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 RCC vs NRP" sheetId="1" state="visible" r:id="rId2"/>
    <sheet name="ccRCC vs NRP" sheetId="2" state="visible" r:id="rId3"/>
    <sheet name="pRCC vs NRP" sheetId="3" state="visible" r:id="rId4"/>
    <sheet name="chrRCC vs NRP" sheetId="4" state="visible" r:id="rId5"/>
    <sheet name="Onco vs NR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7" uniqueCount="1078">
  <si>
    <t xml:space="preserve">TargetID</t>
  </si>
  <si>
    <t xml:space="preserve">SYMBOL</t>
  </si>
  <si>
    <t xml:space="preserve">Wilcoxon p-value</t>
  </si>
  <si>
    <t xml:space="preserve">Mean b- value_all RCC</t>
  </si>
  <si>
    <t xml:space="preserve">Mean b-value_NRP</t>
  </si>
  <si>
    <t xml:space="preserve">Mean b-value_meth</t>
  </si>
  <si>
    <t xml:space="preserve">Delta b-value</t>
  </si>
  <si>
    <t xml:space="preserve"># of tumors w/ hypermethylation</t>
  </si>
  <si>
    <t xml:space="preserve">Distance to TSS (bp)</t>
  </si>
  <si>
    <t xml:space="preserve">CpG island</t>
  </si>
  <si>
    <t xml:space="preserve">ccRCC</t>
  </si>
  <si>
    <t xml:space="preserve">pRCC</t>
  </si>
  <si>
    <t xml:space="preserve">chrRCC</t>
  </si>
  <si>
    <t xml:space="preserve">NRP</t>
  </si>
  <si>
    <t xml:space="preserve">cg04598121</t>
  </si>
  <si>
    <t xml:space="preserve">PENK</t>
  </si>
  <si>
    <t xml:space="preserve">cg09643544</t>
  </si>
  <si>
    <t xml:space="preserve">ZNF177</t>
  </si>
  <si>
    <t xml:space="preserve">cg00911351</t>
  </si>
  <si>
    <t xml:space="preserve">PCDHGB4</t>
  </si>
  <si>
    <t xml:space="preserve">cg03975694</t>
  </si>
  <si>
    <t xml:space="preserve">ZNF540</t>
  </si>
  <si>
    <t xml:space="preserve">cg24130010</t>
  </si>
  <si>
    <t xml:space="preserve">CHODL</t>
  </si>
  <si>
    <t xml:space="preserve">cg13870866</t>
  </si>
  <si>
    <t xml:space="preserve">TBX20</t>
  </si>
  <si>
    <t xml:space="preserve">cg05221167</t>
  </si>
  <si>
    <t xml:space="preserve">ZNF560</t>
  </si>
  <si>
    <t xml:space="preserve">cg09068492</t>
  </si>
  <si>
    <t xml:space="preserve">CALCA</t>
  </si>
  <si>
    <t xml:space="preserve">cg20366906</t>
  </si>
  <si>
    <t xml:space="preserve">PCDH8</t>
  </si>
  <si>
    <t xml:space="preserve">cg17586860</t>
  </si>
  <si>
    <t xml:space="preserve">SSTR4</t>
  </si>
  <si>
    <t xml:space="preserve">cg21410991</t>
  </si>
  <si>
    <t xml:space="preserve">ISL1</t>
  </si>
  <si>
    <t xml:space="preserve">cg03160135</t>
  </si>
  <si>
    <t xml:space="preserve">VGLL2</t>
  </si>
  <si>
    <t xml:space="preserve">cg16483916</t>
  </si>
  <si>
    <t xml:space="preserve">PLAC2</t>
  </si>
  <si>
    <t xml:space="preserve">cg25938646</t>
  </si>
  <si>
    <t xml:space="preserve">SLITRK1</t>
  </si>
  <si>
    <t xml:space="preserve">cg23303408</t>
  </si>
  <si>
    <t xml:space="preserve">POU4F3</t>
  </si>
  <si>
    <t xml:space="preserve">cg16254309</t>
  </si>
  <si>
    <t xml:space="preserve">CNTNAP2</t>
  </si>
  <si>
    <t xml:space="preserve">cg08572611</t>
  </si>
  <si>
    <t xml:space="preserve">ACTL6B</t>
  </si>
  <si>
    <t xml:space="preserve">cg19721889</t>
  </si>
  <si>
    <t xml:space="preserve">HAND1</t>
  </si>
  <si>
    <t xml:space="preserve">cg24528447</t>
  </si>
  <si>
    <t xml:space="preserve">NR2F1</t>
  </si>
  <si>
    <t xml:space="preserve">cg14323109</t>
  </si>
  <si>
    <t xml:space="preserve">KDR</t>
  </si>
  <si>
    <t xml:space="preserve">cg23736819</t>
  </si>
  <si>
    <t xml:space="preserve">ZNF493</t>
  </si>
  <si>
    <t xml:space="preserve">cg21453677</t>
  </si>
  <si>
    <t xml:space="preserve">HIST1H1C</t>
  </si>
  <si>
    <t xml:space="preserve">cg08977371</t>
  </si>
  <si>
    <t xml:space="preserve">CDH13</t>
  </si>
  <si>
    <t xml:space="preserve">cg15692239</t>
  </si>
  <si>
    <t xml:space="preserve">ALDOC</t>
  </si>
  <si>
    <t xml:space="preserve">cg16042149</t>
  </si>
  <si>
    <t xml:space="preserve">NEFH</t>
  </si>
  <si>
    <t xml:space="preserve">cg10729531</t>
  </si>
  <si>
    <t xml:space="preserve">TCFL5</t>
  </si>
  <si>
    <t xml:space="preserve">cg02008154</t>
  </si>
  <si>
    <t xml:space="preserve">cg12181621</t>
  </si>
  <si>
    <t xml:space="preserve">HIST1H3I</t>
  </si>
  <si>
    <t xml:space="preserve">cg17183546</t>
  </si>
  <si>
    <t xml:space="preserve">D4S234E</t>
  </si>
  <si>
    <t xml:space="preserve">cg00708598</t>
  </si>
  <si>
    <t xml:space="preserve">LECT1</t>
  </si>
  <si>
    <t xml:space="preserve">cg10217445</t>
  </si>
  <si>
    <t xml:space="preserve">OLIG2</t>
  </si>
  <si>
    <t xml:space="preserve">cg17328659</t>
  </si>
  <si>
    <t xml:space="preserve">STUB1</t>
  </si>
  <si>
    <t xml:space="preserve">cg11285843</t>
  </si>
  <si>
    <t xml:space="preserve">TMEM41A</t>
  </si>
  <si>
    <t xml:space="preserve">cg25174591</t>
  </si>
  <si>
    <t xml:space="preserve">DNAH9</t>
  </si>
  <si>
    <t xml:space="preserve">cg12506373</t>
  </si>
  <si>
    <t xml:space="preserve">CAD</t>
  </si>
  <si>
    <t xml:space="preserve">cg23696886</t>
  </si>
  <si>
    <t xml:space="preserve">PDLIM2</t>
  </si>
  <si>
    <t xml:space="preserve">cg15565872</t>
  </si>
  <si>
    <t xml:space="preserve">PTX3</t>
  </si>
  <si>
    <t xml:space="preserve">cg01186777</t>
  </si>
  <si>
    <t xml:space="preserve">TNFSF9</t>
  </si>
  <si>
    <t xml:space="preserve">cg15309006</t>
  </si>
  <si>
    <t xml:space="preserve">CHP2</t>
  </si>
  <si>
    <t xml:space="preserve">cg02233559</t>
  </si>
  <si>
    <t xml:space="preserve">SLC46A3</t>
  </si>
  <si>
    <t xml:space="preserve">cg13140267</t>
  </si>
  <si>
    <t xml:space="preserve">SNRNP200</t>
  </si>
  <si>
    <t xml:space="preserve">cg20947775</t>
  </si>
  <si>
    <t xml:space="preserve">SCD5</t>
  </si>
  <si>
    <t xml:space="preserve">cg25512587</t>
  </si>
  <si>
    <t xml:space="preserve">SLC2A6</t>
  </si>
  <si>
    <t xml:space="preserve">cg18335068</t>
  </si>
  <si>
    <t xml:space="preserve">ZNF677</t>
  </si>
  <si>
    <t xml:space="preserve">cg09306675</t>
  </si>
  <si>
    <t xml:space="preserve">EYA2</t>
  </si>
  <si>
    <t xml:space="preserve">cg05467918</t>
  </si>
  <si>
    <t xml:space="preserve">ACADM</t>
  </si>
  <si>
    <t xml:space="preserve">cg12880658</t>
  </si>
  <si>
    <t xml:space="preserve">CDO1</t>
  </si>
  <si>
    <t xml:space="preserve">cg23749760</t>
  </si>
  <si>
    <t xml:space="preserve">ZNF467</t>
  </si>
  <si>
    <t xml:space="preserve">cg06981182</t>
  </si>
  <si>
    <t xml:space="preserve">RNLS</t>
  </si>
  <si>
    <t xml:space="preserve">cg24832140</t>
  </si>
  <si>
    <t xml:space="preserve">ZNF114</t>
  </si>
  <si>
    <t xml:space="preserve">cg07271264</t>
  </si>
  <si>
    <t xml:space="preserve">MYOD1</t>
  </si>
  <si>
    <t xml:space="preserve">cg08614481</t>
  </si>
  <si>
    <t xml:space="preserve">HTR1B</t>
  </si>
  <si>
    <t xml:space="preserve">cg01357116</t>
  </si>
  <si>
    <t xml:space="preserve">ATOH1</t>
  </si>
  <si>
    <t xml:space="preserve">cg02659086</t>
  </si>
  <si>
    <t xml:space="preserve">GSTP1</t>
  </si>
  <si>
    <t xml:space="preserve">cg17965019</t>
  </si>
  <si>
    <t xml:space="preserve">HIST1H3J</t>
  </si>
  <si>
    <t xml:space="preserve">cg12620499</t>
  </si>
  <si>
    <t xml:space="preserve">MREG</t>
  </si>
  <si>
    <t xml:space="preserve">cg19379303</t>
  </si>
  <si>
    <t xml:space="preserve">RNASEH2C</t>
  </si>
  <si>
    <t xml:space="preserve">cg16639637</t>
  </si>
  <si>
    <t xml:space="preserve">TUBGCP5</t>
  </si>
  <si>
    <t xml:space="preserve">cg01626227</t>
  </si>
  <si>
    <t xml:space="preserve">TRIM4</t>
  </si>
  <si>
    <t xml:space="preserve">cg25886284</t>
  </si>
  <si>
    <t xml:space="preserve">ZFP82</t>
  </si>
  <si>
    <t xml:space="preserve">cg22559669</t>
  </si>
  <si>
    <t xml:space="preserve">TSPAN5</t>
  </si>
  <si>
    <t xml:space="preserve">cg18244915</t>
  </si>
  <si>
    <t xml:space="preserve">ZNF569</t>
  </si>
  <si>
    <t xml:space="preserve">cg04017769</t>
  </si>
  <si>
    <t xml:space="preserve">TACC1</t>
  </si>
  <si>
    <t xml:space="preserve">cg06023257</t>
  </si>
  <si>
    <t xml:space="preserve">GAB2</t>
  </si>
  <si>
    <t xml:space="preserve">cg10167296</t>
  </si>
  <si>
    <t xml:space="preserve">RASSF5</t>
  </si>
  <si>
    <t xml:space="preserve">cg23178308</t>
  </si>
  <si>
    <t xml:space="preserve">C21orf124</t>
  </si>
  <si>
    <t xml:space="preserve">cg24794433</t>
  </si>
  <si>
    <t xml:space="preserve">DAB2IP</t>
  </si>
  <si>
    <t xml:space="preserve">cg03167763</t>
  </si>
  <si>
    <t xml:space="preserve">UBXN10</t>
  </si>
  <si>
    <t xml:space="preserve">cg26979012</t>
  </si>
  <si>
    <t xml:space="preserve">PSMC6</t>
  </si>
  <si>
    <t xml:space="preserve">cg12790134</t>
  </si>
  <si>
    <t xml:space="preserve">VCPIP1</t>
  </si>
  <si>
    <t xml:space="preserve">cg13958426</t>
  </si>
  <si>
    <t xml:space="preserve">C1orf114</t>
  </si>
  <si>
    <t xml:space="preserve">cg18587364</t>
  </si>
  <si>
    <t xml:space="preserve">ZNF562</t>
  </si>
  <si>
    <t xml:space="preserve">cg22991148</t>
  </si>
  <si>
    <t xml:space="preserve">TSPEAR</t>
  </si>
  <si>
    <t xml:space="preserve">cg10723020</t>
  </si>
  <si>
    <t xml:space="preserve">CREB1</t>
  </si>
  <si>
    <t xml:space="preserve">cg13755070</t>
  </si>
  <si>
    <t xml:space="preserve">FLI1</t>
  </si>
  <si>
    <t xml:space="preserve">cg26991199</t>
  </si>
  <si>
    <t xml:space="preserve">SRSF10</t>
  </si>
  <si>
    <t xml:space="preserve">cg21273125</t>
  </si>
  <si>
    <t xml:space="preserve">ABHD2</t>
  </si>
  <si>
    <t xml:space="preserve">cg11814446</t>
  </si>
  <si>
    <t xml:space="preserve">LEMD3</t>
  </si>
  <si>
    <t xml:space="preserve">cg26620959</t>
  </si>
  <si>
    <t xml:space="preserve">SYNE1</t>
  </si>
  <si>
    <t xml:space="preserve">cg13080465</t>
  </si>
  <si>
    <t xml:space="preserve">MANSC1</t>
  </si>
  <si>
    <t xml:space="preserve">cg12572545</t>
  </si>
  <si>
    <t xml:space="preserve">SC4MOL</t>
  </si>
  <si>
    <t xml:space="preserve">cg07952391</t>
  </si>
  <si>
    <t xml:space="preserve">THNSL2</t>
  </si>
  <si>
    <t xml:space="preserve">cg05022306</t>
  </si>
  <si>
    <t xml:space="preserve">HOXC8</t>
  </si>
  <si>
    <t xml:space="preserve">cg23158811</t>
  </si>
  <si>
    <t xml:space="preserve">PBX4</t>
  </si>
  <si>
    <t xml:space="preserve">cg26344532</t>
  </si>
  <si>
    <t xml:space="preserve">PDX1</t>
  </si>
  <si>
    <t xml:space="preserve">cg08359956</t>
  </si>
  <si>
    <t xml:space="preserve">TMEM176B</t>
  </si>
  <si>
    <t xml:space="preserve">cg15923513</t>
  </si>
  <si>
    <t xml:space="preserve">CD302</t>
  </si>
  <si>
    <t xml:space="preserve">cg05389335</t>
  </si>
  <si>
    <t xml:space="preserve">TACR3</t>
  </si>
  <si>
    <t xml:space="preserve">cg22874046</t>
  </si>
  <si>
    <t xml:space="preserve">ICAM1</t>
  </si>
  <si>
    <t xml:space="preserve">cg01114088</t>
  </si>
  <si>
    <t xml:space="preserve">CYTL1</t>
  </si>
  <si>
    <t xml:space="preserve">cg02622316</t>
  </si>
  <si>
    <t xml:space="preserve">ZNF96</t>
  </si>
  <si>
    <t xml:space="preserve">cg26964989</t>
  </si>
  <si>
    <t xml:space="preserve">LAMC3</t>
  </si>
  <si>
    <t xml:space="preserve">cg03491478</t>
  </si>
  <si>
    <t xml:space="preserve">MAPK8IP1</t>
  </si>
  <si>
    <t xml:space="preserve">cg25668368</t>
  </si>
  <si>
    <t xml:space="preserve">KCNH7</t>
  </si>
  <si>
    <t xml:space="preserve">cg25263140</t>
  </si>
  <si>
    <t xml:space="preserve">AIM1</t>
  </si>
  <si>
    <t xml:space="preserve">cg18888520</t>
  </si>
  <si>
    <t xml:space="preserve">ZSCAN18</t>
  </si>
  <si>
    <t xml:space="preserve">cg11051158</t>
  </si>
  <si>
    <t xml:space="preserve">C2orf3</t>
  </si>
  <si>
    <t xml:space="preserve">cg24654547</t>
  </si>
  <si>
    <t xml:space="preserve">DUS2L</t>
  </si>
  <si>
    <t xml:space="preserve">cg24481163</t>
  </si>
  <si>
    <t xml:space="preserve">POM121</t>
  </si>
  <si>
    <t xml:space="preserve">cg13901526</t>
  </si>
  <si>
    <t xml:space="preserve">GYPC</t>
  </si>
  <si>
    <t xml:space="preserve">cg22339278</t>
  </si>
  <si>
    <t xml:space="preserve">KIRREL2</t>
  </si>
  <si>
    <t xml:space="preserve">cg15900980</t>
  </si>
  <si>
    <t xml:space="preserve">GPX1</t>
  </si>
  <si>
    <t xml:space="preserve">cg25282410</t>
  </si>
  <si>
    <t xml:space="preserve">MRPL18</t>
  </si>
  <si>
    <t xml:space="preserve">cg16545079</t>
  </si>
  <si>
    <t xml:space="preserve">PER1</t>
  </si>
  <si>
    <t xml:space="preserve">cg23844090</t>
  </si>
  <si>
    <t xml:space="preserve">TMEM42</t>
  </si>
  <si>
    <t xml:space="preserve">cg16786703</t>
  </si>
  <si>
    <t xml:space="preserve">ADAM8</t>
  </si>
  <si>
    <t xml:space="preserve">cg05369142</t>
  </si>
  <si>
    <t xml:space="preserve">ALS2CL</t>
  </si>
  <si>
    <t xml:space="preserve">cg24638647</t>
  </si>
  <si>
    <t xml:space="preserve">TMEM101</t>
  </si>
  <si>
    <t xml:space="preserve">cg01794265</t>
  </si>
  <si>
    <t xml:space="preserve">FAM105A</t>
  </si>
  <si>
    <t xml:space="preserve">cg25616762</t>
  </si>
  <si>
    <t xml:space="preserve">CLPTM1L</t>
  </si>
  <si>
    <t xml:space="preserve">cg20744464</t>
  </si>
  <si>
    <t xml:space="preserve">MFI2</t>
  </si>
  <si>
    <t xml:space="preserve">cg04482110</t>
  </si>
  <si>
    <t xml:space="preserve">TMEM106A</t>
  </si>
  <si>
    <t xml:space="preserve">cg23137254</t>
  </si>
  <si>
    <t xml:space="preserve">RBM38</t>
  </si>
  <si>
    <t xml:space="preserve">cg04624659</t>
  </si>
  <si>
    <t xml:space="preserve">SPAG17</t>
  </si>
  <si>
    <t xml:space="preserve">cg22227689</t>
  </si>
  <si>
    <t xml:space="preserve">SCPEP1</t>
  </si>
  <si>
    <t xml:space="preserve">cg12434587</t>
  </si>
  <si>
    <t xml:space="preserve">MGMT</t>
  </si>
  <si>
    <t xml:space="preserve">cg20576597</t>
  </si>
  <si>
    <t xml:space="preserve">cg23186643</t>
  </si>
  <si>
    <t xml:space="preserve">NPB</t>
  </si>
  <si>
    <t xml:space="preserve">cg03693601</t>
  </si>
  <si>
    <t xml:space="preserve">SHCBP1</t>
  </si>
  <si>
    <t xml:space="preserve">cg26753137</t>
  </si>
  <si>
    <t xml:space="preserve">SIRT5</t>
  </si>
  <si>
    <t xml:space="preserve">cg27153400</t>
  </si>
  <si>
    <t xml:space="preserve">ISOC2</t>
  </si>
  <si>
    <t xml:space="preserve">cg05843340</t>
  </si>
  <si>
    <t xml:space="preserve">CCDC125</t>
  </si>
  <si>
    <t xml:space="preserve">cg09382850</t>
  </si>
  <si>
    <t xml:space="preserve">SYPL1</t>
  </si>
  <si>
    <t xml:space="preserve">cg14304761</t>
  </si>
  <si>
    <t xml:space="preserve">SYK</t>
  </si>
  <si>
    <t xml:space="preserve">cg05339305</t>
  </si>
  <si>
    <t xml:space="preserve">CCDC85B</t>
  </si>
  <si>
    <t xml:space="preserve">cg17285325</t>
  </si>
  <si>
    <t xml:space="preserve">TYMP</t>
  </si>
  <si>
    <t xml:space="preserve">cg23376526</t>
  </si>
  <si>
    <t xml:space="preserve">SLC27A3</t>
  </si>
  <si>
    <t xml:space="preserve">cg21912241</t>
  </si>
  <si>
    <t xml:space="preserve">C19orf40</t>
  </si>
  <si>
    <t xml:space="preserve">cg08307816</t>
  </si>
  <si>
    <t xml:space="preserve">DEGS2</t>
  </si>
  <si>
    <t xml:space="preserve">cg00213714</t>
  </si>
  <si>
    <t xml:space="preserve">TRIM32</t>
  </si>
  <si>
    <t xml:space="preserve">cg09619786</t>
  </si>
  <si>
    <t xml:space="preserve">RPP25</t>
  </si>
  <si>
    <t xml:space="preserve">cg24499839</t>
  </si>
  <si>
    <t xml:space="preserve">DISC1</t>
  </si>
  <si>
    <t xml:space="preserve">cg22808175</t>
  </si>
  <si>
    <t xml:space="preserve">PHOSPHO1</t>
  </si>
  <si>
    <t xml:space="preserve">cg22129364</t>
  </si>
  <si>
    <t xml:space="preserve">GPX7</t>
  </si>
  <si>
    <t xml:space="preserve">cg08747889</t>
  </si>
  <si>
    <t xml:space="preserve">PTK7</t>
  </si>
  <si>
    <t xml:space="preserve">cg11065385</t>
  </si>
  <si>
    <t xml:space="preserve">B4GALNT3</t>
  </si>
  <si>
    <t xml:space="preserve">cg07138512</t>
  </si>
  <si>
    <t xml:space="preserve">RAP1GAP</t>
  </si>
  <si>
    <t xml:space="preserve">cg01267315</t>
  </si>
  <si>
    <t xml:space="preserve">RNF220</t>
  </si>
  <si>
    <t xml:space="preserve">cg18677965</t>
  </si>
  <si>
    <t xml:space="preserve">DDX27</t>
  </si>
  <si>
    <t xml:space="preserve">cg08590939</t>
  </si>
  <si>
    <t xml:space="preserve">OXCT1</t>
  </si>
  <si>
    <t xml:space="preserve">cg14218343</t>
  </si>
  <si>
    <t xml:space="preserve">ZNF32</t>
  </si>
  <si>
    <t xml:space="preserve">cg05354432</t>
  </si>
  <si>
    <t xml:space="preserve">LEF1</t>
  </si>
  <si>
    <t xml:space="preserve">cg13927251</t>
  </si>
  <si>
    <t xml:space="preserve">FLT4</t>
  </si>
  <si>
    <t xml:space="preserve">cg14402472</t>
  </si>
  <si>
    <t xml:space="preserve">HLA-F</t>
  </si>
  <si>
    <t xml:space="preserve">cg10081899</t>
  </si>
  <si>
    <t xml:space="preserve">PPM1F</t>
  </si>
  <si>
    <t xml:space="preserve">cg14847688</t>
  </si>
  <si>
    <t xml:space="preserve">GPR135</t>
  </si>
  <si>
    <t xml:space="preserve">cg02668581</t>
  </si>
  <si>
    <t xml:space="preserve">cg07195282</t>
  </si>
  <si>
    <t xml:space="preserve">ZNF563</t>
  </si>
  <si>
    <t xml:space="preserve">cg25000382</t>
  </si>
  <si>
    <t xml:space="preserve">LOC124216</t>
  </si>
  <si>
    <t xml:space="preserve">cg06335889</t>
  </si>
  <si>
    <t xml:space="preserve">CBFA2T2</t>
  </si>
  <si>
    <t xml:space="preserve">cg18907029</t>
  </si>
  <si>
    <t xml:space="preserve">SYNGR2</t>
  </si>
  <si>
    <t xml:space="preserve">cg16334840</t>
  </si>
  <si>
    <t xml:space="preserve">SCLY</t>
  </si>
  <si>
    <t xml:space="preserve">cg00497251</t>
  </si>
  <si>
    <t xml:space="preserve">RNPEPL1</t>
  </si>
  <si>
    <t xml:space="preserve">cg17720231</t>
  </si>
  <si>
    <t xml:space="preserve">IGSF9</t>
  </si>
  <si>
    <t xml:space="preserve">cg09044743</t>
  </si>
  <si>
    <t xml:space="preserve">PANK4</t>
  </si>
  <si>
    <t xml:space="preserve">cg14424579</t>
  </si>
  <si>
    <t xml:space="preserve">AGBL5</t>
  </si>
  <si>
    <t xml:space="preserve">cg14679587</t>
  </si>
  <si>
    <t xml:space="preserve">GLS2</t>
  </si>
  <si>
    <t xml:space="preserve">cg20362772</t>
  </si>
  <si>
    <t xml:space="preserve">PDLIM1</t>
  </si>
  <si>
    <t xml:space="preserve">cg13320626</t>
  </si>
  <si>
    <t xml:space="preserve">ST8SIA4</t>
  </si>
  <si>
    <t xml:space="preserve">cg25124636</t>
  </si>
  <si>
    <t xml:space="preserve">HPCAL1</t>
  </si>
  <si>
    <t xml:space="preserve">cg24874111</t>
  </si>
  <si>
    <t xml:space="preserve">cg00707317</t>
  </si>
  <si>
    <t xml:space="preserve">NMNAT2</t>
  </si>
  <si>
    <t xml:space="preserve">cg22633722</t>
  </si>
  <si>
    <t xml:space="preserve">CBS</t>
  </si>
  <si>
    <t xml:space="preserve">cg05362516</t>
  </si>
  <si>
    <t xml:space="preserve">IRX5</t>
  </si>
  <si>
    <t xml:space="preserve">cg23196831</t>
  </si>
  <si>
    <t xml:space="preserve">COL14A1</t>
  </si>
  <si>
    <t xml:space="preserve">cg22560190</t>
  </si>
  <si>
    <t xml:space="preserve">CNTN1</t>
  </si>
  <si>
    <t xml:space="preserve">cg25917510</t>
  </si>
  <si>
    <t xml:space="preserve">cg16896371</t>
  </si>
  <si>
    <t xml:space="preserve">CAND1</t>
  </si>
  <si>
    <t xml:space="preserve">cg16211684</t>
  </si>
  <si>
    <t xml:space="preserve">CDHR1</t>
  </si>
  <si>
    <t xml:space="preserve">cg24493940</t>
  </si>
  <si>
    <t xml:space="preserve">MMP17</t>
  </si>
  <si>
    <t xml:space="preserve">cg08040428</t>
  </si>
  <si>
    <t xml:space="preserve">PSD3</t>
  </si>
  <si>
    <t xml:space="preserve">cg08738269</t>
  </si>
  <si>
    <t xml:space="preserve">ZFPM1</t>
  </si>
  <si>
    <t xml:space="preserve">cg15836660</t>
  </si>
  <si>
    <t xml:space="preserve">EDNRB</t>
  </si>
  <si>
    <t xml:space="preserve">cg07070934</t>
  </si>
  <si>
    <t xml:space="preserve">GJA4</t>
  </si>
  <si>
    <t xml:space="preserve">cg26359204</t>
  </si>
  <si>
    <t xml:space="preserve">NKX6-1</t>
  </si>
  <si>
    <t xml:space="preserve">cg12370884</t>
  </si>
  <si>
    <t xml:space="preserve">PAICS</t>
  </si>
  <si>
    <t xml:space="preserve">cg00498604</t>
  </si>
  <si>
    <t xml:space="preserve">TLL1</t>
  </si>
  <si>
    <t xml:space="preserve">cg17740399</t>
  </si>
  <si>
    <t xml:space="preserve">cg06508934</t>
  </si>
  <si>
    <t xml:space="preserve">TIMP2</t>
  </si>
  <si>
    <t xml:space="preserve">cg08504905</t>
  </si>
  <si>
    <t xml:space="preserve">LENG1</t>
  </si>
  <si>
    <t xml:space="preserve">cg24549507</t>
  </si>
  <si>
    <t xml:space="preserve">C6orf145</t>
  </si>
  <si>
    <t xml:space="preserve">cg03298413</t>
  </si>
  <si>
    <t xml:space="preserve">ATF6B</t>
  </si>
  <si>
    <t xml:space="preserve">cg02494117</t>
  </si>
  <si>
    <t xml:space="preserve">DNM1</t>
  </si>
  <si>
    <t xml:space="preserve">cg11389172</t>
  </si>
  <si>
    <t xml:space="preserve">SLC18A3</t>
  </si>
  <si>
    <t xml:space="preserve">cg10494773</t>
  </si>
  <si>
    <t xml:space="preserve">SRP54</t>
  </si>
  <si>
    <t xml:space="preserve">cg05334239</t>
  </si>
  <si>
    <t xml:space="preserve">C15orf57</t>
  </si>
  <si>
    <t xml:space="preserve">cg20315136</t>
  </si>
  <si>
    <t xml:space="preserve">RGS2</t>
  </si>
  <si>
    <t xml:space="preserve">cg26780404</t>
  </si>
  <si>
    <t xml:space="preserve">COL12A1</t>
  </si>
  <si>
    <t xml:space="preserve">cg09276883</t>
  </si>
  <si>
    <t xml:space="preserve">HHAT</t>
  </si>
  <si>
    <t xml:space="preserve">cg03920233</t>
  </si>
  <si>
    <t xml:space="preserve">DOC2A</t>
  </si>
  <si>
    <t xml:space="preserve">cg23639989</t>
  </si>
  <si>
    <t xml:space="preserve">cg11214889</t>
  </si>
  <si>
    <t xml:space="preserve">CLUL1</t>
  </si>
  <si>
    <t xml:space="preserve">cg20175449</t>
  </si>
  <si>
    <t xml:space="preserve">MPZL3</t>
  </si>
  <si>
    <t xml:space="preserve">cg20649047</t>
  </si>
  <si>
    <t xml:space="preserve">NUMB</t>
  </si>
  <si>
    <t xml:space="preserve">cg18127732</t>
  </si>
  <si>
    <t xml:space="preserve">USPL1</t>
  </si>
  <si>
    <t xml:space="preserve">cg27567335</t>
  </si>
  <si>
    <t xml:space="preserve">RAMP1</t>
  </si>
  <si>
    <t xml:space="preserve">cg25662535</t>
  </si>
  <si>
    <t xml:space="preserve">ART5</t>
  </si>
  <si>
    <t xml:space="preserve">cg16745616</t>
  </si>
  <si>
    <t xml:space="preserve">ANGPTL4</t>
  </si>
  <si>
    <t xml:space="preserve">cg10777851</t>
  </si>
  <si>
    <t xml:space="preserve">CD200</t>
  </si>
  <si>
    <t xml:space="preserve">cg09076012</t>
  </si>
  <si>
    <t xml:space="preserve">NOV</t>
  </si>
  <si>
    <t xml:space="preserve">cg05347567</t>
  </si>
  <si>
    <t xml:space="preserve">ZC3H10</t>
  </si>
  <si>
    <t xml:space="preserve">cg22367970</t>
  </si>
  <si>
    <t xml:space="preserve">GON4L</t>
  </si>
  <si>
    <t xml:space="preserve">cg14590817</t>
  </si>
  <si>
    <t xml:space="preserve">ADARB2</t>
  </si>
  <si>
    <t xml:space="preserve">cg24793470</t>
  </si>
  <si>
    <t xml:space="preserve">GOSR1</t>
  </si>
  <si>
    <t xml:space="preserve">cg13479669</t>
  </si>
  <si>
    <t xml:space="preserve">CDKN2A</t>
  </si>
  <si>
    <t xml:space="preserve">cg10245048</t>
  </si>
  <si>
    <t xml:space="preserve">TNFRSF10A</t>
  </si>
  <si>
    <t xml:space="preserve">cg25985778</t>
  </si>
  <si>
    <t xml:space="preserve">RPL38</t>
  </si>
  <si>
    <t xml:space="preserve">cg16267059</t>
  </si>
  <si>
    <t xml:space="preserve">MFAP1</t>
  </si>
  <si>
    <t xml:space="preserve">cg20769774</t>
  </si>
  <si>
    <t xml:space="preserve">CYLD</t>
  </si>
  <si>
    <t xml:space="preserve">cg15059932</t>
  </si>
  <si>
    <t xml:space="preserve">ZNF236</t>
  </si>
  <si>
    <t xml:space="preserve">cg12529801</t>
  </si>
  <si>
    <t xml:space="preserve">C16orf72</t>
  </si>
  <si>
    <t xml:space="preserve">cg21145624</t>
  </si>
  <si>
    <t xml:space="preserve">MEIS3</t>
  </si>
  <si>
    <t xml:space="preserve">cg21259253</t>
  </si>
  <si>
    <t xml:space="preserve">PHLDA2</t>
  </si>
  <si>
    <t xml:space="preserve">cg15796941</t>
  </si>
  <si>
    <t xml:space="preserve">BTBD11</t>
  </si>
  <si>
    <t xml:space="preserve">cg13055001</t>
  </si>
  <si>
    <t xml:space="preserve">PPP1CA</t>
  </si>
  <si>
    <t xml:space="preserve">cg20772904</t>
  </si>
  <si>
    <t xml:space="preserve">cg18959478</t>
  </si>
  <si>
    <t xml:space="preserve">PRKCDBP</t>
  </si>
  <si>
    <t xml:space="preserve">cg15696781</t>
  </si>
  <si>
    <t xml:space="preserve">MSTO1</t>
  </si>
  <si>
    <t xml:space="preserve">cg20739510</t>
  </si>
  <si>
    <t xml:space="preserve">PEX14</t>
  </si>
  <si>
    <t xml:space="preserve">cg13250711</t>
  </si>
  <si>
    <t xml:space="preserve">ARNTL</t>
  </si>
  <si>
    <t xml:space="preserve">cg15201635</t>
  </si>
  <si>
    <t xml:space="preserve">SMPD3</t>
  </si>
  <si>
    <t xml:space="preserve">cg19523029</t>
  </si>
  <si>
    <t xml:space="preserve">TLE4</t>
  </si>
  <si>
    <t xml:space="preserve">cg10482024</t>
  </si>
  <si>
    <t xml:space="preserve">AK4</t>
  </si>
  <si>
    <t xml:space="preserve">cg24723331</t>
  </si>
  <si>
    <t xml:space="preserve">ST8SIA1</t>
  </si>
  <si>
    <t xml:space="preserve">cg23192899</t>
  </si>
  <si>
    <t xml:space="preserve">CCDC104</t>
  </si>
  <si>
    <t xml:space="preserve">cg27094076</t>
  </si>
  <si>
    <t xml:space="preserve">ZPBP</t>
  </si>
  <si>
    <t xml:space="preserve">cg06993413</t>
  </si>
  <si>
    <t xml:space="preserve">DPP8</t>
  </si>
  <si>
    <t xml:space="preserve">cg02026235</t>
  </si>
  <si>
    <t xml:space="preserve">RHBDL1</t>
  </si>
  <si>
    <t xml:space="preserve">cg22511947</t>
  </si>
  <si>
    <t xml:space="preserve">FN1</t>
  </si>
  <si>
    <t xml:space="preserve">cg18273501</t>
  </si>
  <si>
    <t xml:space="preserve">CALHM2</t>
  </si>
  <si>
    <t xml:space="preserve">cg06940792</t>
  </si>
  <si>
    <t xml:space="preserve">MEGF10</t>
  </si>
  <si>
    <t xml:space="preserve">cg00763679</t>
  </si>
  <si>
    <t xml:space="preserve">SEPT2</t>
  </si>
  <si>
    <t xml:space="preserve">cg13640200</t>
  </si>
  <si>
    <t xml:space="preserve">AMIGO2</t>
  </si>
  <si>
    <t xml:space="preserve">cg18170080</t>
  </si>
  <si>
    <t xml:space="preserve">ESAM</t>
  </si>
  <si>
    <t xml:space="preserve">cg18731789</t>
  </si>
  <si>
    <t xml:space="preserve">FKBP2</t>
  </si>
  <si>
    <t xml:space="preserve">cg27427207</t>
  </si>
  <si>
    <t xml:space="preserve">ATP8A1</t>
  </si>
  <si>
    <t xml:space="preserve">cg19796273</t>
  </si>
  <si>
    <t xml:space="preserve">MYO10</t>
  </si>
  <si>
    <t xml:space="preserve">cg15205507</t>
  </si>
  <si>
    <t xml:space="preserve">ZNF331</t>
  </si>
  <si>
    <t xml:space="preserve">cg19839588</t>
  </si>
  <si>
    <t xml:space="preserve">TRERF1</t>
  </si>
  <si>
    <t xml:space="preserve">cg14696348</t>
  </si>
  <si>
    <t xml:space="preserve">MC1R</t>
  </si>
  <si>
    <t xml:space="preserve">cg05492270</t>
  </si>
  <si>
    <t xml:space="preserve">RNF121</t>
  </si>
  <si>
    <t xml:space="preserve">cg17009433</t>
  </si>
  <si>
    <t xml:space="preserve">GLDC</t>
  </si>
  <si>
    <t xml:space="preserve">cg21685266</t>
  </si>
  <si>
    <t xml:space="preserve">EHHADH</t>
  </si>
  <si>
    <t xml:space="preserve">cg06540636</t>
  </si>
  <si>
    <t xml:space="preserve">PLAUR</t>
  </si>
  <si>
    <t xml:space="preserve">cg25657834</t>
  </si>
  <si>
    <t xml:space="preserve">NTSR2</t>
  </si>
  <si>
    <t xml:space="preserve">cg11271605</t>
  </si>
  <si>
    <t xml:space="preserve">STEAP4</t>
  </si>
  <si>
    <t xml:space="preserve">cg01403114</t>
  </si>
  <si>
    <t xml:space="preserve">PPWD1</t>
  </si>
  <si>
    <t xml:space="preserve">cg15397506</t>
  </si>
  <si>
    <t xml:space="preserve">LOC93622</t>
  </si>
  <si>
    <t xml:space="preserve">cg05698090</t>
  </si>
  <si>
    <t xml:space="preserve">CERK</t>
  </si>
  <si>
    <t xml:space="preserve">cg01919488</t>
  </si>
  <si>
    <t xml:space="preserve">ZNF638</t>
  </si>
  <si>
    <t xml:space="preserve">cg02733650</t>
  </si>
  <si>
    <t xml:space="preserve">DCTPP1</t>
  </si>
  <si>
    <t xml:space="preserve">cg10174864</t>
  </si>
  <si>
    <t xml:space="preserve">FANCL</t>
  </si>
  <si>
    <t xml:space="preserve">cg15415509</t>
  </si>
  <si>
    <t xml:space="preserve">ADRB2</t>
  </si>
  <si>
    <t xml:space="preserve">cg17469978</t>
  </si>
  <si>
    <t xml:space="preserve">CAV1</t>
  </si>
  <si>
    <t xml:space="preserve">cg10140638</t>
  </si>
  <si>
    <t xml:space="preserve">PTPRN</t>
  </si>
  <si>
    <t xml:space="preserve">cg22395019</t>
  </si>
  <si>
    <t xml:space="preserve">GALNT14</t>
  </si>
  <si>
    <t xml:space="preserve">cg16114640</t>
  </si>
  <si>
    <t xml:space="preserve">THSD1</t>
  </si>
  <si>
    <t xml:space="preserve">cg21712685</t>
  </si>
  <si>
    <t xml:space="preserve">C6orf126</t>
  </si>
  <si>
    <t xml:space="preserve">cg25361844</t>
  </si>
  <si>
    <t xml:space="preserve">SIPA1</t>
  </si>
  <si>
    <t xml:space="preserve">cg17050972</t>
  </si>
  <si>
    <t xml:space="preserve">HIST1H2AJ</t>
  </si>
  <si>
    <t xml:space="preserve">cg16585682</t>
  </si>
  <si>
    <t xml:space="preserve">SCGB3A1</t>
  </si>
  <si>
    <t xml:space="preserve">cg23271318</t>
  </si>
  <si>
    <t xml:space="preserve">ZSWIM1</t>
  </si>
  <si>
    <t xml:space="preserve">cg12126248</t>
  </si>
  <si>
    <t xml:space="preserve">NDUFA5</t>
  </si>
  <si>
    <t xml:space="preserve">cg08707078</t>
  </si>
  <si>
    <t xml:space="preserve">C7orf46</t>
  </si>
  <si>
    <t xml:space="preserve">cg11062095</t>
  </si>
  <si>
    <t xml:space="preserve">C5orf15</t>
  </si>
  <si>
    <t xml:space="preserve">cg04384398</t>
  </si>
  <si>
    <t xml:space="preserve">PMM1</t>
  </si>
  <si>
    <t xml:space="preserve">cg08332868</t>
  </si>
  <si>
    <t xml:space="preserve">RBM19</t>
  </si>
  <si>
    <t xml:space="preserve">cg16127845</t>
  </si>
  <si>
    <t xml:space="preserve">GPER</t>
  </si>
  <si>
    <t xml:space="preserve">cg13828839</t>
  </si>
  <si>
    <t xml:space="preserve">FXYD6</t>
  </si>
  <si>
    <t xml:space="preserve">cg03125090</t>
  </si>
  <si>
    <t xml:space="preserve">ARPC5</t>
  </si>
  <si>
    <t xml:space="preserve">cg13425637</t>
  </si>
  <si>
    <t xml:space="preserve">PRKCH</t>
  </si>
  <si>
    <t xml:space="preserve">cg06583518</t>
  </si>
  <si>
    <t xml:space="preserve">ZNF571</t>
  </si>
  <si>
    <t xml:space="preserve">cg04228573</t>
  </si>
  <si>
    <t xml:space="preserve">MAP2K6</t>
  </si>
  <si>
    <t xml:space="preserve">cg21785536</t>
  </si>
  <si>
    <t xml:space="preserve">C3orf64</t>
  </si>
  <si>
    <t xml:space="preserve">cg02014107</t>
  </si>
  <si>
    <t xml:space="preserve">DLX2</t>
  </si>
  <si>
    <t xml:space="preserve">cg09000112</t>
  </si>
  <si>
    <t xml:space="preserve">EFNA5</t>
  </si>
  <si>
    <t xml:space="preserve">cg00796728</t>
  </si>
  <si>
    <t xml:space="preserve">FUT4</t>
  </si>
  <si>
    <t xml:space="preserve">cg00885506</t>
  </si>
  <si>
    <t xml:space="preserve">WDR31</t>
  </si>
  <si>
    <t xml:space="preserve">cg19222480</t>
  </si>
  <si>
    <t xml:space="preserve">UBE2C</t>
  </si>
  <si>
    <t xml:space="preserve">cg05801648</t>
  </si>
  <si>
    <t xml:space="preserve">cg04251363</t>
  </si>
  <si>
    <t xml:space="preserve">ST3GAL6</t>
  </si>
  <si>
    <t xml:space="preserve">cg14049461</t>
  </si>
  <si>
    <t xml:space="preserve">GRID2</t>
  </si>
  <si>
    <t xml:space="preserve">cg24494556</t>
  </si>
  <si>
    <t xml:space="preserve">ZNF33B</t>
  </si>
  <si>
    <t xml:space="preserve">cg14817143</t>
  </si>
  <si>
    <t xml:space="preserve">TTPA</t>
  </si>
  <si>
    <t xml:space="preserve">cg19133618</t>
  </si>
  <si>
    <t xml:space="preserve">CDKN2B</t>
  </si>
  <si>
    <t xml:space="preserve">cg27119451</t>
  </si>
  <si>
    <t xml:space="preserve">BRD8</t>
  </si>
  <si>
    <t xml:space="preserve">cg03000603</t>
  </si>
  <si>
    <t xml:space="preserve">DHX34</t>
  </si>
  <si>
    <t xml:space="preserve">cg17814481</t>
  </si>
  <si>
    <t xml:space="preserve">FBP1</t>
  </si>
  <si>
    <t xml:space="preserve">cg19357849</t>
  </si>
  <si>
    <t xml:space="preserve">ELAVL1</t>
  </si>
  <si>
    <t xml:space="preserve">cg18306327</t>
  </si>
  <si>
    <t xml:space="preserve">BFAR</t>
  </si>
  <si>
    <t xml:space="preserve">cg22536398</t>
  </si>
  <si>
    <t xml:space="preserve">NTN3</t>
  </si>
  <si>
    <t xml:space="preserve">cg02491012</t>
  </si>
  <si>
    <t xml:space="preserve">SPNS1</t>
  </si>
  <si>
    <t xml:space="preserve">cg21824902</t>
  </si>
  <si>
    <t xml:space="preserve">WDTC1</t>
  </si>
  <si>
    <t xml:space="preserve">cg25358938</t>
  </si>
  <si>
    <t xml:space="preserve">TMEM66</t>
  </si>
  <si>
    <t xml:space="preserve">cg14831838</t>
  </si>
  <si>
    <t xml:space="preserve">CDK5R2</t>
  </si>
  <si>
    <t xml:space="preserve">cg05815906</t>
  </si>
  <si>
    <t xml:space="preserve">RAB33B</t>
  </si>
  <si>
    <t xml:space="preserve">cg02320454</t>
  </si>
  <si>
    <t xml:space="preserve">GPR150</t>
  </si>
  <si>
    <t xml:space="preserve">cg24182328</t>
  </si>
  <si>
    <t xml:space="preserve">VMO1</t>
  </si>
  <si>
    <t xml:space="preserve">cg00297584</t>
  </si>
  <si>
    <t xml:space="preserve">FLJ42957</t>
  </si>
  <si>
    <t xml:space="preserve">cg15431576</t>
  </si>
  <si>
    <t xml:space="preserve">MORN4</t>
  </si>
  <si>
    <t xml:space="preserve">cg21091679</t>
  </si>
  <si>
    <t xml:space="preserve">ELL2</t>
  </si>
  <si>
    <t xml:space="preserve">Mean b-value_ccRCC</t>
  </si>
  <si>
    <t xml:space="preserve">cg21816539</t>
  </si>
  <si>
    <t xml:space="preserve">GRIK1</t>
  </si>
  <si>
    <t xml:space="preserve">cg07533148</t>
  </si>
  <si>
    <t xml:space="preserve">TRIM58</t>
  </si>
  <si>
    <t xml:space="preserve">cg12374721</t>
  </si>
  <si>
    <t xml:space="preserve">PRAC</t>
  </si>
  <si>
    <t xml:space="preserve">cg06498267</t>
  </si>
  <si>
    <t xml:space="preserve">HCN1</t>
  </si>
  <si>
    <t xml:space="preserve">cg25942450</t>
  </si>
  <si>
    <t xml:space="preserve">TLX3</t>
  </si>
  <si>
    <t xml:space="preserve">cg02250594</t>
  </si>
  <si>
    <t xml:space="preserve">ONECUT2</t>
  </si>
  <si>
    <t xml:space="preserve">cg26312150</t>
  </si>
  <si>
    <t xml:space="preserve">TWIST1</t>
  </si>
  <si>
    <t xml:space="preserve">cg14166009</t>
  </si>
  <si>
    <t xml:space="preserve">HKR1</t>
  </si>
  <si>
    <t xml:space="preserve">cg02409351</t>
  </si>
  <si>
    <t xml:space="preserve">ALX1</t>
  </si>
  <si>
    <t xml:space="preserve">cg23037403</t>
  </si>
  <si>
    <t xml:space="preserve">ZNF454</t>
  </si>
  <si>
    <t xml:space="preserve">cg14681055</t>
  </si>
  <si>
    <t xml:space="preserve">PITX3</t>
  </si>
  <si>
    <t xml:space="preserve">cg18674980</t>
  </si>
  <si>
    <t xml:space="preserve">CA3</t>
  </si>
  <si>
    <t xml:space="preserve">cg13929328</t>
  </si>
  <si>
    <t xml:space="preserve">FOXI2</t>
  </si>
  <si>
    <t xml:space="preserve">cg25802093</t>
  </si>
  <si>
    <t xml:space="preserve">SPAG6</t>
  </si>
  <si>
    <t xml:space="preserve">cg21303386</t>
  </si>
  <si>
    <t xml:space="preserve">RGS7</t>
  </si>
  <si>
    <t xml:space="preserve">cg20723355</t>
  </si>
  <si>
    <t xml:space="preserve">FBXO39</t>
  </si>
  <si>
    <t xml:space="preserve">cg07103493</t>
  </si>
  <si>
    <t xml:space="preserve">SLC27A6</t>
  </si>
  <si>
    <t xml:space="preserve">cg02260587</t>
  </si>
  <si>
    <t xml:space="preserve">PCDHB2</t>
  </si>
  <si>
    <t xml:space="preserve">cg25720804</t>
  </si>
  <si>
    <t xml:space="preserve">cg17162024</t>
  </si>
  <si>
    <t xml:space="preserve">FAM150A</t>
  </si>
  <si>
    <t xml:space="preserve">cg16232126</t>
  </si>
  <si>
    <t xml:space="preserve">SLC5A7</t>
  </si>
  <si>
    <t xml:space="preserve">cg13234863</t>
  </si>
  <si>
    <t xml:space="preserve">TMEM132D</t>
  </si>
  <si>
    <t xml:space="preserve">cg23290344</t>
  </si>
  <si>
    <t xml:space="preserve">NEFM</t>
  </si>
  <si>
    <t xml:space="preserve">cg25990647</t>
  </si>
  <si>
    <t xml:space="preserve">OPRK1</t>
  </si>
  <si>
    <t xml:space="preserve">cg18239753</t>
  </si>
  <si>
    <t xml:space="preserve">KHDRBS2</t>
  </si>
  <si>
    <t xml:space="preserve">cg20855565</t>
  </si>
  <si>
    <t xml:space="preserve">cg09936561</t>
  </si>
  <si>
    <t xml:space="preserve">DRD5</t>
  </si>
  <si>
    <t xml:space="preserve">cg09025324</t>
  </si>
  <si>
    <t xml:space="preserve">DSE</t>
  </si>
  <si>
    <t xml:space="preserve">cg03469054</t>
  </si>
  <si>
    <t xml:space="preserve">cg00910067</t>
  </si>
  <si>
    <t xml:space="preserve">SLC7A10</t>
  </si>
  <si>
    <t xml:space="preserve">cg00333226</t>
  </si>
  <si>
    <t xml:space="preserve">VWC2</t>
  </si>
  <si>
    <t xml:space="preserve">cg06295856</t>
  </si>
  <si>
    <t xml:space="preserve">cg20008332</t>
  </si>
  <si>
    <t xml:space="preserve">SOX11</t>
  </si>
  <si>
    <t xml:space="preserve">cg22179082</t>
  </si>
  <si>
    <t xml:space="preserve">GPR12</t>
  </si>
  <si>
    <t xml:space="preserve">cg24645221</t>
  </si>
  <si>
    <t xml:space="preserve">cg07028533</t>
  </si>
  <si>
    <t xml:space="preserve">cg10189695</t>
  </si>
  <si>
    <t xml:space="preserve">GPR78</t>
  </si>
  <si>
    <t xml:space="preserve">cg16080552</t>
  </si>
  <si>
    <t xml:space="preserve">TACSTD2</t>
  </si>
  <si>
    <t xml:space="preserve">cg00489401</t>
  </si>
  <si>
    <t xml:space="preserve">cg13297960</t>
  </si>
  <si>
    <t xml:space="preserve">NCAM2</t>
  </si>
  <si>
    <t xml:space="preserve">cg01405761</t>
  </si>
  <si>
    <t xml:space="preserve">CLVS1</t>
  </si>
  <si>
    <t xml:space="preserve">cg10238818</t>
  </si>
  <si>
    <t xml:space="preserve">CYYR1</t>
  </si>
  <si>
    <t xml:space="preserve">cg18902090</t>
  </si>
  <si>
    <t xml:space="preserve">PCDHAC1</t>
  </si>
  <si>
    <t xml:space="preserve">cg11832722</t>
  </si>
  <si>
    <t xml:space="preserve">DSC3</t>
  </si>
  <si>
    <t xml:space="preserve">cg23850212</t>
  </si>
  <si>
    <t xml:space="preserve">ZFP28</t>
  </si>
  <si>
    <t xml:space="preserve">cg26282384</t>
  </si>
  <si>
    <t xml:space="preserve">cg19014419</t>
  </si>
  <si>
    <t xml:space="preserve">ZNF300</t>
  </si>
  <si>
    <t xml:space="preserve">cg09952204</t>
  </si>
  <si>
    <t xml:space="preserve">RASGRF2</t>
  </si>
  <si>
    <t xml:space="preserve">cg08849574</t>
  </si>
  <si>
    <t xml:space="preserve">ZNF134</t>
  </si>
  <si>
    <t xml:space="preserve">cg06533629</t>
  </si>
  <si>
    <t xml:space="preserve">KLF14</t>
  </si>
  <si>
    <t xml:space="preserve">cg02293044</t>
  </si>
  <si>
    <t xml:space="preserve">GAS2L1</t>
  </si>
  <si>
    <t xml:space="preserve">cg11241627</t>
  </si>
  <si>
    <t xml:space="preserve">FERD3L</t>
  </si>
  <si>
    <t xml:space="preserve">cg27243140</t>
  </si>
  <si>
    <t xml:space="preserve">OTOP3</t>
  </si>
  <si>
    <t xml:space="preserve">cg23615676</t>
  </si>
  <si>
    <t xml:space="preserve">KCNN2</t>
  </si>
  <si>
    <t xml:space="preserve">cg21591742</t>
  </si>
  <si>
    <t xml:space="preserve">HOXD10</t>
  </si>
  <si>
    <t xml:space="preserve">cg26780333</t>
  </si>
  <si>
    <t xml:space="preserve">ACOT4</t>
  </si>
  <si>
    <t xml:space="preserve">cg02164046</t>
  </si>
  <si>
    <t xml:space="preserve">SST</t>
  </si>
  <si>
    <t xml:space="preserve">cg21688264</t>
  </si>
  <si>
    <t xml:space="preserve">SNAP91</t>
  </si>
  <si>
    <t xml:space="preserve">cg14310034</t>
  </si>
  <si>
    <t xml:space="preserve">BMP4</t>
  </si>
  <si>
    <t xml:space="preserve">cg05500015</t>
  </si>
  <si>
    <t xml:space="preserve">NAALAD2</t>
  </si>
  <si>
    <t xml:space="preserve">cg00902195</t>
  </si>
  <si>
    <t xml:space="preserve">SYT10</t>
  </si>
  <si>
    <t xml:space="preserve">cg21907579</t>
  </si>
  <si>
    <t xml:space="preserve">TBX5</t>
  </si>
  <si>
    <t xml:space="preserve">cg26202340</t>
  </si>
  <si>
    <t xml:space="preserve">TIRAP</t>
  </si>
  <si>
    <t xml:space="preserve">cg22411207</t>
  </si>
  <si>
    <t xml:space="preserve">MOS</t>
  </si>
  <si>
    <t xml:space="preserve">cg17296078</t>
  </si>
  <si>
    <t xml:space="preserve">UBTD1</t>
  </si>
  <si>
    <t xml:space="preserve">cg09542111</t>
  </si>
  <si>
    <t xml:space="preserve">cg22100821</t>
  </si>
  <si>
    <t xml:space="preserve">SCRT2</t>
  </si>
  <si>
    <t xml:space="preserve">cg14859460</t>
  </si>
  <si>
    <t xml:space="preserve">GRM6</t>
  </si>
  <si>
    <t xml:space="preserve">cg11262815</t>
  </si>
  <si>
    <t xml:space="preserve">CACNA1G</t>
  </si>
  <si>
    <t xml:space="preserve">cg21815667</t>
  </si>
  <si>
    <t xml:space="preserve">HOXD8</t>
  </si>
  <si>
    <t xml:space="preserve">cg00666746</t>
  </si>
  <si>
    <t xml:space="preserve">SYDE1</t>
  </si>
  <si>
    <t xml:space="preserve">cg12699371</t>
  </si>
  <si>
    <t xml:space="preserve">GALR1</t>
  </si>
  <si>
    <t xml:space="preserve">cg15647515</t>
  </si>
  <si>
    <t xml:space="preserve">WNT2</t>
  </si>
  <si>
    <t xml:space="preserve">cg24435562</t>
  </si>
  <si>
    <t xml:space="preserve">PCDHB13</t>
  </si>
  <si>
    <t xml:space="preserve">cg11460029</t>
  </si>
  <si>
    <t xml:space="preserve">EFNB3</t>
  </si>
  <si>
    <t xml:space="preserve">cg12744185</t>
  </si>
  <si>
    <t xml:space="preserve">PCTP</t>
  </si>
  <si>
    <t xml:space="preserve">cg13523557</t>
  </si>
  <si>
    <t xml:space="preserve">ADCY1</t>
  </si>
  <si>
    <t xml:space="preserve">cg12613383</t>
  </si>
  <si>
    <t xml:space="preserve">PLD5</t>
  </si>
  <si>
    <t xml:space="preserve">cg05908775</t>
  </si>
  <si>
    <t xml:space="preserve">ZNF211</t>
  </si>
  <si>
    <t xml:space="preserve">cg21360828</t>
  </si>
  <si>
    <t xml:space="preserve">CENPA</t>
  </si>
  <si>
    <t xml:space="preserve">cg12622986</t>
  </si>
  <si>
    <t xml:space="preserve">BARHL1</t>
  </si>
  <si>
    <t xml:space="preserve">cg13168683</t>
  </si>
  <si>
    <t xml:space="preserve">JAKMIP1</t>
  </si>
  <si>
    <t xml:space="preserve">cg12025941</t>
  </si>
  <si>
    <t xml:space="preserve">RFX4</t>
  </si>
  <si>
    <t xml:space="preserve">cg08570275</t>
  </si>
  <si>
    <t xml:space="preserve">P2RY1</t>
  </si>
  <si>
    <t xml:space="preserve">cg01410472</t>
  </si>
  <si>
    <t xml:space="preserve">CRISPLD1</t>
  </si>
  <si>
    <t xml:space="preserve">cg24599739</t>
  </si>
  <si>
    <t xml:space="preserve">DDT</t>
  </si>
  <si>
    <t xml:space="preserve">cg04195127</t>
  </si>
  <si>
    <t xml:space="preserve">WFDC1</t>
  </si>
  <si>
    <t xml:space="preserve">cg00243313</t>
  </si>
  <si>
    <t xml:space="preserve">IRX4</t>
  </si>
  <si>
    <t xml:space="preserve">cg15001381</t>
  </si>
  <si>
    <t xml:space="preserve">AXIN1</t>
  </si>
  <si>
    <t xml:space="preserve">cg07642638</t>
  </si>
  <si>
    <t xml:space="preserve">CHGB</t>
  </si>
  <si>
    <t xml:space="preserve">cg25415932</t>
  </si>
  <si>
    <t xml:space="preserve">OGG1</t>
  </si>
  <si>
    <t xml:space="preserve">cg11868900</t>
  </si>
  <si>
    <t xml:space="preserve">EFCAB1</t>
  </si>
  <si>
    <t xml:space="preserve">cg19026260</t>
  </si>
  <si>
    <t xml:space="preserve">CNIH2</t>
  </si>
  <si>
    <t xml:space="preserve">cg17468440</t>
  </si>
  <si>
    <t xml:space="preserve">PPP2R1B</t>
  </si>
  <si>
    <t xml:space="preserve">cg11847808</t>
  </si>
  <si>
    <t xml:space="preserve">EPHA8</t>
  </si>
  <si>
    <t xml:space="preserve">cg11154542</t>
  </si>
  <si>
    <t xml:space="preserve">CTSL1</t>
  </si>
  <si>
    <t xml:space="preserve">cg16598810</t>
  </si>
  <si>
    <t xml:space="preserve">DEPDC1</t>
  </si>
  <si>
    <t xml:space="preserve">cg21623671</t>
  </si>
  <si>
    <t xml:space="preserve">ANXA6</t>
  </si>
  <si>
    <t xml:space="preserve">cg27376271</t>
  </si>
  <si>
    <t xml:space="preserve">CBLN2</t>
  </si>
  <si>
    <t xml:space="preserve">cg02748539</t>
  </si>
  <si>
    <t xml:space="preserve">SLC9A3</t>
  </si>
  <si>
    <t xml:space="preserve">cg06165395</t>
  </si>
  <si>
    <t xml:space="preserve">GRIK3</t>
  </si>
  <si>
    <t xml:space="preserve">Mean b-value_pRCC</t>
  </si>
  <si>
    <t xml:space="preserve">cg21475402</t>
  </si>
  <si>
    <t xml:space="preserve">BCAN</t>
  </si>
  <si>
    <t xml:space="preserve">cg02126753</t>
  </si>
  <si>
    <t xml:space="preserve">AEBP1</t>
  </si>
  <si>
    <t xml:space="preserve">cg15443822</t>
  </si>
  <si>
    <t xml:space="preserve">ATP2A3</t>
  </si>
  <si>
    <t xml:space="preserve">cg03740216</t>
  </si>
  <si>
    <t xml:space="preserve">ICAM4</t>
  </si>
  <si>
    <t xml:space="preserve">cg21359747</t>
  </si>
  <si>
    <t xml:space="preserve">ALDH1A3</t>
  </si>
  <si>
    <t xml:space="preserve">cg16340268</t>
  </si>
  <si>
    <t xml:space="preserve">ITPKB</t>
  </si>
  <si>
    <t xml:space="preserve">cg08995424</t>
  </si>
  <si>
    <t xml:space="preserve">ATP5G2</t>
  </si>
  <si>
    <t xml:space="preserve">cg14672994</t>
  </si>
  <si>
    <t xml:space="preserve">ACSF2</t>
  </si>
  <si>
    <t xml:space="preserve">cg03633120</t>
  </si>
  <si>
    <t xml:space="preserve">NDUFA7</t>
  </si>
  <si>
    <t xml:space="preserve">cg09225321</t>
  </si>
  <si>
    <t xml:space="preserve">OTOP2</t>
  </si>
  <si>
    <t xml:space="preserve">cg12317456</t>
  </si>
  <si>
    <t xml:space="preserve">MMP2</t>
  </si>
  <si>
    <t xml:space="preserve">cg12973651</t>
  </si>
  <si>
    <t xml:space="preserve">CNFN</t>
  </si>
  <si>
    <t xml:space="preserve">cg21604042</t>
  </si>
  <si>
    <t xml:space="preserve">SCUBE3</t>
  </si>
  <si>
    <t xml:space="preserve">cg01580681</t>
  </si>
  <si>
    <t xml:space="preserve">HAND2</t>
  </si>
  <si>
    <t xml:space="preserve">cg03567830</t>
  </si>
  <si>
    <t xml:space="preserve">NTSR1</t>
  </si>
  <si>
    <t xml:space="preserve">cg26189983</t>
  </si>
  <si>
    <t xml:space="preserve">TNFRSF1B</t>
  </si>
  <si>
    <t xml:space="preserve">cg25500444</t>
  </si>
  <si>
    <t xml:space="preserve">CCDC81</t>
  </si>
  <si>
    <t xml:space="preserve">cg07185695</t>
  </si>
  <si>
    <t xml:space="preserve">MOSC1</t>
  </si>
  <si>
    <t xml:space="preserve">cg22498251</t>
  </si>
  <si>
    <t xml:space="preserve">cg11319389</t>
  </si>
  <si>
    <t xml:space="preserve">TOX2</t>
  </si>
  <si>
    <t xml:space="preserve">cg12311132</t>
  </si>
  <si>
    <t xml:space="preserve">RCN1</t>
  </si>
  <si>
    <t xml:space="preserve">cg01129459</t>
  </si>
  <si>
    <t xml:space="preserve">FLJ46156</t>
  </si>
  <si>
    <t xml:space="preserve">cg14882700</t>
  </si>
  <si>
    <t xml:space="preserve">OTOP1</t>
  </si>
  <si>
    <t xml:space="preserve">cg03755123</t>
  </si>
  <si>
    <t xml:space="preserve">UTF1</t>
  </si>
  <si>
    <t xml:space="preserve">cg19884262</t>
  </si>
  <si>
    <t xml:space="preserve">cg15337897</t>
  </si>
  <si>
    <t xml:space="preserve">FGF3</t>
  </si>
  <si>
    <t xml:space="preserve">cg10486998</t>
  </si>
  <si>
    <t xml:space="preserve">cg06815666</t>
  </si>
  <si>
    <t xml:space="preserve">PRPF31</t>
  </si>
  <si>
    <t xml:space="preserve">cg20025656</t>
  </si>
  <si>
    <t xml:space="preserve">ACTA1</t>
  </si>
  <si>
    <t xml:space="preserve">cg21608192</t>
  </si>
  <si>
    <t xml:space="preserve">XYLT1</t>
  </si>
  <si>
    <t xml:space="preserve">cg16891895</t>
  </si>
  <si>
    <t xml:space="preserve">RGS16</t>
  </si>
  <si>
    <t xml:space="preserve">cg13492340</t>
  </si>
  <si>
    <t xml:space="preserve">ITGA8</t>
  </si>
  <si>
    <t xml:space="preserve">cg09328024</t>
  </si>
  <si>
    <t xml:space="preserve">DYRK3</t>
  </si>
  <si>
    <t xml:space="preserve">cg08110559</t>
  </si>
  <si>
    <t xml:space="preserve">KCTD9</t>
  </si>
  <si>
    <t xml:space="preserve">cg06377278</t>
  </si>
  <si>
    <t xml:space="preserve">RUNX3</t>
  </si>
  <si>
    <t xml:space="preserve">cg15942481</t>
  </si>
  <si>
    <t xml:space="preserve">CAPS2</t>
  </si>
  <si>
    <t xml:space="preserve">cg10321208</t>
  </si>
  <si>
    <t xml:space="preserve">CPT2</t>
  </si>
  <si>
    <t xml:space="preserve">cg19515518</t>
  </si>
  <si>
    <t xml:space="preserve">TMEM80</t>
  </si>
  <si>
    <t xml:space="preserve">Mean b-value_chrRCC</t>
  </si>
  <si>
    <t xml:space="preserve">cg16954341</t>
  </si>
  <si>
    <t xml:space="preserve">SCGN</t>
  </si>
  <si>
    <t xml:space="preserve">cg09440289</t>
  </si>
  <si>
    <t xml:space="preserve">PTPRO</t>
  </si>
  <si>
    <t xml:space="preserve">cg10957151</t>
  </si>
  <si>
    <t xml:space="preserve">HOXD9</t>
  </si>
  <si>
    <t xml:space="preserve">cg11932564</t>
  </si>
  <si>
    <t xml:space="preserve">TNFRSF13C</t>
  </si>
  <si>
    <t xml:space="preserve">cg23496260</t>
  </si>
  <si>
    <t xml:space="preserve">BASP1</t>
  </si>
  <si>
    <t xml:space="preserve">cg00194146</t>
  </si>
  <si>
    <t xml:space="preserve">GFOD1</t>
  </si>
  <si>
    <t xml:space="preserve">cg26021627</t>
  </si>
  <si>
    <t xml:space="preserve">cg03027037</t>
  </si>
  <si>
    <t xml:space="preserve">NAPB</t>
  </si>
  <si>
    <t xml:space="preserve">cg21330703</t>
  </si>
  <si>
    <t xml:space="preserve">DRD2</t>
  </si>
  <si>
    <t xml:space="preserve">cg08785534</t>
  </si>
  <si>
    <t xml:space="preserve">GAL</t>
  </si>
  <si>
    <t xml:space="preserve">cg25300386</t>
  </si>
  <si>
    <t xml:space="preserve">COL1A2</t>
  </si>
  <si>
    <t xml:space="preserve">cg07273415</t>
  </si>
  <si>
    <t xml:space="preserve">CYBASC3</t>
  </si>
  <si>
    <t xml:space="preserve">cg19256236</t>
  </si>
  <si>
    <t xml:space="preserve">KCNH3</t>
  </si>
  <si>
    <t xml:space="preserve">cg21571937</t>
  </si>
  <si>
    <t xml:space="preserve">FZD2</t>
  </si>
  <si>
    <t xml:space="preserve">cg08918749</t>
  </si>
  <si>
    <t xml:space="preserve">LPL</t>
  </si>
  <si>
    <t xml:space="preserve">cg26036443</t>
  </si>
  <si>
    <t xml:space="preserve">EHD2</t>
  </si>
  <si>
    <t xml:space="preserve">cg21180599</t>
  </si>
  <si>
    <t xml:space="preserve">TLE6</t>
  </si>
  <si>
    <t xml:space="preserve">cg09126273</t>
  </si>
  <si>
    <t xml:space="preserve">cg09461185</t>
  </si>
  <si>
    <t xml:space="preserve">PTGS2</t>
  </si>
  <si>
    <t xml:space="preserve">cg03928182</t>
  </si>
  <si>
    <t xml:space="preserve">PTPRR</t>
  </si>
  <si>
    <t xml:space="preserve">cg07850604</t>
  </si>
  <si>
    <t xml:space="preserve">INSM2</t>
  </si>
  <si>
    <t xml:space="preserve">Mean b-value_Onco</t>
  </si>
  <si>
    <t xml:space="preserve">onco</t>
  </si>
  <si>
    <t xml:space="preserve">cg00462994</t>
  </si>
  <si>
    <t xml:space="preserve">NAGS</t>
  </si>
  <si>
    <t xml:space="preserve">cg21604803</t>
  </si>
  <si>
    <t xml:space="preserve">CPT1C</t>
  </si>
  <si>
    <t xml:space="preserve">cg06821993</t>
  </si>
  <si>
    <t xml:space="preserve">CSMD3</t>
  </si>
  <si>
    <t xml:space="preserve">cg06346081</t>
  </si>
  <si>
    <t xml:space="preserve">ZMYND12</t>
  </si>
  <si>
    <t xml:space="preserve">cg00282347</t>
  </si>
  <si>
    <t xml:space="preserve">CHD5</t>
  </si>
  <si>
    <t xml:space="preserve">cg24719601</t>
  </si>
  <si>
    <t xml:space="preserve">PHOX2B</t>
  </si>
  <si>
    <t xml:space="preserve">cg04491089</t>
  </si>
  <si>
    <t xml:space="preserve">MBTPS1</t>
  </si>
  <si>
    <t xml:space="preserve">cg13263483</t>
  </si>
  <si>
    <t xml:space="preserve">GJB3</t>
  </si>
  <si>
    <t xml:space="preserve">cg26538349</t>
  </si>
  <si>
    <t xml:space="preserve">DDX60</t>
  </si>
  <si>
    <t xml:space="preserve">cg12603043</t>
  </si>
  <si>
    <t xml:space="preserve">cg25903497</t>
  </si>
  <si>
    <t xml:space="preserve">TMBIM1</t>
  </si>
  <si>
    <t xml:space="preserve">cg06423920</t>
  </si>
  <si>
    <t xml:space="preserve">FEZF2</t>
  </si>
  <si>
    <t xml:space="preserve">cg01820777</t>
  </si>
  <si>
    <t xml:space="preserve">MICAL-L2</t>
  </si>
  <si>
    <t xml:space="preserve">cg26781150</t>
  </si>
  <si>
    <t xml:space="preserve">HPDL</t>
  </si>
  <si>
    <t xml:space="preserve">cg10164640</t>
  </si>
  <si>
    <t xml:space="preserve">cg04084172</t>
  </si>
  <si>
    <t xml:space="preserve">CCNG1</t>
  </si>
  <si>
    <t xml:space="preserve">cg20699736</t>
  </si>
  <si>
    <t xml:space="preserve">VAX2</t>
  </si>
  <si>
    <t xml:space="preserve">cg09548179</t>
  </si>
  <si>
    <t xml:space="preserve">AMDHD2</t>
  </si>
  <si>
    <t xml:space="preserve">cg17210604</t>
  </si>
  <si>
    <t xml:space="preserve">HIC1</t>
  </si>
  <si>
    <t xml:space="preserve">cg24516061</t>
  </si>
  <si>
    <t xml:space="preserve">RGS19</t>
  </si>
  <si>
    <t xml:space="preserve">cg02282237</t>
  </si>
  <si>
    <t xml:space="preserve">cg21026663</t>
  </si>
  <si>
    <t xml:space="preserve">HIST1H4D</t>
  </si>
  <si>
    <t xml:space="preserve">cg14696396</t>
  </si>
  <si>
    <t xml:space="preserve">TM6SF1</t>
  </si>
  <si>
    <t xml:space="preserve">cg18248891</t>
  </si>
  <si>
    <t xml:space="preserve">PTK6</t>
  </si>
  <si>
    <t xml:space="preserve">cg16797831</t>
  </si>
  <si>
    <t xml:space="preserve">KIAA1324</t>
  </si>
  <si>
    <t xml:space="preserve">cg16004226</t>
  </si>
  <si>
    <t xml:space="preserve">B4GALNT4</t>
  </si>
  <si>
    <t xml:space="preserve">cg05592398</t>
  </si>
  <si>
    <t xml:space="preserve">LIMK1</t>
  </si>
  <si>
    <t xml:space="preserve">cg18145505</t>
  </si>
  <si>
    <t xml:space="preserve">GREM1</t>
  </si>
  <si>
    <t xml:space="preserve">cg23684521</t>
  </si>
  <si>
    <t xml:space="preserve">NPTN</t>
  </si>
  <si>
    <t xml:space="preserve">cg25923856</t>
  </si>
  <si>
    <t xml:space="preserve">TMEM14A</t>
  </si>
  <si>
    <t xml:space="preserve">cg08132931</t>
  </si>
  <si>
    <t xml:space="preserve">ADD2</t>
  </si>
  <si>
    <t xml:space="preserve">cg04044684</t>
  </si>
  <si>
    <t xml:space="preserve">CHFR</t>
  </si>
  <si>
    <t xml:space="preserve">cg22374901</t>
  </si>
  <si>
    <t xml:space="preserve">TESC</t>
  </si>
  <si>
    <t xml:space="preserve">cg09169283</t>
  </si>
  <si>
    <t xml:space="preserve">GRIN2C</t>
  </si>
  <si>
    <t xml:space="preserve">cg14261309</t>
  </si>
  <si>
    <t xml:space="preserve">C1orf163</t>
  </si>
  <si>
    <t xml:space="preserve">cg01920232</t>
  </si>
  <si>
    <t xml:space="preserve">cg05778847</t>
  </si>
  <si>
    <t xml:space="preserve">PPP1R14A</t>
  </si>
  <si>
    <t xml:space="preserve">cg01234133</t>
  </si>
  <si>
    <t xml:space="preserve">COL1A1</t>
  </si>
  <si>
    <t xml:space="preserve">cg01485797</t>
  </si>
  <si>
    <t xml:space="preserve">RPLP2</t>
  </si>
  <si>
    <t xml:space="preserve">cg15861540</t>
  </si>
  <si>
    <t xml:space="preserve">TBXA2R</t>
  </si>
  <si>
    <t xml:space="preserve">cg09529667</t>
  </si>
  <si>
    <t xml:space="preserve">SSBP4</t>
  </si>
  <si>
    <t xml:space="preserve">cg15247144</t>
  </si>
  <si>
    <t xml:space="preserve">PYCARD</t>
  </si>
  <si>
    <t xml:space="preserve">cg10273210</t>
  </si>
  <si>
    <t xml:space="preserve">TRIM59</t>
  </si>
  <si>
    <t xml:space="preserve">cg06856528</t>
  </si>
  <si>
    <t xml:space="preserve">TMEFF2</t>
  </si>
  <si>
    <t xml:space="preserve">cg23599843</t>
  </si>
  <si>
    <t xml:space="preserve">JPH1</t>
  </si>
  <si>
    <t xml:space="preserve">cg05057057</t>
  </si>
  <si>
    <t xml:space="preserve">DDX56</t>
  </si>
  <si>
    <t xml:space="preserve">cg14702264</t>
  </si>
  <si>
    <t xml:space="preserve">C7orf42</t>
  </si>
  <si>
    <t xml:space="preserve">cg00116838</t>
  </si>
  <si>
    <t xml:space="preserve">FLJ40125</t>
  </si>
  <si>
    <t xml:space="preserve">cg01169726</t>
  </si>
  <si>
    <t xml:space="preserve">DLX5</t>
  </si>
  <si>
    <t xml:space="preserve">cg06521280</t>
  </si>
  <si>
    <t xml:space="preserve">PLAU</t>
  </si>
  <si>
    <t xml:space="preserve">cg11525285</t>
  </si>
  <si>
    <t xml:space="preserve">VSX2</t>
  </si>
  <si>
    <t xml:space="preserve">cg09429111</t>
  </si>
  <si>
    <t xml:space="preserve">PTPDC1</t>
  </si>
  <si>
    <t xml:space="preserve">cg11981631</t>
  </si>
  <si>
    <t xml:space="preserve">ABCC8</t>
  </si>
  <si>
    <t xml:space="preserve">cg02255609</t>
  </si>
  <si>
    <t xml:space="preserve">TTC4</t>
  </si>
  <si>
    <t xml:space="preserve">cg12946225</t>
  </si>
  <si>
    <t xml:space="preserve">HMG20B</t>
  </si>
  <si>
    <t xml:space="preserve">cg21818252</t>
  </si>
  <si>
    <t xml:space="preserve">SEC24B</t>
  </si>
  <si>
    <t xml:space="preserve">cg01722994</t>
  </si>
  <si>
    <t xml:space="preserve">GRIN2A</t>
  </si>
  <si>
    <t xml:space="preserve">cg11368946</t>
  </si>
  <si>
    <t xml:space="preserve">GCAT</t>
  </si>
  <si>
    <t xml:space="preserve">cg08997253</t>
  </si>
  <si>
    <t xml:space="preserve">GRIN3A</t>
  </si>
  <si>
    <t xml:space="preserve">cg27264345</t>
  </si>
  <si>
    <t xml:space="preserve">REEP2</t>
  </si>
  <si>
    <t xml:space="preserve">cg19001794</t>
  </si>
  <si>
    <t xml:space="preserve">cg01078276</t>
  </si>
  <si>
    <t xml:space="preserve">cg24127989</t>
  </si>
  <si>
    <t xml:space="preserve">IMPDH1</t>
  </si>
  <si>
    <t xml:space="preserve">cg25615963</t>
  </si>
  <si>
    <t xml:space="preserve">EIF4G1</t>
  </si>
  <si>
    <t xml:space="preserve">cg17982102</t>
  </si>
  <si>
    <t xml:space="preserve">RAB31</t>
  </si>
  <si>
    <t xml:space="preserve">cg02043070</t>
  </si>
  <si>
    <t xml:space="preserve">ADSSL1</t>
  </si>
  <si>
    <t xml:space="preserve">cg15786837</t>
  </si>
  <si>
    <t xml:space="preserve">HOXB13</t>
  </si>
  <si>
    <t xml:space="preserve">cg12011267</t>
  </si>
  <si>
    <t xml:space="preserve">PPP1R13B</t>
  </si>
  <si>
    <t xml:space="preserve">cg02409282</t>
  </si>
  <si>
    <t xml:space="preserve">ULBP1</t>
  </si>
  <si>
    <t xml:space="preserve">cg21652958</t>
  </si>
  <si>
    <t xml:space="preserve">THBS2</t>
  </si>
  <si>
    <t xml:space="preserve">cg06374075</t>
  </si>
  <si>
    <t xml:space="preserve">ADAM11</t>
  </si>
  <si>
    <t xml:space="preserve">cg07035740</t>
  </si>
  <si>
    <t xml:space="preserve">SNCB</t>
  </si>
  <si>
    <t xml:space="preserve">cg11368791</t>
  </si>
  <si>
    <t xml:space="preserve">PFDN6</t>
  </si>
  <si>
    <t xml:space="preserve">cg05056120</t>
  </si>
  <si>
    <t xml:space="preserve">EBF1</t>
  </si>
  <si>
    <t xml:space="preserve">cg14188232</t>
  </si>
  <si>
    <t xml:space="preserve">ITGA11</t>
  </si>
  <si>
    <t xml:space="preserve">cg05589246</t>
  </si>
  <si>
    <t xml:space="preserve">HOXC12</t>
  </si>
  <si>
    <t xml:space="preserve">cg26018901</t>
  </si>
  <si>
    <t xml:space="preserve">CORIN</t>
  </si>
  <si>
    <t xml:space="preserve">cg04677227</t>
  </si>
  <si>
    <t xml:space="preserve">LOXL4</t>
  </si>
  <si>
    <t xml:space="preserve">cg10300684</t>
  </si>
  <si>
    <t xml:space="preserve">FOXG1</t>
  </si>
  <si>
    <t xml:space="preserve">cg11538128</t>
  </si>
  <si>
    <t xml:space="preserve">ZNF354C</t>
  </si>
  <si>
    <t xml:space="preserve">cg26163537</t>
  </si>
  <si>
    <t xml:space="preserve">GRB10</t>
  </si>
  <si>
    <t xml:space="preserve">cg22334665</t>
  </si>
  <si>
    <t xml:space="preserve">SLC22A16</t>
  </si>
  <si>
    <t xml:space="preserve">cg18896687</t>
  </si>
  <si>
    <t xml:space="preserve">MAF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3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1" activeCellId="0" sqref="G51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10.7"/>
    <col collapsed="false" customWidth="true" hidden="false" outlineLevel="0" max="8" min="8" style="0" width="15.7"/>
  </cols>
  <sheetData>
    <row r="1" customFormat="false" ht="39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0</v>
      </c>
      <c r="Z1" s="5" t="s">
        <v>10</v>
      </c>
      <c r="AA1" s="5" t="s">
        <v>10</v>
      </c>
      <c r="AB1" s="5" t="s">
        <v>10</v>
      </c>
      <c r="AC1" s="5" t="s">
        <v>10</v>
      </c>
      <c r="AD1" s="5" t="s">
        <v>10</v>
      </c>
      <c r="AE1" s="5" t="s">
        <v>10</v>
      </c>
      <c r="AF1" s="5" t="s">
        <v>10</v>
      </c>
      <c r="AG1" s="5" t="s">
        <v>10</v>
      </c>
      <c r="AH1" s="5" t="s">
        <v>10</v>
      </c>
      <c r="AI1" s="5" t="s">
        <v>10</v>
      </c>
      <c r="AJ1" s="5" t="s">
        <v>11</v>
      </c>
      <c r="AK1" s="5" t="s">
        <v>11</v>
      </c>
      <c r="AL1" s="5" t="s">
        <v>11</v>
      </c>
      <c r="AM1" s="5" t="s">
        <v>11</v>
      </c>
      <c r="AN1" s="5" t="s">
        <v>11</v>
      </c>
      <c r="AO1" s="5" t="s">
        <v>11</v>
      </c>
      <c r="AP1" s="5" t="s">
        <v>11</v>
      </c>
      <c r="AQ1" s="5" t="s">
        <v>11</v>
      </c>
      <c r="AR1" s="5" t="s">
        <v>11</v>
      </c>
      <c r="AS1" s="5" t="s">
        <v>11</v>
      </c>
      <c r="AT1" s="5" t="s">
        <v>11</v>
      </c>
      <c r="AU1" s="5" t="s">
        <v>11</v>
      </c>
      <c r="AV1" s="5" t="s">
        <v>11</v>
      </c>
      <c r="AW1" s="5" t="s">
        <v>11</v>
      </c>
      <c r="AX1" s="5" t="s">
        <v>12</v>
      </c>
      <c r="AY1" s="5" t="s">
        <v>12</v>
      </c>
      <c r="AZ1" s="5" t="s">
        <v>12</v>
      </c>
      <c r="BA1" s="5" t="s">
        <v>12</v>
      </c>
      <c r="BB1" s="5" t="s">
        <v>12</v>
      </c>
      <c r="BC1" s="5" t="s">
        <v>12</v>
      </c>
      <c r="BD1" s="5" t="s">
        <v>12</v>
      </c>
      <c r="BE1" s="5" t="s">
        <v>12</v>
      </c>
      <c r="BF1" s="5" t="s">
        <v>12</v>
      </c>
      <c r="BG1" s="5" t="s">
        <v>12</v>
      </c>
      <c r="BH1" s="6" t="s">
        <v>13</v>
      </c>
      <c r="BI1" s="6" t="s">
        <v>13</v>
      </c>
      <c r="BJ1" s="6" t="s">
        <v>13</v>
      </c>
      <c r="BK1" s="6" t="s">
        <v>13</v>
      </c>
    </row>
    <row r="2" customFormat="false" ht="13" hidden="false" customHeight="false" outlineLevel="0" collapsed="false">
      <c r="A2" s="0" t="s">
        <v>14</v>
      </c>
      <c r="B2" s="0" t="s">
        <v>15</v>
      </c>
      <c r="C2" s="7" t="n">
        <v>0.008824383</v>
      </c>
      <c r="D2" s="5" t="n">
        <v>0.28871768</v>
      </c>
      <c r="E2" s="5" t="n">
        <v>0.09998615</v>
      </c>
      <c r="F2" s="5" t="n">
        <v>0.436196713</v>
      </c>
      <c r="G2" s="5" t="n">
        <f aca="false">E2-F2</f>
        <v>-0.336210563</v>
      </c>
      <c r="H2" s="8" t="n">
        <v>23</v>
      </c>
      <c r="I2" s="8" t="n">
        <v>84</v>
      </c>
      <c r="J2" s="7" t="b">
        <f aca="false">TRUE()</f>
        <v>1</v>
      </c>
      <c r="K2" s="5" t="n">
        <v>0.5401192</v>
      </c>
      <c r="L2" s="5" t="n">
        <v>0.08836684</v>
      </c>
      <c r="M2" s="5" t="n">
        <v>0.2489976</v>
      </c>
      <c r="N2" s="5" t="n">
        <v>0.1917939</v>
      </c>
      <c r="O2" s="5" t="n">
        <v>0.3783924</v>
      </c>
      <c r="P2" s="5" t="n">
        <v>0.4885532</v>
      </c>
      <c r="Q2" s="5" t="n">
        <v>0.4050276</v>
      </c>
      <c r="R2" s="5" t="n">
        <v>0.3683198</v>
      </c>
      <c r="S2" s="5" t="n">
        <v>0.3695912</v>
      </c>
      <c r="T2" s="5" t="n">
        <v>0.4291446</v>
      </c>
      <c r="U2" s="5" t="n">
        <v>0.4450888</v>
      </c>
      <c r="V2" s="5" t="n">
        <v>0.3031145</v>
      </c>
      <c r="W2" s="5" t="n">
        <v>0.5421022</v>
      </c>
      <c r="X2" s="5" t="n">
        <v>0.3496048</v>
      </c>
      <c r="Y2" s="5" t="n">
        <v>0.2621568</v>
      </c>
      <c r="Z2" s="5" t="n">
        <v>0.5529041</v>
      </c>
      <c r="AA2" s="5" t="n">
        <v>0.4369004</v>
      </c>
      <c r="AB2" s="5" t="n">
        <v>0.3505919</v>
      </c>
      <c r="AC2" s="5" t="n">
        <v>0.621638</v>
      </c>
      <c r="AD2" s="5" t="n">
        <v>0.5504404</v>
      </c>
      <c r="AE2" s="5" t="n">
        <v>0.2830367</v>
      </c>
      <c r="AF2" s="5" t="n">
        <v>0.1720523</v>
      </c>
      <c r="AG2" s="5" t="n">
        <v>0.2915058</v>
      </c>
      <c r="AH2" s="5" t="n">
        <v>0.2115735</v>
      </c>
      <c r="AI2" s="5" t="n">
        <v>0.5793465</v>
      </c>
      <c r="AJ2" s="5" t="n">
        <v>0.1271345</v>
      </c>
      <c r="AK2" s="5" t="n">
        <v>0.3509063</v>
      </c>
      <c r="AL2" s="5" t="n">
        <v>0.324394</v>
      </c>
      <c r="AM2" s="5" t="n">
        <v>0.1783446</v>
      </c>
      <c r="AN2" s="5" t="n">
        <v>0.07575567</v>
      </c>
      <c r="AO2" s="5" t="n">
        <v>0.1985473</v>
      </c>
      <c r="AP2" s="5" t="n">
        <v>0.0770747</v>
      </c>
      <c r="AQ2" s="5" t="n">
        <v>0.1508642</v>
      </c>
      <c r="AR2" s="5" t="n">
        <v>0.1916327</v>
      </c>
      <c r="AS2" s="5" t="n">
        <v>0.178347</v>
      </c>
      <c r="AT2" s="5" t="n">
        <v>0.2030303</v>
      </c>
      <c r="AU2" s="5" t="n">
        <v>0.38949</v>
      </c>
      <c r="AV2" s="5" t="n">
        <v>0.1859003</v>
      </c>
      <c r="AW2" s="5" t="n">
        <v>0.1189216</v>
      </c>
      <c r="AX2" s="5" t="n">
        <v>0.3502934</v>
      </c>
      <c r="AY2" s="5" t="n">
        <v>0.1268911</v>
      </c>
      <c r="AZ2" s="5" t="n">
        <v>0.1041298</v>
      </c>
      <c r="BA2" s="5" t="n">
        <v>0.1177869</v>
      </c>
      <c r="BB2" s="5" t="n">
        <v>0.3450916</v>
      </c>
      <c r="BC2" s="5" t="n">
        <v>0.5614695</v>
      </c>
      <c r="BD2" s="5" t="n">
        <v>0.09411765</v>
      </c>
      <c r="BE2" s="5" t="n">
        <v>0.111977</v>
      </c>
      <c r="BF2" s="5" t="n">
        <v>0.0807001</v>
      </c>
      <c r="BG2" s="5" t="n">
        <v>0.04400308</v>
      </c>
      <c r="BH2" s="5" t="n">
        <v>0.0653611</v>
      </c>
      <c r="BI2" s="5" t="n">
        <v>0.1193933</v>
      </c>
      <c r="BJ2" s="5" t="n">
        <v>0.0727071</v>
      </c>
      <c r="BK2" s="5" t="n">
        <v>0.1424831</v>
      </c>
    </row>
    <row r="3" customFormat="false" ht="13" hidden="false" customHeight="false" outlineLevel="0" collapsed="false">
      <c r="A3" s="0" t="s">
        <v>16</v>
      </c>
      <c r="B3" s="0" t="s">
        <v>17</v>
      </c>
      <c r="C3" s="7" t="n">
        <v>0.031595663</v>
      </c>
      <c r="D3" s="5" t="n">
        <v>0.283531427</v>
      </c>
      <c r="E3" s="5" t="n">
        <v>0.135631125</v>
      </c>
      <c r="F3" s="5" t="n">
        <v>0.45834065</v>
      </c>
      <c r="G3" s="5" t="n">
        <f aca="false">E3-F3</f>
        <v>-0.322709525</v>
      </c>
      <c r="H3" s="8" t="n">
        <v>20</v>
      </c>
      <c r="I3" s="8" t="n">
        <v>0</v>
      </c>
      <c r="J3" s="7" t="b">
        <f aca="false">TRUE()</f>
        <v>1</v>
      </c>
      <c r="K3" s="5" t="n">
        <v>0.5112627</v>
      </c>
      <c r="L3" s="5" t="n">
        <v>0.138296</v>
      </c>
      <c r="M3" s="5" t="n">
        <v>0.3742189</v>
      </c>
      <c r="N3" s="5" t="n">
        <v>0.4067887</v>
      </c>
      <c r="O3" s="5" t="n">
        <v>0.1522674</v>
      </c>
      <c r="P3" s="5" t="n">
        <v>0.3229588</v>
      </c>
      <c r="Q3" s="5" t="n">
        <v>0.4570575</v>
      </c>
      <c r="R3" s="5" t="n">
        <v>0.1949784</v>
      </c>
      <c r="S3" s="5" t="n">
        <v>0.3447714</v>
      </c>
      <c r="T3" s="5" t="n">
        <v>0.2644094</v>
      </c>
      <c r="U3" s="5" t="n">
        <v>0.6189131</v>
      </c>
      <c r="V3" s="5" t="n">
        <v>0.1519005</v>
      </c>
      <c r="W3" s="5" t="n">
        <v>0.6165344</v>
      </c>
      <c r="X3" s="5" t="n">
        <v>0.456201</v>
      </c>
      <c r="Y3" s="5" t="n">
        <v>0.1520487</v>
      </c>
      <c r="Z3" s="5" t="n">
        <v>0.4679722</v>
      </c>
      <c r="AA3" s="5" t="n">
        <v>0.6580627</v>
      </c>
      <c r="AB3" s="5" t="n">
        <v>0.4371307</v>
      </c>
      <c r="AC3" s="5" t="n">
        <v>0.4479392</v>
      </c>
      <c r="AD3" s="5" t="n">
        <v>0.5043268</v>
      </c>
      <c r="AE3" s="5" t="n">
        <v>0.3809308</v>
      </c>
      <c r="AF3" s="5" t="n">
        <v>0.1159228</v>
      </c>
      <c r="AG3" s="5" t="n">
        <v>0.09183857</v>
      </c>
      <c r="AH3" s="5" t="n">
        <v>0.1603597</v>
      </c>
      <c r="AI3" s="5" t="n">
        <v>0.4356722</v>
      </c>
      <c r="AJ3" s="5" t="n">
        <v>0.1590432</v>
      </c>
      <c r="AK3" s="5" t="n">
        <v>0.179564</v>
      </c>
      <c r="AL3" s="5" t="n">
        <v>0.4150462</v>
      </c>
      <c r="AM3" s="5" t="n">
        <v>0.3519229</v>
      </c>
      <c r="AN3" s="5" t="n">
        <v>0.1686642</v>
      </c>
      <c r="AO3" s="5" t="n">
        <v>0.09230814</v>
      </c>
      <c r="AP3" s="5" t="n">
        <v>0.08289307</v>
      </c>
      <c r="AQ3" s="5" t="n">
        <v>0.1568127</v>
      </c>
      <c r="AR3" s="5" t="n">
        <v>0.1334546</v>
      </c>
      <c r="AS3" s="5" t="n">
        <v>0.06065672</v>
      </c>
      <c r="AT3" s="5" t="n">
        <v>0.1355654</v>
      </c>
      <c r="AU3" s="5" t="n">
        <v>0.477625</v>
      </c>
      <c r="AV3" s="5" t="n">
        <v>0.1373218</v>
      </c>
      <c r="AW3" s="5" t="n">
        <v>0.1365828</v>
      </c>
      <c r="AX3" s="5" t="n">
        <v>0.2068226</v>
      </c>
      <c r="AY3" s="5" t="n">
        <v>0.199892</v>
      </c>
      <c r="AZ3" s="5" t="n">
        <v>0.1713715</v>
      </c>
      <c r="BA3" s="5" t="n">
        <v>0.3671147</v>
      </c>
      <c r="BB3" s="5" t="n">
        <v>0.2111151</v>
      </c>
      <c r="BC3" s="5" t="n">
        <v>0.201097</v>
      </c>
      <c r="BD3" s="5" t="n">
        <v>0.4373219</v>
      </c>
      <c r="BE3" s="5" t="n">
        <v>0.280381</v>
      </c>
      <c r="BF3" s="5" t="n">
        <v>0.2264047</v>
      </c>
      <c r="BG3" s="5" t="n">
        <v>0.04129612</v>
      </c>
      <c r="BH3" s="5" t="n">
        <v>0.1273793</v>
      </c>
      <c r="BI3" s="5" t="n">
        <v>0.1379995</v>
      </c>
      <c r="BJ3" s="5" t="n">
        <v>0.141461</v>
      </c>
      <c r="BK3" s="5" t="n">
        <v>0.1356847</v>
      </c>
    </row>
    <row r="4" customFormat="false" ht="13" hidden="false" customHeight="false" outlineLevel="0" collapsed="false">
      <c r="A4" s="0" t="s">
        <v>18</v>
      </c>
      <c r="B4" s="0" t="s">
        <v>19</v>
      </c>
      <c r="C4" s="7" t="n">
        <v>0.013031674</v>
      </c>
      <c r="D4" s="5" t="n">
        <v>0.277117268</v>
      </c>
      <c r="E4" s="5" t="n">
        <v>0.1115993</v>
      </c>
      <c r="F4" s="5" t="n">
        <v>0.416669737</v>
      </c>
      <c r="G4" s="5" t="n">
        <f aca="false">E4-F4</f>
        <v>-0.305070437</v>
      </c>
      <c r="H4" s="8" t="n">
        <v>19</v>
      </c>
      <c r="I4" s="8" t="n">
        <v>197</v>
      </c>
      <c r="J4" s="7" t="b">
        <f aca="false">TRUE()</f>
        <v>1</v>
      </c>
      <c r="K4" s="5" t="n">
        <v>0.3341677</v>
      </c>
      <c r="L4" s="5" t="n">
        <v>0.1076425</v>
      </c>
      <c r="M4" s="5" t="n">
        <v>0.3158071</v>
      </c>
      <c r="N4" s="5" t="n">
        <v>0.2730854</v>
      </c>
      <c r="O4" s="5" t="n">
        <v>0.3046993</v>
      </c>
      <c r="P4" s="5" t="n">
        <v>0.3602972</v>
      </c>
      <c r="Q4" s="5" t="n">
        <v>0.2933201</v>
      </c>
      <c r="R4" s="5" t="n">
        <v>0.2684557</v>
      </c>
      <c r="S4" s="5" t="n">
        <v>0.4520932</v>
      </c>
      <c r="T4" s="5" t="n">
        <v>0.3180358</v>
      </c>
      <c r="U4" s="5" t="n">
        <v>0.4511266</v>
      </c>
      <c r="V4" s="5" t="n">
        <v>0.260383</v>
      </c>
      <c r="W4" s="5" t="n">
        <v>0.3899578</v>
      </c>
      <c r="X4" s="5" t="n">
        <v>0.3940756</v>
      </c>
      <c r="Y4" s="5" t="n">
        <v>0.2278978</v>
      </c>
      <c r="Z4" s="5" t="n">
        <v>0.5370455</v>
      </c>
      <c r="AA4" s="5" t="n">
        <v>0.3000713</v>
      </c>
      <c r="AB4" s="5" t="n">
        <v>0.3323399</v>
      </c>
      <c r="AC4" s="5" t="n">
        <v>0.4883682</v>
      </c>
      <c r="AD4" s="5" t="n">
        <v>0.4629406</v>
      </c>
      <c r="AE4" s="5" t="n">
        <v>0.2916035</v>
      </c>
      <c r="AF4" s="5" t="n">
        <v>0.1585366</v>
      </c>
      <c r="AG4" s="5" t="n">
        <v>0.3600782</v>
      </c>
      <c r="AH4" s="5" t="n">
        <v>0.4330628</v>
      </c>
      <c r="AI4" s="5" t="n">
        <v>0.549706</v>
      </c>
      <c r="AJ4" s="5" t="n">
        <v>0.2851425</v>
      </c>
      <c r="AK4" s="5" t="n">
        <v>0.1336009</v>
      </c>
      <c r="AL4" s="5" t="n">
        <v>0.3566839</v>
      </c>
      <c r="AM4" s="5" t="n">
        <v>0.2810385</v>
      </c>
      <c r="AN4" s="5" t="n">
        <v>0.09838749</v>
      </c>
      <c r="AO4" s="5" t="n">
        <v>0.0463712</v>
      </c>
      <c r="AP4" s="5" t="n">
        <v>0.1275115</v>
      </c>
      <c r="AQ4" s="5" t="n">
        <v>0.192582</v>
      </c>
      <c r="AR4" s="5" t="n">
        <v>0.2137215</v>
      </c>
      <c r="AS4" s="5" t="n">
        <v>0.2240302</v>
      </c>
      <c r="AT4" s="5" t="n">
        <v>0.4633097</v>
      </c>
      <c r="AU4" s="5" t="n">
        <v>0.493096</v>
      </c>
      <c r="AV4" s="5" t="n">
        <v>0.1988366</v>
      </c>
      <c r="AW4" s="5" t="n">
        <v>0.09954751</v>
      </c>
      <c r="AX4" s="5" t="n">
        <v>0.4245332</v>
      </c>
      <c r="AY4" s="5" t="n">
        <v>0.1225644</v>
      </c>
      <c r="AZ4" s="5" t="n">
        <v>0.1555392</v>
      </c>
      <c r="BA4" s="5" t="n">
        <v>0.1271599</v>
      </c>
      <c r="BB4" s="5" t="n">
        <v>0.1930231</v>
      </c>
      <c r="BC4" s="5" t="n">
        <v>0.09970224</v>
      </c>
      <c r="BD4" s="5" t="n">
        <v>0.05596807</v>
      </c>
      <c r="BE4" s="5" t="n">
        <v>0.05220382</v>
      </c>
      <c r="BF4" s="5" t="n">
        <v>0.2750053</v>
      </c>
      <c r="BG4" s="5" t="n">
        <v>0.19439</v>
      </c>
      <c r="BH4" s="5" t="n">
        <v>0.1026937</v>
      </c>
      <c r="BI4" s="5" t="n">
        <v>0.1138054</v>
      </c>
      <c r="BJ4" s="5" t="n">
        <v>0.1115963</v>
      </c>
      <c r="BK4" s="5" t="n">
        <v>0.1183018</v>
      </c>
    </row>
    <row r="5" customFormat="false" ht="13" hidden="false" customHeight="false" outlineLevel="0" collapsed="false">
      <c r="A5" s="0" t="s">
        <v>20</v>
      </c>
      <c r="B5" s="0" t="s">
        <v>21</v>
      </c>
      <c r="C5" s="7" t="n">
        <v>0.042113891</v>
      </c>
      <c r="D5" s="5" t="n">
        <v>0.230454504</v>
      </c>
      <c r="E5" s="5" t="n">
        <v>0.113806558</v>
      </c>
      <c r="F5" s="5" t="n">
        <v>0.406322594</v>
      </c>
      <c r="G5" s="5" t="n">
        <f aca="false">E5-F5</f>
        <v>-0.292516036</v>
      </c>
      <c r="H5" s="8" t="n">
        <v>16</v>
      </c>
      <c r="I5" s="8" t="n">
        <v>164</v>
      </c>
      <c r="J5" s="7" t="b">
        <f aca="false">TRUE()</f>
        <v>1</v>
      </c>
      <c r="K5" s="5" t="n">
        <v>0.3519292</v>
      </c>
      <c r="L5" s="5" t="n">
        <v>0.1129767</v>
      </c>
      <c r="M5" s="5" t="n">
        <v>0.134451</v>
      </c>
      <c r="N5" s="5" t="n">
        <v>0.1565617</v>
      </c>
      <c r="O5" s="5" t="n">
        <v>0.3373883</v>
      </c>
      <c r="P5" s="5" t="n">
        <v>0.3207573</v>
      </c>
      <c r="Q5" s="5" t="n">
        <v>0.5206279</v>
      </c>
      <c r="R5" s="5" t="n">
        <v>0.1251874</v>
      </c>
      <c r="S5" s="5" t="n">
        <v>0.1998519</v>
      </c>
      <c r="T5" s="5" t="n">
        <v>0.1372448</v>
      </c>
      <c r="U5" s="5" t="n">
        <v>0.3838356</v>
      </c>
      <c r="V5" s="5" t="n">
        <v>0.3591582</v>
      </c>
      <c r="W5" s="5" t="n">
        <v>0.3174118</v>
      </c>
      <c r="X5" s="5" t="n">
        <v>0.4516931</v>
      </c>
      <c r="Y5" s="5" t="n">
        <v>0.1253146</v>
      </c>
      <c r="Z5" s="5" t="n">
        <v>0.4666667</v>
      </c>
      <c r="AA5" s="5" t="n">
        <v>0.258893</v>
      </c>
      <c r="AB5" s="5" t="n">
        <v>0.4705439</v>
      </c>
      <c r="AC5" s="5" t="n">
        <v>0.4884676</v>
      </c>
      <c r="AD5" s="5" t="n">
        <v>0.490301</v>
      </c>
      <c r="AE5" s="5" t="n">
        <v>0.1484902</v>
      </c>
      <c r="AF5" s="5" t="n">
        <v>0.2490112</v>
      </c>
      <c r="AG5" s="5" t="n">
        <v>0.3945064</v>
      </c>
      <c r="AH5" s="5" t="n">
        <v>0.1167728</v>
      </c>
      <c r="AI5" s="5" t="n">
        <v>0.2009783</v>
      </c>
      <c r="AJ5" s="5" t="n">
        <v>0.09443983</v>
      </c>
      <c r="AK5" s="5" t="n">
        <v>0.1626866</v>
      </c>
      <c r="AL5" s="5" t="n">
        <v>0.2258455</v>
      </c>
      <c r="AM5" s="5" t="n">
        <v>0.1467066</v>
      </c>
      <c r="AN5" s="5" t="n">
        <v>0.1154285</v>
      </c>
      <c r="AO5" s="5" t="n">
        <v>0.04742289</v>
      </c>
      <c r="AP5" s="5" t="n">
        <v>0.086629</v>
      </c>
      <c r="AQ5" s="5" t="n">
        <v>0.1756092</v>
      </c>
      <c r="AR5" s="5" t="n">
        <v>0.1641624</v>
      </c>
      <c r="AS5" s="5" t="n">
        <v>0.05204378</v>
      </c>
      <c r="AT5" s="5" t="n">
        <v>0.1410633</v>
      </c>
      <c r="AU5" s="5" t="n">
        <v>0.1123886</v>
      </c>
      <c r="AV5" s="5" t="n">
        <v>0.1023619</v>
      </c>
      <c r="AW5" s="5" t="n">
        <v>0.4862504</v>
      </c>
      <c r="AX5" s="5" t="n">
        <v>0.3389293</v>
      </c>
      <c r="AY5" s="5" t="n">
        <v>0.1219995</v>
      </c>
      <c r="AZ5" s="5" t="n">
        <v>0.1773282</v>
      </c>
      <c r="BA5" s="5" t="n">
        <v>0.3226948</v>
      </c>
      <c r="BB5" s="5" t="n">
        <v>0.173115</v>
      </c>
      <c r="BC5" s="5" t="n">
        <v>0.2139401</v>
      </c>
      <c r="BD5" s="5" t="n">
        <v>0.1381405</v>
      </c>
      <c r="BE5" s="5" t="n">
        <v>0.1390777</v>
      </c>
      <c r="BF5" s="5" t="n">
        <v>0.1730383</v>
      </c>
      <c r="BG5" s="5" t="n">
        <v>0.06194821</v>
      </c>
      <c r="BH5" s="5" t="n">
        <v>0.0890236</v>
      </c>
      <c r="BI5" s="5" t="n">
        <v>0.1473492</v>
      </c>
      <c r="BJ5" s="5" t="n">
        <v>0.09854653</v>
      </c>
      <c r="BK5" s="5" t="n">
        <v>0.1203069</v>
      </c>
    </row>
    <row r="6" customFormat="false" ht="13" hidden="false" customHeight="false" outlineLevel="0" collapsed="false">
      <c r="A6" s="0" t="s">
        <v>22</v>
      </c>
      <c r="B6" s="0" t="s">
        <v>23</v>
      </c>
      <c r="C6" s="7" t="n">
        <v>0.014732349</v>
      </c>
      <c r="D6" s="5" t="n">
        <v>0.254149515</v>
      </c>
      <c r="E6" s="5" t="n">
        <v>0.090783173</v>
      </c>
      <c r="F6" s="5" t="n">
        <v>0.494625213</v>
      </c>
      <c r="G6" s="5" t="n">
        <f aca="false">E6-F6</f>
        <v>-0.40384204</v>
      </c>
      <c r="H6" s="8" t="n">
        <v>15</v>
      </c>
      <c r="I6" s="8" t="n">
        <v>26</v>
      </c>
      <c r="J6" s="7" t="b">
        <f aca="false">TRUE()</f>
        <v>1</v>
      </c>
      <c r="K6" s="5" t="n">
        <v>0.1002012</v>
      </c>
      <c r="L6" s="5" t="n">
        <v>0.2390567</v>
      </c>
      <c r="M6" s="5" t="n">
        <v>0.3882895</v>
      </c>
      <c r="N6" s="5" t="n">
        <v>0.2005794</v>
      </c>
      <c r="O6" s="5" t="n">
        <v>0.5525091</v>
      </c>
      <c r="P6" s="5" t="n">
        <v>0.6214415</v>
      </c>
      <c r="Q6" s="5" t="n">
        <v>0.5511649</v>
      </c>
      <c r="R6" s="5" t="n">
        <v>0.1117138</v>
      </c>
      <c r="S6" s="5" t="n">
        <v>0.349019</v>
      </c>
      <c r="T6" s="5" t="n">
        <v>0.3718821</v>
      </c>
      <c r="U6" s="5" t="n">
        <v>0.6227136</v>
      </c>
      <c r="V6" s="5" t="n">
        <v>0.319429</v>
      </c>
      <c r="W6" s="5" t="n">
        <v>0.5468956</v>
      </c>
      <c r="X6" s="5" t="n">
        <v>0.2362128</v>
      </c>
      <c r="Y6" s="5" t="n">
        <v>0.2150629</v>
      </c>
      <c r="Z6" s="5" t="n">
        <v>0.5331075</v>
      </c>
      <c r="AA6" s="5" t="n">
        <v>0.6867945</v>
      </c>
      <c r="AB6" s="5" t="n">
        <v>0.4358637</v>
      </c>
      <c r="AC6" s="5" t="n">
        <v>0.4611486</v>
      </c>
      <c r="AD6" s="5" t="n">
        <v>0.5641196</v>
      </c>
      <c r="AE6" s="5" t="n">
        <v>0.2418183</v>
      </c>
      <c r="AF6" s="5" t="n">
        <v>0.1671833</v>
      </c>
      <c r="AG6" s="5" t="n">
        <v>0.1934835</v>
      </c>
      <c r="AH6" s="5" t="n">
        <v>0.167913</v>
      </c>
      <c r="AI6" s="5" t="n">
        <v>0.2736768</v>
      </c>
      <c r="AJ6" s="5" t="n">
        <v>0.09836243</v>
      </c>
      <c r="AK6" s="5" t="n">
        <v>0.1661878</v>
      </c>
      <c r="AL6" s="5" t="n">
        <v>0.415</v>
      </c>
      <c r="AM6" s="5" t="n">
        <v>0.1724246</v>
      </c>
      <c r="AN6" s="5" t="n">
        <v>0.09798075</v>
      </c>
      <c r="AO6" s="5" t="n">
        <v>0.05577598</v>
      </c>
      <c r="AP6" s="5" t="n">
        <v>0.0929717</v>
      </c>
      <c r="AQ6" s="5" t="n">
        <v>0.1473258</v>
      </c>
      <c r="AR6" s="5" t="n">
        <v>0.1227959</v>
      </c>
      <c r="AS6" s="5" t="n">
        <v>0.09996228</v>
      </c>
      <c r="AT6" s="5" t="n">
        <v>0.1562472</v>
      </c>
      <c r="AU6" s="5" t="n">
        <v>0.1192355</v>
      </c>
      <c r="AV6" s="5" t="n">
        <v>0.1437126</v>
      </c>
      <c r="AW6" s="5" t="n">
        <v>0.2674763</v>
      </c>
      <c r="AX6" s="5" t="n">
        <v>0.1469869</v>
      </c>
      <c r="AY6" s="5" t="n">
        <v>0.1001738</v>
      </c>
      <c r="AZ6" s="5" t="n">
        <v>0.09696157</v>
      </c>
      <c r="BA6" s="5" t="n">
        <v>0.1217065</v>
      </c>
      <c r="BB6" s="5" t="n">
        <v>0.1176667</v>
      </c>
      <c r="BC6" s="5" t="n">
        <v>0.109146</v>
      </c>
      <c r="BD6" s="5" t="n">
        <v>0.06803864</v>
      </c>
      <c r="BE6" s="5" t="n">
        <v>0.2368646</v>
      </c>
      <c r="BF6" s="5" t="n">
        <v>0.07291763</v>
      </c>
      <c r="BG6" s="5" t="n">
        <v>0.07612514</v>
      </c>
      <c r="BH6" s="5" t="n">
        <v>0.0739255</v>
      </c>
      <c r="BI6" s="5" t="n">
        <v>0.09940037</v>
      </c>
      <c r="BJ6" s="5" t="n">
        <v>0.06761152</v>
      </c>
      <c r="BK6" s="5" t="n">
        <v>0.1221953</v>
      </c>
    </row>
    <row r="7" customFormat="false" ht="13" hidden="false" customHeight="false" outlineLevel="0" collapsed="false">
      <c r="A7" s="0" t="s">
        <v>24</v>
      </c>
      <c r="B7" s="0" t="s">
        <v>25</v>
      </c>
      <c r="C7" s="7" t="n">
        <v>0.025776488</v>
      </c>
      <c r="D7" s="5" t="n">
        <v>0.212024705</v>
      </c>
      <c r="E7" s="5" t="n">
        <v>0.076589825</v>
      </c>
      <c r="F7" s="5" t="n">
        <v>0.417753157</v>
      </c>
      <c r="G7" s="5" t="n">
        <f aca="false">E7-F7</f>
        <v>-0.341163332</v>
      </c>
      <c r="H7" s="8" t="n">
        <v>14</v>
      </c>
      <c r="I7" s="8" t="n">
        <v>112</v>
      </c>
      <c r="J7" s="7" t="b">
        <f aca="false">TRUE()</f>
        <v>1</v>
      </c>
      <c r="K7" s="5" t="n">
        <v>0.1323275</v>
      </c>
      <c r="L7" s="5" t="n">
        <v>0.142945</v>
      </c>
      <c r="M7" s="5" t="n">
        <v>0.09019818</v>
      </c>
      <c r="N7" s="5" t="n">
        <v>0.1010787</v>
      </c>
      <c r="O7" s="5" t="n">
        <v>0.1227991</v>
      </c>
      <c r="P7" s="5" t="n">
        <v>0.1580627</v>
      </c>
      <c r="Q7" s="5" t="n">
        <v>0.09019855</v>
      </c>
      <c r="R7" s="5" t="n">
        <v>0.12</v>
      </c>
      <c r="S7" s="5" t="n">
        <v>0.1154785</v>
      </c>
      <c r="T7" s="5" t="n">
        <v>0.2313761</v>
      </c>
      <c r="U7" s="5" t="n">
        <v>0.1674546</v>
      </c>
      <c r="V7" s="5" t="n">
        <v>0.243495</v>
      </c>
      <c r="W7" s="5" t="n">
        <v>0.5944433</v>
      </c>
      <c r="X7" s="5" t="n">
        <v>0.2635287</v>
      </c>
      <c r="Y7" s="5" t="n">
        <v>0.08303338</v>
      </c>
      <c r="Z7" s="5" t="n">
        <v>0.2082272</v>
      </c>
      <c r="AA7" s="5" t="n">
        <v>0.1446793</v>
      </c>
      <c r="AB7" s="5" t="n">
        <v>0.08490069</v>
      </c>
      <c r="AC7" s="5" t="n">
        <v>0.5332465</v>
      </c>
      <c r="AD7" s="5" t="n">
        <v>0.3690002</v>
      </c>
      <c r="AE7" s="5" t="n">
        <v>0.06852896</v>
      </c>
      <c r="AF7" s="5" t="n">
        <v>0.04167217</v>
      </c>
      <c r="AG7" s="5" t="n">
        <v>0.06906702</v>
      </c>
      <c r="AH7" s="5" t="n">
        <v>0.2340711</v>
      </c>
      <c r="AI7" s="5" t="n">
        <v>0.4205278</v>
      </c>
      <c r="AJ7" s="5" t="n">
        <v>0.4699065</v>
      </c>
      <c r="AK7" s="5" t="n">
        <v>0.1560674</v>
      </c>
      <c r="AL7" s="5" t="n">
        <v>0.6183392</v>
      </c>
      <c r="AM7" s="5" t="n">
        <v>0.2192668</v>
      </c>
      <c r="AN7" s="5" t="n">
        <v>0.3185814</v>
      </c>
      <c r="AO7" s="5" t="n">
        <v>0.06295291</v>
      </c>
      <c r="AP7" s="5" t="n">
        <v>0.05960945</v>
      </c>
      <c r="AQ7" s="5" t="n">
        <v>0.1170924</v>
      </c>
      <c r="AR7" s="5" t="n">
        <v>0.177189</v>
      </c>
      <c r="AS7" s="5" t="n">
        <v>0.1397343</v>
      </c>
      <c r="AT7" s="5" t="n">
        <v>0.1024458</v>
      </c>
      <c r="AU7" s="5" t="n">
        <v>0.3691303</v>
      </c>
      <c r="AV7" s="5" t="n">
        <v>0.4544829</v>
      </c>
      <c r="AW7" s="5" t="n">
        <v>0.4784876</v>
      </c>
      <c r="AX7" s="5" t="n">
        <v>0.04644093</v>
      </c>
      <c r="AY7" s="5" t="n">
        <v>0.2521457</v>
      </c>
      <c r="AZ7" s="5" t="n">
        <v>0.08848358</v>
      </c>
      <c r="BA7" s="5" t="n">
        <v>0.2860947</v>
      </c>
      <c r="BB7" s="5" t="n">
        <v>0.2787512</v>
      </c>
      <c r="BC7" s="5" t="n">
        <v>0.353707</v>
      </c>
      <c r="BD7" s="5" t="n">
        <v>0.04377675</v>
      </c>
      <c r="BE7" s="5" t="n">
        <v>0.3038456</v>
      </c>
      <c r="BF7" s="5" t="n">
        <v>0.1197731</v>
      </c>
      <c r="BG7" s="5" t="n">
        <v>0.04256576</v>
      </c>
      <c r="BH7" s="5" t="n">
        <v>0.0655434</v>
      </c>
      <c r="BI7" s="5" t="n">
        <v>0.08653788</v>
      </c>
      <c r="BJ7" s="5" t="n">
        <v>0.07053845</v>
      </c>
      <c r="BK7" s="5" t="n">
        <v>0.08373957</v>
      </c>
    </row>
    <row r="8" customFormat="false" ht="13" hidden="false" customHeight="false" outlineLevel="0" collapsed="false">
      <c r="A8" s="0" t="s">
        <v>26</v>
      </c>
      <c r="B8" s="0" t="s">
        <v>27</v>
      </c>
      <c r="C8" s="7" t="n">
        <v>0.004897123</v>
      </c>
      <c r="D8" s="5" t="n">
        <v>0.184916886</v>
      </c>
      <c r="E8" s="5" t="n">
        <v>0.044926685</v>
      </c>
      <c r="F8" s="5" t="n">
        <v>0.400896623</v>
      </c>
      <c r="G8" s="5" t="n">
        <f aca="false">E8-F8</f>
        <v>-0.355969938</v>
      </c>
      <c r="H8" s="8" t="n">
        <v>13</v>
      </c>
      <c r="I8" s="8" t="n">
        <v>118</v>
      </c>
      <c r="J8" s="7" t="b">
        <f aca="false">TRUE()</f>
        <v>1</v>
      </c>
      <c r="K8" s="5" t="n">
        <v>0.196298</v>
      </c>
      <c r="L8" s="5" t="n">
        <v>0.03313902</v>
      </c>
      <c r="M8" s="5" t="n">
        <v>0.1165251</v>
      </c>
      <c r="N8" s="5" t="n">
        <v>0.1662872</v>
      </c>
      <c r="O8" s="5" t="n">
        <v>0.04986988</v>
      </c>
      <c r="P8" s="5" t="n">
        <v>0.07534699</v>
      </c>
      <c r="Q8" s="5" t="n">
        <v>0.3179393</v>
      </c>
      <c r="R8" s="5" t="n">
        <v>0.1803424</v>
      </c>
      <c r="S8" s="5" t="n">
        <v>0.4141648</v>
      </c>
      <c r="T8" s="5" t="n">
        <v>0.1152825</v>
      </c>
      <c r="U8" s="5" t="n">
        <v>0.2158378</v>
      </c>
      <c r="V8" s="5" t="n">
        <v>0.1992097</v>
      </c>
      <c r="W8" s="5" t="n">
        <v>0.4703219</v>
      </c>
      <c r="X8" s="5" t="n">
        <v>0.4913225</v>
      </c>
      <c r="Y8" s="5" t="n">
        <v>0.1488785</v>
      </c>
      <c r="Z8" s="5" t="n">
        <v>0.3006542</v>
      </c>
      <c r="AA8" s="5" t="n">
        <v>0.644751</v>
      </c>
      <c r="AB8" s="5" t="n">
        <v>0.1364478</v>
      </c>
      <c r="AC8" s="5" t="n">
        <v>0.47311</v>
      </c>
      <c r="AD8" s="5" t="n">
        <v>0.2934178</v>
      </c>
      <c r="AE8" s="5" t="n">
        <v>0.1146482</v>
      </c>
      <c r="AF8" s="5" t="n">
        <v>0.2680439</v>
      </c>
      <c r="AG8" s="5" t="n">
        <v>0.1146624</v>
      </c>
      <c r="AH8" s="5" t="n">
        <v>0.2252518</v>
      </c>
      <c r="AI8" s="5" t="n">
        <v>0.4466361</v>
      </c>
      <c r="AJ8" s="5" t="n">
        <v>0.07584864</v>
      </c>
      <c r="AK8" s="5" t="n">
        <v>0.1036423</v>
      </c>
      <c r="AL8" s="5" t="n">
        <v>0.305815</v>
      </c>
      <c r="AM8" s="5" t="n">
        <v>0.05984556</v>
      </c>
      <c r="AN8" s="5" t="n">
        <v>0.06119951</v>
      </c>
      <c r="AO8" s="5" t="n">
        <v>0.02038785</v>
      </c>
      <c r="AP8" s="5" t="n">
        <v>0.1040568</v>
      </c>
      <c r="AQ8" s="5" t="n">
        <v>0.04201648</v>
      </c>
      <c r="AR8" s="5" t="n">
        <v>0.1214374</v>
      </c>
      <c r="AS8" s="5" t="n">
        <v>0.4695981</v>
      </c>
      <c r="AT8" s="5" t="n">
        <v>0.07262383</v>
      </c>
      <c r="AU8" s="5" t="n">
        <v>0.02064547</v>
      </c>
      <c r="AV8" s="5" t="n">
        <v>0.1102142</v>
      </c>
      <c r="AW8" s="5" t="n">
        <v>0.09600974</v>
      </c>
      <c r="AX8" s="5" t="n">
        <v>0.2449236</v>
      </c>
      <c r="AY8" s="5" t="n">
        <v>0.06890159</v>
      </c>
      <c r="AZ8" s="5" t="n">
        <v>0.1357489</v>
      </c>
      <c r="BA8" s="5" t="n">
        <v>0.06232054</v>
      </c>
      <c r="BB8" s="5" t="n">
        <v>0.3158815</v>
      </c>
      <c r="BC8" s="5" t="n">
        <v>0.06393632</v>
      </c>
      <c r="BD8" s="5" t="n">
        <v>0.1468612</v>
      </c>
      <c r="BE8" s="5" t="n">
        <v>0.0624962</v>
      </c>
      <c r="BF8" s="5" t="n">
        <v>0.05021387</v>
      </c>
      <c r="BG8" s="5" t="n">
        <v>0.03791402</v>
      </c>
      <c r="BH8" s="5" t="n">
        <v>0.03826394</v>
      </c>
      <c r="BI8" s="5" t="n">
        <v>0.03824243</v>
      </c>
      <c r="BJ8" s="5" t="n">
        <v>0.0579073</v>
      </c>
      <c r="BK8" s="5" t="n">
        <v>0.04529307</v>
      </c>
    </row>
    <row r="9" customFormat="false" ht="13" hidden="false" customHeight="false" outlineLevel="0" collapsed="false">
      <c r="A9" s="0" t="s">
        <v>28</v>
      </c>
      <c r="B9" s="0" t="s">
        <v>29</v>
      </c>
      <c r="C9" s="7" t="n">
        <v>0.000642022</v>
      </c>
      <c r="D9" s="5" t="n">
        <v>0.181032521</v>
      </c>
      <c r="E9" s="5" t="n">
        <v>0.055276285</v>
      </c>
      <c r="F9" s="5" t="n">
        <v>0.352014617</v>
      </c>
      <c r="G9" s="5" t="n">
        <f aca="false">E9-F9</f>
        <v>-0.296738332</v>
      </c>
      <c r="H9" s="8" t="n">
        <v>12</v>
      </c>
      <c r="I9" s="8" t="n">
        <v>174</v>
      </c>
      <c r="J9" s="7" t="b">
        <f aca="false">TRUE()</f>
        <v>1</v>
      </c>
      <c r="K9" s="5" t="n">
        <v>0.1760305</v>
      </c>
      <c r="L9" s="5" t="n">
        <v>0.07913356</v>
      </c>
      <c r="M9" s="5" t="n">
        <v>0.2745236</v>
      </c>
      <c r="N9" s="5" t="n">
        <v>0.1345253</v>
      </c>
      <c r="O9" s="5" t="n">
        <v>0.4478671</v>
      </c>
      <c r="P9" s="5" t="n">
        <v>0.3404169</v>
      </c>
      <c r="Q9" s="5" t="n">
        <v>0.1956636</v>
      </c>
      <c r="R9" s="5" t="n">
        <v>0.1725531</v>
      </c>
      <c r="S9" s="5" t="n">
        <v>0.1774002</v>
      </c>
      <c r="T9" s="5" t="n">
        <v>0.2930544</v>
      </c>
      <c r="U9" s="5" t="n">
        <v>0.4167535</v>
      </c>
      <c r="V9" s="5" t="n">
        <v>0.0983444</v>
      </c>
      <c r="W9" s="5" t="n">
        <v>0.4520668</v>
      </c>
      <c r="X9" s="5" t="n">
        <v>0.3478619</v>
      </c>
      <c r="Y9" s="5" t="n">
        <v>0.1364503</v>
      </c>
      <c r="Z9" s="5" t="n">
        <v>0.2103095</v>
      </c>
      <c r="AA9" s="5" t="n">
        <v>0.3079387</v>
      </c>
      <c r="AB9" s="5" t="n">
        <v>0.09529352</v>
      </c>
      <c r="AC9" s="5" t="n">
        <v>0.1495399</v>
      </c>
      <c r="AD9" s="5" t="n">
        <v>0.3276774</v>
      </c>
      <c r="AE9" s="5" t="n">
        <v>0.09612396</v>
      </c>
      <c r="AF9" s="5" t="n">
        <v>0.07035262</v>
      </c>
      <c r="AG9" s="5" t="n">
        <v>0.1939034</v>
      </c>
      <c r="AH9" s="5" t="n">
        <v>0.1091289</v>
      </c>
      <c r="AI9" s="5" t="n">
        <v>0.1509087</v>
      </c>
      <c r="AJ9" s="5" t="n">
        <v>0.1419795</v>
      </c>
      <c r="AK9" s="5" t="n">
        <v>0.2793427</v>
      </c>
      <c r="AL9" s="5" t="n">
        <v>0.4631223</v>
      </c>
      <c r="AM9" s="5" t="n">
        <v>0.182317</v>
      </c>
      <c r="AN9" s="5" t="n">
        <v>0.086676</v>
      </c>
      <c r="AO9" s="5" t="n">
        <v>0.129034</v>
      </c>
      <c r="AP9" s="5" t="n">
        <v>0.03134231</v>
      </c>
      <c r="AQ9" s="5" t="n">
        <v>0.2289187</v>
      </c>
      <c r="AR9" s="5" t="n">
        <v>0.1392405</v>
      </c>
      <c r="AS9" s="5" t="n">
        <v>0.059243</v>
      </c>
      <c r="AT9" s="5" t="n">
        <v>0.06683713</v>
      </c>
      <c r="AU9" s="5" t="n">
        <v>0.1081408</v>
      </c>
      <c r="AV9" s="5" t="n">
        <v>0.1343708</v>
      </c>
      <c r="AW9" s="5" t="n">
        <v>0.1373713</v>
      </c>
      <c r="AX9" s="5" t="n">
        <v>0.1506716</v>
      </c>
      <c r="AY9" s="5" t="n">
        <v>0.08739593</v>
      </c>
      <c r="AZ9" s="5" t="n">
        <v>0.07472268</v>
      </c>
      <c r="BA9" s="5" t="n">
        <v>0.148349</v>
      </c>
      <c r="BB9" s="5" t="n">
        <v>0.08950485</v>
      </c>
      <c r="BC9" s="5" t="n">
        <v>0.04119875</v>
      </c>
      <c r="BD9" s="5" t="n">
        <v>0.159579</v>
      </c>
      <c r="BE9" s="5" t="n">
        <v>0.09712104</v>
      </c>
      <c r="BF9" s="5" t="n">
        <v>0.1067428</v>
      </c>
      <c r="BG9" s="5" t="n">
        <v>0.2735501</v>
      </c>
      <c r="BH9" s="5" t="n">
        <v>0.05156763</v>
      </c>
      <c r="BI9" s="5" t="n">
        <v>0.06520198</v>
      </c>
      <c r="BJ9" s="5" t="n">
        <v>0.03475123</v>
      </c>
      <c r="BK9" s="5" t="n">
        <v>0.0695843</v>
      </c>
    </row>
    <row r="10" customFormat="false" ht="13" hidden="false" customHeight="false" outlineLevel="0" collapsed="false">
      <c r="A10" s="0" t="s">
        <v>30</v>
      </c>
      <c r="B10" s="9" t="s">
        <v>31</v>
      </c>
      <c r="C10" s="7" t="n">
        <v>0.038350551</v>
      </c>
      <c r="D10" s="5" t="n">
        <v>0.219557101</v>
      </c>
      <c r="E10" s="5" t="n">
        <v>0.110860178</v>
      </c>
      <c r="F10" s="5" t="n">
        <v>0.41580096</v>
      </c>
      <c r="G10" s="5" t="n">
        <f aca="false">E10-F10</f>
        <v>-0.304940782</v>
      </c>
      <c r="H10" s="8" t="n">
        <v>10</v>
      </c>
      <c r="I10" s="10" t="n">
        <v>393</v>
      </c>
      <c r="J10" s="11" t="b">
        <f aca="false">TRUE()</f>
        <v>1</v>
      </c>
      <c r="K10" s="5" t="n">
        <v>0.09659775</v>
      </c>
      <c r="L10" s="5" t="n">
        <v>0.09707217</v>
      </c>
      <c r="M10" s="5" t="n">
        <v>0.1551577</v>
      </c>
      <c r="N10" s="5" t="n">
        <v>0.2130506</v>
      </c>
      <c r="O10" s="5" t="n">
        <v>0.2623971</v>
      </c>
      <c r="P10" s="5" t="n">
        <v>0.4326538</v>
      </c>
      <c r="Q10" s="5" t="n">
        <v>0.4109871</v>
      </c>
      <c r="R10" s="5" t="n">
        <v>0.08113276</v>
      </c>
      <c r="S10" s="5" t="n">
        <v>0.3601625</v>
      </c>
      <c r="T10" s="5" t="n">
        <v>0.2825216</v>
      </c>
      <c r="U10" s="5" t="n">
        <v>0.5031425</v>
      </c>
      <c r="V10" s="5" t="n">
        <v>0.2983817</v>
      </c>
      <c r="W10" s="5" t="n">
        <v>0.3034739</v>
      </c>
      <c r="X10" s="5" t="n">
        <v>0.3001896</v>
      </c>
      <c r="Y10" s="5" t="n">
        <v>0.1178248</v>
      </c>
      <c r="Z10" s="5" t="n">
        <v>0.3145317</v>
      </c>
      <c r="AA10" s="5" t="n">
        <v>0.1381659</v>
      </c>
      <c r="AB10" s="5" t="n">
        <v>0.163626</v>
      </c>
      <c r="AC10" s="5" t="n">
        <v>0.5423679</v>
      </c>
      <c r="AD10" s="5" t="n">
        <v>0.361356</v>
      </c>
      <c r="AE10" s="5" t="n">
        <v>0.1507832</v>
      </c>
      <c r="AF10" s="5" t="n">
        <v>0.1337771</v>
      </c>
      <c r="AG10" s="5" t="n">
        <v>0.2452613</v>
      </c>
      <c r="AH10" s="5" t="n">
        <v>0.2102188</v>
      </c>
      <c r="AI10" s="5" t="n">
        <v>0.4581467</v>
      </c>
      <c r="AJ10" s="5" t="n">
        <v>0.1718093</v>
      </c>
      <c r="AK10" s="5" t="n">
        <v>0.3658447</v>
      </c>
      <c r="AL10" s="5" t="n">
        <v>0.2219798</v>
      </c>
      <c r="AM10" s="5" t="n">
        <v>0.1633848</v>
      </c>
      <c r="AN10" s="5" t="n">
        <v>0.1219707</v>
      </c>
      <c r="AO10" s="5" t="n">
        <v>0.1617977</v>
      </c>
      <c r="AP10" s="5" t="n">
        <v>0.08933493</v>
      </c>
      <c r="AQ10" s="5" t="n">
        <v>0.1168178</v>
      </c>
      <c r="AR10" s="5" t="n">
        <v>0.1666956</v>
      </c>
      <c r="AS10" s="5" t="n">
        <v>0.2002387</v>
      </c>
      <c r="AT10" s="5" t="n">
        <v>0.235021</v>
      </c>
      <c r="AU10" s="5" t="n">
        <v>0.07300706</v>
      </c>
      <c r="AV10" s="5" t="n">
        <v>0.1299257</v>
      </c>
      <c r="AW10" s="5" t="n">
        <v>0.202112</v>
      </c>
      <c r="AX10" s="5" t="n">
        <v>0.09575771</v>
      </c>
      <c r="AY10" s="5" t="n">
        <v>0.1486374</v>
      </c>
      <c r="AZ10" s="5" t="n">
        <v>0.1256427</v>
      </c>
      <c r="BA10" s="5" t="n">
        <v>0.1089532</v>
      </c>
      <c r="BB10" s="5" t="n">
        <v>0.2341831</v>
      </c>
      <c r="BC10" s="5" t="n">
        <v>0.2875319</v>
      </c>
      <c r="BD10" s="5" t="n">
        <v>0.1223571</v>
      </c>
      <c r="BE10" s="5" t="n">
        <v>0.1051519</v>
      </c>
      <c r="BF10" s="5" t="n">
        <v>0.4088167</v>
      </c>
      <c r="BG10" s="5" t="n">
        <v>0.06834628</v>
      </c>
      <c r="BH10" s="5" t="n">
        <v>0.08992448</v>
      </c>
      <c r="BI10" s="5" t="n">
        <v>0.1255432</v>
      </c>
      <c r="BJ10" s="5" t="n">
        <v>0.09045553</v>
      </c>
      <c r="BK10" s="5" t="n">
        <v>0.1375175</v>
      </c>
    </row>
    <row r="11" customFormat="false" ht="13" hidden="false" customHeight="false" outlineLevel="0" collapsed="false">
      <c r="A11" s="0" t="s">
        <v>32</v>
      </c>
      <c r="B11" s="9" t="s">
        <v>33</v>
      </c>
      <c r="C11" s="7" t="n">
        <v>0.010087936</v>
      </c>
      <c r="D11" s="5" t="n">
        <v>0.189914826</v>
      </c>
      <c r="E11" s="5" t="n">
        <v>0.083477428</v>
      </c>
      <c r="F11" s="5" t="n">
        <v>0.406999544</v>
      </c>
      <c r="G11" s="5" t="n">
        <f aca="false">E11-F11</f>
        <v>-0.323522116</v>
      </c>
      <c r="H11" s="8" t="n">
        <v>9</v>
      </c>
      <c r="I11" s="10" t="n">
        <v>215</v>
      </c>
      <c r="J11" s="11" t="b">
        <f aca="false">TRUE()</f>
        <v>1</v>
      </c>
      <c r="K11" s="5" t="n">
        <v>0.257432</v>
      </c>
      <c r="L11" s="5" t="n">
        <v>0.09582245</v>
      </c>
      <c r="M11" s="5" t="n">
        <v>0.1159442</v>
      </c>
      <c r="N11" s="5" t="n">
        <v>0.3325477</v>
      </c>
      <c r="O11" s="5" t="n">
        <v>0.08569438</v>
      </c>
      <c r="P11" s="5" t="n">
        <v>0.310757</v>
      </c>
      <c r="Q11" s="5" t="n">
        <v>0.348548</v>
      </c>
      <c r="R11" s="5" t="n">
        <v>0.1903532</v>
      </c>
      <c r="S11" s="5" t="n">
        <v>0.1644195</v>
      </c>
      <c r="T11" s="5" t="n">
        <v>0.1491528</v>
      </c>
      <c r="U11" s="5" t="n">
        <v>0.2302409</v>
      </c>
      <c r="V11" s="5" t="n">
        <v>0.1508896</v>
      </c>
      <c r="W11" s="5" t="n">
        <v>0.5542495</v>
      </c>
      <c r="X11" s="5" t="n">
        <v>0.3013838</v>
      </c>
      <c r="Y11" s="5" t="n">
        <v>0.1053816</v>
      </c>
      <c r="Z11" s="5" t="n">
        <v>0.2929948</v>
      </c>
      <c r="AA11" s="5" t="n">
        <v>0.3990068</v>
      </c>
      <c r="AB11" s="5" t="n">
        <v>0.1079001</v>
      </c>
      <c r="AC11" s="5" t="n">
        <v>0.2242645</v>
      </c>
      <c r="AD11" s="5" t="n">
        <v>0.1205352</v>
      </c>
      <c r="AE11" s="5" t="n">
        <v>0.09693188</v>
      </c>
      <c r="AF11" s="5" t="n">
        <v>0.1186245</v>
      </c>
      <c r="AG11" s="5" t="n">
        <v>0.1248255</v>
      </c>
      <c r="AH11" s="5" t="n">
        <v>0.07160228</v>
      </c>
      <c r="AI11" s="5" t="n">
        <v>0.1970313</v>
      </c>
      <c r="AJ11" s="5" t="n">
        <v>0.2053848</v>
      </c>
      <c r="AK11" s="5" t="n">
        <v>0.1438018</v>
      </c>
      <c r="AL11" s="5" t="n">
        <v>0.2114069</v>
      </c>
      <c r="AM11" s="5" t="n">
        <v>0.1579422</v>
      </c>
      <c r="AN11" s="5" t="n">
        <v>0.07642566</v>
      </c>
      <c r="AO11" s="5" t="n">
        <v>0.03650234</v>
      </c>
      <c r="AP11" s="5" t="n">
        <v>0.2732264</v>
      </c>
      <c r="AQ11" s="5" t="n">
        <v>0.2223261</v>
      </c>
      <c r="AR11" s="5" t="n">
        <v>0.1191804</v>
      </c>
      <c r="AS11" s="5" t="n">
        <v>0.173785</v>
      </c>
      <c r="AT11" s="5" t="n">
        <v>0.191788</v>
      </c>
      <c r="AU11" s="5" t="n">
        <v>0.09280303</v>
      </c>
      <c r="AV11" s="5" t="n">
        <v>0.1181811</v>
      </c>
      <c r="AW11" s="5" t="n">
        <v>0.1470677</v>
      </c>
      <c r="AX11" s="5" t="n">
        <v>0.6845674</v>
      </c>
      <c r="AY11" s="5" t="n">
        <v>0.1111938</v>
      </c>
      <c r="AZ11" s="5" t="n">
        <v>0.1173503</v>
      </c>
      <c r="BA11" s="5" t="n">
        <v>0.07977875</v>
      </c>
      <c r="BB11" s="5" t="n">
        <v>0.1348969</v>
      </c>
      <c r="BC11" s="5" t="n">
        <v>0.1832395</v>
      </c>
      <c r="BD11" s="5" t="n">
        <v>0.03736879</v>
      </c>
      <c r="BE11" s="5" t="n">
        <v>0.4389409</v>
      </c>
      <c r="BF11" s="5" t="n">
        <v>0.083938</v>
      </c>
      <c r="BG11" s="5" t="n">
        <v>0.1181972</v>
      </c>
      <c r="BH11" s="5" t="n">
        <v>0.06764374</v>
      </c>
      <c r="BI11" s="5" t="n">
        <v>0.08466136</v>
      </c>
      <c r="BJ11" s="5" t="n">
        <v>0.06363531</v>
      </c>
      <c r="BK11" s="5" t="n">
        <v>0.1179693</v>
      </c>
    </row>
    <row r="12" customFormat="false" ht="13" hidden="false" customHeight="false" outlineLevel="0" collapsed="false">
      <c r="A12" s="0" t="s">
        <v>34</v>
      </c>
      <c r="B12" s="9" t="s">
        <v>35</v>
      </c>
      <c r="C12" s="7" t="n">
        <v>0.006645607</v>
      </c>
      <c r="D12" s="5" t="n">
        <v>0.161892013</v>
      </c>
      <c r="E12" s="5" t="n">
        <v>0.058116483</v>
      </c>
      <c r="F12" s="5" t="n">
        <v>0.353944089</v>
      </c>
      <c r="G12" s="5" t="n">
        <f aca="false">E12-F12</f>
        <v>-0.295827606</v>
      </c>
      <c r="H12" s="8" t="n">
        <v>9</v>
      </c>
      <c r="I12" s="10" t="n">
        <v>818</v>
      </c>
      <c r="J12" s="11" t="b">
        <f aca="false">TRUE()</f>
        <v>1</v>
      </c>
      <c r="K12" s="5" t="n">
        <v>0.2782108</v>
      </c>
      <c r="L12" s="5" t="n">
        <v>0.1756321</v>
      </c>
      <c r="M12" s="5" t="n">
        <v>0.1770356</v>
      </c>
      <c r="N12" s="5" t="n">
        <v>0.1377548</v>
      </c>
      <c r="O12" s="5" t="n">
        <v>0.2100187</v>
      </c>
      <c r="P12" s="5" t="n">
        <v>0.1276681</v>
      </c>
      <c r="Q12" s="5" t="n">
        <v>0.1513901</v>
      </c>
      <c r="R12" s="5" t="n">
        <v>0.1720256</v>
      </c>
      <c r="S12" s="5" t="n">
        <v>0.07911733</v>
      </c>
      <c r="T12" s="5" t="n">
        <v>0.05978986</v>
      </c>
      <c r="U12" s="5" t="n">
        <v>0.4539017</v>
      </c>
      <c r="V12" s="5" t="n">
        <v>0.1106422</v>
      </c>
      <c r="W12" s="5" t="n">
        <v>0.3441906</v>
      </c>
      <c r="X12" s="5" t="n">
        <v>0.4269563</v>
      </c>
      <c r="Y12" s="5" t="n">
        <v>0.09670092</v>
      </c>
      <c r="Z12" s="5" t="n">
        <v>0.3480162</v>
      </c>
      <c r="AA12" s="5" t="n">
        <v>0.07824934</v>
      </c>
      <c r="AB12" s="5" t="n">
        <v>0.06824403</v>
      </c>
      <c r="AC12" s="5" t="n">
        <v>0.2623485</v>
      </c>
      <c r="AD12" s="5" t="n">
        <v>0.4539707</v>
      </c>
      <c r="AE12" s="5" t="n">
        <v>0.1130308</v>
      </c>
      <c r="AF12" s="5" t="n">
        <v>0.08072373</v>
      </c>
      <c r="AG12" s="5" t="n">
        <v>0.08283095</v>
      </c>
      <c r="AH12" s="5" t="n">
        <v>0.06934199</v>
      </c>
      <c r="AI12" s="5" t="n">
        <v>0.2648771</v>
      </c>
      <c r="AJ12" s="5" t="n">
        <v>0.1025781</v>
      </c>
      <c r="AK12" s="5" t="n">
        <v>0.181055</v>
      </c>
      <c r="AL12" s="5" t="n">
        <v>0.3530249</v>
      </c>
      <c r="AM12" s="5" t="n">
        <v>0.1621764</v>
      </c>
      <c r="AN12" s="5" t="n">
        <v>0.1160821</v>
      </c>
      <c r="AO12" s="5" t="n">
        <v>0.06102975</v>
      </c>
      <c r="AP12" s="5" t="n">
        <v>0.05260969</v>
      </c>
      <c r="AQ12" s="5" t="n">
        <v>0.1110596</v>
      </c>
      <c r="AR12" s="5" t="n">
        <v>0.2507617</v>
      </c>
      <c r="AS12" s="5" t="n">
        <v>0.1210558</v>
      </c>
      <c r="AT12" s="5" t="n">
        <v>0.08560283</v>
      </c>
      <c r="AU12" s="5" t="n">
        <v>0.04361638</v>
      </c>
      <c r="AV12" s="5" t="n">
        <v>0.2078406</v>
      </c>
      <c r="AW12" s="5" t="n">
        <v>0.2466728</v>
      </c>
      <c r="AX12" s="5" t="n">
        <v>0.1547776</v>
      </c>
      <c r="AY12" s="5" t="n">
        <v>0.1235811</v>
      </c>
      <c r="AZ12" s="5" t="n">
        <v>0.1207561</v>
      </c>
      <c r="BA12" s="5" t="n">
        <v>0.2483066</v>
      </c>
      <c r="BB12" s="5" t="n">
        <v>0.074775</v>
      </c>
      <c r="BC12" s="5" t="n">
        <v>0.02815692</v>
      </c>
      <c r="BD12" s="5" t="n">
        <v>0.09849021</v>
      </c>
      <c r="BE12" s="5" t="n">
        <v>0.04182441</v>
      </c>
      <c r="BF12" s="5" t="n">
        <v>0.05456263</v>
      </c>
      <c r="BG12" s="5" t="n">
        <v>0.06964439</v>
      </c>
      <c r="BH12" s="5" t="n">
        <v>0.05554341</v>
      </c>
      <c r="BI12" s="5" t="n">
        <v>0.06936748</v>
      </c>
      <c r="BJ12" s="5" t="n">
        <v>0.04985549</v>
      </c>
      <c r="BK12" s="5" t="n">
        <v>0.05769955</v>
      </c>
    </row>
    <row r="13" customFormat="false" ht="13" hidden="false" customHeight="false" outlineLevel="0" collapsed="false">
      <c r="A13" s="0" t="s">
        <v>36</v>
      </c>
      <c r="B13" s="9" t="s">
        <v>37</v>
      </c>
      <c r="C13" s="7" t="n">
        <v>0.034860412</v>
      </c>
      <c r="D13" s="5" t="n">
        <v>0.185125553</v>
      </c>
      <c r="E13" s="5" t="n">
        <v>0.09488054</v>
      </c>
      <c r="F13" s="5" t="n">
        <v>0.364409311</v>
      </c>
      <c r="G13" s="5" t="n">
        <f aca="false">E13-F13</f>
        <v>-0.269528771</v>
      </c>
      <c r="H13" s="8" t="n">
        <v>9</v>
      </c>
      <c r="I13" s="10" t="n">
        <v>197</v>
      </c>
      <c r="J13" s="11" t="b">
        <f aca="false">TRUE()</f>
        <v>1</v>
      </c>
      <c r="K13" s="5" t="n">
        <v>0.4300161</v>
      </c>
      <c r="L13" s="5" t="n">
        <v>0.0689875</v>
      </c>
      <c r="M13" s="5" t="n">
        <v>0.1620479</v>
      </c>
      <c r="N13" s="5" t="n">
        <v>0.3166825</v>
      </c>
      <c r="O13" s="5" t="n">
        <v>0.1248887</v>
      </c>
      <c r="P13" s="5" t="n">
        <v>0.2058859</v>
      </c>
      <c r="Q13" s="5" t="n">
        <v>0.3220122</v>
      </c>
      <c r="R13" s="5" t="n">
        <v>0.1012782</v>
      </c>
      <c r="S13" s="5" t="n">
        <v>0.3011885</v>
      </c>
      <c r="T13" s="5" t="n">
        <v>0.1650872</v>
      </c>
      <c r="U13" s="5" t="n">
        <v>0.3724168</v>
      </c>
      <c r="V13" s="5" t="n">
        <v>0.1637345</v>
      </c>
      <c r="W13" s="5" t="n">
        <v>0.2468021</v>
      </c>
      <c r="X13" s="5" t="n">
        <v>0.4676838</v>
      </c>
      <c r="Y13" s="5" t="n">
        <v>0.1459587</v>
      </c>
      <c r="Z13" s="5" t="n">
        <v>0.4564172</v>
      </c>
      <c r="AA13" s="5" t="n">
        <v>0.2799926</v>
      </c>
      <c r="AB13" s="5" t="n">
        <v>0.2579876</v>
      </c>
      <c r="AC13" s="5" t="n">
        <v>0.2998579</v>
      </c>
      <c r="AD13" s="5" t="n">
        <v>0.3134088</v>
      </c>
      <c r="AE13" s="5" t="n">
        <v>0.1545672</v>
      </c>
      <c r="AF13" s="5" t="n">
        <v>0.1174462</v>
      </c>
      <c r="AG13" s="5" t="n">
        <v>0.1383146</v>
      </c>
      <c r="AH13" s="5" t="n">
        <v>0.1005392</v>
      </c>
      <c r="AI13" s="5" t="n">
        <v>0.1201944</v>
      </c>
      <c r="AJ13" s="5" t="n">
        <v>0.08921582</v>
      </c>
      <c r="AK13" s="5" t="n">
        <v>0.1216566</v>
      </c>
      <c r="AL13" s="5" t="n">
        <v>0.2371678</v>
      </c>
      <c r="AM13" s="5" t="n">
        <v>0.08481341</v>
      </c>
      <c r="AN13" s="5" t="n">
        <v>0.04911095</v>
      </c>
      <c r="AO13" s="5" t="n">
        <v>0.0538438</v>
      </c>
      <c r="AP13" s="5" t="n">
        <v>0.08126432</v>
      </c>
      <c r="AQ13" s="5" t="n">
        <v>0.09105591</v>
      </c>
      <c r="AR13" s="5" t="n">
        <v>0.1155817</v>
      </c>
      <c r="AS13" s="5" t="n">
        <v>0.09505703</v>
      </c>
      <c r="AT13" s="5" t="n">
        <v>0.1186418</v>
      </c>
      <c r="AU13" s="5" t="n">
        <v>0.1082558</v>
      </c>
      <c r="AV13" s="5" t="n">
        <v>0.1191556</v>
      </c>
      <c r="AW13" s="5" t="n">
        <v>0.07183105</v>
      </c>
      <c r="AX13" s="5" t="n">
        <v>0.2585452</v>
      </c>
      <c r="AY13" s="5" t="n">
        <v>0.144887</v>
      </c>
      <c r="AZ13" s="5" t="n">
        <v>0.2723482</v>
      </c>
      <c r="BA13" s="5" t="n">
        <v>0.1769016</v>
      </c>
      <c r="BB13" s="5" t="n">
        <v>0.2374872</v>
      </c>
      <c r="BC13" s="5" t="n">
        <v>0.271121</v>
      </c>
      <c r="BD13" s="5" t="n">
        <v>0.1182548</v>
      </c>
      <c r="BE13" s="5" t="n">
        <v>0.1013944</v>
      </c>
      <c r="BF13" s="5" t="n">
        <v>0.1237454</v>
      </c>
      <c r="BG13" s="5" t="n">
        <v>0.09641942</v>
      </c>
      <c r="BH13" s="5" t="n">
        <v>0.08944689</v>
      </c>
      <c r="BI13" s="5" t="n">
        <v>0.09451199</v>
      </c>
      <c r="BJ13" s="5" t="n">
        <v>0.09406768</v>
      </c>
      <c r="BK13" s="5" t="n">
        <v>0.1014956</v>
      </c>
    </row>
    <row r="14" customFormat="false" ht="13" hidden="false" customHeight="false" outlineLevel="0" collapsed="false">
      <c r="A14" s="0" t="s">
        <v>38</v>
      </c>
      <c r="B14" s="9" t="s">
        <v>39</v>
      </c>
      <c r="C14" s="7" t="n">
        <v>0.018604969</v>
      </c>
      <c r="D14" s="5" t="n">
        <v>0.174085426</v>
      </c>
      <c r="E14" s="5" t="n">
        <v>0.07957166</v>
      </c>
      <c r="F14" s="5" t="n">
        <v>0.397060063</v>
      </c>
      <c r="G14" s="5" t="n">
        <f aca="false">E14-F14</f>
        <v>-0.317488403</v>
      </c>
      <c r="H14" s="8" t="n">
        <v>8</v>
      </c>
      <c r="I14" s="10" t="n">
        <v>207</v>
      </c>
      <c r="J14" s="11" t="b">
        <f aca="false">TRUE()</f>
        <v>1</v>
      </c>
      <c r="K14" s="5" t="n">
        <v>0.1621197</v>
      </c>
      <c r="L14" s="5" t="n">
        <v>0.06074241</v>
      </c>
      <c r="M14" s="5" t="n">
        <v>0.1133231</v>
      </c>
      <c r="N14" s="5" t="n">
        <v>0.1300364</v>
      </c>
      <c r="O14" s="5" t="n">
        <v>0.2159296</v>
      </c>
      <c r="P14" s="5" t="n">
        <v>0.3116051</v>
      </c>
      <c r="Q14" s="5" t="n">
        <v>0.1808425</v>
      </c>
      <c r="R14" s="5" t="n">
        <v>0.4028444</v>
      </c>
      <c r="S14" s="5" t="n">
        <v>0.2091622</v>
      </c>
      <c r="T14" s="5" t="n">
        <v>0.3077862</v>
      </c>
      <c r="U14" s="5" t="n">
        <v>0.0730773</v>
      </c>
      <c r="V14" s="5" t="n">
        <v>0.1243421</v>
      </c>
      <c r="W14" s="5" t="n">
        <v>0.2260592</v>
      </c>
      <c r="X14" s="5" t="n">
        <v>0.4493598</v>
      </c>
      <c r="Y14" s="5" t="n">
        <v>0.1494863</v>
      </c>
      <c r="Z14" s="5" t="n">
        <v>0.2654367</v>
      </c>
      <c r="AA14" s="5" t="n">
        <v>0.4598128</v>
      </c>
      <c r="AB14" s="5" t="n">
        <v>0.187064</v>
      </c>
      <c r="AC14" s="5" t="n">
        <v>0.2512855</v>
      </c>
      <c r="AD14" s="5" t="n">
        <v>0.4273119</v>
      </c>
      <c r="AE14" s="5" t="n">
        <v>0.0916985</v>
      </c>
      <c r="AF14" s="5" t="n">
        <v>0.1109712</v>
      </c>
      <c r="AG14" s="5" t="n">
        <v>0.1110927</v>
      </c>
      <c r="AH14" s="5" t="n">
        <v>0.1321814</v>
      </c>
      <c r="AI14" s="5" t="n">
        <v>0.4442796</v>
      </c>
      <c r="AJ14" s="5" t="n">
        <v>0.1025789</v>
      </c>
      <c r="AK14" s="5" t="n">
        <v>0.1365257</v>
      </c>
      <c r="AL14" s="5" t="n">
        <v>0.09628057</v>
      </c>
      <c r="AM14" s="5" t="n">
        <v>0.2319772</v>
      </c>
      <c r="AN14" s="5" t="n">
        <v>0.05576105</v>
      </c>
      <c r="AO14" s="5" t="n">
        <v>0.05127727</v>
      </c>
      <c r="AP14" s="5" t="n">
        <v>0.05672597</v>
      </c>
      <c r="AQ14" s="5" t="n">
        <v>0.1438689</v>
      </c>
      <c r="AR14" s="5" t="n">
        <v>0.1393022</v>
      </c>
      <c r="AS14" s="5" t="n">
        <v>0.0403533</v>
      </c>
      <c r="AT14" s="5" t="n">
        <v>0.1325704</v>
      </c>
      <c r="AU14" s="5" t="n">
        <v>0.0952494</v>
      </c>
      <c r="AV14" s="5" t="n">
        <v>0.1191592</v>
      </c>
      <c r="AW14" s="5" t="n">
        <v>0.1280483</v>
      </c>
      <c r="AX14" s="5" t="n">
        <v>0.3734807</v>
      </c>
      <c r="AY14" s="5" t="n">
        <v>0.11508</v>
      </c>
      <c r="AZ14" s="5" t="n">
        <v>0.1237497</v>
      </c>
      <c r="BA14" s="5" t="n">
        <v>0.09221388</v>
      </c>
      <c r="BB14" s="5" t="n">
        <v>0.1241088</v>
      </c>
      <c r="BC14" s="5" t="n">
        <v>0.1273098</v>
      </c>
      <c r="BD14" s="5" t="n">
        <v>0.08032382</v>
      </c>
      <c r="BE14" s="5" t="n">
        <v>0.09429211</v>
      </c>
      <c r="BF14" s="5" t="n">
        <v>0.2226119</v>
      </c>
      <c r="BG14" s="5" t="n">
        <v>0.0494862</v>
      </c>
      <c r="BH14" s="5" t="n">
        <v>0.09220964</v>
      </c>
      <c r="BI14" s="5" t="n">
        <v>0.06935543</v>
      </c>
      <c r="BJ14" s="5" t="n">
        <v>0.07518248</v>
      </c>
      <c r="BK14" s="5" t="n">
        <v>0.08153909</v>
      </c>
    </row>
    <row r="15" customFormat="false" ht="13" hidden="false" customHeight="false" outlineLevel="0" collapsed="false">
      <c r="A15" s="0" t="s">
        <v>40</v>
      </c>
      <c r="B15" s="9" t="s">
        <v>41</v>
      </c>
      <c r="C15" s="7" t="n">
        <v>0.003517459</v>
      </c>
      <c r="D15" s="5" t="n">
        <v>0.179945977</v>
      </c>
      <c r="E15" s="5" t="n">
        <v>0.078668783</v>
      </c>
      <c r="F15" s="5" t="n">
        <v>0.3468944</v>
      </c>
      <c r="G15" s="5" t="n">
        <f aca="false">E15-F15</f>
        <v>-0.268225617</v>
      </c>
      <c r="H15" s="8" t="n">
        <v>8</v>
      </c>
      <c r="I15" s="10" t="n">
        <v>153</v>
      </c>
      <c r="J15" s="11" t="b">
        <f aca="false">TRUE()</f>
        <v>1</v>
      </c>
      <c r="K15" s="5" t="n">
        <v>0.4452275</v>
      </c>
      <c r="L15" s="5" t="n">
        <v>0.1782601</v>
      </c>
      <c r="M15" s="5" t="n">
        <v>0.1373416</v>
      </c>
      <c r="N15" s="5" t="n">
        <v>0.1237642</v>
      </c>
      <c r="O15" s="5" t="n">
        <v>0.1923712</v>
      </c>
      <c r="P15" s="5" t="n">
        <v>0.2562337</v>
      </c>
      <c r="Q15" s="5" t="n">
        <v>0.1691068</v>
      </c>
      <c r="R15" s="5" t="n">
        <v>0.08909836</v>
      </c>
      <c r="S15" s="5" t="n">
        <v>0.2850434</v>
      </c>
      <c r="T15" s="5" t="n">
        <v>0.1895194</v>
      </c>
      <c r="U15" s="5" t="n">
        <v>0.3184196</v>
      </c>
      <c r="V15" s="5" t="n">
        <v>0.1563668</v>
      </c>
      <c r="W15" s="5" t="n">
        <v>0.1748567</v>
      </c>
      <c r="X15" s="5" t="n">
        <v>0.1161823</v>
      </c>
      <c r="Y15" s="5" t="n">
        <v>0.1462447</v>
      </c>
      <c r="Z15" s="5" t="n">
        <v>0.1680744</v>
      </c>
      <c r="AA15" s="5" t="n">
        <v>0.1378847</v>
      </c>
      <c r="AB15" s="5" t="n">
        <v>0.4717293</v>
      </c>
      <c r="AC15" s="5" t="n">
        <v>0.1961626</v>
      </c>
      <c r="AD15" s="5" t="n">
        <v>0.2820099</v>
      </c>
      <c r="AE15" s="5" t="n">
        <v>0.07751811</v>
      </c>
      <c r="AF15" s="5" t="n">
        <v>0.1670948</v>
      </c>
      <c r="AG15" s="5" t="n">
        <v>0.1577365</v>
      </c>
      <c r="AH15" s="5" t="n">
        <v>0.309652</v>
      </c>
      <c r="AI15" s="5" t="n">
        <v>0.223541</v>
      </c>
      <c r="AJ15" s="5" t="n">
        <v>0.1113322</v>
      </c>
      <c r="AK15" s="5" t="n">
        <v>0.1462648</v>
      </c>
      <c r="AL15" s="5" t="n">
        <v>0.1716566</v>
      </c>
      <c r="AM15" s="5" t="n">
        <v>0.1465946</v>
      </c>
      <c r="AN15" s="5" t="n">
        <v>0.1548424</v>
      </c>
      <c r="AO15" s="5" t="n">
        <v>0.1062387</v>
      </c>
      <c r="AP15" s="5" t="n">
        <v>0.07331043</v>
      </c>
      <c r="AQ15" s="5" t="n">
        <v>0.05403113</v>
      </c>
      <c r="AR15" s="5" t="n">
        <v>0.1402737</v>
      </c>
      <c r="AS15" s="5" t="n">
        <v>0.1509847</v>
      </c>
      <c r="AT15" s="5" t="n">
        <v>0.1395403</v>
      </c>
      <c r="AU15" s="5" t="n">
        <v>0.1993241</v>
      </c>
      <c r="AV15" s="5" t="n">
        <v>0.1222914</v>
      </c>
      <c r="AW15" s="5" t="n">
        <v>0.03748418</v>
      </c>
      <c r="AX15" s="5" t="n">
        <v>0.2812142</v>
      </c>
      <c r="AY15" s="5" t="n">
        <v>0.1380483</v>
      </c>
      <c r="AZ15" s="5" t="n">
        <v>0.1409265</v>
      </c>
      <c r="BA15" s="5" t="n">
        <v>0.1510202</v>
      </c>
      <c r="BB15" s="5" t="n">
        <v>0.08821245</v>
      </c>
      <c r="BC15" s="5" t="n">
        <v>0.1250764</v>
      </c>
      <c r="BD15" s="5" t="n">
        <v>0.3818593</v>
      </c>
      <c r="BE15" s="5" t="n">
        <v>0.1449625</v>
      </c>
      <c r="BF15" s="5" t="n">
        <v>0.2086085</v>
      </c>
      <c r="BG15" s="5" t="n">
        <v>0.2338156</v>
      </c>
      <c r="BH15" s="5" t="n">
        <v>0.05489187</v>
      </c>
      <c r="BI15" s="5" t="n">
        <v>0.09071919</v>
      </c>
      <c r="BJ15" s="5" t="n">
        <v>0.1181577</v>
      </c>
      <c r="BK15" s="5" t="n">
        <v>0.05090637</v>
      </c>
    </row>
    <row r="16" customFormat="false" ht="13" hidden="false" customHeight="false" outlineLevel="0" collapsed="false">
      <c r="A16" s="0" t="s">
        <v>42</v>
      </c>
      <c r="B16" s="9" t="s">
        <v>43</v>
      </c>
      <c r="C16" s="7" t="n">
        <v>0.008824383</v>
      </c>
      <c r="D16" s="5" t="n">
        <v>0.147054897</v>
      </c>
      <c r="E16" s="5" t="n">
        <v>0.054223258</v>
      </c>
      <c r="F16" s="5" t="n">
        <v>0.408529057</v>
      </c>
      <c r="G16" s="5" t="n">
        <f aca="false">E16-F16</f>
        <v>-0.354305799</v>
      </c>
      <c r="H16" s="8" t="n">
        <v>7</v>
      </c>
      <c r="I16" s="10" t="n">
        <v>79</v>
      </c>
      <c r="J16" s="11" t="b">
        <f aca="false">TRUE()</f>
        <v>1</v>
      </c>
      <c r="K16" s="5" t="n">
        <v>0.0916274</v>
      </c>
      <c r="L16" s="5" t="n">
        <v>0.07732573</v>
      </c>
      <c r="M16" s="5" t="n">
        <v>0.08258893</v>
      </c>
      <c r="N16" s="5" t="n">
        <v>0.116062</v>
      </c>
      <c r="O16" s="5" t="n">
        <v>0.08079138</v>
      </c>
      <c r="P16" s="5" t="n">
        <v>0.06630418</v>
      </c>
      <c r="Q16" s="5" t="n">
        <v>0.1018313</v>
      </c>
      <c r="R16" s="5" t="n">
        <v>0.1410977</v>
      </c>
      <c r="S16" s="5" t="n">
        <v>0.1249772</v>
      </c>
      <c r="T16" s="5" t="n">
        <v>0.06701277</v>
      </c>
      <c r="U16" s="5" t="n">
        <v>0.07430699</v>
      </c>
      <c r="V16" s="5" t="n">
        <v>0.08495051</v>
      </c>
      <c r="W16" s="5" t="n">
        <v>0.3923505</v>
      </c>
      <c r="X16" s="5" t="n">
        <v>0.3598048</v>
      </c>
      <c r="Y16" s="5" t="n">
        <v>0.1533915</v>
      </c>
      <c r="Z16" s="5" t="n">
        <v>0.1399156</v>
      </c>
      <c r="AA16" s="5" t="n">
        <v>0.1896884</v>
      </c>
      <c r="AB16" s="5" t="n">
        <v>0.05622343</v>
      </c>
      <c r="AC16" s="5" t="n">
        <v>0.3632502</v>
      </c>
      <c r="AD16" s="5" t="n">
        <v>0.1893318</v>
      </c>
      <c r="AE16" s="5" t="n">
        <v>0.08289703</v>
      </c>
      <c r="AF16" s="5" t="n">
        <v>0.06446788</v>
      </c>
      <c r="AG16" s="5" t="n">
        <v>0.07215909</v>
      </c>
      <c r="AH16" s="5" t="n">
        <v>0.06255764</v>
      </c>
      <c r="AI16" s="5" t="n">
        <v>0.2730573</v>
      </c>
      <c r="AJ16" s="5" t="n">
        <v>0.1162258</v>
      </c>
      <c r="AK16" s="5" t="n">
        <v>0.1047366</v>
      </c>
      <c r="AL16" s="5" t="n">
        <v>0.1821408</v>
      </c>
      <c r="AM16" s="5" t="n">
        <v>0.1155105</v>
      </c>
      <c r="AN16" s="5" t="n">
        <v>0.09576128</v>
      </c>
      <c r="AO16" s="5" t="n">
        <v>0.02208045</v>
      </c>
      <c r="AP16" s="5" t="n">
        <v>0.05983432</v>
      </c>
      <c r="AQ16" s="5" t="n">
        <v>0.1061485</v>
      </c>
      <c r="AR16" s="5" t="n">
        <v>0.1028613</v>
      </c>
      <c r="AS16" s="5" t="n">
        <v>0.03810372</v>
      </c>
      <c r="AT16" s="5" t="n">
        <v>0.3548153</v>
      </c>
      <c r="AU16" s="5" t="n">
        <v>0.4152118</v>
      </c>
      <c r="AV16" s="5" t="n">
        <v>0.0994098</v>
      </c>
      <c r="AW16" s="5" t="n">
        <v>0.2298321</v>
      </c>
      <c r="AX16" s="5" t="n">
        <v>0.1965287</v>
      </c>
      <c r="AY16" s="5" t="n">
        <v>0.101843</v>
      </c>
      <c r="AZ16" s="5" t="n">
        <v>0.04407804</v>
      </c>
      <c r="BA16" s="5" t="n">
        <v>0.1163292</v>
      </c>
      <c r="BB16" s="5" t="n">
        <v>0.1084538</v>
      </c>
      <c r="BC16" s="5" t="n">
        <v>0.7012135</v>
      </c>
      <c r="BD16" s="5" t="n">
        <v>0.03308344</v>
      </c>
      <c r="BE16" s="5" t="n">
        <v>0.1809041</v>
      </c>
      <c r="BF16" s="5" t="n">
        <v>0.134664</v>
      </c>
      <c r="BG16" s="5" t="n">
        <v>0.03794866</v>
      </c>
      <c r="BH16" s="5" t="n">
        <v>0.05628646</v>
      </c>
      <c r="BI16" s="5" t="n">
        <v>0.06342465</v>
      </c>
      <c r="BJ16" s="5" t="n">
        <v>0.04073408</v>
      </c>
      <c r="BK16" s="5" t="n">
        <v>0.05644784</v>
      </c>
    </row>
    <row r="17" customFormat="false" ht="13" hidden="false" customHeight="false" outlineLevel="0" collapsed="false">
      <c r="A17" s="0" t="s">
        <v>44</v>
      </c>
      <c r="B17" s="9" t="s">
        <v>45</v>
      </c>
      <c r="C17" s="7" t="n">
        <v>0.038350551</v>
      </c>
      <c r="D17" s="5" t="n">
        <v>0.134779094</v>
      </c>
      <c r="E17" s="5" t="n">
        <v>0.05909235</v>
      </c>
      <c r="F17" s="5" t="n">
        <v>0.382119929</v>
      </c>
      <c r="G17" s="5" t="n">
        <f aca="false">E17-F17</f>
        <v>-0.323027579</v>
      </c>
      <c r="H17" s="8" t="n">
        <v>7</v>
      </c>
      <c r="I17" s="10" t="n">
        <v>323</v>
      </c>
      <c r="J17" s="11" t="b">
        <f aca="false">TRUE()</f>
        <v>1</v>
      </c>
      <c r="K17" s="5" t="n">
        <v>0.1026645</v>
      </c>
      <c r="L17" s="5" t="n">
        <v>0.0571208</v>
      </c>
      <c r="M17" s="5" t="n">
        <v>0.1070985</v>
      </c>
      <c r="N17" s="5" t="n">
        <v>0.1198827</v>
      </c>
      <c r="O17" s="5" t="n">
        <v>0.1269998</v>
      </c>
      <c r="P17" s="5" t="n">
        <v>0.2858135</v>
      </c>
      <c r="Q17" s="5" t="n">
        <v>0.1239402</v>
      </c>
      <c r="R17" s="5" t="n">
        <v>0.4023961</v>
      </c>
      <c r="S17" s="5" t="n">
        <v>0.08209795</v>
      </c>
      <c r="T17" s="5" t="n">
        <v>0.08437632</v>
      </c>
      <c r="U17" s="5" t="n">
        <v>0.123053</v>
      </c>
      <c r="V17" s="5" t="n">
        <v>0.05239939</v>
      </c>
      <c r="W17" s="5" t="n">
        <v>0.2067943</v>
      </c>
      <c r="X17" s="5" t="n">
        <v>0.1445991</v>
      </c>
      <c r="Y17" s="5" t="n">
        <v>0.05932285</v>
      </c>
      <c r="Z17" s="5" t="n">
        <v>0.3779981</v>
      </c>
      <c r="AA17" s="5" t="n">
        <v>0.4916604</v>
      </c>
      <c r="AB17" s="5" t="n">
        <v>0.2668097</v>
      </c>
      <c r="AC17" s="5" t="n">
        <v>0.2092821</v>
      </c>
      <c r="AD17" s="5" t="n">
        <v>0.08496165</v>
      </c>
      <c r="AE17" s="5" t="n">
        <v>0.06852567</v>
      </c>
      <c r="AF17" s="5" t="n">
        <v>0.05751766</v>
      </c>
      <c r="AG17" s="5" t="n">
        <v>0.0717582</v>
      </c>
      <c r="AH17" s="5" t="n">
        <v>0.05691507</v>
      </c>
      <c r="AI17" s="5" t="n">
        <v>0.1352322</v>
      </c>
      <c r="AJ17" s="5" t="n">
        <v>0.068538</v>
      </c>
      <c r="AK17" s="5" t="n">
        <v>0.06774041</v>
      </c>
      <c r="AL17" s="5" t="n">
        <v>0.5761628</v>
      </c>
      <c r="AM17" s="5" t="n">
        <v>0.1461557</v>
      </c>
      <c r="AN17" s="5" t="n">
        <v>0.1326808</v>
      </c>
      <c r="AO17" s="5" t="n">
        <v>0.03822518</v>
      </c>
      <c r="AP17" s="5" t="n">
        <v>0.05050187</v>
      </c>
      <c r="AQ17" s="5" t="n">
        <v>0.0578128</v>
      </c>
      <c r="AR17" s="5" t="n">
        <v>0.08758008</v>
      </c>
      <c r="AS17" s="5" t="n">
        <v>0.06978238</v>
      </c>
      <c r="AT17" s="5" t="n">
        <v>0.06018955</v>
      </c>
      <c r="AU17" s="5" t="n">
        <v>0.03025657</v>
      </c>
      <c r="AV17" s="5" t="n">
        <v>0.07353699</v>
      </c>
      <c r="AW17" s="5" t="n">
        <v>0.1227972</v>
      </c>
      <c r="AX17" s="5" t="n">
        <v>0.17276</v>
      </c>
      <c r="AY17" s="5" t="n">
        <v>0.1050533</v>
      </c>
      <c r="AZ17" s="5" t="n">
        <v>0.06897432</v>
      </c>
      <c r="BA17" s="5" t="n">
        <v>0.1122157</v>
      </c>
      <c r="BB17" s="5" t="n">
        <v>0.1039285</v>
      </c>
      <c r="BC17" s="5" t="n">
        <v>0.2739989</v>
      </c>
      <c r="BD17" s="5" t="n">
        <v>0.04761905</v>
      </c>
      <c r="BE17" s="5" t="n">
        <v>0.1178015</v>
      </c>
      <c r="BF17" s="5" t="n">
        <v>0.07512987</v>
      </c>
      <c r="BG17" s="5" t="n">
        <v>0.04551439</v>
      </c>
      <c r="BH17" s="5" t="n">
        <v>0.05431661</v>
      </c>
      <c r="BI17" s="5" t="n">
        <v>0.07521866</v>
      </c>
      <c r="BJ17" s="5" t="n">
        <v>0.05055894</v>
      </c>
      <c r="BK17" s="5" t="n">
        <v>0.05627519</v>
      </c>
    </row>
    <row r="18" customFormat="false" ht="13" hidden="false" customHeight="false" outlineLevel="0" collapsed="false">
      <c r="A18" s="0" t="s">
        <v>46</v>
      </c>
      <c r="B18" s="9" t="s">
        <v>47</v>
      </c>
      <c r="C18" s="7" t="n">
        <v>0.042113891</v>
      </c>
      <c r="D18" s="5" t="n">
        <v>0.143742853</v>
      </c>
      <c r="E18" s="5" t="n">
        <v>0.049066383</v>
      </c>
      <c r="F18" s="5" t="n">
        <v>0.40577315</v>
      </c>
      <c r="G18" s="5" t="n">
        <f aca="false">E18-F18</f>
        <v>-0.356706767</v>
      </c>
      <c r="H18" s="8" t="n">
        <v>6</v>
      </c>
      <c r="I18" s="10" t="n">
        <v>136</v>
      </c>
      <c r="J18" s="11" t="b">
        <f aca="false">TRUE()</f>
        <v>1</v>
      </c>
      <c r="K18" s="5" t="n">
        <v>0.1393372</v>
      </c>
      <c r="L18" s="5" t="n">
        <v>0.04073654</v>
      </c>
      <c r="M18" s="5" t="n">
        <v>0.05306169</v>
      </c>
      <c r="N18" s="5" t="n">
        <v>0.06325755</v>
      </c>
      <c r="O18" s="5" t="n">
        <v>0.07470938</v>
      </c>
      <c r="P18" s="5" t="n">
        <v>0.1457003</v>
      </c>
      <c r="Q18" s="5" t="n">
        <v>0.2003053</v>
      </c>
      <c r="R18" s="5" t="n">
        <v>0.2284587</v>
      </c>
      <c r="S18" s="5" t="n">
        <v>0.2067401</v>
      </c>
      <c r="T18" s="5" t="n">
        <v>0.09271662</v>
      </c>
      <c r="U18" s="5" t="n">
        <v>0.1868292</v>
      </c>
      <c r="V18" s="5" t="n">
        <v>0.05923283</v>
      </c>
      <c r="W18" s="5" t="n">
        <v>0.3628427</v>
      </c>
      <c r="X18" s="5" t="n">
        <v>0.2323562</v>
      </c>
      <c r="Y18" s="5" t="n">
        <v>0.04386111</v>
      </c>
      <c r="Z18" s="5" t="n">
        <v>0.2426118</v>
      </c>
      <c r="AA18" s="5" t="n">
        <v>0.5786865</v>
      </c>
      <c r="AB18" s="5" t="n">
        <v>0.2586306</v>
      </c>
      <c r="AC18" s="5" t="n">
        <v>0.1905749</v>
      </c>
      <c r="AD18" s="5" t="n">
        <v>0.505444</v>
      </c>
      <c r="AE18" s="5" t="n">
        <v>0.3177359</v>
      </c>
      <c r="AF18" s="5" t="n">
        <v>0.04448214</v>
      </c>
      <c r="AG18" s="5" t="n">
        <v>0.04265945</v>
      </c>
      <c r="AH18" s="5" t="n">
        <v>0.04725873</v>
      </c>
      <c r="AI18" s="5" t="n">
        <v>0.2472777</v>
      </c>
      <c r="AJ18" s="5" t="n">
        <v>0.4112992</v>
      </c>
      <c r="AK18" s="5" t="n">
        <v>0.06600715</v>
      </c>
      <c r="AL18" s="5" t="n">
        <v>0.08035985</v>
      </c>
      <c r="AM18" s="5" t="n">
        <v>0.10767</v>
      </c>
      <c r="AN18" s="5" t="n">
        <v>0.07378508</v>
      </c>
      <c r="AO18" s="5" t="n">
        <v>0.01947753</v>
      </c>
      <c r="AP18" s="5" t="n">
        <v>0.04209416</v>
      </c>
      <c r="AQ18" s="5" t="n">
        <v>0.1086162</v>
      </c>
      <c r="AR18" s="5" t="n">
        <v>0.04913422</v>
      </c>
      <c r="AS18" s="5" t="n">
        <v>0.02511948</v>
      </c>
      <c r="AT18" s="5" t="n">
        <v>0.1611787</v>
      </c>
      <c r="AU18" s="5" t="n">
        <v>0.08170232</v>
      </c>
      <c r="AV18" s="5" t="n">
        <v>0.08629552</v>
      </c>
      <c r="AW18" s="5" t="n">
        <v>0.1616583</v>
      </c>
      <c r="AX18" s="5" t="n">
        <v>0.2349985</v>
      </c>
      <c r="AY18" s="5" t="n">
        <v>0.2397202</v>
      </c>
      <c r="AZ18" s="5" t="n">
        <v>0.06891671</v>
      </c>
      <c r="BA18" s="5" t="n">
        <v>0.1020589</v>
      </c>
      <c r="BB18" s="5" t="n">
        <v>0.05274636</v>
      </c>
      <c r="BC18" s="5" t="n">
        <v>0.11551</v>
      </c>
      <c r="BD18" s="5" t="n">
        <v>0.02409947</v>
      </c>
      <c r="BE18" s="5" t="n">
        <v>0.03143169</v>
      </c>
      <c r="BF18" s="5" t="n">
        <v>0.03420484</v>
      </c>
      <c r="BG18" s="5" t="n">
        <v>0.05980827</v>
      </c>
      <c r="BH18" s="5" t="n">
        <v>0.04069902</v>
      </c>
      <c r="BI18" s="5" t="n">
        <v>0.04683952</v>
      </c>
      <c r="BJ18" s="5" t="n">
        <v>0.04032627</v>
      </c>
      <c r="BK18" s="5" t="n">
        <v>0.06840072</v>
      </c>
    </row>
    <row r="19" customFormat="false" ht="13" hidden="false" customHeight="false" outlineLevel="0" collapsed="false">
      <c r="A19" s="0" t="s">
        <v>48</v>
      </c>
      <c r="B19" s="9" t="s">
        <v>49</v>
      </c>
      <c r="C19" s="7" t="n">
        <v>0.046129941</v>
      </c>
      <c r="D19" s="5" t="n">
        <v>0.117779668</v>
      </c>
      <c r="E19" s="5" t="n">
        <v>0.044656425</v>
      </c>
      <c r="F19" s="5" t="n">
        <v>0.311999717</v>
      </c>
      <c r="G19" s="5" t="n">
        <f aca="false">E19-F19</f>
        <v>-0.267343292</v>
      </c>
      <c r="H19" s="8" t="n">
        <v>6</v>
      </c>
      <c r="I19" s="10" t="n">
        <v>35</v>
      </c>
      <c r="J19" s="11" t="b">
        <f aca="false">TRUE()</f>
        <v>1</v>
      </c>
      <c r="K19" s="5" t="n">
        <v>0.1616573</v>
      </c>
      <c r="L19" s="5" t="n">
        <v>0.05110775</v>
      </c>
      <c r="M19" s="5" t="n">
        <v>0.06936491</v>
      </c>
      <c r="N19" s="5" t="n">
        <v>0.0808389</v>
      </c>
      <c r="O19" s="5" t="n">
        <v>0.08461654</v>
      </c>
      <c r="P19" s="5" t="n">
        <v>0.2167532</v>
      </c>
      <c r="Q19" s="5" t="n">
        <v>0.2151891</v>
      </c>
      <c r="R19" s="5" t="n">
        <v>0.04395363</v>
      </c>
      <c r="S19" s="5" t="n">
        <v>0.1185766</v>
      </c>
      <c r="T19" s="5" t="n">
        <v>0.05635041</v>
      </c>
      <c r="U19" s="5" t="n">
        <v>0.03960918</v>
      </c>
      <c r="V19" s="5" t="n">
        <v>0.1498723</v>
      </c>
      <c r="W19" s="5" t="n">
        <v>0.2743377</v>
      </c>
      <c r="X19" s="5" t="n">
        <v>0.2726941</v>
      </c>
      <c r="Y19" s="5" t="n">
        <v>0.1592389</v>
      </c>
      <c r="Z19" s="5" t="n">
        <v>0.1784172</v>
      </c>
      <c r="AA19" s="5" t="n">
        <v>0.06456642</v>
      </c>
      <c r="AB19" s="5" t="n">
        <v>0.08479074</v>
      </c>
      <c r="AC19" s="5" t="n">
        <v>0.1633503</v>
      </c>
      <c r="AD19" s="5" t="n">
        <v>0.3171002</v>
      </c>
      <c r="AE19" s="5" t="n">
        <v>0.1955289</v>
      </c>
      <c r="AF19" s="5" t="n">
        <v>0.08834421</v>
      </c>
      <c r="AG19" s="5" t="n">
        <v>0.270169</v>
      </c>
      <c r="AH19" s="5" t="n">
        <v>0.07010964</v>
      </c>
      <c r="AI19" s="5" t="n">
        <v>0.4203683</v>
      </c>
      <c r="AJ19" s="5" t="n">
        <v>0.06905212</v>
      </c>
      <c r="AK19" s="5" t="n">
        <v>0.09843553</v>
      </c>
      <c r="AL19" s="5" t="n">
        <v>0.1374033</v>
      </c>
      <c r="AM19" s="5" t="n">
        <v>0.06359628</v>
      </c>
      <c r="AN19" s="5" t="n">
        <v>0.05468838</v>
      </c>
      <c r="AO19" s="5" t="n">
        <v>0.2020651</v>
      </c>
      <c r="AP19" s="5" t="n">
        <v>0.04133036</v>
      </c>
      <c r="AQ19" s="5" t="n">
        <v>0.08940849</v>
      </c>
      <c r="AR19" s="5" t="n">
        <v>0.1243011</v>
      </c>
      <c r="AS19" s="5" t="n">
        <v>0.03452753</v>
      </c>
      <c r="AT19" s="5" t="n">
        <v>0.07405057</v>
      </c>
      <c r="AU19" s="5" t="n">
        <v>0.317329</v>
      </c>
      <c r="AV19" s="5" t="n">
        <v>0.1053229</v>
      </c>
      <c r="AW19" s="5" t="n">
        <v>0.03746216</v>
      </c>
      <c r="AX19" s="5" t="n">
        <v>0.04964889</v>
      </c>
      <c r="AY19" s="5" t="n">
        <v>0.05006374</v>
      </c>
      <c r="AZ19" s="5" t="n">
        <v>0.03753552</v>
      </c>
      <c r="BA19" s="5" t="n">
        <v>0.03622201</v>
      </c>
      <c r="BB19" s="5" t="n">
        <v>0.05552533</v>
      </c>
      <c r="BC19" s="5" t="n">
        <v>0.03979418</v>
      </c>
      <c r="BD19" s="5" t="n">
        <v>0.1016502</v>
      </c>
      <c r="BE19" s="5" t="n">
        <v>0.03870004</v>
      </c>
      <c r="BF19" s="5" t="n">
        <v>0.03724515</v>
      </c>
      <c r="BG19" s="5" t="n">
        <v>0.02894044</v>
      </c>
      <c r="BH19" s="5" t="n">
        <v>0.03861442</v>
      </c>
      <c r="BI19" s="5" t="n">
        <v>0.05554585</v>
      </c>
      <c r="BJ19" s="5" t="n">
        <v>0.03846306</v>
      </c>
      <c r="BK19" s="5" t="n">
        <v>0.04600237</v>
      </c>
    </row>
    <row r="20" customFormat="false" ht="13" hidden="false" customHeight="false" outlineLevel="0" collapsed="false">
      <c r="A20" s="0" t="s">
        <v>50</v>
      </c>
      <c r="B20" s="9" t="s">
        <v>51</v>
      </c>
      <c r="C20" s="7" t="n">
        <v>0.046129941</v>
      </c>
      <c r="D20" s="5" t="n">
        <v>0.087007727</v>
      </c>
      <c r="E20" s="5" t="n">
        <v>0.06415694</v>
      </c>
      <c r="F20" s="5" t="n">
        <v>0.52554998</v>
      </c>
      <c r="G20" s="5" t="n">
        <f aca="false">E20-F20</f>
        <v>-0.46139304</v>
      </c>
      <c r="H20" s="8" t="n">
        <v>5</v>
      </c>
      <c r="I20" s="10" t="n">
        <v>526</v>
      </c>
      <c r="J20" s="11" t="b">
        <f aca="false">TRUE()</f>
        <v>1</v>
      </c>
      <c r="K20" s="5" t="n">
        <v>0.025</v>
      </c>
      <c r="L20" s="5" t="n">
        <v>0.04502707</v>
      </c>
      <c r="M20" s="5" t="n">
        <v>0.03629733</v>
      </c>
      <c r="N20" s="5" t="n">
        <v>0.02518858</v>
      </c>
      <c r="O20" s="5" t="n">
        <v>0.02419617</v>
      </c>
      <c r="P20" s="5" t="n">
        <v>0.03267761</v>
      </c>
      <c r="Q20" s="5" t="n">
        <v>0.05367875</v>
      </c>
      <c r="R20" s="5" t="n">
        <v>0.03375419</v>
      </c>
      <c r="S20" s="5" t="n">
        <v>0.03265515</v>
      </c>
      <c r="T20" s="5" t="n">
        <v>0.02183701</v>
      </c>
      <c r="U20" s="5" t="n">
        <v>0.02994269</v>
      </c>
      <c r="V20" s="5" t="n">
        <v>0.4745318</v>
      </c>
      <c r="W20" s="5" t="n">
        <v>0.1363636</v>
      </c>
      <c r="X20" s="5" t="n">
        <v>0.0308625</v>
      </c>
      <c r="Y20" s="5" t="n">
        <v>0.01981919</v>
      </c>
      <c r="Z20" s="5" t="n">
        <v>0.05194805</v>
      </c>
      <c r="AA20" s="5" t="n">
        <v>0.03757428</v>
      </c>
      <c r="AB20" s="5" t="n">
        <v>0.01565246</v>
      </c>
      <c r="AC20" s="5" t="n">
        <v>0.01825646</v>
      </c>
      <c r="AD20" s="5" t="n">
        <v>0.0297355</v>
      </c>
      <c r="AE20" s="5" t="n">
        <v>0.02767409</v>
      </c>
      <c r="AF20" s="5" t="n">
        <v>0.02670227</v>
      </c>
      <c r="AG20" s="5" t="n">
        <v>0.01360859</v>
      </c>
      <c r="AH20" s="5" t="n">
        <v>0.01342378</v>
      </c>
      <c r="AI20" s="5" t="n">
        <v>0.03122643</v>
      </c>
      <c r="AJ20" s="5" t="n">
        <v>0.04671717</v>
      </c>
      <c r="AK20" s="5" t="n">
        <v>0.03000531</v>
      </c>
      <c r="AL20" s="5" t="n">
        <v>0.01435235</v>
      </c>
      <c r="AM20" s="5" t="n">
        <v>0.06740638</v>
      </c>
      <c r="AN20" s="5" t="n">
        <v>0.5956124</v>
      </c>
      <c r="AO20" s="5" t="n">
        <v>0.7353135</v>
      </c>
      <c r="AP20" s="5" t="n">
        <v>0.2019771</v>
      </c>
      <c r="AQ20" s="5" t="n">
        <v>0.03624881</v>
      </c>
      <c r="AR20" s="5" t="n">
        <v>0.04122974</v>
      </c>
      <c r="AS20" s="5" t="n">
        <v>0.3317132</v>
      </c>
      <c r="AT20" s="5" t="n">
        <v>0.03054796</v>
      </c>
      <c r="AU20" s="5" t="n">
        <v>0.02897694</v>
      </c>
      <c r="AV20" s="5" t="n">
        <v>0.05138866</v>
      </c>
      <c r="AW20" s="5" t="n">
        <v>0.490579</v>
      </c>
      <c r="AX20" s="5" t="n">
        <v>0.01683885</v>
      </c>
      <c r="AY20" s="5" t="n">
        <v>0.01488595</v>
      </c>
      <c r="AZ20" s="5" t="n">
        <v>0.02680633</v>
      </c>
      <c r="BA20" s="5" t="n">
        <v>0.02554876</v>
      </c>
      <c r="BB20" s="5" t="n">
        <v>0.02912514</v>
      </c>
      <c r="BC20" s="5" t="n">
        <v>0.02830047</v>
      </c>
      <c r="BD20" s="5" t="n">
        <v>0.02955258</v>
      </c>
      <c r="BE20" s="5" t="n">
        <v>0.03002183</v>
      </c>
      <c r="BF20" s="5" t="n">
        <v>0.0120097</v>
      </c>
      <c r="BG20" s="5" t="n">
        <v>0.06058694</v>
      </c>
      <c r="BH20" s="5" t="n">
        <v>0.03562925</v>
      </c>
      <c r="BI20" s="5" t="n">
        <v>0.07413914</v>
      </c>
      <c r="BJ20" s="5" t="n">
        <v>0.07836764</v>
      </c>
      <c r="BK20" s="5" t="n">
        <v>0.06849173</v>
      </c>
    </row>
    <row r="21" customFormat="false" ht="13" hidden="false" customHeight="false" outlineLevel="0" collapsed="false">
      <c r="A21" s="0" t="s">
        <v>52</v>
      </c>
      <c r="B21" s="9" t="s">
        <v>53</v>
      </c>
      <c r="C21" s="7" t="n">
        <v>0.014732349</v>
      </c>
      <c r="D21" s="5" t="n">
        <v>0.085945446</v>
      </c>
      <c r="E21" s="5" t="n">
        <v>0.03129087</v>
      </c>
      <c r="F21" s="5" t="n">
        <v>0.34593172</v>
      </c>
      <c r="G21" s="5" t="n">
        <f aca="false">E21-F21</f>
        <v>-0.31464085</v>
      </c>
      <c r="H21" s="8" t="n">
        <v>5</v>
      </c>
      <c r="I21" s="10" t="n">
        <v>181</v>
      </c>
      <c r="J21" s="11" t="b">
        <f aca="false">TRUE()</f>
        <v>1</v>
      </c>
      <c r="K21" s="5" t="n">
        <v>0.3167183</v>
      </c>
      <c r="L21" s="5" t="n">
        <v>0.04834807</v>
      </c>
      <c r="M21" s="5" t="n">
        <v>0.03649858</v>
      </c>
      <c r="N21" s="5" t="n">
        <v>0.03480772</v>
      </c>
      <c r="O21" s="5" t="n">
        <v>0.07565098</v>
      </c>
      <c r="P21" s="5" t="n">
        <v>0.2802889</v>
      </c>
      <c r="Q21" s="5" t="n">
        <v>0.1419139</v>
      </c>
      <c r="R21" s="5" t="n">
        <v>0.04961617</v>
      </c>
      <c r="S21" s="5" t="n">
        <v>0.06222478</v>
      </c>
      <c r="T21" s="5" t="n">
        <v>0.0696973</v>
      </c>
      <c r="U21" s="5" t="n">
        <v>0.0398189</v>
      </c>
      <c r="V21" s="5" t="n">
        <v>0.05891042</v>
      </c>
      <c r="W21" s="5" t="n">
        <v>0.05036877</v>
      </c>
      <c r="X21" s="5" t="n">
        <v>0.1138995</v>
      </c>
      <c r="Y21" s="5" t="n">
        <v>0.05526499</v>
      </c>
      <c r="Z21" s="5" t="n">
        <v>0.376626</v>
      </c>
      <c r="AA21" s="5" t="n">
        <v>0.04939546</v>
      </c>
      <c r="AB21" s="5" t="n">
        <v>0.07003291</v>
      </c>
      <c r="AC21" s="5" t="n">
        <v>0.333391</v>
      </c>
      <c r="AD21" s="5" t="n">
        <v>0.09359936</v>
      </c>
      <c r="AE21" s="5" t="n">
        <v>0.1008869</v>
      </c>
      <c r="AF21" s="5" t="n">
        <v>0.02979298</v>
      </c>
      <c r="AG21" s="5" t="n">
        <v>0.04582016</v>
      </c>
      <c r="AH21" s="5" t="n">
        <v>0.04462216</v>
      </c>
      <c r="AI21" s="5" t="n">
        <v>0.03898334</v>
      </c>
      <c r="AJ21" s="5" t="n">
        <v>0.06221269</v>
      </c>
      <c r="AK21" s="5" t="n">
        <v>0.07279657</v>
      </c>
      <c r="AL21" s="5" t="n">
        <v>0.1351338</v>
      </c>
      <c r="AM21" s="5" t="n">
        <v>0.09728812</v>
      </c>
      <c r="AN21" s="5" t="n">
        <v>0.05199435</v>
      </c>
      <c r="AO21" s="5" t="n">
        <v>0.06487128</v>
      </c>
      <c r="AP21" s="5" t="n">
        <v>0.02077384</v>
      </c>
      <c r="AQ21" s="5" t="n">
        <v>0.04866862</v>
      </c>
      <c r="AR21" s="5" t="n">
        <v>0.04703135</v>
      </c>
      <c r="AS21" s="5" t="n">
        <v>0.02939484</v>
      </c>
      <c r="AT21" s="5" t="n">
        <v>0.04134173</v>
      </c>
      <c r="AU21" s="5" t="n">
        <v>0.03611773</v>
      </c>
      <c r="AV21" s="5" t="n">
        <v>0.0563862</v>
      </c>
      <c r="AW21" s="5" t="n">
        <v>0.0896972</v>
      </c>
      <c r="AX21" s="5" t="n">
        <v>0.02080401</v>
      </c>
      <c r="AY21" s="5" t="n">
        <v>0.04614306</v>
      </c>
      <c r="AZ21" s="5" t="n">
        <v>0.03517943</v>
      </c>
      <c r="BA21" s="5" t="n">
        <v>0.04625369</v>
      </c>
      <c r="BB21" s="5" t="n">
        <v>0.03569888</v>
      </c>
      <c r="BC21" s="5" t="n">
        <v>0.4226344</v>
      </c>
      <c r="BD21" s="5" t="n">
        <v>0.04357312</v>
      </c>
      <c r="BE21" s="5" t="n">
        <v>0.02648829</v>
      </c>
      <c r="BF21" s="5" t="n">
        <v>0.03141923</v>
      </c>
      <c r="BG21" s="5" t="n">
        <v>0.03224685</v>
      </c>
      <c r="BH21" s="5" t="n">
        <v>0.02902375</v>
      </c>
      <c r="BI21" s="5" t="n">
        <v>0.02172193</v>
      </c>
      <c r="BJ21" s="5" t="n">
        <v>0.0364545</v>
      </c>
      <c r="BK21" s="5" t="n">
        <v>0.0379633</v>
      </c>
    </row>
    <row r="22" customFormat="false" ht="13" hidden="false" customHeight="false" outlineLevel="0" collapsed="false">
      <c r="A22" s="0" t="s">
        <v>54</v>
      </c>
      <c r="B22" s="9" t="s">
        <v>55</v>
      </c>
      <c r="C22" s="7" t="n">
        <v>0.020797405</v>
      </c>
      <c r="D22" s="5" t="n">
        <v>0.165635258</v>
      </c>
      <c r="E22" s="5" t="n">
        <v>0.079163548</v>
      </c>
      <c r="F22" s="5" t="n">
        <v>0.36463518</v>
      </c>
      <c r="G22" s="5" t="n">
        <f aca="false">E22-F22</f>
        <v>-0.285471632</v>
      </c>
      <c r="H22" s="8" t="n">
        <v>5</v>
      </c>
      <c r="I22" s="10" t="n">
        <v>112</v>
      </c>
      <c r="J22" s="11" t="b">
        <f aca="false">TRUE()</f>
        <v>1</v>
      </c>
      <c r="K22" s="5" t="n">
        <v>0.171969</v>
      </c>
      <c r="L22" s="5" t="n">
        <v>0.1294964</v>
      </c>
      <c r="M22" s="5" t="n">
        <v>0.1561295</v>
      </c>
      <c r="N22" s="5" t="n">
        <v>0.1665377</v>
      </c>
      <c r="O22" s="5" t="n">
        <v>0.1759554</v>
      </c>
      <c r="P22" s="5" t="n">
        <v>0.1674861</v>
      </c>
      <c r="Q22" s="5" t="n">
        <v>0.1558269</v>
      </c>
      <c r="R22" s="5" t="n">
        <v>0.118723</v>
      </c>
      <c r="S22" s="5" t="n">
        <v>0.2602371</v>
      </c>
      <c r="T22" s="5" t="n">
        <v>0.08902021</v>
      </c>
      <c r="U22" s="5" t="n">
        <v>0.1572462</v>
      </c>
      <c r="V22" s="5" t="n">
        <v>0.1474024</v>
      </c>
      <c r="W22" s="5" t="n">
        <v>0.106203</v>
      </c>
      <c r="X22" s="5" t="n">
        <v>0.06199325</v>
      </c>
      <c r="Y22" s="5" t="n">
        <v>0.170816</v>
      </c>
      <c r="Z22" s="5" t="n">
        <v>0.1764498</v>
      </c>
      <c r="AA22" s="5" t="n">
        <v>0.06518953</v>
      </c>
      <c r="AB22" s="5" t="n">
        <v>0.1438264</v>
      </c>
      <c r="AC22" s="5" t="n">
        <v>0.1663544</v>
      </c>
      <c r="AD22" s="5" t="n">
        <v>0.4849818</v>
      </c>
      <c r="AE22" s="5" t="n">
        <v>0.06987714</v>
      </c>
      <c r="AF22" s="5" t="n">
        <v>0.127944</v>
      </c>
      <c r="AG22" s="5" t="n">
        <v>0.1699303</v>
      </c>
      <c r="AH22" s="5" t="n">
        <v>0.1662969</v>
      </c>
      <c r="AI22" s="5" t="n">
        <v>0.1377868</v>
      </c>
      <c r="AJ22" s="5" t="n">
        <v>0.1284786</v>
      </c>
      <c r="AK22" s="5" t="n">
        <v>0.1784858</v>
      </c>
      <c r="AL22" s="5" t="n">
        <v>0.1470553</v>
      </c>
      <c r="AM22" s="5" t="n">
        <v>0.1700597</v>
      </c>
      <c r="AN22" s="5" t="n">
        <v>0.1490335</v>
      </c>
      <c r="AO22" s="5" t="n">
        <v>0.07608118</v>
      </c>
      <c r="AP22" s="5" t="n">
        <v>0.1590809</v>
      </c>
      <c r="AQ22" s="5" t="n">
        <v>0.02848184</v>
      </c>
      <c r="AR22" s="5" t="n">
        <v>0.2003879</v>
      </c>
      <c r="AS22" s="5" t="n">
        <v>0.1253482</v>
      </c>
      <c r="AT22" s="5" t="n">
        <v>0.06301075</v>
      </c>
      <c r="AU22" s="5" t="n">
        <v>0.2060534</v>
      </c>
      <c r="AV22" s="5" t="n">
        <v>0.2841584</v>
      </c>
      <c r="AW22" s="5" t="n">
        <v>0.03585434</v>
      </c>
      <c r="AX22" s="5" t="n">
        <v>0.1190284</v>
      </c>
      <c r="AY22" s="5" t="n">
        <v>0.0527547</v>
      </c>
      <c r="AZ22" s="5" t="n">
        <v>0.2942734</v>
      </c>
      <c r="BA22" s="5" t="n">
        <v>0.3084182</v>
      </c>
      <c r="BB22" s="5" t="n">
        <v>0.4513441</v>
      </c>
      <c r="BC22" s="5" t="n">
        <v>0.1042848</v>
      </c>
      <c r="BD22" s="5" t="n">
        <v>0.2502874</v>
      </c>
      <c r="BE22" s="5" t="n">
        <v>0.2097016</v>
      </c>
      <c r="BF22" s="5" t="n">
        <v>0.2236812</v>
      </c>
      <c r="BG22" s="5" t="n">
        <v>0.2071048</v>
      </c>
      <c r="BH22" s="5" t="n">
        <v>0.07584231</v>
      </c>
      <c r="BI22" s="5" t="n">
        <v>0.08059468</v>
      </c>
      <c r="BJ22" s="5" t="n">
        <v>0.08017928</v>
      </c>
      <c r="BK22" s="5" t="n">
        <v>0.08003792</v>
      </c>
    </row>
    <row r="23" customFormat="false" ht="13" hidden="false" customHeight="false" outlineLevel="0" collapsed="false">
      <c r="A23" s="0" t="s">
        <v>56</v>
      </c>
      <c r="B23" s="9" t="s">
        <v>57</v>
      </c>
      <c r="C23" s="7" t="n">
        <v>0.042113891</v>
      </c>
      <c r="D23" s="5" t="n">
        <v>0.159036314</v>
      </c>
      <c r="E23" s="5" t="n">
        <v>0.076904415</v>
      </c>
      <c r="F23" s="5" t="n">
        <v>0.32300364</v>
      </c>
      <c r="G23" s="5" t="n">
        <f aca="false">E23-F23</f>
        <v>-0.246099225</v>
      </c>
      <c r="H23" s="8" t="n">
        <v>5</v>
      </c>
      <c r="I23" s="10" t="n">
        <v>249</v>
      </c>
      <c r="J23" s="11" t="b">
        <f aca="false">TRUE()</f>
        <v>1</v>
      </c>
      <c r="K23" s="5" t="n">
        <v>0.1098374</v>
      </c>
      <c r="L23" s="5" t="n">
        <v>0.1788348</v>
      </c>
      <c r="M23" s="5" t="n">
        <v>0.2277481</v>
      </c>
      <c r="N23" s="5" t="n">
        <v>0.09046596</v>
      </c>
      <c r="O23" s="5" t="n">
        <v>0.1553464</v>
      </c>
      <c r="P23" s="5" t="n">
        <v>0.2889667</v>
      </c>
      <c r="Q23" s="5" t="n">
        <v>0.1726077</v>
      </c>
      <c r="R23" s="5" t="n">
        <v>0.08358829</v>
      </c>
      <c r="S23" s="5" t="n">
        <v>0.3090535</v>
      </c>
      <c r="T23" s="5" t="n">
        <v>0.1127815</v>
      </c>
      <c r="U23" s="5" t="n">
        <v>0.1519817</v>
      </c>
      <c r="V23" s="5" t="n">
        <v>0.1274744</v>
      </c>
      <c r="W23" s="5" t="n">
        <v>0.05290033</v>
      </c>
      <c r="X23" s="5" t="n">
        <v>0.1110338</v>
      </c>
      <c r="Y23" s="5" t="n">
        <v>0.1629461</v>
      </c>
      <c r="Z23" s="5" t="n">
        <v>0.1582315</v>
      </c>
      <c r="AA23" s="5" t="n">
        <v>0.0750967</v>
      </c>
      <c r="AB23" s="5" t="n">
        <v>0.09875499</v>
      </c>
      <c r="AC23" s="5" t="n">
        <v>0.09267084</v>
      </c>
      <c r="AD23" s="5" t="n">
        <v>0.2287376</v>
      </c>
      <c r="AE23" s="5" t="n">
        <v>0.1126212</v>
      </c>
      <c r="AF23" s="5" t="n">
        <v>0.1224023</v>
      </c>
      <c r="AG23" s="5" t="n">
        <v>0.2306067</v>
      </c>
      <c r="AH23" s="5" t="n">
        <v>0.2846366</v>
      </c>
      <c r="AI23" s="5" t="n">
        <v>0.2063961</v>
      </c>
      <c r="AJ23" s="5" t="n">
        <v>0.1183642</v>
      </c>
      <c r="AK23" s="5" t="n">
        <v>0.2350267</v>
      </c>
      <c r="AL23" s="5" t="n">
        <v>0.2348203</v>
      </c>
      <c r="AM23" s="5" t="n">
        <v>0.210331</v>
      </c>
      <c r="AN23" s="5" t="n">
        <v>0.1799471</v>
      </c>
      <c r="AO23" s="5" t="n">
        <v>0.1429062</v>
      </c>
      <c r="AP23" s="5" t="n">
        <v>0.06625608</v>
      </c>
      <c r="AQ23" s="5" t="n">
        <v>0.04825298</v>
      </c>
      <c r="AR23" s="5" t="n">
        <v>0.2285863</v>
      </c>
      <c r="AS23" s="5" t="n">
        <v>0.05279291</v>
      </c>
      <c r="AT23" s="5" t="n">
        <v>0.09513872</v>
      </c>
      <c r="AU23" s="5" t="n">
        <v>0.264723</v>
      </c>
      <c r="AV23" s="5" t="n">
        <v>0.2163123</v>
      </c>
      <c r="AW23" s="5" t="n">
        <v>0.01335745</v>
      </c>
      <c r="AX23" s="5" t="n">
        <v>0.05980092</v>
      </c>
      <c r="AY23" s="5" t="n">
        <v>0.1176772</v>
      </c>
      <c r="AZ23" s="5" t="n">
        <v>0.1155988</v>
      </c>
      <c r="BA23" s="5" t="n">
        <v>0.07395604</v>
      </c>
      <c r="BB23" s="5" t="n">
        <v>0.1338578</v>
      </c>
      <c r="BC23" s="5" t="n">
        <v>0.1190169</v>
      </c>
      <c r="BD23" s="5" t="n">
        <v>0.4310107</v>
      </c>
      <c r="BE23" s="5" t="n">
        <v>0.1238648</v>
      </c>
      <c r="BF23" s="5" t="n">
        <v>0.2641091</v>
      </c>
      <c r="BG23" s="5" t="n">
        <v>0.3013507</v>
      </c>
      <c r="BH23" s="5" t="n">
        <v>0.04159375</v>
      </c>
      <c r="BI23" s="5" t="n">
        <v>0.1439991</v>
      </c>
      <c r="BJ23" s="5" t="n">
        <v>0.09233024</v>
      </c>
      <c r="BK23" s="5" t="n">
        <v>0.02969457</v>
      </c>
    </row>
    <row r="24" customFormat="false" ht="13" hidden="false" customHeight="false" outlineLevel="0" collapsed="false">
      <c r="A24" s="0" t="s">
        <v>58</v>
      </c>
      <c r="B24" s="9" t="s">
        <v>59</v>
      </c>
      <c r="C24" s="7" t="n">
        <v>0.023194741</v>
      </c>
      <c r="D24" s="5" t="n">
        <v>0.137420838</v>
      </c>
      <c r="E24" s="5" t="n">
        <v>0.07055776</v>
      </c>
      <c r="F24" s="5" t="n">
        <v>0.29596508</v>
      </c>
      <c r="G24" s="5" t="n">
        <f aca="false">E24-F24</f>
        <v>-0.22540732</v>
      </c>
      <c r="H24" s="8" t="n">
        <v>5</v>
      </c>
      <c r="I24" s="10" t="n">
        <v>88</v>
      </c>
      <c r="J24" s="11" t="b">
        <f aca="false">TRUE()</f>
        <v>1</v>
      </c>
      <c r="K24" s="5" t="n">
        <v>0.07896075</v>
      </c>
      <c r="L24" s="5" t="n">
        <v>0.07253067</v>
      </c>
      <c r="M24" s="5" t="n">
        <v>0.09374325</v>
      </c>
      <c r="N24" s="5" t="n">
        <v>0.07924455</v>
      </c>
      <c r="O24" s="5" t="n">
        <v>0.08639427</v>
      </c>
      <c r="P24" s="5" t="n">
        <v>0.1199695</v>
      </c>
      <c r="Q24" s="5" t="n">
        <v>0.1066423</v>
      </c>
      <c r="R24" s="5" t="n">
        <v>0.08811487</v>
      </c>
      <c r="S24" s="5" t="n">
        <v>0.1039716</v>
      </c>
      <c r="T24" s="5" t="n">
        <v>0.1815917</v>
      </c>
      <c r="U24" s="5" t="n">
        <v>0.05832608</v>
      </c>
      <c r="V24" s="5" t="n">
        <v>0.154761</v>
      </c>
      <c r="W24" s="5" t="n">
        <v>0.2640015</v>
      </c>
      <c r="X24" s="5" t="n">
        <v>0.232694</v>
      </c>
      <c r="Y24" s="5" t="n">
        <v>0.08543538</v>
      </c>
      <c r="Z24" s="5" t="n">
        <v>0.1122995</v>
      </c>
      <c r="AA24" s="5" t="n">
        <v>0.1279435</v>
      </c>
      <c r="AB24" s="5" t="n">
        <v>0.1144524</v>
      </c>
      <c r="AC24" s="5" t="n">
        <v>0.2890862</v>
      </c>
      <c r="AD24" s="5" t="n">
        <v>0.1038341</v>
      </c>
      <c r="AE24" s="5" t="n">
        <v>0.2709843</v>
      </c>
      <c r="AF24" s="5" t="n">
        <v>0.06045239</v>
      </c>
      <c r="AG24" s="5" t="n">
        <v>0.1063635</v>
      </c>
      <c r="AH24" s="5" t="n">
        <v>0.08135508</v>
      </c>
      <c r="AI24" s="5" t="n">
        <v>0.2269985</v>
      </c>
      <c r="AJ24" s="5" t="n">
        <v>0.1383764</v>
      </c>
      <c r="AK24" s="5" t="n">
        <v>0.22904</v>
      </c>
      <c r="AL24" s="5" t="n">
        <v>0.1487293</v>
      </c>
      <c r="AM24" s="5" t="n">
        <v>0.2318234</v>
      </c>
      <c r="AN24" s="5" t="n">
        <v>0.1522344</v>
      </c>
      <c r="AO24" s="5" t="n">
        <v>0.08461193</v>
      </c>
      <c r="AP24" s="5" t="n">
        <v>0.133008</v>
      </c>
      <c r="AQ24" s="5" t="n">
        <v>0.1986971</v>
      </c>
      <c r="AR24" s="5" t="n">
        <v>0.1398601</v>
      </c>
      <c r="AS24" s="5" t="n">
        <v>0.2959543</v>
      </c>
      <c r="AT24" s="5" t="n">
        <v>0.08910843</v>
      </c>
      <c r="AU24" s="5" t="n">
        <v>0.3120459</v>
      </c>
      <c r="AV24" s="5" t="n">
        <v>0.2030386</v>
      </c>
      <c r="AW24" s="5" t="n">
        <v>0.3117547</v>
      </c>
      <c r="AX24" s="5" t="n">
        <v>0.09645372</v>
      </c>
      <c r="AY24" s="5" t="n">
        <v>0.06170645</v>
      </c>
      <c r="AZ24" s="5" t="n">
        <v>0.05636879</v>
      </c>
      <c r="BA24" s="5" t="n">
        <v>0.07040021</v>
      </c>
      <c r="BB24" s="5" t="n">
        <v>0.1148444</v>
      </c>
      <c r="BC24" s="5" t="n">
        <v>0.1206111</v>
      </c>
      <c r="BD24" s="5" t="n">
        <v>0.05768424</v>
      </c>
      <c r="BE24" s="5" t="n">
        <v>0.04655683</v>
      </c>
      <c r="BF24" s="5" t="n">
        <v>0.05580687</v>
      </c>
      <c r="BG24" s="5" t="n">
        <v>0.08475498</v>
      </c>
      <c r="BH24" s="5" t="n">
        <v>0.07431632</v>
      </c>
      <c r="BI24" s="5" t="n">
        <v>0.06864582</v>
      </c>
      <c r="BJ24" s="5" t="n">
        <v>0.0641636</v>
      </c>
      <c r="BK24" s="5" t="n">
        <v>0.0751053</v>
      </c>
    </row>
    <row r="25" customFormat="false" ht="13" hidden="false" customHeight="false" outlineLevel="0" collapsed="false">
      <c r="A25" s="0" t="s">
        <v>60</v>
      </c>
      <c r="B25" s="9" t="s">
        <v>61</v>
      </c>
      <c r="C25" s="7" t="n">
        <v>0.038350551</v>
      </c>
      <c r="D25" s="5" t="n">
        <v>0.059737212</v>
      </c>
      <c r="E25" s="5" t="n">
        <v>0.051627655</v>
      </c>
      <c r="F25" s="5" t="n">
        <v>0.440338475</v>
      </c>
      <c r="G25" s="5" t="n">
        <f aca="false">E25-F25</f>
        <v>-0.38871082</v>
      </c>
      <c r="H25" s="8" t="n">
        <v>4</v>
      </c>
      <c r="I25" s="10" t="n">
        <v>4</v>
      </c>
      <c r="J25" s="11" t="b">
        <f aca="false">TRUE()</f>
        <v>1</v>
      </c>
      <c r="K25" s="5" t="n">
        <v>0.007118812</v>
      </c>
      <c r="L25" s="5" t="n">
        <v>0.0987544</v>
      </c>
      <c r="M25" s="5" t="n">
        <v>0.008230653</v>
      </c>
      <c r="N25" s="5" t="n">
        <v>0.009097802</v>
      </c>
      <c r="O25" s="5" t="n">
        <v>0.02534319</v>
      </c>
      <c r="P25" s="5" t="n">
        <v>0.2248553</v>
      </c>
      <c r="Q25" s="5" t="n">
        <v>0.005440943</v>
      </c>
      <c r="R25" s="5" t="n">
        <v>0.006890565</v>
      </c>
      <c r="S25" s="5" t="n">
        <v>0.01008137</v>
      </c>
      <c r="T25" s="5" t="n">
        <v>0.01000221</v>
      </c>
      <c r="U25" s="5" t="n">
        <v>0.007820809</v>
      </c>
      <c r="V25" s="5" t="n">
        <v>0.006022569</v>
      </c>
      <c r="W25" s="5" t="n">
        <v>0.01306991</v>
      </c>
      <c r="X25" s="5" t="n">
        <v>0.00798212</v>
      </c>
      <c r="Y25" s="5" t="n">
        <v>0.01045381</v>
      </c>
      <c r="Z25" s="5" t="n">
        <v>0.007662173</v>
      </c>
      <c r="AA25" s="5" t="n">
        <v>0.008476924</v>
      </c>
      <c r="AB25" s="5" t="n">
        <v>0.3630598</v>
      </c>
      <c r="AC25" s="5" t="n">
        <v>0.007460169</v>
      </c>
      <c r="AD25" s="5" t="n">
        <v>0.008328205</v>
      </c>
      <c r="AE25" s="5" t="n">
        <v>0.01138527</v>
      </c>
      <c r="AF25" s="5" t="n">
        <v>0.01400992</v>
      </c>
      <c r="AG25" s="5" t="n">
        <v>0.006667411</v>
      </c>
      <c r="AH25" s="5" t="n">
        <v>0.004289378</v>
      </c>
      <c r="AI25" s="5" t="n">
        <v>0.04228307</v>
      </c>
      <c r="AJ25" s="5" t="n">
        <v>0.4940472</v>
      </c>
      <c r="AK25" s="5" t="n">
        <v>0.02650053</v>
      </c>
      <c r="AL25" s="5" t="n">
        <v>0.004711119</v>
      </c>
      <c r="AM25" s="5" t="n">
        <v>0.273244</v>
      </c>
      <c r="AN25" s="5" t="n">
        <v>0.0118722</v>
      </c>
      <c r="AO25" s="5" t="n">
        <v>0.04867923</v>
      </c>
      <c r="AP25" s="5" t="n">
        <v>0.02689086</v>
      </c>
      <c r="AQ25" s="5" t="n">
        <v>0.004929882</v>
      </c>
      <c r="AR25" s="5" t="n">
        <v>0.02872251</v>
      </c>
      <c r="AS25" s="5" t="n">
        <v>0.02377034</v>
      </c>
      <c r="AT25" s="5" t="n">
        <v>0.006652127</v>
      </c>
      <c r="AU25" s="5" t="n">
        <v>0.6310029</v>
      </c>
      <c r="AV25" s="5" t="n">
        <v>0.05958139</v>
      </c>
      <c r="AW25" s="5" t="n">
        <v>0.05383898</v>
      </c>
      <c r="AX25" s="5" t="n">
        <v>0.007008539</v>
      </c>
      <c r="AY25" s="5" t="n">
        <v>0.005994259</v>
      </c>
      <c r="AZ25" s="5" t="n">
        <v>0.006711789</v>
      </c>
      <c r="BA25" s="5" t="n">
        <v>0.007020084</v>
      </c>
      <c r="BB25" s="5" t="n">
        <v>0.2074033</v>
      </c>
      <c r="BC25" s="5" t="n">
        <v>0.007030136</v>
      </c>
      <c r="BD25" s="5" t="n">
        <v>0.01022916</v>
      </c>
      <c r="BE25" s="5" t="n">
        <v>0.007443532</v>
      </c>
      <c r="BF25" s="5" t="n">
        <v>0.03594107</v>
      </c>
      <c r="BG25" s="5" t="n">
        <v>0.01311145</v>
      </c>
      <c r="BH25" s="5" t="n">
        <v>0.04690049</v>
      </c>
      <c r="BI25" s="5" t="n">
        <v>0.07024793</v>
      </c>
      <c r="BJ25" s="5" t="n">
        <v>0.02984293</v>
      </c>
      <c r="BK25" s="5" t="n">
        <v>0.05951927</v>
      </c>
    </row>
    <row r="26" customFormat="false" ht="13" hidden="false" customHeight="false" outlineLevel="0" collapsed="false">
      <c r="A26" s="0" t="s">
        <v>62</v>
      </c>
      <c r="B26" s="9" t="s">
        <v>63</v>
      </c>
      <c r="C26" s="7" t="n">
        <v>0.023194741</v>
      </c>
      <c r="D26" s="5" t="n">
        <v>0.115864093</v>
      </c>
      <c r="E26" s="5" t="n">
        <v>0.04794176</v>
      </c>
      <c r="F26" s="5" t="n">
        <v>0.358586075</v>
      </c>
      <c r="G26" s="5" t="n">
        <f aca="false">E26-F26</f>
        <v>-0.310644315</v>
      </c>
      <c r="H26" s="8" t="n">
        <v>4</v>
      </c>
      <c r="I26" s="10" t="n">
        <v>272</v>
      </c>
      <c r="J26" s="11" t="b">
        <f aca="false">TRUE()</f>
        <v>1</v>
      </c>
      <c r="K26" s="5" t="n">
        <v>0.2302895</v>
      </c>
      <c r="L26" s="5" t="n">
        <v>0.03849125</v>
      </c>
      <c r="M26" s="5" t="n">
        <v>0.07145812</v>
      </c>
      <c r="N26" s="5" t="n">
        <v>0.04930171</v>
      </c>
      <c r="O26" s="5" t="n">
        <v>0.1882339</v>
      </c>
      <c r="P26" s="5" t="n">
        <v>0.3751479</v>
      </c>
      <c r="Q26" s="5" t="n">
        <v>0.2001172</v>
      </c>
      <c r="R26" s="5" t="n">
        <v>0.04848409</v>
      </c>
      <c r="S26" s="5" t="n">
        <v>0.07614057</v>
      </c>
      <c r="T26" s="5" t="n">
        <v>0.1253602</v>
      </c>
      <c r="U26" s="5" t="n">
        <v>0.03662772</v>
      </c>
      <c r="V26" s="5" t="n">
        <v>0.0714772</v>
      </c>
      <c r="W26" s="5" t="n">
        <v>0.1884305</v>
      </c>
      <c r="X26" s="5" t="n">
        <v>0.265556</v>
      </c>
      <c r="Y26" s="5" t="n">
        <v>0.1322294</v>
      </c>
      <c r="Z26" s="5" t="n">
        <v>0.08453281</v>
      </c>
      <c r="AA26" s="5" t="n">
        <v>0.07732011</v>
      </c>
      <c r="AB26" s="5" t="n">
        <v>0.2221084</v>
      </c>
      <c r="AC26" s="5" t="n">
        <v>0.1286319</v>
      </c>
      <c r="AD26" s="5" t="n">
        <v>0.21078</v>
      </c>
      <c r="AE26" s="5" t="n">
        <v>0.07835171</v>
      </c>
      <c r="AF26" s="5" t="n">
        <v>0.05960637</v>
      </c>
      <c r="AG26" s="5" t="n">
        <v>0.1098124</v>
      </c>
      <c r="AH26" s="5" t="n">
        <v>0.08091521</v>
      </c>
      <c r="AI26" s="5" t="n">
        <v>0.05190372</v>
      </c>
      <c r="AJ26" s="5" t="n">
        <v>0.1810957</v>
      </c>
      <c r="AK26" s="5" t="n">
        <v>0.08951665</v>
      </c>
      <c r="AL26" s="5" t="n">
        <v>0.1159922</v>
      </c>
      <c r="AM26" s="5" t="n">
        <v>0.1146811</v>
      </c>
      <c r="AN26" s="5" t="n">
        <v>0.3140409</v>
      </c>
      <c r="AO26" s="5" t="n">
        <v>0.03661525</v>
      </c>
      <c r="AP26" s="5" t="n">
        <v>0.1227255</v>
      </c>
      <c r="AQ26" s="5" t="n">
        <v>0.06206897</v>
      </c>
      <c r="AR26" s="5" t="n">
        <v>0.06275146</v>
      </c>
      <c r="AS26" s="5" t="n">
        <v>0.03205856</v>
      </c>
      <c r="AT26" s="5" t="n">
        <v>0.1102761</v>
      </c>
      <c r="AU26" s="5" t="n">
        <v>0.0519557</v>
      </c>
      <c r="AV26" s="5" t="n">
        <v>0.05599783</v>
      </c>
      <c r="AW26" s="5" t="n">
        <v>0.05289869</v>
      </c>
      <c r="AX26" s="5" t="n">
        <v>0.4795995</v>
      </c>
      <c r="AY26" s="5" t="n">
        <v>0.07375317</v>
      </c>
      <c r="AZ26" s="5" t="n">
        <v>0.04968619</v>
      </c>
      <c r="BA26" s="5" t="n">
        <v>0.09094007</v>
      </c>
      <c r="BB26" s="5" t="n">
        <v>0.04363278</v>
      </c>
      <c r="BC26" s="5" t="n">
        <v>0.09994695</v>
      </c>
      <c r="BD26" s="5" t="n">
        <v>0.07002538</v>
      </c>
      <c r="BE26" s="5" t="n">
        <v>0.06089608</v>
      </c>
      <c r="BF26" s="5" t="n">
        <v>0.03153441</v>
      </c>
      <c r="BG26" s="5" t="n">
        <v>0.07334352</v>
      </c>
      <c r="BH26" s="5" t="n">
        <v>0.04934232</v>
      </c>
      <c r="BI26" s="5" t="n">
        <v>0.04914005</v>
      </c>
      <c r="BJ26" s="5" t="n">
        <v>0.03908335</v>
      </c>
      <c r="BK26" s="5" t="n">
        <v>0.05420132</v>
      </c>
    </row>
    <row r="27" customFormat="false" ht="13" hidden="false" customHeight="false" outlineLevel="0" collapsed="false">
      <c r="A27" s="0" t="s">
        <v>64</v>
      </c>
      <c r="B27" s="9" t="s">
        <v>65</v>
      </c>
      <c r="C27" s="7" t="n">
        <v>0.042113891</v>
      </c>
      <c r="D27" s="5" t="n">
        <v>0.075346015</v>
      </c>
      <c r="E27" s="5" t="n">
        <v>0.094206053</v>
      </c>
      <c r="F27" s="5" t="n">
        <v>0.399019275</v>
      </c>
      <c r="G27" s="5" t="n">
        <f aca="false">E27-F27</f>
        <v>-0.304813222</v>
      </c>
      <c r="H27" s="8" t="n">
        <v>4</v>
      </c>
      <c r="I27" s="10" t="n">
        <v>446</v>
      </c>
      <c r="J27" s="11" t="b">
        <f aca="false">TRUE()</f>
        <v>1</v>
      </c>
      <c r="K27" s="5" t="n">
        <v>0.1801317</v>
      </c>
      <c r="L27" s="5" t="n">
        <v>0.03315656</v>
      </c>
      <c r="M27" s="5" t="n">
        <v>0.0349797</v>
      </c>
      <c r="N27" s="5" t="n">
        <v>0.02308394</v>
      </c>
      <c r="O27" s="5" t="n">
        <v>0.09579014</v>
      </c>
      <c r="P27" s="5" t="n">
        <v>0.473296</v>
      </c>
      <c r="Q27" s="5" t="n">
        <v>0.07137091</v>
      </c>
      <c r="R27" s="5" t="n">
        <v>0.01564478</v>
      </c>
      <c r="S27" s="5" t="n">
        <v>0.01838688</v>
      </c>
      <c r="T27" s="5" t="n">
        <v>0.06416667</v>
      </c>
      <c r="U27" s="5" t="n">
        <v>0.03329116</v>
      </c>
      <c r="V27" s="5" t="n">
        <v>0.01324308</v>
      </c>
      <c r="W27" s="5" t="n">
        <v>0.06390533</v>
      </c>
      <c r="X27" s="5" t="n">
        <v>0.3998186</v>
      </c>
      <c r="Y27" s="5" t="n">
        <v>0.02687606</v>
      </c>
      <c r="Z27" s="5" t="n">
        <v>0.07839176</v>
      </c>
      <c r="AA27" s="5" t="n">
        <v>0.04814364</v>
      </c>
      <c r="AB27" s="5" t="n">
        <v>0.02261774</v>
      </c>
      <c r="AC27" s="5" t="n">
        <v>0.326501</v>
      </c>
      <c r="AD27" s="5" t="n">
        <v>0.3964615</v>
      </c>
      <c r="AE27" s="5" t="n">
        <v>0.0370907</v>
      </c>
      <c r="AF27" s="5" t="n">
        <v>0.05040215</v>
      </c>
      <c r="AG27" s="5" t="n">
        <v>0.04020987</v>
      </c>
      <c r="AH27" s="5" t="n">
        <v>0.02142488</v>
      </c>
      <c r="AI27" s="5" t="n">
        <v>0.2433069</v>
      </c>
      <c r="AJ27" s="5" t="n">
        <v>0.02664199</v>
      </c>
      <c r="AK27" s="5" t="n">
        <v>0.03608829</v>
      </c>
      <c r="AL27" s="5" t="n">
        <v>0.03657566</v>
      </c>
      <c r="AM27" s="5" t="n">
        <v>0.02216908</v>
      </c>
      <c r="AN27" s="5" t="n">
        <v>0.01991151</v>
      </c>
      <c r="AO27" s="5" t="n">
        <v>0.02257891</v>
      </c>
      <c r="AP27" s="5" t="n">
        <v>0.01924022</v>
      </c>
      <c r="AQ27" s="5" t="n">
        <v>0.01687592</v>
      </c>
      <c r="AR27" s="5" t="n">
        <v>0.03176975</v>
      </c>
      <c r="AS27" s="5" t="n">
        <v>0.02260136</v>
      </c>
      <c r="AT27" s="5" t="n">
        <v>0.02213763</v>
      </c>
      <c r="AU27" s="5" t="n">
        <v>0.05942449</v>
      </c>
      <c r="AV27" s="5" t="n">
        <v>0.02208315</v>
      </c>
      <c r="AW27" s="5" t="n">
        <v>0.01512873</v>
      </c>
      <c r="AX27" s="5" t="n">
        <v>0.1432502</v>
      </c>
      <c r="AY27" s="5" t="n">
        <v>0.06198022</v>
      </c>
      <c r="AZ27" s="5" t="n">
        <v>0.03798243</v>
      </c>
      <c r="BA27" s="5" t="n">
        <v>0.06916283</v>
      </c>
      <c r="BB27" s="5" t="n">
        <v>0.02717695</v>
      </c>
      <c r="BC27" s="5" t="n">
        <v>0.02032813</v>
      </c>
      <c r="BD27" s="5" t="n">
        <v>0.02729045</v>
      </c>
      <c r="BE27" s="5" t="n">
        <v>0.02880291</v>
      </c>
      <c r="BF27" s="5" t="n">
        <v>0.06728154</v>
      </c>
      <c r="BG27" s="5" t="n">
        <v>0.02378073</v>
      </c>
      <c r="BH27" s="5" t="n">
        <v>0.05415975</v>
      </c>
      <c r="BI27" s="5" t="n">
        <v>0.1373572</v>
      </c>
      <c r="BJ27" s="5" t="n">
        <v>0.1035159</v>
      </c>
      <c r="BK27" s="5" t="n">
        <v>0.08179136</v>
      </c>
    </row>
    <row r="28" customFormat="false" ht="13" hidden="false" customHeight="false" outlineLevel="0" collapsed="false">
      <c r="A28" s="0" t="s">
        <v>66</v>
      </c>
      <c r="B28" s="9" t="s">
        <v>25</v>
      </c>
      <c r="C28" s="7" t="n">
        <v>0.028583625</v>
      </c>
      <c r="D28" s="5" t="n">
        <v>0.114756636</v>
      </c>
      <c r="E28" s="5" t="n">
        <v>0.037326273</v>
      </c>
      <c r="F28" s="5" t="n">
        <v>0.341351225</v>
      </c>
      <c r="G28" s="5" t="n">
        <f aca="false">E28-F28</f>
        <v>-0.304024952</v>
      </c>
      <c r="H28" s="8" t="n">
        <v>4</v>
      </c>
      <c r="I28" s="10" t="n">
        <v>295</v>
      </c>
      <c r="J28" s="11" t="b">
        <f aca="false">TRUE()</f>
        <v>1</v>
      </c>
      <c r="K28" s="5" t="n">
        <v>0.1697439</v>
      </c>
      <c r="L28" s="5" t="n">
        <v>0.1025492</v>
      </c>
      <c r="M28" s="5" t="n">
        <v>0.2079191</v>
      </c>
      <c r="N28" s="5" t="n">
        <v>0.06475812</v>
      </c>
      <c r="O28" s="5" t="n">
        <v>0.1974326</v>
      </c>
      <c r="P28" s="5" t="n">
        <v>0.2714397</v>
      </c>
      <c r="Q28" s="5" t="n">
        <v>0.1407002</v>
      </c>
      <c r="R28" s="5" t="n">
        <v>0.0340601</v>
      </c>
      <c r="S28" s="5" t="n">
        <v>0.05364595</v>
      </c>
      <c r="T28" s="5" t="n">
        <v>0.1978536</v>
      </c>
      <c r="U28" s="5" t="n">
        <v>0.2102436</v>
      </c>
      <c r="V28" s="5" t="n">
        <v>0.05553095</v>
      </c>
      <c r="W28" s="5" t="n">
        <v>0.2166103</v>
      </c>
      <c r="X28" s="5" t="n">
        <v>0.2519731</v>
      </c>
      <c r="Y28" s="5" t="n">
        <v>0.06960472</v>
      </c>
      <c r="Z28" s="5" t="n">
        <v>0.359153</v>
      </c>
      <c r="AA28" s="5" t="n">
        <v>0.1692779</v>
      </c>
      <c r="AB28" s="5" t="n">
        <v>0.07036665</v>
      </c>
      <c r="AC28" s="5" t="n">
        <v>0.2240925</v>
      </c>
      <c r="AD28" s="5" t="n">
        <v>0.4828391</v>
      </c>
      <c r="AE28" s="5" t="n">
        <v>0.139424</v>
      </c>
      <c r="AF28" s="5" t="n">
        <v>0.04920675</v>
      </c>
      <c r="AG28" s="5" t="n">
        <v>0.09011896</v>
      </c>
      <c r="AH28" s="5" t="n">
        <v>0.03821298</v>
      </c>
      <c r="AI28" s="5" t="n">
        <v>0.1473335</v>
      </c>
      <c r="AJ28" s="5" t="n">
        <v>0.03888335</v>
      </c>
      <c r="AK28" s="5" t="n">
        <v>0.06305144</v>
      </c>
      <c r="AL28" s="5" t="n">
        <v>0.1363363</v>
      </c>
      <c r="AM28" s="5" t="n">
        <v>0.120114</v>
      </c>
      <c r="AN28" s="5" t="n">
        <v>0.03655765</v>
      </c>
      <c r="AO28" s="5" t="n">
        <v>0.0574566</v>
      </c>
      <c r="AP28" s="5" t="n">
        <v>0.0195102</v>
      </c>
      <c r="AQ28" s="5" t="n">
        <v>0.05772489</v>
      </c>
      <c r="AR28" s="5" t="n">
        <v>0.08006184</v>
      </c>
      <c r="AS28" s="5" t="n">
        <v>0.03141474</v>
      </c>
      <c r="AT28" s="5" t="n">
        <v>0.05510902</v>
      </c>
      <c r="AU28" s="5" t="n">
        <v>0.02419216</v>
      </c>
      <c r="AV28" s="5" t="n">
        <v>0.08342282</v>
      </c>
      <c r="AW28" s="5" t="n">
        <v>0.07912213</v>
      </c>
      <c r="AX28" s="5" t="n">
        <v>0.1129568</v>
      </c>
      <c r="AY28" s="5" t="n">
        <v>0.1698267</v>
      </c>
      <c r="AZ28" s="5" t="n">
        <v>0.03379294</v>
      </c>
      <c r="BA28" s="5" t="n">
        <v>0.03661216</v>
      </c>
      <c r="BB28" s="5" t="n">
        <v>0.06064995</v>
      </c>
      <c r="BC28" s="5" t="n">
        <v>0.180594</v>
      </c>
      <c r="BD28" s="5" t="n">
        <v>0.01916876</v>
      </c>
      <c r="BE28" s="5" t="n">
        <v>0.03142239</v>
      </c>
      <c r="BF28" s="5" t="n">
        <v>0.05677558</v>
      </c>
      <c r="BG28" s="5" t="n">
        <v>0.02422828</v>
      </c>
      <c r="BH28" s="5" t="n">
        <v>0.03133285</v>
      </c>
      <c r="BI28" s="5" t="n">
        <v>0.04385334</v>
      </c>
      <c r="BJ28" s="5" t="n">
        <v>0.03761271</v>
      </c>
      <c r="BK28" s="5" t="n">
        <v>0.03650619</v>
      </c>
    </row>
    <row r="29" customFormat="false" ht="13" hidden="false" customHeight="false" outlineLevel="0" collapsed="false">
      <c r="A29" s="0" t="s">
        <v>67</v>
      </c>
      <c r="B29" s="9" t="s">
        <v>68</v>
      </c>
      <c r="C29" s="7" t="n">
        <v>0.038350551</v>
      </c>
      <c r="D29" s="5" t="n">
        <v>0.080747803</v>
      </c>
      <c r="E29" s="5" t="n">
        <v>0.086980175</v>
      </c>
      <c r="F29" s="5" t="n">
        <v>0.388509425</v>
      </c>
      <c r="G29" s="5" t="n">
        <f aca="false">E29-F29</f>
        <v>-0.30152925</v>
      </c>
      <c r="H29" s="8" t="n">
        <v>4</v>
      </c>
      <c r="I29" s="10" t="n">
        <v>31</v>
      </c>
      <c r="J29" s="11" t="b">
        <f aca="false">TRUE()</f>
        <v>1</v>
      </c>
      <c r="K29" s="5" t="n">
        <v>0.06531557</v>
      </c>
      <c r="L29" s="5" t="n">
        <v>0.03896104</v>
      </c>
      <c r="M29" s="5" t="n">
        <v>0.03721098</v>
      </c>
      <c r="N29" s="5" t="n">
        <v>0.04953049</v>
      </c>
      <c r="O29" s="5" t="n">
        <v>0.06823777</v>
      </c>
      <c r="P29" s="5" t="n">
        <v>0.03200926</v>
      </c>
      <c r="Q29" s="5" t="n">
        <v>0.03652968</v>
      </c>
      <c r="R29" s="5" t="n">
        <v>0.02694529</v>
      </c>
      <c r="S29" s="5" t="n">
        <v>0.04878559</v>
      </c>
      <c r="T29" s="5" t="n">
        <v>0.06539329</v>
      </c>
      <c r="U29" s="5" t="n">
        <v>0.4384839</v>
      </c>
      <c r="V29" s="5" t="n">
        <v>0.02650243</v>
      </c>
      <c r="W29" s="5" t="n">
        <v>0.06674612</v>
      </c>
      <c r="X29" s="5" t="n">
        <v>0.02685133</v>
      </c>
      <c r="Y29" s="5" t="n">
        <v>0.03274648</v>
      </c>
      <c r="Z29" s="5" t="n">
        <v>0.2022599</v>
      </c>
      <c r="AA29" s="5" t="n">
        <v>0.3294663</v>
      </c>
      <c r="AB29" s="5" t="n">
        <v>0.4260962</v>
      </c>
      <c r="AC29" s="5" t="n">
        <v>0.03903366</v>
      </c>
      <c r="AD29" s="5" t="n">
        <v>0.3599913</v>
      </c>
      <c r="AE29" s="5" t="n">
        <v>0.03232056</v>
      </c>
      <c r="AF29" s="5" t="n">
        <v>0.0448</v>
      </c>
      <c r="AG29" s="5" t="n">
        <v>0.02793596</v>
      </c>
      <c r="AH29" s="5" t="n">
        <v>0.03585586</v>
      </c>
      <c r="AI29" s="5" t="n">
        <v>0.0266994</v>
      </c>
      <c r="AJ29" s="5" t="n">
        <v>0.04636981</v>
      </c>
      <c r="AK29" s="5" t="n">
        <v>0.1222301</v>
      </c>
      <c r="AL29" s="5" t="n">
        <v>0.02504614</v>
      </c>
      <c r="AM29" s="5" t="n">
        <v>0.03712443</v>
      </c>
      <c r="AN29" s="5" t="n">
        <v>0.02686087</v>
      </c>
      <c r="AO29" s="5" t="n">
        <v>0.02655754</v>
      </c>
      <c r="AP29" s="5" t="n">
        <v>0.03058791</v>
      </c>
      <c r="AQ29" s="5" t="n">
        <v>0.01585632</v>
      </c>
      <c r="AR29" s="5" t="n">
        <v>0.04795907</v>
      </c>
      <c r="AS29" s="5" t="n">
        <v>0.1142119</v>
      </c>
      <c r="AT29" s="5" t="n">
        <v>0.05914227</v>
      </c>
      <c r="AU29" s="5" t="n">
        <v>0.04827753</v>
      </c>
      <c r="AV29" s="5" t="n">
        <v>0.03703704</v>
      </c>
      <c r="AW29" s="5" t="n">
        <v>0.2010057</v>
      </c>
      <c r="AX29" s="5" t="n">
        <v>0.02783171</v>
      </c>
      <c r="AY29" s="5" t="n">
        <v>0.03023943</v>
      </c>
      <c r="AZ29" s="5" t="n">
        <v>0.05235746</v>
      </c>
      <c r="BA29" s="5" t="n">
        <v>0.02842979</v>
      </c>
      <c r="BB29" s="5" t="n">
        <v>0.1567428</v>
      </c>
      <c r="BC29" s="5" t="n">
        <v>0.02818062</v>
      </c>
      <c r="BD29" s="5" t="n">
        <v>0.06773547</v>
      </c>
      <c r="BE29" s="5" t="n">
        <v>0.03985114</v>
      </c>
      <c r="BF29" s="5" t="n">
        <v>0.03764378</v>
      </c>
      <c r="BG29" s="5" t="n">
        <v>0.06465517</v>
      </c>
      <c r="BH29" s="5" t="n">
        <v>0.08113208</v>
      </c>
      <c r="BI29" s="5" t="n">
        <v>0.1189139</v>
      </c>
      <c r="BJ29" s="5" t="n">
        <v>0.06706664</v>
      </c>
      <c r="BK29" s="5" t="n">
        <v>0.08080808</v>
      </c>
    </row>
    <row r="30" customFormat="false" ht="13" hidden="false" customHeight="false" outlineLevel="0" collapsed="false">
      <c r="A30" s="0" t="s">
        <v>69</v>
      </c>
      <c r="B30" s="9" t="s">
        <v>70</v>
      </c>
      <c r="C30" s="7" t="n">
        <v>0.020797405</v>
      </c>
      <c r="D30" s="5" t="n">
        <v>0.090117921</v>
      </c>
      <c r="E30" s="5" t="n">
        <v>0.04286422</v>
      </c>
      <c r="F30" s="5" t="n">
        <v>0.297533875</v>
      </c>
      <c r="G30" s="5" t="n">
        <f aca="false">E30-F30</f>
        <v>-0.254669655</v>
      </c>
      <c r="H30" s="8" t="n">
        <v>4</v>
      </c>
      <c r="I30" s="10" t="n">
        <v>873</v>
      </c>
      <c r="J30" s="11" t="b">
        <f aca="false">TRUE()</f>
        <v>1</v>
      </c>
      <c r="K30" s="5" t="n">
        <v>0.2492183</v>
      </c>
      <c r="L30" s="5" t="n">
        <v>0.03732754</v>
      </c>
      <c r="M30" s="5" t="n">
        <v>0.04699679</v>
      </c>
      <c r="N30" s="5" t="n">
        <v>0.04170892</v>
      </c>
      <c r="O30" s="5" t="n">
        <v>0.09312867</v>
      </c>
      <c r="P30" s="5" t="n">
        <v>0.06981087</v>
      </c>
      <c r="Q30" s="5" t="n">
        <v>0.04481774</v>
      </c>
      <c r="R30" s="5" t="n">
        <v>0.0266939</v>
      </c>
      <c r="S30" s="5" t="n">
        <v>0.04957093</v>
      </c>
      <c r="T30" s="5" t="n">
        <v>0.039658</v>
      </c>
      <c r="U30" s="5" t="n">
        <v>0.03705717</v>
      </c>
      <c r="V30" s="5" t="n">
        <v>0.03544043</v>
      </c>
      <c r="W30" s="5" t="n">
        <v>0.2822901</v>
      </c>
      <c r="X30" s="5" t="n">
        <v>0.07800241</v>
      </c>
      <c r="Y30" s="5" t="n">
        <v>0.09477756</v>
      </c>
      <c r="Z30" s="5" t="n">
        <v>0.07711421</v>
      </c>
      <c r="AA30" s="5" t="n">
        <v>0.3590976</v>
      </c>
      <c r="AB30" s="5" t="n">
        <v>0.05463401</v>
      </c>
      <c r="AC30" s="5" t="n">
        <v>0.1562004</v>
      </c>
      <c r="AD30" s="5" t="n">
        <v>0.2995295</v>
      </c>
      <c r="AE30" s="5" t="n">
        <v>0.06086431</v>
      </c>
      <c r="AF30" s="5" t="n">
        <v>0.05886051</v>
      </c>
      <c r="AG30" s="5" t="n">
        <v>0.07605887</v>
      </c>
      <c r="AH30" s="5" t="n">
        <v>0.04776302</v>
      </c>
      <c r="AI30" s="5" t="n">
        <v>0.1018578</v>
      </c>
      <c r="AJ30" s="5" t="n">
        <v>0.07599473</v>
      </c>
      <c r="AK30" s="5" t="n">
        <v>0.1417008</v>
      </c>
      <c r="AL30" s="5" t="n">
        <v>0.06245054</v>
      </c>
      <c r="AM30" s="5" t="n">
        <v>0.2198824</v>
      </c>
      <c r="AN30" s="5" t="n">
        <v>0.1192617</v>
      </c>
      <c r="AO30" s="5" t="n">
        <v>0.05747862</v>
      </c>
      <c r="AP30" s="5" t="n">
        <v>0.06308328</v>
      </c>
      <c r="AQ30" s="5" t="n">
        <v>0.08157595</v>
      </c>
      <c r="AR30" s="5" t="n">
        <v>0.0799661</v>
      </c>
      <c r="AS30" s="5" t="n">
        <v>0.04255819</v>
      </c>
      <c r="AT30" s="5" t="n">
        <v>0.07993525</v>
      </c>
      <c r="AU30" s="5" t="n">
        <v>0.05176263</v>
      </c>
      <c r="AV30" s="5" t="n">
        <v>0.06832521</v>
      </c>
      <c r="AW30" s="5" t="n">
        <v>0.109437</v>
      </c>
      <c r="AX30" s="5" t="n">
        <v>0.1091925</v>
      </c>
      <c r="AY30" s="5" t="n">
        <v>0.05370695</v>
      </c>
      <c r="AZ30" s="5" t="n">
        <v>0.03628871</v>
      </c>
      <c r="BA30" s="5" t="n">
        <v>0.0889387</v>
      </c>
      <c r="BB30" s="5" t="n">
        <v>0.06807762</v>
      </c>
      <c r="BC30" s="5" t="n">
        <v>0.09115183</v>
      </c>
      <c r="BD30" s="5" t="n">
        <v>0.03717514</v>
      </c>
      <c r="BE30" s="5" t="n">
        <v>0.05339358</v>
      </c>
      <c r="BF30" s="5" t="n">
        <v>0.05728257</v>
      </c>
      <c r="BG30" s="5" t="n">
        <v>0.04867859</v>
      </c>
      <c r="BH30" s="5" t="n">
        <v>0.04665247</v>
      </c>
      <c r="BI30" s="5" t="n">
        <v>0.03965344</v>
      </c>
      <c r="BJ30" s="5" t="n">
        <v>0.03487733</v>
      </c>
      <c r="BK30" s="5" t="n">
        <v>0.05027364</v>
      </c>
    </row>
    <row r="31" customFormat="false" ht="13" hidden="false" customHeight="false" outlineLevel="0" collapsed="false">
      <c r="A31" s="0" t="s">
        <v>71</v>
      </c>
      <c r="B31" s="9" t="s">
        <v>72</v>
      </c>
      <c r="C31" s="7" t="n">
        <v>0.038350551</v>
      </c>
      <c r="D31" s="5" t="n">
        <v>0.174703674</v>
      </c>
      <c r="E31" s="5" t="n">
        <v>0.11049517</v>
      </c>
      <c r="F31" s="5" t="n">
        <v>0.362976875</v>
      </c>
      <c r="G31" s="5" t="n">
        <f aca="false">E31-F31</f>
        <v>-0.252481705</v>
      </c>
      <c r="H31" s="8" t="n">
        <v>4</v>
      </c>
      <c r="I31" s="10" t="n">
        <v>52</v>
      </c>
      <c r="J31" s="11" t="b">
        <f aca="false">TRUE()</f>
        <v>1</v>
      </c>
      <c r="K31" s="5" t="n">
        <v>0.20452</v>
      </c>
      <c r="L31" s="5" t="n">
        <v>0.08709951</v>
      </c>
      <c r="M31" s="5" t="n">
        <v>0.205245</v>
      </c>
      <c r="N31" s="5" t="n">
        <v>0.1833732</v>
      </c>
      <c r="O31" s="5" t="n">
        <v>0.1114387</v>
      </c>
      <c r="P31" s="5" t="n">
        <v>0.231044</v>
      </c>
      <c r="Q31" s="5" t="n">
        <v>0.2425274</v>
      </c>
      <c r="R31" s="5" t="n">
        <v>0.09205122</v>
      </c>
      <c r="S31" s="5" t="n">
        <v>0.3125926</v>
      </c>
      <c r="T31" s="5" t="n">
        <v>0.1904364</v>
      </c>
      <c r="U31" s="5" t="n">
        <v>0.3848662</v>
      </c>
      <c r="V31" s="5" t="n">
        <v>0.2997746</v>
      </c>
      <c r="W31" s="5" t="n">
        <v>0.1735319</v>
      </c>
      <c r="X31" s="5" t="n">
        <v>0.2474816</v>
      </c>
      <c r="Y31" s="5" t="n">
        <v>0.1310061</v>
      </c>
      <c r="Z31" s="5" t="n">
        <v>0.1398537</v>
      </c>
      <c r="AA31" s="5" t="n">
        <v>0.1476472</v>
      </c>
      <c r="AB31" s="5" t="n">
        <v>0.2874453</v>
      </c>
      <c r="AC31" s="5" t="n">
        <v>0.40076</v>
      </c>
      <c r="AD31" s="5" t="n">
        <v>0.2309168</v>
      </c>
      <c r="AE31" s="5" t="n">
        <v>0.1423702</v>
      </c>
      <c r="AF31" s="5" t="n">
        <v>0.1106855</v>
      </c>
      <c r="AG31" s="5" t="n">
        <v>0.3536887</v>
      </c>
      <c r="AH31" s="5" t="n">
        <v>0.1089571</v>
      </c>
      <c r="AI31" s="5" t="n">
        <v>0.2218348</v>
      </c>
      <c r="AJ31" s="5" t="n">
        <v>0.1970783</v>
      </c>
      <c r="AK31" s="5" t="n">
        <v>0.16927</v>
      </c>
      <c r="AL31" s="5" t="n">
        <v>0.2194335</v>
      </c>
      <c r="AM31" s="5" t="n">
        <v>0.1971012</v>
      </c>
      <c r="AN31" s="5" t="n">
        <v>0.1454735</v>
      </c>
      <c r="AO31" s="5" t="n">
        <v>0.08934464</v>
      </c>
      <c r="AP31" s="5" t="n">
        <v>0.1566062</v>
      </c>
      <c r="AQ31" s="5" t="n">
        <v>0.1497444</v>
      </c>
      <c r="AR31" s="5" t="n">
        <v>0.1469511</v>
      </c>
      <c r="AS31" s="5" t="n">
        <v>0.09508986</v>
      </c>
      <c r="AT31" s="5" t="n">
        <v>0.160966</v>
      </c>
      <c r="AU31" s="5" t="n">
        <v>0.1021557</v>
      </c>
      <c r="AV31" s="5" t="n">
        <v>0.1472795</v>
      </c>
      <c r="AW31" s="5" t="n">
        <v>0.09129551</v>
      </c>
      <c r="AX31" s="5" t="n">
        <v>0.1288861</v>
      </c>
      <c r="AY31" s="5" t="n">
        <v>0.1325827</v>
      </c>
      <c r="AZ31" s="5" t="n">
        <v>0.1307641</v>
      </c>
      <c r="BA31" s="5" t="n">
        <v>0.1290254</v>
      </c>
      <c r="BB31" s="5" t="n">
        <v>0.150035</v>
      </c>
      <c r="BC31" s="5" t="n">
        <v>0.1814289</v>
      </c>
      <c r="BD31" s="5" t="n">
        <v>0.09277288</v>
      </c>
      <c r="BE31" s="5" t="n">
        <v>0.0858934</v>
      </c>
      <c r="BF31" s="5" t="n">
        <v>0.1022036</v>
      </c>
      <c r="BG31" s="5" t="n">
        <v>0.1179508</v>
      </c>
      <c r="BH31" s="5" t="n">
        <v>0.09934023</v>
      </c>
      <c r="BI31" s="5" t="n">
        <v>0.09187135</v>
      </c>
      <c r="BJ31" s="5" t="n">
        <v>0.1227912</v>
      </c>
      <c r="BK31" s="5" t="n">
        <v>0.1279779</v>
      </c>
    </row>
    <row r="32" customFormat="false" ht="13" hidden="false" customHeight="false" outlineLevel="0" collapsed="false">
      <c r="A32" s="0" t="s">
        <v>73</v>
      </c>
      <c r="B32" s="9" t="s">
        <v>74</v>
      </c>
      <c r="C32" s="7" t="n">
        <v>0.005716725</v>
      </c>
      <c r="D32" s="5" t="n">
        <v>0.135865703</v>
      </c>
      <c r="E32" s="5" t="n">
        <v>0.07179421</v>
      </c>
      <c r="F32" s="5" t="n">
        <v>0.31531245</v>
      </c>
      <c r="G32" s="5" t="n">
        <f aca="false">E32-F32</f>
        <v>-0.24351824</v>
      </c>
      <c r="H32" s="8" t="n">
        <v>4</v>
      </c>
      <c r="I32" s="10" t="n">
        <v>455</v>
      </c>
      <c r="J32" s="11" t="b">
        <f aca="false">TRUE()</f>
        <v>1</v>
      </c>
      <c r="K32" s="5" t="n">
        <v>0.1073384</v>
      </c>
      <c r="L32" s="5" t="n">
        <v>0.1204473</v>
      </c>
      <c r="M32" s="5" t="n">
        <v>0.2884994</v>
      </c>
      <c r="N32" s="5" t="n">
        <v>0.08909233</v>
      </c>
      <c r="O32" s="5" t="n">
        <v>0.2962507</v>
      </c>
      <c r="P32" s="5" t="n">
        <v>0.0918081</v>
      </c>
      <c r="Q32" s="5" t="n">
        <v>0.09557436</v>
      </c>
      <c r="R32" s="5" t="n">
        <v>0.1397059</v>
      </c>
      <c r="S32" s="5" t="n">
        <v>0.09660207</v>
      </c>
      <c r="T32" s="5" t="n">
        <v>0.08930226</v>
      </c>
      <c r="U32" s="5" t="n">
        <v>0.1157727</v>
      </c>
      <c r="V32" s="5" t="n">
        <v>0.1028956</v>
      </c>
      <c r="W32" s="5" t="n">
        <v>0.1698062</v>
      </c>
      <c r="X32" s="5" t="n">
        <v>0.1913011</v>
      </c>
      <c r="Y32" s="5" t="n">
        <v>0.1152754</v>
      </c>
      <c r="Z32" s="5" t="n">
        <v>0.2017225</v>
      </c>
      <c r="AA32" s="5" t="n">
        <v>0.1085019</v>
      </c>
      <c r="AB32" s="5" t="n">
        <v>0.1013309</v>
      </c>
      <c r="AC32" s="5" t="n">
        <v>0.2418796</v>
      </c>
      <c r="AD32" s="5" t="n">
        <v>0.2879045</v>
      </c>
      <c r="AE32" s="5" t="n">
        <v>0.0901458</v>
      </c>
      <c r="AF32" s="5" t="n">
        <v>0.08175135</v>
      </c>
      <c r="AG32" s="5" t="n">
        <v>0.1174992</v>
      </c>
      <c r="AH32" s="5" t="n">
        <v>0.1171653</v>
      </c>
      <c r="AI32" s="5" t="n">
        <v>0.2387882</v>
      </c>
      <c r="AJ32" s="5" t="n">
        <v>0.1626532</v>
      </c>
      <c r="AK32" s="5" t="n">
        <v>0.09628533</v>
      </c>
      <c r="AL32" s="5" t="n">
        <v>0.2559478</v>
      </c>
      <c r="AM32" s="5" t="n">
        <v>0.1943043</v>
      </c>
      <c r="AN32" s="5" t="n">
        <v>0.1120265</v>
      </c>
      <c r="AO32" s="5" t="n">
        <v>0.08995414</v>
      </c>
      <c r="AP32" s="5" t="n">
        <v>0.05928522</v>
      </c>
      <c r="AQ32" s="5" t="n">
        <v>0.1507255</v>
      </c>
      <c r="AR32" s="5" t="n">
        <v>0.1114454</v>
      </c>
      <c r="AS32" s="5" t="n">
        <v>0.04711041</v>
      </c>
      <c r="AT32" s="5" t="n">
        <v>0.3885952</v>
      </c>
      <c r="AU32" s="5" t="n">
        <v>0.09044033</v>
      </c>
      <c r="AV32" s="5" t="n">
        <v>0.2122442</v>
      </c>
      <c r="AW32" s="5" t="n">
        <v>0.1672416</v>
      </c>
      <c r="AX32" s="5" t="n">
        <v>0.0970071</v>
      </c>
      <c r="AY32" s="5" t="n">
        <v>0.07573266</v>
      </c>
      <c r="AZ32" s="5" t="n">
        <v>0.1093698</v>
      </c>
      <c r="BA32" s="5" t="n">
        <v>0.07298188</v>
      </c>
      <c r="BB32" s="5" t="n">
        <v>0.09471685</v>
      </c>
      <c r="BC32" s="5" t="n">
        <v>0.09476159</v>
      </c>
      <c r="BD32" s="5" t="n">
        <v>0.07917261</v>
      </c>
      <c r="BE32" s="5" t="n">
        <v>0.05167055</v>
      </c>
      <c r="BF32" s="5" t="n">
        <v>0.07268878</v>
      </c>
      <c r="BG32" s="5" t="n">
        <v>0.07469744</v>
      </c>
      <c r="BH32" s="5" t="n">
        <v>0.07111429</v>
      </c>
      <c r="BI32" s="5" t="n">
        <v>0.07447056</v>
      </c>
      <c r="BJ32" s="5" t="n">
        <v>0.05205231</v>
      </c>
      <c r="BK32" s="5" t="n">
        <v>0.08953968</v>
      </c>
    </row>
    <row r="33" customFormat="false" ht="13" hidden="false" customHeight="false" outlineLevel="0" collapsed="false">
      <c r="A33" s="0" t="s">
        <v>75</v>
      </c>
      <c r="B33" s="9" t="s">
        <v>76</v>
      </c>
      <c r="C33" s="7" t="n">
        <v>0.042113891</v>
      </c>
      <c r="D33" s="5" t="n">
        <v>0.078758161</v>
      </c>
      <c r="E33" s="5" t="n">
        <v>0.093854773</v>
      </c>
      <c r="F33" s="5" t="n">
        <v>0.3315773</v>
      </c>
      <c r="G33" s="5" t="n">
        <f aca="false">E33-F33</f>
        <v>-0.237722527</v>
      </c>
      <c r="H33" s="8" t="n">
        <v>4</v>
      </c>
      <c r="I33" s="10" t="n">
        <v>617</v>
      </c>
      <c r="J33" s="11" t="b">
        <f aca="false">TRUE()</f>
        <v>1</v>
      </c>
      <c r="K33" s="5" t="n">
        <v>0.2986978</v>
      </c>
      <c r="L33" s="5" t="n">
        <v>0.04617056</v>
      </c>
      <c r="M33" s="5" t="n">
        <v>0.1087248</v>
      </c>
      <c r="N33" s="5" t="n">
        <v>0.09210526</v>
      </c>
      <c r="O33" s="5" t="n">
        <v>0.0474277</v>
      </c>
      <c r="P33" s="5" t="n">
        <v>0.06245172</v>
      </c>
      <c r="Q33" s="5" t="n">
        <v>0.1119021</v>
      </c>
      <c r="R33" s="5" t="n">
        <v>0.02772074</v>
      </c>
      <c r="S33" s="5" t="n">
        <v>0.05539232</v>
      </c>
      <c r="T33" s="5" t="n">
        <v>0.05762536</v>
      </c>
      <c r="U33" s="5" t="n">
        <v>0.03602175</v>
      </c>
      <c r="V33" s="5" t="n">
        <v>0.04324279</v>
      </c>
      <c r="W33" s="5" t="n">
        <v>0.04593399</v>
      </c>
      <c r="X33" s="5" t="n">
        <v>0.03642987</v>
      </c>
      <c r="Y33" s="5" t="n">
        <v>0.03429666</v>
      </c>
      <c r="Z33" s="5" t="n">
        <v>0.0579167</v>
      </c>
      <c r="AA33" s="5" t="n">
        <v>0.3193816</v>
      </c>
      <c r="AB33" s="5" t="n">
        <v>0.2732416</v>
      </c>
      <c r="AC33" s="5" t="n">
        <v>0.1551625</v>
      </c>
      <c r="AD33" s="5" t="n">
        <v>0.0545183</v>
      </c>
      <c r="AE33" s="5" t="n">
        <v>0.04470092</v>
      </c>
      <c r="AF33" s="5" t="n">
        <v>0.06252939</v>
      </c>
      <c r="AG33" s="5" t="n">
        <v>0.04691425</v>
      </c>
      <c r="AH33" s="5" t="n">
        <v>0.05355383</v>
      </c>
      <c r="AI33" s="5" t="n">
        <v>0.3773482</v>
      </c>
      <c r="AJ33" s="5" t="n">
        <v>0.03402334</v>
      </c>
      <c r="AK33" s="5" t="n">
        <v>0.0307119</v>
      </c>
      <c r="AL33" s="5" t="n">
        <v>0.3308816</v>
      </c>
      <c r="AM33" s="5" t="n">
        <v>0.02878257</v>
      </c>
      <c r="AN33" s="5" t="n">
        <v>0.02146445</v>
      </c>
      <c r="AO33" s="5" t="n">
        <v>0.0196578</v>
      </c>
      <c r="AP33" s="5" t="n">
        <v>0.02023434</v>
      </c>
      <c r="AQ33" s="5" t="n">
        <v>0.02061896</v>
      </c>
      <c r="AR33" s="5" t="n">
        <v>0.05411322</v>
      </c>
      <c r="AS33" s="5" t="n">
        <v>0.04446198</v>
      </c>
      <c r="AT33" s="5" t="n">
        <v>0.03580606</v>
      </c>
      <c r="AU33" s="5" t="n">
        <v>0.03452381</v>
      </c>
      <c r="AV33" s="5" t="n">
        <v>0.05038942</v>
      </c>
      <c r="AW33" s="5" t="n">
        <v>0.02464585</v>
      </c>
      <c r="AX33" s="5" t="n">
        <v>0.04051724</v>
      </c>
      <c r="AY33" s="5" t="n">
        <v>0.05666653</v>
      </c>
      <c r="AZ33" s="5" t="n">
        <v>0.09828678</v>
      </c>
      <c r="BA33" s="5" t="n">
        <v>0.03137311</v>
      </c>
      <c r="BB33" s="5" t="n">
        <v>0.09928109</v>
      </c>
      <c r="BC33" s="5" t="n">
        <v>0.03843168</v>
      </c>
      <c r="BD33" s="5" t="n">
        <v>0.05261443</v>
      </c>
      <c r="BE33" s="5" t="n">
        <v>0.04335315</v>
      </c>
      <c r="BF33" s="5" t="n">
        <v>0.05654232</v>
      </c>
      <c r="BG33" s="5" t="n">
        <v>0.04235754</v>
      </c>
      <c r="BH33" s="5" t="n">
        <v>0.102289</v>
      </c>
      <c r="BI33" s="5" t="n">
        <v>0.1075872</v>
      </c>
      <c r="BJ33" s="5" t="n">
        <v>0.07667185</v>
      </c>
      <c r="BK33" s="5" t="n">
        <v>0.08887104</v>
      </c>
    </row>
    <row r="34" customFormat="false" ht="13" hidden="false" customHeight="false" outlineLevel="0" collapsed="false">
      <c r="A34" s="0" t="s">
        <v>77</v>
      </c>
      <c r="B34" s="9" t="s">
        <v>78</v>
      </c>
      <c r="C34" s="7" t="n">
        <v>0.046129941</v>
      </c>
      <c r="D34" s="5" t="n">
        <v>0.169832624</v>
      </c>
      <c r="E34" s="5" t="n">
        <v>0.110990878</v>
      </c>
      <c r="F34" s="5" t="n">
        <v>0.346061725</v>
      </c>
      <c r="G34" s="5" t="n">
        <f aca="false">E34-F34</f>
        <v>-0.235070847</v>
      </c>
      <c r="H34" s="8" t="n">
        <v>4</v>
      </c>
      <c r="I34" s="10" t="n">
        <v>328</v>
      </c>
      <c r="J34" s="11" t="b">
        <f aca="false">TRUE()</f>
        <v>1</v>
      </c>
      <c r="K34" s="5" t="n">
        <v>0.1790274</v>
      </c>
      <c r="L34" s="5" t="n">
        <v>0.1574544</v>
      </c>
      <c r="M34" s="5" t="n">
        <v>0.2334966</v>
      </c>
      <c r="N34" s="5" t="n">
        <v>0.1209856</v>
      </c>
      <c r="O34" s="5" t="n">
        <v>0.2836634</v>
      </c>
      <c r="P34" s="5" t="n">
        <v>0.300485</v>
      </c>
      <c r="Q34" s="5" t="n">
        <v>0.1353369</v>
      </c>
      <c r="R34" s="5" t="n">
        <v>0.1936694</v>
      </c>
      <c r="S34" s="5" t="n">
        <v>0.1601223</v>
      </c>
      <c r="T34" s="5" t="n">
        <v>0.1378898</v>
      </c>
      <c r="U34" s="5" t="n">
        <v>0.2734998</v>
      </c>
      <c r="V34" s="5" t="n">
        <v>0.1454487</v>
      </c>
      <c r="W34" s="5" t="n">
        <v>0.1685393</v>
      </c>
      <c r="X34" s="5" t="n">
        <v>0.2918858</v>
      </c>
      <c r="Y34" s="5" t="n">
        <v>0.1795131</v>
      </c>
      <c r="Z34" s="5" t="n">
        <v>0.132091</v>
      </c>
      <c r="AA34" s="5" t="n">
        <v>0.1406488</v>
      </c>
      <c r="AB34" s="5" t="n">
        <v>0.1366521</v>
      </c>
      <c r="AC34" s="5" t="n">
        <v>0.1289497</v>
      </c>
      <c r="AD34" s="5" t="n">
        <v>0.1856377</v>
      </c>
      <c r="AE34" s="5" t="n">
        <v>0.1378214</v>
      </c>
      <c r="AF34" s="5" t="n">
        <v>0.146736</v>
      </c>
      <c r="AG34" s="5" t="n">
        <v>0.1669207</v>
      </c>
      <c r="AH34" s="5" t="n">
        <v>0.1300607</v>
      </c>
      <c r="AI34" s="5" t="n">
        <v>0.1275711</v>
      </c>
      <c r="AJ34" s="5" t="n">
        <v>0.1915224</v>
      </c>
      <c r="AK34" s="5" t="n">
        <v>0.2282825</v>
      </c>
      <c r="AL34" s="5" t="n">
        <v>0.1021259</v>
      </c>
      <c r="AM34" s="5" t="n">
        <v>0.2222674</v>
      </c>
      <c r="AN34" s="5" t="n">
        <v>0.1420632</v>
      </c>
      <c r="AO34" s="5" t="n">
        <v>0.08692268</v>
      </c>
      <c r="AP34" s="5" t="n">
        <v>0.1644195</v>
      </c>
      <c r="AQ34" s="5" t="n">
        <v>0.09220698</v>
      </c>
      <c r="AR34" s="5" t="n">
        <v>0.2163812</v>
      </c>
      <c r="AS34" s="5" t="n">
        <v>0.116558</v>
      </c>
      <c r="AT34" s="5" t="n">
        <v>0.3572213</v>
      </c>
      <c r="AU34" s="5" t="n">
        <v>0.0884939</v>
      </c>
      <c r="AV34" s="5" t="n">
        <v>0.2012162</v>
      </c>
      <c r="AW34" s="5" t="n">
        <v>0.1678756</v>
      </c>
      <c r="AX34" s="5" t="n">
        <v>0.03619441</v>
      </c>
      <c r="AY34" s="5" t="n">
        <v>0.1205473</v>
      </c>
      <c r="AZ34" s="5" t="n">
        <v>0.3307452</v>
      </c>
      <c r="BA34" s="5" t="n">
        <v>0.3193361</v>
      </c>
      <c r="BB34" s="5" t="n">
        <v>0.3769443</v>
      </c>
      <c r="BC34" s="5" t="n">
        <v>0.1165441</v>
      </c>
      <c r="BD34" s="5" t="n">
        <v>0.04226241</v>
      </c>
      <c r="BE34" s="5" t="n">
        <v>0.03677261</v>
      </c>
      <c r="BF34" s="5" t="n">
        <v>0.07780445</v>
      </c>
      <c r="BG34" s="5" t="n">
        <v>0.09298422</v>
      </c>
      <c r="BH34" s="5" t="n">
        <v>0.112601</v>
      </c>
      <c r="BI34" s="5" t="n">
        <v>0.1108787</v>
      </c>
      <c r="BJ34" s="5" t="n">
        <v>0.08622351</v>
      </c>
      <c r="BK34" s="5" t="n">
        <v>0.1342603</v>
      </c>
    </row>
    <row r="35" customFormat="false" ht="13" hidden="false" customHeight="false" outlineLevel="0" collapsed="false">
      <c r="A35" s="0" t="s">
        <v>79</v>
      </c>
      <c r="B35" s="9" t="s">
        <v>80</v>
      </c>
      <c r="C35" s="7" t="n">
        <v>0.006645607</v>
      </c>
      <c r="D35" s="5" t="n">
        <v>0.188936938</v>
      </c>
      <c r="E35" s="5" t="n">
        <v>0.114063615</v>
      </c>
      <c r="F35" s="5" t="n">
        <v>0.3371016</v>
      </c>
      <c r="G35" s="5" t="n">
        <f aca="false">E35-F35</f>
        <v>-0.223037985</v>
      </c>
      <c r="H35" s="8" t="n">
        <v>4</v>
      </c>
      <c r="I35" s="10" t="n">
        <v>191</v>
      </c>
      <c r="J35" s="11" t="b">
        <f aca="false">TRUE()</f>
        <v>1</v>
      </c>
      <c r="K35" s="5" t="n">
        <v>0.1606931</v>
      </c>
      <c r="L35" s="5" t="n">
        <v>0.1536846</v>
      </c>
      <c r="M35" s="5" t="n">
        <v>0.2101308</v>
      </c>
      <c r="N35" s="5" t="n">
        <v>0.1991325</v>
      </c>
      <c r="O35" s="5" t="n">
        <v>0.1733333</v>
      </c>
      <c r="P35" s="5" t="n">
        <v>0.3184306</v>
      </c>
      <c r="Q35" s="5" t="n">
        <v>0.2218912</v>
      </c>
      <c r="R35" s="5" t="n">
        <v>0.1356734</v>
      </c>
      <c r="S35" s="5" t="n">
        <v>0.2762949</v>
      </c>
      <c r="T35" s="5" t="n">
        <v>0.3797065</v>
      </c>
      <c r="U35" s="5" t="n">
        <v>0.1466367</v>
      </c>
      <c r="V35" s="5" t="n">
        <v>0.1291431</v>
      </c>
      <c r="W35" s="5" t="n">
        <v>0.1432188</v>
      </c>
      <c r="X35" s="5" t="n">
        <v>0.1662719</v>
      </c>
      <c r="Y35" s="5" t="n">
        <v>0.1814323</v>
      </c>
      <c r="Z35" s="5" t="n">
        <v>0.1698844</v>
      </c>
      <c r="AA35" s="5" t="n">
        <v>0.1198039</v>
      </c>
      <c r="AB35" s="5" t="n">
        <v>0.1620156</v>
      </c>
      <c r="AC35" s="5" t="n">
        <v>0.1264397</v>
      </c>
      <c r="AD35" s="5" t="n">
        <v>0.3266294</v>
      </c>
      <c r="AE35" s="5" t="n">
        <v>0.1586362</v>
      </c>
      <c r="AF35" s="5" t="n">
        <v>0.2275154</v>
      </c>
      <c r="AG35" s="5" t="n">
        <v>0.2516974</v>
      </c>
      <c r="AH35" s="5" t="n">
        <v>0.248071</v>
      </c>
      <c r="AI35" s="5" t="n">
        <v>0.2480279</v>
      </c>
      <c r="AJ35" s="5" t="n">
        <v>0.154225</v>
      </c>
      <c r="AK35" s="5" t="n">
        <v>0.2114297</v>
      </c>
      <c r="AL35" s="5" t="n">
        <v>0.1771973</v>
      </c>
      <c r="AM35" s="5" t="n">
        <v>0.2173512</v>
      </c>
      <c r="AN35" s="5" t="n">
        <v>0.2492774</v>
      </c>
      <c r="AO35" s="5" t="n">
        <v>0.1287652</v>
      </c>
      <c r="AP35" s="5" t="n">
        <v>0.1251532</v>
      </c>
      <c r="AQ35" s="5" t="n">
        <v>0.1315827</v>
      </c>
      <c r="AR35" s="5" t="n">
        <v>0.2430547</v>
      </c>
      <c r="AS35" s="5" t="n">
        <v>0.1417138</v>
      </c>
      <c r="AT35" s="5" t="n">
        <v>0.2395626</v>
      </c>
      <c r="AU35" s="5" t="n">
        <v>0.2566358</v>
      </c>
      <c r="AV35" s="5" t="n">
        <v>0.1509978</v>
      </c>
      <c r="AW35" s="5" t="n">
        <v>0.03525131</v>
      </c>
      <c r="AX35" s="5" t="n">
        <v>0.02901554</v>
      </c>
      <c r="AY35" s="5" t="n">
        <v>0.1417077</v>
      </c>
      <c r="AZ35" s="5" t="n">
        <v>0.1122012</v>
      </c>
      <c r="BA35" s="5" t="n">
        <v>0.1698341</v>
      </c>
      <c r="BB35" s="5" t="n">
        <v>0.1491125</v>
      </c>
      <c r="BC35" s="5" t="n">
        <v>0.09278089</v>
      </c>
      <c r="BD35" s="5" t="n">
        <v>0.3236399</v>
      </c>
      <c r="BE35" s="5" t="n">
        <v>0.2533867</v>
      </c>
      <c r="BF35" s="5" t="n">
        <v>0.2604237</v>
      </c>
      <c r="BG35" s="5" t="n">
        <v>0.2292154</v>
      </c>
      <c r="BH35" s="5" t="n">
        <v>0.09618131</v>
      </c>
      <c r="BI35" s="5" t="n">
        <v>0.1378218</v>
      </c>
      <c r="BJ35" s="5" t="n">
        <v>0.1247645</v>
      </c>
      <c r="BK35" s="5" t="n">
        <v>0.09748685</v>
      </c>
    </row>
    <row r="36" customFormat="false" ht="13" hidden="false" customHeight="false" outlineLevel="0" collapsed="false">
      <c r="A36" s="0" t="s">
        <v>81</v>
      </c>
      <c r="B36" s="9" t="s">
        <v>82</v>
      </c>
      <c r="C36" s="7" t="n">
        <v>0.004897123</v>
      </c>
      <c r="D36" s="5" t="n">
        <v>0.069024394</v>
      </c>
      <c r="E36" s="5" t="n">
        <v>0.086105735</v>
      </c>
      <c r="F36" s="5" t="n">
        <v>0.527962</v>
      </c>
      <c r="G36" s="5" t="n">
        <f aca="false">E36-F36</f>
        <v>-0.441856265</v>
      </c>
      <c r="H36" s="8" t="n">
        <v>3</v>
      </c>
      <c r="I36" s="10" t="n">
        <v>290</v>
      </c>
      <c r="J36" s="11" t="b">
        <f aca="false">TRUE()</f>
        <v>1</v>
      </c>
      <c r="K36" s="5" t="n">
        <v>0.02251638</v>
      </c>
      <c r="L36" s="5" t="n">
        <v>0.2230022</v>
      </c>
      <c r="M36" s="5" t="n">
        <v>0.02738673</v>
      </c>
      <c r="N36" s="5" t="n">
        <v>0.0339937</v>
      </c>
      <c r="O36" s="5" t="n">
        <v>0.02537471</v>
      </c>
      <c r="P36" s="5" t="n">
        <v>0.02826937</v>
      </c>
      <c r="Q36" s="5" t="n">
        <v>0.01731239</v>
      </c>
      <c r="R36" s="5" t="n">
        <v>0.01350284</v>
      </c>
      <c r="S36" s="5" t="n">
        <v>0.02987435</v>
      </c>
      <c r="T36" s="5" t="n">
        <v>0.02733992</v>
      </c>
      <c r="U36" s="5" t="n">
        <v>0.02704901</v>
      </c>
      <c r="V36" s="5" t="n">
        <v>0.02149962</v>
      </c>
      <c r="W36" s="5" t="n">
        <v>0.01259148</v>
      </c>
      <c r="X36" s="5" t="n">
        <v>0.01894694</v>
      </c>
      <c r="Y36" s="5" t="n">
        <v>0.02934266</v>
      </c>
      <c r="Z36" s="5" t="n">
        <v>0.02631474</v>
      </c>
      <c r="AA36" s="5" t="n">
        <v>0.02638311</v>
      </c>
      <c r="AB36" s="5" t="n">
        <v>0.02800491</v>
      </c>
      <c r="AC36" s="5" t="n">
        <v>0.05180584</v>
      </c>
      <c r="AD36" s="5" t="n">
        <v>0.03758872</v>
      </c>
      <c r="AE36" s="5" t="n">
        <v>0.03753211</v>
      </c>
      <c r="AF36" s="5" t="n">
        <v>0.0388221</v>
      </c>
      <c r="AG36" s="5" t="n">
        <v>0.02532273</v>
      </c>
      <c r="AH36" s="5" t="n">
        <v>0.03341514</v>
      </c>
      <c r="AI36" s="5" t="n">
        <v>0.03668471</v>
      </c>
      <c r="AJ36" s="5" t="n">
        <v>0.03292117</v>
      </c>
      <c r="AK36" s="5" t="n">
        <v>0.03291806</v>
      </c>
      <c r="AL36" s="5" t="n">
        <v>0.04169989</v>
      </c>
      <c r="AM36" s="5" t="n">
        <v>0.4786098</v>
      </c>
      <c r="AN36" s="5" t="n">
        <v>0.03655069</v>
      </c>
      <c r="AO36" s="5" t="n">
        <v>0.5623454</v>
      </c>
      <c r="AP36" s="5" t="n">
        <v>0.02975608</v>
      </c>
      <c r="AQ36" s="5" t="n">
        <v>0.02355583</v>
      </c>
      <c r="AR36" s="5" t="n">
        <v>0.0571886</v>
      </c>
      <c r="AS36" s="5" t="n">
        <v>0.02363857</v>
      </c>
      <c r="AT36" s="5" t="n">
        <v>0.02813368</v>
      </c>
      <c r="AU36" s="5" t="n">
        <v>0.5429308</v>
      </c>
      <c r="AV36" s="5" t="n">
        <v>0.03828266</v>
      </c>
      <c r="AW36" s="5" t="n">
        <v>0.02776819</v>
      </c>
      <c r="AX36" s="5" t="n">
        <v>0.02592248</v>
      </c>
      <c r="AY36" s="5" t="n">
        <v>0.03967824</v>
      </c>
      <c r="AZ36" s="5" t="n">
        <v>0.03228198</v>
      </c>
      <c r="BA36" s="5" t="n">
        <v>0.04052485</v>
      </c>
      <c r="BB36" s="5" t="n">
        <v>0.2404584</v>
      </c>
      <c r="BC36" s="5" t="n">
        <v>0.0317895</v>
      </c>
      <c r="BD36" s="5" t="n">
        <v>0.02752594</v>
      </c>
      <c r="BE36" s="5" t="n">
        <v>0.02372717</v>
      </c>
      <c r="BF36" s="5" t="n">
        <v>0.0301972</v>
      </c>
      <c r="BG36" s="5" t="n">
        <v>0.03391371</v>
      </c>
      <c r="BH36" s="5" t="n">
        <v>0.09710651</v>
      </c>
      <c r="BI36" s="5" t="n">
        <v>0.0748143</v>
      </c>
      <c r="BJ36" s="5" t="n">
        <v>0.08677895</v>
      </c>
      <c r="BK36" s="5" t="n">
        <v>0.08572318</v>
      </c>
    </row>
    <row r="37" customFormat="false" ht="13" hidden="false" customHeight="false" outlineLevel="0" collapsed="false">
      <c r="A37" s="0" t="s">
        <v>83</v>
      </c>
      <c r="B37" s="9" t="s">
        <v>84</v>
      </c>
      <c r="C37" s="7" t="n">
        <v>0.023194741</v>
      </c>
      <c r="D37" s="5" t="n">
        <v>0.073649395</v>
      </c>
      <c r="E37" s="5" t="n">
        <v>0.08419741</v>
      </c>
      <c r="F37" s="5" t="n">
        <v>0.520091133</v>
      </c>
      <c r="G37" s="5" t="n">
        <f aca="false">E37-F37</f>
        <v>-0.435893723</v>
      </c>
      <c r="H37" s="8" t="n">
        <v>3</v>
      </c>
      <c r="I37" s="10" t="n">
        <v>550</v>
      </c>
      <c r="J37" s="11" t="b">
        <f aca="false">TRUE()</f>
        <v>1</v>
      </c>
      <c r="K37" s="5" t="n">
        <v>0.0319423</v>
      </c>
      <c r="L37" s="5" t="n">
        <v>0.1687903</v>
      </c>
      <c r="M37" s="5" t="n">
        <v>0.02419044</v>
      </c>
      <c r="N37" s="5" t="n">
        <v>0.01967967</v>
      </c>
      <c r="O37" s="5" t="n">
        <v>0.03782361</v>
      </c>
      <c r="P37" s="5" t="n">
        <v>0.02812823</v>
      </c>
      <c r="Q37" s="5" t="n">
        <v>0.02980132</v>
      </c>
      <c r="R37" s="5" t="n">
        <v>0.02629781</v>
      </c>
      <c r="S37" s="5" t="n">
        <v>0.04056546</v>
      </c>
      <c r="T37" s="5" t="n">
        <v>0.02919708</v>
      </c>
      <c r="U37" s="5" t="n">
        <v>0.019941</v>
      </c>
      <c r="V37" s="5" t="n">
        <v>0.02973228</v>
      </c>
      <c r="W37" s="5" t="n">
        <v>0.09950658</v>
      </c>
      <c r="X37" s="5" t="n">
        <v>0.02878229</v>
      </c>
      <c r="Y37" s="5" t="n">
        <v>0.01809291</v>
      </c>
      <c r="Z37" s="5" t="n">
        <v>0.03830439</v>
      </c>
      <c r="AA37" s="5" t="n">
        <v>0.01663642</v>
      </c>
      <c r="AB37" s="5" t="n">
        <v>0.05973655</v>
      </c>
      <c r="AC37" s="5" t="n">
        <v>0.05831063</v>
      </c>
      <c r="AD37" s="5" t="n">
        <v>0.02485412</v>
      </c>
      <c r="AE37" s="5" t="n">
        <v>0.02561913</v>
      </c>
      <c r="AF37" s="5" t="n">
        <v>0.02230079</v>
      </c>
      <c r="AG37" s="5" t="n">
        <v>0.01960117</v>
      </c>
      <c r="AH37" s="5" t="n">
        <v>0.01879275</v>
      </c>
      <c r="AI37" s="5" t="n">
        <v>0.01267674</v>
      </c>
      <c r="AJ37" s="5" t="n">
        <v>0.02573137</v>
      </c>
      <c r="AK37" s="5" t="n">
        <v>0.01142488</v>
      </c>
      <c r="AL37" s="5" t="n">
        <v>0.0536295</v>
      </c>
      <c r="AM37" s="5" t="n">
        <v>0.02728149</v>
      </c>
      <c r="AN37" s="5" t="n">
        <v>0.01372532</v>
      </c>
      <c r="AO37" s="5" t="n">
        <v>0.04003079</v>
      </c>
      <c r="AP37" s="5" t="n">
        <v>0.02157554</v>
      </c>
      <c r="AQ37" s="5" t="n">
        <v>0.01838825</v>
      </c>
      <c r="AR37" s="5" t="n">
        <v>0.02168912</v>
      </c>
      <c r="AS37" s="5" t="n">
        <v>0.02306558</v>
      </c>
      <c r="AT37" s="5" t="n">
        <v>0.04031355</v>
      </c>
      <c r="AU37" s="5" t="n">
        <v>0.02584182</v>
      </c>
      <c r="AV37" s="5" t="n">
        <v>0.05195098</v>
      </c>
      <c r="AW37" s="5" t="n">
        <v>0.02315108</v>
      </c>
      <c r="AX37" s="5" t="n">
        <v>0.1044641</v>
      </c>
      <c r="AY37" s="5" t="n">
        <v>0.05855589</v>
      </c>
      <c r="AZ37" s="5" t="n">
        <v>0.5274256</v>
      </c>
      <c r="BA37" s="5" t="n">
        <v>0.6588765</v>
      </c>
      <c r="BB37" s="5" t="n">
        <v>0.02698197</v>
      </c>
      <c r="BC37" s="5" t="n">
        <v>0.1475536</v>
      </c>
      <c r="BD37" s="5" t="n">
        <v>0.3739713</v>
      </c>
      <c r="BE37" s="5" t="n">
        <v>0.2502241</v>
      </c>
      <c r="BF37" s="5" t="n">
        <v>0.05126404</v>
      </c>
      <c r="BG37" s="5" t="n">
        <v>0.0824</v>
      </c>
      <c r="BH37" s="5" t="n">
        <v>0.1055007</v>
      </c>
      <c r="BI37" s="5" t="n">
        <v>0.06267806</v>
      </c>
      <c r="BJ37" s="5" t="n">
        <v>0.08237861</v>
      </c>
      <c r="BK37" s="5" t="n">
        <v>0.08623227</v>
      </c>
    </row>
    <row r="38" customFormat="false" ht="13" hidden="false" customHeight="false" outlineLevel="0" collapsed="false">
      <c r="A38" s="0" t="s">
        <v>85</v>
      </c>
      <c r="B38" s="9" t="s">
        <v>86</v>
      </c>
      <c r="C38" s="7" t="n">
        <v>0.013031674</v>
      </c>
      <c r="D38" s="5" t="n">
        <v>0.074007471</v>
      </c>
      <c r="E38" s="5" t="n">
        <v>0.095476655</v>
      </c>
      <c r="F38" s="5" t="n">
        <v>0.4804729</v>
      </c>
      <c r="G38" s="5" t="n">
        <f aca="false">E38-F38</f>
        <v>-0.384996245</v>
      </c>
      <c r="H38" s="8" t="n">
        <v>3</v>
      </c>
      <c r="I38" s="10" t="n">
        <v>595</v>
      </c>
      <c r="J38" s="11" t="b">
        <f aca="false">TRUE()</f>
        <v>1</v>
      </c>
      <c r="K38" s="5" t="n">
        <v>0.02569043</v>
      </c>
      <c r="L38" s="5" t="n">
        <v>0.08010944</v>
      </c>
      <c r="M38" s="5" t="n">
        <v>0.03717249</v>
      </c>
      <c r="N38" s="5" t="n">
        <v>0.02910708</v>
      </c>
      <c r="O38" s="5" t="n">
        <v>0.02366529</v>
      </c>
      <c r="P38" s="5" t="n">
        <v>0.02239299</v>
      </c>
      <c r="Q38" s="5" t="n">
        <v>0.01886413</v>
      </c>
      <c r="R38" s="5" t="n">
        <v>0.01651194</v>
      </c>
      <c r="S38" s="5" t="n">
        <v>0.03912095</v>
      </c>
      <c r="T38" s="5" t="n">
        <v>0.04218261</v>
      </c>
      <c r="U38" s="5" t="n">
        <v>0.02949811</v>
      </c>
      <c r="V38" s="5" t="n">
        <v>0.02943467</v>
      </c>
      <c r="W38" s="5" t="n">
        <v>0.07070083</v>
      </c>
      <c r="X38" s="5" t="n">
        <v>0.03802382</v>
      </c>
      <c r="Y38" s="5" t="n">
        <v>0.03036053</v>
      </c>
      <c r="Z38" s="5" t="n">
        <v>0.03242542</v>
      </c>
      <c r="AA38" s="5" t="n">
        <v>0.03468892</v>
      </c>
      <c r="AB38" s="5" t="n">
        <v>0.02835814</v>
      </c>
      <c r="AC38" s="5" t="n">
        <v>0.02760527</v>
      </c>
      <c r="AD38" s="5" t="n">
        <v>0.02224805</v>
      </c>
      <c r="AE38" s="5" t="n">
        <v>0.02654972</v>
      </c>
      <c r="AF38" s="5" t="n">
        <v>0.03954249</v>
      </c>
      <c r="AG38" s="5" t="n">
        <v>0.02261399</v>
      </c>
      <c r="AH38" s="5" t="n">
        <v>0.01866848</v>
      </c>
      <c r="AI38" s="5" t="n">
        <v>0.02810407</v>
      </c>
      <c r="AJ38" s="5" t="n">
        <v>0.02764198</v>
      </c>
      <c r="AK38" s="5" t="n">
        <v>0.03069556</v>
      </c>
      <c r="AL38" s="5" t="n">
        <v>0.2216586</v>
      </c>
      <c r="AM38" s="5" t="n">
        <v>0.02674582</v>
      </c>
      <c r="AN38" s="5" t="n">
        <v>0.07282837</v>
      </c>
      <c r="AO38" s="5" t="n">
        <v>0.06652163</v>
      </c>
      <c r="AP38" s="5" t="n">
        <v>0.04342097</v>
      </c>
      <c r="AQ38" s="5" t="n">
        <v>0.02402772</v>
      </c>
      <c r="AR38" s="5" t="n">
        <v>0.04148404</v>
      </c>
      <c r="AS38" s="5" t="n">
        <v>0.01852302</v>
      </c>
      <c r="AT38" s="5" t="n">
        <v>0.02782242</v>
      </c>
      <c r="AU38" s="5" t="n">
        <v>0.02718216</v>
      </c>
      <c r="AV38" s="5" t="n">
        <v>0.03585735</v>
      </c>
      <c r="AW38" s="5" t="n">
        <v>0.5447705</v>
      </c>
      <c r="AX38" s="5" t="n">
        <v>0.02842664</v>
      </c>
      <c r="AY38" s="5" t="n">
        <v>0.03217702</v>
      </c>
      <c r="AZ38" s="5" t="n">
        <v>0.5469149</v>
      </c>
      <c r="BA38" s="5" t="n">
        <v>0.04121915</v>
      </c>
      <c r="BB38" s="5" t="n">
        <v>0.1751096</v>
      </c>
      <c r="BC38" s="5" t="n">
        <v>0.02696277</v>
      </c>
      <c r="BD38" s="5" t="n">
        <v>0.05504721</v>
      </c>
      <c r="BE38" s="5" t="n">
        <v>0.3497333</v>
      </c>
      <c r="BF38" s="5" t="n">
        <v>0.251191</v>
      </c>
      <c r="BG38" s="5" t="n">
        <v>0.0967645</v>
      </c>
      <c r="BH38" s="5" t="n">
        <v>0.08228549</v>
      </c>
      <c r="BI38" s="5" t="n">
        <v>0.09583199</v>
      </c>
      <c r="BJ38" s="5" t="n">
        <v>0.09443594</v>
      </c>
      <c r="BK38" s="5" t="n">
        <v>0.1093532</v>
      </c>
    </row>
    <row r="39" customFormat="false" ht="13" hidden="false" customHeight="false" outlineLevel="0" collapsed="false">
      <c r="A39" s="0" t="s">
        <v>87</v>
      </c>
      <c r="B39" s="9" t="s">
        <v>88</v>
      </c>
      <c r="C39" s="7" t="n">
        <v>0.038350551</v>
      </c>
      <c r="D39" s="5" t="n">
        <v>0.077693573</v>
      </c>
      <c r="E39" s="5" t="n">
        <v>0.071849835</v>
      </c>
      <c r="F39" s="5" t="n">
        <v>0.451328667</v>
      </c>
      <c r="G39" s="5" t="n">
        <f aca="false">E39-F39</f>
        <v>-0.379478832</v>
      </c>
      <c r="H39" s="8" t="n">
        <v>3</v>
      </c>
      <c r="I39" s="10" t="n">
        <v>21</v>
      </c>
      <c r="J39" s="11" t="b">
        <f aca="false">TRUE()</f>
        <v>1</v>
      </c>
      <c r="K39" s="5" t="n">
        <v>0.06816327</v>
      </c>
      <c r="L39" s="5" t="n">
        <v>0.04554226</v>
      </c>
      <c r="M39" s="5" t="n">
        <v>0.03000298</v>
      </c>
      <c r="N39" s="5" t="n">
        <v>0.03116957</v>
      </c>
      <c r="O39" s="5" t="n">
        <v>0.03583765</v>
      </c>
      <c r="P39" s="5" t="n">
        <v>0.03965968</v>
      </c>
      <c r="Q39" s="5" t="n">
        <v>0.02995902</v>
      </c>
      <c r="R39" s="5" t="n">
        <v>0.02433139</v>
      </c>
      <c r="S39" s="5" t="n">
        <v>0.05824873</v>
      </c>
      <c r="T39" s="5" t="n">
        <v>0.05454386</v>
      </c>
      <c r="U39" s="5" t="n">
        <v>0.03655772</v>
      </c>
      <c r="V39" s="5" t="n">
        <v>0.04840586</v>
      </c>
      <c r="W39" s="5" t="n">
        <v>0.1137348</v>
      </c>
      <c r="X39" s="5" t="n">
        <v>0.03534031</v>
      </c>
      <c r="Y39" s="5" t="n">
        <v>0.03547269</v>
      </c>
      <c r="Z39" s="5" t="n">
        <v>0.03396259</v>
      </c>
      <c r="AA39" s="5" t="n">
        <v>0.03136344</v>
      </c>
      <c r="AB39" s="5" t="n">
        <v>0.1343815</v>
      </c>
      <c r="AC39" s="5" t="n">
        <v>0.05602145</v>
      </c>
      <c r="AD39" s="5" t="n">
        <v>0.05955754</v>
      </c>
      <c r="AE39" s="5" t="n">
        <v>0.02692733</v>
      </c>
      <c r="AF39" s="5" t="n">
        <v>0.04347064</v>
      </c>
      <c r="AG39" s="5" t="n">
        <v>0.02061217</v>
      </c>
      <c r="AH39" s="5" t="n">
        <v>0.0307086</v>
      </c>
      <c r="AI39" s="5" t="n">
        <v>0.03463963</v>
      </c>
      <c r="AJ39" s="5" t="n">
        <v>0.0631072</v>
      </c>
      <c r="AK39" s="5" t="n">
        <v>0.04555022</v>
      </c>
      <c r="AL39" s="5" t="n">
        <v>0.04085875</v>
      </c>
      <c r="AM39" s="5" t="n">
        <v>0.06380174</v>
      </c>
      <c r="AN39" s="5" t="n">
        <v>0.0308877</v>
      </c>
      <c r="AO39" s="5" t="n">
        <v>0.04170488</v>
      </c>
      <c r="AP39" s="5" t="n">
        <v>0.0376201</v>
      </c>
      <c r="AQ39" s="5" t="n">
        <v>0.041256</v>
      </c>
      <c r="AR39" s="5" t="n">
        <v>0.06454998</v>
      </c>
      <c r="AS39" s="5" t="n">
        <v>0.09463392</v>
      </c>
      <c r="AT39" s="5" t="n">
        <v>0.0563984</v>
      </c>
      <c r="AU39" s="5" t="n">
        <v>0.0542715</v>
      </c>
      <c r="AV39" s="5" t="n">
        <v>0.05810755</v>
      </c>
      <c r="AW39" s="5" t="n">
        <v>0.03218471</v>
      </c>
      <c r="AX39" s="5" t="n">
        <v>0.07055646</v>
      </c>
      <c r="AY39" s="5" t="n">
        <v>0.278016</v>
      </c>
      <c r="AZ39" s="5" t="n">
        <v>0.3370463</v>
      </c>
      <c r="BA39" s="5" t="n">
        <v>0.1373379</v>
      </c>
      <c r="BB39" s="5" t="n">
        <v>0.03601223</v>
      </c>
      <c r="BC39" s="5" t="n">
        <v>0.04805808</v>
      </c>
      <c r="BD39" s="5" t="n">
        <v>0.7389237</v>
      </c>
      <c r="BE39" s="5" t="n">
        <v>0.05570688</v>
      </c>
      <c r="BF39" s="5" t="n">
        <v>0.1388583</v>
      </c>
      <c r="BG39" s="5" t="n">
        <v>0.08292189</v>
      </c>
      <c r="BH39" s="5" t="n">
        <v>0.0682569</v>
      </c>
      <c r="BI39" s="5" t="n">
        <v>0.07134904</v>
      </c>
      <c r="BJ39" s="5" t="n">
        <v>0.07309003</v>
      </c>
      <c r="BK39" s="5" t="n">
        <v>0.07470337</v>
      </c>
    </row>
    <row r="40" customFormat="false" ht="13" hidden="false" customHeight="false" outlineLevel="0" collapsed="false">
      <c r="A40" s="0" t="s">
        <v>89</v>
      </c>
      <c r="B40" s="9" t="s">
        <v>90</v>
      </c>
      <c r="C40" s="7" t="n">
        <v>0.023194741</v>
      </c>
      <c r="D40" s="5" t="n">
        <v>0.091766138</v>
      </c>
      <c r="E40" s="5" t="n">
        <v>0.031381365</v>
      </c>
      <c r="F40" s="5" t="n">
        <v>0.391173533</v>
      </c>
      <c r="G40" s="5" t="n">
        <f aca="false">E40-F40</f>
        <v>-0.359792168</v>
      </c>
      <c r="H40" s="8" t="n">
        <v>3</v>
      </c>
      <c r="I40" s="10" t="n">
        <v>168</v>
      </c>
      <c r="J40" s="11" t="b">
        <f aca="false">TRUE()</f>
        <v>1</v>
      </c>
      <c r="K40" s="5" t="n">
        <v>0.3216644</v>
      </c>
      <c r="L40" s="5" t="n">
        <v>0.07510701</v>
      </c>
      <c r="M40" s="5" t="n">
        <v>0.06803907</v>
      </c>
      <c r="N40" s="5" t="n">
        <v>0.05301852</v>
      </c>
      <c r="O40" s="5" t="n">
        <v>0.1137668</v>
      </c>
      <c r="P40" s="5" t="n">
        <v>0.06478579</v>
      </c>
      <c r="Q40" s="5" t="n">
        <v>0.06116389</v>
      </c>
      <c r="R40" s="5" t="n">
        <v>0.1309431</v>
      </c>
      <c r="S40" s="5" t="n">
        <v>0.05699175</v>
      </c>
      <c r="T40" s="5" t="n">
        <v>0.03891185</v>
      </c>
      <c r="U40" s="5" t="n">
        <v>0.02749521</v>
      </c>
      <c r="V40" s="5" t="n">
        <v>0.04488174</v>
      </c>
      <c r="W40" s="5" t="n">
        <v>0.5272719</v>
      </c>
      <c r="X40" s="5" t="n">
        <v>0.3245843</v>
      </c>
      <c r="Y40" s="5" t="n">
        <v>0.04705925</v>
      </c>
      <c r="Z40" s="5" t="n">
        <v>0.08345757</v>
      </c>
      <c r="AA40" s="5" t="n">
        <v>0.07553517</v>
      </c>
      <c r="AB40" s="5" t="n">
        <v>0.04948879</v>
      </c>
      <c r="AC40" s="5" t="n">
        <v>0.1706543</v>
      </c>
      <c r="AD40" s="5" t="n">
        <v>0.1426373</v>
      </c>
      <c r="AE40" s="5" t="n">
        <v>0.0473154</v>
      </c>
      <c r="AF40" s="5" t="n">
        <v>0.02555712</v>
      </c>
      <c r="AG40" s="5" t="n">
        <v>0.09062485</v>
      </c>
      <c r="AH40" s="5" t="n">
        <v>0.05257862</v>
      </c>
      <c r="AI40" s="5" t="n">
        <v>0.06860465</v>
      </c>
      <c r="AJ40" s="5" t="n">
        <v>0.04907041</v>
      </c>
      <c r="AK40" s="5" t="n">
        <v>0.0756491</v>
      </c>
      <c r="AL40" s="5" t="n">
        <v>0.100466</v>
      </c>
      <c r="AM40" s="5" t="n">
        <v>0.09748008</v>
      </c>
      <c r="AN40" s="5" t="n">
        <v>0.02318377</v>
      </c>
      <c r="AO40" s="5" t="n">
        <v>0.01148227</v>
      </c>
      <c r="AP40" s="5" t="n">
        <v>0.02842673</v>
      </c>
      <c r="AQ40" s="5" t="n">
        <v>0.1922934</v>
      </c>
      <c r="AR40" s="5" t="n">
        <v>0.07954545</v>
      </c>
      <c r="AS40" s="5" t="n">
        <v>0.03917231</v>
      </c>
      <c r="AT40" s="5" t="n">
        <v>0.115769</v>
      </c>
      <c r="AU40" s="5" t="n">
        <v>0.03031696</v>
      </c>
      <c r="AV40" s="5" t="n">
        <v>0.07536926</v>
      </c>
      <c r="AW40" s="5" t="n">
        <v>0.02503729</v>
      </c>
      <c r="AX40" s="5" t="n">
        <v>0.09328208</v>
      </c>
      <c r="AY40" s="5" t="n">
        <v>0.05417639</v>
      </c>
      <c r="AZ40" s="5" t="n">
        <v>0.1607514</v>
      </c>
      <c r="BA40" s="5" t="n">
        <v>0.04537605</v>
      </c>
      <c r="BB40" s="5" t="n">
        <v>0.04234574</v>
      </c>
      <c r="BC40" s="5" t="n">
        <v>0.223207</v>
      </c>
      <c r="BD40" s="5" t="n">
        <v>0.01478197</v>
      </c>
      <c r="BE40" s="5" t="n">
        <v>0.03447971</v>
      </c>
      <c r="BF40" s="5" t="n">
        <v>0.09342798</v>
      </c>
      <c r="BG40" s="5" t="n">
        <v>0.02931207</v>
      </c>
      <c r="BH40" s="5" t="n">
        <v>0.02894662</v>
      </c>
      <c r="BI40" s="5" t="n">
        <v>0.0441993</v>
      </c>
      <c r="BJ40" s="5" t="n">
        <v>0.01617323</v>
      </c>
      <c r="BK40" s="5" t="n">
        <v>0.03620631</v>
      </c>
    </row>
    <row r="41" customFormat="false" ht="13" hidden="false" customHeight="false" outlineLevel="0" collapsed="false">
      <c r="A41" s="0" t="s">
        <v>91</v>
      </c>
      <c r="B41" s="9" t="s">
        <v>92</v>
      </c>
      <c r="C41" s="7" t="n">
        <v>0.006645607</v>
      </c>
      <c r="D41" s="5" t="n">
        <v>0.040629323</v>
      </c>
      <c r="E41" s="5" t="n">
        <v>0.027180405</v>
      </c>
      <c r="F41" s="5" t="n">
        <v>0.3606681</v>
      </c>
      <c r="G41" s="5" t="n">
        <f aca="false">E41-F41</f>
        <v>-0.333487695</v>
      </c>
      <c r="H41" s="8" t="n">
        <v>3</v>
      </c>
      <c r="I41" s="10" t="n">
        <v>363</v>
      </c>
      <c r="J41" s="11" t="b">
        <f aca="false">TRUE()</f>
        <v>1</v>
      </c>
      <c r="K41" s="5" t="n">
        <v>0.01389278</v>
      </c>
      <c r="L41" s="5" t="n">
        <v>0.01241296</v>
      </c>
      <c r="M41" s="5" t="n">
        <v>0.01149359</v>
      </c>
      <c r="N41" s="5" t="n">
        <v>0.01083313</v>
      </c>
      <c r="O41" s="5" t="n">
        <v>0.01491857</v>
      </c>
      <c r="P41" s="5" t="n">
        <v>0.01195267</v>
      </c>
      <c r="Q41" s="5" t="n">
        <v>0.01516609</v>
      </c>
      <c r="R41" s="5" t="n">
        <v>0.009540771</v>
      </c>
      <c r="S41" s="5" t="n">
        <v>0.01435889</v>
      </c>
      <c r="T41" s="5" t="n">
        <v>0.2054172</v>
      </c>
      <c r="U41" s="5" t="n">
        <v>0.01984925</v>
      </c>
      <c r="V41" s="5" t="n">
        <v>0.01651778</v>
      </c>
      <c r="W41" s="5" t="n">
        <v>0.02687891</v>
      </c>
      <c r="X41" s="5" t="n">
        <v>0.02169821</v>
      </c>
      <c r="Y41" s="5" t="n">
        <v>0.01317478</v>
      </c>
      <c r="Z41" s="5" t="n">
        <v>0.2352682</v>
      </c>
      <c r="AA41" s="5" t="n">
        <v>0.01164347</v>
      </c>
      <c r="AB41" s="5" t="n">
        <v>0.309367</v>
      </c>
      <c r="AC41" s="5" t="n">
        <v>0.01491331</v>
      </c>
      <c r="AD41" s="5" t="n">
        <v>0.5373691</v>
      </c>
      <c r="AE41" s="5" t="n">
        <v>0.01644291</v>
      </c>
      <c r="AF41" s="5" t="n">
        <v>0.01174536</v>
      </c>
      <c r="AG41" s="5" t="n">
        <v>0.01276031</v>
      </c>
      <c r="AH41" s="5" t="n">
        <v>0.01739431</v>
      </c>
      <c r="AI41" s="5" t="n">
        <v>0.01247554</v>
      </c>
      <c r="AJ41" s="5" t="n">
        <v>0.01437736</v>
      </c>
      <c r="AK41" s="5" t="n">
        <v>0.01345154</v>
      </c>
      <c r="AL41" s="5" t="n">
        <v>0.0159727</v>
      </c>
      <c r="AM41" s="5" t="n">
        <v>0.01767375</v>
      </c>
      <c r="AN41" s="5" t="n">
        <v>0.01146168</v>
      </c>
      <c r="AO41" s="5" t="n">
        <v>0.01147374</v>
      </c>
      <c r="AP41" s="5" t="n">
        <v>0.01807259</v>
      </c>
      <c r="AQ41" s="5" t="n">
        <v>0.009480716</v>
      </c>
      <c r="AR41" s="5" t="n">
        <v>0.01528843</v>
      </c>
      <c r="AS41" s="5" t="n">
        <v>0.02480303</v>
      </c>
      <c r="AT41" s="5" t="n">
        <v>0.01497969</v>
      </c>
      <c r="AU41" s="5" t="n">
        <v>0.01491162</v>
      </c>
      <c r="AV41" s="5" t="n">
        <v>0.01486296</v>
      </c>
      <c r="AW41" s="5" t="n">
        <v>0.01392336</v>
      </c>
      <c r="AX41" s="5" t="n">
        <v>0.0141995</v>
      </c>
      <c r="AY41" s="5" t="n">
        <v>0.01136264</v>
      </c>
      <c r="AZ41" s="5" t="n">
        <v>0.01634147</v>
      </c>
      <c r="BA41" s="5" t="n">
        <v>0.02188236</v>
      </c>
      <c r="BB41" s="5" t="n">
        <v>0.01392677</v>
      </c>
      <c r="BC41" s="5" t="n">
        <v>0.01621038</v>
      </c>
      <c r="BD41" s="5" t="n">
        <v>0.01822079</v>
      </c>
      <c r="BE41" s="5" t="n">
        <v>0.01851645</v>
      </c>
      <c r="BF41" s="5" t="n">
        <v>0.02706521</v>
      </c>
      <c r="BG41" s="5" t="n">
        <v>0.02489298</v>
      </c>
      <c r="BH41" s="5" t="n">
        <v>0.02618851</v>
      </c>
      <c r="BI41" s="5" t="n">
        <v>0.0229175</v>
      </c>
      <c r="BJ41" s="5" t="n">
        <v>0.02875685</v>
      </c>
      <c r="BK41" s="5" t="n">
        <v>0.03085876</v>
      </c>
    </row>
    <row r="42" customFormat="false" ht="13" hidden="false" customHeight="false" outlineLevel="0" collapsed="false">
      <c r="A42" s="0" t="s">
        <v>93</v>
      </c>
      <c r="B42" s="9" t="s">
        <v>94</v>
      </c>
      <c r="C42" s="7" t="n">
        <v>0.020797405</v>
      </c>
      <c r="D42" s="5" t="n">
        <v>0.075070421</v>
      </c>
      <c r="E42" s="5" t="n">
        <v>0.089947263</v>
      </c>
      <c r="F42" s="5" t="n">
        <v>0.4021662</v>
      </c>
      <c r="G42" s="5" t="n">
        <f aca="false">E42-F42</f>
        <v>-0.312218937</v>
      </c>
      <c r="H42" s="8" t="n">
        <v>3</v>
      </c>
      <c r="I42" s="10" t="n">
        <v>443</v>
      </c>
      <c r="J42" s="11" t="b">
        <f aca="false">TRUE()</f>
        <v>1</v>
      </c>
      <c r="K42" s="5" t="n">
        <v>0.3642315</v>
      </c>
      <c r="L42" s="5" t="n">
        <v>0.1253902</v>
      </c>
      <c r="M42" s="5" t="n">
        <v>0.03567228</v>
      </c>
      <c r="N42" s="5" t="n">
        <v>0.03178069</v>
      </c>
      <c r="O42" s="5" t="n">
        <v>0.03558041</v>
      </c>
      <c r="P42" s="5" t="n">
        <v>0.02758621</v>
      </c>
      <c r="Q42" s="5" t="n">
        <v>0.4303961</v>
      </c>
      <c r="R42" s="5" t="n">
        <v>0.02164634</v>
      </c>
      <c r="S42" s="5" t="n">
        <v>0.04176039</v>
      </c>
      <c r="T42" s="5" t="n">
        <v>0.2240025</v>
      </c>
      <c r="U42" s="5" t="n">
        <v>0.03229099</v>
      </c>
      <c r="V42" s="5" t="n">
        <v>0.04741291</v>
      </c>
      <c r="W42" s="5" t="n">
        <v>0.02483723</v>
      </c>
      <c r="X42" s="5" t="n">
        <v>0.02294514</v>
      </c>
      <c r="Y42" s="5" t="n">
        <v>0.05976247</v>
      </c>
      <c r="Z42" s="5" t="n">
        <v>0.04688865</v>
      </c>
      <c r="AA42" s="5" t="n">
        <v>0.05062322</v>
      </c>
      <c r="AB42" s="5" t="n">
        <v>0.04421217</v>
      </c>
      <c r="AC42" s="5" t="n">
        <v>0.08739037</v>
      </c>
      <c r="AD42" s="5" t="n">
        <v>0.05605797</v>
      </c>
      <c r="AE42" s="5" t="n">
        <v>0.411871</v>
      </c>
      <c r="AF42" s="5" t="n">
        <v>0.0477842</v>
      </c>
      <c r="AG42" s="5" t="n">
        <v>0.05090217</v>
      </c>
      <c r="AH42" s="5" t="n">
        <v>0.08801756</v>
      </c>
      <c r="AI42" s="5" t="n">
        <v>0.03424955</v>
      </c>
      <c r="AJ42" s="5" t="n">
        <v>0.01592612</v>
      </c>
      <c r="AK42" s="5" t="n">
        <v>0.2294997</v>
      </c>
      <c r="AL42" s="5" t="n">
        <v>0.05542882</v>
      </c>
      <c r="AM42" s="5" t="n">
        <v>0.05580521</v>
      </c>
      <c r="AN42" s="5" t="n">
        <v>0.09730232</v>
      </c>
      <c r="AO42" s="5" t="n">
        <v>0.0268203</v>
      </c>
      <c r="AP42" s="5" t="n">
        <v>0.03156684</v>
      </c>
      <c r="AQ42" s="5" t="n">
        <v>0.02011636</v>
      </c>
      <c r="AR42" s="5" t="n">
        <v>0.05767447</v>
      </c>
      <c r="AS42" s="5" t="n">
        <v>0.03513909</v>
      </c>
      <c r="AT42" s="5" t="n">
        <v>0.03916777</v>
      </c>
      <c r="AU42" s="5" t="n">
        <v>0.03468935</v>
      </c>
      <c r="AV42" s="5" t="n">
        <v>0.05840774</v>
      </c>
      <c r="AW42" s="5" t="n">
        <v>0.04349539</v>
      </c>
      <c r="AX42" s="5" t="n">
        <v>0.04989292</v>
      </c>
      <c r="AY42" s="5" t="n">
        <v>0.07330251</v>
      </c>
      <c r="AZ42" s="5" t="n">
        <v>0.04439824</v>
      </c>
      <c r="BA42" s="5" t="n">
        <v>0.02954264</v>
      </c>
      <c r="BB42" s="5" t="n">
        <v>0.05700981</v>
      </c>
      <c r="BC42" s="5" t="n">
        <v>0.03587027</v>
      </c>
      <c r="BD42" s="5" t="n">
        <v>0.02427776</v>
      </c>
      <c r="BE42" s="5" t="n">
        <v>0.03109739</v>
      </c>
      <c r="BF42" s="5" t="n">
        <v>0.0385266</v>
      </c>
      <c r="BG42" s="5" t="n">
        <v>0.05020081</v>
      </c>
      <c r="BH42" s="5" t="n">
        <v>0.09589983</v>
      </c>
      <c r="BI42" s="5" t="n">
        <v>0.1105953</v>
      </c>
      <c r="BJ42" s="5" t="n">
        <v>0.0744817</v>
      </c>
      <c r="BK42" s="5" t="n">
        <v>0.07881222</v>
      </c>
    </row>
    <row r="43" customFormat="false" ht="13" hidden="false" customHeight="false" outlineLevel="0" collapsed="false">
      <c r="A43" s="0" t="s">
        <v>95</v>
      </c>
      <c r="B43" s="9" t="s">
        <v>96</v>
      </c>
      <c r="C43" s="7" t="n">
        <v>0.031595663</v>
      </c>
      <c r="D43" s="5" t="n">
        <v>0.049717259</v>
      </c>
      <c r="E43" s="5" t="n">
        <v>0.038507523</v>
      </c>
      <c r="F43" s="5" t="n">
        <v>0.337525033</v>
      </c>
      <c r="G43" s="5" t="n">
        <f aca="false">E43-F43</f>
        <v>-0.29901751</v>
      </c>
      <c r="H43" s="8" t="n">
        <v>3</v>
      </c>
      <c r="I43" s="10" t="n">
        <v>315</v>
      </c>
      <c r="J43" s="11" t="b">
        <f aca="false">TRUE()</f>
        <v>1</v>
      </c>
      <c r="K43" s="5" t="n">
        <v>0.01484437</v>
      </c>
      <c r="L43" s="5" t="n">
        <v>0.02544861</v>
      </c>
      <c r="M43" s="5" t="n">
        <v>0.0195632</v>
      </c>
      <c r="N43" s="5" t="n">
        <v>0.03413188</v>
      </c>
      <c r="O43" s="5" t="n">
        <v>0.02218619</v>
      </c>
      <c r="P43" s="5" t="n">
        <v>0.02457355</v>
      </c>
      <c r="Q43" s="5" t="n">
        <v>0.1677344</v>
      </c>
      <c r="R43" s="5" t="n">
        <v>0.01724889</v>
      </c>
      <c r="S43" s="5" t="n">
        <v>0.02935397</v>
      </c>
      <c r="T43" s="5" t="n">
        <v>0.02849273</v>
      </c>
      <c r="U43" s="5" t="n">
        <v>0.02668926</v>
      </c>
      <c r="V43" s="5" t="n">
        <v>0.01784951</v>
      </c>
      <c r="W43" s="5" t="n">
        <v>0.07512832</v>
      </c>
      <c r="X43" s="5" t="n">
        <v>0.02970297</v>
      </c>
      <c r="Y43" s="5" t="n">
        <v>0.02135799</v>
      </c>
      <c r="Z43" s="5" t="n">
        <v>0.4275007</v>
      </c>
      <c r="AA43" s="5" t="n">
        <v>0.02425617</v>
      </c>
      <c r="AB43" s="5" t="n">
        <v>0.04397324</v>
      </c>
      <c r="AC43" s="5" t="n">
        <v>0.3362283</v>
      </c>
      <c r="AD43" s="5" t="n">
        <v>0.2488461</v>
      </c>
      <c r="AE43" s="5" t="n">
        <v>0.03180131</v>
      </c>
      <c r="AF43" s="5" t="n">
        <v>0.02998066</v>
      </c>
      <c r="AG43" s="5" t="n">
        <v>0.02479859</v>
      </c>
      <c r="AH43" s="5" t="n">
        <v>0.02605881</v>
      </c>
      <c r="AI43" s="5" t="n">
        <v>0.09233984</v>
      </c>
      <c r="AJ43" s="5" t="n">
        <v>0.02017313</v>
      </c>
      <c r="AK43" s="5" t="n">
        <v>0.02009554</v>
      </c>
      <c r="AL43" s="5" t="n">
        <v>0.02122192</v>
      </c>
      <c r="AM43" s="5" t="n">
        <v>0.02537104</v>
      </c>
      <c r="AN43" s="5" t="n">
        <v>0.02096899</v>
      </c>
      <c r="AO43" s="5" t="n">
        <v>0.02093036</v>
      </c>
      <c r="AP43" s="5" t="n">
        <v>0.03026482</v>
      </c>
      <c r="AQ43" s="5" t="n">
        <v>0.01806196</v>
      </c>
      <c r="AR43" s="5" t="n">
        <v>0.03893229</v>
      </c>
      <c r="AS43" s="5" t="n">
        <v>0.02530507</v>
      </c>
      <c r="AT43" s="5" t="n">
        <v>0.01860609</v>
      </c>
      <c r="AU43" s="5" t="n">
        <v>0.04302257</v>
      </c>
      <c r="AV43" s="5" t="n">
        <v>0.02162506</v>
      </c>
      <c r="AW43" s="5" t="n">
        <v>0.01645364</v>
      </c>
      <c r="AX43" s="5" t="n">
        <v>0.02212439</v>
      </c>
      <c r="AY43" s="5" t="n">
        <v>0.02527951</v>
      </c>
      <c r="AZ43" s="5" t="n">
        <v>0.01938572</v>
      </c>
      <c r="BA43" s="5" t="n">
        <v>0.03448456</v>
      </c>
      <c r="BB43" s="5" t="n">
        <v>0.02254019</v>
      </c>
      <c r="BC43" s="5" t="n">
        <v>0.02789177</v>
      </c>
      <c r="BD43" s="5" t="n">
        <v>0.02556245</v>
      </c>
      <c r="BE43" s="5" t="n">
        <v>0.0354261</v>
      </c>
      <c r="BF43" s="5" t="n">
        <v>0.01740627</v>
      </c>
      <c r="BG43" s="5" t="n">
        <v>0.02492267</v>
      </c>
      <c r="BH43" s="5" t="n">
        <v>0.03613736</v>
      </c>
      <c r="BI43" s="5" t="n">
        <v>0.0436443</v>
      </c>
      <c r="BJ43" s="5" t="n">
        <v>0.03988658</v>
      </c>
      <c r="BK43" s="5" t="n">
        <v>0.03436185</v>
      </c>
    </row>
    <row r="44" customFormat="false" ht="13" hidden="false" customHeight="false" outlineLevel="0" collapsed="false">
      <c r="A44" s="0" t="s">
        <v>97</v>
      </c>
      <c r="B44" s="9" t="s">
        <v>98</v>
      </c>
      <c r="C44" s="7" t="n">
        <v>0.014732349</v>
      </c>
      <c r="D44" s="5" t="n">
        <v>0.090429217</v>
      </c>
      <c r="E44" s="5" t="n">
        <v>0.109904285</v>
      </c>
      <c r="F44" s="5" t="n">
        <v>0.396574967</v>
      </c>
      <c r="G44" s="5" t="n">
        <f aca="false">E44-F44</f>
        <v>-0.286670682</v>
      </c>
      <c r="H44" s="8" t="n">
        <v>3</v>
      </c>
      <c r="I44" s="10" t="n">
        <v>192</v>
      </c>
      <c r="J44" s="11" t="b">
        <f aca="false">TRUE()</f>
        <v>1</v>
      </c>
      <c r="K44" s="5" t="n">
        <v>0.3859823</v>
      </c>
      <c r="L44" s="5" t="n">
        <v>0.0660401</v>
      </c>
      <c r="M44" s="5" t="n">
        <v>0.0695641</v>
      </c>
      <c r="N44" s="5" t="n">
        <v>0.06087735</v>
      </c>
      <c r="O44" s="5" t="n">
        <v>0.06510574</v>
      </c>
      <c r="P44" s="5" t="n">
        <v>0.0666218</v>
      </c>
      <c r="Q44" s="5" t="n">
        <v>0.0491095</v>
      </c>
      <c r="R44" s="5" t="n">
        <v>0.03133355</v>
      </c>
      <c r="S44" s="5" t="n">
        <v>0.1020452</v>
      </c>
      <c r="T44" s="5" t="n">
        <v>0.2523645</v>
      </c>
      <c r="U44" s="5" t="n">
        <v>0.1016851</v>
      </c>
      <c r="V44" s="5" t="n">
        <v>0.0720742</v>
      </c>
      <c r="W44" s="5" t="n">
        <v>0.1111928</v>
      </c>
      <c r="X44" s="5" t="n">
        <v>0.08078907</v>
      </c>
      <c r="Y44" s="5" t="n">
        <v>0.07913459</v>
      </c>
      <c r="Z44" s="5" t="n">
        <v>0.115777</v>
      </c>
      <c r="AA44" s="5" t="n">
        <v>0.06845526</v>
      </c>
      <c r="AB44" s="5" t="n">
        <v>0.09319409</v>
      </c>
      <c r="AC44" s="5" t="n">
        <v>0.05450192</v>
      </c>
      <c r="AD44" s="5" t="n">
        <v>0.04927476</v>
      </c>
      <c r="AE44" s="5" t="n">
        <v>0.03601298</v>
      </c>
      <c r="AF44" s="5" t="n">
        <v>0.0403397</v>
      </c>
      <c r="AG44" s="5" t="n">
        <v>0.05262963</v>
      </c>
      <c r="AH44" s="5" t="n">
        <v>0.05101681</v>
      </c>
      <c r="AI44" s="5" t="n">
        <v>0.06254826</v>
      </c>
      <c r="AJ44" s="5" t="n">
        <v>0.0769553</v>
      </c>
      <c r="AK44" s="5" t="n">
        <v>0.07720117</v>
      </c>
      <c r="AL44" s="5" t="n">
        <v>0.1059813</v>
      </c>
      <c r="AM44" s="5" t="n">
        <v>0.09144543</v>
      </c>
      <c r="AN44" s="5" t="n">
        <v>0.06660129</v>
      </c>
      <c r="AO44" s="5" t="n">
        <v>0.05886202</v>
      </c>
      <c r="AP44" s="5" t="n">
        <v>0.0699545</v>
      </c>
      <c r="AQ44" s="5" t="n">
        <v>0.0649357</v>
      </c>
      <c r="AR44" s="5" t="n">
        <v>0.05371481</v>
      </c>
      <c r="AS44" s="5" t="n">
        <v>0.03986271</v>
      </c>
      <c r="AT44" s="5" t="n">
        <v>0.04018592</v>
      </c>
      <c r="AU44" s="5" t="n">
        <v>0.06935646</v>
      </c>
      <c r="AV44" s="5" t="n">
        <v>0.05236755</v>
      </c>
      <c r="AW44" s="5" t="n">
        <v>0.02901296</v>
      </c>
      <c r="AX44" s="5" t="n">
        <v>0.07504105</v>
      </c>
      <c r="AY44" s="5" t="n">
        <v>0.3446365</v>
      </c>
      <c r="AZ44" s="5" t="n">
        <v>0.4591061</v>
      </c>
      <c r="BA44" s="5" t="n">
        <v>0.08529087</v>
      </c>
      <c r="BB44" s="5" t="n">
        <v>0.04143443</v>
      </c>
      <c r="BC44" s="5" t="n">
        <v>0.05331882</v>
      </c>
      <c r="BD44" s="5" t="n">
        <v>0.1194989</v>
      </c>
      <c r="BE44" s="5" t="n">
        <v>0.0476211</v>
      </c>
      <c r="BF44" s="5" t="n">
        <v>0.05822039</v>
      </c>
      <c r="BG44" s="5" t="n">
        <v>0.03275605</v>
      </c>
      <c r="BH44" s="5" t="n">
        <v>0.1084442</v>
      </c>
      <c r="BI44" s="5" t="n">
        <v>0.1106903</v>
      </c>
      <c r="BJ44" s="5" t="n">
        <v>0.09532654</v>
      </c>
      <c r="BK44" s="5" t="n">
        <v>0.1251561</v>
      </c>
    </row>
    <row r="45" customFormat="false" ht="13" hidden="false" customHeight="false" outlineLevel="0" collapsed="false">
      <c r="A45" s="0" t="s">
        <v>99</v>
      </c>
      <c r="B45" s="9" t="s">
        <v>100</v>
      </c>
      <c r="C45" s="7" t="n">
        <v>0.028583625</v>
      </c>
      <c r="D45" s="5" t="n">
        <v>0.07149711</v>
      </c>
      <c r="E45" s="5" t="n">
        <v>0.035728775</v>
      </c>
      <c r="F45" s="5" t="n">
        <v>0.316252733</v>
      </c>
      <c r="G45" s="5" t="n">
        <f aca="false">E45-F45</f>
        <v>-0.280523958</v>
      </c>
      <c r="H45" s="8" t="n">
        <v>3</v>
      </c>
      <c r="I45" s="10" t="n">
        <v>201</v>
      </c>
      <c r="J45" s="11" t="b">
        <f aca="false">TRUE()</f>
        <v>1</v>
      </c>
      <c r="K45" s="5" t="n">
        <v>0.05454024</v>
      </c>
      <c r="L45" s="5" t="n">
        <v>0.03257763</v>
      </c>
      <c r="M45" s="5" t="n">
        <v>0.05811435</v>
      </c>
      <c r="N45" s="5" t="n">
        <v>0.04721135</v>
      </c>
      <c r="O45" s="5" t="n">
        <v>0.04379985</v>
      </c>
      <c r="P45" s="5" t="n">
        <v>0.06668492</v>
      </c>
      <c r="Q45" s="5" t="n">
        <v>0.08237138</v>
      </c>
      <c r="R45" s="5" t="n">
        <v>0.03356526</v>
      </c>
      <c r="S45" s="5" t="n">
        <v>0.04975077</v>
      </c>
      <c r="T45" s="5" t="n">
        <v>0.05386961</v>
      </c>
      <c r="U45" s="5" t="n">
        <v>0.3225561</v>
      </c>
      <c r="V45" s="5" t="n">
        <v>0.06270324</v>
      </c>
      <c r="W45" s="5" t="n">
        <v>0.3048212</v>
      </c>
      <c r="X45" s="5" t="n">
        <v>0.3213809</v>
      </c>
      <c r="Y45" s="5" t="n">
        <v>0.05811272</v>
      </c>
      <c r="Z45" s="5" t="n">
        <v>0.07922225</v>
      </c>
      <c r="AA45" s="5" t="n">
        <v>0.06006372</v>
      </c>
      <c r="AB45" s="5" t="n">
        <v>0.0567816</v>
      </c>
      <c r="AC45" s="5" t="n">
        <v>0.08645643</v>
      </c>
      <c r="AD45" s="5" t="n">
        <v>0.1547207</v>
      </c>
      <c r="AE45" s="5" t="n">
        <v>0.03252891</v>
      </c>
      <c r="AF45" s="5" t="n">
        <v>0.02832861</v>
      </c>
      <c r="AG45" s="5" t="n">
        <v>0.07341057</v>
      </c>
      <c r="AH45" s="5" t="n">
        <v>0.05221534</v>
      </c>
      <c r="AI45" s="5" t="n">
        <v>0.1222249</v>
      </c>
      <c r="AJ45" s="5" t="n">
        <v>0.05631165</v>
      </c>
      <c r="AK45" s="5" t="n">
        <v>0.05026474</v>
      </c>
      <c r="AL45" s="5" t="n">
        <v>0.04010195</v>
      </c>
      <c r="AM45" s="5" t="n">
        <v>0.05725367</v>
      </c>
      <c r="AN45" s="5" t="n">
        <v>0.05789011</v>
      </c>
      <c r="AO45" s="5" t="n">
        <v>0.01613692</v>
      </c>
      <c r="AP45" s="5" t="n">
        <v>0.03464781</v>
      </c>
      <c r="AQ45" s="5" t="n">
        <v>0.03125797</v>
      </c>
      <c r="AR45" s="5" t="n">
        <v>0.05297403</v>
      </c>
      <c r="AS45" s="5" t="n">
        <v>0.04261796</v>
      </c>
      <c r="AT45" s="5" t="n">
        <v>0.04540322</v>
      </c>
      <c r="AU45" s="5" t="n">
        <v>0.04211886</v>
      </c>
      <c r="AV45" s="5" t="n">
        <v>0.06655211</v>
      </c>
      <c r="AW45" s="5" t="n">
        <v>0.01816826</v>
      </c>
      <c r="AX45" s="5" t="n">
        <v>0.01438523</v>
      </c>
      <c r="AY45" s="5" t="n">
        <v>0.0529535</v>
      </c>
      <c r="AZ45" s="5" t="n">
        <v>0.05241039</v>
      </c>
      <c r="BA45" s="5" t="n">
        <v>0.04977237</v>
      </c>
      <c r="BB45" s="5" t="n">
        <v>0.03157981</v>
      </c>
      <c r="BC45" s="5" t="n">
        <v>0.05908478</v>
      </c>
      <c r="BD45" s="5" t="n">
        <v>0.08003132</v>
      </c>
      <c r="BE45" s="5" t="n">
        <v>0.1258017</v>
      </c>
      <c r="BF45" s="5" t="n">
        <v>0.0375216</v>
      </c>
      <c r="BG45" s="5" t="n">
        <v>0.05010586</v>
      </c>
      <c r="BH45" s="5" t="n">
        <v>0.02784223</v>
      </c>
      <c r="BI45" s="5" t="n">
        <v>0.03948577</v>
      </c>
      <c r="BJ45" s="5" t="n">
        <v>0.02992457</v>
      </c>
      <c r="BK45" s="5" t="n">
        <v>0.04566253</v>
      </c>
    </row>
    <row r="46" customFormat="false" ht="13" hidden="false" customHeight="false" outlineLevel="0" collapsed="false">
      <c r="A46" s="0" t="s">
        <v>101</v>
      </c>
      <c r="B46" s="9" t="s">
        <v>102</v>
      </c>
      <c r="C46" s="7" t="n">
        <v>0.031595663</v>
      </c>
      <c r="D46" s="5" t="n">
        <v>0.11334525</v>
      </c>
      <c r="E46" s="5" t="n">
        <v>0.068020153</v>
      </c>
      <c r="F46" s="5" t="n">
        <v>0.347943</v>
      </c>
      <c r="G46" s="5" t="n">
        <f aca="false">E46-F46</f>
        <v>-0.279922847</v>
      </c>
      <c r="H46" s="8" t="n">
        <v>3</v>
      </c>
      <c r="I46" s="10" t="n">
        <v>487</v>
      </c>
      <c r="J46" s="11" t="b">
        <f aca="false">TRUE()</f>
        <v>1</v>
      </c>
      <c r="K46" s="5" t="n">
        <v>0.1203285</v>
      </c>
      <c r="L46" s="5" t="n">
        <v>0.06001</v>
      </c>
      <c r="M46" s="5" t="n">
        <v>0.08962821</v>
      </c>
      <c r="N46" s="5" t="n">
        <v>0.07933534</v>
      </c>
      <c r="O46" s="5" t="n">
        <v>0.06986361</v>
      </c>
      <c r="P46" s="5" t="n">
        <v>0.09219156</v>
      </c>
      <c r="Q46" s="5" t="n">
        <v>0.08375246</v>
      </c>
      <c r="R46" s="5" t="n">
        <v>0.05555766</v>
      </c>
      <c r="S46" s="5" t="n">
        <v>0.1130757</v>
      </c>
      <c r="T46" s="5" t="n">
        <v>0.07994375</v>
      </c>
      <c r="U46" s="5" t="n">
        <v>0.09423242</v>
      </c>
      <c r="V46" s="5" t="n">
        <v>0.1078825</v>
      </c>
      <c r="W46" s="5" t="n">
        <v>0.1680271</v>
      </c>
      <c r="X46" s="5" t="n">
        <v>0.3561598</v>
      </c>
      <c r="Y46" s="5" t="n">
        <v>0.121417</v>
      </c>
      <c r="Z46" s="5" t="n">
        <v>0.3420209</v>
      </c>
      <c r="AA46" s="5" t="n">
        <v>0.08741306</v>
      </c>
      <c r="AB46" s="5" t="n">
        <v>0.1157907</v>
      </c>
      <c r="AC46" s="5" t="n">
        <v>0.1906096</v>
      </c>
      <c r="AD46" s="5" t="n">
        <v>0.3456483</v>
      </c>
      <c r="AE46" s="5" t="n">
        <v>0.06455475</v>
      </c>
      <c r="AF46" s="5" t="n">
        <v>0.08665071</v>
      </c>
      <c r="AG46" s="5" t="n">
        <v>0.1204029</v>
      </c>
      <c r="AH46" s="5" t="n">
        <v>0.1213203</v>
      </c>
      <c r="AI46" s="5" t="n">
        <v>0.08332022</v>
      </c>
      <c r="AJ46" s="5" t="n">
        <v>0.11685</v>
      </c>
      <c r="AK46" s="5" t="n">
        <v>0.1095901</v>
      </c>
      <c r="AL46" s="5" t="n">
        <v>0.1240069</v>
      </c>
      <c r="AM46" s="5" t="n">
        <v>0.08970771</v>
      </c>
      <c r="AN46" s="5" t="n">
        <v>0.08296489</v>
      </c>
      <c r="AO46" s="5" t="n">
        <v>0.04871272</v>
      </c>
      <c r="AP46" s="5" t="n">
        <v>0.09908958</v>
      </c>
      <c r="AQ46" s="5" t="n">
        <v>0.09151096</v>
      </c>
      <c r="AR46" s="5" t="n">
        <v>0.1147967</v>
      </c>
      <c r="AS46" s="5" t="n">
        <v>0.05359256</v>
      </c>
      <c r="AT46" s="5" t="n">
        <v>0.08960092</v>
      </c>
      <c r="AU46" s="5" t="n">
        <v>0.160192</v>
      </c>
      <c r="AV46" s="5" t="n">
        <v>0.1260678</v>
      </c>
      <c r="AW46" s="5" t="n">
        <v>0.06384958</v>
      </c>
      <c r="AX46" s="5" t="n">
        <v>0.05579112</v>
      </c>
      <c r="AY46" s="5" t="n">
        <v>0.1243632</v>
      </c>
      <c r="AZ46" s="5" t="n">
        <v>0.05689999</v>
      </c>
      <c r="BA46" s="5" t="n">
        <v>0.1105612</v>
      </c>
      <c r="BB46" s="5" t="n">
        <v>0.08791111</v>
      </c>
      <c r="BC46" s="5" t="n">
        <v>0.06091</v>
      </c>
      <c r="BD46" s="5" t="n">
        <v>0.1670578</v>
      </c>
      <c r="BE46" s="5" t="n">
        <v>0.06520158</v>
      </c>
      <c r="BF46" s="5" t="n">
        <v>0.1113063</v>
      </c>
      <c r="BG46" s="5" t="n">
        <v>0.09424548</v>
      </c>
      <c r="BH46" s="5" t="n">
        <v>0.05835897</v>
      </c>
      <c r="BI46" s="5" t="n">
        <v>0.0734304</v>
      </c>
      <c r="BJ46" s="5" t="n">
        <v>0.0571865</v>
      </c>
      <c r="BK46" s="5" t="n">
        <v>0.08310474</v>
      </c>
    </row>
    <row r="47" customFormat="false" ht="13" hidden="false" customHeight="false" outlineLevel="0" collapsed="false">
      <c r="A47" s="0" t="s">
        <v>103</v>
      </c>
      <c r="B47" s="9" t="s">
        <v>104</v>
      </c>
      <c r="C47" s="7" t="n">
        <v>0.028583625</v>
      </c>
      <c r="D47" s="5" t="n">
        <v>0.03940648</v>
      </c>
      <c r="E47" s="5" t="n">
        <v>0.02600558</v>
      </c>
      <c r="F47" s="5" t="n">
        <v>0.301564267</v>
      </c>
      <c r="G47" s="5" t="n">
        <f aca="false">E47-F47</f>
        <v>-0.275558687</v>
      </c>
      <c r="H47" s="8" t="n">
        <v>3</v>
      </c>
      <c r="I47" s="10" t="n">
        <v>337</v>
      </c>
      <c r="J47" s="11" t="b">
        <f aca="false">TRUE()</f>
        <v>1</v>
      </c>
      <c r="K47" s="5" t="n">
        <v>0.01436638</v>
      </c>
      <c r="L47" s="5" t="n">
        <v>0.01551241</v>
      </c>
      <c r="M47" s="5" t="n">
        <v>0.02024291</v>
      </c>
      <c r="N47" s="5" t="n">
        <v>0.01478701</v>
      </c>
      <c r="O47" s="5" t="n">
        <v>0.02056794</v>
      </c>
      <c r="P47" s="5" t="n">
        <v>0.02019366</v>
      </c>
      <c r="Q47" s="5" t="n">
        <v>0.02437663</v>
      </c>
      <c r="R47" s="5" t="n">
        <v>0.01229618</v>
      </c>
      <c r="S47" s="5" t="n">
        <v>0.02493956</v>
      </c>
      <c r="T47" s="5" t="n">
        <v>0.0166741</v>
      </c>
      <c r="U47" s="5" t="n">
        <v>0.2564706</v>
      </c>
      <c r="V47" s="5" t="n">
        <v>0.01783591</v>
      </c>
      <c r="W47" s="5" t="n">
        <v>0.03811659</v>
      </c>
      <c r="X47" s="5" t="n">
        <v>0.01646865</v>
      </c>
      <c r="Y47" s="5" t="n">
        <v>0.01430761</v>
      </c>
      <c r="Z47" s="5" t="n">
        <v>0.01717791</v>
      </c>
      <c r="AA47" s="5" t="n">
        <v>0.01494837</v>
      </c>
      <c r="AB47" s="5" t="n">
        <v>0.01197432</v>
      </c>
      <c r="AC47" s="5" t="n">
        <v>0.01922345</v>
      </c>
      <c r="AD47" s="5" t="n">
        <v>0.01960082</v>
      </c>
      <c r="AE47" s="5" t="n">
        <v>0.02221095</v>
      </c>
      <c r="AF47" s="5" t="n">
        <v>0.02777063</v>
      </c>
      <c r="AG47" s="5" t="n">
        <v>0.02123366</v>
      </c>
      <c r="AH47" s="5" t="n">
        <v>0.0171434</v>
      </c>
      <c r="AI47" s="5" t="n">
        <v>0.01480583</v>
      </c>
      <c r="AJ47" s="5" t="n">
        <v>0.01699629</v>
      </c>
      <c r="AK47" s="5" t="n">
        <v>0.01581831</v>
      </c>
      <c r="AL47" s="5" t="n">
        <v>0.01514451</v>
      </c>
      <c r="AM47" s="5" t="n">
        <v>0.01191864</v>
      </c>
      <c r="AN47" s="5" t="n">
        <v>0.01103722</v>
      </c>
      <c r="AO47" s="5" t="n">
        <v>0.2979167</v>
      </c>
      <c r="AP47" s="5" t="n">
        <v>0.01241027</v>
      </c>
      <c r="AQ47" s="5" t="n">
        <v>0.007673882</v>
      </c>
      <c r="AR47" s="5" t="n">
        <v>0.01964347</v>
      </c>
      <c r="AS47" s="5" t="n">
        <v>0.06384558</v>
      </c>
      <c r="AT47" s="5" t="n">
        <v>0.01726991</v>
      </c>
      <c r="AU47" s="5" t="n">
        <v>0.01100902</v>
      </c>
      <c r="AV47" s="5" t="n">
        <v>0.0152488</v>
      </c>
      <c r="AW47" s="5" t="n">
        <v>0.01127165</v>
      </c>
      <c r="AX47" s="5" t="n">
        <v>0.01613376</v>
      </c>
      <c r="AY47" s="5" t="n">
        <v>0.02147903</v>
      </c>
      <c r="AZ47" s="5" t="n">
        <v>0.01133238</v>
      </c>
      <c r="BA47" s="5" t="n">
        <v>0.02207605</v>
      </c>
      <c r="BB47" s="5" t="n">
        <v>0.01829026</v>
      </c>
      <c r="BC47" s="5" t="n">
        <v>0.3503055</v>
      </c>
      <c r="BD47" s="5" t="n">
        <v>0.1611279</v>
      </c>
      <c r="BE47" s="5" t="n">
        <v>0.01768551</v>
      </c>
      <c r="BF47" s="5" t="n">
        <v>0.01690973</v>
      </c>
      <c r="BG47" s="5" t="n">
        <v>0.05512768</v>
      </c>
      <c r="BH47" s="5" t="n">
        <v>0.02686153</v>
      </c>
      <c r="BI47" s="5" t="n">
        <v>0.02699208</v>
      </c>
      <c r="BJ47" s="5" t="n">
        <v>0.02722872</v>
      </c>
      <c r="BK47" s="5" t="n">
        <v>0.02293999</v>
      </c>
    </row>
    <row r="48" customFormat="false" ht="13" hidden="false" customHeight="false" outlineLevel="0" collapsed="false">
      <c r="A48" s="0" t="s">
        <v>105</v>
      </c>
      <c r="B48" s="9" t="s">
        <v>106</v>
      </c>
      <c r="C48" s="7" t="n">
        <v>0.023194741</v>
      </c>
      <c r="D48" s="5" t="n">
        <v>0.059339411</v>
      </c>
      <c r="E48" s="5" t="n">
        <v>0.02126805</v>
      </c>
      <c r="F48" s="5" t="n">
        <v>0.289514</v>
      </c>
      <c r="G48" s="5" t="n">
        <f aca="false">E48-F48</f>
        <v>-0.26824595</v>
      </c>
      <c r="H48" s="8" t="n">
        <v>3</v>
      </c>
      <c r="I48" s="10" t="n">
        <v>19</v>
      </c>
      <c r="J48" s="11" t="b">
        <f aca="false">TRUE()</f>
        <v>1</v>
      </c>
      <c r="K48" s="5" t="n">
        <v>0.07531756</v>
      </c>
      <c r="L48" s="5" t="n">
        <v>0.04654521</v>
      </c>
      <c r="M48" s="5" t="n">
        <v>0.05679122</v>
      </c>
      <c r="N48" s="5" t="n">
        <v>0.2412184</v>
      </c>
      <c r="O48" s="5" t="n">
        <v>0.02248388</v>
      </c>
      <c r="P48" s="5" t="n">
        <v>0.02895665</v>
      </c>
      <c r="Q48" s="5" t="n">
        <v>0.04000422</v>
      </c>
      <c r="R48" s="5" t="n">
        <v>0.01768562</v>
      </c>
      <c r="S48" s="5" t="n">
        <v>0.06457676</v>
      </c>
      <c r="T48" s="5" t="n">
        <v>0.0209048</v>
      </c>
      <c r="U48" s="5" t="n">
        <v>0.04391892</v>
      </c>
      <c r="V48" s="5" t="n">
        <v>0.01971609</v>
      </c>
      <c r="W48" s="5" t="n">
        <v>0.2567444</v>
      </c>
      <c r="X48" s="5" t="n">
        <v>0.07908881</v>
      </c>
      <c r="Y48" s="5" t="n">
        <v>0.0279815</v>
      </c>
      <c r="Z48" s="5" t="n">
        <v>0.06129157</v>
      </c>
      <c r="AA48" s="5" t="n">
        <v>0.3705792</v>
      </c>
      <c r="AB48" s="5" t="n">
        <v>0.02937518</v>
      </c>
      <c r="AC48" s="5" t="n">
        <v>0.06567546</v>
      </c>
      <c r="AD48" s="5" t="n">
        <v>0.1099943</v>
      </c>
      <c r="AE48" s="5" t="n">
        <v>0.02294491</v>
      </c>
      <c r="AF48" s="5" t="n">
        <v>0.035054</v>
      </c>
      <c r="AG48" s="5" t="n">
        <v>0.04999581</v>
      </c>
      <c r="AH48" s="5" t="n">
        <v>0.0370605</v>
      </c>
      <c r="AI48" s="5" t="n">
        <v>0.04755171</v>
      </c>
      <c r="AJ48" s="5" t="n">
        <v>0.1985241</v>
      </c>
      <c r="AK48" s="5" t="n">
        <v>0.01797069</v>
      </c>
      <c r="AL48" s="5" t="n">
        <v>0.04484555</v>
      </c>
      <c r="AM48" s="5" t="n">
        <v>0.02802201</v>
      </c>
      <c r="AN48" s="5" t="n">
        <v>0.07617801</v>
      </c>
      <c r="AO48" s="5" t="n">
        <v>0.0302717</v>
      </c>
      <c r="AP48" s="5" t="n">
        <v>0.0272576</v>
      </c>
      <c r="AQ48" s="5" t="n">
        <v>0.03539924</v>
      </c>
      <c r="AR48" s="5" t="n">
        <v>0.02673335</v>
      </c>
      <c r="AS48" s="5" t="n">
        <v>0.01364966</v>
      </c>
      <c r="AT48" s="5" t="n">
        <v>0.01688411</v>
      </c>
      <c r="AU48" s="5" t="n">
        <v>0.06969789</v>
      </c>
      <c r="AV48" s="5" t="n">
        <v>0.04204422</v>
      </c>
      <c r="AW48" s="5" t="n">
        <v>0.006420624</v>
      </c>
      <c r="AX48" s="5" t="n">
        <v>0.05425839</v>
      </c>
      <c r="AY48" s="5" t="n">
        <v>0.05777891</v>
      </c>
      <c r="AZ48" s="5" t="n">
        <v>0.0110877</v>
      </c>
      <c r="BA48" s="5" t="n">
        <v>0.02595208</v>
      </c>
      <c r="BB48" s="5" t="n">
        <v>0.04484379</v>
      </c>
      <c r="BC48" s="5" t="n">
        <v>0.01856021</v>
      </c>
      <c r="BD48" s="5" t="n">
        <v>0.08239359</v>
      </c>
      <c r="BE48" s="5" t="n">
        <v>0.02612036</v>
      </c>
      <c r="BF48" s="5" t="n">
        <v>0.0450823</v>
      </c>
      <c r="BG48" s="5" t="n">
        <v>0.03619837</v>
      </c>
      <c r="BH48" s="5" t="n">
        <v>0.01865409</v>
      </c>
      <c r="BI48" s="5" t="n">
        <v>0.02429343</v>
      </c>
      <c r="BJ48" s="5" t="n">
        <v>0.01678588</v>
      </c>
      <c r="BK48" s="5" t="n">
        <v>0.0253388</v>
      </c>
    </row>
    <row r="49" customFormat="false" ht="13" hidden="false" customHeight="false" outlineLevel="0" collapsed="false">
      <c r="A49" s="0" t="s">
        <v>107</v>
      </c>
      <c r="B49" s="9" t="s">
        <v>108</v>
      </c>
      <c r="C49" s="7" t="n">
        <v>0.013031674</v>
      </c>
      <c r="D49" s="5" t="n">
        <v>0.113314136</v>
      </c>
      <c r="E49" s="5" t="n">
        <v>0.053782235</v>
      </c>
      <c r="F49" s="5" t="n">
        <v>0.319058267</v>
      </c>
      <c r="G49" s="5" t="n">
        <f aca="false">E49-F49</f>
        <v>-0.265276032</v>
      </c>
      <c r="H49" s="8" t="n">
        <v>3</v>
      </c>
      <c r="I49" s="10" t="n">
        <v>749</v>
      </c>
      <c r="J49" s="11" t="b">
        <f aca="false">TRUE()</f>
        <v>1</v>
      </c>
      <c r="K49" s="5" t="n">
        <v>0.1023742</v>
      </c>
      <c r="L49" s="5" t="n">
        <v>0.09724337</v>
      </c>
      <c r="M49" s="5" t="n">
        <v>0.09010464</v>
      </c>
      <c r="N49" s="5" t="n">
        <v>0.1311646</v>
      </c>
      <c r="O49" s="5" t="n">
        <v>0.06712055</v>
      </c>
      <c r="P49" s="5" t="n">
        <v>0.09619103</v>
      </c>
      <c r="Q49" s="5" t="n">
        <v>0.1401573</v>
      </c>
      <c r="R49" s="5" t="n">
        <v>0.1390456</v>
      </c>
      <c r="S49" s="5" t="n">
        <v>0.1996943</v>
      </c>
      <c r="T49" s="5" t="n">
        <v>0.05644671</v>
      </c>
      <c r="U49" s="5" t="n">
        <v>0.08682193</v>
      </c>
      <c r="V49" s="5" t="n">
        <v>0.1352426</v>
      </c>
      <c r="W49" s="5" t="n">
        <v>0.0423655</v>
      </c>
      <c r="X49" s="5" t="n">
        <v>0.1399832</v>
      </c>
      <c r="Y49" s="5" t="n">
        <v>0.141527</v>
      </c>
      <c r="Z49" s="5" t="n">
        <v>0.1197154</v>
      </c>
      <c r="AA49" s="5" t="n">
        <v>0.08080846</v>
      </c>
      <c r="AB49" s="5" t="n">
        <v>0.1298727</v>
      </c>
      <c r="AC49" s="5" t="n">
        <v>0.1127079</v>
      </c>
      <c r="AD49" s="5" t="n">
        <v>0.160372</v>
      </c>
      <c r="AE49" s="5" t="n">
        <v>0.04469572</v>
      </c>
      <c r="AF49" s="5" t="n">
        <v>0.03206089</v>
      </c>
      <c r="AG49" s="5" t="n">
        <v>0.0973331</v>
      </c>
      <c r="AH49" s="5" t="n">
        <v>0.08850117</v>
      </c>
      <c r="AI49" s="5" t="n">
        <v>0.18317</v>
      </c>
      <c r="AJ49" s="5" t="n">
        <v>0.1494979</v>
      </c>
      <c r="AK49" s="5" t="n">
        <v>0.2872913</v>
      </c>
      <c r="AL49" s="5" t="n">
        <v>0.4105352</v>
      </c>
      <c r="AM49" s="5" t="n">
        <v>0.1264599</v>
      </c>
      <c r="AN49" s="5" t="n">
        <v>0.06503434</v>
      </c>
      <c r="AO49" s="5" t="n">
        <v>0.1268849</v>
      </c>
      <c r="AP49" s="5" t="n">
        <v>0.07211881</v>
      </c>
      <c r="AQ49" s="5" t="n">
        <v>0.06510189</v>
      </c>
      <c r="AR49" s="5" t="n">
        <v>0.05071877</v>
      </c>
      <c r="AS49" s="5" t="n">
        <v>0.04747918</v>
      </c>
      <c r="AT49" s="5" t="n">
        <v>0.04941816</v>
      </c>
      <c r="AU49" s="5" t="n">
        <v>0.1040215</v>
      </c>
      <c r="AV49" s="5" t="n">
        <v>0.1218153</v>
      </c>
      <c r="AW49" s="5" t="n">
        <v>0.01238577</v>
      </c>
      <c r="AX49" s="5" t="n">
        <v>0.05952848</v>
      </c>
      <c r="AY49" s="5" t="n">
        <v>0.08447409</v>
      </c>
      <c r="AZ49" s="5" t="n">
        <v>0.08136524</v>
      </c>
      <c r="BA49" s="5" t="n">
        <v>0.2593483</v>
      </c>
      <c r="BB49" s="5" t="n">
        <v>0.1030248</v>
      </c>
      <c r="BC49" s="5" t="n">
        <v>0.1150739</v>
      </c>
      <c r="BD49" s="5" t="n">
        <v>0.1272948</v>
      </c>
      <c r="BE49" s="5" t="n">
        <v>0.1002186</v>
      </c>
      <c r="BF49" s="5" t="n">
        <v>0.1458117</v>
      </c>
      <c r="BG49" s="5" t="n">
        <v>0.07276995</v>
      </c>
      <c r="BH49" s="5" t="n">
        <v>0.0420411</v>
      </c>
      <c r="BI49" s="5" t="n">
        <v>0.06273015</v>
      </c>
      <c r="BJ49" s="5" t="n">
        <v>0.0337611</v>
      </c>
      <c r="BK49" s="5" t="n">
        <v>0.07659659</v>
      </c>
    </row>
    <row r="50" customFormat="false" ht="13" hidden="false" customHeight="false" outlineLevel="0" collapsed="false">
      <c r="A50" s="0" t="s">
        <v>109</v>
      </c>
      <c r="B50" s="9" t="s">
        <v>110</v>
      </c>
      <c r="C50" s="7" t="n">
        <v>0.046129941</v>
      </c>
      <c r="D50" s="5" t="n">
        <v>0.057947593</v>
      </c>
      <c r="E50" s="5" t="n">
        <v>0.054093873</v>
      </c>
      <c r="F50" s="5" t="n">
        <v>0.306261867</v>
      </c>
      <c r="G50" s="5" t="n">
        <f aca="false">E50-F50</f>
        <v>-0.252167994</v>
      </c>
      <c r="H50" s="8" t="n">
        <v>3</v>
      </c>
      <c r="I50" s="10" t="n">
        <v>200</v>
      </c>
      <c r="J50" s="11" t="b">
        <f aca="false">TRUE()</f>
        <v>1</v>
      </c>
      <c r="K50" s="5" t="n">
        <v>0.04503845</v>
      </c>
      <c r="L50" s="5" t="n">
        <v>0.04278274</v>
      </c>
      <c r="M50" s="5" t="n">
        <v>0.1852893</v>
      </c>
      <c r="N50" s="5" t="n">
        <v>0.03288281</v>
      </c>
      <c r="O50" s="5" t="n">
        <v>0.02042161</v>
      </c>
      <c r="P50" s="5" t="n">
        <v>0.04975221</v>
      </c>
      <c r="Q50" s="5" t="n">
        <v>0.02431811</v>
      </c>
      <c r="R50" s="5" t="n">
        <v>0.02527646</v>
      </c>
      <c r="S50" s="5" t="n">
        <v>0.1973858</v>
      </c>
      <c r="T50" s="5" t="n">
        <v>0.02960558</v>
      </c>
      <c r="U50" s="5" t="n">
        <v>0.03967043</v>
      </c>
      <c r="V50" s="5" t="n">
        <v>0.05222021</v>
      </c>
      <c r="W50" s="5" t="n">
        <v>0.04604919</v>
      </c>
      <c r="X50" s="5" t="n">
        <v>0.03746365</v>
      </c>
      <c r="Y50" s="5" t="n">
        <v>0.03837779</v>
      </c>
      <c r="Z50" s="5" t="n">
        <v>0.02805201</v>
      </c>
      <c r="AA50" s="5" t="n">
        <v>0.03025862</v>
      </c>
      <c r="AB50" s="5" t="n">
        <v>0.0295203</v>
      </c>
      <c r="AC50" s="5" t="n">
        <v>0.03777816</v>
      </c>
      <c r="AD50" s="5" t="n">
        <v>0.336357</v>
      </c>
      <c r="AE50" s="5" t="n">
        <v>0.04929578</v>
      </c>
      <c r="AF50" s="5" t="n">
        <v>0.03054819</v>
      </c>
      <c r="AG50" s="5" t="n">
        <v>0.02992469</v>
      </c>
      <c r="AH50" s="5" t="n">
        <v>0.03940855</v>
      </c>
      <c r="AI50" s="5" t="n">
        <v>0.0278281</v>
      </c>
      <c r="AJ50" s="5" t="n">
        <v>0.3136079</v>
      </c>
      <c r="AK50" s="5" t="n">
        <v>0.02675945</v>
      </c>
      <c r="AL50" s="5" t="n">
        <v>0.02096243</v>
      </c>
      <c r="AM50" s="5" t="n">
        <v>0.03347985</v>
      </c>
      <c r="AN50" s="5" t="n">
        <v>0.02671493</v>
      </c>
      <c r="AO50" s="5" t="n">
        <v>0.02201134</v>
      </c>
      <c r="AP50" s="5" t="n">
        <v>0.02588504</v>
      </c>
      <c r="AQ50" s="5" t="n">
        <v>0.02473476</v>
      </c>
      <c r="AR50" s="5" t="n">
        <v>0.03645239</v>
      </c>
      <c r="AS50" s="5" t="n">
        <v>0.04139525</v>
      </c>
      <c r="AT50" s="5" t="n">
        <v>0.04481224</v>
      </c>
      <c r="AU50" s="5" t="n">
        <v>0.03937975</v>
      </c>
      <c r="AV50" s="5" t="n">
        <v>0.0455361</v>
      </c>
      <c r="AW50" s="5" t="n">
        <v>0.2688207</v>
      </c>
      <c r="AX50" s="5" t="n">
        <v>0.02318867</v>
      </c>
      <c r="AY50" s="5" t="n">
        <v>0.04476601</v>
      </c>
      <c r="AZ50" s="5" t="n">
        <v>0.04735118</v>
      </c>
      <c r="BA50" s="5" t="n">
        <v>0.0254249</v>
      </c>
      <c r="BB50" s="5" t="n">
        <v>0.0368924</v>
      </c>
      <c r="BC50" s="5" t="n">
        <v>0.02150936</v>
      </c>
      <c r="BD50" s="5" t="n">
        <v>0.05152004</v>
      </c>
      <c r="BE50" s="5" t="n">
        <v>0.02895651</v>
      </c>
      <c r="BF50" s="5" t="n">
        <v>0.03112105</v>
      </c>
      <c r="BG50" s="5" t="n">
        <v>0.05264406</v>
      </c>
      <c r="BH50" s="5" t="n">
        <v>0.03690184</v>
      </c>
      <c r="BI50" s="5" t="n">
        <v>0.06744186</v>
      </c>
      <c r="BJ50" s="5" t="n">
        <v>0.05383533</v>
      </c>
      <c r="BK50" s="5" t="n">
        <v>0.05819646</v>
      </c>
    </row>
    <row r="51" customFormat="false" ht="13" hidden="false" customHeight="false" outlineLevel="0" collapsed="false">
      <c r="A51" s="0" t="s">
        <v>111</v>
      </c>
      <c r="B51" s="9" t="s">
        <v>112</v>
      </c>
      <c r="C51" s="7" t="n">
        <v>0.013031674</v>
      </c>
      <c r="D51" s="5" t="n">
        <v>0.071021735</v>
      </c>
      <c r="E51" s="5" t="n">
        <v>0.095604248</v>
      </c>
      <c r="F51" s="5" t="n">
        <v>0.333627567</v>
      </c>
      <c r="G51" s="5" t="n">
        <f aca="false">E51-F51</f>
        <v>-0.238023319</v>
      </c>
      <c r="H51" s="8" t="n">
        <v>3</v>
      </c>
      <c r="I51" s="10" t="n">
        <v>243</v>
      </c>
      <c r="J51" s="11" t="b">
        <f aca="false">TRUE()</f>
        <v>1</v>
      </c>
      <c r="K51" s="5" t="n">
        <v>0.03462322</v>
      </c>
      <c r="L51" s="5" t="n">
        <v>0.08482278</v>
      </c>
      <c r="M51" s="5" t="n">
        <v>0.03628857</v>
      </c>
      <c r="N51" s="5" t="n">
        <v>0.04017451</v>
      </c>
      <c r="O51" s="5" t="n">
        <v>0.3009615</v>
      </c>
      <c r="P51" s="5" t="n">
        <v>0.3798341</v>
      </c>
      <c r="Q51" s="5" t="n">
        <v>0.0343365</v>
      </c>
      <c r="R51" s="5" t="n">
        <v>0.04007286</v>
      </c>
      <c r="S51" s="5" t="n">
        <v>0.06703499</v>
      </c>
      <c r="T51" s="5" t="n">
        <v>0.02649391</v>
      </c>
      <c r="U51" s="5" t="n">
        <v>0.05342536</v>
      </c>
      <c r="V51" s="5" t="n">
        <v>0.0538514</v>
      </c>
      <c r="W51" s="5" t="n">
        <v>0.0691906</v>
      </c>
      <c r="X51" s="5" t="n">
        <v>0.1183258</v>
      </c>
      <c r="Y51" s="5" t="n">
        <v>0.02428127</v>
      </c>
      <c r="Z51" s="5" t="n">
        <v>0.3200871</v>
      </c>
      <c r="AA51" s="5" t="n">
        <v>0.02624005</v>
      </c>
      <c r="AB51" s="5" t="n">
        <v>0.05887622</v>
      </c>
      <c r="AC51" s="5" t="n">
        <v>0.04776119</v>
      </c>
      <c r="AD51" s="5" t="n">
        <v>0.06986574</v>
      </c>
      <c r="AE51" s="5" t="n">
        <v>0.03578803</v>
      </c>
      <c r="AF51" s="5" t="n">
        <v>0.0904685</v>
      </c>
      <c r="AG51" s="5" t="n">
        <v>0.02221125</v>
      </c>
      <c r="AH51" s="5" t="n">
        <v>0.08554202</v>
      </c>
      <c r="AI51" s="5" t="n">
        <v>0.03507774</v>
      </c>
      <c r="AJ51" s="5" t="n">
        <v>0.02543633</v>
      </c>
      <c r="AK51" s="5" t="n">
        <v>0.06998064</v>
      </c>
      <c r="AL51" s="5" t="n">
        <v>0.023146</v>
      </c>
      <c r="AM51" s="5" t="n">
        <v>0.04655017</v>
      </c>
      <c r="AN51" s="5" t="n">
        <v>0.03455245</v>
      </c>
      <c r="AO51" s="5" t="n">
        <v>0.0533961</v>
      </c>
      <c r="AP51" s="5" t="n">
        <v>0.07219538</v>
      </c>
      <c r="AQ51" s="5" t="n">
        <v>0.02732117</v>
      </c>
      <c r="AR51" s="5" t="n">
        <v>0.03567302</v>
      </c>
      <c r="AS51" s="5" t="n">
        <v>0.1411926</v>
      </c>
      <c r="AT51" s="5" t="n">
        <v>0.0433416</v>
      </c>
      <c r="AU51" s="5" t="n">
        <v>0.05488451</v>
      </c>
      <c r="AV51" s="5" t="n">
        <v>0.04374146</v>
      </c>
      <c r="AW51" s="5" t="n">
        <v>0.0492008</v>
      </c>
      <c r="AX51" s="5" t="n">
        <v>0.1682121</v>
      </c>
      <c r="AY51" s="5" t="n">
        <v>0.03804122</v>
      </c>
      <c r="AZ51" s="5" t="n">
        <v>0.05901563</v>
      </c>
      <c r="BA51" s="5" t="n">
        <v>0.03870006</v>
      </c>
      <c r="BB51" s="5" t="n">
        <v>0.05233764</v>
      </c>
      <c r="BC51" s="5" t="n">
        <v>0.03718416</v>
      </c>
      <c r="BD51" s="5" t="n">
        <v>0.06308527</v>
      </c>
      <c r="BE51" s="5" t="n">
        <v>0.04029562</v>
      </c>
      <c r="BF51" s="5" t="n">
        <v>0.03324251</v>
      </c>
      <c r="BG51" s="5" t="n">
        <v>0.07370336</v>
      </c>
      <c r="BH51" s="5" t="n">
        <v>0.08005647</v>
      </c>
      <c r="BI51" s="5" t="n">
        <v>0.1157576</v>
      </c>
      <c r="BJ51" s="5" t="n">
        <v>0.0934066</v>
      </c>
      <c r="BK51" s="5" t="n">
        <v>0.09319632</v>
      </c>
    </row>
    <row r="52" customFormat="false" ht="13" hidden="false" customHeight="false" outlineLevel="0" collapsed="false">
      <c r="A52" s="0" t="s">
        <v>113</v>
      </c>
      <c r="B52" s="9" t="s">
        <v>114</v>
      </c>
      <c r="C52" s="7" t="n">
        <v>0.018604969</v>
      </c>
      <c r="D52" s="5" t="n">
        <v>0.117736139</v>
      </c>
      <c r="E52" s="5" t="n">
        <v>0.052065633</v>
      </c>
      <c r="F52" s="5" t="n">
        <v>0.289871467</v>
      </c>
      <c r="G52" s="5" t="n">
        <f aca="false">E52-F52</f>
        <v>-0.237805834</v>
      </c>
      <c r="H52" s="8" t="n">
        <v>3</v>
      </c>
      <c r="I52" s="10" t="n">
        <v>182</v>
      </c>
      <c r="J52" s="11" t="b">
        <f aca="false">TRUE()</f>
        <v>1</v>
      </c>
      <c r="K52" s="5" t="n">
        <v>0.2155675</v>
      </c>
      <c r="L52" s="5" t="n">
        <v>0.06302303</v>
      </c>
      <c r="M52" s="5" t="n">
        <v>0.1424091</v>
      </c>
      <c r="N52" s="5" t="n">
        <v>0.05368578</v>
      </c>
      <c r="O52" s="5" t="n">
        <v>0.1384502</v>
      </c>
      <c r="P52" s="5" t="n">
        <v>0.1466497</v>
      </c>
      <c r="Q52" s="5" t="n">
        <v>0.1323753</v>
      </c>
      <c r="R52" s="5" t="n">
        <v>0.105496</v>
      </c>
      <c r="S52" s="5" t="n">
        <v>0.1350074</v>
      </c>
      <c r="T52" s="5" t="n">
        <v>0.071661</v>
      </c>
      <c r="U52" s="5" t="n">
        <v>0.04876957</v>
      </c>
      <c r="V52" s="5" t="n">
        <v>0.1115691</v>
      </c>
      <c r="W52" s="5" t="n">
        <v>0.3029772</v>
      </c>
      <c r="X52" s="5" t="n">
        <v>0.1949986</v>
      </c>
      <c r="Y52" s="5" t="n">
        <v>0.06706597</v>
      </c>
      <c r="Z52" s="5" t="n">
        <v>0.283643</v>
      </c>
      <c r="AA52" s="5" t="n">
        <v>0.1572791</v>
      </c>
      <c r="AB52" s="5" t="n">
        <v>0.1703736</v>
      </c>
      <c r="AC52" s="5" t="n">
        <v>0.1186515</v>
      </c>
      <c r="AD52" s="5" t="n">
        <v>0.2397823</v>
      </c>
      <c r="AE52" s="5" t="n">
        <v>0.08133454</v>
      </c>
      <c r="AF52" s="5" t="n">
        <v>0.09072488</v>
      </c>
      <c r="AG52" s="5" t="n">
        <v>0.2002229</v>
      </c>
      <c r="AH52" s="5" t="n">
        <v>0.05868788</v>
      </c>
      <c r="AI52" s="5" t="n">
        <v>0.1449904</v>
      </c>
      <c r="AJ52" s="5" t="n">
        <v>0.04598177</v>
      </c>
      <c r="AK52" s="5" t="n">
        <v>0.07150486</v>
      </c>
      <c r="AL52" s="5" t="n">
        <v>0.08781434</v>
      </c>
      <c r="AM52" s="5" t="n">
        <v>0.1105662</v>
      </c>
      <c r="AN52" s="5" t="n">
        <v>0.1277041</v>
      </c>
      <c r="AO52" s="5" t="n">
        <v>0.02489264</v>
      </c>
      <c r="AP52" s="5" t="n">
        <v>0.04913716</v>
      </c>
      <c r="AQ52" s="5" t="n">
        <v>0.110109</v>
      </c>
      <c r="AR52" s="5" t="n">
        <v>0.0651023</v>
      </c>
      <c r="AS52" s="5" t="n">
        <v>0.2829942</v>
      </c>
      <c r="AT52" s="5" t="n">
        <v>0.1314127</v>
      </c>
      <c r="AU52" s="5" t="n">
        <v>0.1426928</v>
      </c>
      <c r="AV52" s="5" t="n">
        <v>0.0817911</v>
      </c>
      <c r="AW52" s="5" t="n">
        <v>0.05874564</v>
      </c>
      <c r="AX52" s="5" t="n">
        <v>0.1452452</v>
      </c>
      <c r="AY52" s="5" t="n">
        <v>0.06605321</v>
      </c>
      <c r="AZ52" s="5" t="n">
        <v>0.07527789</v>
      </c>
      <c r="BA52" s="5" t="n">
        <v>0.09751989</v>
      </c>
      <c r="BB52" s="5" t="n">
        <v>0.06141582</v>
      </c>
      <c r="BC52" s="5" t="n">
        <v>0.1753751</v>
      </c>
      <c r="BD52" s="5" t="n">
        <v>0.04748304</v>
      </c>
      <c r="BE52" s="5" t="n">
        <v>0.03924334</v>
      </c>
      <c r="BF52" s="5" t="n">
        <v>0.1521347</v>
      </c>
      <c r="BG52" s="5" t="n">
        <v>0.04347826</v>
      </c>
      <c r="BH52" s="5" t="n">
        <v>0.05423176</v>
      </c>
      <c r="BI52" s="5" t="n">
        <v>0.05551028</v>
      </c>
      <c r="BJ52" s="5" t="n">
        <v>0.03301627</v>
      </c>
      <c r="BK52" s="5" t="n">
        <v>0.06550422</v>
      </c>
    </row>
    <row r="53" customFormat="false" ht="13" hidden="false" customHeight="false" outlineLevel="0" collapsed="false">
      <c r="A53" s="0" t="s">
        <v>115</v>
      </c>
      <c r="B53" s="9" t="s">
        <v>116</v>
      </c>
      <c r="C53" s="7" t="n">
        <v>0.046129941</v>
      </c>
      <c r="D53" s="5" t="n">
        <v>0.100390515</v>
      </c>
      <c r="E53" s="5" t="n">
        <v>0.053269648</v>
      </c>
      <c r="F53" s="5" t="n">
        <v>0.2908914</v>
      </c>
      <c r="G53" s="5" t="n">
        <f aca="false">E53-F53</f>
        <v>-0.237621752</v>
      </c>
      <c r="H53" s="8" t="n">
        <v>3</v>
      </c>
      <c r="I53" s="10" t="n">
        <v>130</v>
      </c>
      <c r="J53" s="11" t="b">
        <f aca="false">TRUE()</f>
        <v>1</v>
      </c>
      <c r="K53" s="5" t="n">
        <v>0.04170334</v>
      </c>
      <c r="L53" s="5" t="n">
        <v>0.03539374</v>
      </c>
      <c r="M53" s="5" t="n">
        <v>0.07627649</v>
      </c>
      <c r="N53" s="5" t="n">
        <v>0.06268408</v>
      </c>
      <c r="O53" s="5" t="n">
        <v>0.06466053</v>
      </c>
      <c r="P53" s="5" t="n">
        <v>0.1742072</v>
      </c>
      <c r="Q53" s="5" t="n">
        <v>0.1018847</v>
      </c>
      <c r="R53" s="5" t="n">
        <v>0.06663644</v>
      </c>
      <c r="S53" s="5" t="n">
        <v>0.1306891</v>
      </c>
      <c r="T53" s="5" t="n">
        <v>0.09312185</v>
      </c>
      <c r="U53" s="5" t="n">
        <v>0.3213566</v>
      </c>
      <c r="V53" s="5" t="n">
        <v>0.09888133</v>
      </c>
      <c r="W53" s="5" t="n">
        <v>0.1700873</v>
      </c>
      <c r="X53" s="5" t="n">
        <v>0.07913806</v>
      </c>
      <c r="Y53" s="5" t="n">
        <v>0.09257367</v>
      </c>
      <c r="Z53" s="5" t="n">
        <v>0.2076935</v>
      </c>
      <c r="AA53" s="5" t="n">
        <v>0.08046374</v>
      </c>
      <c r="AB53" s="5" t="n">
        <v>0.2808763</v>
      </c>
      <c r="AC53" s="5" t="n">
        <v>0.1868496</v>
      </c>
      <c r="AD53" s="5" t="n">
        <v>0.2704413</v>
      </c>
      <c r="AE53" s="5" t="n">
        <v>0.0650607</v>
      </c>
      <c r="AF53" s="5" t="n">
        <v>0.08652805</v>
      </c>
      <c r="AG53" s="5" t="n">
        <v>0.07592339</v>
      </c>
      <c r="AH53" s="5" t="n">
        <v>0.08313197</v>
      </c>
      <c r="AI53" s="5" t="n">
        <v>0.08064616</v>
      </c>
      <c r="AJ53" s="5" t="n">
        <v>0.0569778</v>
      </c>
      <c r="AK53" s="5" t="n">
        <v>0.1015021</v>
      </c>
      <c r="AL53" s="5" t="n">
        <v>0.1041294</v>
      </c>
      <c r="AM53" s="5" t="n">
        <v>0.1273185</v>
      </c>
      <c r="AN53" s="5" t="n">
        <v>0.055517</v>
      </c>
      <c r="AO53" s="5" t="n">
        <v>0.03176247</v>
      </c>
      <c r="AP53" s="5" t="n">
        <v>0.09773244</v>
      </c>
      <c r="AQ53" s="5" t="n">
        <v>0.07025924</v>
      </c>
      <c r="AR53" s="5" t="n">
        <v>0.1191705</v>
      </c>
      <c r="AS53" s="5" t="n">
        <v>0.03609176</v>
      </c>
      <c r="AT53" s="5" t="n">
        <v>0.0627852</v>
      </c>
      <c r="AU53" s="5" t="n">
        <v>0.1566429</v>
      </c>
      <c r="AV53" s="5" t="n">
        <v>0.05416846</v>
      </c>
      <c r="AW53" s="5" t="n">
        <v>0.089143</v>
      </c>
      <c r="AX53" s="5" t="n">
        <v>0.03628804</v>
      </c>
      <c r="AY53" s="5" t="n">
        <v>0.06253701</v>
      </c>
      <c r="AZ53" s="5" t="n">
        <v>0.0425116</v>
      </c>
      <c r="BA53" s="5" t="n">
        <v>0.05509069</v>
      </c>
      <c r="BB53" s="5" t="n">
        <v>0.1100917</v>
      </c>
      <c r="BC53" s="5" t="n">
        <v>0.03367363</v>
      </c>
      <c r="BD53" s="5" t="n">
        <v>0.122893</v>
      </c>
      <c r="BE53" s="5" t="n">
        <v>0.1081297</v>
      </c>
      <c r="BF53" s="5" t="n">
        <v>0.07852919</v>
      </c>
      <c r="BG53" s="5" t="n">
        <v>0.07928075</v>
      </c>
      <c r="BH53" s="5" t="n">
        <v>0.04446391</v>
      </c>
      <c r="BI53" s="5" t="n">
        <v>0.0454591</v>
      </c>
      <c r="BJ53" s="5" t="n">
        <v>0.0587082</v>
      </c>
      <c r="BK53" s="5" t="n">
        <v>0.06444738</v>
      </c>
    </row>
    <row r="54" customFormat="false" ht="13" hidden="false" customHeight="false" outlineLevel="0" collapsed="false">
      <c r="A54" s="0" t="s">
        <v>117</v>
      </c>
      <c r="B54" s="9" t="s">
        <v>118</v>
      </c>
      <c r="C54" s="7" t="n">
        <v>0.020797405</v>
      </c>
      <c r="D54" s="5" t="n">
        <v>0.066101093</v>
      </c>
      <c r="E54" s="5" t="n">
        <v>0.08472178</v>
      </c>
      <c r="F54" s="5" t="n">
        <v>0.314304233</v>
      </c>
      <c r="G54" s="5" t="n">
        <f aca="false">E54-F54</f>
        <v>-0.229582453</v>
      </c>
      <c r="H54" s="8" t="n">
        <v>3</v>
      </c>
      <c r="I54" s="10" t="n">
        <v>582</v>
      </c>
      <c r="J54" s="11" t="b">
        <f aca="false">TRUE()</f>
        <v>1</v>
      </c>
      <c r="K54" s="5" t="n">
        <v>0.287497</v>
      </c>
      <c r="L54" s="5" t="n">
        <v>0.06575964</v>
      </c>
      <c r="M54" s="5" t="n">
        <v>0.1305822</v>
      </c>
      <c r="N54" s="5" t="n">
        <v>0.0495244</v>
      </c>
      <c r="O54" s="5" t="n">
        <v>0.02781828</v>
      </c>
      <c r="P54" s="5" t="n">
        <v>0.04401278</v>
      </c>
      <c r="Q54" s="5" t="n">
        <v>0.04624277</v>
      </c>
      <c r="R54" s="5" t="n">
        <v>0.04437592</v>
      </c>
      <c r="S54" s="5" t="n">
        <v>0.05337621</v>
      </c>
      <c r="T54" s="5" t="n">
        <v>0.06063321</v>
      </c>
      <c r="U54" s="5" t="n">
        <v>0.04463298</v>
      </c>
      <c r="V54" s="5" t="n">
        <v>0.04681594</v>
      </c>
      <c r="W54" s="5" t="n">
        <v>0.09875813</v>
      </c>
      <c r="X54" s="5" t="n">
        <v>0.3188864</v>
      </c>
      <c r="Y54" s="5" t="n">
        <v>0.05508475</v>
      </c>
      <c r="Z54" s="5" t="n">
        <v>0.04331683</v>
      </c>
      <c r="AA54" s="5" t="n">
        <v>0.3365293</v>
      </c>
      <c r="AB54" s="5" t="n">
        <v>0.03506777</v>
      </c>
      <c r="AC54" s="5" t="n">
        <v>0.04138999</v>
      </c>
      <c r="AD54" s="5" t="n">
        <v>0.08756107</v>
      </c>
      <c r="AE54" s="5" t="n">
        <v>0.04486816</v>
      </c>
      <c r="AF54" s="5" t="n">
        <v>0.0612807</v>
      </c>
      <c r="AG54" s="5" t="n">
        <v>0.04314276</v>
      </c>
      <c r="AH54" s="5" t="n">
        <v>0.05809895</v>
      </c>
      <c r="AI54" s="5" t="n">
        <v>0.06384962</v>
      </c>
      <c r="AJ54" s="5" t="n">
        <v>0.04321425</v>
      </c>
      <c r="AK54" s="5" t="n">
        <v>0.06885064</v>
      </c>
      <c r="AL54" s="5" t="n">
        <v>0.04429644</v>
      </c>
      <c r="AM54" s="5" t="n">
        <v>0.0395333</v>
      </c>
      <c r="AN54" s="5" t="n">
        <v>0.02690985</v>
      </c>
      <c r="AO54" s="5" t="n">
        <v>0.03264241</v>
      </c>
      <c r="AP54" s="5" t="n">
        <v>0.02260011</v>
      </c>
      <c r="AQ54" s="5" t="n">
        <v>0.07411368</v>
      </c>
      <c r="AR54" s="5" t="n">
        <v>0.09298036</v>
      </c>
      <c r="AS54" s="5" t="n">
        <v>0.03190979</v>
      </c>
      <c r="AT54" s="5" t="n">
        <v>0.03770233</v>
      </c>
      <c r="AU54" s="5" t="n">
        <v>0.03664865</v>
      </c>
      <c r="AV54" s="5" t="n">
        <v>0.1052918</v>
      </c>
      <c r="AW54" s="5" t="n">
        <v>0.02468174</v>
      </c>
      <c r="AX54" s="5" t="n">
        <v>0.03642969</v>
      </c>
      <c r="AY54" s="5" t="n">
        <v>0.05110012</v>
      </c>
      <c r="AZ54" s="5" t="n">
        <v>0.04014004</v>
      </c>
      <c r="BA54" s="5" t="n">
        <v>0.03390927</v>
      </c>
      <c r="BB54" s="5" t="n">
        <v>0.05121176</v>
      </c>
      <c r="BC54" s="5" t="n">
        <v>0.02566726</v>
      </c>
      <c r="BD54" s="5" t="n">
        <v>0.02415852</v>
      </c>
      <c r="BE54" s="5" t="n">
        <v>0.02967415</v>
      </c>
      <c r="BF54" s="5" t="n">
        <v>0.03145923</v>
      </c>
      <c r="BG54" s="5" t="n">
        <v>0.04472241</v>
      </c>
      <c r="BH54" s="5" t="n">
        <v>0.07792208</v>
      </c>
      <c r="BI54" s="5" t="n">
        <v>0.08668128</v>
      </c>
      <c r="BJ54" s="5" t="n">
        <v>0.08663988</v>
      </c>
      <c r="BK54" s="5" t="n">
        <v>0.08764388</v>
      </c>
    </row>
    <row r="55" customFormat="false" ht="13" hidden="false" customHeight="false" outlineLevel="0" collapsed="false">
      <c r="A55" s="0" t="s">
        <v>119</v>
      </c>
      <c r="B55" s="9" t="s">
        <v>120</v>
      </c>
      <c r="C55" s="7" t="n">
        <v>0.028583625</v>
      </c>
      <c r="D55" s="5" t="n">
        <v>0.052465756</v>
      </c>
      <c r="E55" s="5" t="n">
        <v>0.037557788</v>
      </c>
      <c r="F55" s="5" t="n">
        <v>0.6609638</v>
      </c>
      <c r="G55" s="5" t="n">
        <f aca="false">E55-F55</f>
        <v>-0.623406012</v>
      </c>
      <c r="H55" s="8" t="n">
        <v>2</v>
      </c>
      <c r="I55" s="10" t="n">
        <v>138</v>
      </c>
      <c r="J55" s="11" t="b">
        <f aca="false">TRUE()</f>
        <v>1</v>
      </c>
      <c r="K55" s="5" t="n">
        <v>0.01818796</v>
      </c>
      <c r="L55" s="5" t="n">
        <v>0.01692717</v>
      </c>
      <c r="M55" s="5" t="n">
        <v>0.01795728</v>
      </c>
      <c r="N55" s="5" t="n">
        <v>0.01938331</v>
      </c>
      <c r="O55" s="5" t="n">
        <v>0.01707003</v>
      </c>
      <c r="P55" s="5" t="n">
        <v>0.02606599</v>
      </c>
      <c r="Q55" s="5" t="n">
        <v>0.01681841</v>
      </c>
      <c r="R55" s="5" t="n">
        <v>0.01391089</v>
      </c>
      <c r="S55" s="5" t="n">
        <v>0.02692098</v>
      </c>
      <c r="T55" s="5" t="n">
        <v>0.02614697</v>
      </c>
      <c r="U55" s="5" t="n">
        <v>0.02416613</v>
      </c>
      <c r="V55" s="5" t="n">
        <v>0.01445586</v>
      </c>
      <c r="W55" s="5" t="n">
        <v>0.09177592</v>
      </c>
      <c r="X55" s="5" t="n">
        <v>0.02868816</v>
      </c>
      <c r="Y55" s="5" t="n">
        <v>0.02015623</v>
      </c>
      <c r="Z55" s="5" t="n">
        <v>0.05843979</v>
      </c>
      <c r="AA55" s="5" t="n">
        <v>0.0206995</v>
      </c>
      <c r="AB55" s="5" t="n">
        <v>0.02350323</v>
      </c>
      <c r="AC55" s="5" t="n">
        <v>0.08149485</v>
      </c>
      <c r="AD55" s="5" t="n">
        <v>0.02174317</v>
      </c>
      <c r="AE55" s="5" t="n">
        <v>0.02892321</v>
      </c>
      <c r="AF55" s="5" t="n">
        <v>0.02048581</v>
      </c>
      <c r="AG55" s="5" t="n">
        <v>0.02205838</v>
      </c>
      <c r="AH55" s="5" t="n">
        <v>0.04121688</v>
      </c>
      <c r="AI55" s="5" t="n">
        <v>0.02266073</v>
      </c>
      <c r="AJ55" s="5" t="n">
        <v>0.6934373</v>
      </c>
      <c r="AK55" s="5" t="n">
        <v>0.02183884</v>
      </c>
      <c r="AL55" s="5" t="n">
        <v>0.03738122</v>
      </c>
      <c r="AM55" s="5" t="n">
        <v>0.02537411</v>
      </c>
      <c r="AN55" s="5" t="n">
        <v>0.02318518</v>
      </c>
      <c r="AO55" s="5" t="n">
        <v>0.02016426</v>
      </c>
      <c r="AP55" s="5" t="n">
        <v>0.0154996</v>
      </c>
      <c r="AQ55" s="5" t="n">
        <v>0.0149792</v>
      </c>
      <c r="AR55" s="5" t="n">
        <v>0.02307837</v>
      </c>
      <c r="AS55" s="5" t="n">
        <v>0.03183906</v>
      </c>
      <c r="AT55" s="5" t="n">
        <v>0.02778159</v>
      </c>
      <c r="AU55" s="5" t="n">
        <v>0.03078241</v>
      </c>
      <c r="AV55" s="5" t="n">
        <v>0.01871039</v>
      </c>
      <c r="AW55" s="5" t="n">
        <v>0.6284903</v>
      </c>
      <c r="AX55" s="5" t="n">
        <v>0.01823374</v>
      </c>
      <c r="AY55" s="5" t="n">
        <v>0.01642516</v>
      </c>
      <c r="AZ55" s="5" t="n">
        <v>0.02187198</v>
      </c>
      <c r="BA55" s="5" t="n">
        <v>0.02231719</v>
      </c>
      <c r="BB55" s="5" t="n">
        <v>0.02059025</v>
      </c>
      <c r="BC55" s="5" t="n">
        <v>0.02180032</v>
      </c>
      <c r="BD55" s="5" t="n">
        <v>0.04863173</v>
      </c>
      <c r="BE55" s="5" t="n">
        <v>0.02376319</v>
      </c>
      <c r="BF55" s="5" t="n">
        <v>0.0238435</v>
      </c>
      <c r="BG55" s="5" t="n">
        <v>0.02094633</v>
      </c>
      <c r="BH55" s="5" t="n">
        <v>0.03432137</v>
      </c>
      <c r="BI55" s="5" t="n">
        <v>0.0401385</v>
      </c>
      <c r="BJ55" s="5" t="n">
        <v>0.04810843</v>
      </c>
      <c r="BK55" s="5" t="n">
        <v>0.02766285</v>
      </c>
    </row>
    <row r="56" customFormat="false" ht="13" hidden="false" customHeight="false" outlineLevel="0" collapsed="false">
      <c r="A56" s="0" t="s">
        <v>121</v>
      </c>
      <c r="B56" s="9" t="s">
        <v>122</v>
      </c>
      <c r="C56" s="7" t="n">
        <v>0.010087936</v>
      </c>
      <c r="D56" s="5" t="n">
        <v>0.074639542</v>
      </c>
      <c r="E56" s="5" t="n">
        <v>0.099537798</v>
      </c>
      <c r="F56" s="5" t="n">
        <v>0.55555175</v>
      </c>
      <c r="G56" s="5" t="n">
        <f aca="false">E56-F56</f>
        <v>-0.456013952</v>
      </c>
      <c r="H56" s="8" t="n">
        <v>2</v>
      </c>
      <c r="I56" s="10" t="n">
        <v>25</v>
      </c>
      <c r="J56" s="11" t="b">
        <f aca="false">TRUE()</f>
        <v>1</v>
      </c>
      <c r="K56" s="5" t="n">
        <v>0.2522634</v>
      </c>
      <c r="L56" s="5" t="n">
        <v>0.05929048</v>
      </c>
      <c r="M56" s="5" t="n">
        <v>0.0283767</v>
      </c>
      <c r="N56" s="5" t="n">
        <v>0.02430154</v>
      </c>
      <c r="O56" s="5" t="n">
        <v>0.02450602</v>
      </c>
      <c r="P56" s="5" t="n">
        <v>0.02825101</v>
      </c>
      <c r="Q56" s="5" t="n">
        <v>0.01549456</v>
      </c>
      <c r="R56" s="5" t="n">
        <v>0.01628926</v>
      </c>
      <c r="S56" s="5" t="n">
        <v>0.03318422</v>
      </c>
      <c r="T56" s="5" t="n">
        <v>0.2989922</v>
      </c>
      <c r="U56" s="5" t="n">
        <v>0.02564503</v>
      </c>
      <c r="V56" s="5" t="n">
        <v>0.01793052</v>
      </c>
      <c r="W56" s="5" t="n">
        <v>0.1534663</v>
      </c>
      <c r="X56" s="5" t="n">
        <v>0.08111435</v>
      </c>
      <c r="Y56" s="5" t="n">
        <v>0.02228883</v>
      </c>
      <c r="Z56" s="5" t="n">
        <v>0.03645872</v>
      </c>
      <c r="AA56" s="5" t="n">
        <v>0.02262052</v>
      </c>
      <c r="AB56" s="5" t="n">
        <v>0.03651342</v>
      </c>
      <c r="AC56" s="5" t="n">
        <v>0.03306693</v>
      </c>
      <c r="AD56" s="5" t="n">
        <v>0.0256664</v>
      </c>
      <c r="AE56" s="5" t="n">
        <v>0.03327496</v>
      </c>
      <c r="AF56" s="5" t="n">
        <v>0.02887196</v>
      </c>
      <c r="AG56" s="5" t="n">
        <v>0.03329403</v>
      </c>
      <c r="AH56" s="5" t="n">
        <v>0.03496595</v>
      </c>
      <c r="AI56" s="5" t="n">
        <v>0.03171197</v>
      </c>
      <c r="AJ56" s="5" t="n">
        <v>0.2003018</v>
      </c>
      <c r="AK56" s="5" t="n">
        <v>0.02566656</v>
      </c>
      <c r="AL56" s="5" t="n">
        <v>0.02963005</v>
      </c>
      <c r="AM56" s="5" t="n">
        <v>0.04370105</v>
      </c>
      <c r="AN56" s="5" t="n">
        <v>0.07258495</v>
      </c>
      <c r="AO56" s="5" t="n">
        <v>0.06575095</v>
      </c>
      <c r="AP56" s="5" t="n">
        <v>0.05896941</v>
      </c>
      <c r="AQ56" s="5" t="n">
        <v>0.01382114</v>
      </c>
      <c r="AR56" s="5" t="n">
        <v>0.09608282</v>
      </c>
      <c r="AS56" s="5" t="n">
        <v>0.03581377</v>
      </c>
      <c r="AT56" s="5" t="n">
        <v>0.03194751</v>
      </c>
      <c r="AU56" s="5" t="n">
        <v>0.5474614</v>
      </c>
      <c r="AV56" s="5" t="n">
        <v>0.06150543</v>
      </c>
      <c r="AW56" s="5" t="n">
        <v>0.5636421</v>
      </c>
      <c r="AX56" s="5" t="n">
        <v>0.02906668</v>
      </c>
      <c r="AY56" s="5" t="n">
        <v>0.02924333</v>
      </c>
      <c r="AZ56" s="5" t="n">
        <v>0.06337007</v>
      </c>
      <c r="BA56" s="5" t="n">
        <v>0.03993072</v>
      </c>
      <c r="BB56" s="5" t="n">
        <v>0.08094564</v>
      </c>
      <c r="BC56" s="5" t="n">
        <v>0.02908587</v>
      </c>
      <c r="BD56" s="5" t="n">
        <v>0.0386022</v>
      </c>
      <c r="BE56" s="5" t="n">
        <v>0.02545527</v>
      </c>
      <c r="BF56" s="5" t="n">
        <v>0.02715758</v>
      </c>
      <c r="BG56" s="5" t="n">
        <v>0.04976197</v>
      </c>
      <c r="BH56" s="5" t="n">
        <v>0.1002615</v>
      </c>
      <c r="BI56" s="5" t="n">
        <v>0.1012128</v>
      </c>
      <c r="BJ56" s="5" t="n">
        <v>0.1031119</v>
      </c>
      <c r="BK56" s="5" t="n">
        <v>0.09356499</v>
      </c>
    </row>
    <row r="57" customFormat="false" ht="13" hidden="false" customHeight="false" outlineLevel="0" collapsed="false">
      <c r="A57" s="0" t="s">
        <v>123</v>
      </c>
      <c r="B57" s="9" t="s">
        <v>124</v>
      </c>
      <c r="C57" s="7" t="n">
        <v>0.025776488</v>
      </c>
      <c r="D57" s="5" t="n">
        <v>0.050701575</v>
      </c>
      <c r="E57" s="5" t="n">
        <v>0.055996823</v>
      </c>
      <c r="F57" s="5" t="n">
        <v>0.5054199</v>
      </c>
      <c r="G57" s="5" t="n">
        <f aca="false">E57-F57</f>
        <v>-0.449423077</v>
      </c>
      <c r="H57" s="8" t="n">
        <v>2</v>
      </c>
      <c r="I57" s="10" t="n">
        <v>331</v>
      </c>
      <c r="J57" s="11" t="b">
        <f aca="false">TRUE()</f>
        <v>1</v>
      </c>
      <c r="K57" s="5" t="n">
        <v>0.02030892</v>
      </c>
      <c r="L57" s="5" t="n">
        <v>0.02060305</v>
      </c>
      <c r="M57" s="5" t="n">
        <v>0.0232578</v>
      </c>
      <c r="N57" s="5" t="n">
        <v>0.02003044</v>
      </c>
      <c r="O57" s="5" t="n">
        <v>0.0252322</v>
      </c>
      <c r="P57" s="5" t="n">
        <v>0.02599037</v>
      </c>
      <c r="Q57" s="5" t="n">
        <v>0.01926115</v>
      </c>
      <c r="R57" s="5" t="n">
        <v>0.01791189</v>
      </c>
      <c r="S57" s="5" t="n">
        <v>0.0422331</v>
      </c>
      <c r="T57" s="5" t="n">
        <v>0.02942745</v>
      </c>
      <c r="U57" s="5" t="n">
        <v>0.03321077</v>
      </c>
      <c r="V57" s="5" t="n">
        <v>0.01854592</v>
      </c>
      <c r="W57" s="5" t="n">
        <v>0.04617149</v>
      </c>
      <c r="X57" s="5" t="n">
        <v>0.5747535</v>
      </c>
      <c r="Y57" s="5" t="n">
        <v>0.03227848</v>
      </c>
      <c r="Z57" s="5" t="n">
        <v>0.03731747</v>
      </c>
      <c r="AA57" s="5" t="n">
        <v>0.4360863</v>
      </c>
      <c r="AB57" s="5" t="n">
        <v>0.0189608</v>
      </c>
      <c r="AC57" s="5" t="n">
        <v>0.03314815</v>
      </c>
      <c r="AD57" s="5" t="n">
        <v>0.03222589</v>
      </c>
      <c r="AE57" s="5" t="n">
        <v>0.01338454</v>
      </c>
      <c r="AF57" s="5" t="n">
        <v>0.0332774</v>
      </c>
      <c r="AG57" s="5" t="n">
        <v>0.05968541</v>
      </c>
      <c r="AH57" s="5" t="n">
        <v>0.01280082</v>
      </c>
      <c r="AI57" s="5" t="n">
        <v>0.02487696</v>
      </c>
      <c r="AJ57" s="5" t="n">
        <v>0.05364373</v>
      </c>
      <c r="AK57" s="5" t="n">
        <v>0.03964642</v>
      </c>
      <c r="AL57" s="5" t="n">
        <v>0.03128825</v>
      </c>
      <c r="AM57" s="5" t="n">
        <v>0.03137374</v>
      </c>
      <c r="AN57" s="5" t="n">
        <v>0.0241323</v>
      </c>
      <c r="AO57" s="5" t="n">
        <v>0.0193521</v>
      </c>
      <c r="AP57" s="5" t="n">
        <v>0.02062572</v>
      </c>
      <c r="AQ57" s="5" t="n">
        <v>0.02202774</v>
      </c>
      <c r="AR57" s="5" t="n">
        <v>0.04207389</v>
      </c>
      <c r="AS57" s="5" t="n">
        <v>0.04613573</v>
      </c>
      <c r="AT57" s="5" t="n">
        <v>0.05197055</v>
      </c>
      <c r="AU57" s="5" t="n">
        <v>0.04854369</v>
      </c>
      <c r="AV57" s="5" t="n">
        <v>0.04787697</v>
      </c>
      <c r="AW57" s="5" t="n">
        <v>0.03188775</v>
      </c>
      <c r="AX57" s="5" t="n">
        <v>0.01800405</v>
      </c>
      <c r="AY57" s="5" t="n">
        <v>0.02106222</v>
      </c>
      <c r="AZ57" s="5" t="n">
        <v>0.01765706</v>
      </c>
      <c r="BA57" s="5" t="n">
        <v>0.02248022</v>
      </c>
      <c r="BB57" s="5" t="n">
        <v>0.03900381</v>
      </c>
      <c r="BC57" s="5" t="n">
        <v>0.02601869</v>
      </c>
      <c r="BD57" s="5" t="n">
        <v>0.04045491</v>
      </c>
      <c r="BE57" s="5" t="n">
        <v>0.0239781</v>
      </c>
      <c r="BF57" s="5" t="n">
        <v>0.04020855</v>
      </c>
      <c r="BG57" s="5" t="n">
        <v>0.0739507</v>
      </c>
      <c r="BH57" s="5" t="n">
        <v>0.03652075</v>
      </c>
      <c r="BI57" s="5" t="n">
        <v>0.05902579</v>
      </c>
      <c r="BJ57" s="5" t="n">
        <v>0.08511288</v>
      </c>
      <c r="BK57" s="5" t="n">
        <v>0.04332787</v>
      </c>
    </row>
    <row r="58" customFormat="false" ht="13" hidden="false" customHeight="false" outlineLevel="0" collapsed="false">
      <c r="A58" s="0" t="s">
        <v>125</v>
      </c>
      <c r="B58" s="9" t="s">
        <v>126</v>
      </c>
      <c r="C58" s="7" t="n">
        <v>0.001646034</v>
      </c>
      <c r="D58" s="5" t="n">
        <v>0.024602859</v>
      </c>
      <c r="E58" s="5" t="n">
        <v>0.010694846</v>
      </c>
      <c r="F58" s="5" t="n">
        <v>0.4572911</v>
      </c>
      <c r="G58" s="5" t="n">
        <f aca="false">E58-F58</f>
        <v>-0.446596254</v>
      </c>
      <c r="H58" s="8" t="n">
        <v>2</v>
      </c>
      <c r="I58" s="10" t="n">
        <v>219</v>
      </c>
      <c r="J58" s="11" t="b">
        <f aca="false">TRUE()</f>
        <v>1</v>
      </c>
      <c r="K58" s="5" t="n">
        <v>0.004997795</v>
      </c>
      <c r="L58" s="5" t="n">
        <v>0.4072514</v>
      </c>
      <c r="M58" s="5" t="n">
        <v>0.004790687</v>
      </c>
      <c r="N58" s="5" t="n">
        <v>0.00535865</v>
      </c>
      <c r="O58" s="5" t="n">
        <v>0.006525652</v>
      </c>
      <c r="P58" s="5" t="n">
        <v>0.0066313</v>
      </c>
      <c r="Q58" s="5" t="n">
        <v>0.004785553</v>
      </c>
      <c r="R58" s="5" t="n">
        <v>0.005250124</v>
      </c>
      <c r="S58" s="5" t="n">
        <v>0.0105963</v>
      </c>
      <c r="T58" s="5" t="n">
        <v>0.00625</v>
      </c>
      <c r="U58" s="5" t="n">
        <v>0.007831166</v>
      </c>
      <c r="V58" s="5" t="n">
        <v>0.009501535</v>
      </c>
      <c r="W58" s="5" t="n">
        <v>0.0147929</v>
      </c>
      <c r="X58" s="5" t="n">
        <v>0.005087036</v>
      </c>
      <c r="Y58" s="5" t="n">
        <v>0.006754428</v>
      </c>
      <c r="Z58" s="5" t="n">
        <v>0.005339061</v>
      </c>
      <c r="AA58" s="5" t="n">
        <v>0.006620577</v>
      </c>
      <c r="AB58" s="5" t="n">
        <v>0.004840878</v>
      </c>
      <c r="AC58" s="5" t="n">
        <v>0.005755976</v>
      </c>
      <c r="AD58" s="5" t="n">
        <v>0.005003375</v>
      </c>
      <c r="AE58" s="5" t="n">
        <v>0.004723375</v>
      </c>
      <c r="AF58" s="5" t="n">
        <v>0.006918239</v>
      </c>
      <c r="AG58" s="5" t="n">
        <v>0.005497414</v>
      </c>
      <c r="AH58" s="5" t="n">
        <v>0.005531209</v>
      </c>
      <c r="AI58" s="5" t="n">
        <v>0.005846054</v>
      </c>
      <c r="AJ58" s="5" t="n">
        <v>0.007755123</v>
      </c>
      <c r="AK58" s="5" t="n">
        <v>0.008269161</v>
      </c>
      <c r="AL58" s="5" t="n">
        <v>0.009055859</v>
      </c>
      <c r="AM58" s="5" t="n">
        <v>0.00622065</v>
      </c>
      <c r="AN58" s="5" t="n">
        <v>0.005084942</v>
      </c>
      <c r="AO58" s="5" t="n">
        <v>0.004403394</v>
      </c>
      <c r="AP58" s="5" t="n">
        <v>0.005403458</v>
      </c>
      <c r="AQ58" s="5" t="n">
        <v>0.005099089</v>
      </c>
      <c r="AR58" s="5" t="n">
        <v>0.00502424</v>
      </c>
      <c r="AS58" s="5" t="n">
        <v>0.00751011</v>
      </c>
      <c r="AT58" s="5" t="n">
        <v>0.004349908</v>
      </c>
      <c r="AU58" s="5" t="n">
        <v>0.005034145</v>
      </c>
      <c r="AV58" s="5" t="n">
        <v>0.004896862</v>
      </c>
      <c r="AW58" s="5" t="n">
        <v>0.00467045</v>
      </c>
      <c r="AX58" s="5" t="n">
        <v>0.006378764</v>
      </c>
      <c r="AY58" s="5" t="n">
        <v>0.004087922</v>
      </c>
      <c r="AZ58" s="5" t="n">
        <v>0.004928502</v>
      </c>
      <c r="BA58" s="5" t="n">
        <v>0.009446433</v>
      </c>
      <c r="BB58" s="5" t="n">
        <v>0.5073308</v>
      </c>
      <c r="BC58" s="5" t="n">
        <v>0.005203239</v>
      </c>
      <c r="BD58" s="5" t="n">
        <v>0.007540799</v>
      </c>
      <c r="BE58" s="5" t="n">
        <v>0.004675877</v>
      </c>
      <c r="BF58" s="5" t="n">
        <v>0.005800746</v>
      </c>
      <c r="BG58" s="5" t="n">
        <v>0.004888916</v>
      </c>
      <c r="BH58" s="5" t="n">
        <v>0.01200216</v>
      </c>
      <c r="BI58" s="5" t="n">
        <v>0.01158301</v>
      </c>
      <c r="BJ58" s="5" t="n">
        <v>0.009581481</v>
      </c>
      <c r="BK58" s="5" t="n">
        <v>0.009612731</v>
      </c>
    </row>
    <row r="59" customFormat="false" ht="13" hidden="false" customHeight="false" outlineLevel="0" collapsed="false">
      <c r="A59" s="0" t="s">
        <v>127</v>
      </c>
      <c r="B59" s="9" t="s">
        <v>128</v>
      </c>
      <c r="C59" s="7" t="n">
        <v>0.020797405</v>
      </c>
      <c r="D59" s="5" t="n">
        <v>0.039723684</v>
      </c>
      <c r="E59" s="5" t="n">
        <v>0.04377489</v>
      </c>
      <c r="F59" s="5" t="n">
        <v>0.472529</v>
      </c>
      <c r="G59" s="5" t="n">
        <f aca="false">E59-F59</f>
        <v>-0.42875411</v>
      </c>
      <c r="H59" s="8" t="n">
        <v>2</v>
      </c>
      <c r="I59" s="10" t="n">
        <v>192</v>
      </c>
      <c r="J59" s="11" t="b">
        <f aca="false">TRUE()</f>
        <v>1</v>
      </c>
      <c r="K59" s="5" t="n">
        <v>0.0197692</v>
      </c>
      <c r="L59" s="5" t="n">
        <v>0.01752601</v>
      </c>
      <c r="M59" s="5" t="n">
        <v>0.01468382</v>
      </c>
      <c r="N59" s="5" t="n">
        <v>0.01482613</v>
      </c>
      <c r="O59" s="5" t="n">
        <v>0.0119877</v>
      </c>
      <c r="P59" s="5" t="n">
        <v>0.01855371</v>
      </c>
      <c r="Q59" s="5" t="n">
        <v>0.03631847</v>
      </c>
      <c r="R59" s="5" t="n">
        <v>0.04406819</v>
      </c>
      <c r="S59" s="5" t="n">
        <v>0.02277604</v>
      </c>
      <c r="T59" s="5" t="n">
        <v>0.01260688</v>
      </c>
      <c r="U59" s="5" t="n">
        <v>0.01291303</v>
      </c>
      <c r="V59" s="5" t="n">
        <v>0.04320526</v>
      </c>
      <c r="W59" s="5" t="n">
        <v>0.04541199</v>
      </c>
      <c r="X59" s="5" t="n">
        <v>0.005327484</v>
      </c>
      <c r="Y59" s="5" t="n">
        <v>0.01574323</v>
      </c>
      <c r="Z59" s="5" t="n">
        <v>0.01226896</v>
      </c>
      <c r="AA59" s="5" t="n">
        <v>0.4719823</v>
      </c>
      <c r="AB59" s="5" t="n">
        <v>0.0147356</v>
      </c>
      <c r="AC59" s="5" t="n">
        <v>0.01270793</v>
      </c>
      <c r="AD59" s="5" t="n">
        <v>0.01595495</v>
      </c>
      <c r="AE59" s="5" t="n">
        <v>0.014295</v>
      </c>
      <c r="AF59" s="5" t="n">
        <v>0.009715026</v>
      </c>
      <c r="AG59" s="5" t="n">
        <v>0.01902132</v>
      </c>
      <c r="AH59" s="5" t="n">
        <v>0.01645755</v>
      </c>
      <c r="AI59" s="5" t="n">
        <v>0.03232232</v>
      </c>
      <c r="AJ59" s="5" t="n">
        <v>0.01727244</v>
      </c>
      <c r="AK59" s="5" t="n">
        <v>0.01266581</v>
      </c>
      <c r="AL59" s="5" t="n">
        <v>0.0163631</v>
      </c>
      <c r="AM59" s="5" t="n">
        <v>0.01689264</v>
      </c>
      <c r="AN59" s="5" t="n">
        <v>0.0112393</v>
      </c>
      <c r="AO59" s="5" t="n">
        <v>0.01241688</v>
      </c>
      <c r="AP59" s="5" t="n">
        <v>0.01500083</v>
      </c>
      <c r="AQ59" s="5" t="n">
        <v>0.01521496</v>
      </c>
      <c r="AR59" s="5" t="n">
        <v>0.1537101</v>
      </c>
      <c r="AS59" s="5" t="n">
        <v>0.02919864</v>
      </c>
      <c r="AT59" s="5" t="n">
        <v>0.01453685</v>
      </c>
      <c r="AU59" s="5" t="n">
        <v>0.0157153</v>
      </c>
      <c r="AV59" s="5" t="n">
        <v>0.009947936</v>
      </c>
      <c r="AW59" s="5" t="n">
        <v>0.01337352</v>
      </c>
      <c r="AX59" s="5" t="n">
        <v>0.03933659</v>
      </c>
      <c r="AY59" s="5" t="n">
        <v>0.01074385</v>
      </c>
      <c r="AZ59" s="5" t="n">
        <v>0.009943701</v>
      </c>
      <c r="BA59" s="5" t="n">
        <v>0.02536533</v>
      </c>
      <c r="BB59" s="5" t="n">
        <v>0.02207131</v>
      </c>
      <c r="BC59" s="5" t="n">
        <v>0.01268116</v>
      </c>
      <c r="BD59" s="5" t="n">
        <v>0.4730757</v>
      </c>
      <c r="BE59" s="5" t="n">
        <v>0.01145588</v>
      </c>
      <c r="BF59" s="5" t="n">
        <v>0.01355561</v>
      </c>
      <c r="BG59" s="5" t="n">
        <v>0.019505</v>
      </c>
      <c r="BH59" s="5" t="n">
        <v>0.07286011</v>
      </c>
      <c r="BI59" s="5" t="n">
        <v>0.05856958</v>
      </c>
      <c r="BJ59" s="5" t="n">
        <v>0.02098321</v>
      </c>
      <c r="BK59" s="5" t="n">
        <v>0.02268666</v>
      </c>
    </row>
    <row r="60" customFormat="false" ht="13" hidden="false" customHeight="false" outlineLevel="0" collapsed="false">
      <c r="A60" s="0" t="s">
        <v>129</v>
      </c>
      <c r="B60" s="9" t="s">
        <v>130</v>
      </c>
      <c r="C60" s="7" t="n">
        <v>0.025776488</v>
      </c>
      <c r="D60" s="5" t="n">
        <v>0.060308898</v>
      </c>
      <c r="E60" s="5" t="n">
        <v>0.071246913</v>
      </c>
      <c r="F60" s="5" t="n">
        <v>0.4952657</v>
      </c>
      <c r="G60" s="5" t="n">
        <f aca="false">E60-F60</f>
        <v>-0.424018787</v>
      </c>
      <c r="H60" s="8" t="n">
        <v>2</v>
      </c>
      <c r="I60" s="10" t="n">
        <v>135</v>
      </c>
      <c r="J60" s="11" t="b">
        <f aca="false">TRUE()</f>
        <v>1</v>
      </c>
      <c r="K60" s="5" t="n">
        <v>0.03177268</v>
      </c>
      <c r="L60" s="5" t="n">
        <v>0.04423199</v>
      </c>
      <c r="M60" s="5" t="n">
        <v>0.02905234</v>
      </c>
      <c r="N60" s="5" t="n">
        <v>0.04047568</v>
      </c>
      <c r="O60" s="5" t="n">
        <v>0.03547645</v>
      </c>
      <c r="P60" s="5" t="n">
        <v>0.04200974</v>
      </c>
      <c r="Q60" s="5" t="n">
        <v>0.02243296</v>
      </c>
      <c r="R60" s="5" t="n">
        <v>0.01489609</v>
      </c>
      <c r="S60" s="5" t="n">
        <v>0.05009935</v>
      </c>
      <c r="T60" s="5" t="n">
        <v>0.0565333</v>
      </c>
      <c r="U60" s="5" t="n">
        <v>0.04085743</v>
      </c>
      <c r="V60" s="5" t="n">
        <v>0.05464393</v>
      </c>
      <c r="W60" s="5" t="n">
        <v>0.05159253</v>
      </c>
      <c r="X60" s="5" t="n">
        <v>0.04296017</v>
      </c>
      <c r="Y60" s="5" t="n">
        <v>0.04132051</v>
      </c>
      <c r="Z60" s="5" t="n">
        <v>0.03233287</v>
      </c>
      <c r="AA60" s="5" t="n">
        <v>0.04065284</v>
      </c>
      <c r="AB60" s="5" t="n">
        <v>0.08005456</v>
      </c>
      <c r="AC60" s="5" t="n">
        <v>0.03140381</v>
      </c>
      <c r="AD60" s="5" t="n">
        <v>0.03777806</v>
      </c>
      <c r="AE60" s="5" t="n">
        <v>0.03306492</v>
      </c>
      <c r="AF60" s="5" t="n">
        <v>0.06495605</v>
      </c>
      <c r="AG60" s="5" t="n">
        <v>0.03666098</v>
      </c>
      <c r="AH60" s="5" t="n">
        <v>0.0392185</v>
      </c>
      <c r="AI60" s="5" t="n">
        <v>0.02693349</v>
      </c>
      <c r="AJ60" s="5" t="n">
        <v>0.03565083</v>
      </c>
      <c r="AK60" s="5" t="n">
        <v>0.04963467</v>
      </c>
      <c r="AL60" s="5" t="n">
        <v>0.03707385</v>
      </c>
      <c r="AM60" s="5" t="n">
        <v>0.03503432</v>
      </c>
      <c r="AN60" s="5" t="n">
        <v>0.4044909</v>
      </c>
      <c r="AO60" s="5" t="n">
        <v>0.02990013</v>
      </c>
      <c r="AP60" s="5" t="n">
        <v>0.01925355</v>
      </c>
      <c r="AQ60" s="5" t="n">
        <v>0.04332333</v>
      </c>
      <c r="AR60" s="5" t="n">
        <v>0.02429848</v>
      </c>
      <c r="AS60" s="5" t="n">
        <v>0.02324699</v>
      </c>
      <c r="AT60" s="5" t="n">
        <v>0.04461708</v>
      </c>
      <c r="AU60" s="5" t="n">
        <v>0.5860405</v>
      </c>
      <c r="AV60" s="5" t="n">
        <v>0.02919743</v>
      </c>
      <c r="AW60" s="5" t="n">
        <v>0.01437068</v>
      </c>
      <c r="AX60" s="5" t="n">
        <v>0.05392106</v>
      </c>
      <c r="AY60" s="5" t="n">
        <v>0.05564246</v>
      </c>
      <c r="AZ60" s="5" t="n">
        <v>0.1408577</v>
      </c>
      <c r="BA60" s="5" t="n">
        <v>0.07551252</v>
      </c>
      <c r="BB60" s="5" t="n">
        <v>0.02380852</v>
      </c>
      <c r="BC60" s="5" t="n">
        <v>0.02444314</v>
      </c>
      <c r="BD60" s="5" t="n">
        <v>0.03830126</v>
      </c>
      <c r="BE60" s="5" t="n">
        <v>0.02785579</v>
      </c>
      <c r="BF60" s="5" t="n">
        <v>0.09990347</v>
      </c>
      <c r="BG60" s="5" t="n">
        <v>0.0173461</v>
      </c>
      <c r="BH60" s="5" t="n">
        <v>0.05270599</v>
      </c>
      <c r="BI60" s="5" t="n">
        <v>0.07915981</v>
      </c>
      <c r="BJ60" s="5" t="n">
        <v>0.1058999</v>
      </c>
      <c r="BK60" s="5" t="n">
        <v>0.04722195</v>
      </c>
    </row>
    <row r="61" customFormat="false" ht="13" hidden="false" customHeight="false" outlineLevel="0" collapsed="false">
      <c r="A61" s="0" t="s">
        <v>131</v>
      </c>
      <c r="B61" s="9" t="s">
        <v>132</v>
      </c>
      <c r="C61" s="7" t="n">
        <v>0.008824383</v>
      </c>
      <c r="D61" s="5" t="n">
        <v>0.036997211</v>
      </c>
      <c r="E61" s="5" t="n">
        <v>0.02526722</v>
      </c>
      <c r="F61" s="5" t="n">
        <v>0.42604285</v>
      </c>
      <c r="G61" s="5" t="n">
        <f aca="false">E61-F61</f>
        <v>-0.40077563</v>
      </c>
      <c r="H61" s="8" t="n">
        <v>2</v>
      </c>
      <c r="I61" s="10" t="n">
        <v>132</v>
      </c>
      <c r="J61" s="11" t="b">
        <f aca="false">TRUE()</f>
        <v>1</v>
      </c>
      <c r="K61" s="5" t="n">
        <v>0.01620082</v>
      </c>
      <c r="L61" s="5" t="n">
        <v>0.01578325</v>
      </c>
      <c r="M61" s="5" t="n">
        <v>0.01228733</v>
      </c>
      <c r="N61" s="5" t="n">
        <v>0.01492193</v>
      </c>
      <c r="O61" s="5" t="n">
        <v>0.01499823</v>
      </c>
      <c r="P61" s="5" t="n">
        <v>0.01410781</v>
      </c>
      <c r="Q61" s="5" t="n">
        <v>0.01482599</v>
      </c>
      <c r="R61" s="5" t="n">
        <v>0.0145045</v>
      </c>
      <c r="S61" s="5" t="n">
        <v>0.02035802</v>
      </c>
      <c r="T61" s="5" t="n">
        <v>0.01542046</v>
      </c>
      <c r="U61" s="5" t="n">
        <v>0.01658604</v>
      </c>
      <c r="V61" s="5" t="n">
        <v>0.01431468</v>
      </c>
      <c r="W61" s="5" t="n">
        <v>0.03994028</v>
      </c>
      <c r="X61" s="5" t="n">
        <v>0.2520857</v>
      </c>
      <c r="Y61" s="5" t="n">
        <v>0.01468813</v>
      </c>
      <c r="Z61" s="5" t="n">
        <v>0.01273137</v>
      </c>
      <c r="AA61" s="5" t="n">
        <v>0.0125389</v>
      </c>
      <c r="AB61" s="5" t="n">
        <v>0.008726625</v>
      </c>
      <c r="AC61" s="5" t="n">
        <v>0.01671137</v>
      </c>
      <c r="AD61" s="5" t="n">
        <v>0.01445783</v>
      </c>
      <c r="AE61" s="5" t="n">
        <v>0.01573958</v>
      </c>
      <c r="AF61" s="5" t="n">
        <v>0.02426917</v>
      </c>
      <c r="AG61" s="5" t="n">
        <v>0.009375197</v>
      </c>
      <c r="AH61" s="5" t="n">
        <v>0.01732078</v>
      </c>
      <c r="AI61" s="5" t="n">
        <v>0.2021668</v>
      </c>
      <c r="AJ61" s="5" t="n">
        <v>0.01749531</v>
      </c>
      <c r="AK61" s="5" t="n">
        <v>0.02561153</v>
      </c>
      <c r="AL61" s="5" t="n">
        <v>0.6</v>
      </c>
      <c r="AM61" s="5" t="n">
        <v>0.0165571</v>
      </c>
      <c r="AN61" s="5" t="n">
        <v>0.01167058</v>
      </c>
      <c r="AO61" s="5" t="n">
        <v>0.01159966</v>
      </c>
      <c r="AP61" s="5" t="n">
        <v>0.009411764</v>
      </c>
      <c r="AQ61" s="5" t="n">
        <v>0.01265977</v>
      </c>
      <c r="AR61" s="5" t="n">
        <v>0.01403669</v>
      </c>
      <c r="AS61" s="5" t="n">
        <v>0.02461422</v>
      </c>
      <c r="AT61" s="5" t="n">
        <v>0.01548808</v>
      </c>
      <c r="AU61" s="5" t="n">
        <v>0.01967264</v>
      </c>
      <c r="AV61" s="5" t="n">
        <v>0.01219512</v>
      </c>
      <c r="AW61" s="5" t="n">
        <v>0.01034437</v>
      </c>
      <c r="AX61" s="5" t="n">
        <v>0.008134715</v>
      </c>
      <c r="AY61" s="5" t="n">
        <v>0.01188746</v>
      </c>
      <c r="AZ61" s="5" t="n">
        <v>0.01158993</v>
      </c>
      <c r="BA61" s="5" t="n">
        <v>0.01516014</v>
      </c>
      <c r="BB61" s="5" t="n">
        <v>0.0170983</v>
      </c>
      <c r="BC61" s="5" t="n">
        <v>0.04554091</v>
      </c>
      <c r="BD61" s="5" t="n">
        <v>0.0220555</v>
      </c>
      <c r="BE61" s="5" t="n">
        <v>0.01781613</v>
      </c>
      <c r="BF61" s="5" t="n">
        <v>0.01528732</v>
      </c>
      <c r="BG61" s="5" t="n">
        <v>0.02187533</v>
      </c>
      <c r="BH61" s="5" t="n">
        <v>0.02707661</v>
      </c>
      <c r="BI61" s="5" t="n">
        <v>0.02703341</v>
      </c>
      <c r="BJ61" s="5" t="n">
        <v>0.02488103</v>
      </c>
      <c r="BK61" s="5" t="n">
        <v>0.02207783</v>
      </c>
    </row>
    <row r="62" customFormat="false" ht="13" hidden="false" customHeight="false" outlineLevel="0" collapsed="false">
      <c r="A62" s="0" t="s">
        <v>133</v>
      </c>
      <c r="B62" s="9" t="s">
        <v>134</v>
      </c>
      <c r="C62" s="7" t="n">
        <v>0.034860412</v>
      </c>
      <c r="D62" s="5" t="n">
        <v>0.03563522</v>
      </c>
      <c r="E62" s="5" t="n">
        <v>0.020997163</v>
      </c>
      <c r="F62" s="5" t="n">
        <v>0.38941825</v>
      </c>
      <c r="G62" s="5" t="n">
        <f aca="false">E62-F62</f>
        <v>-0.368421087</v>
      </c>
      <c r="H62" s="8" t="n">
        <v>2</v>
      </c>
      <c r="I62" s="10" t="n">
        <v>394</v>
      </c>
      <c r="J62" s="11" t="b">
        <f aca="false">TRUE()</f>
        <v>1</v>
      </c>
      <c r="K62" s="5" t="n">
        <v>0.01718791</v>
      </c>
      <c r="L62" s="5" t="n">
        <v>0.007345505</v>
      </c>
      <c r="M62" s="5" t="n">
        <v>0.008633715</v>
      </c>
      <c r="N62" s="5" t="n">
        <v>0.01263148</v>
      </c>
      <c r="O62" s="5" t="n">
        <v>0.01099432</v>
      </c>
      <c r="P62" s="5" t="n">
        <v>0.3868844</v>
      </c>
      <c r="Q62" s="5" t="n">
        <v>0.01049639</v>
      </c>
      <c r="R62" s="5" t="n">
        <v>0.007371933</v>
      </c>
      <c r="S62" s="5" t="n">
        <v>0.3919521</v>
      </c>
      <c r="T62" s="5" t="n">
        <v>0.183455</v>
      </c>
      <c r="U62" s="5" t="n">
        <v>0.01062016</v>
      </c>
      <c r="V62" s="5" t="n">
        <v>0.01087482</v>
      </c>
      <c r="W62" s="5" t="n">
        <v>0.01947566</v>
      </c>
      <c r="X62" s="5" t="n">
        <v>0.01219298</v>
      </c>
      <c r="Y62" s="5" t="n">
        <v>0.01137704</v>
      </c>
      <c r="Z62" s="5" t="n">
        <v>0.07649599</v>
      </c>
      <c r="AA62" s="5" t="n">
        <v>0.008943032</v>
      </c>
      <c r="AB62" s="5" t="n">
        <v>0.02524373</v>
      </c>
      <c r="AC62" s="5" t="n">
        <v>0.008936088</v>
      </c>
      <c r="AD62" s="5" t="n">
        <v>0.1746511</v>
      </c>
      <c r="AE62" s="5" t="n">
        <v>0.01274179</v>
      </c>
      <c r="AF62" s="5" t="n">
        <v>0.02122598</v>
      </c>
      <c r="AG62" s="5" t="n">
        <v>0.009186954</v>
      </c>
      <c r="AH62" s="5" t="n">
        <v>0.01248517</v>
      </c>
      <c r="AI62" s="5" t="n">
        <v>0.08074985</v>
      </c>
      <c r="AJ62" s="5" t="n">
        <v>0.01178168</v>
      </c>
      <c r="AK62" s="5" t="n">
        <v>0.007588076</v>
      </c>
      <c r="AL62" s="5" t="n">
        <v>0.01008037</v>
      </c>
      <c r="AM62" s="5" t="n">
        <v>0.008741878</v>
      </c>
      <c r="AN62" s="5" t="n">
        <v>0.008496447</v>
      </c>
      <c r="AO62" s="5" t="n">
        <v>0.006581608</v>
      </c>
      <c r="AP62" s="5" t="n">
        <v>0.004825138</v>
      </c>
      <c r="AQ62" s="5" t="n">
        <v>0.007823923</v>
      </c>
      <c r="AR62" s="5" t="n">
        <v>0.01129482</v>
      </c>
      <c r="AS62" s="5" t="n">
        <v>0.01939469</v>
      </c>
      <c r="AT62" s="5" t="n">
        <v>0.008751978</v>
      </c>
      <c r="AU62" s="5" t="n">
        <v>0.01981402</v>
      </c>
      <c r="AV62" s="5" t="n">
        <v>0.01009206</v>
      </c>
      <c r="AW62" s="5" t="n">
        <v>0.007480863</v>
      </c>
      <c r="AX62" s="5" t="n">
        <v>0.006357502</v>
      </c>
      <c r="AY62" s="5" t="n">
        <v>0.005227075</v>
      </c>
      <c r="AZ62" s="5" t="n">
        <v>0.006114106</v>
      </c>
      <c r="BA62" s="5" t="n">
        <v>0.008522623</v>
      </c>
      <c r="BB62" s="5" t="n">
        <v>0.007325307</v>
      </c>
      <c r="BC62" s="5" t="n">
        <v>0.006126937</v>
      </c>
      <c r="BD62" s="5" t="n">
        <v>0.007778011</v>
      </c>
      <c r="BE62" s="5" t="n">
        <v>0.007206104</v>
      </c>
      <c r="BF62" s="5" t="n">
        <v>0.00828241</v>
      </c>
      <c r="BG62" s="5" t="n">
        <v>0.008285052</v>
      </c>
      <c r="BH62" s="5" t="n">
        <v>0.02757207</v>
      </c>
      <c r="BI62" s="5" t="n">
        <v>0.01889327</v>
      </c>
      <c r="BJ62" s="5" t="n">
        <v>0.01310464</v>
      </c>
      <c r="BK62" s="5" t="n">
        <v>0.02441867</v>
      </c>
    </row>
    <row r="63" customFormat="false" ht="13" hidden="false" customHeight="false" outlineLevel="0" collapsed="false">
      <c r="A63" s="0" t="s">
        <v>135</v>
      </c>
      <c r="B63" s="9" t="s">
        <v>136</v>
      </c>
      <c r="C63" s="7" t="n">
        <v>0.028583625</v>
      </c>
      <c r="D63" s="5" t="n">
        <v>0.062451917</v>
      </c>
      <c r="E63" s="5" t="n">
        <v>0.071820573</v>
      </c>
      <c r="F63" s="5" t="n">
        <v>0.4320019</v>
      </c>
      <c r="G63" s="5" t="n">
        <f aca="false">E63-F63</f>
        <v>-0.360181327</v>
      </c>
      <c r="H63" s="8" t="n">
        <v>2</v>
      </c>
      <c r="I63" s="10" t="n">
        <v>114</v>
      </c>
      <c r="J63" s="11" t="b">
        <f aca="false">TRUE()</f>
        <v>1</v>
      </c>
      <c r="K63" s="5" t="n">
        <v>0.02355528</v>
      </c>
      <c r="L63" s="5" t="n">
        <v>0.03094015</v>
      </c>
      <c r="M63" s="5" t="n">
        <v>0.0440725</v>
      </c>
      <c r="N63" s="5" t="n">
        <v>0.02622778</v>
      </c>
      <c r="O63" s="5" t="n">
        <v>0.02444324</v>
      </c>
      <c r="P63" s="5" t="n">
        <v>0.03350736</v>
      </c>
      <c r="Q63" s="5" t="n">
        <v>0.03328351</v>
      </c>
      <c r="R63" s="5" t="n">
        <v>0.02697095</v>
      </c>
      <c r="S63" s="5" t="n">
        <v>0.06171248</v>
      </c>
      <c r="T63" s="5" t="n">
        <v>0.03773794</v>
      </c>
      <c r="U63" s="5" t="n">
        <v>0.04719075</v>
      </c>
      <c r="V63" s="5" t="n">
        <v>0.03963454</v>
      </c>
      <c r="W63" s="5" t="n">
        <v>0.4758097</v>
      </c>
      <c r="X63" s="5" t="n">
        <v>0.3881941</v>
      </c>
      <c r="Y63" s="5" t="n">
        <v>0.03708748</v>
      </c>
      <c r="Z63" s="5" t="n">
        <v>0.03940092</v>
      </c>
      <c r="AA63" s="5" t="n">
        <v>0.04140845</v>
      </c>
      <c r="AB63" s="5" t="n">
        <v>0.04940489</v>
      </c>
      <c r="AC63" s="5" t="n">
        <v>0.02869694</v>
      </c>
      <c r="AD63" s="5" t="n">
        <v>0.05390815</v>
      </c>
      <c r="AE63" s="5" t="n">
        <v>0.01450467</v>
      </c>
      <c r="AF63" s="5" t="n">
        <v>0.03307692</v>
      </c>
      <c r="AG63" s="5" t="n">
        <v>0.02622061</v>
      </c>
      <c r="AH63" s="5" t="n">
        <v>0.03314694</v>
      </c>
      <c r="AI63" s="5" t="n">
        <v>0.04588454</v>
      </c>
      <c r="AJ63" s="5" t="n">
        <v>0.05170989</v>
      </c>
      <c r="AK63" s="5" t="n">
        <v>0.07764564</v>
      </c>
      <c r="AL63" s="5" t="n">
        <v>0.06499269</v>
      </c>
      <c r="AM63" s="5" t="n">
        <v>0.03328534</v>
      </c>
      <c r="AN63" s="5" t="n">
        <v>0.03824885</v>
      </c>
      <c r="AO63" s="5" t="n">
        <v>0.02643446</v>
      </c>
      <c r="AP63" s="5" t="n">
        <v>0.04029632</v>
      </c>
      <c r="AQ63" s="5" t="n">
        <v>0.01563176</v>
      </c>
      <c r="AR63" s="5" t="n">
        <v>0.04759927</v>
      </c>
      <c r="AS63" s="5" t="n">
        <v>0.1478817</v>
      </c>
      <c r="AT63" s="5" t="n">
        <v>0.04278878</v>
      </c>
      <c r="AU63" s="5" t="n">
        <v>0.08166238</v>
      </c>
      <c r="AV63" s="5" t="n">
        <v>0.07406536</v>
      </c>
      <c r="AW63" s="5" t="n">
        <v>0.03153061</v>
      </c>
      <c r="AX63" s="5" t="n">
        <v>0.03543463</v>
      </c>
      <c r="AY63" s="5" t="n">
        <v>0.03555015</v>
      </c>
      <c r="AZ63" s="5" t="n">
        <v>0.03786802</v>
      </c>
      <c r="BA63" s="5" t="n">
        <v>0.04688483</v>
      </c>
      <c r="BB63" s="5" t="n">
        <v>0.03639515</v>
      </c>
      <c r="BC63" s="5" t="n">
        <v>0.08662912</v>
      </c>
      <c r="BD63" s="5" t="n">
        <v>0.05811781</v>
      </c>
      <c r="BE63" s="5" t="n">
        <v>0.05562611</v>
      </c>
      <c r="BF63" s="5" t="n">
        <v>0.04322615</v>
      </c>
      <c r="BG63" s="5" t="n">
        <v>0.1546181</v>
      </c>
      <c r="BH63" s="5" t="n">
        <v>0.05294625</v>
      </c>
      <c r="BI63" s="5" t="n">
        <v>0.07144169</v>
      </c>
      <c r="BJ63" s="5" t="n">
        <v>0.06359472</v>
      </c>
      <c r="BK63" s="5" t="n">
        <v>0.09929963</v>
      </c>
    </row>
    <row r="64" customFormat="false" ht="13" hidden="false" customHeight="false" outlineLevel="0" collapsed="false">
      <c r="A64" s="0" t="s">
        <v>137</v>
      </c>
      <c r="B64" s="9" t="s">
        <v>138</v>
      </c>
      <c r="C64" s="7" t="n">
        <v>0.025776488</v>
      </c>
      <c r="D64" s="5" t="n">
        <v>0.022176197</v>
      </c>
      <c r="E64" s="5" t="n">
        <v>0.011741989</v>
      </c>
      <c r="F64" s="5" t="n">
        <v>0.3706761</v>
      </c>
      <c r="G64" s="5" t="n">
        <f aca="false">E64-F64</f>
        <v>-0.358934111</v>
      </c>
      <c r="H64" s="8" t="n">
        <v>2</v>
      </c>
      <c r="I64" s="10" t="n">
        <v>158</v>
      </c>
      <c r="J64" s="11" t="b">
        <f aca="false">TRUE()</f>
        <v>1</v>
      </c>
      <c r="K64" s="5" t="n">
        <v>0.007958922</v>
      </c>
      <c r="L64" s="5" t="n">
        <v>0.008186678</v>
      </c>
      <c r="M64" s="5" t="n">
        <v>0.008664174</v>
      </c>
      <c r="N64" s="5" t="n">
        <v>0.006110751</v>
      </c>
      <c r="O64" s="5" t="n">
        <v>0.008491668</v>
      </c>
      <c r="P64" s="5" t="n">
        <v>0.008547542</v>
      </c>
      <c r="Q64" s="5" t="n">
        <v>0.006509119</v>
      </c>
      <c r="R64" s="5" t="n">
        <v>0.005143022</v>
      </c>
      <c r="S64" s="5" t="n">
        <v>0.007499279</v>
      </c>
      <c r="T64" s="5" t="n">
        <v>0.009169675</v>
      </c>
      <c r="U64" s="5" t="n">
        <v>0.007863696</v>
      </c>
      <c r="V64" s="5" t="n">
        <v>0.0078125</v>
      </c>
      <c r="W64" s="5" t="n">
        <v>0.02266634</v>
      </c>
      <c r="X64" s="5" t="n">
        <v>0.007471747</v>
      </c>
      <c r="Y64" s="5" t="n">
        <v>0.006231824</v>
      </c>
      <c r="Z64" s="5" t="n">
        <v>0.006389547</v>
      </c>
      <c r="AA64" s="5" t="n">
        <v>0.007625418</v>
      </c>
      <c r="AB64" s="5" t="n">
        <v>0.004998712</v>
      </c>
      <c r="AC64" s="5" t="n">
        <v>0.006136138</v>
      </c>
      <c r="AD64" s="5" t="n">
        <v>0.007513933</v>
      </c>
      <c r="AE64" s="5" t="n">
        <v>0.4930462</v>
      </c>
      <c r="AF64" s="5" t="n">
        <v>0.01559678</v>
      </c>
      <c r="AG64" s="5" t="n">
        <v>0.005344511</v>
      </c>
      <c r="AH64" s="5" t="n">
        <v>0.009052824</v>
      </c>
      <c r="AI64" s="5" t="n">
        <v>0.007293523</v>
      </c>
      <c r="AJ64" s="5" t="n">
        <v>0.006483819</v>
      </c>
      <c r="AK64" s="5" t="n">
        <v>0.005537223</v>
      </c>
      <c r="AL64" s="5" t="n">
        <v>0.005957663</v>
      </c>
      <c r="AM64" s="5" t="n">
        <v>0.01025073</v>
      </c>
      <c r="AN64" s="5" t="n">
        <v>0.007329326</v>
      </c>
      <c r="AO64" s="5" t="n">
        <v>0.005838304</v>
      </c>
      <c r="AP64" s="5" t="n">
        <v>0.00615037</v>
      </c>
      <c r="AQ64" s="5" t="n">
        <v>0.005239142</v>
      </c>
      <c r="AR64" s="5" t="n">
        <v>0.005641484</v>
      </c>
      <c r="AS64" s="5" t="n">
        <v>0.007541203</v>
      </c>
      <c r="AT64" s="5" t="n">
        <v>0.004755309</v>
      </c>
      <c r="AU64" s="5" t="n">
        <v>0.005360781</v>
      </c>
      <c r="AV64" s="5" t="n">
        <v>0.01189457</v>
      </c>
      <c r="AW64" s="5" t="n">
        <v>0.007835004</v>
      </c>
      <c r="AX64" s="5" t="n">
        <v>0.004847855</v>
      </c>
      <c r="AY64" s="5" t="n">
        <v>0.005337275</v>
      </c>
      <c r="AZ64" s="5" t="n">
        <v>0.005863973</v>
      </c>
      <c r="BA64" s="5" t="n">
        <v>0.007861209</v>
      </c>
      <c r="BB64" s="5" t="n">
        <v>0.248306</v>
      </c>
      <c r="BC64" s="5" t="n">
        <v>0.005779483</v>
      </c>
      <c r="BD64" s="5" t="n">
        <v>0.004211863</v>
      </c>
      <c r="BE64" s="5" t="n">
        <v>0.004885239</v>
      </c>
      <c r="BF64" s="5" t="n">
        <v>0.003913894</v>
      </c>
      <c r="BG64" s="5" t="n">
        <v>0.00848742</v>
      </c>
      <c r="BH64" s="5" t="n">
        <v>0.01789849</v>
      </c>
      <c r="BI64" s="5" t="n">
        <v>0.009016625</v>
      </c>
      <c r="BJ64" s="5" t="n">
        <v>0.00770438</v>
      </c>
      <c r="BK64" s="5" t="n">
        <v>0.01234846</v>
      </c>
    </row>
    <row r="65" customFormat="false" ht="13" hidden="false" customHeight="false" outlineLevel="0" collapsed="false">
      <c r="A65" s="0" t="s">
        <v>139</v>
      </c>
      <c r="B65" s="9" t="s">
        <v>140</v>
      </c>
      <c r="C65" s="7" t="n">
        <v>0.046129941</v>
      </c>
      <c r="D65" s="5" t="n">
        <v>0.039052013</v>
      </c>
      <c r="E65" s="5" t="n">
        <v>0.027340013</v>
      </c>
      <c r="F65" s="5" t="n">
        <v>0.3847776</v>
      </c>
      <c r="G65" s="5" t="n">
        <f aca="false">E65-F65</f>
        <v>-0.357437587</v>
      </c>
      <c r="H65" s="8" t="n">
        <v>2</v>
      </c>
      <c r="I65" s="10" t="n">
        <v>630</v>
      </c>
      <c r="J65" s="11" t="b">
        <f aca="false">TRUE()</f>
        <v>1</v>
      </c>
      <c r="K65" s="5" t="n">
        <v>0.01197273</v>
      </c>
      <c r="L65" s="5" t="n">
        <v>0.01746638</v>
      </c>
      <c r="M65" s="5" t="n">
        <v>0.1138855</v>
      </c>
      <c r="N65" s="5" t="n">
        <v>0.02666926</v>
      </c>
      <c r="O65" s="5" t="n">
        <v>0.0183874</v>
      </c>
      <c r="P65" s="5" t="n">
        <v>0.02094875</v>
      </c>
      <c r="Q65" s="5" t="n">
        <v>0.0220194</v>
      </c>
      <c r="R65" s="5" t="n">
        <v>0.01081359</v>
      </c>
      <c r="S65" s="5" t="n">
        <v>0.17483</v>
      </c>
      <c r="T65" s="5" t="n">
        <v>0.01669427</v>
      </c>
      <c r="U65" s="5" t="n">
        <v>0.0108506</v>
      </c>
      <c r="V65" s="5" t="n">
        <v>0.01860273</v>
      </c>
      <c r="W65" s="5" t="n">
        <v>0.05248963</v>
      </c>
      <c r="X65" s="5" t="n">
        <v>0.2664017</v>
      </c>
      <c r="Y65" s="5" t="n">
        <v>0.01666545</v>
      </c>
      <c r="Z65" s="5" t="n">
        <v>0.02062166</v>
      </c>
      <c r="AA65" s="5" t="n">
        <v>0.5031535</v>
      </c>
      <c r="AB65" s="5" t="n">
        <v>0.04308292</v>
      </c>
      <c r="AC65" s="5" t="n">
        <v>0.01751901</v>
      </c>
      <c r="AD65" s="5" t="n">
        <v>0.02501348</v>
      </c>
      <c r="AE65" s="5" t="n">
        <v>0.02274048</v>
      </c>
      <c r="AF65" s="5" t="n">
        <v>0.0229161</v>
      </c>
      <c r="AG65" s="5" t="n">
        <v>0.01875144</v>
      </c>
      <c r="AH65" s="5" t="n">
        <v>0.02460135</v>
      </c>
      <c r="AI65" s="5" t="n">
        <v>0.02453763</v>
      </c>
      <c r="AJ65" s="5" t="n">
        <v>0.01599607</v>
      </c>
      <c r="AK65" s="5" t="n">
        <v>0.01745073</v>
      </c>
      <c r="AL65" s="5" t="n">
        <v>0.0152827</v>
      </c>
      <c r="AM65" s="5" t="n">
        <v>0.02431731</v>
      </c>
      <c r="AN65" s="5" t="n">
        <v>0.01692062</v>
      </c>
      <c r="AO65" s="5" t="n">
        <v>0.01074234</v>
      </c>
      <c r="AP65" s="5" t="n">
        <v>0.01023065</v>
      </c>
      <c r="AQ65" s="5" t="n">
        <v>0.01797019</v>
      </c>
      <c r="AR65" s="5" t="n">
        <v>0.02244014</v>
      </c>
      <c r="AS65" s="5" t="n">
        <v>0.01650229</v>
      </c>
      <c r="AT65" s="5" t="n">
        <v>0.01558942</v>
      </c>
      <c r="AU65" s="5" t="n">
        <v>0.009387405</v>
      </c>
      <c r="AV65" s="5" t="n">
        <v>0.01924755</v>
      </c>
      <c r="AW65" s="5" t="n">
        <v>0.02639469</v>
      </c>
      <c r="AX65" s="5" t="n">
        <v>0.007987221</v>
      </c>
      <c r="AY65" s="5" t="n">
        <v>0.01197338</v>
      </c>
      <c r="AZ65" s="5" t="n">
        <v>0.01977984</v>
      </c>
      <c r="BA65" s="5" t="n">
        <v>0.0161713</v>
      </c>
      <c r="BB65" s="5" t="n">
        <v>0.0143289</v>
      </c>
      <c r="BC65" s="5" t="n">
        <v>0.01840635</v>
      </c>
      <c r="BD65" s="5" t="n">
        <v>0.01964004</v>
      </c>
      <c r="BE65" s="5" t="n">
        <v>0.01352932</v>
      </c>
      <c r="BF65" s="5" t="n">
        <v>0.01146261</v>
      </c>
      <c r="BG65" s="5" t="n">
        <v>0.0201626</v>
      </c>
      <c r="BH65" s="5" t="n">
        <v>0.02438335</v>
      </c>
      <c r="BI65" s="5" t="n">
        <v>0.02980504</v>
      </c>
      <c r="BJ65" s="5" t="n">
        <v>0.02130934</v>
      </c>
      <c r="BK65" s="5" t="n">
        <v>0.03386232</v>
      </c>
    </row>
    <row r="66" customFormat="false" ht="13" hidden="false" customHeight="false" outlineLevel="0" collapsed="false">
      <c r="A66" s="0" t="s">
        <v>141</v>
      </c>
      <c r="B66" s="9" t="s">
        <v>142</v>
      </c>
      <c r="C66" s="7" t="n">
        <v>0.01149492</v>
      </c>
      <c r="D66" s="5" t="n">
        <v>0.043129202</v>
      </c>
      <c r="E66" s="5" t="n">
        <v>0.052049693</v>
      </c>
      <c r="F66" s="5" t="n">
        <v>0.40547555</v>
      </c>
      <c r="G66" s="5" t="n">
        <f aca="false">E66-F66</f>
        <v>-0.353425857</v>
      </c>
      <c r="H66" s="8" t="n">
        <v>2</v>
      </c>
      <c r="I66" s="10" t="n">
        <v>251</v>
      </c>
      <c r="J66" s="11" t="b">
        <f aca="false">TRUE()</f>
        <v>1</v>
      </c>
      <c r="K66" s="5" t="n">
        <v>0.02040816</v>
      </c>
      <c r="L66" s="5" t="n">
        <v>0.05090851</v>
      </c>
      <c r="M66" s="5" t="n">
        <v>0.02387331</v>
      </c>
      <c r="N66" s="5" t="n">
        <v>0.02091422</v>
      </c>
      <c r="O66" s="5" t="n">
        <v>0.01079671</v>
      </c>
      <c r="P66" s="5" t="n">
        <v>0.01400102</v>
      </c>
      <c r="Q66" s="5" t="n">
        <v>0.02364747</v>
      </c>
      <c r="R66" s="5" t="n">
        <v>0.0117754</v>
      </c>
      <c r="S66" s="5" t="n">
        <v>0.01662863</v>
      </c>
      <c r="T66" s="5" t="n">
        <v>0.06956632</v>
      </c>
      <c r="U66" s="5" t="n">
        <v>0.02366229</v>
      </c>
      <c r="V66" s="5" t="n">
        <v>0.02164898</v>
      </c>
      <c r="W66" s="5" t="n">
        <v>0.01877858</v>
      </c>
      <c r="X66" s="5" t="n">
        <v>0.01368159</v>
      </c>
      <c r="Y66" s="5" t="n">
        <v>0.03576983</v>
      </c>
      <c r="Z66" s="5" t="n">
        <v>0.06192089</v>
      </c>
      <c r="AA66" s="5" t="n">
        <v>0.03217892</v>
      </c>
      <c r="AB66" s="5" t="n">
        <v>0.01686819</v>
      </c>
      <c r="AC66" s="5" t="n">
        <v>0.04602328</v>
      </c>
      <c r="AD66" s="5" t="n">
        <v>0.03109663</v>
      </c>
      <c r="AE66" s="5" t="n">
        <v>0.02235148</v>
      </c>
      <c r="AF66" s="5" t="n">
        <v>0.01814258</v>
      </c>
      <c r="AG66" s="5" t="n">
        <v>0.02198927</v>
      </c>
      <c r="AH66" s="5" t="n">
        <v>0.02527967</v>
      </c>
      <c r="AI66" s="5" t="n">
        <v>0.01573427</v>
      </c>
      <c r="AJ66" s="5" t="n">
        <v>0.02231583</v>
      </c>
      <c r="AK66" s="5" t="n">
        <v>0.028643</v>
      </c>
      <c r="AL66" s="5" t="n">
        <v>0.01232586</v>
      </c>
      <c r="AM66" s="5" t="n">
        <v>0.07804209</v>
      </c>
      <c r="AN66" s="5" t="n">
        <v>0.0203968</v>
      </c>
      <c r="AO66" s="5" t="n">
        <v>0.01900642</v>
      </c>
      <c r="AP66" s="5" t="n">
        <v>0.01841628</v>
      </c>
      <c r="AQ66" s="5" t="n">
        <v>0.01188526</v>
      </c>
      <c r="AR66" s="5" t="n">
        <v>0.02519917</v>
      </c>
      <c r="AS66" s="5" t="n">
        <v>0.3070419</v>
      </c>
      <c r="AT66" s="5" t="n">
        <v>0.0128579</v>
      </c>
      <c r="AU66" s="5" t="n">
        <v>0.02451575</v>
      </c>
      <c r="AV66" s="5" t="n">
        <v>0.02190778</v>
      </c>
      <c r="AW66" s="5" t="n">
        <v>0.01718336</v>
      </c>
      <c r="AX66" s="5" t="n">
        <v>0.03164616</v>
      </c>
      <c r="AY66" s="5" t="n">
        <v>0.02518657</v>
      </c>
      <c r="AZ66" s="5" t="n">
        <v>0.01318712</v>
      </c>
      <c r="BA66" s="5" t="n">
        <v>0.01521481</v>
      </c>
      <c r="BB66" s="5" t="n">
        <v>0.04611322</v>
      </c>
      <c r="BC66" s="5" t="n">
        <v>0.02457223</v>
      </c>
      <c r="BD66" s="5" t="n">
        <v>0.1121729</v>
      </c>
      <c r="BE66" s="5" t="n">
        <v>0.5039092</v>
      </c>
      <c r="BF66" s="5" t="n">
        <v>0.02418851</v>
      </c>
      <c r="BG66" s="5" t="n">
        <v>0.02975659</v>
      </c>
      <c r="BH66" s="5" t="n">
        <v>0.05043631</v>
      </c>
      <c r="BI66" s="5" t="n">
        <v>0.04639213</v>
      </c>
      <c r="BJ66" s="5" t="n">
        <v>0.04863735</v>
      </c>
      <c r="BK66" s="5" t="n">
        <v>0.06273298</v>
      </c>
    </row>
    <row r="67" customFormat="false" ht="13" hidden="false" customHeight="false" outlineLevel="0" collapsed="false">
      <c r="A67" s="0" t="s">
        <v>143</v>
      </c>
      <c r="B67" s="12" t="s">
        <v>144</v>
      </c>
      <c r="C67" s="7" t="n">
        <v>0.004159481</v>
      </c>
      <c r="D67" s="5" t="n">
        <v>0.055603842</v>
      </c>
      <c r="E67" s="5" t="n">
        <v>0.10388091</v>
      </c>
      <c r="F67" s="5" t="n">
        <v>0.45716385</v>
      </c>
      <c r="G67" s="5" t="n">
        <f aca="false">E67-F67</f>
        <v>-0.35328294</v>
      </c>
      <c r="H67" s="8" t="n">
        <v>2</v>
      </c>
      <c r="I67" s="10" t="n">
        <v>4</v>
      </c>
      <c r="J67" s="11" t="b">
        <f aca="false">TRUE()</f>
        <v>1</v>
      </c>
      <c r="K67" s="5" t="n">
        <v>0.04917878</v>
      </c>
      <c r="L67" s="5" t="n">
        <v>0.09484268</v>
      </c>
      <c r="M67" s="5" t="n">
        <v>0.01735436</v>
      </c>
      <c r="N67" s="5" t="n">
        <v>0.01817509</v>
      </c>
      <c r="O67" s="5" t="n">
        <v>0.01090126</v>
      </c>
      <c r="P67" s="5" t="n">
        <v>0.01965737</v>
      </c>
      <c r="Q67" s="5" t="n">
        <v>0.0136309</v>
      </c>
      <c r="R67" s="5" t="n">
        <v>0.01204571</v>
      </c>
      <c r="S67" s="5" t="n">
        <v>0.0235876</v>
      </c>
      <c r="T67" s="5" t="n">
        <v>0.02088086</v>
      </c>
      <c r="U67" s="5" t="n">
        <v>0.01732293</v>
      </c>
      <c r="V67" s="5" t="n">
        <v>0.0205332</v>
      </c>
      <c r="W67" s="5" t="n">
        <v>0.04207174</v>
      </c>
      <c r="X67" s="5" t="n">
        <v>0.01801139</v>
      </c>
      <c r="Y67" s="5" t="n">
        <v>0.0183207</v>
      </c>
      <c r="Z67" s="5" t="n">
        <v>0.02346122</v>
      </c>
      <c r="AA67" s="5" t="n">
        <v>0.02325807</v>
      </c>
      <c r="AB67" s="5" t="n">
        <v>0.01631224</v>
      </c>
      <c r="AC67" s="5" t="n">
        <v>0.01940548</v>
      </c>
      <c r="AD67" s="5" t="n">
        <v>0.02064173</v>
      </c>
      <c r="AE67" s="5" t="n">
        <v>0.02419573</v>
      </c>
      <c r="AF67" s="5" t="n">
        <v>0.01988614</v>
      </c>
      <c r="AG67" s="5" t="n">
        <v>0.02451294</v>
      </c>
      <c r="AH67" s="5" t="n">
        <v>0.0167246</v>
      </c>
      <c r="AI67" s="5" t="n">
        <v>0.0226732</v>
      </c>
      <c r="AJ67" s="5" t="n">
        <v>0.03587607</v>
      </c>
      <c r="AK67" s="5" t="n">
        <v>0.03283525</v>
      </c>
      <c r="AL67" s="5" t="n">
        <v>0.08291557</v>
      </c>
      <c r="AM67" s="5" t="n">
        <v>0.04547261</v>
      </c>
      <c r="AN67" s="5" t="n">
        <v>0.0524101</v>
      </c>
      <c r="AO67" s="5" t="n">
        <v>0.2195295</v>
      </c>
      <c r="AP67" s="5" t="n">
        <v>0.03260737</v>
      </c>
      <c r="AQ67" s="5" t="n">
        <v>0.05236353</v>
      </c>
      <c r="AR67" s="5" t="n">
        <v>0.09164064</v>
      </c>
      <c r="AS67" s="5" t="n">
        <v>0.0329131</v>
      </c>
      <c r="AT67" s="5" t="n">
        <v>0.01881213</v>
      </c>
      <c r="AU67" s="5" t="n">
        <v>0.02876138</v>
      </c>
      <c r="AV67" s="5" t="n">
        <v>0.05006691</v>
      </c>
      <c r="AW67" s="5" t="n">
        <v>0.0191137</v>
      </c>
      <c r="AX67" s="5" t="n">
        <v>0.026414</v>
      </c>
      <c r="AY67" s="5" t="n">
        <v>0.02798314</v>
      </c>
      <c r="AZ67" s="5" t="n">
        <v>0.3974772</v>
      </c>
      <c r="BA67" s="5" t="n">
        <v>0.03052927</v>
      </c>
      <c r="BB67" s="5" t="n">
        <v>0.5168505</v>
      </c>
      <c r="BC67" s="5" t="n">
        <v>0.02329525</v>
      </c>
      <c r="BD67" s="5" t="n">
        <v>0.166001</v>
      </c>
      <c r="BE67" s="5" t="n">
        <v>0.02384238</v>
      </c>
      <c r="BF67" s="5" t="n">
        <v>0.03041372</v>
      </c>
      <c r="BG67" s="5" t="n">
        <v>0.07887803</v>
      </c>
      <c r="BH67" s="5" t="n">
        <v>0.1236719</v>
      </c>
      <c r="BI67" s="5" t="n">
        <v>0.1106695</v>
      </c>
      <c r="BJ67" s="5" t="n">
        <v>0.07965294</v>
      </c>
      <c r="BK67" s="5" t="n">
        <v>0.1015293</v>
      </c>
    </row>
    <row r="68" customFormat="false" ht="13" hidden="false" customHeight="false" outlineLevel="0" collapsed="false">
      <c r="A68" s="0" t="s">
        <v>145</v>
      </c>
      <c r="B68" s="9" t="s">
        <v>146</v>
      </c>
      <c r="C68" s="7" t="n">
        <v>0.000484931</v>
      </c>
      <c r="D68" s="5" t="n">
        <v>0.054085472</v>
      </c>
      <c r="E68" s="5" t="n">
        <v>0.112051085</v>
      </c>
      <c r="F68" s="5" t="n">
        <v>0.46458345</v>
      </c>
      <c r="G68" s="5" t="n">
        <f aca="false">E68-F68</f>
        <v>-0.352532365</v>
      </c>
      <c r="H68" s="8" t="n">
        <v>2</v>
      </c>
      <c r="I68" s="10" t="n">
        <v>523</v>
      </c>
      <c r="J68" s="11" t="b">
        <f aca="false">TRUE()</f>
        <v>1</v>
      </c>
      <c r="K68" s="5" t="n">
        <v>0.04013688</v>
      </c>
      <c r="L68" s="5" t="n">
        <v>0.4155402</v>
      </c>
      <c r="M68" s="5" t="n">
        <v>0.06333637</v>
      </c>
      <c r="N68" s="5" t="n">
        <v>0.0531856</v>
      </c>
      <c r="O68" s="5" t="n">
        <v>0.0278865</v>
      </c>
      <c r="P68" s="5" t="n">
        <v>0.02964335</v>
      </c>
      <c r="Q68" s="5" t="n">
        <v>0.03312549</v>
      </c>
      <c r="R68" s="5" t="n">
        <v>0.01902815</v>
      </c>
      <c r="S68" s="5" t="n">
        <v>0.03899721</v>
      </c>
      <c r="T68" s="5" t="n">
        <v>0.08702505</v>
      </c>
      <c r="U68" s="5" t="n">
        <v>0.03670167</v>
      </c>
      <c r="V68" s="5" t="n">
        <v>0.03217058</v>
      </c>
      <c r="W68" s="5" t="n">
        <v>0.04985459</v>
      </c>
      <c r="X68" s="5" t="n">
        <v>0.5136267</v>
      </c>
      <c r="Y68" s="5" t="n">
        <v>0.05315253</v>
      </c>
      <c r="Z68" s="5" t="n">
        <v>0.05472583</v>
      </c>
      <c r="AA68" s="5" t="n">
        <v>0.03633732</v>
      </c>
      <c r="AB68" s="5" t="n">
        <v>0.03414084</v>
      </c>
      <c r="AC68" s="5" t="n">
        <v>0.02366667</v>
      </c>
      <c r="AD68" s="5" t="n">
        <v>0.03998472</v>
      </c>
      <c r="AE68" s="5" t="n">
        <v>0.03542111</v>
      </c>
      <c r="AF68" s="5" t="n">
        <v>0.02118389</v>
      </c>
      <c r="AG68" s="5" t="n">
        <v>0.02719975</v>
      </c>
      <c r="AH68" s="5" t="n">
        <v>0.03538887</v>
      </c>
      <c r="AI68" s="5" t="n">
        <v>0.02532542</v>
      </c>
      <c r="AJ68" s="5" t="n">
        <v>0.03209973</v>
      </c>
      <c r="AK68" s="5" t="n">
        <v>0.0480009</v>
      </c>
      <c r="AL68" s="5" t="n">
        <v>0.02613194</v>
      </c>
      <c r="AM68" s="5" t="n">
        <v>0.05603361</v>
      </c>
      <c r="AN68" s="5" t="n">
        <v>0.04425383</v>
      </c>
      <c r="AO68" s="5" t="n">
        <v>0.03040622</v>
      </c>
      <c r="AP68" s="5" t="n">
        <v>0.03187006</v>
      </c>
      <c r="AQ68" s="5" t="n">
        <v>0.02364229</v>
      </c>
      <c r="AR68" s="5" t="n">
        <v>0.05979149</v>
      </c>
      <c r="AS68" s="5" t="n">
        <v>0.04060968</v>
      </c>
      <c r="AT68" s="5" t="n">
        <v>0.03157221</v>
      </c>
      <c r="AU68" s="5" t="n">
        <v>0.02308691</v>
      </c>
      <c r="AV68" s="5" t="n">
        <v>0.03445452</v>
      </c>
      <c r="AW68" s="5" t="n">
        <v>0.01726875</v>
      </c>
      <c r="AX68" s="5" t="n">
        <v>0.02677593</v>
      </c>
      <c r="AY68" s="5" t="n">
        <v>0.04273411</v>
      </c>
      <c r="AZ68" s="5" t="n">
        <v>0.03844044</v>
      </c>
      <c r="BA68" s="5" t="n">
        <v>0.03241568</v>
      </c>
      <c r="BB68" s="5" t="n">
        <v>0.02677518</v>
      </c>
      <c r="BC68" s="5" t="n">
        <v>0.03776874</v>
      </c>
      <c r="BD68" s="5" t="n">
        <v>0.0386696</v>
      </c>
      <c r="BE68" s="5" t="n">
        <v>0.02858038</v>
      </c>
      <c r="BF68" s="5" t="n">
        <v>0.02357649</v>
      </c>
      <c r="BG68" s="5" t="n">
        <v>0.02844414</v>
      </c>
      <c r="BH68" s="5" t="n">
        <v>0.1129283</v>
      </c>
      <c r="BI68" s="5" t="n">
        <v>0.1089823</v>
      </c>
      <c r="BJ68" s="5" t="n">
        <v>0.08049914</v>
      </c>
      <c r="BK68" s="5" t="n">
        <v>0.1457946</v>
      </c>
    </row>
    <row r="69" customFormat="false" ht="13" hidden="false" customHeight="false" outlineLevel="0" collapsed="false">
      <c r="A69" s="0" t="s">
        <v>147</v>
      </c>
      <c r="B69" s="9" t="s">
        <v>148</v>
      </c>
      <c r="C69" s="7" t="n">
        <v>0.014732349</v>
      </c>
      <c r="D69" s="5" t="n">
        <v>0.069408018</v>
      </c>
      <c r="E69" s="5" t="n">
        <v>0.075423743</v>
      </c>
      <c r="F69" s="5" t="n">
        <v>0.39591545</v>
      </c>
      <c r="G69" s="5" t="n">
        <f aca="false">E69-F69</f>
        <v>-0.320491707</v>
      </c>
      <c r="H69" s="8" t="n">
        <v>2</v>
      </c>
      <c r="I69" s="10" t="n">
        <v>181</v>
      </c>
      <c r="J69" s="11" t="b">
        <f aca="false">TRUE()</f>
        <v>1</v>
      </c>
      <c r="K69" s="5" t="n">
        <v>0.0589337</v>
      </c>
      <c r="L69" s="5" t="n">
        <v>0.09161278</v>
      </c>
      <c r="M69" s="5" t="n">
        <v>0.04797337</v>
      </c>
      <c r="N69" s="5" t="n">
        <v>0.1907491</v>
      </c>
      <c r="O69" s="5" t="n">
        <v>0.03066215</v>
      </c>
      <c r="P69" s="5" t="n">
        <v>0.04895719</v>
      </c>
      <c r="Q69" s="5" t="n">
        <v>0.03534031</v>
      </c>
      <c r="R69" s="5" t="n">
        <v>0.04969739</v>
      </c>
      <c r="S69" s="5" t="n">
        <v>0.0470129</v>
      </c>
      <c r="T69" s="5" t="n">
        <v>0.08698717</v>
      </c>
      <c r="U69" s="5" t="n">
        <v>0.04419817</v>
      </c>
      <c r="V69" s="5" t="n">
        <v>0.05038443</v>
      </c>
      <c r="W69" s="5" t="n">
        <v>0.08682329</v>
      </c>
      <c r="X69" s="5" t="n">
        <v>0.07709475</v>
      </c>
      <c r="Y69" s="5" t="n">
        <v>0.06216018</v>
      </c>
      <c r="Z69" s="5" t="n">
        <v>0.2957145</v>
      </c>
      <c r="AA69" s="5" t="n">
        <v>0.05448556</v>
      </c>
      <c r="AB69" s="5" t="n">
        <v>0.05790558</v>
      </c>
      <c r="AC69" s="5" t="n">
        <v>0.06070233</v>
      </c>
      <c r="AD69" s="5" t="n">
        <v>0.04495585</v>
      </c>
      <c r="AE69" s="5" t="n">
        <v>0.05349054</v>
      </c>
      <c r="AF69" s="5" t="n">
        <v>0.05805496</v>
      </c>
      <c r="AG69" s="5" t="n">
        <v>0.05028759</v>
      </c>
      <c r="AH69" s="5" t="n">
        <v>0.06398863</v>
      </c>
      <c r="AI69" s="5" t="n">
        <v>0.03359109</v>
      </c>
      <c r="AJ69" s="5" t="n">
        <v>0.05771812</v>
      </c>
      <c r="AK69" s="5" t="n">
        <v>0.05188011</v>
      </c>
      <c r="AL69" s="5" t="n">
        <v>0.04812889</v>
      </c>
      <c r="AM69" s="5" t="n">
        <v>0.05397768</v>
      </c>
      <c r="AN69" s="5" t="n">
        <v>0.03315641</v>
      </c>
      <c r="AO69" s="5" t="n">
        <v>0.02946274</v>
      </c>
      <c r="AP69" s="5" t="n">
        <v>0.03228915</v>
      </c>
      <c r="AQ69" s="5" t="n">
        <v>0.06119801</v>
      </c>
      <c r="AR69" s="5" t="n">
        <v>0.05738138</v>
      </c>
      <c r="AS69" s="5" t="n">
        <v>0.05577047</v>
      </c>
      <c r="AT69" s="5" t="n">
        <v>0.04609349</v>
      </c>
      <c r="AU69" s="5" t="n">
        <v>0.05534739</v>
      </c>
      <c r="AV69" s="5" t="n">
        <v>0.06682479</v>
      </c>
      <c r="AW69" s="5" t="n">
        <v>0.02461356</v>
      </c>
      <c r="AX69" s="5" t="n">
        <v>0.4961164</v>
      </c>
      <c r="AY69" s="5" t="n">
        <v>0.05191489</v>
      </c>
      <c r="AZ69" s="5" t="n">
        <v>0.05599529</v>
      </c>
      <c r="BA69" s="5" t="n">
        <v>0.06226699</v>
      </c>
      <c r="BB69" s="5" t="n">
        <v>0.04421703</v>
      </c>
      <c r="BC69" s="5" t="n">
        <v>0.05392818</v>
      </c>
      <c r="BD69" s="5" t="n">
        <v>0.05319954</v>
      </c>
      <c r="BE69" s="5" t="n">
        <v>0.04192726</v>
      </c>
      <c r="BF69" s="5" t="n">
        <v>0.04383901</v>
      </c>
      <c r="BG69" s="5" t="n">
        <v>0.04198259</v>
      </c>
      <c r="BH69" s="5" t="n">
        <v>0.07693555</v>
      </c>
      <c r="BI69" s="5" t="n">
        <v>0.09452112</v>
      </c>
      <c r="BJ69" s="5" t="n">
        <v>0.06867969</v>
      </c>
      <c r="BK69" s="5" t="n">
        <v>0.06155861</v>
      </c>
    </row>
    <row r="70" customFormat="false" ht="13" hidden="false" customHeight="false" outlineLevel="0" collapsed="false">
      <c r="A70" s="0" t="s">
        <v>149</v>
      </c>
      <c r="B70" s="9" t="s">
        <v>150</v>
      </c>
      <c r="C70" s="7" t="n">
        <v>0.003517459</v>
      </c>
      <c r="D70" s="5" t="n">
        <v>0.12356876</v>
      </c>
      <c r="E70" s="5" t="n">
        <v>0.04141206</v>
      </c>
      <c r="F70" s="5" t="n">
        <v>0.36033085</v>
      </c>
      <c r="G70" s="5" t="n">
        <f aca="false">E70-F70</f>
        <v>-0.31891879</v>
      </c>
      <c r="H70" s="8" t="n">
        <v>2</v>
      </c>
      <c r="I70" s="10" t="n">
        <v>146</v>
      </c>
      <c r="J70" s="11" t="b">
        <f aca="false">TRUE()</f>
        <v>1</v>
      </c>
      <c r="K70" s="5" t="n">
        <v>0.109787</v>
      </c>
      <c r="L70" s="5" t="n">
        <v>0.1065559</v>
      </c>
      <c r="M70" s="5" t="n">
        <v>0.1039965</v>
      </c>
      <c r="N70" s="5" t="n">
        <v>0.1173104</v>
      </c>
      <c r="O70" s="5" t="n">
        <v>0.08364951</v>
      </c>
      <c r="P70" s="5" t="n">
        <v>0.1610035</v>
      </c>
      <c r="Q70" s="5" t="n">
        <v>0.1029235</v>
      </c>
      <c r="R70" s="5" t="n">
        <v>0.02493198</v>
      </c>
      <c r="S70" s="5" t="n">
        <v>0.1135652</v>
      </c>
      <c r="T70" s="5" t="n">
        <v>0.1079561</v>
      </c>
      <c r="U70" s="5" t="n">
        <v>0.1022118</v>
      </c>
      <c r="V70" s="5" t="n">
        <v>0.05607572</v>
      </c>
      <c r="W70" s="5" t="n">
        <v>0.03057637</v>
      </c>
      <c r="X70" s="5" t="n">
        <v>0.08791273</v>
      </c>
      <c r="Y70" s="5" t="n">
        <v>0.1344363</v>
      </c>
      <c r="Z70" s="5" t="n">
        <v>0.1386604</v>
      </c>
      <c r="AA70" s="5" t="n">
        <v>0.1187937</v>
      </c>
      <c r="AB70" s="5" t="n">
        <v>0.08893138</v>
      </c>
      <c r="AC70" s="5" t="n">
        <v>0.04729029</v>
      </c>
      <c r="AD70" s="5" t="n">
        <v>0.1136233</v>
      </c>
      <c r="AE70" s="5" t="n">
        <v>0.1008477</v>
      </c>
      <c r="AF70" s="5" t="n">
        <v>0.04700972</v>
      </c>
      <c r="AG70" s="5" t="n">
        <v>0.1541183</v>
      </c>
      <c r="AH70" s="5" t="n">
        <v>0.1533319</v>
      </c>
      <c r="AI70" s="5" t="n">
        <v>0.1627402</v>
      </c>
      <c r="AJ70" s="5" t="n">
        <v>0.1157592</v>
      </c>
      <c r="AK70" s="5" t="n">
        <v>0.1309932</v>
      </c>
      <c r="AL70" s="5" t="n">
        <v>0.1235309</v>
      </c>
      <c r="AM70" s="5" t="n">
        <v>0.1979621</v>
      </c>
      <c r="AN70" s="5" t="n">
        <v>0.0877487</v>
      </c>
      <c r="AO70" s="5" t="n">
        <v>0.0931254</v>
      </c>
      <c r="AP70" s="5" t="n">
        <v>0.1390465</v>
      </c>
      <c r="AQ70" s="5" t="n">
        <v>0.08446684</v>
      </c>
      <c r="AR70" s="5" t="n">
        <v>0.1360956</v>
      </c>
      <c r="AS70" s="5" t="n">
        <v>0.4549986</v>
      </c>
      <c r="AT70" s="5" t="n">
        <v>0.2030519</v>
      </c>
      <c r="AU70" s="5" t="n">
        <v>0.2061816</v>
      </c>
      <c r="AV70" s="5" t="n">
        <v>0.2656631</v>
      </c>
      <c r="AW70" s="5" t="n">
        <v>0.01053622</v>
      </c>
      <c r="AX70" s="5" t="n">
        <v>0.03980708</v>
      </c>
      <c r="AY70" s="5" t="n">
        <v>0.09845218</v>
      </c>
      <c r="AZ70" s="5" t="n">
        <v>0.08455797</v>
      </c>
      <c r="BA70" s="5" t="n">
        <v>0.08300699</v>
      </c>
      <c r="BB70" s="5" t="n">
        <v>0.05186468</v>
      </c>
      <c r="BC70" s="5" t="n">
        <v>0.2140955</v>
      </c>
      <c r="BD70" s="5" t="n">
        <v>0.2092172</v>
      </c>
      <c r="BE70" s="5" t="n">
        <v>0.07404409</v>
      </c>
      <c r="BF70" s="5" t="n">
        <v>0.2365285</v>
      </c>
      <c r="BG70" s="5" t="n">
        <v>0.1458958</v>
      </c>
      <c r="BH70" s="5" t="n">
        <v>0.02182632</v>
      </c>
      <c r="BI70" s="5" t="n">
        <v>0.05397448</v>
      </c>
      <c r="BJ70" s="5" t="n">
        <v>0.06413184</v>
      </c>
      <c r="BK70" s="5" t="n">
        <v>0.0257156</v>
      </c>
    </row>
    <row r="71" customFormat="false" ht="13" hidden="false" customHeight="false" outlineLevel="0" collapsed="false">
      <c r="A71" s="0" t="s">
        <v>151</v>
      </c>
      <c r="B71" s="9" t="s">
        <v>152</v>
      </c>
      <c r="C71" s="7" t="n">
        <v>0.013031674</v>
      </c>
      <c r="D71" s="5" t="n">
        <v>0.079694554</v>
      </c>
      <c r="E71" s="5" t="n">
        <v>0.026454998</v>
      </c>
      <c r="F71" s="5" t="n">
        <v>0.3438436</v>
      </c>
      <c r="G71" s="5" t="n">
        <f aca="false">E71-F71</f>
        <v>-0.317388602</v>
      </c>
      <c r="H71" s="8" t="n">
        <v>2</v>
      </c>
      <c r="I71" s="10" t="n">
        <v>665</v>
      </c>
      <c r="J71" s="11" t="b">
        <f aca="false">TRUE()</f>
        <v>1</v>
      </c>
      <c r="K71" s="5" t="n">
        <v>0.05854519</v>
      </c>
      <c r="L71" s="5" t="n">
        <v>0.1634153</v>
      </c>
      <c r="M71" s="5" t="n">
        <v>0.06478205</v>
      </c>
      <c r="N71" s="5" t="n">
        <v>0.09134539</v>
      </c>
      <c r="O71" s="5" t="n">
        <v>0.05930851</v>
      </c>
      <c r="P71" s="5" t="n">
        <v>0.1303655</v>
      </c>
      <c r="Q71" s="5" t="n">
        <v>0.05713912</v>
      </c>
      <c r="R71" s="5" t="n">
        <v>0.05517719</v>
      </c>
      <c r="S71" s="5" t="n">
        <v>0.07520781</v>
      </c>
      <c r="T71" s="5" t="n">
        <v>0.04313705</v>
      </c>
      <c r="U71" s="5" t="n">
        <v>0.09118351</v>
      </c>
      <c r="V71" s="5" t="n">
        <v>0.03513292</v>
      </c>
      <c r="W71" s="5" t="n">
        <v>0.03575263</v>
      </c>
      <c r="X71" s="5" t="n">
        <v>0.03284469</v>
      </c>
      <c r="Y71" s="5" t="n">
        <v>0.06496844</v>
      </c>
      <c r="Z71" s="5" t="n">
        <v>0.04385814</v>
      </c>
      <c r="AA71" s="5" t="n">
        <v>0.02618454</v>
      </c>
      <c r="AB71" s="5" t="n">
        <v>0.05238471</v>
      </c>
      <c r="AC71" s="5" t="n">
        <v>0.1574086</v>
      </c>
      <c r="AD71" s="5" t="n">
        <v>0.3537101</v>
      </c>
      <c r="AE71" s="5" t="n">
        <v>0.04272959</v>
      </c>
      <c r="AF71" s="5" t="n">
        <v>0.02659466</v>
      </c>
      <c r="AG71" s="5" t="n">
        <v>0.09010795</v>
      </c>
      <c r="AH71" s="5" t="n">
        <v>0.11192</v>
      </c>
      <c r="AI71" s="5" t="n">
        <v>0.08452038</v>
      </c>
      <c r="AJ71" s="5" t="n">
        <v>0.0644903</v>
      </c>
      <c r="AK71" s="5" t="n">
        <v>0.1824655</v>
      </c>
      <c r="AL71" s="5" t="n">
        <v>0.06802819</v>
      </c>
      <c r="AM71" s="5" t="n">
        <v>0.1127901</v>
      </c>
      <c r="AN71" s="5" t="n">
        <v>0.09772763</v>
      </c>
      <c r="AO71" s="5" t="n">
        <v>0.06687565</v>
      </c>
      <c r="AP71" s="5" t="n">
        <v>0.02754183</v>
      </c>
      <c r="AQ71" s="5" t="n">
        <v>0.03398138</v>
      </c>
      <c r="AR71" s="5" t="n">
        <v>0.1517811</v>
      </c>
      <c r="AS71" s="5" t="n">
        <v>0.02207658</v>
      </c>
      <c r="AT71" s="5" t="n">
        <v>0.03342264</v>
      </c>
      <c r="AU71" s="5" t="n">
        <v>0.3339771</v>
      </c>
      <c r="AV71" s="5" t="n">
        <v>0.06354705</v>
      </c>
      <c r="AW71" s="5" t="n">
        <v>0.01306939</v>
      </c>
      <c r="AX71" s="5" t="n">
        <v>0.02012829</v>
      </c>
      <c r="AY71" s="5" t="n">
        <v>0.06880605</v>
      </c>
      <c r="AZ71" s="5" t="n">
        <v>0.01818122</v>
      </c>
      <c r="BA71" s="5" t="n">
        <v>0.02842496</v>
      </c>
      <c r="BB71" s="5" t="n">
        <v>0.03069274</v>
      </c>
      <c r="BC71" s="5" t="n">
        <v>0.08614554</v>
      </c>
      <c r="BD71" s="5" t="n">
        <v>0.1014809</v>
      </c>
      <c r="BE71" s="5" t="n">
        <v>0.0201734</v>
      </c>
      <c r="BF71" s="5" t="n">
        <v>0.1245855</v>
      </c>
      <c r="BG71" s="5" t="n">
        <v>0.08691612</v>
      </c>
      <c r="BH71" s="5" t="n">
        <v>0.04084512</v>
      </c>
      <c r="BI71" s="5" t="n">
        <v>0.02216988</v>
      </c>
      <c r="BJ71" s="5" t="n">
        <v>0.0199766</v>
      </c>
      <c r="BK71" s="5" t="n">
        <v>0.02282839</v>
      </c>
    </row>
    <row r="72" customFormat="false" ht="13" hidden="false" customHeight="false" outlineLevel="0" collapsed="false">
      <c r="A72" s="0" t="s">
        <v>153</v>
      </c>
      <c r="B72" s="9" t="s">
        <v>154</v>
      </c>
      <c r="C72" s="7" t="n">
        <v>0.028583625</v>
      </c>
      <c r="D72" s="5" t="n">
        <v>0.054556709</v>
      </c>
      <c r="E72" s="5" t="n">
        <v>0.06041434</v>
      </c>
      <c r="F72" s="5" t="n">
        <v>0.371899</v>
      </c>
      <c r="G72" s="5" t="n">
        <f aca="false">E72-F72</f>
        <v>-0.31148466</v>
      </c>
      <c r="H72" s="8" t="n">
        <v>2</v>
      </c>
      <c r="I72" s="10" t="n">
        <v>33</v>
      </c>
      <c r="J72" s="11" t="b">
        <f aca="false">TRUE()</f>
        <v>1</v>
      </c>
      <c r="K72" s="5" t="n">
        <v>0.06766181</v>
      </c>
      <c r="L72" s="5" t="n">
        <v>0.03667524</v>
      </c>
      <c r="M72" s="5" t="n">
        <v>0.03478261</v>
      </c>
      <c r="N72" s="5" t="n">
        <v>0.0318235</v>
      </c>
      <c r="O72" s="5" t="n">
        <v>0.03250561</v>
      </c>
      <c r="P72" s="5" t="n">
        <v>0.06523398</v>
      </c>
      <c r="Q72" s="5" t="n">
        <v>0.04082314</v>
      </c>
      <c r="R72" s="5" t="n">
        <v>0.03299418</v>
      </c>
      <c r="S72" s="5" t="n">
        <v>0.04784598</v>
      </c>
      <c r="T72" s="5" t="n">
        <v>0.06032512</v>
      </c>
      <c r="U72" s="5" t="n">
        <v>0.03971119</v>
      </c>
      <c r="V72" s="5" t="n">
        <v>0.05805687</v>
      </c>
      <c r="W72" s="5" t="n">
        <v>0.4240331</v>
      </c>
      <c r="X72" s="5" t="n">
        <v>0.03405573</v>
      </c>
      <c r="Y72" s="5" t="n">
        <v>0.03399258</v>
      </c>
      <c r="Z72" s="5" t="n">
        <v>0.07934438</v>
      </c>
      <c r="AA72" s="5" t="n">
        <v>0.02503193</v>
      </c>
      <c r="AB72" s="5" t="n">
        <v>0.03684851</v>
      </c>
      <c r="AC72" s="5" t="n">
        <v>0.06438118</v>
      </c>
      <c r="AD72" s="5" t="n">
        <v>0.3197649</v>
      </c>
      <c r="AE72" s="5" t="n">
        <v>0.04408472</v>
      </c>
      <c r="AF72" s="5" t="n">
        <v>0.08027606</v>
      </c>
      <c r="AG72" s="5" t="n">
        <v>0.0310118</v>
      </c>
      <c r="AH72" s="5" t="n">
        <v>0.03983648</v>
      </c>
      <c r="AI72" s="5" t="n">
        <v>0.04481475</v>
      </c>
      <c r="AJ72" s="5" t="n">
        <v>0.03411371</v>
      </c>
      <c r="AK72" s="5" t="n">
        <v>0.02806224</v>
      </c>
      <c r="AL72" s="5" t="n">
        <v>0.02911634</v>
      </c>
      <c r="AM72" s="5" t="n">
        <v>0.02939633</v>
      </c>
      <c r="AN72" s="5" t="n">
        <v>0.02186961</v>
      </c>
      <c r="AO72" s="5" t="n">
        <v>0.0141031</v>
      </c>
      <c r="AP72" s="5" t="n">
        <v>0.03286034</v>
      </c>
      <c r="AQ72" s="5" t="n">
        <v>0.03717152</v>
      </c>
      <c r="AR72" s="5" t="n">
        <v>0.03693315</v>
      </c>
      <c r="AS72" s="5" t="n">
        <v>0.100159</v>
      </c>
      <c r="AT72" s="5" t="n">
        <v>0.04013298</v>
      </c>
      <c r="AU72" s="5" t="n">
        <v>0.03087951</v>
      </c>
      <c r="AV72" s="5" t="n">
        <v>0.04027633</v>
      </c>
      <c r="AW72" s="5" t="n">
        <v>0.02055639</v>
      </c>
      <c r="AX72" s="5" t="n">
        <v>0.03429574</v>
      </c>
      <c r="AY72" s="5" t="n">
        <v>0.02958904</v>
      </c>
      <c r="AZ72" s="5" t="n">
        <v>0.02971888</v>
      </c>
      <c r="BA72" s="5" t="n">
        <v>0.05082592</v>
      </c>
      <c r="BB72" s="5" t="n">
        <v>0.04394123</v>
      </c>
      <c r="BC72" s="5" t="n">
        <v>0.03360567</v>
      </c>
      <c r="BD72" s="5" t="n">
        <v>0.04404732</v>
      </c>
      <c r="BE72" s="5" t="n">
        <v>0.03877737</v>
      </c>
      <c r="BF72" s="5" t="n">
        <v>0.02954847</v>
      </c>
      <c r="BG72" s="5" t="n">
        <v>0.03738318</v>
      </c>
      <c r="BH72" s="5" t="n">
        <v>0.04496189</v>
      </c>
      <c r="BI72" s="5" t="n">
        <v>0.05318797</v>
      </c>
      <c r="BJ72" s="5" t="n">
        <v>0.05841446</v>
      </c>
      <c r="BK72" s="5" t="n">
        <v>0.08509304</v>
      </c>
    </row>
    <row r="73" customFormat="false" ht="13" hidden="false" customHeight="false" outlineLevel="0" collapsed="false">
      <c r="A73" s="0" t="s">
        <v>155</v>
      </c>
      <c r="B73" s="9" t="s">
        <v>156</v>
      </c>
      <c r="C73" s="7" t="n">
        <v>0.004159481</v>
      </c>
      <c r="D73" s="5" t="n">
        <v>0.038195149</v>
      </c>
      <c r="E73" s="5" t="n">
        <v>0.055386505</v>
      </c>
      <c r="F73" s="5" t="n">
        <v>0.35972315</v>
      </c>
      <c r="G73" s="5" t="n">
        <f aca="false">E73-F73</f>
        <v>-0.304336645</v>
      </c>
      <c r="H73" s="8" t="n">
        <v>2</v>
      </c>
      <c r="I73" s="10" t="n">
        <v>45</v>
      </c>
      <c r="J73" s="11" t="b">
        <f aca="false">TRUE()</f>
        <v>1</v>
      </c>
      <c r="K73" s="5" t="n">
        <v>0.01866568</v>
      </c>
      <c r="L73" s="5" t="n">
        <v>0.04148595</v>
      </c>
      <c r="M73" s="5" t="n">
        <v>0.05305276</v>
      </c>
      <c r="N73" s="5" t="n">
        <v>0.01844694</v>
      </c>
      <c r="O73" s="5" t="n">
        <v>0.022115</v>
      </c>
      <c r="P73" s="5" t="n">
        <v>0.03108504</v>
      </c>
      <c r="Q73" s="5" t="n">
        <v>0.4145754</v>
      </c>
      <c r="R73" s="5" t="n">
        <v>0.3048709</v>
      </c>
      <c r="S73" s="5" t="n">
        <v>0.0484881</v>
      </c>
      <c r="T73" s="5" t="n">
        <v>0.05627913</v>
      </c>
      <c r="U73" s="5" t="n">
        <v>0.02448606</v>
      </c>
      <c r="V73" s="5" t="n">
        <v>0.03617748</v>
      </c>
      <c r="W73" s="5" t="n">
        <v>0.04898565</v>
      </c>
      <c r="X73" s="5" t="n">
        <v>0.02569465</v>
      </c>
      <c r="Y73" s="5" t="n">
        <v>0.02343943</v>
      </c>
      <c r="Z73" s="5" t="n">
        <v>0.0293346</v>
      </c>
      <c r="AA73" s="5" t="n">
        <v>0.02539201</v>
      </c>
      <c r="AB73" s="5" t="n">
        <v>0.01453028</v>
      </c>
      <c r="AC73" s="5" t="n">
        <v>0.02231866</v>
      </c>
      <c r="AD73" s="5" t="n">
        <v>0.017206</v>
      </c>
      <c r="AE73" s="5" t="n">
        <v>0.04523454</v>
      </c>
      <c r="AF73" s="5" t="n">
        <v>0.03081792</v>
      </c>
      <c r="AG73" s="5" t="n">
        <v>0.01181255</v>
      </c>
      <c r="AH73" s="5" t="n">
        <v>0.01716453</v>
      </c>
      <c r="AI73" s="5" t="n">
        <v>0.01637137</v>
      </c>
      <c r="AJ73" s="5" t="n">
        <v>0.02134226</v>
      </c>
      <c r="AK73" s="5" t="n">
        <v>0.01859186</v>
      </c>
      <c r="AL73" s="5" t="n">
        <v>0.01760822</v>
      </c>
      <c r="AM73" s="5" t="n">
        <v>0.02770255</v>
      </c>
      <c r="AN73" s="5" t="n">
        <v>0.01597008</v>
      </c>
      <c r="AO73" s="5" t="n">
        <v>0.01512149</v>
      </c>
      <c r="AP73" s="5" t="n">
        <v>0.02796489</v>
      </c>
      <c r="AQ73" s="5" t="n">
        <v>0.01406635</v>
      </c>
      <c r="AR73" s="5" t="n">
        <v>0.016495</v>
      </c>
      <c r="AS73" s="5" t="n">
        <v>0.03398471</v>
      </c>
      <c r="AT73" s="5" t="n">
        <v>0.01684829</v>
      </c>
      <c r="AU73" s="5" t="n">
        <v>0.01347372</v>
      </c>
      <c r="AV73" s="5" t="n">
        <v>0.01962923</v>
      </c>
      <c r="AW73" s="5" t="n">
        <v>0.01548999</v>
      </c>
      <c r="AX73" s="5" t="n">
        <v>0.0181397</v>
      </c>
      <c r="AY73" s="5" t="n">
        <v>0.01274426</v>
      </c>
      <c r="AZ73" s="5" t="n">
        <v>0.01653328</v>
      </c>
      <c r="BA73" s="5" t="n">
        <v>0.02583523</v>
      </c>
      <c r="BB73" s="5" t="n">
        <v>0.02066433</v>
      </c>
      <c r="BC73" s="5" t="n">
        <v>0.02184076</v>
      </c>
      <c r="BD73" s="5" t="n">
        <v>0.02051388</v>
      </c>
      <c r="BE73" s="5" t="n">
        <v>0.01577508</v>
      </c>
      <c r="BF73" s="5" t="n">
        <v>0.0176721</v>
      </c>
      <c r="BG73" s="5" t="n">
        <v>0.02952442</v>
      </c>
      <c r="BH73" s="5" t="n">
        <v>0.05346893</v>
      </c>
      <c r="BI73" s="5" t="n">
        <v>0.03141421</v>
      </c>
      <c r="BJ73" s="5" t="n">
        <v>0.08716303</v>
      </c>
      <c r="BK73" s="5" t="n">
        <v>0.04949985</v>
      </c>
    </row>
    <row r="74" customFormat="false" ht="13" hidden="false" customHeight="false" outlineLevel="0" collapsed="false">
      <c r="A74" s="0" t="s">
        <v>157</v>
      </c>
      <c r="B74" s="9" t="s">
        <v>158</v>
      </c>
      <c r="C74" s="7" t="n">
        <v>0.038350551</v>
      </c>
      <c r="D74" s="5" t="n">
        <v>0.068340904</v>
      </c>
      <c r="E74" s="5" t="n">
        <v>0.07271682</v>
      </c>
      <c r="F74" s="5" t="n">
        <v>0.3746792</v>
      </c>
      <c r="G74" s="5" t="n">
        <f aca="false">E74-F74</f>
        <v>-0.30196238</v>
      </c>
      <c r="H74" s="8" t="n">
        <v>2</v>
      </c>
      <c r="I74" s="10" t="n">
        <v>396</v>
      </c>
      <c r="J74" s="11" t="b">
        <f aca="false">TRUE()</f>
        <v>1</v>
      </c>
      <c r="K74" s="5" t="n">
        <v>0.03689608</v>
      </c>
      <c r="L74" s="5" t="n">
        <v>0.04222247</v>
      </c>
      <c r="M74" s="5" t="n">
        <v>0.06620027</v>
      </c>
      <c r="N74" s="5" t="n">
        <v>0.04023818</v>
      </c>
      <c r="O74" s="5" t="n">
        <v>0.04600618</v>
      </c>
      <c r="P74" s="5" t="n">
        <v>0.0494066</v>
      </c>
      <c r="Q74" s="5" t="n">
        <v>0.03775773</v>
      </c>
      <c r="R74" s="5" t="n">
        <v>0.03506962</v>
      </c>
      <c r="S74" s="5" t="n">
        <v>0.05213402</v>
      </c>
      <c r="T74" s="5" t="n">
        <v>0.05188737</v>
      </c>
      <c r="U74" s="5" t="n">
        <v>0.04957543</v>
      </c>
      <c r="V74" s="5" t="n">
        <v>0.0484143</v>
      </c>
      <c r="W74" s="5" t="n">
        <v>0.0937651</v>
      </c>
      <c r="X74" s="5" t="n">
        <v>0.4472374</v>
      </c>
      <c r="Y74" s="5" t="n">
        <v>0.0603815</v>
      </c>
      <c r="Z74" s="5" t="n">
        <v>0.07604814</v>
      </c>
      <c r="AA74" s="5" t="n">
        <v>0.1788479</v>
      </c>
      <c r="AB74" s="5" t="n">
        <v>0.06930038</v>
      </c>
      <c r="AC74" s="5" t="n">
        <v>0.04909904</v>
      </c>
      <c r="AD74" s="5" t="n">
        <v>0.03700675</v>
      </c>
      <c r="AE74" s="5" t="n">
        <v>0.08596189</v>
      </c>
      <c r="AF74" s="5" t="n">
        <v>0.03867308</v>
      </c>
      <c r="AG74" s="5" t="n">
        <v>0.02929374</v>
      </c>
      <c r="AH74" s="5" t="n">
        <v>0.03567149</v>
      </c>
      <c r="AI74" s="5" t="n">
        <v>0.1790423</v>
      </c>
      <c r="AJ74" s="5" t="n">
        <v>0.05411308</v>
      </c>
      <c r="AK74" s="5" t="n">
        <v>0.07772353</v>
      </c>
      <c r="AL74" s="5" t="n">
        <v>0.03678782</v>
      </c>
      <c r="AM74" s="5" t="n">
        <v>0.05223881</v>
      </c>
      <c r="AN74" s="5" t="n">
        <v>0.03633491</v>
      </c>
      <c r="AO74" s="5" t="n">
        <v>0.02652415</v>
      </c>
      <c r="AP74" s="5" t="n">
        <v>0.04169485</v>
      </c>
      <c r="AQ74" s="5" t="n">
        <v>0.02784522</v>
      </c>
      <c r="AR74" s="5" t="n">
        <v>0.302121</v>
      </c>
      <c r="AS74" s="5" t="n">
        <v>0.03684099</v>
      </c>
      <c r="AT74" s="5" t="n">
        <v>0.03646154</v>
      </c>
      <c r="AU74" s="5" t="n">
        <v>0.01962313</v>
      </c>
      <c r="AV74" s="5" t="n">
        <v>0.04041052</v>
      </c>
      <c r="AW74" s="5" t="n">
        <v>0.0293174</v>
      </c>
      <c r="AX74" s="5" t="n">
        <v>0.03816934</v>
      </c>
      <c r="AY74" s="5" t="n">
        <v>0.06831969</v>
      </c>
      <c r="AZ74" s="5" t="n">
        <v>0.2058474</v>
      </c>
      <c r="BA74" s="5" t="n">
        <v>0.04141311</v>
      </c>
      <c r="BB74" s="5" t="n">
        <v>0.05811728</v>
      </c>
      <c r="BC74" s="5" t="n">
        <v>0.03478878</v>
      </c>
      <c r="BD74" s="5" t="n">
        <v>0.03542696</v>
      </c>
      <c r="BE74" s="5" t="n">
        <v>0.0291317</v>
      </c>
      <c r="BF74" s="5" t="n">
        <v>0.03493323</v>
      </c>
      <c r="BG74" s="5" t="n">
        <v>0.04838292</v>
      </c>
      <c r="BH74" s="5" t="n">
        <v>0.07261329</v>
      </c>
      <c r="BI74" s="5" t="n">
        <v>0.07368275</v>
      </c>
      <c r="BJ74" s="5" t="n">
        <v>0.07862523</v>
      </c>
      <c r="BK74" s="5" t="n">
        <v>0.06594601</v>
      </c>
    </row>
    <row r="75" customFormat="false" ht="13" hidden="false" customHeight="false" outlineLevel="0" collapsed="false">
      <c r="A75" s="0" t="s">
        <v>159</v>
      </c>
      <c r="B75" s="9" t="s">
        <v>160</v>
      </c>
      <c r="C75" s="7" t="n">
        <v>0.018604969</v>
      </c>
      <c r="D75" s="5" t="n">
        <v>0.076255761</v>
      </c>
      <c r="E75" s="5" t="n">
        <v>0.1064032</v>
      </c>
      <c r="F75" s="5" t="n">
        <v>0.40535505</v>
      </c>
      <c r="G75" s="5" t="n">
        <f aca="false">E75-F75</f>
        <v>-0.29895185</v>
      </c>
      <c r="H75" s="8" t="n">
        <v>2</v>
      </c>
      <c r="I75" s="10" t="n">
        <v>857</v>
      </c>
      <c r="J75" s="11" t="b">
        <f aca="false">TRUE()</f>
        <v>1</v>
      </c>
      <c r="K75" s="5" t="n">
        <v>0.06115212</v>
      </c>
      <c r="L75" s="5" t="n">
        <v>0.06887693</v>
      </c>
      <c r="M75" s="5" t="n">
        <v>0.157412</v>
      </c>
      <c r="N75" s="5" t="n">
        <v>0.1429284</v>
      </c>
      <c r="O75" s="5" t="n">
        <v>0.02486563</v>
      </c>
      <c r="P75" s="5" t="n">
        <v>0.06851295</v>
      </c>
      <c r="Q75" s="5" t="n">
        <v>0.01987635</v>
      </c>
      <c r="R75" s="5" t="n">
        <v>0.02351404</v>
      </c>
      <c r="S75" s="5" t="n">
        <v>0.06772514</v>
      </c>
      <c r="T75" s="5" t="n">
        <v>0.04649163</v>
      </c>
      <c r="U75" s="5" t="n">
        <v>0.03630862</v>
      </c>
      <c r="V75" s="5" t="n">
        <v>0.1298566</v>
      </c>
      <c r="W75" s="5" t="n">
        <v>0.03445911</v>
      </c>
      <c r="X75" s="5" t="n">
        <v>0.03818512</v>
      </c>
      <c r="Y75" s="5" t="n">
        <v>0.04729419</v>
      </c>
      <c r="Z75" s="5" t="n">
        <v>0.04045267</v>
      </c>
      <c r="AA75" s="5" t="n">
        <v>0.04097849</v>
      </c>
      <c r="AB75" s="5" t="n">
        <v>0.07079145</v>
      </c>
      <c r="AC75" s="5" t="n">
        <v>0.03269881</v>
      </c>
      <c r="AD75" s="5" t="n">
        <v>0.03293712</v>
      </c>
      <c r="AE75" s="5" t="n">
        <v>0.04196429</v>
      </c>
      <c r="AF75" s="5" t="n">
        <v>0.02944329</v>
      </c>
      <c r="AG75" s="5" t="n">
        <v>0.1847422</v>
      </c>
      <c r="AH75" s="5" t="n">
        <v>0.2808546</v>
      </c>
      <c r="AI75" s="5" t="n">
        <v>0.0410636</v>
      </c>
      <c r="AJ75" s="5" t="n">
        <v>0.04562275</v>
      </c>
      <c r="AK75" s="5" t="n">
        <v>0.03222978</v>
      </c>
      <c r="AL75" s="5" t="n">
        <v>0.04826255</v>
      </c>
      <c r="AM75" s="5" t="n">
        <v>0.03928521</v>
      </c>
      <c r="AN75" s="5" t="n">
        <v>0.0387034</v>
      </c>
      <c r="AO75" s="5" t="n">
        <v>0.02210233</v>
      </c>
      <c r="AP75" s="5" t="n">
        <v>0.02683846</v>
      </c>
      <c r="AQ75" s="5" t="n">
        <v>0.02941736</v>
      </c>
      <c r="AR75" s="5" t="n">
        <v>0.05386346</v>
      </c>
      <c r="AS75" s="5" t="n">
        <v>0.03412073</v>
      </c>
      <c r="AT75" s="5" t="n">
        <v>0.112046</v>
      </c>
      <c r="AU75" s="5" t="n">
        <v>0.3102104</v>
      </c>
      <c r="AV75" s="5" t="n">
        <v>0.06590021</v>
      </c>
      <c r="AW75" s="5" t="n">
        <v>0.03979752</v>
      </c>
      <c r="AX75" s="5" t="n">
        <v>0.04282795</v>
      </c>
      <c r="AY75" s="5" t="n">
        <v>0.04019545</v>
      </c>
      <c r="AZ75" s="5" t="n">
        <v>0.03958794</v>
      </c>
      <c r="BA75" s="5" t="n">
        <v>0.07839162</v>
      </c>
      <c r="BB75" s="5" t="n">
        <v>0.06562515</v>
      </c>
      <c r="BC75" s="5" t="n">
        <v>0.07099732</v>
      </c>
      <c r="BD75" s="5" t="n">
        <v>0.5004997</v>
      </c>
      <c r="BE75" s="5" t="n">
        <v>0.07540037</v>
      </c>
      <c r="BF75" s="5" t="n">
        <v>0.08074534</v>
      </c>
      <c r="BG75" s="5" t="n">
        <v>0.08047595</v>
      </c>
      <c r="BH75" s="5" t="n">
        <v>0.1029632</v>
      </c>
      <c r="BI75" s="5" t="n">
        <v>0.0817209</v>
      </c>
      <c r="BJ75" s="5" t="n">
        <v>0.1221056</v>
      </c>
      <c r="BK75" s="5" t="n">
        <v>0.1188231</v>
      </c>
    </row>
    <row r="76" customFormat="false" ht="13" hidden="false" customHeight="false" outlineLevel="0" collapsed="false">
      <c r="A76" s="0" t="s">
        <v>161</v>
      </c>
      <c r="B76" s="9" t="s">
        <v>162</v>
      </c>
      <c r="C76" s="7" t="n">
        <v>0.034860412</v>
      </c>
      <c r="D76" s="5" t="n">
        <v>0.060201541</v>
      </c>
      <c r="E76" s="5" t="n">
        <v>0.067300675</v>
      </c>
      <c r="F76" s="5" t="n">
        <v>0.36405545</v>
      </c>
      <c r="G76" s="5" t="n">
        <f aca="false">E76-F76</f>
        <v>-0.296754775</v>
      </c>
      <c r="H76" s="8" t="n">
        <v>2</v>
      </c>
      <c r="I76" s="10" t="n">
        <v>275</v>
      </c>
      <c r="J76" s="11" t="b">
        <f aca="false">TRUE()</f>
        <v>1</v>
      </c>
      <c r="K76" s="5" t="n">
        <v>0.1438752</v>
      </c>
      <c r="L76" s="5" t="n">
        <v>0.03914002</v>
      </c>
      <c r="M76" s="5" t="n">
        <v>0.03069936</v>
      </c>
      <c r="N76" s="5" t="n">
        <v>0.0342528</v>
      </c>
      <c r="O76" s="5" t="n">
        <v>0.03033401</v>
      </c>
      <c r="P76" s="5" t="n">
        <v>0.05064782</v>
      </c>
      <c r="Q76" s="5" t="n">
        <v>0.04155326</v>
      </c>
      <c r="R76" s="5" t="n">
        <v>0.03646218</v>
      </c>
      <c r="S76" s="5" t="n">
        <v>0.03576816</v>
      </c>
      <c r="T76" s="5" t="n">
        <v>0.03964337</v>
      </c>
      <c r="U76" s="5" t="n">
        <v>0.04460094</v>
      </c>
      <c r="V76" s="5" t="n">
        <v>0.03377453</v>
      </c>
      <c r="W76" s="5" t="n">
        <v>0.09411765</v>
      </c>
      <c r="X76" s="5" t="n">
        <v>0.03142655</v>
      </c>
      <c r="Y76" s="5" t="n">
        <v>0.02204247</v>
      </c>
      <c r="Z76" s="5" t="n">
        <v>0.2806415</v>
      </c>
      <c r="AA76" s="5" t="n">
        <v>0.03209336</v>
      </c>
      <c r="AB76" s="5" t="n">
        <v>0.03599765</v>
      </c>
      <c r="AC76" s="5" t="n">
        <v>0.04418945</v>
      </c>
      <c r="AD76" s="5" t="n">
        <v>0.09953447</v>
      </c>
      <c r="AE76" s="5" t="n">
        <v>0.04459412</v>
      </c>
      <c r="AF76" s="5" t="n">
        <v>0.08333334</v>
      </c>
      <c r="AG76" s="5" t="n">
        <v>0.02612624</v>
      </c>
      <c r="AH76" s="5" t="n">
        <v>0.02398785</v>
      </c>
      <c r="AI76" s="5" t="n">
        <v>0.03885413</v>
      </c>
      <c r="AJ76" s="5" t="n">
        <v>0.01982021</v>
      </c>
      <c r="AK76" s="5" t="n">
        <v>0.04363208</v>
      </c>
      <c r="AL76" s="5" t="n">
        <v>0.03321635</v>
      </c>
      <c r="AM76" s="5" t="n">
        <v>0.0450677</v>
      </c>
      <c r="AN76" s="5" t="n">
        <v>0.02807292</v>
      </c>
      <c r="AO76" s="5" t="n">
        <v>0.02384892</v>
      </c>
      <c r="AP76" s="5" t="n">
        <v>0.03883495</v>
      </c>
      <c r="AQ76" s="5" t="n">
        <v>0.02610092</v>
      </c>
      <c r="AR76" s="5" t="n">
        <v>0.0425074</v>
      </c>
      <c r="AS76" s="5" t="n">
        <v>0.07680332</v>
      </c>
      <c r="AT76" s="5" t="n">
        <v>0.02759924</v>
      </c>
      <c r="AU76" s="5" t="n">
        <v>0.4474694</v>
      </c>
      <c r="AV76" s="5" t="n">
        <v>0.03467153</v>
      </c>
      <c r="AW76" s="5" t="n">
        <v>0.03952096</v>
      </c>
      <c r="AX76" s="5" t="n">
        <v>0.05530703</v>
      </c>
      <c r="AY76" s="5" t="n">
        <v>0.03738109</v>
      </c>
      <c r="AZ76" s="5" t="n">
        <v>0.02430196</v>
      </c>
      <c r="BA76" s="5" t="n">
        <v>0.0326715</v>
      </c>
      <c r="BB76" s="5" t="n">
        <v>0.02775612</v>
      </c>
      <c r="BC76" s="5" t="n">
        <v>0.1142814</v>
      </c>
      <c r="BD76" s="5" t="n">
        <v>0.03480129</v>
      </c>
      <c r="BE76" s="5" t="n">
        <v>0.02095265</v>
      </c>
      <c r="BF76" s="5" t="n">
        <v>0.207149</v>
      </c>
      <c r="BG76" s="5" t="n">
        <v>0.05041712</v>
      </c>
      <c r="BH76" s="5" t="n">
        <v>0.0507568</v>
      </c>
      <c r="BI76" s="5" t="n">
        <v>0.07556341</v>
      </c>
      <c r="BJ76" s="5" t="n">
        <v>0.0613432</v>
      </c>
      <c r="BK76" s="5" t="n">
        <v>0.08153929</v>
      </c>
    </row>
    <row r="77" customFormat="false" ht="13" hidden="false" customHeight="false" outlineLevel="0" collapsed="false">
      <c r="A77" s="0" t="s">
        <v>163</v>
      </c>
      <c r="B77" s="9" t="s">
        <v>164</v>
      </c>
      <c r="C77" s="7" t="n">
        <v>0.034860412</v>
      </c>
      <c r="D77" s="5" t="n">
        <v>0.063826237</v>
      </c>
      <c r="E77" s="5" t="n">
        <v>0.068518083</v>
      </c>
      <c r="F77" s="5" t="n">
        <v>0.3590528</v>
      </c>
      <c r="G77" s="5" t="n">
        <f aca="false">E77-F77</f>
        <v>-0.290534717</v>
      </c>
      <c r="H77" s="8" t="n">
        <v>2</v>
      </c>
      <c r="I77" s="10" t="n">
        <v>332</v>
      </c>
      <c r="J77" s="11" t="b">
        <f aca="false">TRUE()</f>
        <v>1</v>
      </c>
      <c r="K77" s="5" t="n">
        <v>0.03329468</v>
      </c>
      <c r="L77" s="5" t="n">
        <v>0.05393299</v>
      </c>
      <c r="M77" s="5" t="n">
        <v>0.02570848</v>
      </c>
      <c r="N77" s="5" t="n">
        <v>0.2394505</v>
      </c>
      <c r="O77" s="5" t="n">
        <v>0.03558297</v>
      </c>
      <c r="P77" s="5" t="n">
        <v>0.2071796</v>
      </c>
      <c r="Q77" s="5" t="n">
        <v>0.07061848</v>
      </c>
      <c r="R77" s="5" t="n">
        <v>0.04095056</v>
      </c>
      <c r="S77" s="5" t="n">
        <v>0.06605976</v>
      </c>
      <c r="T77" s="5" t="n">
        <v>0.05214872</v>
      </c>
      <c r="U77" s="5" t="n">
        <v>0.03663971</v>
      </c>
      <c r="V77" s="5" t="n">
        <v>0.03508436</v>
      </c>
      <c r="W77" s="5" t="n">
        <v>0.1106454</v>
      </c>
      <c r="X77" s="5" t="n">
        <v>0.03843168</v>
      </c>
      <c r="Y77" s="5" t="n">
        <v>0.03297872</v>
      </c>
      <c r="Z77" s="5" t="n">
        <v>0.2988439</v>
      </c>
      <c r="AA77" s="5" t="n">
        <v>0.4192617</v>
      </c>
      <c r="AB77" s="5" t="n">
        <v>0.02999395</v>
      </c>
      <c r="AC77" s="5" t="n">
        <v>0.04601169</v>
      </c>
      <c r="AD77" s="5" t="n">
        <v>0.04193506</v>
      </c>
      <c r="AE77" s="5" t="n">
        <v>0.03107688</v>
      </c>
      <c r="AF77" s="5" t="n">
        <v>0.03799655</v>
      </c>
      <c r="AG77" s="5" t="n">
        <v>0.02074915</v>
      </c>
      <c r="AH77" s="5" t="n">
        <v>0.0653573</v>
      </c>
      <c r="AI77" s="5" t="n">
        <v>0.04132231</v>
      </c>
      <c r="AJ77" s="5" t="n">
        <v>0.02252507</v>
      </c>
      <c r="AK77" s="5" t="n">
        <v>0.0391402</v>
      </c>
      <c r="AL77" s="5" t="n">
        <v>0.03728623</v>
      </c>
      <c r="AM77" s="5" t="n">
        <v>0.03070504</v>
      </c>
      <c r="AN77" s="5" t="n">
        <v>0.03144413</v>
      </c>
      <c r="AO77" s="5" t="n">
        <v>0.02910113</v>
      </c>
      <c r="AP77" s="5" t="n">
        <v>0.04222371</v>
      </c>
      <c r="AQ77" s="5" t="n">
        <v>0.06911573</v>
      </c>
      <c r="AR77" s="5" t="n">
        <v>0.03112654</v>
      </c>
      <c r="AS77" s="5" t="n">
        <v>0.1269251</v>
      </c>
      <c r="AT77" s="5" t="n">
        <v>0.03237198</v>
      </c>
      <c r="AU77" s="5" t="n">
        <v>0.0431241</v>
      </c>
      <c r="AV77" s="5" t="n">
        <v>0.03921317</v>
      </c>
      <c r="AW77" s="5" t="n">
        <v>0.04139698</v>
      </c>
      <c r="AX77" s="5" t="n">
        <v>0.03034261</v>
      </c>
      <c r="AY77" s="5" t="n">
        <v>0.03291981</v>
      </c>
      <c r="AZ77" s="5" t="n">
        <v>0.03212368</v>
      </c>
      <c r="BA77" s="5" t="n">
        <v>0.0336155</v>
      </c>
      <c r="BB77" s="5" t="n">
        <v>0.04730637</v>
      </c>
      <c r="BC77" s="5" t="n">
        <v>0.0371988</v>
      </c>
      <c r="BD77" s="5" t="n">
        <v>0.05778339</v>
      </c>
      <c r="BE77" s="5" t="n">
        <v>0.047</v>
      </c>
      <c r="BF77" s="5" t="n">
        <v>0.03755036</v>
      </c>
      <c r="BG77" s="5" t="n">
        <v>0.04469086</v>
      </c>
      <c r="BH77" s="5" t="n">
        <v>0.0498431</v>
      </c>
      <c r="BI77" s="5" t="n">
        <v>0.07023849</v>
      </c>
      <c r="BJ77" s="5" t="n">
        <v>0.08997555</v>
      </c>
      <c r="BK77" s="5" t="n">
        <v>0.06401519</v>
      </c>
    </row>
    <row r="78" customFormat="false" ht="13" hidden="false" customHeight="false" outlineLevel="0" collapsed="false">
      <c r="A78" s="0" t="s">
        <v>165</v>
      </c>
      <c r="B78" s="9" t="s">
        <v>166</v>
      </c>
      <c r="C78" s="7" t="n">
        <v>0.006645607</v>
      </c>
      <c r="D78" s="5" t="n">
        <v>0.09056781</v>
      </c>
      <c r="E78" s="5" t="n">
        <v>0.03144623</v>
      </c>
      <c r="F78" s="5" t="n">
        <v>0.3171977</v>
      </c>
      <c r="G78" s="5" t="n">
        <f aca="false">E78-F78</f>
        <v>-0.28575147</v>
      </c>
      <c r="H78" s="8" t="n">
        <v>2</v>
      </c>
      <c r="I78" s="10" t="n">
        <v>166</v>
      </c>
      <c r="J78" s="11" t="b">
        <f aca="false">TRUE()</f>
        <v>1</v>
      </c>
      <c r="K78" s="5" t="n">
        <v>0.06955279</v>
      </c>
      <c r="L78" s="5" t="n">
        <v>0.04933397</v>
      </c>
      <c r="M78" s="5" t="n">
        <v>0.05725073</v>
      </c>
      <c r="N78" s="5" t="n">
        <v>0.1314561</v>
      </c>
      <c r="O78" s="5" t="n">
        <v>0.04717877</v>
      </c>
      <c r="P78" s="5" t="n">
        <v>0.1495816</v>
      </c>
      <c r="Q78" s="5" t="n">
        <v>0.05573988</v>
      </c>
      <c r="R78" s="5" t="n">
        <v>0.02771931</v>
      </c>
      <c r="S78" s="5" t="n">
        <v>0.1809535</v>
      </c>
      <c r="T78" s="5" t="n">
        <v>0.03347198</v>
      </c>
      <c r="U78" s="5" t="n">
        <v>0.08447067</v>
      </c>
      <c r="V78" s="5" t="n">
        <v>0.1003729</v>
      </c>
      <c r="W78" s="5" t="n">
        <v>0.02732157</v>
      </c>
      <c r="X78" s="5" t="n">
        <v>0.08040577</v>
      </c>
      <c r="Y78" s="5" t="n">
        <v>0.08023531</v>
      </c>
      <c r="Z78" s="5" t="n">
        <v>0.04130335</v>
      </c>
      <c r="AA78" s="5" t="n">
        <v>0.06199638</v>
      </c>
      <c r="AB78" s="5" t="n">
        <v>0.08781764</v>
      </c>
      <c r="AC78" s="5" t="n">
        <v>0.13773</v>
      </c>
      <c r="AD78" s="5" t="n">
        <v>0.2995128</v>
      </c>
      <c r="AE78" s="5" t="n">
        <v>0.1171439</v>
      </c>
      <c r="AF78" s="5" t="n">
        <v>0.06134893</v>
      </c>
      <c r="AG78" s="5" t="n">
        <v>0.1640955</v>
      </c>
      <c r="AH78" s="5" t="n">
        <v>0.1044956</v>
      </c>
      <c r="AI78" s="5" t="n">
        <v>0.1817794</v>
      </c>
      <c r="AJ78" s="5" t="n">
        <v>0.1294782</v>
      </c>
      <c r="AK78" s="5" t="n">
        <v>0.1272541</v>
      </c>
      <c r="AL78" s="5" t="n">
        <v>0.07614985</v>
      </c>
      <c r="AM78" s="5" t="n">
        <v>0.07256761</v>
      </c>
      <c r="AN78" s="5" t="n">
        <v>0.07363728</v>
      </c>
      <c r="AO78" s="5" t="n">
        <v>0.03955154</v>
      </c>
      <c r="AP78" s="5" t="n">
        <v>0.02362408</v>
      </c>
      <c r="AQ78" s="5" t="n">
        <v>0.04424141</v>
      </c>
      <c r="AR78" s="5" t="n">
        <v>0.08241538</v>
      </c>
      <c r="AS78" s="5" t="n">
        <v>0.02974462</v>
      </c>
      <c r="AT78" s="5" t="n">
        <v>0.03654406</v>
      </c>
      <c r="AU78" s="5" t="n">
        <v>0.09952007</v>
      </c>
      <c r="AV78" s="5" t="n">
        <v>0.04752966</v>
      </c>
      <c r="AW78" s="5" t="n">
        <v>0.02935995</v>
      </c>
      <c r="AX78" s="5" t="n">
        <v>0.0212853</v>
      </c>
      <c r="AY78" s="5" t="n">
        <v>0.1167074</v>
      </c>
      <c r="AZ78" s="5" t="n">
        <v>0.04008874</v>
      </c>
      <c r="BA78" s="5" t="n">
        <v>0.3348826</v>
      </c>
      <c r="BB78" s="5" t="n">
        <v>0.04736607</v>
      </c>
      <c r="BC78" s="5" t="n">
        <v>0.09903193</v>
      </c>
      <c r="BD78" s="5" t="n">
        <v>0.1271995</v>
      </c>
      <c r="BE78" s="5" t="n">
        <v>0.03952826</v>
      </c>
      <c r="BF78" s="5" t="n">
        <v>0.09070491</v>
      </c>
      <c r="BG78" s="5" t="n">
        <v>0.1771418</v>
      </c>
      <c r="BH78" s="5" t="n">
        <v>0.03661304</v>
      </c>
      <c r="BI78" s="5" t="n">
        <v>0.02973457</v>
      </c>
      <c r="BJ78" s="5" t="n">
        <v>0.02411097</v>
      </c>
      <c r="BK78" s="5" t="n">
        <v>0.03532634</v>
      </c>
    </row>
    <row r="79" customFormat="false" ht="13" hidden="false" customHeight="false" outlineLevel="0" collapsed="false">
      <c r="A79" s="0" t="s">
        <v>167</v>
      </c>
      <c r="B79" s="9" t="s">
        <v>168</v>
      </c>
      <c r="C79" s="7" t="n">
        <v>0.008824383</v>
      </c>
      <c r="D79" s="5" t="n">
        <v>0.05945589</v>
      </c>
      <c r="E79" s="5" t="n">
        <v>0.076239065</v>
      </c>
      <c r="F79" s="5" t="n">
        <v>0.3513894</v>
      </c>
      <c r="G79" s="5" t="n">
        <f aca="false">E79-F79</f>
        <v>-0.275150335</v>
      </c>
      <c r="H79" s="8" t="n">
        <v>2</v>
      </c>
      <c r="I79" s="10" t="n">
        <v>375</v>
      </c>
      <c r="J79" s="11" t="b">
        <f aca="false">TRUE()</f>
        <v>1</v>
      </c>
      <c r="K79" s="5" t="n">
        <v>0.03357245</v>
      </c>
      <c r="L79" s="5" t="n">
        <v>0.04878484</v>
      </c>
      <c r="M79" s="5" t="n">
        <v>0.0226962</v>
      </c>
      <c r="N79" s="5" t="n">
        <v>0.03265611</v>
      </c>
      <c r="O79" s="5" t="n">
        <v>0.04303279</v>
      </c>
      <c r="P79" s="5" t="n">
        <v>0.04842728</v>
      </c>
      <c r="Q79" s="5" t="n">
        <v>0.03641648</v>
      </c>
      <c r="R79" s="5" t="n">
        <v>0.05186722</v>
      </c>
      <c r="S79" s="5" t="n">
        <v>0.04203954</v>
      </c>
      <c r="T79" s="5" t="n">
        <v>0.03941368</v>
      </c>
      <c r="U79" s="5" t="n">
        <v>0.02950934</v>
      </c>
      <c r="V79" s="5" t="n">
        <v>0.0523416</v>
      </c>
      <c r="W79" s="5" t="n">
        <v>0.08333334</v>
      </c>
      <c r="X79" s="5" t="n">
        <v>0.03386728</v>
      </c>
      <c r="Y79" s="5" t="n">
        <v>0.06493273</v>
      </c>
      <c r="Z79" s="5" t="n">
        <v>0.06715917</v>
      </c>
      <c r="AA79" s="5" t="n">
        <v>0.04636134</v>
      </c>
      <c r="AB79" s="5" t="n">
        <v>0.04102954</v>
      </c>
      <c r="AC79" s="5" t="n">
        <v>0.04651362</v>
      </c>
      <c r="AD79" s="5" t="n">
        <v>0.05912096</v>
      </c>
      <c r="AE79" s="5" t="n">
        <v>0.03257033</v>
      </c>
      <c r="AF79" s="5" t="n">
        <v>0.0224359</v>
      </c>
      <c r="AG79" s="5" t="n">
        <v>0.1829638</v>
      </c>
      <c r="AH79" s="5" t="n">
        <v>0.03185407</v>
      </c>
      <c r="AI79" s="5" t="n">
        <v>0.02531024</v>
      </c>
      <c r="AJ79" s="5" t="n">
        <v>0.01892669</v>
      </c>
      <c r="AK79" s="5" t="n">
        <v>0.03444668</v>
      </c>
      <c r="AL79" s="5" t="n">
        <v>0.3186783</v>
      </c>
      <c r="AM79" s="5" t="n">
        <v>0.0181785</v>
      </c>
      <c r="AN79" s="5" t="n">
        <v>0.03605221</v>
      </c>
      <c r="AO79" s="5" t="n">
        <v>0.04993983</v>
      </c>
      <c r="AP79" s="5" t="n">
        <v>0.3841005</v>
      </c>
      <c r="AQ79" s="5" t="n">
        <v>0.01631702</v>
      </c>
      <c r="AR79" s="5" t="n">
        <v>0.05381897</v>
      </c>
      <c r="AS79" s="5" t="n">
        <v>0.1600547</v>
      </c>
      <c r="AT79" s="5" t="n">
        <v>0.03298351</v>
      </c>
      <c r="AU79" s="5" t="n">
        <v>0.05215419</v>
      </c>
      <c r="AV79" s="5" t="n">
        <v>0.04204693</v>
      </c>
      <c r="AW79" s="5" t="n">
        <v>0.05570331</v>
      </c>
      <c r="AX79" s="5" t="n">
        <v>0.02456377</v>
      </c>
      <c r="AY79" s="5" t="n">
        <v>0.03251065</v>
      </c>
      <c r="AZ79" s="5" t="n">
        <v>0.02659399</v>
      </c>
      <c r="BA79" s="5" t="n">
        <v>0.02833109</v>
      </c>
      <c r="BB79" s="5" t="n">
        <v>0.03984422</v>
      </c>
      <c r="BC79" s="5" t="n">
        <v>0.03457986</v>
      </c>
      <c r="BD79" s="5" t="n">
        <v>0.05655061</v>
      </c>
      <c r="BE79" s="5" t="n">
        <v>0.04064943</v>
      </c>
      <c r="BF79" s="5" t="n">
        <v>0.04451357</v>
      </c>
      <c r="BG79" s="5" t="n">
        <v>0.09359024</v>
      </c>
      <c r="BH79" s="5" t="n">
        <v>0.06150556</v>
      </c>
      <c r="BI79" s="5" t="n">
        <v>0.09930203</v>
      </c>
      <c r="BJ79" s="5" t="n">
        <v>0.06964746</v>
      </c>
      <c r="BK79" s="5" t="n">
        <v>0.07450121</v>
      </c>
    </row>
    <row r="80" customFormat="false" ht="13" hidden="false" customHeight="false" outlineLevel="0" collapsed="false">
      <c r="A80" s="0" t="s">
        <v>169</v>
      </c>
      <c r="B80" s="9" t="s">
        <v>170</v>
      </c>
      <c r="C80" s="7" t="n">
        <v>0.034860412</v>
      </c>
      <c r="D80" s="5" t="n">
        <v>0.066319683</v>
      </c>
      <c r="E80" s="5" t="n">
        <v>0.087754558</v>
      </c>
      <c r="F80" s="5" t="n">
        <v>0.3625805</v>
      </c>
      <c r="G80" s="5" t="n">
        <f aca="false">E80-F80</f>
        <v>-0.274825942</v>
      </c>
      <c r="H80" s="8" t="n">
        <v>2</v>
      </c>
      <c r="I80" s="10" t="n">
        <v>45</v>
      </c>
      <c r="J80" s="11" t="b">
        <f aca="false">TRUE()</f>
        <v>1</v>
      </c>
      <c r="K80" s="5" t="n">
        <v>0.02721145</v>
      </c>
      <c r="L80" s="5" t="n">
        <v>0.2381601</v>
      </c>
      <c r="M80" s="5" t="n">
        <v>0.02792464</v>
      </c>
      <c r="N80" s="5" t="n">
        <v>0.03202804</v>
      </c>
      <c r="O80" s="5" t="n">
        <v>0.0406526</v>
      </c>
      <c r="P80" s="5" t="n">
        <v>0.03470509</v>
      </c>
      <c r="Q80" s="5" t="n">
        <v>0.03231777</v>
      </c>
      <c r="R80" s="5" t="n">
        <v>0.02542975</v>
      </c>
      <c r="S80" s="5" t="n">
        <v>0.05233197</v>
      </c>
      <c r="T80" s="5" t="n">
        <v>0.04242709</v>
      </c>
      <c r="U80" s="5" t="n">
        <v>0.03644009</v>
      </c>
      <c r="V80" s="5" t="n">
        <v>0.04211769</v>
      </c>
      <c r="W80" s="5" t="n">
        <v>0.136005</v>
      </c>
      <c r="X80" s="5" t="n">
        <v>0.03332984</v>
      </c>
      <c r="Y80" s="5" t="n">
        <v>0.03878461</v>
      </c>
      <c r="Z80" s="5" t="n">
        <v>0.0650351</v>
      </c>
      <c r="AA80" s="5" t="n">
        <v>0.0285564</v>
      </c>
      <c r="AB80" s="5" t="n">
        <v>0.02930525</v>
      </c>
      <c r="AC80" s="5" t="n">
        <v>0.0896569</v>
      </c>
      <c r="AD80" s="5" t="n">
        <v>0.06959257</v>
      </c>
      <c r="AE80" s="5" t="n">
        <v>0.03464814</v>
      </c>
      <c r="AF80" s="5" t="n">
        <v>0.05499571</v>
      </c>
      <c r="AG80" s="5" t="n">
        <v>0.03519303</v>
      </c>
      <c r="AH80" s="5" t="n">
        <v>0.0500655</v>
      </c>
      <c r="AI80" s="5" t="n">
        <v>0.03410562</v>
      </c>
      <c r="AJ80" s="5" t="n">
        <v>0.04663518</v>
      </c>
      <c r="AK80" s="5" t="n">
        <v>0.07216869</v>
      </c>
      <c r="AL80" s="5" t="n">
        <v>0.0543648</v>
      </c>
      <c r="AM80" s="5" t="n">
        <v>0.1345335</v>
      </c>
      <c r="AN80" s="5" t="n">
        <v>0.09017849</v>
      </c>
      <c r="AO80" s="5" t="n">
        <v>0.02764912</v>
      </c>
      <c r="AP80" s="5" t="n">
        <v>0.04538542</v>
      </c>
      <c r="AQ80" s="5" t="n">
        <v>0.170107</v>
      </c>
      <c r="AR80" s="5" t="n">
        <v>0.05805407</v>
      </c>
      <c r="AS80" s="5" t="n">
        <v>0.02486403</v>
      </c>
      <c r="AT80" s="5" t="n">
        <v>0.04434232</v>
      </c>
      <c r="AU80" s="5" t="n">
        <v>0.01877409</v>
      </c>
      <c r="AV80" s="5" t="n">
        <v>0.08537466</v>
      </c>
      <c r="AW80" s="5" t="n">
        <v>0.3570812</v>
      </c>
      <c r="AX80" s="5" t="n">
        <v>0.02229943</v>
      </c>
      <c r="AY80" s="5" t="n">
        <v>0.03000772</v>
      </c>
      <c r="AZ80" s="5" t="n">
        <v>0.04329069</v>
      </c>
      <c r="BA80" s="5" t="n">
        <v>0.03355207</v>
      </c>
      <c r="BB80" s="5" t="n">
        <v>0.08138587</v>
      </c>
      <c r="BC80" s="5" t="n">
        <v>0.02120511</v>
      </c>
      <c r="BD80" s="5" t="n">
        <v>0.3680798</v>
      </c>
      <c r="BE80" s="5" t="n">
        <v>0.02834423</v>
      </c>
      <c r="BF80" s="5" t="n">
        <v>0.03916689</v>
      </c>
      <c r="BG80" s="5" t="n">
        <v>0.02180015</v>
      </c>
      <c r="BH80" s="5" t="n">
        <v>0.07140125</v>
      </c>
      <c r="BI80" s="5" t="n">
        <v>0.09958405</v>
      </c>
      <c r="BJ80" s="5" t="n">
        <v>0.06462803</v>
      </c>
      <c r="BK80" s="5" t="n">
        <v>0.1154049</v>
      </c>
    </row>
    <row r="81" customFormat="false" ht="13" hidden="false" customHeight="false" outlineLevel="0" collapsed="false">
      <c r="A81" s="0" t="s">
        <v>171</v>
      </c>
      <c r="B81" s="9" t="s">
        <v>172</v>
      </c>
      <c r="C81" s="7" t="n">
        <v>0.042113891</v>
      </c>
      <c r="D81" s="5" t="n">
        <v>0.029841622</v>
      </c>
      <c r="E81" s="5" t="n">
        <v>0.021761573</v>
      </c>
      <c r="F81" s="5" t="n">
        <v>0.29458555</v>
      </c>
      <c r="G81" s="5" t="n">
        <f aca="false">E81-F81</f>
        <v>-0.272823977</v>
      </c>
      <c r="H81" s="8" t="n">
        <v>2</v>
      </c>
      <c r="I81" s="10" t="n">
        <v>288</v>
      </c>
      <c r="J81" s="11" t="b">
        <f aca="false">TRUE()</f>
        <v>1</v>
      </c>
      <c r="K81" s="5" t="n">
        <v>0.01660089</v>
      </c>
      <c r="L81" s="5" t="n">
        <v>0.01583456</v>
      </c>
      <c r="M81" s="5" t="n">
        <v>0.013788</v>
      </c>
      <c r="N81" s="5" t="n">
        <v>0.2241874</v>
      </c>
      <c r="O81" s="5" t="n">
        <v>0.01131955</v>
      </c>
      <c r="P81" s="5" t="n">
        <v>0.0173763</v>
      </c>
      <c r="Q81" s="5" t="n">
        <v>0.0146031</v>
      </c>
      <c r="R81" s="5" t="n">
        <v>0.1050322</v>
      </c>
      <c r="S81" s="5" t="n">
        <v>0.01909281</v>
      </c>
      <c r="T81" s="5" t="n">
        <v>0.01772471</v>
      </c>
      <c r="U81" s="5" t="n">
        <v>0.01551915</v>
      </c>
      <c r="V81" s="5" t="n">
        <v>0.01775998</v>
      </c>
      <c r="W81" s="5" t="n">
        <v>0.02422774</v>
      </c>
      <c r="X81" s="5" t="n">
        <v>0.02332969</v>
      </c>
      <c r="Y81" s="5" t="n">
        <v>0.01247582</v>
      </c>
      <c r="Z81" s="5" t="n">
        <v>0.1005117</v>
      </c>
      <c r="AA81" s="5" t="n">
        <v>0.3649837</v>
      </c>
      <c r="AB81" s="5" t="n">
        <v>0.01161094</v>
      </c>
      <c r="AC81" s="5" t="n">
        <v>0.01329676</v>
      </c>
      <c r="AD81" s="5" t="n">
        <v>0.01620684</v>
      </c>
      <c r="AE81" s="5" t="n">
        <v>0.01781058</v>
      </c>
      <c r="AF81" s="5" t="n">
        <v>0.02605377</v>
      </c>
      <c r="AG81" s="5" t="n">
        <v>0.0113407</v>
      </c>
      <c r="AH81" s="5" t="n">
        <v>0.00965651</v>
      </c>
      <c r="AI81" s="5" t="n">
        <v>0.01488443</v>
      </c>
      <c r="AJ81" s="5" t="n">
        <v>0.009954593</v>
      </c>
      <c r="AK81" s="5" t="n">
        <v>0.009882174</v>
      </c>
      <c r="AL81" s="5" t="n">
        <v>0.01202646</v>
      </c>
      <c r="AM81" s="5" t="n">
        <v>0.00722525</v>
      </c>
      <c r="AN81" s="5" t="n">
        <v>0.009973481</v>
      </c>
      <c r="AO81" s="5" t="n">
        <v>0.008612002</v>
      </c>
      <c r="AP81" s="5" t="n">
        <v>0.009714286</v>
      </c>
      <c r="AQ81" s="5" t="n">
        <v>0.01478848</v>
      </c>
      <c r="AR81" s="5" t="n">
        <v>0.008626031</v>
      </c>
      <c r="AS81" s="5" t="n">
        <v>0.02755412</v>
      </c>
      <c r="AT81" s="5" t="n">
        <v>0.01613002</v>
      </c>
      <c r="AU81" s="5" t="n">
        <v>0.009545869</v>
      </c>
      <c r="AV81" s="5" t="n">
        <v>0.01191535</v>
      </c>
      <c r="AW81" s="5" t="n">
        <v>0.007130784</v>
      </c>
      <c r="AX81" s="5" t="n">
        <v>0.035153</v>
      </c>
      <c r="AY81" s="5" t="n">
        <v>0.03308837</v>
      </c>
      <c r="AZ81" s="5" t="n">
        <v>0.01449194</v>
      </c>
      <c r="BA81" s="5" t="n">
        <v>0.01576182</v>
      </c>
      <c r="BB81" s="5" t="n">
        <v>0.00931655</v>
      </c>
      <c r="BC81" s="5" t="n">
        <v>0.01194551</v>
      </c>
      <c r="BD81" s="5" t="n">
        <v>0.01063939</v>
      </c>
      <c r="BE81" s="5" t="n">
        <v>0.008493299</v>
      </c>
      <c r="BF81" s="5" t="n">
        <v>0.009575313</v>
      </c>
      <c r="BG81" s="5" t="n">
        <v>0.01546754</v>
      </c>
      <c r="BH81" s="5" t="n">
        <v>0.01935264</v>
      </c>
      <c r="BI81" s="5" t="n">
        <v>0.02149964</v>
      </c>
      <c r="BJ81" s="5" t="n">
        <v>0.02143194</v>
      </c>
      <c r="BK81" s="5" t="n">
        <v>0.02476207</v>
      </c>
    </row>
    <row r="82" customFormat="false" ht="13" hidden="false" customHeight="false" outlineLevel="0" collapsed="false">
      <c r="A82" s="0" t="s">
        <v>173</v>
      </c>
      <c r="B82" s="9" t="s">
        <v>174</v>
      </c>
      <c r="C82" s="7" t="n">
        <v>0.013031674</v>
      </c>
      <c r="D82" s="5" t="n">
        <v>0.128712833</v>
      </c>
      <c r="E82" s="5" t="n">
        <v>0.04838767</v>
      </c>
      <c r="F82" s="5" t="n">
        <v>0.3162231</v>
      </c>
      <c r="G82" s="5" t="n">
        <f aca="false">E82-F82</f>
        <v>-0.26783543</v>
      </c>
      <c r="H82" s="8" t="n">
        <v>2</v>
      </c>
      <c r="I82" s="10" t="n">
        <v>599</v>
      </c>
      <c r="J82" s="11" t="b">
        <f aca="false">TRUE()</f>
        <v>1</v>
      </c>
      <c r="K82" s="5" t="n">
        <v>0.2197542</v>
      </c>
      <c r="L82" s="5" t="n">
        <v>0.2310646</v>
      </c>
      <c r="M82" s="5" t="n">
        <v>0.2307322</v>
      </c>
      <c r="N82" s="5" t="n">
        <v>0.1489915</v>
      </c>
      <c r="O82" s="5" t="n">
        <v>0.1688341</v>
      </c>
      <c r="P82" s="5" t="n">
        <v>0.2911358</v>
      </c>
      <c r="Q82" s="5" t="n">
        <v>0.1717465</v>
      </c>
      <c r="R82" s="5" t="n">
        <v>0.07299715</v>
      </c>
      <c r="S82" s="5" t="n">
        <v>0.1244211</v>
      </c>
      <c r="T82" s="5" t="n">
        <v>0.05078005</v>
      </c>
      <c r="U82" s="5" t="n">
        <v>0.09668659</v>
      </c>
      <c r="V82" s="5" t="n">
        <v>0.1263514</v>
      </c>
      <c r="W82" s="5" t="n">
        <v>0.1097152</v>
      </c>
      <c r="X82" s="5" t="n">
        <v>0.03582364</v>
      </c>
      <c r="Y82" s="5" t="n">
        <v>0.07806487</v>
      </c>
      <c r="Z82" s="5" t="n">
        <v>0.1317683</v>
      </c>
      <c r="AA82" s="5" t="n">
        <v>0.03993122</v>
      </c>
      <c r="AB82" s="5" t="n">
        <v>0.06056108</v>
      </c>
      <c r="AC82" s="5" t="n">
        <v>0.06039134</v>
      </c>
      <c r="AD82" s="5" t="n">
        <v>0.1376099</v>
      </c>
      <c r="AE82" s="5" t="n">
        <v>0.08722638</v>
      </c>
      <c r="AF82" s="5" t="n">
        <v>0.1418703</v>
      </c>
      <c r="AG82" s="5" t="n">
        <v>0.2040185</v>
      </c>
      <c r="AH82" s="5" t="n">
        <v>0.1845252</v>
      </c>
      <c r="AI82" s="5" t="n">
        <v>0.1917924</v>
      </c>
      <c r="AJ82" s="5" t="n">
        <v>0.08225108</v>
      </c>
      <c r="AK82" s="5" t="n">
        <v>0.1779303</v>
      </c>
      <c r="AL82" s="5" t="n">
        <v>0.103371</v>
      </c>
      <c r="AM82" s="5" t="n">
        <v>0.1248963</v>
      </c>
      <c r="AN82" s="5" t="n">
        <v>0.1234185</v>
      </c>
      <c r="AO82" s="5" t="n">
        <v>0.08949628</v>
      </c>
      <c r="AP82" s="5" t="n">
        <v>0.03393951</v>
      </c>
      <c r="AQ82" s="5" t="n">
        <v>0.07071017</v>
      </c>
      <c r="AR82" s="5" t="n">
        <v>0.191443</v>
      </c>
      <c r="AS82" s="5" t="n">
        <v>0.08201439</v>
      </c>
      <c r="AT82" s="5" t="n">
        <v>0.05914202</v>
      </c>
      <c r="AU82" s="5" t="n">
        <v>0.1801575</v>
      </c>
      <c r="AV82" s="5" t="n">
        <v>0.2354277</v>
      </c>
      <c r="AW82" s="5" t="n">
        <v>0.0105627</v>
      </c>
      <c r="AX82" s="5" t="n">
        <v>0.0127079</v>
      </c>
      <c r="AY82" s="5" t="n">
        <v>0.1527444</v>
      </c>
      <c r="AZ82" s="5" t="n">
        <v>0.1414179</v>
      </c>
      <c r="BA82" s="5" t="n">
        <v>0.08598078</v>
      </c>
      <c r="BB82" s="5" t="n">
        <v>0.03349985</v>
      </c>
      <c r="BC82" s="5" t="n">
        <v>0.1074326</v>
      </c>
      <c r="BD82" s="5" t="n">
        <v>0.3413104</v>
      </c>
      <c r="BE82" s="5" t="n">
        <v>0.1068241</v>
      </c>
      <c r="BF82" s="5" t="n">
        <v>0.1666801</v>
      </c>
      <c r="BG82" s="5" t="n">
        <v>0.1967768</v>
      </c>
      <c r="BH82" s="5" t="n">
        <v>0.02435592</v>
      </c>
      <c r="BI82" s="5" t="n">
        <v>0.08783784</v>
      </c>
      <c r="BJ82" s="5" t="n">
        <v>0.04961089</v>
      </c>
      <c r="BK82" s="5" t="n">
        <v>0.03174603</v>
      </c>
    </row>
    <row r="83" customFormat="false" ht="13" hidden="false" customHeight="false" outlineLevel="0" collapsed="false">
      <c r="A83" s="0" t="s">
        <v>175</v>
      </c>
      <c r="B83" s="9" t="s">
        <v>176</v>
      </c>
      <c r="C83" s="7" t="n">
        <v>0.013031674</v>
      </c>
      <c r="D83" s="5" t="n">
        <v>0.083171392</v>
      </c>
      <c r="E83" s="5" t="n">
        <v>0.03426279</v>
      </c>
      <c r="F83" s="5" t="n">
        <v>0.3013507</v>
      </c>
      <c r="G83" s="5" t="n">
        <f aca="false">E83-F83</f>
        <v>-0.26708791</v>
      </c>
      <c r="H83" s="8" t="n">
        <v>2</v>
      </c>
      <c r="I83" s="10" t="n">
        <v>256</v>
      </c>
      <c r="J83" s="11" t="b">
        <f aca="false">TRUE()</f>
        <v>1</v>
      </c>
      <c r="K83" s="5" t="n">
        <v>0.3562919</v>
      </c>
      <c r="L83" s="5" t="n">
        <v>0.03693461</v>
      </c>
      <c r="M83" s="5" t="n">
        <v>0.08108725</v>
      </c>
      <c r="N83" s="5" t="n">
        <v>0.0311399</v>
      </c>
      <c r="O83" s="5" t="n">
        <v>0.06686672</v>
      </c>
      <c r="P83" s="5" t="n">
        <v>0.07569025</v>
      </c>
      <c r="Q83" s="5" t="n">
        <v>0.04025261</v>
      </c>
      <c r="R83" s="5" t="n">
        <v>0.06040723</v>
      </c>
      <c r="S83" s="5" t="n">
        <v>0.09366072</v>
      </c>
      <c r="T83" s="5" t="n">
        <v>0.09358774</v>
      </c>
      <c r="U83" s="5" t="n">
        <v>0.05406247</v>
      </c>
      <c r="V83" s="5" t="n">
        <v>0.06649793</v>
      </c>
      <c r="W83" s="5" t="n">
        <v>0.04051864</v>
      </c>
      <c r="X83" s="5" t="n">
        <v>0.06055217</v>
      </c>
      <c r="Y83" s="5" t="n">
        <v>0.05141943</v>
      </c>
      <c r="Z83" s="5" t="n">
        <v>0.04590288</v>
      </c>
      <c r="AA83" s="5" t="n">
        <v>0.06510872</v>
      </c>
      <c r="AB83" s="5" t="n">
        <v>0.05069347</v>
      </c>
      <c r="AC83" s="5" t="n">
        <v>0.05584986</v>
      </c>
      <c r="AD83" s="5" t="n">
        <v>0.04875191</v>
      </c>
      <c r="AE83" s="5" t="n">
        <v>0.05125046</v>
      </c>
      <c r="AF83" s="5" t="n">
        <v>0.04913345</v>
      </c>
      <c r="AG83" s="5" t="n">
        <v>0.08309497</v>
      </c>
      <c r="AH83" s="5" t="n">
        <v>0.06296659</v>
      </c>
      <c r="AI83" s="5" t="n">
        <v>0.07790008</v>
      </c>
      <c r="AJ83" s="5" t="n">
        <v>0.2464095</v>
      </c>
      <c r="AK83" s="5" t="n">
        <v>0.1078327</v>
      </c>
      <c r="AL83" s="5" t="n">
        <v>0.1077783</v>
      </c>
      <c r="AM83" s="5" t="n">
        <v>0.1705193</v>
      </c>
      <c r="AN83" s="5" t="n">
        <v>0.09233303</v>
      </c>
      <c r="AO83" s="5" t="n">
        <v>0.01963393</v>
      </c>
      <c r="AP83" s="5" t="n">
        <v>0.2116302</v>
      </c>
      <c r="AQ83" s="5" t="n">
        <v>0.1907351</v>
      </c>
      <c r="AR83" s="5" t="n">
        <v>0.1218495</v>
      </c>
      <c r="AS83" s="5" t="n">
        <v>0.04888756</v>
      </c>
      <c r="AT83" s="5" t="n">
        <v>0.07026417</v>
      </c>
      <c r="AU83" s="5" t="n">
        <v>0.05448786</v>
      </c>
      <c r="AV83" s="5" t="n">
        <v>0.09771414</v>
      </c>
      <c r="AW83" s="5" t="n">
        <v>0.2118105</v>
      </c>
      <c r="AX83" s="5" t="n">
        <v>0.1489371</v>
      </c>
      <c r="AY83" s="5" t="n">
        <v>0.05399461</v>
      </c>
      <c r="AZ83" s="5" t="n">
        <v>0.02906164</v>
      </c>
      <c r="BA83" s="5" t="n">
        <v>0.05563153</v>
      </c>
      <c r="BB83" s="5" t="n">
        <v>0.02776262</v>
      </c>
      <c r="BC83" s="5" t="n">
        <v>0.02023539</v>
      </c>
      <c r="BD83" s="5" t="n">
        <v>0.0750335</v>
      </c>
      <c r="BE83" s="5" t="n">
        <v>0.02807587</v>
      </c>
      <c r="BF83" s="5" t="n">
        <v>0.04027278</v>
      </c>
      <c r="BG83" s="5" t="n">
        <v>0.04488541</v>
      </c>
      <c r="BH83" s="5" t="n">
        <v>0.02859532</v>
      </c>
      <c r="BI83" s="5" t="n">
        <v>0.05021084</v>
      </c>
      <c r="BJ83" s="5" t="n">
        <v>0.02379917</v>
      </c>
      <c r="BK83" s="5" t="n">
        <v>0.03444583</v>
      </c>
    </row>
    <row r="84" customFormat="false" ht="13" hidden="false" customHeight="false" outlineLevel="0" collapsed="false">
      <c r="A84" s="0" t="s">
        <v>177</v>
      </c>
      <c r="B84" s="9" t="s">
        <v>178</v>
      </c>
      <c r="C84" s="7" t="n">
        <v>0.020797405</v>
      </c>
      <c r="D84" s="5" t="n">
        <v>0.036449282</v>
      </c>
      <c r="E84" s="5" t="n">
        <v>0.03957784</v>
      </c>
      <c r="F84" s="5" t="n">
        <v>0.3022597</v>
      </c>
      <c r="G84" s="5" t="n">
        <f aca="false">E84-F84</f>
        <v>-0.26268186</v>
      </c>
      <c r="H84" s="8" t="n">
        <v>2</v>
      </c>
      <c r="I84" s="10" t="n">
        <v>364</v>
      </c>
      <c r="J84" s="11" t="b">
        <f aca="false">TRUE()</f>
        <v>1</v>
      </c>
      <c r="K84" s="5" t="n">
        <v>0.02156969</v>
      </c>
      <c r="L84" s="5" t="n">
        <v>0.01979301</v>
      </c>
      <c r="M84" s="5" t="n">
        <v>0.02147002</v>
      </c>
      <c r="N84" s="5" t="n">
        <v>0.01969289</v>
      </c>
      <c r="O84" s="5" t="n">
        <v>0.02040816</v>
      </c>
      <c r="P84" s="5" t="n">
        <v>0.01931552</v>
      </c>
      <c r="Q84" s="5" t="n">
        <v>0.02059848</v>
      </c>
      <c r="R84" s="5" t="n">
        <v>0.03737823</v>
      </c>
      <c r="S84" s="5" t="n">
        <v>0.01759958</v>
      </c>
      <c r="T84" s="5" t="n">
        <v>0.01763316</v>
      </c>
      <c r="U84" s="5" t="n">
        <v>0.01447715</v>
      </c>
      <c r="V84" s="5" t="n">
        <v>0.0143552</v>
      </c>
      <c r="W84" s="5" t="n">
        <v>0.04780011</v>
      </c>
      <c r="X84" s="5" t="n">
        <v>0.1568009</v>
      </c>
      <c r="Y84" s="5" t="n">
        <v>0.02062278</v>
      </c>
      <c r="Z84" s="5" t="n">
        <v>0.02055407</v>
      </c>
      <c r="AA84" s="5" t="n">
        <v>0.02099919</v>
      </c>
      <c r="AB84" s="5" t="n">
        <v>0.01678057</v>
      </c>
      <c r="AC84" s="5" t="n">
        <v>0.01618123</v>
      </c>
      <c r="AD84" s="5" t="n">
        <v>0.01953093</v>
      </c>
      <c r="AE84" s="5" t="n">
        <v>0.008111367</v>
      </c>
      <c r="AF84" s="5" t="n">
        <v>0.02755836</v>
      </c>
      <c r="AG84" s="5" t="n">
        <v>0.01015808</v>
      </c>
      <c r="AH84" s="5" t="n">
        <v>0.01401513</v>
      </c>
      <c r="AI84" s="5" t="n">
        <v>0.008960431</v>
      </c>
      <c r="AJ84" s="5" t="n">
        <v>0.0199808</v>
      </c>
      <c r="AK84" s="5" t="n">
        <v>0.06577275</v>
      </c>
      <c r="AL84" s="5" t="n">
        <v>0.009690817</v>
      </c>
      <c r="AM84" s="5" t="n">
        <v>0.2728278</v>
      </c>
      <c r="AN84" s="5" t="n">
        <v>0.02064359</v>
      </c>
      <c r="AO84" s="5" t="n">
        <v>0.01230204</v>
      </c>
      <c r="AP84" s="5" t="n">
        <v>0.02173668</v>
      </c>
      <c r="AQ84" s="5" t="n">
        <v>0.01370677</v>
      </c>
      <c r="AR84" s="5" t="n">
        <v>0.03176284</v>
      </c>
      <c r="AS84" s="5" t="n">
        <v>0.08143875</v>
      </c>
      <c r="AT84" s="5" t="n">
        <v>0.0169668</v>
      </c>
      <c r="AU84" s="5" t="n">
        <v>0.3316916</v>
      </c>
      <c r="AV84" s="5" t="n">
        <v>0.01929875</v>
      </c>
      <c r="AW84" s="5" t="n">
        <v>0.01191518</v>
      </c>
      <c r="AX84" s="5" t="n">
        <v>0.01826684</v>
      </c>
      <c r="AY84" s="5" t="n">
        <v>0.01622263</v>
      </c>
      <c r="AZ84" s="5" t="n">
        <v>0.02197906</v>
      </c>
      <c r="BA84" s="5" t="n">
        <v>0.0217037</v>
      </c>
      <c r="BB84" s="5" t="n">
        <v>0.015761</v>
      </c>
      <c r="BC84" s="5" t="n">
        <v>0.01857483</v>
      </c>
      <c r="BD84" s="5" t="n">
        <v>0.02624822</v>
      </c>
      <c r="BE84" s="5" t="n">
        <v>0.02040042</v>
      </c>
      <c r="BF84" s="5" t="n">
        <v>0.01259385</v>
      </c>
      <c r="BG84" s="5" t="n">
        <v>0.05216484</v>
      </c>
      <c r="BH84" s="5" t="n">
        <v>0.02672557</v>
      </c>
      <c r="BI84" s="5" t="n">
        <v>0.06461906</v>
      </c>
      <c r="BJ84" s="5" t="n">
        <v>0.03819755</v>
      </c>
      <c r="BK84" s="5" t="n">
        <v>0.02876918</v>
      </c>
    </row>
    <row r="85" customFormat="false" ht="13" hidden="false" customHeight="false" outlineLevel="0" collapsed="false">
      <c r="A85" s="0" t="s">
        <v>179</v>
      </c>
      <c r="B85" s="9" t="s">
        <v>180</v>
      </c>
      <c r="C85" s="7" t="n">
        <v>0.013031674</v>
      </c>
      <c r="D85" s="5" t="n">
        <v>0.048624419</v>
      </c>
      <c r="E85" s="5" t="n">
        <v>0.08614028</v>
      </c>
      <c r="F85" s="5" t="n">
        <v>0.34880745</v>
      </c>
      <c r="G85" s="5" t="n">
        <f aca="false">E85-F85</f>
        <v>-0.26266717</v>
      </c>
      <c r="H85" s="8" t="n">
        <v>2</v>
      </c>
      <c r="I85" s="10" t="n">
        <v>293</v>
      </c>
      <c r="J85" s="11" t="b">
        <f aca="false">TRUE()</f>
        <v>1</v>
      </c>
      <c r="K85" s="5" t="n">
        <v>0.1226859</v>
      </c>
      <c r="L85" s="5" t="n">
        <v>0.05217544</v>
      </c>
      <c r="M85" s="5" t="n">
        <v>0.05458346</v>
      </c>
      <c r="N85" s="5" t="n">
        <v>0.01509748</v>
      </c>
      <c r="O85" s="5" t="n">
        <v>0.02979208</v>
      </c>
      <c r="P85" s="5" t="n">
        <v>0.01986387</v>
      </c>
      <c r="Q85" s="5" t="n">
        <v>0.0146097</v>
      </c>
      <c r="R85" s="5" t="n">
        <v>0.08197185</v>
      </c>
      <c r="S85" s="5" t="n">
        <v>0.02343287</v>
      </c>
      <c r="T85" s="5" t="n">
        <v>0.02772826</v>
      </c>
      <c r="U85" s="5" t="n">
        <v>0.4012556</v>
      </c>
      <c r="V85" s="5" t="n">
        <v>0.01813991</v>
      </c>
      <c r="W85" s="5" t="n">
        <v>0.2963593</v>
      </c>
      <c r="X85" s="5" t="n">
        <v>0.1638123</v>
      </c>
      <c r="Y85" s="5" t="n">
        <v>0.04455919</v>
      </c>
      <c r="Z85" s="5" t="n">
        <v>0.01948678</v>
      </c>
      <c r="AA85" s="5" t="n">
        <v>0.02659963</v>
      </c>
      <c r="AB85" s="5" t="n">
        <v>0.08317005</v>
      </c>
      <c r="AC85" s="5" t="n">
        <v>0.03476184</v>
      </c>
      <c r="AD85" s="5" t="n">
        <v>0.03811463</v>
      </c>
      <c r="AE85" s="5" t="n">
        <v>0.0258245</v>
      </c>
      <c r="AF85" s="5" t="n">
        <v>0.04684301</v>
      </c>
      <c r="AG85" s="5" t="n">
        <v>0.02344733</v>
      </c>
      <c r="AH85" s="5" t="n">
        <v>0.04226875</v>
      </c>
      <c r="AI85" s="5" t="n">
        <v>0.04183134</v>
      </c>
      <c r="AJ85" s="5" t="n">
        <v>0.01227849</v>
      </c>
      <c r="AK85" s="5" t="n">
        <v>0.02127527</v>
      </c>
      <c r="AL85" s="5" t="n">
        <v>0.01398518</v>
      </c>
      <c r="AM85" s="5" t="n">
        <v>0.01705378</v>
      </c>
      <c r="AN85" s="5" t="n">
        <v>0.01363853</v>
      </c>
      <c r="AO85" s="5" t="n">
        <v>0.01232187</v>
      </c>
      <c r="AP85" s="5" t="n">
        <v>0.01233285</v>
      </c>
      <c r="AQ85" s="5" t="n">
        <v>0.008719371</v>
      </c>
      <c r="AR85" s="5" t="n">
        <v>0.03901517</v>
      </c>
      <c r="AS85" s="5" t="n">
        <v>0.01077851</v>
      </c>
      <c r="AT85" s="5" t="n">
        <v>0.01171036</v>
      </c>
      <c r="AU85" s="5" t="n">
        <v>0.00995641</v>
      </c>
      <c r="AV85" s="5" t="n">
        <v>0.0117938</v>
      </c>
      <c r="AW85" s="5" t="n">
        <v>0.00867903</v>
      </c>
      <c r="AX85" s="5" t="n">
        <v>0.02198283</v>
      </c>
      <c r="AY85" s="5" t="n">
        <v>0.02731674</v>
      </c>
      <c r="AZ85" s="5" t="n">
        <v>0.05250999</v>
      </c>
      <c r="BA85" s="5" t="n">
        <v>0.02846576</v>
      </c>
      <c r="BB85" s="5" t="n">
        <v>0.01447648</v>
      </c>
      <c r="BC85" s="5" t="n">
        <v>0.1190939</v>
      </c>
      <c r="BD85" s="5" t="n">
        <v>0.04503397</v>
      </c>
      <c r="BE85" s="5" t="n">
        <v>0.0334852</v>
      </c>
      <c r="BF85" s="5" t="n">
        <v>0.06658324</v>
      </c>
      <c r="BG85" s="5" t="n">
        <v>0.02169471</v>
      </c>
      <c r="BH85" s="5" t="n">
        <v>0.04616385</v>
      </c>
      <c r="BI85" s="5" t="n">
        <v>0.09944031</v>
      </c>
      <c r="BJ85" s="5" t="n">
        <v>0.07163636</v>
      </c>
      <c r="BK85" s="5" t="n">
        <v>0.1273206</v>
      </c>
    </row>
    <row r="86" customFormat="false" ht="13" hidden="false" customHeight="false" outlineLevel="0" collapsed="false">
      <c r="A86" s="0" t="s">
        <v>181</v>
      </c>
      <c r="B86" s="9" t="s">
        <v>182</v>
      </c>
      <c r="C86" s="7" t="n">
        <v>0.023194741</v>
      </c>
      <c r="D86" s="5" t="n">
        <v>0.055364328</v>
      </c>
      <c r="E86" s="5" t="n">
        <v>0.068894123</v>
      </c>
      <c r="F86" s="5" t="n">
        <v>0.3284468</v>
      </c>
      <c r="G86" s="5" t="n">
        <f aca="false">E86-F86</f>
        <v>-0.259552677</v>
      </c>
      <c r="H86" s="8" t="n">
        <v>2</v>
      </c>
      <c r="I86" s="10" t="n">
        <v>3</v>
      </c>
      <c r="J86" s="11" t="b">
        <f aca="false">TRUE()</f>
        <v>1</v>
      </c>
      <c r="K86" s="5" t="n">
        <v>0.1255644</v>
      </c>
      <c r="L86" s="5" t="n">
        <v>0.03849459</v>
      </c>
      <c r="M86" s="5" t="n">
        <v>0.03840567</v>
      </c>
      <c r="N86" s="5" t="n">
        <v>0.0351192</v>
      </c>
      <c r="O86" s="5" t="n">
        <v>0.06196625</v>
      </c>
      <c r="P86" s="5" t="n">
        <v>0.03382301</v>
      </c>
      <c r="Q86" s="5" t="n">
        <v>0.2724607</v>
      </c>
      <c r="R86" s="5" t="n">
        <v>0.03090314</v>
      </c>
      <c r="S86" s="5" t="n">
        <v>0.03608656</v>
      </c>
      <c r="T86" s="5" t="n">
        <v>0.04259915</v>
      </c>
      <c r="U86" s="5" t="n">
        <v>0.02544628</v>
      </c>
      <c r="V86" s="5" t="n">
        <v>0.03351487</v>
      </c>
      <c r="W86" s="5" t="n">
        <v>0.04737452</v>
      </c>
      <c r="X86" s="5" t="n">
        <v>0.175999</v>
      </c>
      <c r="Y86" s="5" t="n">
        <v>0.05166308</v>
      </c>
      <c r="Z86" s="5" t="n">
        <v>0.0356682</v>
      </c>
      <c r="AA86" s="5" t="n">
        <v>0.3844329</v>
      </c>
      <c r="AB86" s="5" t="n">
        <v>0.04439672</v>
      </c>
      <c r="AC86" s="5" t="n">
        <v>0.08843724</v>
      </c>
      <c r="AD86" s="5" t="n">
        <v>0.05042751</v>
      </c>
      <c r="AE86" s="5" t="n">
        <v>0.04175685</v>
      </c>
      <c r="AF86" s="5" t="n">
        <v>0.03988963</v>
      </c>
      <c r="AG86" s="5" t="n">
        <v>0.04096189</v>
      </c>
      <c r="AH86" s="5" t="n">
        <v>0.03925901</v>
      </c>
      <c r="AI86" s="5" t="n">
        <v>0.05172287</v>
      </c>
      <c r="AJ86" s="5" t="n">
        <v>0.01809955</v>
      </c>
      <c r="AK86" s="5" t="n">
        <v>0.08202631</v>
      </c>
      <c r="AL86" s="5" t="n">
        <v>0.08880679</v>
      </c>
      <c r="AM86" s="5" t="n">
        <v>0.02926772</v>
      </c>
      <c r="AN86" s="5" t="n">
        <v>0.01254108</v>
      </c>
      <c r="AO86" s="5" t="n">
        <v>0.01380521</v>
      </c>
      <c r="AP86" s="5" t="n">
        <v>0.02606147</v>
      </c>
      <c r="AQ86" s="5" t="n">
        <v>0.0563045</v>
      </c>
      <c r="AR86" s="5" t="n">
        <v>0.06509437</v>
      </c>
      <c r="AS86" s="5" t="n">
        <v>0.03199809</v>
      </c>
      <c r="AT86" s="5" t="n">
        <v>0.04036602</v>
      </c>
      <c r="AU86" s="5" t="n">
        <v>0.01600065</v>
      </c>
      <c r="AV86" s="5" t="n">
        <v>0.06993923</v>
      </c>
      <c r="AW86" s="5" t="n">
        <v>0.009199385</v>
      </c>
      <c r="AX86" s="5" t="n">
        <v>0.0237469</v>
      </c>
      <c r="AY86" s="5" t="n">
        <v>0.03750987</v>
      </c>
      <c r="AZ86" s="5" t="n">
        <v>0.03992631</v>
      </c>
      <c r="BA86" s="5" t="n">
        <v>0.03055904</v>
      </c>
      <c r="BB86" s="5" t="n">
        <v>0.05179191</v>
      </c>
      <c r="BC86" s="5" t="n">
        <v>0.02065646</v>
      </c>
      <c r="BD86" s="5" t="n">
        <v>0.01869321</v>
      </c>
      <c r="BE86" s="5" t="n">
        <v>0.01557925</v>
      </c>
      <c r="BF86" s="5" t="n">
        <v>0.02680075</v>
      </c>
      <c r="BG86" s="5" t="n">
        <v>0.02170476</v>
      </c>
      <c r="BH86" s="5" t="n">
        <v>0.06072846</v>
      </c>
      <c r="BI86" s="5" t="n">
        <v>0.09307104</v>
      </c>
      <c r="BJ86" s="5" t="n">
        <v>0.05638179</v>
      </c>
      <c r="BK86" s="5" t="n">
        <v>0.0653952</v>
      </c>
    </row>
    <row r="87" customFormat="false" ht="13" hidden="false" customHeight="false" outlineLevel="0" collapsed="false">
      <c r="A87" s="0" t="s">
        <v>183</v>
      </c>
      <c r="B87" s="9" t="s">
        <v>184</v>
      </c>
      <c r="C87" s="7" t="n">
        <v>0.006645607</v>
      </c>
      <c r="D87" s="5" t="n">
        <v>0.089309426</v>
      </c>
      <c r="E87" s="5" t="n">
        <v>0.142771075</v>
      </c>
      <c r="F87" s="5" t="n">
        <v>0.39812295</v>
      </c>
      <c r="G87" s="5" t="n">
        <f aca="false">E87-F87</f>
        <v>-0.255351875</v>
      </c>
      <c r="H87" s="8" t="n">
        <v>2</v>
      </c>
      <c r="I87" s="10" t="n">
        <v>158</v>
      </c>
      <c r="J87" s="11" t="b">
        <f aca="false">TRUE()</f>
        <v>1</v>
      </c>
      <c r="K87" s="5" t="n">
        <v>0.04842736</v>
      </c>
      <c r="L87" s="5" t="n">
        <v>0.05822913</v>
      </c>
      <c r="M87" s="5" t="n">
        <v>0.1576635</v>
      </c>
      <c r="N87" s="5" t="n">
        <v>0.05067227</v>
      </c>
      <c r="O87" s="5" t="n">
        <v>0.08301817</v>
      </c>
      <c r="P87" s="5" t="n">
        <v>0.05769231</v>
      </c>
      <c r="Q87" s="5" t="n">
        <v>0.05262216</v>
      </c>
      <c r="R87" s="5" t="n">
        <v>0.03397309</v>
      </c>
      <c r="S87" s="5" t="n">
        <v>0.06810076</v>
      </c>
      <c r="T87" s="5" t="n">
        <v>0.08152873</v>
      </c>
      <c r="U87" s="5" t="n">
        <v>0.04249039</v>
      </c>
      <c r="V87" s="5" t="n">
        <v>0.06473024</v>
      </c>
      <c r="W87" s="5" t="n">
        <v>0.02490683</v>
      </c>
      <c r="X87" s="5" t="n">
        <v>0.1035413</v>
      </c>
      <c r="Y87" s="5" t="n">
        <v>0.07672603</v>
      </c>
      <c r="Z87" s="5" t="n">
        <v>0.1706478</v>
      </c>
      <c r="AA87" s="5" t="n">
        <v>0.04885446</v>
      </c>
      <c r="AB87" s="5" t="n">
        <v>0.06711999</v>
      </c>
      <c r="AC87" s="5" t="n">
        <v>0.1269324</v>
      </c>
      <c r="AD87" s="5" t="n">
        <v>0.1012219</v>
      </c>
      <c r="AE87" s="5" t="n">
        <v>0.05694944</v>
      </c>
      <c r="AF87" s="5" t="n">
        <v>0.09947035</v>
      </c>
      <c r="AG87" s="5" t="n">
        <v>0.0930682</v>
      </c>
      <c r="AH87" s="5" t="n">
        <v>0.09530619</v>
      </c>
      <c r="AI87" s="5" t="n">
        <v>0.05238671</v>
      </c>
      <c r="AJ87" s="5" t="n">
        <v>0.05612906</v>
      </c>
      <c r="AK87" s="5" t="n">
        <v>0.05782481</v>
      </c>
      <c r="AL87" s="5" t="n">
        <v>0.1542337</v>
      </c>
      <c r="AM87" s="5" t="n">
        <v>0.04572508</v>
      </c>
      <c r="AN87" s="5" t="n">
        <v>0.03915839</v>
      </c>
      <c r="AO87" s="5" t="n">
        <v>0.02799506</v>
      </c>
      <c r="AP87" s="5" t="n">
        <v>0.0491715</v>
      </c>
      <c r="AQ87" s="5" t="n">
        <v>0.08742018</v>
      </c>
      <c r="AR87" s="5" t="n">
        <v>0.07684335</v>
      </c>
      <c r="AS87" s="5" t="n">
        <v>0.03812205</v>
      </c>
      <c r="AT87" s="5" t="n">
        <v>0.08157275</v>
      </c>
      <c r="AU87" s="5" t="n">
        <v>0.05780923</v>
      </c>
      <c r="AV87" s="5" t="n">
        <v>0.1078159</v>
      </c>
      <c r="AW87" s="5" t="n">
        <v>0.02384133</v>
      </c>
      <c r="AX87" s="5" t="n">
        <v>0.1308056</v>
      </c>
      <c r="AY87" s="5" t="n">
        <v>0.1308509</v>
      </c>
      <c r="AZ87" s="5" t="n">
        <v>0.1168485</v>
      </c>
      <c r="BA87" s="5" t="n">
        <v>0.07240219</v>
      </c>
      <c r="BB87" s="5" t="n">
        <v>0.3869247</v>
      </c>
      <c r="BC87" s="5" t="n">
        <v>0.1168176</v>
      </c>
      <c r="BD87" s="5" t="n">
        <v>0.0563243</v>
      </c>
      <c r="BE87" s="5" t="n">
        <v>0.4093212</v>
      </c>
      <c r="BF87" s="5" t="n">
        <v>0.08490986</v>
      </c>
      <c r="BG87" s="5" t="n">
        <v>0.05101492</v>
      </c>
      <c r="BH87" s="5" t="n">
        <v>0.1449961</v>
      </c>
      <c r="BI87" s="5" t="n">
        <v>0.1307152</v>
      </c>
      <c r="BJ87" s="5" t="n">
        <v>0.1456091</v>
      </c>
      <c r="BK87" s="5" t="n">
        <v>0.1497639</v>
      </c>
    </row>
    <row r="88" customFormat="false" ht="13" hidden="false" customHeight="false" outlineLevel="0" collapsed="false">
      <c r="A88" s="0" t="s">
        <v>185</v>
      </c>
      <c r="B88" s="9" t="s">
        <v>186</v>
      </c>
      <c r="C88" s="7" t="n">
        <v>0.034860412</v>
      </c>
      <c r="D88" s="5" t="n">
        <v>0.0781627</v>
      </c>
      <c r="E88" s="5" t="n">
        <v>0.086166235</v>
      </c>
      <c r="F88" s="5" t="n">
        <v>0.34064655</v>
      </c>
      <c r="G88" s="5" t="n">
        <f aca="false">E88-F88</f>
        <v>-0.254480315</v>
      </c>
      <c r="H88" s="8" t="n">
        <v>2</v>
      </c>
      <c r="I88" s="10" t="n">
        <v>585</v>
      </c>
      <c r="J88" s="11" t="b">
        <f aca="false">TRUE()</f>
        <v>1</v>
      </c>
      <c r="K88" s="5" t="n">
        <v>0.0396448</v>
      </c>
      <c r="L88" s="5" t="n">
        <v>0.04576008</v>
      </c>
      <c r="M88" s="5" t="n">
        <v>0.04816901</v>
      </c>
      <c r="N88" s="5" t="n">
        <v>0.07250326</v>
      </c>
      <c r="O88" s="5" t="n">
        <v>0.02885229</v>
      </c>
      <c r="P88" s="5" t="n">
        <v>0.09572951</v>
      </c>
      <c r="Q88" s="5" t="n">
        <v>0.05349909</v>
      </c>
      <c r="R88" s="5" t="n">
        <v>0.2443022</v>
      </c>
      <c r="S88" s="5" t="n">
        <v>0.08682127</v>
      </c>
      <c r="T88" s="5" t="n">
        <v>0.06788284</v>
      </c>
      <c r="U88" s="5" t="n">
        <v>0.02718324</v>
      </c>
      <c r="V88" s="5" t="n">
        <v>0.2546919</v>
      </c>
      <c r="W88" s="5" t="n">
        <v>0.09083911</v>
      </c>
      <c r="X88" s="5" t="n">
        <v>0.3336169</v>
      </c>
      <c r="Y88" s="5" t="n">
        <v>0.05371302</v>
      </c>
      <c r="Z88" s="5" t="n">
        <v>0.07484365</v>
      </c>
      <c r="AA88" s="5" t="n">
        <v>0.07588892</v>
      </c>
      <c r="AB88" s="5" t="n">
        <v>0.06151075</v>
      </c>
      <c r="AC88" s="5" t="n">
        <v>0.1136511</v>
      </c>
      <c r="AD88" s="5" t="n">
        <v>0.06186225</v>
      </c>
      <c r="AE88" s="5" t="n">
        <v>0.04572209</v>
      </c>
      <c r="AF88" s="5" t="n">
        <v>0.04258133</v>
      </c>
      <c r="AG88" s="5" t="n">
        <v>0.08805031</v>
      </c>
      <c r="AH88" s="5" t="n">
        <v>0.04724366</v>
      </c>
      <c r="AI88" s="5" t="n">
        <v>0.0511357</v>
      </c>
      <c r="AJ88" s="5" t="n">
        <v>0.05648216</v>
      </c>
      <c r="AK88" s="5" t="n">
        <v>0.06785098</v>
      </c>
      <c r="AL88" s="5" t="n">
        <v>0.03879357</v>
      </c>
      <c r="AM88" s="5" t="n">
        <v>0.05498711</v>
      </c>
      <c r="AN88" s="5" t="n">
        <v>0.0310036</v>
      </c>
      <c r="AO88" s="5" t="n">
        <v>0.152822</v>
      </c>
      <c r="AP88" s="5" t="n">
        <v>0.06709287</v>
      </c>
      <c r="AQ88" s="5" t="n">
        <v>0.06706065</v>
      </c>
      <c r="AR88" s="5" t="n">
        <v>0.05252983</v>
      </c>
      <c r="AS88" s="5" t="n">
        <v>0.05200214</v>
      </c>
      <c r="AT88" s="5" t="n">
        <v>0.06529143</v>
      </c>
      <c r="AU88" s="5" t="n">
        <v>0.06374763</v>
      </c>
      <c r="AV88" s="5" t="n">
        <v>0.0472332</v>
      </c>
      <c r="AW88" s="5" t="n">
        <v>0.3476762</v>
      </c>
      <c r="AX88" s="5" t="n">
        <v>0.0761195</v>
      </c>
      <c r="AY88" s="5" t="n">
        <v>0.05192547</v>
      </c>
      <c r="AZ88" s="5" t="n">
        <v>0.03181418</v>
      </c>
      <c r="BA88" s="5" t="n">
        <v>0.03841801</v>
      </c>
      <c r="BB88" s="5" t="n">
        <v>0.0741298</v>
      </c>
      <c r="BC88" s="5" t="n">
        <v>0.06605831</v>
      </c>
      <c r="BD88" s="5" t="n">
        <v>0.04039741</v>
      </c>
      <c r="BE88" s="5" t="n">
        <v>0.02387345</v>
      </c>
      <c r="BF88" s="5" t="n">
        <v>0.01954143</v>
      </c>
      <c r="BG88" s="5" t="n">
        <v>0.03742307</v>
      </c>
      <c r="BH88" s="5" t="n">
        <v>0.09324536</v>
      </c>
      <c r="BI88" s="5" t="n">
        <v>0.09844252</v>
      </c>
      <c r="BJ88" s="5" t="n">
        <v>0.07451032</v>
      </c>
      <c r="BK88" s="5" t="n">
        <v>0.07846674</v>
      </c>
    </row>
    <row r="89" customFormat="false" ht="13" hidden="false" customHeight="false" outlineLevel="0" collapsed="false">
      <c r="A89" s="0" t="s">
        <v>187</v>
      </c>
      <c r="B89" s="9" t="s">
        <v>188</v>
      </c>
      <c r="C89" s="7" t="n">
        <v>0.023194741</v>
      </c>
      <c r="D89" s="5" t="n">
        <v>0.092952348</v>
      </c>
      <c r="E89" s="5" t="n">
        <v>0.050863703</v>
      </c>
      <c r="F89" s="5" t="n">
        <v>0.30298585</v>
      </c>
      <c r="G89" s="5" t="n">
        <f aca="false">E89-F89</f>
        <v>-0.252122147</v>
      </c>
      <c r="H89" s="8" t="n">
        <v>2</v>
      </c>
      <c r="I89" s="10" t="n">
        <v>346</v>
      </c>
      <c r="J89" s="11" t="b">
        <f aca="false">TRUE()</f>
        <v>1</v>
      </c>
      <c r="K89" s="5" t="n">
        <v>0.04793003</v>
      </c>
      <c r="L89" s="5" t="n">
        <v>0.05498231</v>
      </c>
      <c r="M89" s="5" t="n">
        <v>0.07024668</v>
      </c>
      <c r="N89" s="5" t="n">
        <v>0.04984093</v>
      </c>
      <c r="O89" s="5" t="n">
        <v>0.05379782</v>
      </c>
      <c r="P89" s="5" t="n">
        <v>0.1774353</v>
      </c>
      <c r="Q89" s="5" t="n">
        <v>0.1387963</v>
      </c>
      <c r="R89" s="5" t="n">
        <v>0.03667055</v>
      </c>
      <c r="S89" s="5" t="n">
        <v>0.07815246</v>
      </c>
      <c r="T89" s="5" t="n">
        <v>0.1410952</v>
      </c>
      <c r="U89" s="5" t="n">
        <v>0.06987762</v>
      </c>
      <c r="V89" s="5" t="n">
        <v>0.0729422</v>
      </c>
      <c r="W89" s="5" t="n">
        <v>0.131452</v>
      </c>
      <c r="X89" s="5" t="n">
        <v>0.1586103</v>
      </c>
      <c r="Y89" s="5" t="n">
        <v>0.0882687</v>
      </c>
      <c r="Z89" s="5" t="n">
        <v>0.06833124</v>
      </c>
      <c r="AA89" s="5" t="n">
        <v>0.07150729</v>
      </c>
      <c r="AB89" s="5" t="n">
        <v>0.09333798</v>
      </c>
      <c r="AC89" s="5" t="n">
        <v>0.1226913</v>
      </c>
      <c r="AD89" s="5" t="n">
        <v>0.3286509</v>
      </c>
      <c r="AE89" s="5" t="n">
        <v>0.05557344</v>
      </c>
      <c r="AF89" s="5" t="n">
        <v>0.09201981</v>
      </c>
      <c r="AG89" s="5" t="n">
        <v>0.1252491</v>
      </c>
      <c r="AH89" s="5" t="n">
        <v>0.08528823</v>
      </c>
      <c r="AI89" s="5" t="n">
        <v>0.06286354</v>
      </c>
      <c r="AJ89" s="5" t="n">
        <v>0.1226894</v>
      </c>
      <c r="AK89" s="5" t="n">
        <v>0.08371892</v>
      </c>
      <c r="AL89" s="5" t="n">
        <v>0.08901642</v>
      </c>
      <c r="AM89" s="5" t="n">
        <v>0.1276028</v>
      </c>
      <c r="AN89" s="5" t="n">
        <v>0.07021042</v>
      </c>
      <c r="AO89" s="5" t="n">
        <v>0.03775771</v>
      </c>
      <c r="AP89" s="5" t="n">
        <v>0.2773208</v>
      </c>
      <c r="AQ89" s="5" t="n">
        <v>0.07455276</v>
      </c>
      <c r="AR89" s="5" t="n">
        <v>0.07690623</v>
      </c>
      <c r="AS89" s="5" t="n">
        <v>0.0440898</v>
      </c>
      <c r="AT89" s="5" t="n">
        <v>0.0905499</v>
      </c>
      <c r="AU89" s="5" t="n">
        <v>0.05640488</v>
      </c>
      <c r="AV89" s="5" t="n">
        <v>0.1640529</v>
      </c>
      <c r="AW89" s="5" t="n">
        <v>0.06607787</v>
      </c>
      <c r="AX89" s="5" t="n">
        <v>0.06328452</v>
      </c>
      <c r="AY89" s="5" t="n">
        <v>0.06613963</v>
      </c>
      <c r="AZ89" s="5" t="n">
        <v>0.04130879</v>
      </c>
      <c r="BA89" s="5" t="n">
        <v>0.1852569</v>
      </c>
      <c r="BB89" s="5" t="n">
        <v>0.06209913</v>
      </c>
      <c r="BC89" s="5" t="n">
        <v>0.07213216</v>
      </c>
      <c r="BD89" s="5" t="n">
        <v>0.04500226</v>
      </c>
      <c r="BE89" s="5" t="n">
        <v>0.04814694</v>
      </c>
      <c r="BF89" s="5" t="n">
        <v>0.05112892</v>
      </c>
      <c r="BG89" s="5" t="n">
        <v>0.06360377</v>
      </c>
      <c r="BH89" s="5" t="n">
        <v>0.04843681</v>
      </c>
      <c r="BI89" s="5" t="n">
        <v>0.0551354</v>
      </c>
      <c r="BJ89" s="5" t="n">
        <v>0.04626124</v>
      </c>
      <c r="BK89" s="5" t="n">
        <v>0.05362136</v>
      </c>
    </row>
    <row r="90" customFormat="false" ht="13" hidden="false" customHeight="false" outlineLevel="0" collapsed="false">
      <c r="A90" s="0" t="s">
        <v>189</v>
      </c>
      <c r="B90" s="9" t="s">
        <v>190</v>
      </c>
      <c r="C90" s="7" t="n">
        <v>0.018604969</v>
      </c>
      <c r="D90" s="5" t="n">
        <v>0.020276977</v>
      </c>
      <c r="E90" s="5" t="n">
        <v>0.01462323</v>
      </c>
      <c r="F90" s="5" t="n">
        <v>0.26114815</v>
      </c>
      <c r="G90" s="5" t="n">
        <f aca="false">E90-F90</f>
        <v>-0.24652492</v>
      </c>
      <c r="H90" s="8" t="n">
        <v>2</v>
      </c>
      <c r="I90" s="10" t="n">
        <v>16</v>
      </c>
      <c r="J90" s="11" t="b">
        <f aca="false">TRUE()</f>
        <v>1</v>
      </c>
      <c r="K90" s="5" t="n">
        <v>0.00848093</v>
      </c>
      <c r="L90" s="5" t="n">
        <v>0.008979711</v>
      </c>
      <c r="M90" s="5" t="n">
        <v>0.03814857</v>
      </c>
      <c r="N90" s="5" t="n">
        <v>0.005260995</v>
      </c>
      <c r="O90" s="5" t="n">
        <v>0.007315384</v>
      </c>
      <c r="P90" s="5" t="n">
        <v>0.0109432</v>
      </c>
      <c r="Q90" s="5" t="n">
        <v>0.005811632</v>
      </c>
      <c r="R90" s="5" t="n">
        <v>0.005034534</v>
      </c>
      <c r="S90" s="5" t="n">
        <v>0.02031173</v>
      </c>
      <c r="T90" s="5" t="n">
        <v>0.007434423</v>
      </c>
      <c r="U90" s="5" t="n">
        <v>0.007338414</v>
      </c>
      <c r="V90" s="5" t="n">
        <v>0.00778419</v>
      </c>
      <c r="W90" s="5" t="n">
        <v>0.01237329</v>
      </c>
      <c r="X90" s="5" t="n">
        <v>0.006220731</v>
      </c>
      <c r="Y90" s="5" t="n">
        <v>0.005932318</v>
      </c>
      <c r="Z90" s="5" t="n">
        <v>0.006735627</v>
      </c>
      <c r="AA90" s="5" t="n">
        <v>0.004461827</v>
      </c>
      <c r="AB90" s="5" t="n">
        <v>0.005302227</v>
      </c>
      <c r="AC90" s="5" t="n">
        <v>0.007295524</v>
      </c>
      <c r="AD90" s="5" t="n">
        <v>0.004669753</v>
      </c>
      <c r="AE90" s="5" t="n">
        <v>0.008174583</v>
      </c>
      <c r="AF90" s="5" t="n">
        <v>0.01429657</v>
      </c>
      <c r="AG90" s="5" t="n">
        <v>0.01015551</v>
      </c>
      <c r="AH90" s="5" t="n">
        <v>0.007626503</v>
      </c>
      <c r="AI90" s="5" t="n">
        <v>0.009101875</v>
      </c>
      <c r="AJ90" s="5" t="n">
        <v>0.006926121</v>
      </c>
      <c r="AK90" s="5" t="n">
        <v>0.004859536</v>
      </c>
      <c r="AL90" s="5" t="n">
        <v>0.008764786</v>
      </c>
      <c r="AM90" s="5" t="n">
        <v>0.005779383</v>
      </c>
      <c r="AN90" s="5" t="n">
        <v>0.00488314</v>
      </c>
      <c r="AO90" s="5" t="n">
        <v>0.004448122</v>
      </c>
      <c r="AP90" s="5" t="n">
        <v>0.005256039</v>
      </c>
      <c r="AQ90" s="5" t="n">
        <v>0.005498769</v>
      </c>
      <c r="AR90" s="5" t="n">
        <v>0.004558066</v>
      </c>
      <c r="AS90" s="5" t="n">
        <v>0.0115821</v>
      </c>
      <c r="AT90" s="5" t="n">
        <v>0.006994055</v>
      </c>
      <c r="AU90" s="5" t="n">
        <v>0.006973374</v>
      </c>
      <c r="AV90" s="5" t="n">
        <v>0.006133663</v>
      </c>
      <c r="AW90" s="5" t="n">
        <v>0.004494205</v>
      </c>
      <c r="AX90" s="5" t="n">
        <v>0.008857686</v>
      </c>
      <c r="AY90" s="5" t="n">
        <v>0.03009072</v>
      </c>
      <c r="AZ90" s="5" t="n">
        <v>0.06077202</v>
      </c>
      <c r="BA90" s="5" t="n">
        <v>0.01529856</v>
      </c>
      <c r="BB90" s="5" t="n">
        <v>0.006163781</v>
      </c>
      <c r="BC90" s="5" t="n">
        <v>0.2816981</v>
      </c>
      <c r="BD90" s="5" t="n">
        <v>0.01320442</v>
      </c>
      <c r="BE90" s="5" t="n">
        <v>0.006563507</v>
      </c>
      <c r="BF90" s="5" t="n">
        <v>0.007983488</v>
      </c>
      <c r="BG90" s="5" t="n">
        <v>0.2405982</v>
      </c>
      <c r="BH90" s="5" t="n">
        <v>0.01756617</v>
      </c>
      <c r="BI90" s="5" t="n">
        <v>0.01469191</v>
      </c>
      <c r="BJ90" s="5" t="n">
        <v>0.01268864</v>
      </c>
      <c r="BK90" s="5" t="n">
        <v>0.0135462</v>
      </c>
    </row>
    <row r="91" customFormat="false" ht="13" hidden="false" customHeight="false" outlineLevel="0" collapsed="false">
      <c r="A91" s="0" t="s">
        <v>191</v>
      </c>
      <c r="B91" s="9" t="s">
        <v>192</v>
      </c>
      <c r="C91" s="7" t="n">
        <v>0.016576454</v>
      </c>
      <c r="D91" s="5" t="n">
        <v>0.056541811</v>
      </c>
      <c r="E91" s="5" t="n">
        <v>0.076846468</v>
      </c>
      <c r="F91" s="5" t="n">
        <v>0.32288855</v>
      </c>
      <c r="G91" s="5" t="n">
        <f aca="false">E91-F91</f>
        <v>-0.246042082</v>
      </c>
      <c r="H91" s="8" t="n">
        <v>2</v>
      </c>
      <c r="I91" s="10" t="n">
        <v>86</v>
      </c>
      <c r="J91" s="11" t="b">
        <f aca="false">TRUE()</f>
        <v>1</v>
      </c>
      <c r="K91" s="5" t="n">
        <v>0.04550587</v>
      </c>
      <c r="L91" s="5" t="n">
        <v>0.0955771</v>
      </c>
      <c r="M91" s="5" t="n">
        <v>0.02555988</v>
      </c>
      <c r="N91" s="5" t="n">
        <v>0.05386442</v>
      </c>
      <c r="O91" s="5" t="n">
        <v>0.02550795</v>
      </c>
      <c r="P91" s="5" t="n">
        <v>0.02649087</v>
      </c>
      <c r="Q91" s="5" t="n">
        <v>0.03563369</v>
      </c>
      <c r="R91" s="5" t="n">
        <v>0.02219355</v>
      </c>
      <c r="S91" s="5" t="n">
        <v>0.04822161</v>
      </c>
      <c r="T91" s="5" t="n">
        <v>0.02190132</v>
      </c>
      <c r="U91" s="5" t="n">
        <v>0.02391735</v>
      </c>
      <c r="V91" s="5" t="n">
        <v>0.1442855</v>
      </c>
      <c r="W91" s="5" t="n">
        <v>0.2933884</v>
      </c>
      <c r="X91" s="5" t="n">
        <v>0.1727197</v>
      </c>
      <c r="Y91" s="5" t="n">
        <v>0.02510282</v>
      </c>
      <c r="Z91" s="5" t="n">
        <v>0.03581357</v>
      </c>
      <c r="AA91" s="5" t="n">
        <v>0.04490247</v>
      </c>
      <c r="AB91" s="5" t="n">
        <v>0.02206792</v>
      </c>
      <c r="AC91" s="5" t="n">
        <v>0.05954778</v>
      </c>
      <c r="AD91" s="5" t="n">
        <v>0.05146737</v>
      </c>
      <c r="AE91" s="5" t="n">
        <v>0.03152199</v>
      </c>
      <c r="AF91" s="5" t="n">
        <v>0.03102679</v>
      </c>
      <c r="AG91" s="5" t="n">
        <v>0.02808938</v>
      </c>
      <c r="AH91" s="5" t="n">
        <v>0.03089322</v>
      </c>
      <c r="AI91" s="5" t="n">
        <v>0.08262763</v>
      </c>
      <c r="AJ91" s="5" t="n">
        <v>0.03257329</v>
      </c>
      <c r="AK91" s="5" t="n">
        <v>0.03761425</v>
      </c>
      <c r="AL91" s="5" t="n">
        <v>0.03038924</v>
      </c>
      <c r="AM91" s="5" t="n">
        <v>0.04723867</v>
      </c>
      <c r="AN91" s="5" t="n">
        <v>0.01731358</v>
      </c>
      <c r="AO91" s="5" t="n">
        <v>0.02843058</v>
      </c>
      <c r="AP91" s="5" t="n">
        <v>0.05470862</v>
      </c>
      <c r="AQ91" s="5" t="n">
        <v>0.02265768</v>
      </c>
      <c r="AR91" s="5" t="n">
        <v>0.07176448</v>
      </c>
      <c r="AS91" s="5" t="n">
        <v>0.05823928</v>
      </c>
      <c r="AT91" s="5" t="n">
        <v>0.08309077</v>
      </c>
      <c r="AU91" s="5" t="n">
        <v>0.02379543</v>
      </c>
      <c r="AV91" s="5" t="n">
        <v>0.07664362</v>
      </c>
      <c r="AW91" s="5" t="n">
        <v>0.3523887</v>
      </c>
      <c r="AX91" s="5" t="n">
        <v>0.04278075</v>
      </c>
      <c r="AY91" s="5" t="n">
        <v>0.03833333</v>
      </c>
      <c r="AZ91" s="5" t="n">
        <v>0.02335524</v>
      </c>
      <c r="BA91" s="5" t="n">
        <v>0.03064087</v>
      </c>
      <c r="BB91" s="5" t="n">
        <v>0.04340352</v>
      </c>
      <c r="BC91" s="5" t="n">
        <v>0.02652419</v>
      </c>
      <c r="BD91" s="5" t="n">
        <v>0.03702589</v>
      </c>
      <c r="BE91" s="5" t="n">
        <v>0.03017465</v>
      </c>
      <c r="BF91" s="5" t="n">
        <v>0.04662208</v>
      </c>
      <c r="BG91" s="5" t="n">
        <v>0.03701188</v>
      </c>
      <c r="BH91" s="5" t="n">
        <v>0.09912048</v>
      </c>
      <c r="BI91" s="5" t="n">
        <v>0.06428425</v>
      </c>
      <c r="BJ91" s="5" t="n">
        <v>0.05500821</v>
      </c>
      <c r="BK91" s="5" t="n">
        <v>0.08897293</v>
      </c>
    </row>
    <row r="92" customFormat="false" ht="13" hidden="false" customHeight="false" outlineLevel="0" collapsed="false">
      <c r="A92" s="0" t="s">
        <v>193</v>
      </c>
      <c r="B92" s="9" t="s">
        <v>194</v>
      </c>
      <c r="C92" s="7" t="n">
        <v>0.020797405</v>
      </c>
      <c r="D92" s="5" t="n">
        <v>0.034483016</v>
      </c>
      <c r="E92" s="5" t="n">
        <v>0.036160188</v>
      </c>
      <c r="F92" s="5" t="n">
        <v>0.2793032</v>
      </c>
      <c r="G92" s="5" t="n">
        <f aca="false">E92-F92</f>
        <v>-0.243143012</v>
      </c>
      <c r="H92" s="8" t="n">
        <v>2</v>
      </c>
      <c r="I92" s="10" t="n">
        <v>98</v>
      </c>
      <c r="J92" s="11" t="b">
        <f aca="false">TRUE()</f>
        <v>1</v>
      </c>
      <c r="K92" s="5" t="n">
        <v>0.01944012</v>
      </c>
      <c r="L92" s="5" t="n">
        <v>0.08818182</v>
      </c>
      <c r="M92" s="5" t="n">
        <v>0.01831821</v>
      </c>
      <c r="N92" s="5" t="n">
        <v>0.01782851</v>
      </c>
      <c r="O92" s="5" t="n">
        <v>0.02015071</v>
      </c>
      <c r="P92" s="5" t="n">
        <v>0.0182387</v>
      </c>
      <c r="Q92" s="5" t="n">
        <v>0.01657688</v>
      </c>
      <c r="R92" s="5" t="n">
        <v>0.01185946</v>
      </c>
      <c r="S92" s="5" t="n">
        <v>0.01893853</v>
      </c>
      <c r="T92" s="5" t="n">
        <v>0.1196471</v>
      </c>
      <c r="U92" s="5" t="n">
        <v>0.01585057</v>
      </c>
      <c r="V92" s="5" t="n">
        <v>0.04507</v>
      </c>
      <c r="W92" s="5" t="n">
        <v>0.02408881</v>
      </c>
      <c r="X92" s="5" t="n">
        <v>0.01390443</v>
      </c>
      <c r="Y92" s="5" t="n">
        <v>0.03755373</v>
      </c>
      <c r="Z92" s="5" t="n">
        <v>0.01999686</v>
      </c>
      <c r="AA92" s="5" t="n">
        <v>0.02497057</v>
      </c>
      <c r="AB92" s="5" t="n">
        <v>0.011952</v>
      </c>
      <c r="AC92" s="5" t="n">
        <v>0.2695355</v>
      </c>
      <c r="AD92" s="5" t="n">
        <v>0.2890709</v>
      </c>
      <c r="AE92" s="5" t="n">
        <v>0.03460868</v>
      </c>
      <c r="AF92" s="5" t="n">
        <v>0.01566394</v>
      </c>
      <c r="AG92" s="5" t="n">
        <v>0.0132063</v>
      </c>
      <c r="AH92" s="5" t="n">
        <v>0.02440575</v>
      </c>
      <c r="AI92" s="5" t="n">
        <v>0.01442017</v>
      </c>
      <c r="AJ92" s="5" t="n">
        <v>0.01267907</v>
      </c>
      <c r="AK92" s="5" t="n">
        <v>0.02469658</v>
      </c>
      <c r="AL92" s="5" t="n">
        <v>0.01604353</v>
      </c>
      <c r="AM92" s="5" t="n">
        <v>0.01671853</v>
      </c>
      <c r="AN92" s="5" t="n">
        <v>0.01687851</v>
      </c>
      <c r="AO92" s="5" t="n">
        <v>0.01374516</v>
      </c>
      <c r="AP92" s="5" t="n">
        <v>0.01386667</v>
      </c>
      <c r="AQ92" s="5" t="n">
        <v>0.009008639</v>
      </c>
      <c r="AR92" s="5" t="n">
        <v>0.02529621</v>
      </c>
      <c r="AS92" s="5" t="n">
        <v>0.02991275</v>
      </c>
      <c r="AT92" s="5" t="n">
        <v>0.0136134</v>
      </c>
      <c r="AU92" s="5" t="n">
        <v>0.01611364</v>
      </c>
      <c r="AV92" s="5" t="n">
        <v>0.02156908</v>
      </c>
      <c r="AW92" s="5" t="n">
        <v>0.01088376</v>
      </c>
      <c r="AX92" s="5" t="n">
        <v>0.01203104</v>
      </c>
      <c r="AY92" s="5" t="n">
        <v>0.01561357</v>
      </c>
      <c r="AZ92" s="5" t="n">
        <v>0.03126946</v>
      </c>
      <c r="BA92" s="5" t="n">
        <v>0.02249452</v>
      </c>
      <c r="BB92" s="5" t="n">
        <v>0.0344002</v>
      </c>
      <c r="BC92" s="5" t="n">
        <v>0.01717535</v>
      </c>
      <c r="BD92" s="5" t="n">
        <v>0.0259682</v>
      </c>
      <c r="BE92" s="5" t="n">
        <v>0.03426087</v>
      </c>
      <c r="BF92" s="5" t="n">
        <v>0.02882988</v>
      </c>
      <c r="BG92" s="5" t="n">
        <v>0.02312091</v>
      </c>
      <c r="BH92" s="5" t="n">
        <v>0.04006382</v>
      </c>
      <c r="BI92" s="5" t="n">
        <v>0.04486134</v>
      </c>
      <c r="BJ92" s="5" t="n">
        <v>0.02645169</v>
      </c>
      <c r="BK92" s="5" t="n">
        <v>0.0332639</v>
      </c>
    </row>
    <row r="93" customFormat="false" ht="13" hidden="false" customHeight="false" outlineLevel="0" collapsed="false">
      <c r="A93" s="0" t="s">
        <v>195</v>
      </c>
      <c r="B93" s="9" t="s">
        <v>196</v>
      </c>
      <c r="C93" s="7" t="n">
        <v>0.013031674</v>
      </c>
      <c r="D93" s="5" t="n">
        <v>0.080140823</v>
      </c>
      <c r="E93" s="5" t="n">
        <v>0.096388225</v>
      </c>
      <c r="F93" s="5" t="n">
        <v>0.339014</v>
      </c>
      <c r="G93" s="5" t="n">
        <f aca="false">E93-F93</f>
        <v>-0.242625775</v>
      </c>
      <c r="H93" s="8" t="n">
        <v>2</v>
      </c>
      <c r="I93" s="10" t="n">
        <v>210</v>
      </c>
      <c r="J93" s="11" t="b">
        <f aca="false">TRUE()</f>
        <v>1</v>
      </c>
      <c r="K93" s="5" t="n">
        <v>0.07695594</v>
      </c>
      <c r="L93" s="5" t="n">
        <v>0.07355192</v>
      </c>
      <c r="M93" s="5" t="n">
        <v>0.05682489</v>
      </c>
      <c r="N93" s="5" t="n">
        <v>0.05923836</v>
      </c>
      <c r="O93" s="5" t="n">
        <v>0.06244978</v>
      </c>
      <c r="P93" s="5" t="n">
        <v>0.05943336</v>
      </c>
      <c r="Q93" s="5" t="n">
        <v>0.04927937</v>
      </c>
      <c r="R93" s="5" t="n">
        <v>0.0976903</v>
      </c>
      <c r="S93" s="5" t="n">
        <v>0.06699953</v>
      </c>
      <c r="T93" s="5" t="n">
        <v>0.08744512</v>
      </c>
      <c r="U93" s="5" t="n">
        <v>0.07321291</v>
      </c>
      <c r="V93" s="5" t="n">
        <v>0.0793936</v>
      </c>
      <c r="W93" s="5" t="n">
        <v>0.1595918</v>
      </c>
      <c r="X93" s="5" t="n">
        <v>0.3192241</v>
      </c>
      <c r="Y93" s="5" t="n">
        <v>0.07624747</v>
      </c>
      <c r="Z93" s="5" t="n">
        <v>0.07423118</v>
      </c>
      <c r="AA93" s="5" t="n">
        <v>0.08894424</v>
      </c>
      <c r="AB93" s="5" t="n">
        <v>0.06728733</v>
      </c>
      <c r="AC93" s="5" t="n">
        <v>0.04417236</v>
      </c>
      <c r="AD93" s="5" t="n">
        <v>0.05135952</v>
      </c>
      <c r="AE93" s="5" t="n">
        <v>0.02983359</v>
      </c>
      <c r="AF93" s="5" t="n">
        <v>0.0685327</v>
      </c>
      <c r="AG93" s="5" t="n">
        <v>0.03449262</v>
      </c>
      <c r="AH93" s="5" t="n">
        <v>0.03749678</v>
      </c>
      <c r="AI93" s="5" t="n">
        <v>0.04187457</v>
      </c>
      <c r="AJ93" s="5" t="n">
        <v>0.08289688</v>
      </c>
      <c r="AK93" s="5" t="n">
        <v>0.0774895</v>
      </c>
      <c r="AL93" s="5" t="n">
        <v>0.07073627</v>
      </c>
      <c r="AM93" s="5" t="n">
        <v>0.1105902</v>
      </c>
      <c r="AN93" s="5" t="n">
        <v>0.07394795</v>
      </c>
      <c r="AO93" s="5" t="n">
        <v>0.06983705</v>
      </c>
      <c r="AP93" s="5" t="n">
        <v>0.06702122</v>
      </c>
      <c r="AQ93" s="5" t="n">
        <v>0.05030784</v>
      </c>
      <c r="AR93" s="5" t="n">
        <v>0.06610655</v>
      </c>
      <c r="AS93" s="5" t="n">
        <v>0.05469846</v>
      </c>
      <c r="AT93" s="5" t="n">
        <v>0.2929629</v>
      </c>
      <c r="AU93" s="5" t="n">
        <v>0.03209313</v>
      </c>
      <c r="AV93" s="5" t="n">
        <v>0.04308617</v>
      </c>
      <c r="AW93" s="5" t="n">
        <v>0.03765962</v>
      </c>
      <c r="AX93" s="5" t="n">
        <v>0.07942341</v>
      </c>
      <c r="AY93" s="5" t="n">
        <v>0.06759697</v>
      </c>
      <c r="AZ93" s="5" t="n">
        <v>0.3588039</v>
      </c>
      <c r="BA93" s="5" t="n">
        <v>0.06783475</v>
      </c>
      <c r="BB93" s="5" t="n">
        <v>0.06090134</v>
      </c>
      <c r="BC93" s="5" t="n">
        <v>0.05221239</v>
      </c>
      <c r="BD93" s="5" t="n">
        <v>0.05377286</v>
      </c>
      <c r="BE93" s="5" t="n">
        <v>0.04220807</v>
      </c>
      <c r="BF93" s="5" t="n">
        <v>0.04695063</v>
      </c>
      <c r="BG93" s="5" t="n">
        <v>0.03199895</v>
      </c>
      <c r="BH93" s="5" t="n">
        <v>0.08064603</v>
      </c>
      <c r="BI93" s="5" t="n">
        <v>0.116783</v>
      </c>
      <c r="BJ93" s="5" t="n">
        <v>0.08117707</v>
      </c>
      <c r="BK93" s="5" t="n">
        <v>0.1069468</v>
      </c>
    </row>
    <row r="94" customFormat="false" ht="13" hidden="false" customHeight="false" outlineLevel="0" collapsed="false">
      <c r="A94" s="0" t="s">
        <v>197</v>
      </c>
      <c r="B94" s="9" t="s">
        <v>198</v>
      </c>
      <c r="C94" s="7" t="n">
        <v>0.008824383</v>
      </c>
      <c r="D94" s="5" t="n">
        <v>0.15480269</v>
      </c>
      <c r="E94" s="5" t="n">
        <v>0.091290138</v>
      </c>
      <c r="F94" s="5" t="n">
        <v>0.3314741</v>
      </c>
      <c r="G94" s="5" t="n">
        <f aca="false">E94-F94</f>
        <v>-0.240183962</v>
      </c>
      <c r="H94" s="8" t="n">
        <v>2</v>
      </c>
      <c r="I94" s="10" t="n">
        <v>288</v>
      </c>
      <c r="J94" s="11" t="b">
        <f aca="false">TRUE()</f>
        <v>1</v>
      </c>
      <c r="K94" s="5" t="n">
        <v>0.09918631</v>
      </c>
      <c r="L94" s="5" t="n">
        <v>0.2075093</v>
      </c>
      <c r="M94" s="5" t="n">
        <v>0.1543188</v>
      </c>
      <c r="N94" s="5" t="n">
        <v>0.1062724</v>
      </c>
      <c r="O94" s="5" t="n">
        <v>0.1559039</v>
      </c>
      <c r="P94" s="5" t="n">
        <v>0.1386814</v>
      </c>
      <c r="Q94" s="5" t="n">
        <v>0.1115961</v>
      </c>
      <c r="R94" s="5" t="n">
        <v>0.1163382</v>
      </c>
      <c r="S94" s="5" t="n">
        <v>0.1648869</v>
      </c>
      <c r="T94" s="5" t="n">
        <v>0.1101003</v>
      </c>
      <c r="U94" s="5" t="n">
        <v>0.1294252</v>
      </c>
      <c r="V94" s="5" t="n">
        <v>0.1820907</v>
      </c>
      <c r="W94" s="5" t="n">
        <v>0.09732272</v>
      </c>
      <c r="X94" s="5" t="n">
        <v>0.1796188</v>
      </c>
      <c r="Y94" s="5" t="n">
        <v>0.1492157</v>
      </c>
      <c r="Z94" s="5" t="n">
        <v>0.1853955</v>
      </c>
      <c r="AA94" s="5" t="n">
        <v>0.2240611</v>
      </c>
      <c r="AB94" s="5" t="n">
        <v>0.09057653</v>
      </c>
      <c r="AC94" s="5" t="n">
        <v>0.1423427</v>
      </c>
      <c r="AD94" s="5" t="n">
        <v>0.09179971</v>
      </c>
      <c r="AE94" s="5" t="n">
        <v>0.1399504</v>
      </c>
      <c r="AF94" s="5" t="n">
        <v>0.1725146</v>
      </c>
      <c r="AG94" s="5" t="n">
        <v>0.1281223</v>
      </c>
      <c r="AH94" s="5" t="n">
        <v>0.151851</v>
      </c>
      <c r="AI94" s="5" t="n">
        <v>0.1423846</v>
      </c>
      <c r="AJ94" s="5" t="n">
        <v>0.1869726</v>
      </c>
      <c r="AK94" s="5" t="n">
        <v>0.3065703</v>
      </c>
      <c r="AL94" s="5" t="n">
        <v>0.1509811</v>
      </c>
      <c r="AM94" s="5" t="n">
        <v>0.2297607</v>
      </c>
      <c r="AN94" s="5" t="n">
        <v>0.1244273</v>
      </c>
      <c r="AO94" s="5" t="n">
        <v>0.1572554</v>
      </c>
      <c r="AP94" s="5" t="n">
        <v>0.1675594</v>
      </c>
      <c r="AQ94" s="5" t="n">
        <v>0.1332247</v>
      </c>
      <c r="AR94" s="5" t="n">
        <v>0.2013366</v>
      </c>
      <c r="AS94" s="5" t="n">
        <v>0.1627764</v>
      </c>
      <c r="AT94" s="5" t="n">
        <v>0.1621622</v>
      </c>
      <c r="AU94" s="5" t="n">
        <v>0.3563779</v>
      </c>
      <c r="AV94" s="5" t="n">
        <v>0.2580738</v>
      </c>
      <c r="AW94" s="5" t="n">
        <v>0.08050619</v>
      </c>
      <c r="AX94" s="5" t="n">
        <v>0.06332856</v>
      </c>
      <c r="AY94" s="5" t="n">
        <v>0.1057994</v>
      </c>
      <c r="AZ94" s="5" t="n">
        <v>0.1002803</v>
      </c>
      <c r="BA94" s="5" t="n">
        <v>0.1158315</v>
      </c>
      <c r="BB94" s="5" t="n">
        <v>0.09671649</v>
      </c>
      <c r="BC94" s="5" t="n">
        <v>0.1366639</v>
      </c>
      <c r="BD94" s="5" t="n">
        <v>0.1886305</v>
      </c>
      <c r="BE94" s="5" t="n">
        <v>0.09510128</v>
      </c>
      <c r="BF94" s="5" t="n">
        <v>0.2251016</v>
      </c>
      <c r="BG94" s="5" t="n">
        <v>0.2084285</v>
      </c>
      <c r="BH94" s="5" t="n">
        <v>0.07274418</v>
      </c>
      <c r="BI94" s="5" t="n">
        <v>0.09456315</v>
      </c>
      <c r="BJ94" s="5" t="n">
        <v>0.06621842</v>
      </c>
      <c r="BK94" s="5" t="n">
        <v>0.1316348</v>
      </c>
    </row>
    <row r="95" customFormat="false" ht="13" hidden="false" customHeight="false" outlineLevel="0" collapsed="false">
      <c r="A95" s="0" t="s">
        <v>199</v>
      </c>
      <c r="B95" s="9" t="s">
        <v>200</v>
      </c>
      <c r="C95" s="7" t="n">
        <v>0.018604969</v>
      </c>
      <c r="D95" s="5" t="n">
        <v>0.082443354</v>
      </c>
      <c r="E95" s="5" t="n">
        <v>0.112293283</v>
      </c>
      <c r="F95" s="5" t="n">
        <v>0.35229245</v>
      </c>
      <c r="G95" s="5" t="n">
        <f aca="false">E95-F95</f>
        <v>-0.239999167</v>
      </c>
      <c r="H95" s="8" t="n">
        <v>2</v>
      </c>
      <c r="I95" s="10" t="n">
        <v>642</v>
      </c>
      <c r="J95" s="11" t="b">
        <f aca="false">TRUE()</f>
        <v>1</v>
      </c>
      <c r="K95" s="5" t="n">
        <v>0.3370502</v>
      </c>
      <c r="L95" s="5" t="n">
        <v>0.2081889</v>
      </c>
      <c r="M95" s="5" t="n">
        <v>0.05236397</v>
      </c>
      <c r="N95" s="5" t="n">
        <v>0.06727686</v>
      </c>
      <c r="O95" s="5" t="n">
        <v>0.05502689</v>
      </c>
      <c r="P95" s="5" t="n">
        <v>0.04567638</v>
      </c>
      <c r="Q95" s="5" t="n">
        <v>0.08440536</v>
      </c>
      <c r="R95" s="5" t="n">
        <v>0.05516295</v>
      </c>
      <c r="S95" s="5" t="n">
        <v>0.1264223</v>
      </c>
      <c r="T95" s="5" t="n">
        <v>0.07148015</v>
      </c>
      <c r="U95" s="5" t="n">
        <v>0.04097578</v>
      </c>
      <c r="V95" s="5" t="n">
        <v>0.06799337</v>
      </c>
      <c r="W95" s="5" t="n">
        <v>0.1801167</v>
      </c>
      <c r="X95" s="5" t="n">
        <v>0.1540248</v>
      </c>
      <c r="Y95" s="5" t="n">
        <v>0.0636987</v>
      </c>
      <c r="Z95" s="5" t="n">
        <v>0.07404975</v>
      </c>
      <c r="AA95" s="5" t="n">
        <v>0.04086234</v>
      </c>
      <c r="AB95" s="5" t="n">
        <v>0.06569225</v>
      </c>
      <c r="AC95" s="5" t="n">
        <v>0.09026869</v>
      </c>
      <c r="AD95" s="5" t="n">
        <v>0.3675347</v>
      </c>
      <c r="AE95" s="5" t="n">
        <v>0.04181456</v>
      </c>
      <c r="AF95" s="5" t="n">
        <v>0.05532504</v>
      </c>
      <c r="AG95" s="5" t="n">
        <v>0.05643433</v>
      </c>
      <c r="AH95" s="5" t="n">
        <v>0.08886805</v>
      </c>
      <c r="AI95" s="5" t="n">
        <v>0.06987785</v>
      </c>
      <c r="AJ95" s="5" t="n">
        <v>0.06911963</v>
      </c>
      <c r="AK95" s="5" t="n">
        <v>0.05695751</v>
      </c>
      <c r="AL95" s="5" t="n">
        <v>0.06145628</v>
      </c>
      <c r="AM95" s="5" t="n">
        <v>0.08907046</v>
      </c>
      <c r="AN95" s="5" t="n">
        <v>0.03513443</v>
      </c>
      <c r="AO95" s="5" t="n">
        <v>0.03892982</v>
      </c>
      <c r="AP95" s="5" t="n">
        <v>0.08654977</v>
      </c>
      <c r="AQ95" s="5" t="n">
        <v>0.04611435</v>
      </c>
      <c r="AR95" s="5" t="n">
        <v>0.08190631</v>
      </c>
      <c r="AS95" s="5" t="n">
        <v>0.03594127</v>
      </c>
      <c r="AT95" s="5" t="n">
        <v>0.0579789</v>
      </c>
      <c r="AU95" s="5" t="n">
        <v>0.03942953</v>
      </c>
      <c r="AV95" s="5" t="n">
        <v>0.06839558</v>
      </c>
      <c r="AW95" s="5" t="n">
        <v>0.01859351</v>
      </c>
      <c r="AX95" s="5" t="n">
        <v>0.1147288</v>
      </c>
      <c r="AY95" s="5" t="n">
        <v>0.1516759</v>
      </c>
      <c r="AZ95" s="5" t="n">
        <v>0.03552135</v>
      </c>
      <c r="BA95" s="5" t="n">
        <v>0.05444518</v>
      </c>
      <c r="BB95" s="5" t="n">
        <v>0.09612772</v>
      </c>
      <c r="BC95" s="5" t="n">
        <v>0.04739859</v>
      </c>
      <c r="BD95" s="5" t="n">
        <v>0.03933351</v>
      </c>
      <c r="BE95" s="5" t="n">
        <v>0.05476343</v>
      </c>
      <c r="BF95" s="5" t="n">
        <v>0.04139657</v>
      </c>
      <c r="BG95" s="5" t="n">
        <v>0.05816506</v>
      </c>
      <c r="BH95" s="5" t="n">
        <v>0.1024621</v>
      </c>
      <c r="BI95" s="5" t="n">
        <v>0.1094867</v>
      </c>
      <c r="BJ95" s="5" t="n">
        <v>0.09772783</v>
      </c>
      <c r="BK95" s="5" t="n">
        <v>0.1394965</v>
      </c>
    </row>
    <row r="96" customFormat="false" ht="13" hidden="false" customHeight="false" outlineLevel="0" collapsed="false">
      <c r="A96" s="0" t="s">
        <v>201</v>
      </c>
      <c r="B96" s="9" t="s">
        <v>202</v>
      </c>
      <c r="C96" s="7" t="n">
        <v>0.001646034</v>
      </c>
      <c r="D96" s="5" t="n">
        <v>0.034538918</v>
      </c>
      <c r="E96" s="5" t="n">
        <v>0.042438588</v>
      </c>
      <c r="F96" s="5" t="n">
        <v>0.27718135</v>
      </c>
      <c r="G96" s="5" t="n">
        <f aca="false">E96-F96</f>
        <v>-0.234742762</v>
      </c>
      <c r="H96" s="8" t="n">
        <v>2</v>
      </c>
      <c r="I96" s="10" t="n">
        <v>79</v>
      </c>
      <c r="J96" s="11" t="b">
        <f aca="false">TRUE()</f>
        <v>1</v>
      </c>
      <c r="K96" s="5" t="n">
        <v>0.02009177</v>
      </c>
      <c r="L96" s="5" t="n">
        <v>0.02032689</v>
      </c>
      <c r="M96" s="5" t="n">
        <v>0.02088585</v>
      </c>
      <c r="N96" s="5" t="n">
        <v>0.01858381</v>
      </c>
      <c r="O96" s="5" t="n">
        <v>0.02077151</v>
      </c>
      <c r="P96" s="5" t="n">
        <v>0.02229902</v>
      </c>
      <c r="Q96" s="5" t="n">
        <v>0.01947774</v>
      </c>
      <c r="R96" s="5" t="n">
        <v>0.01673149</v>
      </c>
      <c r="S96" s="5" t="n">
        <v>0.02896007</v>
      </c>
      <c r="T96" s="5" t="n">
        <v>0.02205624</v>
      </c>
      <c r="U96" s="5" t="n">
        <v>0.02435065</v>
      </c>
      <c r="V96" s="5" t="n">
        <v>0.03174138</v>
      </c>
      <c r="W96" s="5" t="n">
        <v>0.0288342</v>
      </c>
      <c r="X96" s="5" t="n">
        <v>0.02154927</v>
      </c>
      <c r="Y96" s="5" t="n">
        <v>0.02371891</v>
      </c>
      <c r="Z96" s="5" t="n">
        <v>0.02227831</v>
      </c>
      <c r="AA96" s="5" t="n">
        <v>0.02349017</v>
      </c>
      <c r="AB96" s="5" t="n">
        <v>0.02497398</v>
      </c>
      <c r="AC96" s="5" t="n">
        <v>0.05236292</v>
      </c>
      <c r="AD96" s="5" t="n">
        <v>0.02155614</v>
      </c>
      <c r="AE96" s="5" t="n">
        <v>0.03258145</v>
      </c>
      <c r="AF96" s="5" t="n">
        <v>0.04057907</v>
      </c>
      <c r="AG96" s="5" t="n">
        <v>0.02895853</v>
      </c>
      <c r="AH96" s="5" t="n">
        <v>0.02787323</v>
      </c>
      <c r="AI96" s="5" t="n">
        <v>0.02486918</v>
      </c>
      <c r="AJ96" s="5" t="n">
        <v>0.02588598</v>
      </c>
      <c r="AK96" s="5" t="n">
        <v>0.02109198</v>
      </c>
      <c r="AL96" s="5" t="n">
        <v>0.01824958</v>
      </c>
      <c r="AM96" s="5" t="n">
        <v>0.02045535</v>
      </c>
      <c r="AN96" s="5" t="n">
        <v>0.02089636</v>
      </c>
      <c r="AO96" s="5" t="n">
        <v>0.02210977</v>
      </c>
      <c r="AP96" s="5" t="n">
        <v>0.02189637</v>
      </c>
      <c r="AQ96" s="5" t="n">
        <v>0.01699906</v>
      </c>
      <c r="AR96" s="5" t="n">
        <v>0.02378811</v>
      </c>
      <c r="AS96" s="5" t="n">
        <v>0.02257992</v>
      </c>
      <c r="AT96" s="5" t="n">
        <v>0.01839381</v>
      </c>
      <c r="AU96" s="5" t="n">
        <v>0.02391163</v>
      </c>
      <c r="AV96" s="5" t="n">
        <v>0.02474299</v>
      </c>
      <c r="AW96" s="5" t="n">
        <v>0.01663417</v>
      </c>
      <c r="AX96" s="5" t="n">
        <v>0.0272947</v>
      </c>
      <c r="AY96" s="5" t="n">
        <v>0.02811785</v>
      </c>
      <c r="AZ96" s="5" t="n">
        <v>0.3088071</v>
      </c>
      <c r="BA96" s="5" t="n">
        <v>0.02693909</v>
      </c>
      <c r="BB96" s="5" t="n">
        <v>0.2455556</v>
      </c>
      <c r="BC96" s="5" t="n">
        <v>0.02244153</v>
      </c>
      <c r="BD96" s="5" t="n">
        <v>0.0223282</v>
      </c>
      <c r="BE96" s="5" t="n">
        <v>0.02710359</v>
      </c>
      <c r="BF96" s="5" t="n">
        <v>0.02173676</v>
      </c>
      <c r="BG96" s="5" t="n">
        <v>0.02454571</v>
      </c>
      <c r="BH96" s="5" t="n">
        <v>0.05777119</v>
      </c>
      <c r="BI96" s="5" t="n">
        <v>0.04028807</v>
      </c>
      <c r="BJ96" s="5" t="n">
        <v>0.03330996</v>
      </c>
      <c r="BK96" s="5" t="n">
        <v>0.03838513</v>
      </c>
    </row>
    <row r="97" customFormat="false" ht="13" hidden="false" customHeight="false" outlineLevel="0" collapsed="false">
      <c r="A97" s="0" t="s">
        <v>203</v>
      </c>
      <c r="B97" s="9" t="s">
        <v>204</v>
      </c>
      <c r="C97" s="7" t="n">
        <v>0.016576454</v>
      </c>
      <c r="D97" s="5" t="n">
        <v>0.074025869</v>
      </c>
      <c r="E97" s="5" t="n">
        <v>0.027621858</v>
      </c>
      <c r="F97" s="5" t="n">
        <v>0.2619195</v>
      </c>
      <c r="G97" s="5" t="n">
        <f aca="false">E97-F97</f>
        <v>-0.234297642</v>
      </c>
      <c r="H97" s="8" t="n">
        <v>2</v>
      </c>
      <c r="I97" s="10" t="n">
        <v>229</v>
      </c>
      <c r="J97" s="11" t="b">
        <f aca="false">TRUE()</f>
        <v>1</v>
      </c>
      <c r="K97" s="5" t="n">
        <v>0.03276393</v>
      </c>
      <c r="L97" s="5" t="n">
        <v>0.03990051</v>
      </c>
      <c r="M97" s="5" t="n">
        <v>0.062999</v>
      </c>
      <c r="N97" s="5" t="n">
        <v>0.06535614</v>
      </c>
      <c r="O97" s="5" t="n">
        <v>0.05617157</v>
      </c>
      <c r="P97" s="5" t="n">
        <v>0.08338641</v>
      </c>
      <c r="Q97" s="5" t="n">
        <v>0.02076443</v>
      </c>
      <c r="R97" s="5" t="n">
        <v>0.02529429</v>
      </c>
      <c r="S97" s="5" t="n">
        <v>0.1090264</v>
      </c>
      <c r="T97" s="5" t="n">
        <v>0.04710867</v>
      </c>
      <c r="U97" s="5" t="n">
        <v>0.05603793</v>
      </c>
      <c r="V97" s="5" t="n">
        <v>0.0704929</v>
      </c>
      <c r="W97" s="5" t="n">
        <v>0.2403368</v>
      </c>
      <c r="X97" s="5" t="n">
        <v>0.0930953</v>
      </c>
      <c r="Y97" s="5" t="n">
        <v>0.0661217</v>
      </c>
      <c r="Z97" s="5" t="n">
        <v>0.09456934</v>
      </c>
      <c r="AA97" s="5" t="n">
        <v>0.04100059</v>
      </c>
      <c r="AB97" s="5" t="n">
        <v>0.03907137</v>
      </c>
      <c r="AC97" s="5" t="n">
        <v>0.0777467</v>
      </c>
      <c r="AD97" s="5" t="n">
        <v>0.05067582</v>
      </c>
      <c r="AE97" s="5" t="n">
        <v>0.02532871</v>
      </c>
      <c r="AF97" s="5" t="n">
        <v>0.02964172</v>
      </c>
      <c r="AG97" s="5" t="n">
        <v>0.0630535</v>
      </c>
      <c r="AH97" s="5" t="n">
        <v>0.0741997</v>
      </c>
      <c r="AI97" s="5" t="n">
        <v>0.2835022</v>
      </c>
      <c r="AJ97" s="5" t="n">
        <v>0.08118665</v>
      </c>
      <c r="AK97" s="5" t="n">
        <v>0.09432259</v>
      </c>
      <c r="AL97" s="5" t="n">
        <v>0.2001564</v>
      </c>
      <c r="AM97" s="5" t="n">
        <v>0.07506783</v>
      </c>
      <c r="AN97" s="5" t="n">
        <v>0.08505611</v>
      </c>
      <c r="AO97" s="5" t="n">
        <v>0.05600299</v>
      </c>
      <c r="AP97" s="5" t="n">
        <v>0.02257922</v>
      </c>
      <c r="AQ97" s="5" t="n">
        <v>0.02741279</v>
      </c>
      <c r="AR97" s="5" t="n">
        <v>0.08135938</v>
      </c>
      <c r="AS97" s="5" t="n">
        <v>0.03841536</v>
      </c>
      <c r="AT97" s="5" t="n">
        <v>0.05041119</v>
      </c>
      <c r="AU97" s="5" t="n">
        <v>0.1020382</v>
      </c>
      <c r="AV97" s="5" t="n">
        <v>0.09676814</v>
      </c>
      <c r="AW97" s="5" t="n">
        <v>0.01384983</v>
      </c>
      <c r="AX97" s="5" t="n">
        <v>0.01777902</v>
      </c>
      <c r="AY97" s="5" t="n">
        <v>0.08894237</v>
      </c>
      <c r="AZ97" s="5" t="n">
        <v>0.08400137</v>
      </c>
      <c r="BA97" s="5" t="n">
        <v>0.03355784</v>
      </c>
      <c r="BB97" s="5" t="n">
        <v>0.04119138</v>
      </c>
      <c r="BC97" s="5" t="n">
        <v>0.1923812</v>
      </c>
      <c r="BD97" s="5" t="n">
        <v>0.1438077</v>
      </c>
      <c r="BE97" s="5" t="n">
        <v>0.02166112</v>
      </c>
      <c r="BF97" s="5" t="n">
        <v>0.07727997</v>
      </c>
      <c r="BG97" s="5" t="n">
        <v>0.05439331</v>
      </c>
      <c r="BH97" s="5" t="n">
        <v>0.02376639</v>
      </c>
      <c r="BI97" s="5" t="n">
        <v>0.02420872</v>
      </c>
      <c r="BJ97" s="5" t="n">
        <v>0.03440395</v>
      </c>
      <c r="BK97" s="5" t="n">
        <v>0.02810837</v>
      </c>
    </row>
    <row r="98" customFormat="false" ht="13" hidden="false" customHeight="false" outlineLevel="0" collapsed="false">
      <c r="A98" s="0" t="s">
        <v>205</v>
      </c>
      <c r="B98" s="9" t="s">
        <v>206</v>
      </c>
      <c r="C98" s="7" t="n">
        <v>0.034860412</v>
      </c>
      <c r="D98" s="5" t="n">
        <v>0.08154782</v>
      </c>
      <c r="E98" s="5" t="n">
        <v>0.05192548</v>
      </c>
      <c r="F98" s="5" t="n">
        <v>0.2808916</v>
      </c>
      <c r="G98" s="5" t="n">
        <f aca="false">E98-F98</f>
        <v>-0.22896612</v>
      </c>
      <c r="H98" s="8" t="n">
        <v>2</v>
      </c>
      <c r="I98" s="10" t="n">
        <v>99</v>
      </c>
      <c r="J98" s="11" t="b">
        <f aca="false">TRUE()</f>
        <v>1</v>
      </c>
      <c r="K98" s="5" t="n">
        <v>0.07145835</v>
      </c>
      <c r="L98" s="5" t="n">
        <v>0.0811011</v>
      </c>
      <c r="M98" s="5" t="n">
        <v>0.08994614</v>
      </c>
      <c r="N98" s="5" t="n">
        <v>0.06771169</v>
      </c>
      <c r="O98" s="5" t="n">
        <v>0.0399518</v>
      </c>
      <c r="P98" s="5" t="n">
        <v>0.06796549</v>
      </c>
      <c r="Q98" s="5" t="n">
        <v>0.03596022</v>
      </c>
      <c r="R98" s="5" t="n">
        <v>0.05841789</v>
      </c>
      <c r="S98" s="5" t="n">
        <v>0.05469162</v>
      </c>
      <c r="T98" s="5" t="n">
        <v>0.08810572</v>
      </c>
      <c r="U98" s="5" t="n">
        <v>0.05717632</v>
      </c>
      <c r="V98" s="5" t="n">
        <v>0.06200403</v>
      </c>
      <c r="W98" s="5" t="n">
        <v>0.1597863</v>
      </c>
      <c r="X98" s="5" t="n">
        <v>0.1236323</v>
      </c>
      <c r="Y98" s="5" t="n">
        <v>0.05880306</v>
      </c>
      <c r="Z98" s="5" t="n">
        <v>0.05300353</v>
      </c>
      <c r="AA98" s="5" t="n">
        <v>0.06069706</v>
      </c>
      <c r="AB98" s="5" t="n">
        <v>0.05696358</v>
      </c>
      <c r="AC98" s="5" t="n">
        <v>0.06591523</v>
      </c>
      <c r="AD98" s="5" t="n">
        <v>0.04081811</v>
      </c>
      <c r="AE98" s="5" t="n">
        <v>0.06455236</v>
      </c>
      <c r="AF98" s="5" t="n">
        <v>0.08301672</v>
      </c>
      <c r="AG98" s="5" t="n">
        <v>0.08083465</v>
      </c>
      <c r="AH98" s="5" t="n">
        <v>0.07004161</v>
      </c>
      <c r="AI98" s="5" t="n">
        <v>0.06391102</v>
      </c>
      <c r="AJ98" s="5" t="n">
        <v>0.2460195</v>
      </c>
      <c r="AK98" s="5" t="n">
        <v>0.09905741</v>
      </c>
      <c r="AL98" s="5" t="n">
        <v>0.30358</v>
      </c>
      <c r="AM98" s="5" t="n">
        <v>0.06467718</v>
      </c>
      <c r="AN98" s="5" t="n">
        <v>0.06610057</v>
      </c>
      <c r="AO98" s="5" t="n">
        <v>0.04558866</v>
      </c>
      <c r="AP98" s="5" t="n">
        <v>0.05975034</v>
      </c>
      <c r="AQ98" s="5" t="n">
        <v>0.05702536</v>
      </c>
      <c r="AR98" s="5" t="n">
        <v>0.06749686</v>
      </c>
      <c r="AS98" s="5" t="n">
        <v>0.07676056</v>
      </c>
      <c r="AT98" s="5" t="n">
        <v>0.1304119</v>
      </c>
      <c r="AU98" s="5" t="n">
        <v>0.04125882</v>
      </c>
      <c r="AV98" s="5" t="n">
        <v>0.1272323</v>
      </c>
      <c r="AW98" s="5" t="n">
        <v>0.2582032</v>
      </c>
      <c r="AX98" s="5" t="n">
        <v>0.02774415</v>
      </c>
      <c r="AY98" s="5" t="n">
        <v>0.06617922</v>
      </c>
      <c r="AZ98" s="5" t="n">
        <v>0.1016064</v>
      </c>
      <c r="BA98" s="5" t="n">
        <v>0.06488895</v>
      </c>
      <c r="BB98" s="5" t="n">
        <v>0.0854149</v>
      </c>
      <c r="BC98" s="5" t="n">
        <v>0.04064402</v>
      </c>
      <c r="BD98" s="5" t="n">
        <v>0.0518018</v>
      </c>
      <c r="BE98" s="5" t="n">
        <v>0.05325385</v>
      </c>
      <c r="BF98" s="5" t="n">
        <v>0.06143652</v>
      </c>
      <c r="BG98" s="5" t="n">
        <v>0.04324481</v>
      </c>
      <c r="BH98" s="5" t="n">
        <v>0.05131707</v>
      </c>
      <c r="BI98" s="5" t="n">
        <v>0.05139557</v>
      </c>
      <c r="BJ98" s="5" t="n">
        <v>0.04805639</v>
      </c>
      <c r="BK98" s="5" t="n">
        <v>0.05693289</v>
      </c>
    </row>
    <row r="99" customFormat="false" ht="13" hidden="false" customHeight="false" outlineLevel="0" collapsed="false">
      <c r="A99" s="0" t="s">
        <v>207</v>
      </c>
      <c r="B99" s="9" t="s">
        <v>208</v>
      </c>
      <c r="C99" s="7" t="n">
        <v>0.023194741</v>
      </c>
      <c r="D99" s="5" t="n">
        <v>0.188872995</v>
      </c>
      <c r="E99" s="5" t="n">
        <v>0.11646375</v>
      </c>
      <c r="F99" s="5" t="n">
        <v>0.343443</v>
      </c>
      <c r="G99" s="5" t="n">
        <f aca="false">E99-F99</f>
        <v>-0.22697925</v>
      </c>
      <c r="H99" s="8" t="n">
        <v>2</v>
      </c>
      <c r="I99" s="10" t="n">
        <v>39</v>
      </c>
      <c r="J99" s="11" t="b">
        <f aca="false">TRUE()</f>
        <v>1</v>
      </c>
      <c r="K99" s="5" t="n">
        <v>0.1927657</v>
      </c>
      <c r="L99" s="5" t="n">
        <v>0.1532343</v>
      </c>
      <c r="M99" s="5" t="n">
        <v>0.1720541</v>
      </c>
      <c r="N99" s="5" t="n">
        <v>0.1824834</v>
      </c>
      <c r="O99" s="5" t="n">
        <v>0.1750738</v>
      </c>
      <c r="P99" s="5" t="n">
        <v>0.2315303</v>
      </c>
      <c r="Q99" s="5" t="n">
        <v>0.1767856</v>
      </c>
      <c r="R99" s="5" t="n">
        <v>0.11343</v>
      </c>
      <c r="S99" s="5" t="n">
        <v>0.2335302</v>
      </c>
      <c r="T99" s="5" t="n">
        <v>0.08735028</v>
      </c>
      <c r="U99" s="5" t="n">
        <v>0.1731944</v>
      </c>
      <c r="V99" s="5" t="n">
        <v>0.1492746</v>
      </c>
      <c r="W99" s="5" t="n">
        <v>0.0563387</v>
      </c>
      <c r="X99" s="5" t="n">
        <v>0.1100647</v>
      </c>
      <c r="Y99" s="5" t="n">
        <v>0.2638288</v>
      </c>
      <c r="Z99" s="5" t="n">
        <v>0.2088449</v>
      </c>
      <c r="AA99" s="5" t="n">
        <v>0.1547214</v>
      </c>
      <c r="AB99" s="5" t="n">
        <v>0.1908805</v>
      </c>
      <c r="AC99" s="5" t="n">
        <v>0.2771356</v>
      </c>
      <c r="AD99" s="5" t="n">
        <v>0.1932326</v>
      </c>
      <c r="AE99" s="5" t="n">
        <v>0.1457746</v>
      </c>
      <c r="AF99" s="5" t="n">
        <v>0.1268947</v>
      </c>
      <c r="AG99" s="5" t="n">
        <v>0.2910998</v>
      </c>
      <c r="AH99" s="5" t="n">
        <v>0.3282506</v>
      </c>
      <c r="AI99" s="5" t="n">
        <v>0.2393322</v>
      </c>
      <c r="AJ99" s="5" t="n">
        <v>0.2134079</v>
      </c>
      <c r="AK99" s="5" t="n">
        <v>0.2530031</v>
      </c>
      <c r="AL99" s="5" t="n">
        <v>0.2288706</v>
      </c>
      <c r="AM99" s="5" t="n">
        <v>0.2517406</v>
      </c>
      <c r="AN99" s="5" t="n">
        <v>0.2127592</v>
      </c>
      <c r="AO99" s="5" t="n">
        <v>0.1729414</v>
      </c>
      <c r="AP99" s="5" t="n">
        <v>0.2349921</v>
      </c>
      <c r="AQ99" s="5" t="n">
        <v>0.07734593</v>
      </c>
      <c r="AR99" s="5" t="n">
        <v>0.2952245</v>
      </c>
      <c r="AS99" s="5" t="n">
        <v>0.02382911</v>
      </c>
      <c r="AT99" s="5" t="n">
        <v>0.1655356</v>
      </c>
      <c r="AU99" s="5" t="n">
        <v>0.3086479</v>
      </c>
      <c r="AV99" s="5" t="n">
        <v>0.2354291</v>
      </c>
      <c r="AW99" s="5" t="n">
        <v>0.03531722</v>
      </c>
      <c r="AX99" s="5" t="n">
        <v>0.1089553</v>
      </c>
      <c r="AY99" s="5" t="n">
        <v>0.1385893</v>
      </c>
      <c r="AZ99" s="5" t="n">
        <v>0.1508099</v>
      </c>
      <c r="BA99" s="5" t="n">
        <v>0.1064167</v>
      </c>
      <c r="BB99" s="5" t="n">
        <v>0.2041902</v>
      </c>
      <c r="BC99" s="5" t="n">
        <v>0.1417761</v>
      </c>
      <c r="BD99" s="5" t="n">
        <v>0.3586354</v>
      </c>
      <c r="BE99" s="5" t="n">
        <v>0.1720946</v>
      </c>
      <c r="BF99" s="5" t="n">
        <v>0.2468536</v>
      </c>
      <c r="BG99" s="5" t="n">
        <v>0.2903056</v>
      </c>
      <c r="BH99" s="5" t="n">
        <v>0.1001679</v>
      </c>
      <c r="BI99" s="5" t="n">
        <v>0.0999365</v>
      </c>
      <c r="BJ99" s="5" t="n">
        <v>0.1486609</v>
      </c>
      <c r="BK99" s="5" t="n">
        <v>0.1170897</v>
      </c>
    </row>
    <row r="100" customFormat="false" ht="13" hidden="false" customHeight="false" outlineLevel="0" collapsed="false">
      <c r="A100" s="0" t="s">
        <v>209</v>
      </c>
      <c r="B100" s="9" t="s">
        <v>210</v>
      </c>
      <c r="C100" s="7" t="n">
        <v>0.002943738</v>
      </c>
      <c r="D100" s="5" t="n">
        <v>0.140880962</v>
      </c>
      <c r="E100" s="5" t="n">
        <v>0.07652765</v>
      </c>
      <c r="F100" s="5" t="n">
        <v>0.29097565</v>
      </c>
      <c r="G100" s="5" t="n">
        <f aca="false">E100-F100</f>
        <v>-0.214448</v>
      </c>
      <c r="H100" s="8" t="n">
        <v>2</v>
      </c>
      <c r="I100" s="10" t="n">
        <v>306</v>
      </c>
      <c r="J100" s="11" t="b">
        <f aca="false">TRUE()</f>
        <v>1</v>
      </c>
      <c r="K100" s="5" t="n">
        <v>0.09981157</v>
      </c>
      <c r="L100" s="5" t="n">
        <v>0.09928142</v>
      </c>
      <c r="M100" s="5" t="n">
        <v>0.1346707</v>
      </c>
      <c r="N100" s="5" t="n">
        <v>0.09365448</v>
      </c>
      <c r="O100" s="5" t="n">
        <v>0.09039978</v>
      </c>
      <c r="P100" s="5" t="n">
        <v>0.1954698</v>
      </c>
      <c r="Q100" s="5" t="n">
        <v>0.1062974</v>
      </c>
      <c r="R100" s="5" t="n">
        <v>0.1004882</v>
      </c>
      <c r="S100" s="5" t="n">
        <v>0.1916004</v>
      </c>
      <c r="T100" s="5" t="n">
        <v>0.1150467</v>
      </c>
      <c r="U100" s="5" t="n">
        <v>0.08907563</v>
      </c>
      <c r="V100" s="5" t="n">
        <v>0.131923</v>
      </c>
      <c r="W100" s="5" t="n">
        <v>0.1568681</v>
      </c>
      <c r="X100" s="5" t="n">
        <v>0.1801188</v>
      </c>
      <c r="Y100" s="5" t="n">
        <v>0.1558551</v>
      </c>
      <c r="Z100" s="5" t="n">
        <v>0.2666819</v>
      </c>
      <c r="AA100" s="5" t="n">
        <v>0.1207086</v>
      </c>
      <c r="AB100" s="5" t="n">
        <v>0.1506791</v>
      </c>
      <c r="AC100" s="5" t="n">
        <v>0.09294664</v>
      </c>
      <c r="AD100" s="5" t="n">
        <v>0.1138768</v>
      </c>
      <c r="AE100" s="5" t="n">
        <v>0.102253</v>
      </c>
      <c r="AF100" s="5" t="n">
        <v>0.1048198</v>
      </c>
      <c r="AG100" s="5" t="n">
        <v>0.1733656</v>
      </c>
      <c r="AH100" s="5" t="n">
        <v>0.1417996</v>
      </c>
      <c r="AI100" s="5" t="n">
        <v>0.238498</v>
      </c>
      <c r="AJ100" s="5" t="n">
        <v>0.1918757</v>
      </c>
      <c r="AK100" s="5" t="n">
        <v>0.1775905</v>
      </c>
      <c r="AL100" s="5" t="n">
        <v>0.1412064</v>
      </c>
      <c r="AM100" s="5" t="n">
        <v>0.124017</v>
      </c>
      <c r="AN100" s="5" t="n">
        <v>0.06846377</v>
      </c>
      <c r="AO100" s="5" t="n">
        <v>0.06899955</v>
      </c>
      <c r="AP100" s="5" t="n">
        <v>0.06608281</v>
      </c>
      <c r="AQ100" s="5" t="n">
        <v>0.1164435</v>
      </c>
      <c r="AR100" s="5" t="n">
        <v>0.1438845</v>
      </c>
      <c r="AS100" s="5" t="n">
        <v>0.07779886</v>
      </c>
      <c r="AT100" s="5" t="n">
        <v>0.1156558</v>
      </c>
      <c r="AU100" s="5" t="n">
        <v>0.1512547</v>
      </c>
      <c r="AV100" s="5" t="n">
        <v>0.117937</v>
      </c>
      <c r="AW100" s="5" t="n">
        <v>0.03703487</v>
      </c>
      <c r="AX100" s="5" t="n">
        <v>0.09876624</v>
      </c>
      <c r="AY100" s="5" t="n">
        <v>0.2318806</v>
      </c>
      <c r="AZ100" s="5" t="n">
        <v>0.1315903</v>
      </c>
      <c r="BA100" s="5" t="n">
        <v>0.1663597</v>
      </c>
      <c r="BB100" s="5" t="n">
        <v>0.1079539</v>
      </c>
      <c r="BC100" s="5" t="n">
        <v>0.3015686</v>
      </c>
      <c r="BD100" s="5" t="n">
        <v>0.2803827</v>
      </c>
      <c r="BE100" s="5" t="n">
        <v>0.1338411</v>
      </c>
      <c r="BF100" s="5" t="n">
        <v>0.2658841</v>
      </c>
      <c r="BG100" s="5" t="n">
        <v>0.1405048</v>
      </c>
      <c r="BH100" s="5" t="n">
        <v>0.06819407</v>
      </c>
      <c r="BI100" s="5" t="n">
        <v>0.0970474</v>
      </c>
      <c r="BJ100" s="5" t="n">
        <v>0.05385977</v>
      </c>
      <c r="BK100" s="5" t="n">
        <v>0.08700936</v>
      </c>
    </row>
    <row r="101" customFormat="false" ht="13" hidden="false" customHeight="false" outlineLevel="0" collapsed="false">
      <c r="A101" s="0" t="s">
        <v>211</v>
      </c>
      <c r="B101" s="9" t="s">
        <v>212</v>
      </c>
      <c r="C101" s="7" t="n">
        <v>0.014732349</v>
      </c>
      <c r="D101" s="5" t="n">
        <v>0.048650592</v>
      </c>
      <c r="E101" s="5" t="n">
        <v>0.06451062</v>
      </c>
      <c r="F101" s="5" t="n">
        <v>0.27592335</v>
      </c>
      <c r="G101" s="5" t="n">
        <f aca="false">E101-F101</f>
        <v>-0.21141273</v>
      </c>
      <c r="H101" s="8" t="n">
        <v>2</v>
      </c>
      <c r="I101" s="10" t="n">
        <v>771</v>
      </c>
      <c r="J101" s="11" t="b">
        <f aca="false">TRUE()</f>
        <v>1</v>
      </c>
      <c r="K101" s="5" t="n">
        <v>0.05836001</v>
      </c>
      <c r="L101" s="5" t="n">
        <v>0.03586435</v>
      </c>
      <c r="M101" s="5" t="n">
        <v>0.029199</v>
      </c>
      <c r="N101" s="5" t="n">
        <v>0.02618417</v>
      </c>
      <c r="O101" s="5" t="n">
        <v>0.01749025</v>
      </c>
      <c r="P101" s="5" t="n">
        <v>0.0267453</v>
      </c>
      <c r="Q101" s="5" t="n">
        <v>0.03247415</v>
      </c>
      <c r="R101" s="5" t="n">
        <v>0.01797464</v>
      </c>
      <c r="S101" s="5" t="n">
        <v>0.04910574</v>
      </c>
      <c r="T101" s="5" t="n">
        <v>0.04289474</v>
      </c>
      <c r="U101" s="5" t="n">
        <v>0.0345501</v>
      </c>
      <c r="V101" s="5" t="n">
        <v>0.02878695</v>
      </c>
      <c r="W101" s="5" t="n">
        <v>0.07915994</v>
      </c>
      <c r="X101" s="5" t="n">
        <v>0.03189401</v>
      </c>
      <c r="Y101" s="5" t="n">
        <v>0.02752431</v>
      </c>
      <c r="Z101" s="5" t="n">
        <v>0.04176</v>
      </c>
      <c r="AA101" s="5" t="n">
        <v>0.02738928</v>
      </c>
      <c r="AB101" s="5" t="n">
        <v>0.02910914</v>
      </c>
      <c r="AC101" s="5" t="n">
        <v>0.02929718</v>
      </c>
      <c r="AD101" s="5" t="n">
        <v>0.03277746</v>
      </c>
      <c r="AE101" s="5" t="n">
        <v>0.01862663</v>
      </c>
      <c r="AF101" s="5" t="n">
        <v>0.0419895</v>
      </c>
      <c r="AG101" s="5" t="n">
        <v>0.01858476</v>
      </c>
      <c r="AH101" s="5" t="n">
        <v>0.02809262</v>
      </c>
      <c r="AI101" s="5" t="n">
        <v>0.03285062</v>
      </c>
      <c r="AJ101" s="5" t="n">
        <v>0.01945146</v>
      </c>
      <c r="AK101" s="5" t="n">
        <v>0.03443184</v>
      </c>
      <c r="AL101" s="5" t="n">
        <v>0.04042471</v>
      </c>
      <c r="AM101" s="5" t="n">
        <v>0.02734417</v>
      </c>
      <c r="AN101" s="5" t="n">
        <v>0.01859148</v>
      </c>
      <c r="AO101" s="5" t="n">
        <v>0.01812843</v>
      </c>
      <c r="AP101" s="5" t="n">
        <v>0.02045517</v>
      </c>
      <c r="AQ101" s="5" t="n">
        <v>0.01861773</v>
      </c>
      <c r="AR101" s="5" t="n">
        <v>0.02718688</v>
      </c>
      <c r="AS101" s="5" t="n">
        <v>0.08481902</v>
      </c>
      <c r="AT101" s="5" t="n">
        <v>0.02899464</v>
      </c>
      <c r="AU101" s="5" t="n">
        <v>0.03688745</v>
      </c>
      <c r="AV101" s="5" t="n">
        <v>0.02509874</v>
      </c>
      <c r="AW101" s="5" t="n">
        <v>0.01927588</v>
      </c>
      <c r="AX101" s="5" t="n">
        <v>0.06479659</v>
      </c>
      <c r="AY101" s="5" t="n">
        <v>0.02816522</v>
      </c>
      <c r="AZ101" s="5" t="n">
        <v>0.2826579</v>
      </c>
      <c r="BA101" s="5" t="n">
        <v>0.03463329</v>
      </c>
      <c r="BB101" s="5" t="n">
        <v>0.2220217</v>
      </c>
      <c r="BC101" s="5" t="n">
        <v>0.04158607</v>
      </c>
      <c r="BD101" s="5" t="n">
        <v>0.2691888</v>
      </c>
      <c r="BE101" s="5" t="n">
        <v>0.03004808</v>
      </c>
      <c r="BF101" s="5" t="n">
        <v>0.05546033</v>
      </c>
      <c r="BG101" s="5" t="n">
        <v>0.0969286</v>
      </c>
      <c r="BH101" s="5" t="n">
        <v>0.06000154</v>
      </c>
      <c r="BI101" s="5" t="n">
        <v>0.08051371</v>
      </c>
      <c r="BJ101" s="5" t="n">
        <v>0.06227758</v>
      </c>
      <c r="BK101" s="5" t="n">
        <v>0.05524965</v>
      </c>
    </row>
    <row r="102" customFormat="false" ht="13" hidden="false" customHeight="false" outlineLevel="0" collapsed="false">
      <c r="A102" s="0" t="s">
        <v>213</v>
      </c>
      <c r="B102" s="9" t="s">
        <v>214</v>
      </c>
      <c r="C102" s="7" t="n">
        <v>0.025776488</v>
      </c>
      <c r="D102" s="5" t="n">
        <v>0.084912718</v>
      </c>
      <c r="E102" s="5" t="n">
        <v>0.11008688</v>
      </c>
      <c r="F102" s="5" t="n">
        <v>0.3137225</v>
      </c>
      <c r="G102" s="5" t="n">
        <f aca="false">E102-F102</f>
        <v>-0.20363562</v>
      </c>
      <c r="H102" s="8" t="n">
        <v>2</v>
      </c>
      <c r="I102" s="10" t="n">
        <v>548</v>
      </c>
      <c r="J102" s="11" t="b">
        <f aca="false">TRUE()</f>
        <v>1</v>
      </c>
      <c r="K102" s="5" t="n">
        <v>0.2621011</v>
      </c>
      <c r="L102" s="5" t="n">
        <v>0.05595721</v>
      </c>
      <c r="M102" s="5" t="n">
        <v>0.04842691</v>
      </c>
      <c r="N102" s="5" t="n">
        <v>0.3163875</v>
      </c>
      <c r="O102" s="5" t="n">
        <v>0.05570783</v>
      </c>
      <c r="P102" s="5" t="n">
        <v>0.05924964</v>
      </c>
      <c r="Q102" s="5" t="n">
        <v>0.03857027</v>
      </c>
      <c r="R102" s="5" t="n">
        <v>0.03790526</v>
      </c>
      <c r="S102" s="5" t="n">
        <v>0.07052672</v>
      </c>
      <c r="T102" s="5" t="n">
        <v>0.3072318</v>
      </c>
      <c r="U102" s="5" t="n">
        <v>0.06044803</v>
      </c>
      <c r="V102" s="5" t="n">
        <v>0.07480416</v>
      </c>
      <c r="W102" s="5" t="n">
        <v>0.1026329</v>
      </c>
      <c r="X102" s="5" t="n">
        <v>0.06077016</v>
      </c>
      <c r="Y102" s="5" t="n">
        <v>0.06107017</v>
      </c>
      <c r="Z102" s="5" t="n">
        <v>0.05747414</v>
      </c>
      <c r="AA102" s="5" t="n">
        <v>0.07098023</v>
      </c>
      <c r="AB102" s="5" t="n">
        <v>0.2021516</v>
      </c>
      <c r="AC102" s="5" t="n">
        <v>0.06997999</v>
      </c>
      <c r="AD102" s="5" t="n">
        <v>0.08925875</v>
      </c>
      <c r="AE102" s="5" t="n">
        <v>0.04279605</v>
      </c>
      <c r="AF102" s="5" t="n">
        <v>0.05231721</v>
      </c>
      <c r="AG102" s="5" t="n">
        <v>0.05408429</v>
      </c>
      <c r="AH102" s="5" t="n">
        <v>0.04581802</v>
      </c>
      <c r="AI102" s="5" t="n">
        <v>0.0538871</v>
      </c>
      <c r="AJ102" s="5" t="n">
        <v>0.3110575</v>
      </c>
      <c r="AK102" s="5" t="n">
        <v>0.110044</v>
      </c>
      <c r="AL102" s="5" t="n">
        <v>0.1269436</v>
      </c>
      <c r="AM102" s="5" t="n">
        <v>0.1611845</v>
      </c>
      <c r="AN102" s="5" t="n">
        <v>0.1106283</v>
      </c>
      <c r="AO102" s="5" t="n">
        <v>0.04723199</v>
      </c>
      <c r="AP102" s="5" t="n">
        <v>0.0573485</v>
      </c>
      <c r="AQ102" s="5" t="n">
        <v>0.08841376</v>
      </c>
      <c r="AR102" s="5" t="n">
        <v>0.07940755</v>
      </c>
      <c r="AS102" s="5" t="n">
        <v>0.04740978</v>
      </c>
      <c r="AT102" s="5" t="n">
        <v>0.05081581</v>
      </c>
      <c r="AU102" s="5" t="n">
        <v>0.03993237</v>
      </c>
      <c r="AV102" s="5" t="n">
        <v>0.06562851</v>
      </c>
      <c r="AW102" s="5" t="n">
        <v>0.04129947</v>
      </c>
      <c r="AX102" s="5" t="n">
        <v>0.06742086</v>
      </c>
      <c r="AY102" s="5" t="n">
        <v>0.04867257</v>
      </c>
      <c r="AZ102" s="5" t="n">
        <v>0.06175997</v>
      </c>
      <c r="BA102" s="5" t="n">
        <v>0.04927462</v>
      </c>
      <c r="BB102" s="5" t="n">
        <v>0.03615398</v>
      </c>
      <c r="BC102" s="5" t="n">
        <v>0.04895168</v>
      </c>
      <c r="BD102" s="5" t="n">
        <v>0.03488372</v>
      </c>
      <c r="BE102" s="5" t="n">
        <v>0.04850469</v>
      </c>
      <c r="BF102" s="5" t="n">
        <v>0.03692245</v>
      </c>
      <c r="BG102" s="5" t="n">
        <v>0.04029597</v>
      </c>
      <c r="BH102" s="5" t="n">
        <v>0.1105807</v>
      </c>
      <c r="BI102" s="5" t="n">
        <v>0.1148461</v>
      </c>
      <c r="BJ102" s="5" t="n">
        <v>0.07955062</v>
      </c>
      <c r="BK102" s="5" t="n">
        <v>0.1353701</v>
      </c>
    </row>
    <row r="103" customFormat="false" ht="13" hidden="false" customHeight="false" outlineLevel="0" collapsed="false">
      <c r="A103" s="0" t="s">
        <v>215</v>
      </c>
      <c r="B103" s="9" t="s">
        <v>216</v>
      </c>
      <c r="C103" s="7" t="n">
        <v>0.028583625</v>
      </c>
      <c r="D103" s="5" t="n">
        <v>0.048978209</v>
      </c>
      <c r="E103" s="5" t="n">
        <v>0.045692168</v>
      </c>
      <c r="F103" s="5" t="n">
        <v>0.7888274</v>
      </c>
      <c r="G103" s="5" t="n">
        <f aca="false">E103-F103</f>
        <v>-0.743135232</v>
      </c>
      <c r="H103" s="8" t="n">
        <v>1</v>
      </c>
      <c r="I103" s="10" t="n">
        <v>200</v>
      </c>
      <c r="J103" s="11" t="b">
        <f aca="false">TRUE()</f>
        <v>1</v>
      </c>
      <c r="K103" s="5" t="n">
        <v>0.02710768</v>
      </c>
      <c r="L103" s="5" t="n">
        <v>0.03582525</v>
      </c>
      <c r="M103" s="5" t="n">
        <v>0.03073336</v>
      </c>
      <c r="N103" s="5" t="n">
        <v>0.02396574</v>
      </c>
      <c r="O103" s="5" t="n">
        <v>0.03231698</v>
      </c>
      <c r="P103" s="5" t="n">
        <v>0.03079275</v>
      </c>
      <c r="Q103" s="5" t="n">
        <v>0.03641975</v>
      </c>
      <c r="R103" s="5" t="n">
        <v>0.01936175</v>
      </c>
      <c r="S103" s="5" t="n">
        <v>0.03668262</v>
      </c>
      <c r="T103" s="5" t="n">
        <v>0.03936083</v>
      </c>
      <c r="U103" s="5" t="n">
        <v>0.04303405</v>
      </c>
      <c r="V103" s="5" t="n">
        <v>0.03123601</v>
      </c>
      <c r="W103" s="5" t="n">
        <v>0.05439495</v>
      </c>
      <c r="X103" s="5" t="n">
        <v>0.04761905</v>
      </c>
      <c r="Y103" s="5" t="n">
        <v>0.02594986</v>
      </c>
      <c r="Z103" s="5" t="n">
        <v>0.02717594</v>
      </c>
      <c r="AA103" s="5" t="n">
        <v>0.03742679</v>
      </c>
      <c r="AB103" s="5" t="n">
        <v>0.03056376</v>
      </c>
      <c r="AC103" s="5" t="n">
        <v>0.03263193</v>
      </c>
      <c r="AD103" s="5" t="n">
        <v>0.02804037</v>
      </c>
      <c r="AE103" s="5" t="n">
        <v>0.01614967</v>
      </c>
      <c r="AF103" s="5" t="n">
        <v>0.03792155</v>
      </c>
      <c r="AG103" s="5" t="n">
        <v>0.02377032</v>
      </c>
      <c r="AH103" s="5" t="n">
        <v>0.02201085</v>
      </c>
      <c r="AI103" s="5" t="n">
        <v>0.02220515</v>
      </c>
      <c r="AJ103" s="5" t="n">
        <v>0.03004631</v>
      </c>
      <c r="AK103" s="5" t="n">
        <v>0.04609693</v>
      </c>
      <c r="AL103" s="5" t="n">
        <v>0.02772372</v>
      </c>
      <c r="AM103" s="5" t="n">
        <v>0.03166784</v>
      </c>
      <c r="AN103" s="5" t="n">
        <v>0.03287244</v>
      </c>
      <c r="AO103" s="5" t="n">
        <v>0.0218577</v>
      </c>
      <c r="AP103" s="5" t="n">
        <v>0.03091992</v>
      </c>
      <c r="AQ103" s="5" t="n">
        <v>0.02401707</v>
      </c>
      <c r="AR103" s="5" t="n">
        <v>0.06044714</v>
      </c>
      <c r="AS103" s="5" t="n">
        <v>0.04650887</v>
      </c>
      <c r="AT103" s="5" t="n">
        <v>0.02550069</v>
      </c>
      <c r="AU103" s="5" t="n">
        <v>0.02212922</v>
      </c>
      <c r="AV103" s="5" t="n">
        <v>0.02717168</v>
      </c>
      <c r="AW103" s="5" t="n">
        <v>0.01899902</v>
      </c>
      <c r="AX103" s="5" t="n">
        <v>0.7888274</v>
      </c>
      <c r="AY103" s="5" t="n">
        <v>0.05209709</v>
      </c>
      <c r="AZ103" s="5" t="n">
        <v>0.04609824</v>
      </c>
      <c r="BA103" s="5" t="n">
        <v>0.04267417</v>
      </c>
      <c r="BB103" s="5" t="n">
        <v>0.1165583</v>
      </c>
      <c r="BC103" s="5" t="n">
        <v>0.02506482</v>
      </c>
      <c r="BD103" s="5" t="n">
        <v>0.02147511</v>
      </c>
      <c r="BE103" s="5" t="n">
        <v>0.02913505</v>
      </c>
      <c r="BF103" s="5" t="n">
        <v>0.0234722</v>
      </c>
      <c r="BG103" s="5" t="n">
        <v>0.01587436</v>
      </c>
      <c r="BH103" s="5" t="n">
        <v>0.0500043</v>
      </c>
      <c r="BI103" s="5" t="n">
        <v>0.04642069</v>
      </c>
      <c r="BJ103" s="5" t="n">
        <v>0.05111989</v>
      </c>
      <c r="BK103" s="5" t="n">
        <v>0.03522379</v>
      </c>
    </row>
    <row r="104" customFormat="false" ht="13" hidden="false" customHeight="false" outlineLevel="0" collapsed="false">
      <c r="A104" s="0" t="s">
        <v>217</v>
      </c>
      <c r="B104" s="9" t="s">
        <v>218</v>
      </c>
      <c r="C104" s="7" t="n">
        <v>0.006645607</v>
      </c>
      <c r="D104" s="5" t="n">
        <v>0.05804825</v>
      </c>
      <c r="E104" s="5" t="n">
        <v>0.086621905</v>
      </c>
      <c r="F104" s="5" t="n">
        <v>0.7543943</v>
      </c>
      <c r="G104" s="5" t="n">
        <f aca="false">E104-F104</f>
        <v>-0.667772395</v>
      </c>
      <c r="H104" s="8" t="n">
        <v>1</v>
      </c>
      <c r="I104" s="10" t="n">
        <v>143</v>
      </c>
      <c r="J104" s="11" t="b">
        <f aca="false">TRUE()</f>
        <v>1</v>
      </c>
      <c r="K104" s="5" t="n">
        <v>0.03172365</v>
      </c>
      <c r="L104" s="5" t="n">
        <v>0.03126615</v>
      </c>
      <c r="M104" s="5" t="n">
        <v>0.02772755</v>
      </c>
      <c r="N104" s="5" t="n">
        <v>0.02240398</v>
      </c>
      <c r="O104" s="5" t="n">
        <v>0.02103049</v>
      </c>
      <c r="P104" s="5" t="n">
        <v>0.02791509</v>
      </c>
      <c r="Q104" s="5" t="n">
        <v>0.03156274</v>
      </c>
      <c r="R104" s="5" t="n">
        <v>0.04559426</v>
      </c>
      <c r="S104" s="5" t="n">
        <v>0.04143454</v>
      </c>
      <c r="T104" s="5" t="n">
        <v>0.06140351</v>
      </c>
      <c r="U104" s="5" t="n">
        <v>0.04144527</v>
      </c>
      <c r="V104" s="5" t="n">
        <v>0.06370192</v>
      </c>
      <c r="W104" s="5" t="n">
        <v>0.2179732</v>
      </c>
      <c r="X104" s="5" t="n">
        <v>0.07576894</v>
      </c>
      <c r="Y104" s="5" t="n">
        <v>0.05029393</v>
      </c>
      <c r="Z104" s="5" t="n">
        <v>0.02536125</v>
      </c>
      <c r="AA104" s="5" t="n">
        <v>0.02143672</v>
      </c>
      <c r="AB104" s="5" t="n">
        <v>0.01382078</v>
      </c>
      <c r="AC104" s="5" t="n">
        <v>0.02116586</v>
      </c>
      <c r="AD104" s="5" t="n">
        <v>0.0387726</v>
      </c>
      <c r="AE104" s="5" t="n">
        <v>0.01758706</v>
      </c>
      <c r="AF104" s="5" t="n">
        <v>0.04083826</v>
      </c>
      <c r="AG104" s="5" t="n">
        <v>0.01048441</v>
      </c>
      <c r="AH104" s="5" t="n">
        <v>0.01039479</v>
      </c>
      <c r="AI104" s="5" t="n">
        <v>0.02581032</v>
      </c>
      <c r="AJ104" s="5" t="n">
        <v>0.01944845</v>
      </c>
      <c r="AK104" s="5" t="n">
        <v>0.03881351</v>
      </c>
      <c r="AL104" s="5" t="n">
        <v>0.7543943</v>
      </c>
      <c r="AM104" s="5" t="n">
        <v>0.02311514</v>
      </c>
      <c r="AN104" s="5" t="n">
        <v>0.01744576</v>
      </c>
      <c r="AO104" s="5" t="n">
        <v>0.02429091</v>
      </c>
      <c r="AP104" s="5" t="n">
        <v>0.03226496</v>
      </c>
      <c r="AQ104" s="5" t="n">
        <v>0.02198207</v>
      </c>
      <c r="AR104" s="5" t="n">
        <v>0.0463615</v>
      </c>
      <c r="AS104" s="5" t="n">
        <v>0.2423263</v>
      </c>
      <c r="AT104" s="5" t="n">
        <v>0.06152706</v>
      </c>
      <c r="AU104" s="5" t="n">
        <v>0.06155365</v>
      </c>
      <c r="AV104" s="5" t="n">
        <v>0.05700898</v>
      </c>
      <c r="AW104" s="5" t="n">
        <v>0.05332972</v>
      </c>
      <c r="AX104" s="5" t="n">
        <v>0.03226653</v>
      </c>
      <c r="AY104" s="5" t="n">
        <v>0.01730644</v>
      </c>
      <c r="AZ104" s="5" t="n">
        <v>0.007523322</v>
      </c>
      <c r="BA104" s="5" t="n">
        <v>0.02836798</v>
      </c>
      <c r="BB104" s="5" t="n">
        <v>0.04899931</v>
      </c>
      <c r="BC104" s="5" t="n">
        <v>0.06108687</v>
      </c>
      <c r="BD104" s="5" t="n">
        <v>0.04638273</v>
      </c>
      <c r="BE104" s="5" t="n">
        <v>0.0383574</v>
      </c>
      <c r="BF104" s="5" t="n">
        <v>0.03307</v>
      </c>
      <c r="BG104" s="5" t="n">
        <v>0.06022409</v>
      </c>
      <c r="BH104" s="5" t="n">
        <v>0.05310245</v>
      </c>
      <c r="BI104" s="5" t="n">
        <v>0.1323185</v>
      </c>
      <c r="BJ104" s="5" t="n">
        <v>0.0944</v>
      </c>
      <c r="BK104" s="5" t="n">
        <v>0.06666667</v>
      </c>
    </row>
    <row r="105" customFormat="false" ht="13" hidden="false" customHeight="false" outlineLevel="0" collapsed="false">
      <c r="A105" s="0" t="s">
        <v>219</v>
      </c>
      <c r="B105" s="9" t="s">
        <v>220</v>
      </c>
      <c r="C105" s="7" t="n">
        <v>0.020797405</v>
      </c>
      <c r="D105" s="5" t="n">
        <v>0.032503492</v>
      </c>
      <c r="E105" s="5" t="n">
        <v>0.03732505</v>
      </c>
      <c r="F105" s="5" t="n">
        <v>0.6757965</v>
      </c>
      <c r="G105" s="5" t="n">
        <f aca="false">E105-F105</f>
        <v>-0.63847145</v>
      </c>
      <c r="H105" s="8" t="n">
        <v>1</v>
      </c>
      <c r="I105" s="10" t="n">
        <v>186</v>
      </c>
      <c r="J105" s="11" t="b">
        <f aca="false">TRUE()</f>
        <v>1</v>
      </c>
      <c r="K105" s="5" t="n">
        <v>0.01117172</v>
      </c>
      <c r="L105" s="5" t="n">
        <v>0.01129475</v>
      </c>
      <c r="M105" s="5" t="n">
        <v>0.02020326</v>
      </c>
      <c r="N105" s="5" t="n">
        <v>0.01251544</v>
      </c>
      <c r="O105" s="5" t="n">
        <v>0.01141812</v>
      </c>
      <c r="P105" s="5" t="n">
        <v>0.05244439</v>
      </c>
      <c r="Q105" s="5" t="n">
        <v>0.01362445</v>
      </c>
      <c r="R105" s="5" t="n">
        <v>0.02354915</v>
      </c>
      <c r="S105" s="5" t="n">
        <v>0.02604748</v>
      </c>
      <c r="T105" s="5" t="n">
        <v>0.02608213</v>
      </c>
      <c r="U105" s="5" t="n">
        <v>0.01163485</v>
      </c>
      <c r="V105" s="5" t="n">
        <v>0.01771793</v>
      </c>
      <c r="W105" s="5" t="n">
        <v>0.01398157</v>
      </c>
      <c r="X105" s="5" t="n">
        <v>0.03842564</v>
      </c>
      <c r="Y105" s="5" t="n">
        <v>0.02116943</v>
      </c>
      <c r="Z105" s="5" t="n">
        <v>0.01754873</v>
      </c>
      <c r="AA105" s="5" t="n">
        <v>0.01831549</v>
      </c>
      <c r="AB105" s="5" t="n">
        <v>0.0158007</v>
      </c>
      <c r="AC105" s="5" t="n">
        <v>0.0183574</v>
      </c>
      <c r="AD105" s="5" t="n">
        <v>0.01646427</v>
      </c>
      <c r="AE105" s="5" t="n">
        <v>0.02177051</v>
      </c>
      <c r="AF105" s="5" t="n">
        <v>0.02198924</v>
      </c>
      <c r="AG105" s="5" t="n">
        <v>0.03548273</v>
      </c>
      <c r="AH105" s="5" t="n">
        <v>0.01694588</v>
      </c>
      <c r="AI105" s="5" t="n">
        <v>0.01733094</v>
      </c>
      <c r="AJ105" s="5" t="n">
        <v>0.01315197</v>
      </c>
      <c r="AK105" s="5" t="n">
        <v>0.01601969</v>
      </c>
      <c r="AL105" s="5" t="n">
        <v>0.6757965</v>
      </c>
      <c r="AM105" s="5" t="n">
        <v>0.01763834</v>
      </c>
      <c r="AN105" s="5" t="n">
        <v>0.05031726</v>
      </c>
      <c r="AO105" s="5" t="n">
        <v>0.009386255</v>
      </c>
      <c r="AP105" s="5" t="n">
        <v>0.009128305</v>
      </c>
      <c r="AQ105" s="5" t="n">
        <v>0.007428875</v>
      </c>
      <c r="AR105" s="5" t="n">
        <v>0.01773334</v>
      </c>
      <c r="AS105" s="5" t="n">
        <v>0.02659314</v>
      </c>
      <c r="AT105" s="5" t="n">
        <v>0.02257236</v>
      </c>
      <c r="AU105" s="5" t="n">
        <v>0.01634245</v>
      </c>
      <c r="AV105" s="5" t="n">
        <v>0.0218357</v>
      </c>
      <c r="AW105" s="5" t="n">
        <v>0.012394</v>
      </c>
      <c r="AX105" s="5" t="n">
        <v>0.009993693</v>
      </c>
      <c r="AY105" s="5" t="n">
        <v>0.01511107</v>
      </c>
      <c r="AZ105" s="5" t="n">
        <v>0.01568661</v>
      </c>
      <c r="BA105" s="5" t="n">
        <v>0.0193207</v>
      </c>
      <c r="BB105" s="5" t="n">
        <v>0.0187257</v>
      </c>
      <c r="BC105" s="5" t="n">
        <v>0.01686217</v>
      </c>
      <c r="BD105" s="5" t="n">
        <v>0.01646332</v>
      </c>
      <c r="BE105" s="5" t="n">
        <v>0.01603026</v>
      </c>
      <c r="BF105" s="5" t="n">
        <v>0.01921411</v>
      </c>
      <c r="BG105" s="5" t="n">
        <v>0.01763908</v>
      </c>
      <c r="BH105" s="5" t="n">
        <v>0.02368668</v>
      </c>
      <c r="BI105" s="5" t="n">
        <v>0.02039159</v>
      </c>
      <c r="BJ105" s="5" t="n">
        <v>0.07987968</v>
      </c>
      <c r="BK105" s="5" t="n">
        <v>0.02534225</v>
      </c>
    </row>
    <row r="106" customFormat="false" ht="13" hidden="false" customHeight="false" outlineLevel="0" collapsed="false">
      <c r="A106" s="0" t="s">
        <v>221</v>
      </c>
      <c r="B106" s="9" t="s">
        <v>222</v>
      </c>
      <c r="C106" s="7" t="n">
        <v>0.000361991</v>
      </c>
      <c r="D106" s="5" t="n">
        <v>0.043384649</v>
      </c>
      <c r="E106" s="5" t="n">
        <v>0.057045915</v>
      </c>
      <c r="F106" s="5" t="n">
        <v>0.6325641</v>
      </c>
      <c r="G106" s="5" t="n">
        <f aca="false">E106-F106</f>
        <v>-0.575518185</v>
      </c>
      <c r="H106" s="8" t="n">
        <v>1</v>
      </c>
      <c r="I106" s="10" t="n">
        <v>209</v>
      </c>
      <c r="J106" s="11" t="b">
        <f aca="false">TRUE()</f>
        <v>1</v>
      </c>
      <c r="K106" s="5" t="n">
        <v>0.03552179</v>
      </c>
      <c r="L106" s="5" t="n">
        <v>0.02997724</v>
      </c>
      <c r="M106" s="5" t="n">
        <v>0.03465179</v>
      </c>
      <c r="N106" s="5" t="n">
        <v>0.03040016</v>
      </c>
      <c r="O106" s="5" t="n">
        <v>0.03793554</v>
      </c>
      <c r="P106" s="5" t="n">
        <v>0.03330281</v>
      </c>
      <c r="Q106" s="5" t="n">
        <v>0.0320944</v>
      </c>
      <c r="R106" s="5" t="n">
        <v>0.02290957</v>
      </c>
      <c r="S106" s="5" t="n">
        <v>0.03084624</v>
      </c>
      <c r="T106" s="5" t="n">
        <v>0.03599418</v>
      </c>
      <c r="U106" s="5" t="n">
        <v>0.03123338</v>
      </c>
      <c r="V106" s="5" t="n">
        <v>0.03443445</v>
      </c>
      <c r="W106" s="5" t="n">
        <v>0.04923231</v>
      </c>
      <c r="X106" s="5" t="n">
        <v>0.02612414</v>
      </c>
      <c r="Y106" s="5" t="n">
        <v>0.02293665</v>
      </c>
      <c r="Z106" s="5" t="n">
        <v>0.02451794</v>
      </c>
      <c r="AA106" s="5" t="n">
        <v>0.02562997</v>
      </c>
      <c r="AB106" s="5" t="n">
        <v>0.0355134</v>
      </c>
      <c r="AC106" s="5" t="n">
        <v>0.6325641</v>
      </c>
      <c r="AD106" s="5" t="n">
        <v>0.03926602</v>
      </c>
      <c r="AE106" s="5" t="n">
        <v>0.02061808</v>
      </c>
      <c r="AF106" s="5" t="n">
        <v>0.03004023</v>
      </c>
      <c r="AG106" s="5" t="n">
        <v>0.0179999</v>
      </c>
      <c r="AH106" s="5" t="n">
        <v>0.02080617</v>
      </c>
      <c r="AI106" s="5" t="n">
        <v>0.0234957</v>
      </c>
      <c r="AJ106" s="5" t="n">
        <v>0.03228568</v>
      </c>
      <c r="AK106" s="5" t="n">
        <v>0.03459234</v>
      </c>
      <c r="AL106" s="5" t="n">
        <v>0.03597188</v>
      </c>
      <c r="AM106" s="5" t="n">
        <v>0.03354468</v>
      </c>
      <c r="AN106" s="5" t="n">
        <v>0.03156576</v>
      </c>
      <c r="AO106" s="5" t="n">
        <v>0.0271837</v>
      </c>
      <c r="AP106" s="5" t="n">
        <v>0.03054106</v>
      </c>
      <c r="AQ106" s="5" t="n">
        <v>0.03963328</v>
      </c>
      <c r="AR106" s="5" t="n">
        <v>0.03129084</v>
      </c>
      <c r="AS106" s="5" t="n">
        <v>0.04326173</v>
      </c>
      <c r="AT106" s="5" t="n">
        <v>0.02474422</v>
      </c>
      <c r="AU106" s="5" t="n">
        <v>0.01814615</v>
      </c>
      <c r="AV106" s="5" t="n">
        <v>0.0234702</v>
      </c>
      <c r="AW106" s="5" t="n">
        <v>0.01880899</v>
      </c>
      <c r="AX106" s="5" t="n">
        <v>0.04121844</v>
      </c>
      <c r="AY106" s="5" t="n">
        <v>0.05556352</v>
      </c>
      <c r="AZ106" s="5" t="n">
        <v>0.05959358</v>
      </c>
      <c r="BA106" s="5" t="n">
        <v>0.04552005</v>
      </c>
      <c r="BB106" s="5" t="n">
        <v>0.02836562</v>
      </c>
      <c r="BC106" s="5" t="n">
        <v>0.02558574</v>
      </c>
      <c r="BD106" s="5" t="n">
        <v>0.02317199</v>
      </c>
      <c r="BE106" s="5" t="n">
        <v>0.01678715</v>
      </c>
      <c r="BF106" s="5" t="n">
        <v>0.02014378</v>
      </c>
      <c r="BG106" s="5" t="n">
        <v>0.02681128</v>
      </c>
      <c r="BH106" s="5" t="n">
        <v>0.05623304</v>
      </c>
      <c r="BI106" s="5" t="n">
        <v>0.06533791</v>
      </c>
      <c r="BJ106" s="5" t="n">
        <v>0.05090145</v>
      </c>
      <c r="BK106" s="5" t="n">
        <v>0.05571126</v>
      </c>
    </row>
    <row r="107" customFormat="false" ht="13" hidden="false" customHeight="false" outlineLevel="0" collapsed="false">
      <c r="A107" s="0" t="s">
        <v>223</v>
      </c>
      <c r="B107" s="9" t="s">
        <v>224</v>
      </c>
      <c r="C107" s="7" t="n">
        <v>0.013031674</v>
      </c>
      <c r="D107" s="5" t="n">
        <v>0.045242954</v>
      </c>
      <c r="E107" s="5" t="n">
        <v>0.07049129</v>
      </c>
      <c r="F107" s="5" t="n">
        <v>0.6340002</v>
      </c>
      <c r="G107" s="5" t="n">
        <f aca="false">E107-F107</f>
        <v>-0.56350891</v>
      </c>
      <c r="H107" s="8" t="n">
        <v>1</v>
      </c>
      <c r="I107" s="10" t="n">
        <v>117</v>
      </c>
      <c r="J107" s="11" t="b">
        <f aca="false">TRUE()</f>
        <v>1</v>
      </c>
      <c r="K107" s="5" t="n">
        <v>0.02052003</v>
      </c>
      <c r="L107" s="5" t="n">
        <v>0.1969249</v>
      </c>
      <c r="M107" s="5" t="n">
        <v>0.02204668</v>
      </c>
      <c r="N107" s="5" t="n">
        <v>0.02312021</v>
      </c>
      <c r="O107" s="5" t="n">
        <v>0.02428205</v>
      </c>
      <c r="P107" s="5" t="n">
        <v>0.02490689</v>
      </c>
      <c r="Q107" s="5" t="n">
        <v>0.01565632</v>
      </c>
      <c r="R107" s="5" t="n">
        <v>0.0106128</v>
      </c>
      <c r="S107" s="5" t="n">
        <v>0.02315569</v>
      </c>
      <c r="T107" s="5" t="n">
        <v>0.02236909</v>
      </c>
      <c r="U107" s="5" t="n">
        <v>0.01904266</v>
      </c>
      <c r="V107" s="5" t="n">
        <v>0.01949658</v>
      </c>
      <c r="W107" s="5" t="n">
        <v>0.06009014</v>
      </c>
      <c r="X107" s="5" t="n">
        <v>0.1775506</v>
      </c>
      <c r="Y107" s="5" t="n">
        <v>0.0240276</v>
      </c>
      <c r="Z107" s="5" t="n">
        <v>0.02275121</v>
      </c>
      <c r="AA107" s="5" t="n">
        <v>0.6340002</v>
      </c>
      <c r="AB107" s="5" t="n">
        <v>0.0288052</v>
      </c>
      <c r="AC107" s="5" t="n">
        <v>0.01745089</v>
      </c>
      <c r="AD107" s="5" t="n">
        <v>0.01195129</v>
      </c>
      <c r="AE107" s="5" t="n">
        <v>0.01772328</v>
      </c>
      <c r="AF107" s="5" t="n">
        <v>0.02611637</v>
      </c>
      <c r="AG107" s="5" t="n">
        <v>0.01313689</v>
      </c>
      <c r="AH107" s="5" t="n">
        <v>0.02359125</v>
      </c>
      <c r="AI107" s="5" t="n">
        <v>0.08200683</v>
      </c>
      <c r="AJ107" s="5" t="n">
        <v>0.00842353</v>
      </c>
      <c r="AK107" s="5" t="n">
        <v>0.01679032</v>
      </c>
      <c r="AL107" s="5" t="n">
        <v>0.01985916</v>
      </c>
      <c r="AM107" s="5" t="n">
        <v>0.2236407</v>
      </c>
      <c r="AN107" s="5" t="n">
        <v>0.01162125</v>
      </c>
      <c r="AO107" s="5" t="n">
        <v>0.0113715</v>
      </c>
      <c r="AP107" s="5" t="n">
        <v>0.01324472</v>
      </c>
      <c r="AQ107" s="5" t="n">
        <v>0.01830952</v>
      </c>
      <c r="AR107" s="5" t="n">
        <v>0.03049428</v>
      </c>
      <c r="AS107" s="5" t="n">
        <v>0.01884205</v>
      </c>
      <c r="AT107" s="5" t="n">
        <v>0.01255175</v>
      </c>
      <c r="AU107" s="5" t="n">
        <v>0.01547988</v>
      </c>
      <c r="AV107" s="5" t="n">
        <v>0.01653719</v>
      </c>
      <c r="AW107" s="5" t="n">
        <v>0.01126499</v>
      </c>
      <c r="AX107" s="5" t="n">
        <v>0.01964588</v>
      </c>
      <c r="AY107" s="5" t="n">
        <v>0.01905452</v>
      </c>
      <c r="AZ107" s="5" t="n">
        <v>0.02277527</v>
      </c>
      <c r="BA107" s="5" t="n">
        <v>0.02744237</v>
      </c>
      <c r="BB107" s="5" t="n">
        <v>0.02322278</v>
      </c>
      <c r="BC107" s="5" t="n">
        <v>0.01590282</v>
      </c>
      <c r="BD107" s="5" t="n">
        <v>0.02863747</v>
      </c>
      <c r="BE107" s="5" t="n">
        <v>0.01830996</v>
      </c>
      <c r="BF107" s="5" t="n">
        <v>0.02168291</v>
      </c>
      <c r="BG107" s="5" t="n">
        <v>0.03046428</v>
      </c>
      <c r="BH107" s="5" t="n">
        <v>0.08101664</v>
      </c>
      <c r="BI107" s="5" t="n">
        <v>0.1449731</v>
      </c>
      <c r="BJ107" s="5" t="n">
        <v>0.03050109</v>
      </c>
      <c r="BK107" s="5" t="n">
        <v>0.02547433</v>
      </c>
    </row>
    <row r="108" customFormat="false" ht="13" hidden="false" customHeight="false" outlineLevel="0" collapsed="false">
      <c r="A108" s="0" t="s">
        <v>225</v>
      </c>
      <c r="B108" s="9" t="s">
        <v>226</v>
      </c>
      <c r="C108" s="7" t="n">
        <v>0.028583625</v>
      </c>
      <c r="D108" s="5" t="n">
        <v>0.017527856</v>
      </c>
      <c r="E108" s="5" t="n">
        <v>0.009362903</v>
      </c>
      <c r="F108" s="5" t="n">
        <v>0.5446457</v>
      </c>
      <c r="G108" s="5" t="n">
        <f aca="false">E108-F108</f>
        <v>-0.535282797</v>
      </c>
      <c r="H108" s="8" t="n">
        <v>1</v>
      </c>
      <c r="I108" s="10" t="n">
        <v>162</v>
      </c>
      <c r="J108" s="11" t="b">
        <f aca="false">TRUE()</f>
        <v>1</v>
      </c>
      <c r="K108" s="5" t="n">
        <v>0.006449959</v>
      </c>
      <c r="L108" s="5" t="n">
        <v>0.005548108</v>
      </c>
      <c r="M108" s="5" t="n">
        <v>0.007316262</v>
      </c>
      <c r="N108" s="5" t="n">
        <v>0.006695022</v>
      </c>
      <c r="O108" s="5" t="n">
        <v>0.006138656</v>
      </c>
      <c r="P108" s="5" t="n">
        <v>0.008322635</v>
      </c>
      <c r="Q108" s="5" t="n">
        <v>0.007617025</v>
      </c>
      <c r="R108" s="5" t="n">
        <v>0.003909272</v>
      </c>
      <c r="S108" s="5" t="n">
        <v>0.007459328</v>
      </c>
      <c r="T108" s="5" t="n">
        <v>0.00822098</v>
      </c>
      <c r="U108" s="5" t="n">
        <v>0.007034663</v>
      </c>
      <c r="V108" s="5" t="n">
        <v>0.005387869</v>
      </c>
      <c r="W108" s="5" t="n">
        <v>0.5446457</v>
      </c>
      <c r="X108" s="5" t="n">
        <v>0.005285118</v>
      </c>
      <c r="Y108" s="5" t="n">
        <v>0.004964444</v>
      </c>
      <c r="Z108" s="5" t="n">
        <v>0.006521376</v>
      </c>
      <c r="AA108" s="5" t="n">
        <v>0.00412581</v>
      </c>
      <c r="AB108" s="5" t="n">
        <v>0.004952841</v>
      </c>
      <c r="AC108" s="5" t="n">
        <v>0.007580297</v>
      </c>
      <c r="AD108" s="5" t="n">
        <v>0.007089901</v>
      </c>
      <c r="AE108" s="5" t="n">
        <v>0.01082428</v>
      </c>
      <c r="AF108" s="5" t="n">
        <v>0.01283459</v>
      </c>
      <c r="AG108" s="5" t="n">
        <v>0.01334907</v>
      </c>
      <c r="AH108" s="5" t="n">
        <v>0.006399069</v>
      </c>
      <c r="AI108" s="5" t="n">
        <v>0.005221283</v>
      </c>
      <c r="AJ108" s="5" t="n">
        <v>0.0061143</v>
      </c>
      <c r="AK108" s="5" t="n">
        <v>0.01472169</v>
      </c>
      <c r="AL108" s="5" t="n">
        <v>0.005045544</v>
      </c>
      <c r="AM108" s="5" t="n">
        <v>0.008748814</v>
      </c>
      <c r="AN108" s="5" t="n">
        <v>0.004187061</v>
      </c>
      <c r="AO108" s="5" t="n">
        <v>0.004505934</v>
      </c>
      <c r="AP108" s="5" t="n">
        <v>0.006092894</v>
      </c>
      <c r="AQ108" s="5" t="n">
        <v>0.00533714</v>
      </c>
      <c r="AR108" s="5" t="n">
        <v>0.004679169</v>
      </c>
      <c r="AS108" s="5" t="n">
        <v>0.004894394</v>
      </c>
      <c r="AT108" s="5" t="n">
        <v>0.006173792</v>
      </c>
      <c r="AU108" s="5" t="n">
        <v>0.005871879</v>
      </c>
      <c r="AV108" s="5" t="n">
        <v>0.004822831</v>
      </c>
      <c r="AW108" s="5" t="n">
        <v>0.004593049</v>
      </c>
      <c r="AX108" s="5" t="n">
        <v>0.00601437</v>
      </c>
      <c r="AY108" s="5" t="n">
        <v>0.004350677</v>
      </c>
      <c r="AZ108" s="5" t="n">
        <v>0.007441062</v>
      </c>
      <c r="BA108" s="5" t="n">
        <v>0.007331132</v>
      </c>
      <c r="BB108" s="5" t="n">
        <v>0.004915901</v>
      </c>
      <c r="BC108" s="5" t="n">
        <v>0.006471328</v>
      </c>
      <c r="BD108" s="5" t="n">
        <v>0.005621925</v>
      </c>
      <c r="BE108" s="5" t="n">
        <v>0.004229711</v>
      </c>
      <c r="BF108" s="5" t="n">
        <v>0.00475769</v>
      </c>
      <c r="BG108" s="5" t="n">
        <v>0.008049077</v>
      </c>
      <c r="BH108" s="5" t="n">
        <v>0.01108475</v>
      </c>
      <c r="BI108" s="5" t="n">
        <v>0.007700054</v>
      </c>
      <c r="BJ108" s="5" t="n">
        <v>0.006776738</v>
      </c>
      <c r="BK108" s="5" t="n">
        <v>0.01189007</v>
      </c>
    </row>
    <row r="109" customFormat="false" ht="13" hidden="false" customHeight="false" outlineLevel="0" collapsed="false">
      <c r="A109" s="0" t="s">
        <v>227</v>
      </c>
      <c r="B109" s="9" t="s">
        <v>228</v>
      </c>
      <c r="C109" s="7" t="n">
        <v>0.005716725</v>
      </c>
      <c r="D109" s="5" t="n">
        <v>0.058662982</v>
      </c>
      <c r="E109" s="5" t="n">
        <v>0.0782588</v>
      </c>
      <c r="F109" s="5" t="n">
        <v>0.6053851</v>
      </c>
      <c r="G109" s="5" t="n">
        <f aca="false">E109-F109</f>
        <v>-0.5271263</v>
      </c>
      <c r="H109" s="8" t="n">
        <v>1</v>
      </c>
      <c r="I109" s="10" t="n">
        <v>98</v>
      </c>
      <c r="J109" s="11" t="b">
        <f aca="false">TRUE()</f>
        <v>1</v>
      </c>
      <c r="K109" s="5" t="n">
        <v>0.03227617</v>
      </c>
      <c r="L109" s="5" t="n">
        <v>0.06521178</v>
      </c>
      <c r="M109" s="5" t="n">
        <v>0.03664076</v>
      </c>
      <c r="N109" s="5" t="n">
        <v>0.03690434</v>
      </c>
      <c r="O109" s="5" t="n">
        <v>0.04084025</v>
      </c>
      <c r="P109" s="5" t="n">
        <v>0.04134447</v>
      </c>
      <c r="Q109" s="5" t="n">
        <v>0.03522568</v>
      </c>
      <c r="R109" s="5" t="n">
        <v>0.02537723</v>
      </c>
      <c r="S109" s="5" t="n">
        <v>0.0475752</v>
      </c>
      <c r="T109" s="5" t="n">
        <v>0.03956624</v>
      </c>
      <c r="U109" s="5" t="n">
        <v>0.03846154</v>
      </c>
      <c r="V109" s="5" t="n">
        <v>0.04114059</v>
      </c>
      <c r="W109" s="5" t="n">
        <v>0.0545977</v>
      </c>
      <c r="X109" s="5" t="n">
        <v>0.0435358</v>
      </c>
      <c r="Y109" s="5" t="n">
        <v>0.04798228</v>
      </c>
      <c r="Z109" s="5" t="n">
        <v>0.03614458</v>
      </c>
      <c r="AA109" s="5" t="n">
        <v>0.03058683</v>
      </c>
      <c r="AB109" s="5" t="n">
        <v>0.03666905</v>
      </c>
      <c r="AC109" s="5" t="n">
        <v>0.05220829</v>
      </c>
      <c r="AD109" s="5" t="n">
        <v>0.04045932</v>
      </c>
      <c r="AE109" s="5" t="n">
        <v>0.03723041</v>
      </c>
      <c r="AF109" s="5" t="n">
        <v>0.05382131</v>
      </c>
      <c r="AG109" s="5" t="n">
        <v>0.05862549</v>
      </c>
      <c r="AH109" s="5" t="n">
        <v>0.04364228</v>
      </c>
      <c r="AI109" s="5" t="n">
        <v>0.04593176</v>
      </c>
      <c r="AJ109" s="5" t="n">
        <v>0.03131329</v>
      </c>
      <c r="AK109" s="5" t="n">
        <v>0.03858691</v>
      </c>
      <c r="AL109" s="5" t="n">
        <v>0.03431719</v>
      </c>
      <c r="AM109" s="5" t="n">
        <v>0.04336104</v>
      </c>
      <c r="AN109" s="5" t="n">
        <v>0.04160199</v>
      </c>
      <c r="AO109" s="5" t="n">
        <v>0.03390358</v>
      </c>
      <c r="AP109" s="5" t="n">
        <v>0.0368529</v>
      </c>
      <c r="AQ109" s="5" t="n">
        <v>0.03207873</v>
      </c>
      <c r="AR109" s="5" t="n">
        <v>0.03328687</v>
      </c>
      <c r="AS109" s="5" t="n">
        <v>0.08838869</v>
      </c>
      <c r="AT109" s="5" t="n">
        <v>0.04844809</v>
      </c>
      <c r="AU109" s="5" t="n">
        <v>0.0443248</v>
      </c>
      <c r="AV109" s="5" t="n">
        <v>0.03457324</v>
      </c>
      <c r="AW109" s="5" t="n">
        <v>0.0322475</v>
      </c>
      <c r="AX109" s="5" t="n">
        <v>0.07711578</v>
      </c>
      <c r="AY109" s="5" t="n">
        <v>0.04464231</v>
      </c>
      <c r="AZ109" s="5" t="n">
        <v>0.08603737</v>
      </c>
      <c r="BA109" s="5" t="n">
        <v>0.05424365</v>
      </c>
      <c r="BB109" s="5" t="n">
        <v>0.6053851</v>
      </c>
      <c r="BC109" s="5" t="n">
        <v>0.1217123</v>
      </c>
      <c r="BD109" s="5" t="n">
        <v>0.06695396</v>
      </c>
      <c r="BE109" s="5" t="n">
        <v>0.06622108</v>
      </c>
      <c r="BF109" s="5" t="n">
        <v>0.04997224</v>
      </c>
      <c r="BG109" s="5" t="n">
        <v>0.06691816</v>
      </c>
      <c r="BH109" s="5" t="n">
        <v>0.07267479</v>
      </c>
      <c r="BI109" s="5" t="n">
        <v>0.1019776</v>
      </c>
      <c r="BJ109" s="5" t="n">
        <v>0.0811044</v>
      </c>
      <c r="BK109" s="5" t="n">
        <v>0.05727841</v>
      </c>
    </row>
    <row r="110" customFormat="false" ht="13" hidden="false" customHeight="false" outlineLevel="0" collapsed="false">
      <c r="A110" s="0" t="s">
        <v>229</v>
      </c>
      <c r="B110" s="9" t="s">
        <v>230</v>
      </c>
      <c r="C110" s="7" t="n">
        <v>0.034860412</v>
      </c>
      <c r="D110" s="5" t="n">
        <v>0.040996059</v>
      </c>
      <c r="E110" s="5" t="n">
        <v>0.04316684</v>
      </c>
      <c r="F110" s="5" t="n">
        <v>0.5481541</v>
      </c>
      <c r="G110" s="5" t="n">
        <f aca="false">E110-F110</f>
        <v>-0.50498726</v>
      </c>
      <c r="H110" s="8" t="n">
        <v>1</v>
      </c>
      <c r="I110" s="10" t="n">
        <v>617</v>
      </c>
      <c r="J110" s="11" t="b">
        <f aca="false">TRUE()</f>
        <v>1</v>
      </c>
      <c r="K110" s="5" t="n">
        <v>0.5481541</v>
      </c>
      <c r="L110" s="5" t="n">
        <v>0.0425077</v>
      </c>
      <c r="M110" s="5" t="n">
        <v>0.04917634</v>
      </c>
      <c r="N110" s="5" t="n">
        <v>0.0355494</v>
      </c>
      <c r="O110" s="5" t="n">
        <v>0.04495805</v>
      </c>
      <c r="P110" s="5" t="n">
        <v>0.02331045</v>
      </c>
      <c r="Q110" s="5" t="n">
        <v>0.02625957</v>
      </c>
      <c r="R110" s="5" t="n">
        <v>0.01057082</v>
      </c>
      <c r="S110" s="5" t="n">
        <v>0.01993003</v>
      </c>
      <c r="T110" s="5" t="n">
        <v>0.0191</v>
      </c>
      <c r="U110" s="5" t="n">
        <v>0.02306898</v>
      </c>
      <c r="V110" s="5" t="n">
        <v>0.0278719</v>
      </c>
      <c r="W110" s="5" t="n">
        <v>0.03772162</v>
      </c>
      <c r="X110" s="5" t="n">
        <v>0.04750594</v>
      </c>
      <c r="Y110" s="5" t="n">
        <v>0.03641457</v>
      </c>
      <c r="Z110" s="5" t="n">
        <v>0.02182312</v>
      </c>
      <c r="AA110" s="5" t="n">
        <v>0.01318702</v>
      </c>
      <c r="AB110" s="5" t="n">
        <v>0.0257026</v>
      </c>
      <c r="AC110" s="5" t="n">
        <v>0.03419085</v>
      </c>
      <c r="AD110" s="5" t="n">
        <v>0.05058651</v>
      </c>
      <c r="AE110" s="5" t="n">
        <v>0.03764311</v>
      </c>
      <c r="AF110" s="5" t="n">
        <v>0.07392996</v>
      </c>
      <c r="AG110" s="5" t="n">
        <v>0.01534647</v>
      </c>
      <c r="AH110" s="5" t="n">
        <v>0.02300838</v>
      </c>
      <c r="AI110" s="5" t="n">
        <v>0.0278346</v>
      </c>
      <c r="AJ110" s="5" t="n">
        <v>0.01284641</v>
      </c>
      <c r="AK110" s="5" t="n">
        <v>0.0134895</v>
      </c>
      <c r="AL110" s="5" t="n">
        <v>0.01163581</v>
      </c>
      <c r="AM110" s="5" t="n">
        <v>0.01470444</v>
      </c>
      <c r="AN110" s="5" t="n">
        <v>0.0127446</v>
      </c>
      <c r="AO110" s="5" t="n">
        <v>0.01078073</v>
      </c>
      <c r="AP110" s="5" t="n">
        <v>0.02200163</v>
      </c>
      <c r="AQ110" s="5" t="n">
        <v>0.02453536</v>
      </c>
      <c r="AR110" s="5" t="n">
        <v>0.02953371</v>
      </c>
      <c r="AS110" s="5" t="n">
        <v>0.0128693</v>
      </c>
      <c r="AT110" s="5" t="n">
        <v>0.201245</v>
      </c>
      <c r="AU110" s="5" t="n">
        <v>0.02001477</v>
      </c>
      <c r="AV110" s="5" t="n">
        <v>0.02421905</v>
      </c>
      <c r="AW110" s="5" t="n">
        <v>0.01389159</v>
      </c>
      <c r="AX110" s="5" t="n">
        <v>0.04062058</v>
      </c>
      <c r="AY110" s="5" t="n">
        <v>0.01972097</v>
      </c>
      <c r="AZ110" s="5" t="n">
        <v>0.06236391</v>
      </c>
      <c r="BA110" s="5" t="n">
        <v>0.02725919</v>
      </c>
      <c r="BB110" s="5" t="n">
        <v>0.01317945</v>
      </c>
      <c r="BC110" s="5" t="n">
        <v>0.01586048</v>
      </c>
      <c r="BD110" s="5" t="n">
        <v>0.01852172</v>
      </c>
      <c r="BE110" s="5" t="n">
        <v>0.0117609</v>
      </c>
      <c r="BF110" s="5" t="n">
        <v>0.02185362</v>
      </c>
      <c r="BG110" s="5" t="n">
        <v>0.03780208</v>
      </c>
      <c r="BH110" s="5" t="n">
        <v>0.05634417</v>
      </c>
      <c r="BI110" s="5" t="n">
        <v>0.04069833</v>
      </c>
      <c r="BJ110" s="5" t="n">
        <v>0.0391205</v>
      </c>
      <c r="BK110" s="5" t="n">
        <v>0.03650436</v>
      </c>
    </row>
    <row r="111" customFormat="false" ht="13" hidden="false" customHeight="false" outlineLevel="0" collapsed="false">
      <c r="A111" s="0" t="s">
        <v>231</v>
      </c>
      <c r="B111" s="9" t="s">
        <v>232</v>
      </c>
      <c r="C111" s="7" t="n">
        <v>0.002451976</v>
      </c>
      <c r="D111" s="5" t="n">
        <v>0.031473447</v>
      </c>
      <c r="E111" s="5" t="n">
        <v>0.034570158</v>
      </c>
      <c r="F111" s="5" t="n">
        <v>0.5275178</v>
      </c>
      <c r="G111" s="5" t="n">
        <f aca="false">E111-F111</f>
        <v>-0.492947642</v>
      </c>
      <c r="H111" s="8" t="n">
        <v>1</v>
      </c>
      <c r="I111" s="10" t="n">
        <v>648</v>
      </c>
      <c r="J111" s="11" t="b">
        <f aca="false">TRUE()</f>
        <v>1</v>
      </c>
      <c r="K111" s="5" t="n">
        <v>0.02845455</v>
      </c>
      <c r="L111" s="5" t="n">
        <v>0.02395814</v>
      </c>
      <c r="M111" s="5" t="n">
        <v>0.02070883</v>
      </c>
      <c r="N111" s="5" t="n">
        <v>0.01931182</v>
      </c>
      <c r="O111" s="5" t="n">
        <v>0.01710084</v>
      </c>
      <c r="P111" s="5" t="n">
        <v>0.02277447</v>
      </c>
      <c r="Q111" s="5" t="n">
        <v>0.01326849</v>
      </c>
      <c r="R111" s="5" t="n">
        <v>0.01094807</v>
      </c>
      <c r="S111" s="5" t="n">
        <v>0.02251063</v>
      </c>
      <c r="T111" s="5" t="n">
        <v>0.01800434</v>
      </c>
      <c r="U111" s="5" t="n">
        <v>0.0225002</v>
      </c>
      <c r="V111" s="5" t="n">
        <v>0.02036033</v>
      </c>
      <c r="W111" s="5" t="n">
        <v>0.03393861</v>
      </c>
      <c r="X111" s="5" t="n">
        <v>0.01591573</v>
      </c>
      <c r="Y111" s="5" t="n">
        <v>0.02330744</v>
      </c>
      <c r="Z111" s="5" t="n">
        <v>0.02197062</v>
      </c>
      <c r="AA111" s="5" t="n">
        <v>0.01994637</v>
      </c>
      <c r="AB111" s="5" t="n">
        <v>0.02026744</v>
      </c>
      <c r="AC111" s="5" t="n">
        <v>0.02789116</v>
      </c>
      <c r="AD111" s="5" t="n">
        <v>0.0202083</v>
      </c>
      <c r="AE111" s="5" t="n">
        <v>0.01929006</v>
      </c>
      <c r="AF111" s="5" t="n">
        <v>0.03793316</v>
      </c>
      <c r="AG111" s="5" t="n">
        <v>0.01754214</v>
      </c>
      <c r="AH111" s="5" t="n">
        <v>0.03271865</v>
      </c>
      <c r="AI111" s="5" t="n">
        <v>0.01355632</v>
      </c>
      <c r="AJ111" s="5" t="n">
        <v>0.02927295</v>
      </c>
      <c r="AK111" s="5" t="n">
        <v>0.01932099</v>
      </c>
      <c r="AL111" s="5" t="n">
        <v>0.02470727</v>
      </c>
      <c r="AM111" s="5" t="n">
        <v>0.02755255</v>
      </c>
      <c r="AN111" s="5" t="n">
        <v>0.02444784</v>
      </c>
      <c r="AO111" s="5" t="n">
        <v>0.008456751</v>
      </c>
      <c r="AP111" s="5" t="n">
        <v>0.01706805</v>
      </c>
      <c r="AQ111" s="5" t="n">
        <v>0.01067657</v>
      </c>
      <c r="AR111" s="5" t="n">
        <v>0.01947881</v>
      </c>
      <c r="AS111" s="5" t="n">
        <v>0.019516</v>
      </c>
      <c r="AT111" s="5" t="n">
        <v>0.01844222</v>
      </c>
      <c r="AU111" s="5" t="n">
        <v>0.01782858</v>
      </c>
      <c r="AV111" s="5" t="n">
        <v>0.02710773</v>
      </c>
      <c r="AW111" s="5" t="n">
        <v>0.01352113</v>
      </c>
      <c r="AX111" s="5" t="n">
        <v>0.01521599</v>
      </c>
      <c r="AY111" s="5" t="n">
        <v>0.02138614</v>
      </c>
      <c r="AZ111" s="5" t="n">
        <v>0.02262303</v>
      </c>
      <c r="BA111" s="5" t="n">
        <v>0.01756424</v>
      </c>
      <c r="BB111" s="5" t="n">
        <v>0.01665549</v>
      </c>
      <c r="BC111" s="5" t="n">
        <v>0.02034834</v>
      </c>
      <c r="BD111" s="5" t="n">
        <v>0.03454194</v>
      </c>
      <c r="BE111" s="5" t="n">
        <v>0.5275178</v>
      </c>
      <c r="BF111" s="5" t="n">
        <v>0.02137505</v>
      </c>
      <c r="BG111" s="5" t="n">
        <v>0.02318672</v>
      </c>
      <c r="BH111" s="5" t="n">
        <v>0.03111385</v>
      </c>
      <c r="BI111" s="5" t="n">
        <v>0.04428674</v>
      </c>
      <c r="BJ111" s="5" t="n">
        <v>0.03039862</v>
      </c>
      <c r="BK111" s="5" t="n">
        <v>0.03248142</v>
      </c>
    </row>
    <row r="112" customFormat="false" ht="13" hidden="false" customHeight="false" outlineLevel="0" collapsed="false">
      <c r="A112" s="0" t="s">
        <v>233</v>
      </c>
      <c r="B112" s="9" t="s">
        <v>234</v>
      </c>
      <c r="C112" s="7" t="n">
        <v>0.013031674</v>
      </c>
      <c r="D112" s="5" t="n">
        <v>0.040149159</v>
      </c>
      <c r="E112" s="5" t="n">
        <v>0.050637115</v>
      </c>
      <c r="F112" s="5" t="n">
        <v>0.5420417</v>
      </c>
      <c r="G112" s="5" t="n">
        <f aca="false">E112-F112</f>
        <v>-0.491404585</v>
      </c>
      <c r="H112" s="8" t="n">
        <v>1</v>
      </c>
      <c r="I112" s="10" t="n">
        <v>233</v>
      </c>
      <c r="J112" s="11" t="b">
        <f aca="false">TRUE()</f>
        <v>1</v>
      </c>
      <c r="K112" s="5" t="n">
        <v>0.04178845</v>
      </c>
      <c r="L112" s="5" t="n">
        <v>0.08995777</v>
      </c>
      <c r="M112" s="5" t="n">
        <v>0.02562994</v>
      </c>
      <c r="N112" s="5" t="n">
        <v>0.02136564</v>
      </c>
      <c r="O112" s="5" t="n">
        <v>0.02364143</v>
      </c>
      <c r="P112" s="5" t="n">
        <v>0.04930391</v>
      </c>
      <c r="Q112" s="5" t="n">
        <v>0.01585034</v>
      </c>
      <c r="R112" s="5" t="n">
        <v>0.009941939</v>
      </c>
      <c r="S112" s="5" t="n">
        <v>0.1963663</v>
      </c>
      <c r="T112" s="5" t="n">
        <v>0.02537138</v>
      </c>
      <c r="U112" s="5" t="n">
        <v>0.01914271</v>
      </c>
      <c r="V112" s="5" t="n">
        <v>0.01863845</v>
      </c>
      <c r="W112" s="5" t="n">
        <v>0.06149811</v>
      </c>
      <c r="X112" s="5" t="n">
        <v>0.01079958</v>
      </c>
      <c r="Y112" s="5" t="n">
        <v>0.0200092</v>
      </c>
      <c r="Z112" s="5" t="n">
        <v>0.02488688</v>
      </c>
      <c r="AA112" s="5" t="n">
        <v>0.01755051</v>
      </c>
      <c r="AB112" s="5" t="n">
        <v>0.02531551</v>
      </c>
      <c r="AC112" s="5" t="n">
        <v>0.06242592</v>
      </c>
      <c r="AD112" s="5" t="n">
        <v>0.01728426</v>
      </c>
      <c r="AE112" s="5" t="n">
        <v>0.02096355</v>
      </c>
      <c r="AF112" s="5" t="n">
        <v>0.01610449</v>
      </c>
      <c r="AG112" s="5" t="n">
        <v>0.01430474</v>
      </c>
      <c r="AH112" s="5" t="n">
        <v>0.02445219</v>
      </c>
      <c r="AI112" s="5" t="n">
        <v>0.008477793</v>
      </c>
      <c r="AJ112" s="5" t="n">
        <v>0.04725115</v>
      </c>
      <c r="AK112" s="5" t="n">
        <v>0.02865854</v>
      </c>
      <c r="AL112" s="5" t="n">
        <v>0.01881447</v>
      </c>
      <c r="AM112" s="5" t="n">
        <v>0.03837175</v>
      </c>
      <c r="AN112" s="5" t="n">
        <v>0.03866133</v>
      </c>
      <c r="AO112" s="5" t="n">
        <v>0.02185052</v>
      </c>
      <c r="AP112" s="5" t="n">
        <v>0.01204642</v>
      </c>
      <c r="AQ112" s="5" t="n">
        <v>0.01255444</v>
      </c>
      <c r="AR112" s="5" t="n">
        <v>0.04392006</v>
      </c>
      <c r="AS112" s="5" t="n">
        <v>0.02134927</v>
      </c>
      <c r="AT112" s="5" t="n">
        <v>0.02176013</v>
      </c>
      <c r="AU112" s="5" t="n">
        <v>0.02140201</v>
      </c>
      <c r="AV112" s="5" t="n">
        <v>0.03791677</v>
      </c>
      <c r="AW112" s="5" t="n">
        <v>0.009530869</v>
      </c>
      <c r="AX112" s="5" t="n">
        <v>0.5420417</v>
      </c>
      <c r="AY112" s="5" t="n">
        <v>0.01852413</v>
      </c>
      <c r="AZ112" s="5" t="n">
        <v>0.04046819</v>
      </c>
      <c r="BA112" s="5" t="n">
        <v>0.01127664</v>
      </c>
      <c r="BB112" s="5" t="n">
        <v>0.02411017</v>
      </c>
      <c r="BC112" s="5" t="n">
        <v>0.01904562</v>
      </c>
      <c r="BD112" s="5" t="n">
        <v>0.02057057</v>
      </c>
      <c r="BE112" s="5" t="n">
        <v>0.01337289</v>
      </c>
      <c r="BF112" s="5" t="n">
        <v>0.01763441</v>
      </c>
      <c r="BG112" s="5" t="n">
        <v>0.02510574</v>
      </c>
      <c r="BH112" s="5" t="n">
        <v>0.04969019</v>
      </c>
      <c r="BI112" s="5" t="n">
        <v>0.05427608</v>
      </c>
      <c r="BJ112" s="5" t="n">
        <v>0.0275579</v>
      </c>
      <c r="BK112" s="5" t="n">
        <v>0.07102429</v>
      </c>
    </row>
    <row r="113" customFormat="false" ht="13" hidden="false" customHeight="false" outlineLevel="0" collapsed="false">
      <c r="A113" s="0" t="s">
        <v>235</v>
      </c>
      <c r="B113" s="9" t="s">
        <v>236</v>
      </c>
      <c r="C113" s="7" t="n">
        <v>0.010087936</v>
      </c>
      <c r="D113" s="5" t="n">
        <v>0.065136949</v>
      </c>
      <c r="E113" s="5" t="n">
        <v>0.097062215</v>
      </c>
      <c r="F113" s="5" t="n">
        <v>0.5737135</v>
      </c>
      <c r="G113" s="5" t="n">
        <f aca="false">E113-F113</f>
        <v>-0.476651285</v>
      </c>
      <c r="H113" s="8" t="n">
        <v>1</v>
      </c>
      <c r="I113" s="10" t="n">
        <v>227</v>
      </c>
      <c r="J113" s="11" t="b">
        <f aca="false">TRUE()</f>
        <v>1</v>
      </c>
      <c r="K113" s="5" t="n">
        <v>0.07308507</v>
      </c>
      <c r="L113" s="5" t="n">
        <v>0.04399333</v>
      </c>
      <c r="M113" s="5" t="n">
        <v>0.06568372</v>
      </c>
      <c r="N113" s="5" t="n">
        <v>0.03544587</v>
      </c>
      <c r="O113" s="5" t="n">
        <v>0.0493498</v>
      </c>
      <c r="P113" s="5" t="n">
        <v>0.06230014</v>
      </c>
      <c r="Q113" s="5" t="n">
        <v>0.02770872</v>
      </c>
      <c r="R113" s="5" t="n">
        <v>0.02448221</v>
      </c>
      <c r="S113" s="5" t="n">
        <v>0.0865456</v>
      </c>
      <c r="T113" s="5" t="n">
        <v>0.05212793</v>
      </c>
      <c r="U113" s="5" t="n">
        <v>0.07992614</v>
      </c>
      <c r="V113" s="5" t="n">
        <v>0.05500451</v>
      </c>
      <c r="W113" s="5" t="n">
        <v>0.04579823</v>
      </c>
      <c r="X113" s="5" t="n">
        <v>0.06104257</v>
      </c>
      <c r="Y113" s="5" t="n">
        <v>0.06553064</v>
      </c>
      <c r="Z113" s="5" t="n">
        <v>0.05963139</v>
      </c>
      <c r="AA113" s="5" t="n">
        <v>0.06804239</v>
      </c>
      <c r="AB113" s="5" t="n">
        <v>0.06898378</v>
      </c>
      <c r="AC113" s="5" t="n">
        <v>0.03429527</v>
      </c>
      <c r="AD113" s="5" t="n">
        <v>0.09769937</v>
      </c>
      <c r="AE113" s="5" t="n">
        <v>0.02343723</v>
      </c>
      <c r="AF113" s="5" t="n">
        <v>0.03089761</v>
      </c>
      <c r="AG113" s="5" t="n">
        <v>0.0715238</v>
      </c>
      <c r="AH113" s="5" t="n">
        <v>0.06876281</v>
      </c>
      <c r="AI113" s="5" t="n">
        <v>0.1314171</v>
      </c>
      <c r="AJ113" s="5" t="n">
        <v>0.06450059</v>
      </c>
      <c r="AK113" s="5" t="n">
        <v>0.07805628</v>
      </c>
      <c r="AL113" s="5" t="n">
        <v>0.05638498</v>
      </c>
      <c r="AM113" s="5" t="n">
        <v>0.04480546</v>
      </c>
      <c r="AN113" s="5" t="n">
        <v>0.08242813</v>
      </c>
      <c r="AO113" s="5" t="n">
        <v>0.03297491</v>
      </c>
      <c r="AP113" s="5" t="n">
        <v>0.03718763</v>
      </c>
      <c r="AQ113" s="5" t="n">
        <v>0.04378819</v>
      </c>
      <c r="AR113" s="5" t="n">
        <v>0.05609456</v>
      </c>
      <c r="AS113" s="5" t="n">
        <v>0.02476642</v>
      </c>
      <c r="AT113" s="5" t="n">
        <v>0.02841216</v>
      </c>
      <c r="AU113" s="5" t="n">
        <v>0.06613757</v>
      </c>
      <c r="AV113" s="5" t="n">
        <v>0.06174134</v>
      </c>
      <c r="AW113" s="5" t="n">
        <v>0.01153522</v>
      </c>
      <c r="AX113" s="5" t="n">
        <v>0.04790203</v>
      </c>
      <c r="AY113" s="5" t="n">
        <v>0.0457815</v>
      </c>
      <c r="AZ113" s="5" t="n">
        <v>0.07367121</v>
      </c>
      <c r="BA113" s="5" t="n">
        <v>0.0315493</v>
      </c>
      <c r="BB113" s="5" t="n">
        <v>0.5737135</v>
      </c>
      <c r="BC113" s="5" t="n">
        <v>0.03578816</v>
      </c>
      <c r="BD113" s="5" t="n">
        <v>0.08313292</v>
      </c>
      <c r="BE113" s="5" t="n">
        <v>0.02266152</v>
      </c>
      <c r="BF113" s="5" t="n">
        <v>0.05637842</v>
      </c>
      <c r="BG113" s="5" t="n">
        <v>0.04960329</v>
      </c>
      <c r="BH113" s="5" t="n">
        <v>0.08892011</v>
      </c>
      <c r="BI113" s="5" t="n">
        <v>0.126774</v>
      </c>
      <c r="BJ113" s="5" t="n">
        <v>0.06315865</v>
      </c>
      <c r="BK113" s="5" t="n">
        <v>0.1093961</v>
      </c>
    </row>
    <row r="114" customFormat="false" ht="13" hidden="false" customHeight="false" outlineLevel="0" collapsed="false">
      <c r="A114" s="0" t="s">
        <v>237</v>
      </c>
      <c r="B114" s="9" t="s">
        <v>238</v>
      </c>
      <c r="C114" s="7" t="n">
        <v>0.013031674</v>
      </c>
      <c r="D114" s="5" t="n">
        <v>0.020700876</v>
      </c>
      <c r="E114" s="5" t="n">
        <v>0.015776718</v>
      </c>
      <c r="F114" s="5" t="n">
        <v>0.4780166</v>
      </c>
      <c r="G114" s="5" t="n">
        <f aca="false">E114-F114</f>
        <v>-0.462239882</v>
      </c>
      <c r="H114" s="8" t="n">
        <v>1</v>
      </c>
      <c r="I114" s="10" t="n">
        <v>268</v>
      </c>
      <c r="J114" s="11" t="b">
        <f aca="false">TRUE()</f>
        <v>1</v>
      </c>
      <c r="K114" s="5" t="n">
        <v>0.06745242</v>
      </c>
      <c r="L114" s="5" t="n">
        <v>0.01574678</v>
      </c>
      <c r="M114" s="5" t="n">
        <v>0.01164493</v>
      </c>
      <c r="N114" s="5" t="n">
        <v>0.008331335</v>
      </c>
      <c r="O114" s="5" t="n">
        <v>0.009994034</v>
      </c>
      <c r="P114" s="5" t="n">
        <v>0.008738996</v>
      </c>
      <c r="Q114" s="5" t="n">
        <v>0.008457276</v>
      </c>
      <c r="R114" s="5" t="n">
        <v>0.006126665</v>
      </c>
      <c r="S114" s="5" t="n">
        <v>0.009261186</v>
      </c>
      <c r="T114" s="5" t="n">
        <v>0.009171252</v>
      </c>
      <c r="U114" s="5" t="n">
        <v>0.01116383</v>
      </c>
      <c r="V114" s="5" t="n">
        <v>0.008211582</v>
      </c>
      <c r="W114" s="5" t="n">
        <v>0.02815071</v>
      </c>
      <c r="X114" s="5" t="n">
        <v>0.006849941</v>
      </c>
      <c r="Y114" s="5" t="n">
        <v>0.006555863</v>
      </c>
      <c r="Z114" s="5" t="n">
        <v>0.01633425</v>
      </c>
      <c r="AA114" s="5" t="n">
        <v>0.004583755</v>
      </c>
      <c r="AB114" s="5" t="n">
        <v>0.005353075</v>
      </c>
      <c r="AC114" s="5" t="n">
        <v>0.01197127</v>
      </c>
      <c r="AD114" s="5" t="n">
        <v>0.4780166</v>
      </c>
      <c r="AE114" s="5" t="n">
        <v>0.01125861</v>
      </c>
      <c r="AF114" s="5" t="n">
        <v>0.01538462</v>
      </c>
      <c r="AG114" s="5" t="n">
        <v>0.008559432</v>
      </c>
      <c r="AH114" s="5" t="n">
        <v>0.00936632</v>
      </c>
      <c r="AI114" s="5" t="n">
        <v>0.008950411</v>
      </c>
      <c r="AJ114" s="5" t="n">
        <v>0.007290148</v>
      </c>
      <c r="AK114" s="5" t="n">
        <v>0.007885044</v>
      </c>
      <c r="AL114" s="5" t="n">
        <v>0.00730264</v>
      </c>
      <c r="AM114" s="5" t="n">
        <v>0.006917599</v>
      </c>
      <c r="AN114" s="5" t="n">
        <v>0.006288262</v>
      </c>
      <c r="AO114" s="5" t="n">
        <v>0.005765432</v>
      </c>
      <c r="AP114" s="5" t="n">
        <v>0.005634026</v>
      </c>
      <c r="AQ114" s="5" t="n">
        <v>0.005426181</v>
      </c>
      <c r="AR114" s="5" t="n">
        <v>0.007979556</v>
      </c>
      <c r="AS114" s="5" t="n">
        <v>0.01790845</v>
      </c>
      <c r="AT114" s="5" t="n">
        <v>0.007936828</v>
      </c>
      <c r="AU114" s="5" t="n">
        <v>0.008415956</v>
      </c>
      <c r="AV114" s="5" t="n">
        <v>0.007066707</v>
      </c>
      <c r="AW114" s="5" t="n">
        <v>0.008200063</v>
      </c>
      <c r="AX114" s="5" t="n">
        <v>0.04319069</v>
      </c>
      <c r="AY114" s="5" t="n">
        <v>0.00520622</v>
      </c>
      <c r="AZ114" s="5" t="n">
        <v>0.006335995</v>
      </c>
      <c r="BA114" s="5" t="n">
        <v>0.007093558</v>
      </c>
      <c r="BB114" s="5" t="n">
        <v>0.01028354</v>
      </c>
      <c r="BC114" s="5" t="n">
        <v>0.00695985</v>
      </c>
      <c r="BD114" s="5" t="n">
        <v>0.009003317</v>
      </c>
      <c r="BE114" s="5" t="n">
        <v>0.008824895</v>
      </c>
      <c r="BF114" s="5" t="n">
        <v>0.005916523</v>
      </c>
      <c r="BG114" s="5" t="n">
        <v>0.01587631</v>
      </c>
      <c r="BH114" s="5" t="n">
        <v>0.01850117</v>
      </c>
      <c r="BI114" s="5" t="n">
        <v>0.01679124</v>
      </c>
      <c r="BJ114" s="5" t="n">
        <v>0.01452027</v>
      </c>
      <c r="BK114" s="5" t="n">
        <v>0.01329419</v>
      </c>
    </row>
    <row r="115" customFormat="false" ht="13" hidden="false" customHeight="false" outlineLevel="0" collapsed="false">
      <c r="A115" s="0" t="s">
        <v>239</v>
      </c>
      <c r="B115" s="9" t="s">
        <v>240</v>
      </c>
      <c r="C115" s="7" t="n">
        <v>0.004159481</v>
      </c>
      <c r="D115" s="5" t="n">
        <v>0.036206719</v>
      </c>
      <c r="E115" s="5" t="n">
        <v>0.043522618</v>
      </c>
      <c r="F115" s="5" t="n">
        <v>0.4912084</v>
      </c>
      <c r="G115" s="5" t="n">
        <f aca="false">E115-F115</f>
        <v>-0.447685782</v>
      </c>
      <c r="H115" s="8" t="n">
        <v>1</v>
      </c>
      <c r="I115" s="10" t="n">
        <v>17</v>
      </c>
      <c r="J115" s="11" t="b">
        <f aca="false">TRUE()</f>
        <v>1</v>
      </c>
      <c r="K115" s="5" t="n">
        <v>0.01682265</v>
      </c>
      <c r="L115" s="5" t="n">
        <v>0.0239262</v>
      </c>
      <c r="M115" s="5" t="n">
        <v>0.0219878</v>
      </c>
      <c r="N115" s="5" t="n">
        <v>0.01768868</v>
      </c>
      <c r="O115" s="5" t="n">
        <v>0.02057195</v>
      </c>
      <c r="P115" s="5" t="n">
        <v>0.02533585</v>
      </c>
      <c r="Q115" s="5" t="n">
        <v>0.02028986</v>
      </c>
      <c r="R115" s="5" t="n">
        <v>0.02347482</v>
      </c>
      <c r="S115" s="5" t="n">
        <v>0.02662994</v>
      </c>
      <c r="T115" s="5" t="n">
        <v>0.01589845</v>
      </c>
      <c r="U115" s="5" t="n">
        <v>0.01522199</v>
      </c>
      <c r="V115" s="5" t="n">
        <v>0.03336149</v>
      </c>
      <c r="W115" s="5" t="n">
        <v>0.05798629</v>
      </c>
      <c r="X115" s="5" t="n">
        <v>0.0543527</v>
      </c>
      <c r="Y115" s="5" t="n">
        <v>0.01624575</v>
      </c>
      <c r="Z115" s="5" t="n">
        <v>0.0208707</v>
      </c>
      <c r="AA115" s="5" t="n">
        <v>0.01809794</v>
      </c>
      <c r="AB115" s="5" t="n">
        <v>0.03171085</v>
      </c>
      <c r="AC115" s="5" t="n">
        <v>0.02684752</v>
      </c>
      <c r="AD115" s="5" t="n">
        <v>0.1161598</v>
      </c>
      <c r="AE115" s="5" t="n">
        <v>0.02683049</v>
      </c>
      <c r="AF115" s="5" t="n">
        <v>0.04550128</v>
      </c>
      <c r="AG115" s="5" t="n">
        <v>0.02318576</v>
      </c>
      <c r="AH115" s="5" t="n">
        <v>0.02109062</v>
      </c>
      <c r="AI115" s="5" t="n">
        <v>0.03647416</v>
      </c>
      <c r="AJ115" s="5" t="n">
        <v>0.008893729</v>
      </c>
      <c r="AK115" s="5" t="n">
        <v>0.02060134</v>
      </c>
      <c r="AL115" s="5" t="n">
        <v>0.02610334</v>
      </c>
      <c r="AM115" s="5" t="n">
        <v>0.0386481</v>
      </c>
      <c r="AN115" s="5" t="n">
        <v>0.01477318</v>
      </c>
      <c r="AO115" s="5" t="n">
        <v>0.01205102</v>
      </c>
      <c r="AP115" s="5" t="n">
        <v>0.01865378</v>
      </c>
      <c r="AQ115" s="5" t="n">
        <v>0.02266315</v>
      </c>
      <c r="AR115" s="5" t="n">
        <v>0.02667726</v>
      </c>
      <c r="AS115" s="5" t="n">
        <v>0.4912084</v>
      </c>
      <c r="AT115" s="5" t="n">
        <v>0.03225432</v>
      </c>
      <c r="AU115" s="5" t="n">
        <v>0.01896709</v>
      </c>
      <c r="AV115" s="5" t="n">
        <v>0.02452012</v>
      </c>
      <c r="AW115" s="5" t="n">
        <v>0.01622279</v>
      </c>
      <c r="AX115" s="5" t="n">
        <v>0.01645632</v>
      </c>
      <c r="AY115" s="5" t="n">
        <v>0.01405061</v>
      </c>
      <c r="AZ115" s="5" t="n">
        <v>0.03017637</v>
      </c>
      <c r="BA115" s="5" t="n">
        <v>0.02627634</v>
      </c>
      <c r="BB115" s="5" t="n">
        <v>0.02402123</v>
      </c>
      <c r="BC115" s="5" t="n">
        <v>0.0179676</v>
      </c>
      <c r="BD115" s="5" t="n">
        <v>0.02787456</v>
      </c>
      <c r="BE115" s="5" t="n">
        <v>0.02183735</v>
      </c>
      <c r="BF115" s="5" t="n">
        <v>0.02810018</v>
      </c>
      <c r="BG115" s="5" t="n">
        <v>0.03856749</v>
      </c>
      <c r="BH115" s="5" t="n">
        <v>0.03944479</v>
      </c>
      <c r="BI115" s="5" t="n">
        <v>0.04495951</v>
      </c>
      <c r="BJ115" s="5" t="n">
        <v>0.04097744</v>
      </c>
      <c r="BK115" s="5" t="n">
        <v>0.04870873</v>
      </c>
    </row>
    <row r="116" customFormat="false" ht="13" hidden="false" customHeight="false" outlineLevel="0" collapsed="false">
      <c r="A116" s="0" t="s">
        <v>241</v>
      </c>
      <c r="B116" s="9" t="s">
        <v>242</v>
      </c>
      <c r="C116" s="7" t="n">
        <v>0.034860412</v>
      </c>
      <c r="D116" s="5" t="n">
        <v>0.027582347</v>
      </c>
      <c r="E116" s="5" t="n">
        <v>0.024478315</v>
      </c>
      <c r="F116" s="5" t="n">
        <v>0.4694225</v>
      </c>
      <c r="G116" s="5" t="n">
        <f aca="false">E116-F116</f>
        <v>-0.444944185</v>
      </c>
      <c r="H116" s="8" t="n">
        <v>1</v>
      </c>
      <c r="I116" s="10" t="n">
        <v>50</v>
      </c>
      <c r="J116" s="11" t="b">
        <f aca="false">TRUE()</f>
        <v>1</v>
      </c>
      <c r="K116" s="5" t="n">
        <v>0.05852136</v>
      </c>
      <c r="L116" s="5" t="n">
        <v>0.01613404</v>
      </c>
      <c r="M116" s="5" t="n">
        <v>0.02716305</v>
      </c>
      <c r="N116" s="5" t="n">
        <v>0.01396285</v>
      </c>
      <c r="O116" s="5" t="n">
        <v>0.01522171</v>
      </c>
      <c r="P116" s="5" t="n">
        <v>0.03010137</v>
      </c>
      <c r="Q116" s="5" t="n">
        <v>0.02230701</v>
      </c>
      <c r="R116" s="5" t="n">
        <v>0.01926826</v>
      </c>
      <c r="S116" s="5" t="n">
        <v>0.01620253</v>
      </c>
      <c r="T116" s="5" t="n">
        <v>0.02401188</v>
      </c>
      <c r="U116" s="5" t="n">
        <v>0.02390286</v>
      </c>
      <c r="V116" s="5" t="n">
        <v>0.02185522</v>
      </c>
      <c r="W116" s="5" t="n">
        <v>0.0264782</v>
      </c>
      <c r="X116" s="5" t="n">
        <v>0.01811464</v>
      </c>
      <c r="Y116" s="5" t="n">
        <v>0.02075968</v>
      </c>
      <c r="Z116" s="5" t="n">
        <v>0.02348121</v>
      </c>
      <c r="AA116" s="5" t="n">
        <v>0.01602104</v>
      </c>
      <c r="AB116" s="5" t="n">
        <v>0.4694225</v>
      </c>
      <c r="AC116" s="5" t="n">
        <v>0.01789479</v>
      </c>
      <c r="AD116" s="5" t="n">
        <v>0.01715511</v>
      </c>
      <c r="AE116" s="5" t="n">
        <v>0.01755913</v>
      </c>
      <c r="AF116" s="5" t="n">
        <v>0.02468213</v>
      </c>
      <c r="AG116" s="5" t="n">
        <v>0.01471675</v>
      </c>
      <c r="AH116" s="5" t="n">
        <v>0.01419174</v>
      </c>
      <c r="AI116" s="5" t="n">
        <v>0.01792882</v>
      </c>
      <c r="AJ116" s="5" t="n">
        <v>0.0192259</v>
      </c>
      <c r="AK116" s="5" t="n">
        <v>0.01178388</v>
      </c>
      <c r="AL116" s="5" t="n">
        <v>0.01205019</v>
      </c>
      <c r="AM116" s="5" t="n">
        <v>0.01106448</v>
      </c>
      <c r="AN116" s="5" t="n">
        <v>0.008799621</v>
      </c>
      <c r="AO116" s="5" t="n">
        <v>0.008434283</v>
      </c>
      <c r="AP116" s="5" t="n">
        <v>0.00819358</v>
      </c>
      <c r="AQ116" s="5" t="n">
        <v>0.01241311</v>
      </c>
      <c r="AR116" s="5" t="n">
        <v>0.01477336</v>
      </c>
      <c r="AS116" s="5" t="n">
        <v>0.03596013</v>
      </c>
      <c r="AT116" s="5" t="n">
        <v>0.01273748</v>
      </c>
      <c r="AU116" s="5" t="n">
        <v>0.01214508</v>
      </c>
      <c r="AV116" s="5" t="n">
        <v>0.01648088</v>
      </c>
      <c r="AW116" s="5" t="n">
        <v>0.009297297</v>
      </c>
      <c r="AX116" s="5" t="n">
        <v>0.01421092</v>
      </c>
      <c r="AY116" s="5" t="n">
        <v>0.007488593</v>
      </c>
      <c r="AZ116" s="5" t="n">
        <v>0.009927168</v>
      </c>
      <c r="BA116" s="5" t="n">
        <v>0.01797729</v>
      </c>
      <c r="BB116" s="5" t="n">
        <v>0.01703978</v>
      </c>
      <c r="BC116" s="5" t="n">
        <v>0.02115594</v>
      </c>
      <c r="BD116" s="5" t="n">
        <v>0.01917494</v>
      </c>
      <c r="BE116" s="5" t="n">
        <v>0.01809234</v>
      </c>
      <c r="BF116" s="5" t="n">
        <v>0.01840976</v>
      </c>
      <c r="BG116" s="5" t="n">
        <v>0.02764111</v>
      </c>
      <c r="BH116" s="5" t="n">
        <v>0.02352579</v>
      </c>
      <c r="BI116" s="5" t="n">
        <v>0.02873233</v>
      </c>
      <c r="BJ116" s="5" t="n">
        <v>0.02456286</v>
      </c>
      <c r="BK116" s="5" t="n">
        <v>0.02109228</v>
      </c>
    </row>
    <row r="117" customFormat="false" ht="13" hidden="false" customHeight="false" outlineLevel="0" collapsed="false">
      <c r="A117" s="0" t="s">
        <v>243</v>
      </c>
      <c r="B117" s="9" t="s">
        <v>244</v>
      </c>
      <c r="C117" s="7" t="n">
        <v>0.013031674</v>
      </c>
      <c r="D117" s="5" t="n">
        <v>0.017056996</v>
      </c>
      <c r="E117" s="5" t="n">
        <v>0.010649585</v>
      </c>
      <c r="F117" s="5" t="n">
        <v>0.4431155</v>
      </c>
      <c r="G117" s="5" t="n">
        <f aca="false">E117-F117</f>
        <v>-0.432465915</v>
      </c>
      <c r="H117" s="8" t="n">
        <v>1</v>
      </c>
      <c r="I117" s="10" t="n">
        <v>287</v>
      </c>
      <c r="J117" s="11" t="b">
        <f aca="false">TRUE()</f>
        <v>1</v>
      </c>
      <c r="K117" s="5" t="n">
        <v>0.007506255</v>
      </c>
      <c r="L117" s="5" t="n">
        <v>0.006926095</v>
      </c>
      <c r="M117" s="5" t="n">
        <v>0.006183709</v>
      </c>
      <c r="N117" s="5" t="n">
        <v>0.008351048</v>
      </c>
      <c r="O117" s="5" t="n">
        <v>0.00710501</v>
      </c>
      <c r="P117" s="5" t="n">
        <v>0.008956433</v>
      </c>
      <c r="Q117" s="5" t="n">
        <v>0.006265411</v>
      </c>
      <c r="R117" s="5" t="n">
        <v>0.01080422</v>
      </c>
      <c r="S117" s="5" t="n">
        <v>0.008857992</v>
      </c>
      <c r="T117" s="5" t="n">
        <v>0.01082228</v>
      </c>
      <c r="U117" s="5" t="n">
        <v>0.008400311</v>
      </c>
      <c r="V117" s="5" t="n">
        <v>0.006486094</v>
      </c>
      <c r="W117" s="5" t="n">
        <v>0.008685353</v>
      </c>
      <c r="X117" s="5" t="n">
        <v>0.006599868</v>
      </c>
      <c r="Y117" s="5" t="n">
        <v>0.004453539</v>
      </c>
      <c r="Z117" s="5" t="n">
        <v>0.009455036</v>
      </c>
      <c r="AA117" s="5" t="n">
        <v>0.007882213</v>
      </c>
      <c r="AB117" s="5" t="n">
        <v>0.005422063</v>
      </c>
      <c r="AC117" s="5" t="n">
        <v>0.009566748</v>
      </c>
      <c r="AD117" s="5" t="n">
        <v>0.006505907</v>
      </c>
      <c r="AE117" s="5" t="n">
        <v>0.008936133</v>
      </c>
      <c r="AF117" s="5" t="n">
        <v>0.01248597</v>
      </c>
      <c r="AG117" s="5" t="n">
        <v>0.005846781</v>
      </c>
      <c r="AH117" s="5" t="n">
        <v>0.009515303</v>
      </c>
      <c r="AI117" s="5" t="n">
        <v>0.01036666</v>
      </c>
      <c r="AJ117" s="5" t="n">
        <v>0.007789302</v>
      </c>
      <c r="AK117" s="5" t="n">
        <v>0.007703891</v>
      </c>
      <c r="AL117" s="5" t="n">
        <v>0.0395681</v>
      </c>
      <c r="AM117" s="5" t="n">
        <v>0.007151312</v>
      </c>
      <c r="AN117" s="5" t="n">
        <v>0.006111391</v>
      </c>
      <c r="AO117" s="5" t="n">
        <v>0.005450776</v>
      </c>
      <c r="AP117" s="5" t="n">
        <v>0.009346098</v>
      </c>
      <c r="AQ117" s="5" t="n">
        <v>0.005406081</v>
      </c>
      <c r="AR117" s="5" t="n">
        <v>0.005113748</v>
      </c>
      <c r="AS117" s="5" t="n">
        <v>0.008381216</v>
      </c>
      <c r="AT117" s="5" t="n">
        <v>0.005406692</v>
      </c>
      <c r="AU117" s="5" t="n">
        <v>0.005394923</v>
      </c>
      <c r="AV117" s="5" t="n">
        <v>0.00629609</v>
      </c>
      <c r="AW117" s="5" t="n">
        <v>0.005243585</v>
      </c>
      <c r="AX117" s="5" t="n">
        <v>0.009188989</v>
      </c>
      <c r="AY117" s="5" t="n">
        <v>0.006090479</v>
      </c>
      <c r="AZ117" s="5" t="n">
        <v>0.4431155</v>
      </c>
      <c r="BA117" s="5" t="n">
        <v>0.01133575</v>
      </c>
      <c r="BB117" s="5" t="n">
        <v>0.009286194</v>
      </c>
      <c r="BC117" s="5" t="n">
        <v>0.006551363</v>
      </c>
      <c r="BD117" s="5" t="n">
        <v>0.006714782</v>
      </c>
      <c r="BE117" s="5" t="n">
        <v>0.006117973</v>
      </c>
      <c r="BF117" s="5" t="n">
        <v>0.007006056</v>
      </c>
      <c r="BG117" s="5" t="n">
        <v>0.003636088</v>
      </c>
      <c r="BH117" s="5" t="n">
        <v>0.01081231</v>
      </c>
      <c r="BI117" s="5" t="n">
        <v>0.009190968</v>
      </c>
      <c r="BJ117" s="5" t="n">
        <v>0.01012461</v>
      </c>
      <c r="BK117" s="5" t="n">
        <v>0.01247045</v>
      </c>
    </row>
    <row r="118" customFormat="false" ht="13" hidden="false" customHeight="false" outlineLevel="0" collapsed="false">
      <c r="A118" s="0" t="s">
        <v>245</v>
      </c>
      <c r="B118" s="9" t="s">
        <v>158</v>
      </c>
      <c r="C118" s="7" t="n">
        <v>0.006645607</v>
      </c>
      <c r="D118" s="5" t="n">
        <v>0.052439834</v>
      </c>
      <c r="E118" s="5" t="n">
        <v>0.066946273</v>
      </c>
      <c r="F118" s="5" t="n">
        <v>0.4932242</v>
      </c>
      <c r="G118" s="5" t="n">
        <f aca="false">E118-F118</f>
        <v>-0.426277927</v>
      </c>
      <c r="H118" s="8" t="n">
        <v>1</v>
      </c>
      <c r="I118" s="10" t="n">
        <v>173</v>
      </c>
      <c r="J118" s="11" t="b">
        <f aca="false">TRUE()</f>
        <v>1</v>
      </c>
      <c r="K118" s="5" t="n">
        <v>0.02241836</v>
      </c>
      <c r="L118" s="5" t="n">
        <v>0.03242946</v>
      </c>
      <c r="M118" s="5" t="n">
        <v>0.02659037</v>
      </c>
      <c r="N118" s="5" t="n">
        <v>0.0297291</v>
      </c>
      <c r="O118" s="5" t="n">
        <v>0.01904373</v>
      </c>
      <c r="P118" s="5" t="n">
        <v>0.03254265</v>
      </c>
      <c r="Q118" s="5" t="n">
        <v>0.02452035</v>
      </c>
      <c r="R118" s="5" t="n">
        <v>0.02201746</v>
      </c>
      <c r="S118" s="5" t="n">
        <v>0.06132076</v>
      </c>
      <c r="T118" s="5" t="n">
        <v>0.04258459</v>
      </c>
      <c r="U118" s="5" t="n">
        <v>0.02290076</v>
      </c>
      <c r="V118" s="5" t="n">
        <v>0.03255317</v>
      </c>
      <c r="W118" s="5" t="n">
        <v>0.04283904</v>
      </c>
      <c r="X118" s="5" t="n">
        <v>0.03842401</v>
      </c>
      <c r="Y118" s="5" t="n">
        <v>0.1285504</v>
      </c>
      <c r="Z118" s="5" t="n">
        <v>0.1860964</v>
      </c>
      <c r="AA118" s="5" t="n">
        <v>0.0275051</v>
      </c>
      <c r="AB118" s="5" t="n">
        <v>0.02511634</v>
      </c>
      <c r="AC118" s="5" t="n">
        <v>0.04662426</v>
      </c>
      <c r="AD118" s="5" t="n">
        <v>0.05377449</v>
      </c>
      <c r="AE118" s="5" t="n">
        <v>0.05016221</v>
      </c>
      <c r="AF118" s="5" t="n">
        <v>0.0455873</v>
      </c>
      <c r="AG118" s="5" t="n">
        <v>0.03526503</v>
      </c>
      <c r="AH118" s="5" t="n">
        <v>0.1750877</v>
      </c>
      <c r="AI118" s="5" t="n">
        <v>0.1084909</v>
      </c>
      <c r="AJ118" s="5" t="n">
        <v>0.03138489</v>
      </c>
      <c r="AK118" s="5" t="n">
        <v>0.0599857</v>
      </c>
      <c r="AL118" s="5" t="n">
        <v>0.03858208</v>
      </c>
      <c r="AM118" s="5" t="n">
        <v>0.04956297</v>
      </c>
      <c r="AN118" s="5" t="n">
        <v>0.0321725</v>
      </c>
      <c r="AO118" s="5" t="n">
        <v>0.01777421</v>
      </c>
      <c r="AP118" s="5" t="n">
        <v>0.02234979</v>
      </c>
      <c r="AQ118" s="5" t="n">
        <v>0.02440158</v>
      </c>
      <c r="AR118" s="5" t="n">
        <v>0.03845901</v>
      </c>
      <c r="AS118" s="5" t="n">
        <v>0.01971498</v>
      </c>
      <c r="AT118" s="5" t="n">
        <v>0.05100619</v>
      </c>
      <c r="AU118" s="5" t="n">
        <v>0.4932242</v>
      </c>
      <c r="AV118" s="5" t="n">
        <v>0.03236697</v>
      </c>
      <c r="AW118" s="5" t="n">
        <v>0.05182477</v>
      </c>
      <c r="AX118" s="5" t="n">
        <v>0.0139444</v>
      </c>
      <c r="AY118" s="5" t="n">
        <v>0.03965517</v>
      </c>
      <c r="AZ118" s="5" t="n">
        <v>0.02976371</v>
      </c>
      <c r="BA118" s="5" t="n">
        <v>0.02539899</v>
      </c>
      <c r="BB118" s="5" t="n">
        <v>0.02412528</v>
      </c>
      <c r="BC118" s="5" t="n">
        <v>0.02975396</v>
      </c>
      <c r="BD118" s="5" t="n">
        <v>0.03084932</v>
      </c>
      <c r="BE118" s="5" t="n">
        <v>0.02254237</v>
      </c>
      <c r="BF118" s="5" t="n">
        <v>0.02838893</v>
      </c>
      <c r="BG118" s="5" t="n">
        <v>0.03014597</v>
      </c>
      <c r="BH118" s="5" t="n">
        <v>0.05763929</v>
      </c>
      <c r="BI118" s="5" t="n">
        <v>0.07106759</v>
      </c>
      <c r="BJ118" s="5" t="n">
        <v>0.07101727</v>
      </c>
      <c r="BK118" s="5" t="n">
        <v>0.06806094</v>
      </c>
    </row>
    <row r="119" customFormat="false" ht="13" hidden="false" customHeight="false" outlineLevel="0" collapsed="false">
      <c r="A119" s="0" t="s">
        <v>246</v>
      </c>
      <c r="B119" s="9" t="s">
        <v>247</v>
      </c>
      <c r="C119" s="7" t="n">
        <v>0.014732349</v>
      </c>
      <c r="D119" s="5" t="n">
        <v>0.032692041</v>
      </c>
      <c r="E119" s="5" t="n">
        <v>0.0612931</v>
      </c>
      <c r="F119" s="5" t="n">
        <v>0.4827501</v>
      </c>
      <c r="G119" s="5" t="n">
        <f aca="false">E119-F119</f>
        <v>-0.421457</v>
      </c>
      <c r="H119" s="8" t="n">
        <v>1</v>
      </c>
      <c r="I119" s="10" t="n">
        <v>206</v>
      </c>
      <c r="J119" s="11" t="b">
        <f aca="false">TRUE()</f>
        <v>1</v>
      </c>
      <c r="K119" s="5" t="n">
        <v>0.02903121</v>
      </c>
      <c r="L119" s="5" t="n">
        <v>0.01159563</v>
      </c>
      <c r="M119" s="5" t="n">
        <v>0.01324543</v>
      </c>
      <c r="N119" s="5" t="n">
        <v>0.01628719</v>
      </c>
      <c r="O119" s="5" t="n">
        <v>0.01096766</v>
      </c>
      <c r="P119" s="5" t="n">
        <v>0.01208399</v>
      </c>
      <c r="Q119" s="5" t="n">
        <v>0.01175779</v>
      </c>
      <c r="R119" s="5" t="n">
        <v>0.01128248</v>
      </c>
      <c r="S119" s="5" t="n">
        <v>0.01346717</v>
      </c>
      <c r="T119" s="5" t="n">
        <v>0.01343767</v>
      </c>
      <c r="U119" s="5" t="n">
        <v>0.01201098</v>
      </c>
      <c r="V119" s="5" t="n">
        <v>0.0133212</v>
      </c>
      <c r="W119" s="5" t="n">
        <v>0.03729474</v>
      </c>
      <c r="X119" s="5" t="n">
        <v>0.08857911</v>
      </c>
      <c r="Y119" s="5" t="n">
        <v>0.01347305</v>
      </c>
      <c r="Z119" s="5" t="n">
        <v>0.02051719</v>
      </c>
      <c r="AA119" s="5" t="n">
        <v>0.4827501</v>
      </c>
      <c r="AB119" s="5" t="n">
        <v>0.01114417</v>
      </c>
      <c r="AC119" s="5" t="n">
        <v>0.01427369</v>
      </c>
      <c r="AD119" s="5" t="n">
        <v>0.01519459</v>
      </c>
      <c r="AE119" s="5" t="n">
        <v>0.01518801</v>
      </c>
      <c r="AF119" s="5" t="n">
        <v>0.02359755</v>
      </c>
      <c r="AG119" s="5" t="n">
        <v>0.01561737</v>
      </c>
      <c r="AH119" s="5" t="n">
        <v>0.0132123</v>
      </c>
      <c r="AI119" s="5" t="n">
        <v>0.01773607</v>
      </c>
      <c r="AJ119" s="5" t="n">
        <v>0.01274343</v>
      </c>
      <c r="AK119" s="5" t="n">
        <v>0.01073584</v>
      </c>
      <c r="AL119" s="5" t="n">
        <v>0.04466251</v>
      </c>
      <c r="AM119" s="5" t="n">
        <v>0.02080214</v>
      </c>
      <c r="AN119" s="5" t="n">
        <v>0.01267907</v>
      </c>
      <c r="AO119" s="5" t="n">
        <v>0.01323591</v>
      </c>
      <c r="AP119" s="5" t="n">
        <v>0.0199177</v>
      </c>
      <c r="AQ119" s="5" t="n">
        <v>0.007626674</v>
      </c>
      <c r="AR119" s="5" t="n">
        <v>0.0114411</v>
      </c>
      <c r="AS119" s="5" t="n">
        <v>0.009895041</v>
      </c>
      <c r="AT119" s="5" t="n">
        <v>0.01130974</v>
      </c>
      <c r="AU119" s="5" t="n">
        <v>0.01019656</v>
      </c>
      <c r="AV119" s="5" t="n">
        <v>0.01587844</v>
      </c>
      <c r="AW119" s="5" t="n">
        <v>0.0063596</v>
      </c>
      <c r="AX119" s="5" t="n">
        <v>0.04054307</v>
      </c>
      <c r="AY119" s="5" t="n">
        <v>0.01707053</v>
      </c>
      <c r="AZ119" s="5" t="n">
        <v>0.01549523</v>
      </c>
      <c r="BA119" s="5" t="n">
        <v>0.1231253</v>
      </c>
      <c r="BB119" s="5" t="n">
        <v>0.06922836</v>
      </c>
      <c r="BC119" s="5" t="n">
        <v>0.07163703</v>
      </c>
      <c r="BD119" s="5" t="n">
        <v>0.05580576</v>
      </c>
      <c r="BE119" s="5" t="n">
        <v>0.01276507</v>
      </c>
      <c r="BF119" s="5" t="n">
        <v>0.0279238</v>
      </c>
      <c r="BG119" s="5" t="n">
        <v>0.02376578</v>
      </c>
      <c r="BH119" s="5" t="n">
        <v>0.04532177</v>
      </c>
      <c r="BI119" s="5" t="n">
        <v>0.02837085</v>
      </c>
      <c r="BJ119" s="5" t="n">
        <v>0.1464691</v>
      </c>
      <c r="BK119" s="5" t="n">
        <v>0.02501068</v>
      </c>
    </row>
    <row r="120" customFormat="false" ht="13" hidden="false" customHeight="false" outlineLevel="0" collapsed="false">
      <c r="A120" s="0" t="s">
        <v>248</v>
      </c>
      <c r="B120" s="9" t="s">
        <v>249</v>
      </c>
      <c r="C120" s="7" t="n">
        <v>0.023194741</v>
      </c>
      <c r="D120" s="5" t="n">
        <v>0.02206324</v>
      </c>
      <c r="E120" s="5" t="n">
        <v>0.019297465</v>
      </c>
      <c r="F120" s="5" t="n">
        <v>0.4383598</v>
      </c>
      <c r="G120" s="5" t="n">
        <f aca="false">E120-F120</f>
        <v>-0.419062335</v>
      </c>
      <c r="H120" s="8" t="n">
        <v>1</v>
      </c>
      <c r="I120" s="10" t="n">
        <v>65</v>
      </c>
      <c r="J120" s="11" t="b">
        <f aca="false">TRUE()</f>
        <v>1</v>
      </c>
      <c r="K120" s="5" t="n">
        <v>0.01660982</v>
      </c>
      <c r="L120" s="5" t="n">
        <v>0.02060941</v>
      </c>
      <c r="M120" s="5" t="n">
        <v>0.01955705</v>
      </c>
      <c r="N120" s="5" t="n">
        <v>0.01416431</v>
      </c>
      <c r="O120" s="5" t="n">
        <v>0.01715378</v>
      </c>
      <c r="P120" s="5" t="n">
        <v>0.01643918</v>
      </c>
      <c r="Q120" s="5" t="n">
        <v>0.01096823</v>
      </c>
      <c r="R120" s="5" t="n">
        <v>0.008826833</v>
      </c>
      <c r="S120" s="5" t="n">
        <v>0.01532061</v>
      </c>
      <c r="T120" s="5" t="n">
        <v>0.01445508</v>
      </c>
      <c r="U120" s="5" t="n">
        <v>0.01119573</v>
      </c>
      <c r="V120" s="5" t="n">
        <v>0.01474467</v>
      </c>
      <c r="W120" s="5" t="n">
        <v>0.02354788</v>
      </c>
      <c r="X120" s="5" t="n">
        <v>0.01190929</v>
      </c>
      <c r="Y120" s="5" t="n">
        <v>0.01009186</v>
      </c>
      <c r="Z120" s="5" t="n">
        <v>0.01041552</v>
      </c>
      <c r="AA120" s="5" t="n">
        <v>0.01010978</v>
      </c>
      <c r="AB120" s="5" t="n">
        <v>0.01474045</v>
      </c>
      <c r="AC120" s="5" t="n">
        <v>0.01363139</v>
      </c>
      <c r="AD120" s="5" t="n">
        <v>0.01109132</v>
      </c>
      <c r="AE120" s="5" t="n">
        <v>0.0166874</v>
      </c>
      <c r="AF120" s="5" t="n">
        <v>0.01243923</v>
      </c>
      <c r="AG120" s="5" t="n">
        <v>0.01160283</v>
      </c>
      <c r="AH120" s="5" t="n">
        <v>0.01406134</v>
      </c>
      <c r="AI120" s="5" t="n">
        <v>0.008806329</v>
      </c>
      <c r="AJ120" s="5" t="n">
        <v>0.01682629</v>
      </c>
      <c r="AK120" s="5" t="n">
        <v>0.01226525</v>
      </c>
      <c r="AL120" s="5" t="n">
        <v>0.01309344</v>
      </c>
      <c r="AM120" s="5" t="n">
        <v>0.0223275</v>
      </c>
      <c r="AN120" s="5" t="n">
        <v>0.01533415</v>
      </c>
      <c r="AO120" s="5" t="n">
        <v>0.009317823</v>
      </c>
      <c r="AP120" s="5" t="n">
        <v>0.009792556</v>
      </c>
      <c r="AQ120" s="5" t="n">
        <v>0.01287455</v>
      </c>
      <c r="AR120" s="5" t="n">
        <v>0.0101164</v>
      </c>
      <c r="AS120" s="5" t="n">
        <v>0.0135611</v>
      </c>
      <c r="AT120" s="5" t="n">
        <v>0.01254989</v>
      </c>
      <c r="AU120" s="5" t="n">
        <v>0.009798829</v>
      </c>
      <c r="AV120" s="5" t="n">
        <v>0.01080524</v>
      </c>
      <c r="AW120" s="5" t="n">
        <v>0.008794326</v>
      </c>
      <c r="AX120" s="5" t="n">
        <v>0.01547487</v>
      </c>
      <c r="AY120" s="5" t="n">
        <v>0.01536964</v>
      </c>
      <c r="AZ120" s="5" t="n">
        <v>0.01341663</v>
      </c>
      <c r="BA120" s="5" t="n">
        <v>0.01687444</v>
      </c>
      <c r="BB120" s="5" t="n">
        <v>0.4383598</v>
      </c>
      <c r="BC120" s="5" t="n">
        <v>0.01005952</v>
      </c>
      <c r="BD120" s="5" t="n">
        <v>0.01149041</v>
      </c>
      <c r="BE120" s="5" t="n">
        <v>0.01275351</v>
      </c>
      <c r="BF120" s="5" t="n">
        <v>0.008714175</v>
      </c>
      <c r="BG120" s="5" t="n">
        <v>0.01194908</v>
      </c>
      <c r="BH120" s="5" t="n">
        <v>0.02221436</v>
      </c>
      <c r="BI120" s="5" t="n">
        <v>0.02076849</v>
      </c>
      <c r="BJ120" s="5" t="n">
        <v>0.01329297</v>
      </c>
      <c r="BK120" s="5" t="n">
        <v>0.02091404</v>
      </c>
    </row>
    <row r="121" customFormat="false" ht="13" hidden="false" customHeight="false" outlineLevel="0" collapsed="false">
      <c r="A121" s="0" t="s">
        <v>250</v>
      </c>
      <c r="B121" s="9" t="s">
        <v>251</v>
      </c>
      <c r="C121" s="7" t="n">
        <v>0.016576454</v>
      </c>
      <c r="D121" s="5" t="n">
        <v>0.048512687</v>
      </c>
      <c r="E121" s="5" t="n">
        <v>0.07762819</v>
      </c>
      <c r="F121" s="5" t="n">
        <v>0.4927078</v>
      </c>
      <c r="G121" s="5" t="n">
        <f aca="false">E121-F121</f>
        <v>-0.41507961</v>
      </c>
      <c r="H121" s="8" t="n">
        <v>1</v>
      </c>
      <c r="I121" s="10" t="n">
        <v>616</v>
      </c>
      <c r="J121" s="11" t="b">
        <f aca="false">TRUE()</f>
        <v>1</v>
      </c>
      <c r="K121" s="5" t="n">
        <v>0.02610409</v>
      </c>
      <c r="L121" s="5" t="n">
        <v>0.04682063</v>
      </c>
      <c r="M121" s="5" t="n">
        <v>0.03476851</v>
      </c>
      <c r="N121" s="5" t="n">
        <v>0.01902209</v>
      </c>
      <c r="O121" s="5" t="n">
        <v>0.03970265</v>
      </c>
      <c r="P121" s="5" t="n">
        <v>0.03699354</v>
      </c>
      <c r="Q121" s="5" t="n">
        <v>0.02984255</v>
      </c>
      <c r="R121" s="5" t="n">
        <v>0.02792522</v>
      </c>
      <c r="S121" s="5" t="n">
        <v>0.03893724</v>
      </c>
      <c r="T121" s="5" t="n">
        <v>0.03207888</v>
      </c>
      <c r="U121" s="5" t="n">
        <v>0.05869981</v>
      </c>
      <c r="V121" s="5" t="n">
        <v>0.02298173</v>
      </c>
      <c r="W121" s="5" t="n">
        <v>0.06600361</v>
      </c>
      <c r="X121" s="5" t="n">
        <v>0.02031302</v>
      </c>
      <c r="Y121" s="5" t="n">
        <v>0.02482736</v>
      </c>
      <c r="Z121" s="5" t="n">
        <v>0.04199475</v>
      </c>
      <c r="AA121" s="5" t="n">
        <v>0.02578665</v>
      </c>
      <c r="AB121" s="5" t="n">
        <v>0.02116768</v>
      </c>
      <c r="AC121" s="5" t="n">
        <v>0.03410397</v>
      </c>
      <c r="AD121" s="5" t="n">
        <v>0.04403471</v>
      </c>
      <c r="AE121" s="5" t="n">
        <v>0.04203776</v>
      </c>
      <c r="AF121" s="5" t="n">
        <v>0.05593221</v>
      </c>
      <c r="AG121" s="5" t="n">
        <v>0.05760555</v>
      </c>
      <c r="AH121" s="5" t="n">
        <v>0.0253532</v>
      </c>
      <c r="AI121" s="5" t="n">
        <v>0.08862598</v>
      </c>
      <c r="AJ121" s="5" t="n">
        <v>0.0248942</v>
      </c>
      <c r="AK121" s="5" t="n">
        <v>0.02746809</v>
      </c>
      <c r="AL121" s="5" t="n">
        <v>0.02868008</v>
      </c>
      <c r="AM121" s="5" t="n">
        <v>0.04368266</v>
      </c>
      <c r="AN121" s="5" t="n">
        <v>0.04670699</v>
      </c>
      <c r="AO121" s="5" t="n">
        <v>0.02418835</v>
      </c>
      <c r="AP121" s="5" t="n">
        <v>0.05519203</v>
      </c>
      <c r="AQ121" s="5" t="n">
        <v>0.0279924</v>
      </c>
      <c r="AR121" s="5" t="n">
        <v>0.02955805</v>
      </c>
      <c r="AS121" s="5" t="n">
        <v>0.1619256</v>
      </c>
      <c r="AT121" s="5" t="n">
        <v>0.04162912</v>
      </c>
      <c r="AU121" s="5" t="n">
        <v>0.02882141</v>
      </c>
      <c r="AV121" s="5" t="n">
        <v>0.03290335</v>
      </c>
      <c r="AW121" s="5" t="n">
        <v>0.02500856</v>
      </c>
      <c r="AX121" s="5" t="n">
        <v>0.03327256</v>
      </c>
      <c r="AY121" s="5" t="n">
        <v>0.02050272</v>
      </c>
      <c r="AZ121" s="5" t="n">
        <v>0.03299088</v>
      </c>
      <c r="BA121" s="5" t="n">
        <v>0.04007389</v>
      </c>
      <c r="BB121" s="5" t="n">
        <v>0.03306686</v>
      </c>
      <c r="BC121" s="5" t="n">
        <v>0.03210908</v>
      </c>
      <c r="BD121" s="5" t="n">
        <v>0.05101677</v>
      </c>
      <c r="BE121" s="5" t="n">
        <v>0.4927078</v>
      </c>
      <c r="BF121" s="5" t="n">
        <v>0.02970449</v>
      </c>
      <c r="BG121" s="5" t="n">
        <v>0.05136235</v>
      </c>
      <c r="BH121" s="5" t="n">
        <v>0.03719306</v>
      </c>
      <c r="BI121" s="5" t="n">
        <v>0.1370338</v>
      </c>
      <c r="BJ121" s="5" t="n">
        <v>0.06111967</v>
      </c>
      <c r="BK121" s="5" t="n">
        <v>0.07516623</v>
      </c>
    </row>
    <row r="122" customFormat="false" ht="13" hidden="false" customHeight="false" outlineLevel="0" collapsed="false">
      <c r="A122" s="0" t="s">
        <v>252</v>
      </c>
      <c r="B122" s="9" t="s">
        <v>253</v>
      </c>
      <c r="C122" s="7" t="n">
        <v>0.034860412</v>
      </c>
      <c r="D122" s="5" t="n">
        <v>0.028212745</v>
      </c>
      <c r="E122" s="5" t="n">
        <v>0.031403755</v>
      </c>
      <c r="F122" s="5" t="n">
        <v>0.4459447</v>
      </c>
      <c r="G122" s="5" t="n">
        <f aca="false">E122-F122</f>
        <v>-0.414540945</v>
      </c>
      <c r="H122" s="8" t="n">
        <v>1</v>
      </c>
      <c r="I122" s="10" t="n">
        <v>308</v>
      </c>
      <c r="J122" s="11" t="b">
        <f aca="false">TRUE()</f>
        <v>1</v>
      </c>
      <c r="K122" s="5" t="n">
        <v>0.03361758</v>
      </c>
      <c r="L122" s="5" t="n">
        <v>0.01095187</v>
      </c>
      <c r="M122" s="5" t="n">
        <v>0.009051698</v>
      </c>
      <c r="N122" s="5" t="n">
        <v>0.008613504</v>
      </c>
      <c r="O122" s="5" t="n">
        <v>0.009556394</v>
      </c>
      <c r="P122" s="5" t="n">
        <v>0.009213969</v>
      </c>
      <c r="Q122" s="5" t="n">
        <v>0.007003693</v>
      </c>
      <c r="R122" s="5" t="n">
        <v>0.006248554</v>
      </c>
      <c r="S122" s="5" t="n">
        <v>0.01309032</v>
      </c>
      <c r="T122" s="5" t="n">
        <v>0.01283867</v>
      </c>
      <c r="U122" s="5" t="n">
        <v>0.01643252</v>
      </c>
      <c r="V122" s="5" t="n">
        <v>0.009695291</v>
      </c>
      <c r="W122" s="5" t="n">
        <v>0.0579325</v>
      </c>
      <c r="X122" s="5" t="n">
        <v>0.02647007</v>
      </c>
      <c r="Y122" s="5" t="n">
        <v>0.009075576</v>
      </c>
      <c r="Z122" s="5" t="n">
        <v>0.008007252</v>
      </c>
      <c r="AA122" s="5" t="n">
        <v>0.0584555</v>
      </c>
      <c r="AB122" s="5" t="n">
        <v>0.005083809</v>
      </c>
      <c r="AC122" s="5" t="n">
        <v>0.4459447</v>
      </c>
      <c r="AD122" s="5" t="n">
        <v>0.009620331</v>
      </c>
      <c r="AE122" s="5" t="n">
        <v>0.007727975</v>
      </c>
      <c r="AF122" s="5" t="n">
        <v>0.00968456</v>
      </c>
      <c r="AG122" s="5" t="n">
        <v>0.007455143</v>
      </c>
      <c r="AH122" s="5" t="n">
        <v>0.006527476</v>
      </c>
      <c r="AI122" s="5" t="n">
        <v>0.007562842</v>
      </c>
      <c r="AJ122" s="5" t="n">
        <v>0.008152294</v>
      </c>
      <c r="AK122" s="5" t="n">
        <v>0.009458298</v>
      </c>
      <c r="AL122" s="5" t="n">
        <v>0.006601034</v>
      </c>
      <c r="AM122" s="5" t="n">
        <v>0.009440202</v>
      </c>
      <c r="AN122" s="5" t="n">
        <v>0.01125445</v>
      </c>
      <c r="AO122" s="5" t="n">
        <v>0.00371824</v>
      </c>
      <c r="AP122" s="5" t="n">
        <v>0.06073647</v>
      </c>
      <c r="AQ122" s="5" t="n">
        <v>0.05677021</v>
      </c>
      <c r="AR122" s="5" t="n">
        <v>0.06976745</v>
      </c>
      <c r="AS122" s="5" t="n">
        <v>0.02720403</v>
      </c>
      <c r="AT122" s="5" t="n">
        <v>0.03127384</v>
      </c>
      <c r="AU122" s="5" t="n">
        <v>0.008716171</v>
      </c>
      <c r="AV122" s="5" t="n">
        <v>0.008985228</v>
      </c>
      <c r="AW122" s="5" t="n">
        <v>0.007482285</v>
      </c>
      <c r="AX122" s="5" t="n">
        <v>0.01331576</v>
      </c>
      <c r="AY122" s="5" t="n">
        <v>0.01112357</v>
      </c>
      <c r="AZ122" s="5" t="n">
        <v>0.008731267</v>
      </c>
      <c r="BA122" s="5" t="n">
        <v>0.1684394</v>
      </c>
      <c r="BB122" s="5" t="n">
        <v>0.007590458</v>
      </c>
      <c r="BC122" s="5" t="n">
        <v>0.00868159</v>
      </c>
      <c r="BD122" s="5" t="n">
        <v>0.01295516</v>
      </c>
      <c r="BE122" s="5" t="n">
        <v>0.006371106</v>
      </c>
      <c r="BF122" s="5" t="n">
        <v>0.008724994</v>
      </c>
      <c r="BG122" s="5" t="n">
        <v>0.01106922</v>
      </c>
      <c r="BH122" s="5" t="n">
        <v>0.01392065</v>
      </c>
      <c r="BI122" s="5" t="n">
        <v>0.01704289</v>
      </c>
      <c r="BJ122" s="5" t="n">
        <v>0.02189919</v>
      </c>
      <c r="BK122" s="5" t="n">
        <v>0.07275229</v>
      </c>
    </row>
    <row r="123" customFormat="false" ht="13" hidden="false" customHeight="false" outlineLevel="0" collapsed="false">
      <c r="A123" s="0" t="s">
        <v>254</v>
      </c>
      <c r="B123" s="9" t="s">
        <v>255</v>
      </c>
      <c r="C123" s="7" t="n">
        <v>0.013031674</v>
      </c>
      <c r="D123" s="5" t="n">
        <v>0.034020995</v>
      </c>
      <c r="E123" s="5" t="n">
        <v>0.04737636</v>
      </c>
      <c r="F123" s="5" t="n">
        <v>0.4553826</v>
      </c>
      <c r="G123" s="5" t="n">
        <f aca="false">E123-F123</f>
        <v>-0.40800624</v>
      </c>
      <c r="H123" s="8" t="n">
        <v>1</v>
      </c>
      <c r="I123" s="10" t="n">
        <v>75</v>
      </c>
      <c r="J123" s="11" t="b">
        <f aca="false">TRUE()</f>
        <v>1</v>
      </c>
      <c r="K123" s="5" t="n">
        <v>0.01168243</v>
      </c>
      <c r="L123" s="5" t="n">
        <v>0.02135435</v>
      </c>
      <c r="M123" s="5" t="n">
        <v>0.01110744</v>
      </c>
      <c r="N123" s="5" t="n">
        <v>0.01463989</v>
      </c>
      <c r="O123" s="5" t="n">
        <v>0.02517255</v>
      </c>
      <c r="P123" s="5" t="n">
        <v>0.02028751</v>
      </c>
      <c r="Q123" s="5" t="n">
        <v>0.01284346</v>
      </c>
      <c r="R123" s="5" t="n">
        <v>0.007680755</v>
      </c>
      <c r="S123" s="5" t="n">
        <v>0.03753132</v>
      </c>
      <c r="T123" s="5" t="n">
        <v>0.06312292</v>
      </c>
      <c r="U123" s="5" t="n">
        <v>0.01496731</v>
      </c>
      <c r="V123" s="5" t="n">
        <v>0.03419441</v>
      </c>
      <c r="W123" s="5" t="n">
        <v>0.01652892</v>
      </c>
      <c r="X123" s="5" t="n">
        <v>0.03391082</v>
      </c>
      <c r="Y123" s="5" t="n">
        <v>0.02381203</v>
      </c>
      <c r="Z123" s="5" t="n">
        <v>0.01391792</v>
      </c>
      <c r="AA123" s="5" t="n">
        <v>0.01700481</v>
      </c>
      <c r="AB123" s="5" t="n">
        <v>0.02023463</v>
      </c>
      <c r="AC123" s="5" t="n">
        <v>0.02088613</v>
      </c>
      <c r="AD123" s="5" t="n">
        <v>0.01128085</v>
      </c>
      <c r="AE123" s="5" t="n">
        <v>0.01793679</v>
      </c>
      <c r="AF123" s="5" t="n">
        <v>0.009525719</v>
      </c>
      <c r="AG123" s="5" t="n">
        <v>0.02759839</v>
      </c>
      <c r="AH123" s="5" t="n">
        <v>0.01869502</v>
      </c>
      <c r="AI123" s="5" t="n">
        <v>0.008185064</v>
      </c>
      <c r="AJ123" s="5" t="n">
        <v>0.05109468</v>
      </c>
      <c r="AK123" s="5" t="n">
        <v>0.03143612</v>
      </c>
      <c r="AL123" s="5" t="n">
        <v>0.0331692</v>
      </c>
      <c r="AM123" s="5" t="n">
        <v>0.02912621</v>
      </c>
      <c r="AN123" s="5" t="n">
        <v>0.01337414</v>
      </c>
      <c r="AO123" s="5" t="n">
        <v>0.01008798</v>
      </c>
      <c r="AP123" s="5" t="n">
        <v>0.1831941</v>
      </c>
      <c r="AQ123" s="5" t="n">
        <v>0.03290358</v>
      </c>
      <c r="AR123" s="5" t="n">
        <v>0.02987549</v>
      </c>
      <c r="AS123" s="5" t="n">
        <v>0.01076785</v>
      </c>
      <c r="AT123" s="5" t="n">
        <v>0.04194155</v>
      </c>
      <c r="AU123" s="5" t="n">
        <v>0.02499111</v>
      </c>
      <c r="AV123" s="5" t="n">
        <v>0.02462687</v>
      </c>
      <c r="AW123" s="5" t="n">
        <v>0.005681818</v>
      </c>
      <c r="AX123" s="5" t="n">
        <v>0.01315648</v>
      </c>
      <c r="AY123" s="5" t="n">
        <v>0.0115404</v>
      </c>
      <c r="AZ123" s="5" t="n">
        <v>0.02433128</v>
      </c>
      <c r="BA123" s="5" t="n">
        <v>0.02561898</v>
      </c>
      <c r="BB123" s="5" t="n">
        <v>0.4553826</v>
      </c>
      <c r="BC123" s="5" t="n">
        <v>0.01615186</v>
      </c>
      <c r="BD123" s="5" t="n">
        <v>0.0229327</v>
      </c>
      <c r="BE123" s="5" t="n">
        <v>0.01778066</v>
      </c>
      <c r="BF123" s="5" t="n">
        <v>0.02584285</v>
      </c>
      <c r="BG123" s="5" t="n">
        <v>0.01791883</v>
      </c>
      <c r="BH123" s="5" t="n">
        <v>0.06559547</v>
      </c>
      <c r="BI123" s="5" t="n">
        <v>0.05121086</v>
      </c>
      <c r="BJ123" s="5" t="n">
        <v>0.02479938</v>
      </c>
      <c r="BK123" s="5" t="n">
        <v>0.04789973</v>
      </c>
    </row>
    <row r="124" customFormat="false" ht="13" hidden="false" customHeight="false" outlineLevel="0" collapsed="false">
      <c r="A124" s="0" t="s">
        <v>256</v>
      </c>
      <c r="B124" s="9" t="s">
        <v>257</v>
      </c>
      <c r="C124" s="7" t="n">
        <v>0.016576454</v>
      </c>
      <c r="D124" s="5" t="n">
        <v>0.054989723</v>
      </c>
      <c r="E124" s="5" t="n">
        <v>0.069197443</v>
      </c>
      <c r="F124" s="5" t="n">
        <v>0.4731031</v>
      </c>
      <c r="G124" s="5" t="n">
        <f aca="false">E124-F124</f>
        <v>-0.403905657</v>
      </c>
      <c r="H124" s="8" t="n">
        <v>1</v>
      </c>
      <c r="I124" s="10" t="n">
        <v>90</v>
      </c>
      <c r="J124" s="11" t="b">
        <f aca="false">TRUE()</f>
        <v>1</v>
      </c>
      <c r="K124" s="5" t="n">
        <v>0.1065544</v>
      </c>
      <c r="L124" s="5" t="n">
        <v>0.04377104</v>
      </c>
      <c r="M124" s="5" t="n">
        <v>0.03972161</v>
      </c>
      <c r="N124" s="5" t="n">
        <v>0.03379108</v>
      </c>
      <c r="O124" s="5" t="n">
        <v>0.03891772</v>
      </c>
      <c r="P124" s="5" t="n">
        <v>0.03928019</v>
      </c>
      <c r="Q124" s="5" t="n">
        <v>0.03886236</v>
      </c>
      <c r="R124" s="5" t="n">
        <v>0.04125602</v>
      </c>
      <c r="S124" s="5" t="n">
        <v>0.04839519</v>
      </c>
      <c r="T124" s="5" t="n">
        <v>0.03652316</v>
      </c>
      <c r="U124" s="5" t="n">
        <v>0.03829986</v>
      </c>
      <c r="V124" s="5" t="n">
        <v>0.06150953</v>
      </c>
      <c r="W124" s="5" t="n">
        <v>0.08205521</v>
      </c>
      <c r="X124" s="5" t="n">
        <v>0.03829397</v>
      </c>
      <c r="Y124" s="5" t="n">
        <v>0.03671208</v>
      </c>
      <c r="Z124" s="5" t="n">
        <v>0.06945317</v>
      </c>
      <c r="AA124" s="5" t="n">
        <v>0.05216677</v>
      </c>
      <c r="AB124" s="5" t="n">
        <v>0.03907204</v>
      </c>
      <c r="AC124" s="5" t="n">
        <v>0.03668653</v>
      </c>
      <c r="AD124" s="5" t="n">
        <v>0.03525991</v>
      </c>
      <c r="AE124" s="5" t="n">
        <v>0.04566512</v>
      </c>
      <c r="AF124" s="5" t="n">
        <v>0.07759427</v>
      </c>
      <c r="AG124" s="5" t="n">
        <v>0.02971948</v>
      </c>
      <c r="AH124" s="5" t="n">
        <v>0.03804138</v>
      </c>
      <c r="AI124" s="5" t="n">
        <v>0.05133967</v>
      </c>
      <c r="AJ124" s="5" t="n">
        <v>0.03860738</v>
      </c>
      <c r="AK124" s="5" t="n">
        <v>0.04935314</v>
      </c>
      <c r="AL124" s="5" t="n">
        <v>0.0401403</v>
      </c>
      <c r="AM124" s="5" t="n">
        <v>0.06024626</v>
      </c>
      <c r="AN124" s="5" t="n">
        <v>0.03316867</v>
      </c>
      <c r="AO124" s="5" t="n">
        <v>0.03295004</v>
      </c>
      <c r="AP124" s="5" t="n">
        <v>0.0305949</v>
      </c>
      <c r="AQ124" s="5" t="n">
        <v>0.03955586</v>
      </c>
      <c r="AR124" s="5" t="n">
        <v>0.03617785</v>
      </c>
      <c r="AS124" s="5" t="n">
        <v>0.07727411</v>
      </c>
      <c r="AT124" s="5" t="n">
        <v>0.04013104</v>
      </c>
      <c r="AU124" s="5" t="n">
        <v>0.0358395</v>
      </c>
      <c r="AV124" s="5" t="n">
        <v>0.04641079</v>
      </c>
      <c r="AW124" s="5" t="n">
        <v>0.0260168</v>
      </c>
      <c r="AX124" s="5" t="n">
        <v>0.4731031</v>
      </c>
      <c r="AY124" s="5" t="n">
        <v>0.04161162</v>
      </c>
      <c r="AZ124" s="5" t="n">
        <v>0.05830713</v>
      </c>
      <c r="BA124" s="5" t="n">
        <v>0.04892455</v>
      </c>
      <c r="BB124" s="5" t="n">
        <v>0.03904353</v>
      </c>
      <c r="BC124" s="5" t="n">
        <v>0.05269675</v>
      </c>
      <c r="BD124" s="5" t="n">
        <v>0.064207</v>
      </c>
      <c r="BE124" s="5" t="n">
        <v>0.04583333</v>
      </c>
      <c r="BF124" s="5" t="n">
        <v>0.04270816</v>
      </c>
      <c r="BG124" s="5" t="n">
        <v>0.04265286</v>
      </c>
      <c r="BH124" s="5" t="n">
        <v>0.04911126</v>
      </c>
      <c r="BI124" s="5" t="n">
        <v>0.06559031</v>
      </c>
      <c r="BJ124" s="5" t="n">
        <v>0.09950472</v>
      </c>
      <c r="BK124" s="5" t="n">
        <v>0.06258348</v>
      </c>
    </row>
    <row r="125" customFormat="false" ht="13" hidden="false" customHeight="false" outlineLevel="0" collapsed="false">
      <c r="A125" s="13" t="s">
        <v>258</v>
      </c>
      <c r="B125" s="14" t="s">
        <v>259</v>
      </c>
      <c r="C125" s="7" t="n">
        <v>0.000642022</v>
      </c>
      <c r="D125" s="5" t="n">
        <v>0.030397251</v>
      </c>
      <c r="E125" s="5" t="n">
        <v>0.047505688</v>
      </c>
      <c r="F125" s="5" t="n">
        <v>0.4492933</v>
      </c>
      <c r="G125" s="5" t="n">
        <f aca="false">E125-F125</f>
        <v>-0.401787612</v>
      </c>
      <c r="H125" s="8" t="n">
        <v>1</v>
      </c>
      <c r="I125" s="15" t="n">
        <v>80</v>
      </c>
      <c r="J125" s="16" t="b">
        <f aca="false">TRUE()</f>
        <v>1</v>
      </c>
      <c r="K125" s="5" t="n">
        <v>0.02218589</v>
      </c>
      <c r="L125" s="5" t="n">
        <v>0.0251253</v>
      </c>
      <c r="M125" s="5" t="n">
        <v>0.03067148</v>
      </c>
      <c r="N125" s="5" t="n">
        <v>0.02145362</v>
      </c>
      <c r="O125" s="5" t="n">
        <v>0.0243662</v>
      </c>
      <c r="P125" s="5" t="n">
        <v>0.02591302</v>
      </c>
      <c r="Q125" s="5" t="n">
        <v>0.04057924</v>
      </c>
      <c r="R125" s="5" t="n">
        <v>0.0108679</v>
      </c>
      <c r="S125" s="5" t="n">
        <v>0.02336587</v>
      </c>
      <c r="T125" s="5" t="n">
        <v>0.02683748</v>
      </c>
      <c r="U125" s="5" t="n">
        <v>0.0245031</v>
      </c>
      <c r="V125" s="5" t="n">
        <v>0.01325943</v>
      </c>
      <c r="W125" s="5" t="n">
        <v>0.03670412</v>
      </c>
      <c r="X125" s="5" t="n">
        <v>0.01561226</v>
      </c>
      <c r="Y125" s="5" t="n">
        <v>0.02297126</v>
      </c>
      <c r="Z125" s="5" t="n">
        <v>0.08083893</v>
      </c>
      <c r="AA125" s="5" t="n">
        <v>0.01651331</v>
      </c>
      <c r="AB125" s="5" t="n">
        <v>0.01484952</v>
      </c>
      <c r="AC125" s="5" t="n">
        <v>0.02518215</v>
      </c>
      <c r="AD125" s="5" t="n">
        <v>0.4492933</v>
      </c>
      <c r="AE125" s="5" t="n">
        <v>0.02618046</v>
      </c>
      <c r="AF125" s="5" t="n">
        <v>0.02329686</v>
      </c>
      <c r="AG125" s="5" t="n">
        <v>0.02163596</v>
      </c>
      <c r="AH125" s="5" t="n">
        <v>0.02986052</v>
      </c>
      <c r="AI125" s="5" t="n">
        <v>0.02619231</v>
      </c>
      <c r="AJ125" s="5" t="n">
        <v>0.01518699</v>
      </c>
      <c r="AK125" s="5" t="n">
        <v>0.01881271</v>
      </c>
      <c r="AL125" s="5" t="n">
        <v>0.02243115</v>
      </c>
      <c r="AM125" s="5" t="n">
        <v>0.02091153</v>
      </c>
      <c r="AN125" s="5" t="n">
        <v>0.01108961</v>
      </c>
      <c r="AO125" s="5" t="n">
        <v>0.008952503</v>
      </c>
      <c r="AP125" s="5" t="n">
        <v>0.01082396</v>
      </c>
      <c r="AQ125" s="5" t="n">
        <v>0.01243115</v>
      </c>
      <c r="AR125" s="5" t="n">
        <v>0.03287932</v>
      </c>
      <c r="AS125" s="5" t="n">
        <v>0.01384544</v>
      </c>
      <c r="AT125" s="5" t="n">
        <v>0.01069629</v>
      </c>
      <c r="AU125" s="5" t="n">
        <v>0.0145398</v>
      </c>
      <c r="AV125" s="5" t="n">
        <v>0.01181339</v>
      </c>
      <c r="AW125" s="5" t="n">
        <v>0.01074142</v>
      </c>
      <c r="AX125" s="5" t="n">
        <v>0.01665568</v>
      </c>
      <c r="AY125" s="5" t="n">
        <v>0.02115737</v>
      </c>
      <c r="AZ125" s="5" t="n">
        <v>0.0232674</v>
      </c>
      <c r="BA125" s="5" t="n">
        <v>0.02015029</v>
      </c>
      <c r="BB125" s="5" t="n">
        <v>0.02498321</v>
      </c>
      <c r="BC125" s="5" t="n">
        <v>0.01617102</v>
      </c>
      <c r="BD125" s="5" t="n">
        <v>0.01952707</v>
      </c>
      <c r="BE125" s="5" t="n">
        <v>0.01705011</v>
      </c>
      <c r="BF125" s="5" t="n">
        <v>0.01882896</v>
      </c>
      <c r="BG125" s="5" t="n">
        <v>0.01825945</v>
      </c>
      <c r="BH125" s="5" t="n">
        <v>0.05655328</v>
      </c>
      <c r="BI125" s="5" t="n">
        <v>0.03524312</v>
      </c>
      <c r="BJ125" s="5" t="n">
        <v>0.05125456</v>
      </c>
      <c r="BK125" s="5" t="n">
        <v>0.04697179</v>
      </c>
    </row>
    <row r="126" customFormat="false" ht="13" hidden="false" customHeight="false" outlineLevel="0" collapsed="false">
      <c r="A126" s="0" t="s">
        <v>260</v>
      </c>
      <c r="B126" s="9" t="s">
        <v>261</v>
      </c>
      <c r="C126" s="7" t="n">
        <v>0.031595663</v>
      </c>
      <c r="D126" s="5" t="n">
        <v>0.048645339</v>
      </c>
      <c r="E126" s="5" t="n">
        <v>0.058280975</v>
      </c>
      <c r="F126" s="5" t="n">
        <v>0.4572617</v>
      </c>
      <c r="G126" s="5" t="n">
        <f aca="false">E126-F126</f>
        <v>-0.398980725</v>
      </c>
      <c r="H126" s="8" t="n">
        <v>1</v>
      </c>
      <c r="I126" s="10" t="n">
        <v>53</v>
      </c>
      <c r="J126" s="11" t="b">
        <f aca="false">TRUE()</f>
        <v>1</v>
      </c>
      <c r="K126" s="5" t="n">
        <v>0.04232965</v>
      </c>
      <c r="L126" s="5" t="n">
        <v>0.07209467</v>
      </c>
      <c r="M126" s="5" t="n">
        <v>0.02203269</v>
      </c>
      <c r="N126" s="5" t="n">
        <v>0.0208736</v>
      </c>
      <c r="O126" s="5" t="n">
        <v>0.02058491</v>
      </c>
      <c r="P126" s="5" t="n">
        <v>0.04446513</v>
      </c>
      <c r="Q126" s="5" t="n">
        <v>0.01751765</v>
      </c>
      <c r="R126" s="5" t="n">
        <v>0.03460612</v>
      </c>
      <c r="S126" s="5" t="n">
        <v>0.03647656</v>
      </c>
      <c r="T126" s="5" t="n">
        <v>0.2432278</v>
      </c>
      <c r="U126" s="5" t="n">
        <v>0.02659969</v>
      </c>
      <c r="V126" s="5" t="n">
        <v>0.02857853</v>
      </c>
      <c r="W126" s="5" t="n">
        <v>0.04264264</v>
      </c>
      <c r="X126" s="5" t="n">
        <v>0.2383721</v>
      </c>
      <c r="Y126" s="5" t="n">
        <v>0.02853756</v>
      </c>
      <c r="Z126" s="5" t="n">
        <v>0.04573523</v>
      </c>
      <c r="AA126" s="5" t="n">
        <v>0.02887934</v>
      </c>
      <c r="AB126" s="5" t="n">
        <v>0.4572617</v>
      </c>
      <c r="AC126" s="5" t="n">
        <v>0.01837008</v>
      </c>
      <c r="AD126" s="5" t="n">
        <v>0.0149492</v>
      </c>
      <c r="AE126" s="5" t="n">
        <v>0.1665077</v>
      </c>
      <c r="AF126" s="5" t="n">
        <v>0.01735358</v>
      </c>
      <c r="AG126" s="5" t="n">
        <v>0.01168512</v>
      </c>
      <c r="AH126" s="5" t="n">
        <v>0.02261426</v>
      </c>
      <c r="AI126" s="5" t="n">
        <v>0.01250225</v>
      </c>
      <c r="AJ126" s="5" t="n">
        <v>0.02940741</v>
      </c>
      <c r="AK126" s="5" t="n">
        <v>0.03998379</v>
      </c>
      <c r="AL126" s="5" t="n">
        <v>0.07223515</v>
      </c>
      <c r="AM126" s="5" t="n">
        <v>0.02460333</v>
      </c>
      <c r="AN126" s="5" t="n">
        <v>0.05001898</v>
      </c>
      <c r="AO126" s="5" t="n">
        <v>0.02952503</v>
      </c>
      <c r="AP126" s="5" t="n">
        <v>0.04290009</v>
      </c>
      <c r="AQ126" s="5" t="n">
        <v>0.01570261</v>
      </c>
      <c r="AR126" s="5" t="n">
        <v>0.02610539</v>
      </c>
      <c r="AS126" s="5" t="n">
        <v>0.021905</v>
      </c>
      <c r="AT126" s="5" t="n">
        <v>0.01526389</v>
      </c>
      <c r="AU126" s="5" t="n">
        <v>0.01598893</v>
      </c>
      <c r="AV126" s="5" t="n">
        <v>0.01496543</v>
      </c>
      <c r="AW126" s="5" t="n">
        <v>0.02325093</v>
      </c>
      <c r="AX126" s="5" t="n">
        <v>0.01718535</v>
      </c>
      <c r="AY126" s="5" t="n">
        <v>0.08513623</v>
      </c>
      <c r="AZ126" s="5" t="n">
        <v>0.02399267</v>
      </c>
      <c r="BA126" s="5" t="n">
        <v>0.02197905</v>
      </c>
      <c r="BB126" s="5" t="n">
        <v>0.01430827</v>
      </c>
      <c r="BC126" s="5" t="n">
        <v>0.01628546</v>
      </c>
      <c r="BD126" s="5" t="n">
        <v>0.01720518</v>
      </c>
      <c r="BE126" s="5" t="n">
        <v>0.01588244</v>
      </c>
      <c r="BF126" s="5" t="n">
        <v>0.01789778</v>
      </c>
      <c r="BG126" s="5" t="n">
        <v>0.01709548</v>
      </c>
      <c r="BH126" s="5" t="n">
        <v>0.05692348</v>
      </c>
      <c r="BI126" s="5" t="n">
        <v>0.07162891</v>
      </c>
      <c r="BJ126" s="5" t="n">
        <v>0.06726841</v>
      </c>
      <c r="BK126" s="5" t="n">
        <v>0.0373031</v>
      </c>
    </row>
    <row r="127" customFormat="false" ht="13" hidden="false" customHeight="false" outlineLevel="0" collapsed="false">
      <c r="A127" s="0" t="s">
        <v>262</v>
      </c>
      <c r="B127" s="9" t="s">
        <v>263</v>
      </c>
      <c r="C127" s="7" t="n">
        <v>0.034860412</v>
      </c>
      <c r="D127" s="5" t="n">
        <v>0.034110431</v>
      </c>
      <c r="E127" s="5" t="n">
        <v>0.035800103</v>
      </c>
      <c r="F127" s="5" t="n">
        <v>0.4303846</v>
      </c>
      <c r="G127" s="5" t="n">
        <f aca="false">E127-F127</f>
        <v>-0.394584497</v>
      </c>
      <c r="H127" s="8" t="n">
        <v>1</v>
      </c>
      <c r="I127" s="10" t="n">
        <v>112</v>
      </c>
      <c r="J127" s="11" t="b">
        <f aca="false">TRUE()</f>
        <v>1</v>
      </c>
      <c r="K127" s="5" t="n">
        <v>0.4303846</v>
      </c>
      <c r="L127" s="5" t="n">
        <v>0.04641033</v>
      </c>
      <c r="M127" s="5" t="n">
        <v>0.03376623</v>
      </c>
      <c r="N127" s="5" t="n">
        <v>0.01100842</v>
      </c>
      <c r="O127" s="5" t="n">
        <v>0.01422045</v>
      </c>
      <c r="P127" s="5" t="n">
        <v>0.01305069</v>
      </c>
      <c r="Q127" s="5" t="n">
        <v>0.01396119</v>
      </c>
      <c r="R127" s="5" t="n">
        <v>0.008463028</v>
      </c>
      <c r="S127" s="5" t="n">
        <v>0.01783829</v>
      </c>
      <c r="T127" s="5" t="n">
        <v>0.01080586</v>
      </c>
      <c r="U127" s="5" t="n">
        <v>0.01145613</v>
      </c>
      <c r="V127" s="5" t="n">
        <v>0.0167746</v>
      </c>
      <c r="W127" s="5" t="n">
        <v>0.03050425</v>
      </c>
      <c r="X127" s="5" t="n">
        <v>0.01640201</v>
      </c>
      <c r="Y127" s="5" t="n">
        <v>0.01738533</v>
      </c>
      <c r="Z127" s="5" t="n">
        <v>0.01899948</v>
      </c>
      <c r="AA127" s="5" t="n">
        <v>0.01760653</v>
      </c>
      <c r="AB127" s="5" t="n">
        <v>0.01105037</v>
      </c>
      <c r="AC127" s="5" t="n">
        <v>0.01984346</v>
      </c>
      <c r="AD127" s="5" t="n">
        <v>0.0111906</v>
      </c>
      <c r="AE127" s="5" t="n">
        <v>0.02207622</v>
      </c>
      <c r="AF127" s="5" t="n">
        <v>0.02517578</v>
      </c>
      <c r="AG127" s="5" t="n">
        <v>0.01775865</v>
      </c>
      <c r="AH127" s="5" t="n">
        <v>0.01280585</v>
      </c>
      <c r="AI127" s="5" t="n">
        <v>0.01937672</v>
      </c>
      <c r="AJ127" s="5" t="n">
        <v>0.01134332</v>
      </c>
      <c r="AK127" s="5" t="n">
        <v>0.02386728</v>
      </c>
      <c r="AL127" s="5" t="n">
        <v>0.1273572</v>
      </c>
      <c r="AM127" s="5" t="n">
        <v>0.01863834</v>
      </c>
      <c r="AN127" s="5" t="n">
        <v>0.01267963</v>
      </c>
      <c r="AO127" s="5" t="n">
        <v>0.008550468</v>
      </c>
      <c r="AP127" s="5" t="n">
        <v>0.01186928</v>
      </c>
      <c r="AQ127" s="5" t="n">
        <v>0.008653183</v>
      </c>
      <c r="AR127" s="5" t="n">
        <v>0.01327544</v>
      </c>
      <c r="AS127" s="5" t="n">
        <v>0.01840979</v>
      </c>
      <c r="AT127" s="5" t="n">
        <v>0.01103172</v>
      </c>
      <c r="AU127" s="5" t="n">
        <v>0.01549736</v>
      </c>
      <c r="AV127" s="5" t="n">
        <v>0.01352178</v>
      </c>
      <c r="AW127" s="5" t="n">
        <v>0.0113481</v>
      </c>
      <c r="AX127" s="5" t="n">
        <v>0.1615255</v>
      </c>
      <c r="AY127" s="5" t="n">
        <v>0.07639181</v>
      </c>
      <c r="AZ127" s="5" t="n">
        <v>0.02510141</v>
      </c>
      <c r="BA127" s="5" t="n">
        <v>0.04993127</v>
      </c>
      <c r="BB127" s="5" t="n">
        <v>0.01900033</v>
      </c>
      <c r="BC127" s="5" t="n">
        <v>0.05182502</v>
      </c>
      <c r="BD127" s="5" t="n">
        <v>0.01237964</v>
      </c>
      <c r="BE127" s="5" t="n">
        <v>0.07070424</v>
      </c>
      <c r="BF127" s="5" t="n">
        <v>0.01547726</v>
      </c>
      <c r="BG127" s="5" t="n">
        <v>0.0147167</v>
      </c>
      <c r="BH127" s="5" t="n">
        <v>0.0530881</v>
      </c>
      <c r="BI127" s="5" t="n">
        <v>0.02867677</v>
      </c>
      <c r="BJ127" s="5" t="n">
        <v>0.02292735</v>
      </c>
      <c r="BK127" s="5" t="n">
        <v>0.03850819</v>
      </c>
    </row>
    <row r="128" customFormat="false" ht="13" hidden="false" customHeight="false" outlineLevel="0" collapsed="false">
      <c r="A128" s="0" t="s">
        <v>264</v>
      </c>
      <c r="B128" s="9" t="s">
        <v>265</v>
      </c>
      <c r="C128" s="7" t="n">
        <v>0.004159481</v>
      </c>
      <c r="D128" s="5" t="n">
        <v>0.020236708</v>
      </c>
      <c r="E128" s="5" t="n">
        <v>0.01781961</v>
      </c>
      <c r="F128" s="5" t="n">
        <v>0.4109343</v>
      </c>
      <c r="G128" s="5" t="n">
        <f aca="false">E128-F128</f>
        <v>-0.39311469</v>
      </c>
      <c r="H128" s="8" t="n">
        <v>1</v>
      </c>
      <c r="I128" s="10" t="n">
        <v>350</v>
      </c>
      <c r="J128" s="11" t="b">
        <f aca="false">TRUE()</f>
        <v>1</v>
      </c>
      <c r="K128" s="5" t="n">
        <v>0.01133124</v>
      </c>
      <c r="L128" s="5" t="n">
        <v>0.01225601</v>
      </c>
      <c r="M128" s="5" t="n">
        <v>0.01053267</v>
      </c>
      <c r="N128" s="5" t="n">
        <v>0.01201183</v>
      </c>
      <c r="O128" s="5" t="n">
        <v>0.01314924</v>
      </c>
      <c r="P128" s="5" t="n">
        <v>0.01167554</v>
      </c>
      <c r="Q128" s="5" t="n">
        <v>0.008792716</v>
      </c>
      <c r="R128" s="5" t="n">
        <v>0.009987003</v>
      </c>
      <c r="S128" s="5" t="n">
        <v>0.0104826</v>
      </c>
      <c r="T128" s="5" t="n">
        <v>0.01127683</v>
      </c>
      <c r="U128" s="5" t="n">
        <v>0.009315279</v>
      </c>
      <c r="V128" s="5" t="n">
        <v>0.01402786</v>
      </c>
      <c r="W128" s="5" t="n">
        <v>0.02030769</v>
      </c>
      <c r="X128" s="5" t="n">
        <v>0.4109343</v>
      </c>
      <c r="Y128" s="5" t="n">
        <v>0.01229915</v>
      </c>
      <c r="Z128" s="5" t="n">
        <v>0.0104572</v>
      </c>
      <c r="AA128" s="5" t="n">
        <v>0.008136381</v>
      </c>
      <c r="AB128" s="5" t="n">
        <v>0.01215325</v>
      </c>
      <c r="AC128" s="5" t="n">
        <v>0.01140936</v>
      </c>
      <c r="AD128" s="5" t="n">
        <v>0.01193829</v>
      </c>
      <c r="AE128" s="5" t="n">
        <v>0.01322931</v>
      </c>
      <c r="AF128" s="5" t="n">
        <v>0.02186226</v>
      </c>
      <c r="AG128" s="5" t="n">
        <v>0.009468474</v>
      </c>
      <c r="AH128" s="5" t="n">
        <v>0.01108891</v>
      </c>
      <c r="AI128" s="5" t="n">
        <v>0.01291692</v>
      </c>
      <c r="AJ128" s="5" t="n">
        <v>0.009406796</v>
      </c>
      <c r="AK128" s="5" t="n">
        <v>0.00877722</v>
      </c>
      <c r="AL128" s="5" t="n">
        <v>0.01147959</v>
      </c>
      <c r="AM128" s="5" t="n">
        <v>0.016657</v>
      </c>
      <c r="AN128" s="5" t="n">
        <v>0.01031917</v>
      </c>
      <c r="AO128" s="5" t="n">
        <v>0.008564577</v>
      </c>
      <c r="AP128" s="5" t="n">
        <v>0.01496094</v>
      </c>
      <c r="AQ128" s="5" t="n">
        <v>0.009366333</v>
      </c>
      <c r="AR128" s="5" t="n">
        <v>0.0124243</v>
      </c>
      <c r="AS128" s="5" t="n">
        <v>0.02044941</v>
      </c>
      <c r="AT128" s="5" t="n">
        <v>0.01220317</v>
      </c>
      <c r="AU128" s="5" t="n">
        <v>0.01248686</v>
      </c>
      <c r="AV128" s="5" t="n">
        <v>0.009764706</v>
      </c>
      <c r="AW128" s="5" t="n">
        <v>0.01079792</v>
      </c>
      <c r="AX128" s="5" t="n">
        <v>0.01187692</v>
      </c>
      <c r="AY128" s="5" t="n">
        <v>0.01228269</v>
      </c>
      <c r="AZ128" s="5" t="n">
        <v>0.01017115</v>
      </c>
      <c r="BA128" s="5" t="n">
        <v>0.02135424</v>
      </c>
      <c r="BB128" s="5" t="n">
        <v>0.009713355</v>
      </c>
      <c r="BC128" s="5" t="n">
        <v>0.01147746</v>
      </c>
      <c r="BD128" s="5" t="n">
        <v>0.01307516</v>
      </c>
      <c r="BE128" s="5" t="n">
        <v>0.009299854</v>
      </c>
      <c r="BF128" s="5" t="n">
        <v>0.01118644</v>
      </c>
      <c r="BG128" s="5" t="n">
        <v>0.0124631</v>
      </c>
      <c r="BH128" s="5" t="n">
        <v>0.01692806</v>
      </c>
      <c r="BI128" s="5" t="n">
        <v>0.02309548</v>
      </c>
      <c r="BJ128" s="5" t="n">
        <v>0.01464059</v>
      </c>
      <c r="BK128" s="5" t="n">
        <v>0.01661431</v>
      </c>
    </row>
    <row r="129" customFormat="false" ht="13" hidden="false" customHeight="false" outlineLevel="0" collapsed="false">
      <c r="A129" s="0" t="s">
        <v>266</v>
      </c>
      <c r="B129" s="9" t="s">
        <v>267</v>
      </c>
      <c r="C129" s="7" t="n">
        <v>0.042113891</v>
      </c>
      <c r="D129" s="5" t="n">
        <v>0.076154154</v>
      </c>
      <c r="E129" s="5" t="n">
        <v>0.09773418</v>
      </c>
      <c r="F129" s="5" t="n">
        <v>0.4762897</v>
      </c>
      <c r="G129" s="5" t="n">
        <f aca="false">E129-F129</f>
        <v>-0.37855552</v>
      </c>
      <c r="H129" s="8" t="n">
        <v>1</v>
      </c>
      <c r="I129" s="10" t="n">
        <v>263</v>
      </c>
      <c r="J129" s="11" t="b">
        <f aca="false">TRUE()</f>
        <v>1</v>
      </c>
      <c r="K129" s="5" t="n">
        <v>0.07527251</v>
      </c>
      <c r="L129" s="5" t="n">
        <v>0.08319701</v>
      </c>
      <c r="M129" s="5" t="n">
        <v>0.08206388</v>
      </c>
      <c r="N129" s="5" t="n">
        <v>0.06678632</v>
      </c>
      <c r="O129" s="5" t="n">
        <v>0.06893437</v>
      </c>
      <c r="P129" s="5" t="n">
        <v>0.07518406</v>
      </c>
      <c r="Q129" s="5" t="n">
        <v>0.07463809</v>
      </c>
      <c r="R129" s="5" t="n">
        <v>0.03615167</v>
      </c>
      <c r="S129" s="5" t="n">
        <v>0.05268836</v>
      </c>
      <c r="T129" s="5" t="n">
        <v>0.06149765</v>
      </c>
      <c r="U129" s="5" t="n">
        <v>0.05291005</v>
      </c>
      <c r="V129" s="5" t="n">
        <v>0.06190542</v>
      </c>
      <c r="W129" s="5" t="n">
        <v>0.1318052</v>
      </c>
      <c r="X129" s="5" t="n">
        <v>0.04206974</v>
      </c>
      <c r="Y129" s="5" t="n">
        <v>0.02931596</v>
      </c>
      <c r="Z129" s="5" t="n">
        <v>0.04414456</v>
      </c>
      <c r="AA129" s="5" t="n">
        <v>0.03767705</v>
      </c>
      <c r="AB129" s="5" t="n">
        <v>0.05600322</v>
      </c>
      <c r="AC129" s="5" t="n">
        <v>0.06456473</v>
      </c>
      <c r="AD129" s="5" t="n">
        <v>0.1226957</v>
      </c>
      <c r="AE129" s="5" t="n">
        <v>0.03481594</v>
      </c>
      <c r="AF129" s="5" t="n">
        <v>0.05161177</v>
      </c>
      <c r="AG129" s="5" t="n">
        <v>0.02719855</v>
      </c>
      <c r="AH129" s="5" t="n">
        <v>0.02938594</v>
      </c>
      <c r="AI129" s="5" t="n">
        <v>0.02402863</v>
      </c>
      <c r="AJ129" s="5" t="n">
        <v>0.07955023</v>
      </c>
      <c r="AK129" s="5" t="n">
        <v>0.07080647</v>
      </c>
      <c r="AL129" s="5" t="n">
        <v>0.05897849</v>
      </c>
      <c r="AM129" s="5" t="n">
        <v>0.06161673</v>
      </c>
      <c r="AN129" s="5" t="n">
        <v>0.04452426</v>
      </c>
      <c r="AO129" s="5" t="n">
        <v>0.05834512</v>
      </c>
      <c r="AP129" s="5" t="n">
        <v>0.08966294</v>
      </c>
      <c r="AQ129" s="5" t="n">
        <v>0.06957109</v>
      </c>
      <c r="AR129" s="5" t="n">
        <v>0.07494335</v>
      </c>
      <c r="AS129" s="5" t="n">
        <v>0.4762897</v>
      </c>
      <c r="AT129" s="5" t="n">
        <v>0.09907593</v>
      </c>
      <c r="AU129" s="5" t="n">
        <v>0.08025847</v>
      </c>
      <c r="AV129" s="5" t="n">
        <v>0.05986439</v>
      </c>
      <c r="AW129" s="5" t="n">
        <v>0.08037894</v>
      </c>
      <c r="AX129" s="5" t="n">
        <v>0.07890018</v>
      </c>
      <c r="AY129" s="5" t="n">
        <v>0.0481244</v>
      </c>
      <c r="AZ129" s="5" t="n">
        <v>0.07691419</v>
      </c>
      <c r="BA129" s="5" t="n">
        <v>0.06529704</v>
      </c>
      <c r="BB129" s="5" t="n">
        <v>0.1051662</v>
      </c>
      <c r="BC129" s="5" t="n">
        <v>0.06911886</v>
      </c>
      <c r="BD129" s="5" t="n">
        <v>0.1199758</v>
      </c>
      <c r="BE129" s="5" t="n">
        <v>0.07919826</v>
      </c>
      <c r="BF129" s="5" t="n">
        <v>0.08180894</v>
      </c>
      <c r="BG129" s="5" t="n">
        <v>0.1166372</v>
      </c>
      <c r="BH129" s="5" t="n">
        <v>0.07389096</v>
      </c>
      <c r="BI129" s="5" t="n">
        <v>0.08204915</v>
      </c>
      <c r="BJ129" s="5" t="n">
        <v>0.1357576</v>
      </c>
      <c r="BK129" s="5" t="n">
        <v>0.09923901</v>
      </c>
    </row>
    <row r="130" customFormat="false" ht="13" hidden="false" customHeight="false" outlineLevel="0" collapsed="false">
      <c r="A130" s="0" t="s">
        <v>268</v>
      </c>
      <c r="B130" s="9" t="s">
        <v>269</v>
      </c>
      <c r="C130" s="7" t="n">
        <v>0.01149492</v>
      </c>
      <c r="D130" s="5" t="n">
        <v>0.040832751</v>
      </c>
      <c r="E130" s="5" t="n">
        <v>0.052010445</v>
      </c>
      <c r="F130" s="5" t="n">
        <v>0.4275731</v>
      </c>
      <c r="G130" s="5" t="n">
        <f aca="false">E130-F130</f>
        <v>-0.375562655</v>
      </c>
      <c r="H130" s="8" t="n">
        <v>1</v>
      </c>
      <c r="I130" s="10" t="n">
        <v>233</v>
      </c>
      <c r="J130" s="11" t="b">
        <f aca="false">TRUE()</f>
        <v>1</v>
      </c>
      <c r="K130" s="5" t="n">
        <v>0.06551243</v>
      </c>
      <c r="L130" s="5" t="n">
        <v>0.04896198</v>
      </c>
      <c r="M130" s="5" t="n">
        <v>0.032408</v>
      </c>
      <c r="N130" s="5" t="n">
        <v>0.02601923</v>
      </c>
      <c r="O130" s="5" t="n">
        <v>0.4275731</v>
      </c>
      <c r="P130" s="5" t="n">
        <v>0.02003194</v>
      </c>
      <c r="Q130" s="5" t="n">
        <v>0.02339982</v>
      </c>
      <c r="R130" s="5" t="n">
        <v>0.02011134</v>
      </c>
      <c r="S130" s="5" t="n">
        <v>0.03595924</v>
      </c>
      <c r="T130" s="5" t="n">
        <v>0.02758892</v>
      </c>
      <c r="U130" s="5" t="n">
        <v>0.02167514</v>
      </c>
      <c r="V130" s="5" t="n">
        <v>0.0336475</v>
      </c>
      <c r="W130" s="5" t="n">
        <v>0.03169326</v>
      </c>
      <c r="X130" s="5" t="n">
        <v>0.09010922</v>
      </c>
      <c r="Y130" s="5" t="n">
        <v>0.02187036</v>
      </c>
      <c r="Z130" s="5" t="n">
        <v>0.03094635</v>
      </c>
      <c r="AA130" s="5" t="n">
        <v>0.02935267</v>
      </c>
      <c r="AB130" s="5" t="n">
        <v>0.03450444</v>
      </c>
      <c r="AC130" s="5" t="n">
        <v>0.08008063</v>
      </c>
      <c r="AD130" s="5" t="n">
        <v>0.04048605</v>
      </c>
      <c r="AE130" s="5" t="n">
        <v>0.03051952</v>
      </c>
      <c r="AF130" s="5" t="n">
        <v>0.02607478</v>
      </c>
      <c r="AG130" s="5" t="n">
        <v>0.03653255</v>
      </c>
      <c r="AH130" s="5" t="n">
        <v>0.03337551</v>
      </c>
      <c r="AI130" s="5" t="n">
        <v>0.1004646</v>
      </c>
      <c r="AJ130" s="5" t="n">
        <v>0.01440618</v>
      </c>
      <c r="AK130" s="5" t="n">
        <v>0.025</v>
      </c>
      <c r="AL130" s="5" t="n">
        <v>0.02282942</v>
      </c>
      <c r="AM130" s="5" t="n">
        <v>0.03178461</v>
      </c>
      <c r="AN130" s="5" t="n">
        <v>0.01574665</v>
      </c>
      <c r="AO130" s="5" t="n">
        <v>0.0113879</v>
      </c>
      <c r="AP130" s="5" t="n">
        <v>0.0401991</v>
      </c>
      <c r="AQ130" s="5" t="n">
        <v>0.01926854</v>
      </c>
      <c r="AR130" s="5" t="n">
        <v>0.03569237</v>
      </c>
      <c r="AS130" s="5" t="n">
        <v>0.01446051</v>
      </c>
      <c r="AT130" s="5" t="n">
        <v>0.01739855</v>
      </c>
      <c r="AU130" s="5" t="n">
        <v>0.01475277</v>
      </c>
      <c r="AV130" s="5" t="n">
        <v>0.02646692</v>
      </c>
      <c r="AW130" s="5" t="n">
        <v>0.01156812</v>
      </c>
      <c r="AX130" s="5" t="n">
        <v>0.02673616</v>
      </c>
      <c r="AY130" s="5" t="n">
        <v>0.02960656</v>
      </c>
      <c r="AZ130" s="5" t="n">
        <v>0.03632705</v>
      </c>
      <c r="BA130" s="5" t="n">
        <v>0.02793008</v>
      </c>
      <c r="BB130" s="5" t="n">
        <v>0.03393279</v>
      </c>
      <c r="BC130" s="5" t="n">
        <v>0.02281198</v>
      </c>
      <c r="BD130" s="5" t="n">
        <v>0.02716728</v>
      </c>
      <c r="BE130" s="5" t="n">
        <v>0.01731256</v>
      </c>
      <c r="BF130" s="5" t="n">
        <v>0.09394729</v>
      </c>
      <c r="BG130" s="5" t="n">
        <v>0.01517285</v>
      </c>
      <c r="BH130" s="5" t="n">
        <v>0.04297948</v>
      </c>
      <c r="BI130" s="5" t="n">
        <v>0.0445844</v>
      </c>
      <c r="BJ130" s="5" t="n">
        <v>0.04748227</v>
      </c>
      <c r="BK130" s="5" t="n">
        <v>0.07299563</v>
      </c>
    </row>
    <row r="131" customFormat="false" ht="13" hidden="false" customHeight="false" outlineLevel="0" collapsed="false">
      <c r="A131" s="0" t="s">
        <v>270</v>
      </c>
      <c r="B131" s="9" t="s">
        <v>271</v>
      </c>
      <c r="C131" s="7" t="n">
        <v>0.002014855</v>
      </c>
      <c r="D131" s="5" t="n">
        <v>0.041686207</v>
      </c>
      <c r="E131" s="5" t="n">
        <v>0.058197345</v>
      </c>
      <c r="F131" s="5" t="n">
        <v>0.4317809</v>
      </c>
      <c r="G131" s="5" t="n">
        <f aca="false">E131-F131</f>
        <v>-0.373583555</v>
      </c>
      <c r="H131" s="8" t="n">
        <v>1</v>
      </c>
      <c r="I131" s="10" t="n">
        <v>239</v>
      </c>
      <c r="J131" s="11" t="b">
        <f aca="false">TRUE()</f>
        <v>1</v>
      </c>
      <c r="K131" s="5" t="n">
        <v>0.02606323</v>
      </c>
      <c r="L131" s="5" t="n">
        <v>0.0227598</v>
      </c>
      <c r="M131" s="5" t="n">
        <v>0.02328302</v>
      </c>
      <c r="N131" s="5" t="n">
        <v>0.02928388</v>
      </c>
      <c r="O131" s="5" t="n">
        <v>0.02544052</v>
      </c>
      <c r="P131" s="5" t="n">
        <v>0.02114338</v>
      </c>
      <c r="Q131" s="5" t="n">
        <v>0.01859504</v>
      </c>
      <c r="R131" s="5" t="n">
        <v>0.01695098</v>
      </c>
      <c r="S131" s="5" t="n">
        <v>0.04005413</v>
      </c>
      <c r="T131" s="5" t="n">
        <v>0.04951703</v>
      </c>
      <c r="U131" s="5" t="n">
        <v>0.02974915</v>
      </c>
      <c r="V131" s="5" t="n">
        <v>0.03799791</v>
      </c>
      <c r="W131" s="5" t="n">
        <v>0.04602692</v>
      </c>
      <c r="X131" s="5" t="n">
        <v>0.03116274</v>
      </c>
      <c r="Y131" s="5" t="n">
        <v>0.02858143</v>
      </c>
      <c r="Z131" s="5" t="n">
        <v>0.0339494</v>
      </c>
      <c r="AA131" s="5" t="n">
        <v>0.03249205</v>
      </c>
      <c r="AB131" s="5" t="n">
        <v>0.03177431</v>
      </c>
      <c r="AC131" s="5" t="n">
        <v>0.4317809</v>
      </c>
      <c r="AD131" s="5" t="n">
        <v>0.02597403</v>
      </c>
      <c r="AE131" s="5" t="n">
        <v>0.05154196</v>
      </c>
      <c r="AF131" s="5" t="n">
        <v>0.04269231</v>
      </c>
      <c r="AG131" s="5" t="n">
        <v>0.04466484</v>
      </c>
      <c r="AH131" s="5" t="n">
        <v>0.02728206</v>
      </c>
      <c r="AI131" s="5" t="n">
        <v>0.03049066</v>
      </c>
      <c r="AJ131" s="5" t="n">
        <v>0.03932628</v>
      </c>
      <c r="AK131" s="5" t="n">
        <v>0.03366451</v>
      </c>
      <c r="AL131" s="5" t="n">
        <v>0.0326353</v>
      </c>
      <c r="AM131" s="5" t="n">
        <v>0.03468271</v>
      </c>
      <c r="AN131" s="5" t="n">
        <v>0.03143256</v>
      </c>
      <c r="AO131" s="5" t="n">
        <v>0.02192073</v>
      </c>
      <c r="AP131" s="5" t="n">
        <v>0.03993856</v>
      </c>
      <c r="AQ131" s="5" t="n">
        <v>0.03456582</v>
      </c>
      <c r="AR131" s="5" t="n">
        <v>0.03122645</v>
      </c>
      <c r="AS131" s="5" t="n">
        <v>0.05141202</v>
      </c>
      <c r="AT131" s="5" t="n">
        <v>0.02753785</v>
      </c>
      <c r="AU131" s="5" t="n">
        <v>0.03147442</v>
      </c>
      <c r="AV131" s="5" t="n">
        <v>0.0347074</v>
      </c>
      <c r="AW131" s="5" t="n">
        <v>0.08115485</v>
      </c>
      <c r="AX131" s="5" t="n">
        <v>0.03765387</v>
      </c>
      <c r="AY131" s="5" t="n">
        <v>0.03404517</v>
      </c>
      <c r="AZ131" s="5" t="n">
        <v>0.03091273</v>
      </c>
      <c r="BA131" s="5" t="n">
        <v>0.03734343</v>
      </c>
      <c r="BB131" s="5" t="n">
        <v>0.02787492</v>
      </c>
      <c r="BC131" s="5" t="n">
        <v>0.03267372</v>
      </c>
      <c r="BD131" s="5" t="n">
        <v>0.02697548</v>
      </c>
      <c r="BE131" s="5" t="n">
        <v>0.02649715</v>
      </c>
      <c r="BF131" s="5" t="n">
        <v>0.03620496</v>
      </c>
      <c r="BG131" s="5" t="n">
        <v>0.02751159</v>
      </c>
      <c r="BH131" s="5" t="n">
        <v>0.04637168</v>
      </c>
      <c r="BI131" s="5" t="n">
        <v>0.07458632</v>
      </c>
      <c r="BJ131" s="5" t="n">
        <v>0.0447397</v>
      </c>
      <c r="BK131" s="5" t="n">
        <v>0.06709168</v>
      </c>
    </row>
    <row r="132" customFormat="false" ht="13" hidden="false" customHeight="false" outlineLevel="0" collapsed="false">
      <c r="A132" s="0" t="s">
        <v>272</v>
      </c>
      <c r="B132" s="9" t="s">
        <v>273</v>
      </c>
      <c r="C132" s="7" t="n">
        <v>0.008824383</v>
      </c>
      <c r="D132" s="5" t="n">
        <v>0.05432994</v>
      </c>
      <c r="E132" s="5" t="n">
        <v>0.078152018</v>
      </c>
      <c r="F132" s="5" t="n">
        <v>0.4477167</v>
      </c>
      <c r="G132" s="5" t="n">
        <f aca="false">E132-F132</f>
        <v>-0.369564682</v>
      </c>
      <c r="H132" s="8" t="n">
        <v>1</v>
      </c>
      <c r="I132" s="10" t="n">
        <v>139</v>
      </c>
      <c r="J132" s="11" t="b">
        <f aca="false">TRUE()</f>
        <v>1</v>
      </c>
      <c r="K132" s="5" t="n">
        <v>0.02159735</v>
      </c>
      <c r="L132" s="5" t="n">
        <v>0.0177719</v>
      </c>
      <c r="M132" s="5" t="n">
        <v>0.0521118</v>
      </c>
      <c r="N132" s="5" t="n">
        <v>0.04101226</v>
      </c>
      <c r="O132" s="5" t="n">
        <v>0.02391952</v>
      </c>
      <c r="P132" s="5" t="n">
        <v>0.0480892</v>
      </c>
      <c r="Q132" s="5" t="n">
        <v>0.03783892</v>
      </c>
      <c r="R132" s="5" t="n">
        <v>0.08219035</v>
      </c>
      <c r="S132" s="5" t="n">
        <v>0.08488677</v>
      </c>
      <c r="T132" s="5" t="n">
        <v>0.0517374</v>
      </c>
      <c r="U132" s="5" t="n">
        <v>0.05237011</v>
      </c>
      <c r="V132" s="5" t="n">
        <v>0.03465277</v>
      </c>
      <c r="W132" s="5" t="n">
        <v>0.1726848</v>
      </c>
      <c r="X132" s="5" t="n">
        <v>0.06048642</v>
      </c>
      <c r="Y132" s="5" t="n">
        <v>0.06722014</v>
      </c>
      <c r="Z132" s="5" t="n">
        <v>0.04461014</v>
      </c>
      <c r="AA132" s="5" t="n">
        <v>0.4477167</v>
      </c>
      <c r="AB132" s="5" t="n">
        <v>0.03906669</v>
      </c>
      <c r="AC132" s="5" t="n">
        <v>0.06626669</v>
      </c>
      <c r="AD132" s="5" t="n">
        <v>0.03268223</v>
      </c>
      <c r="AE132" s="5" t="n">
        <v>0.02911989</v>
      </c>
      <c r="AF132" s="5" t="n">
        <v>0.101994</v>
      </c>
      <c r="AG132" s="5" t="n">
        <v>0.05644849</v>
      </c>
      <c r="AH132" s="5" t="n">
        <v>0.04682657</v>
      </c>
      <c r="AI132" s="5" t="n">
        <v>0.04351703</v>
      </c>
      <c r="AJ132" s="5" t="n">
        <v>0.03766275</v>
      </c>
      <c r="AK132" s="5" t="n">
        <v>0.05852443</v>
      </c>
      <c r="AL132" s="5" t="n">
        <v>0.04309111</v>
      </c>
      <c r="AM132" s="5" t="n">
        <v>0.07264533</v>
      </c>
      <c r="AN132" s="5" t="n">
        <v>0.02709823</v>
      </c>
      <c r="AO132" s="5" t="n">
        <v>0.01280497</v>
      </c>
      <c r="AP132" s="5" t="n">
        <v>0.04364876</v>
      </c>
      <c r="AQ132" s="5" t="n">
        <v>0.0203497</v>
      </c>
      <c r="AR132" s="5" t="n">
        <v>0.06553888</v>
      </c>
      <c r="AS132" s="5" t="n">
        <v>0.01850139</v>
      </c>
      <c r="AT132" s="5" t="n">
        <v>0.037517</v>
      </c>
      <c r="AU132" s="5" t="n">
        <v>0.02821193</v>
      </c>
      <c r="AV132" s="5" t="n">
        <v>0.06111801</v>
      </c>
      <c r="AW132" s="5" t="n">
        <v>0.01126185</v>
      </c>
      <c r="AX132" s="5" t="n">
        <v>0.0171763</v>
      </c>
      <c r="AY132" s="5" t="n">
        <v>0.02205221</v>
      </c>
      <c r="AZ132" s="5" t="n">
        <v>0.02458252</v>
      </c>
      <c r="BA132" s="5" t="n">
        <v>0.01861223</v>
      </c>
      <c r="BB132" s="5" t="n">
        <v>0.0290961</v>
      </c>
      <c r="BC132" s="5" t="n">
        <v>0.1156953</v>
      </c>
      <c r="BD132" s="5" t="n">
        <v>0.05605318</v>
      </c>
      <c r="BE132" s="5" t="n">
        <v>0.01736167</v>
      </c>
      <c r="BF132" s="5" t="n">
        <v>0.02460859</v>
      </c>
      <c r="BG132" s="5" t="n">
        <v>0.04213646</v>
      </c>
      <c r="BH132" s="5" t="n">
        <v>0.06382833</v>
      </c>
      <c r="BI132" s="5" t="n">
        <v>0.07490087</v>
      </c>
      <c r="BJ132" s="5" t="n">
        <v>0.08810768</v>
      </c>
      <c r="BK132" s="5" t="n">
        <v>0.08577119</v>
      </c>
    </row>
    <row r="133" customFormat="false" ht="13" hidden="false" customHeight="false" outlineLevel="0" collapsed="false">
      <c r="A133" s="0" t="s">
        <v>274</v>
      </c>
      <c r="B133" s="9" t="s">
        <v>275</v>
      </c>
      <c r="C133" s="7" t="n">
        <v>0.025776488</v>
      </c>
      <c r="D133" s="5" t="n">
        <v>0.04091551</v>
      </c>
      <c r="E133" s="5" t="n">
        <v>0.047965585</v>
      </c>
      <c r="F133" s="5" t="n">
        <v>0.4165861</v>
      </c>
      <c r="G133" s="5" t="n">
        <f aca="false">E133-F133</f>
        <v>-0.368620515</v>
      </c>
      <c r="H133" s="8" t="n">
        <v>1</v>
      </c>
      <c r="I133" s="10" t="n">
        <v>323</v>
      </c>
      <c r="J133" s="11" t="b">
        <f aca="false">TRUE()</f>
        <v>1</v>
      </c>
      <c r="K133" s="5" t="n">
        <v>0.02747999</v>
      </c>
      <c r="L133" s="5" t="n">
        <v>0.03005079</v>
      </c>
      <c r="M133" s="5" t="n">
        <v>0.01809739</v>
      </c>
      <c r="N133" s="5" t="n">
        <v>0.02717128</v>
      </c>
      <c r="O133" s="5" t="n">
        <v>0.0142289</v>
      </c>
      <c r="P133" s="5" t="n">
        <v>0.02052451</v>
      </c>
      <c r="Q133" s="5" t="n">
        <v>0.01793151</v>
      </c>
      <c r="R133" s="5" t="n">
        <v>0.02233733</v>
      </c>
      <c r="S133" s="5" t="n">
        <v>0.1103896</v>
      </c>
      <c r="T133" s="5" t="n">
        <v>0.03024193</v>
      </c>
      <c r="U133" s="5" t="n">
        <v>0.02689416</v>
      </c>
      <c r="V133" s="5" t="n">
        <v>0.02119205</v>
      </c>
      <c r="W133" s="5" t="n">
        <v>0.05467626</v>
      </c>
      <c r="X133" s="5" t="n">
        <v>0.01737478</v>
      </c>
      <c r="Y133" s="5" t="n">
        <v>0.02051203</v>
      </c>
      <c r="Z133" s="5" t="n">
        <v>0.02293844</v>
      </c>
      <c r="AA133" s="5" t="n">
        <v>0.01669506</v>
      </c>
      <c r="AB133" s="5" t="n">
        <v>0.02585823</v>
      </c>
      <c r="AC133" s="5" t="n">
        <v>0.02138127</v>
      </c>
      <c r="AD133" s="5" t="n">
        <v>0.0183231</v>
      </c>
      <c r="AE133" s="5" t="n">
        <v>0.02973385</v>
      </c>
      <c r="AF133" s="5" t="n">
        <v>0.03409661</v>
      </c>
      <c r="AG133" s="5" t="n">
        <v>0.0204294</v>
      </c>
      <c r="AH133" s="5" t="n">
        <v>0.02177567</v>
      </c>
      <c r="AI133" s="5" t="n">
        <v>0.02369002</v>
      </c>
      <c r="AJ133" s="5" t="n">
        <v>0.02984153</v>
      </c>
      <c r="AK133" s="5" t="n">
        <v>0.03661675</v>
      </c>
      <c r="AL133" s="5" t="n">
        <v>0.02672292</v>
      </c>
      <c r="AM133" s="5" t="n">
        <v>0.05843681</v>
      </c>
      <c r="AN133" s="5" t="n">
        <v>0.06938402</v>
      </c>
      <c r="AO133" s="5" t="n">
        <v>0.04260219</v>
      </c>
      <c r="AP133" s="5" t="n">
        <v>0.03690297</v>
      </c>
      <c r="AQ133" s="5" t="n">
        <v>0.02397743</v>
      </c>
      <c r="AR133" s="5" t="n">
        <v>0.08145282</v>
      </c>
      <c r="AS133" s="5" t="n">
        <v>0.03926701</v>
      </c>
      <c r="AT133" s="5" t="n">
        <v>0.0249569</v>
      </c>
      <c r="AU133" s="5" t="n">
        <v>0.05400042</v>
      </c>
      <c r="AV133" s="5" t="n">
        <v>0.06912626</v>
      </c>
      <c r="AW133" s="5" t="n">
        <v>0.05455514</v>
      </c>
      <c r="AX133" s="5" t="n">
        <v>0.02387365</v>
      </c>
      <c r="AY133" s="5" t="n">
        <v>0.01808182</v>
      </c>
      <c r="AZ133" s="5" t="n">
        <v>0.03291357</v>
      </c>
      <c r="BA133" s="5" t="n">
        <v>0.02368166</v>
      </c>
      <c r="BB133" s="5" t="n">
        <v>0.0340059</v>
      </c>
      <c r="BC133" s="5" t="n">
        <v>0.02698864</v>
      </c>
      <c r="BD133" s="5" t="n">
        <v>0.4165861</v>
      </c>
      <c r="BE133" s="5" t="n">
        <v>0.02364127</v>
      </c>
      <c r="BF133" s="5" t="n">
        <v>0.02897474</v>
      </c>
      <c r="BG133" s="5" t="n">
        <v>0.03424533</v>
      </c>
      <c r="BH133" s="5" t="n">
        <v>0.04317804</v>
      </c>
      <c r="BI133" s="5" t="n">
        <v>0.05585683</v>
      </c>
      <c r="BJ133" s="5" t="n">
        <v>0.04905467</v>
      </c>
      <c r="BK133" s="5" t="n">
        <v>0.0437728</v>
      </c>
    </row>
    <row r="134" customFormat="false" ht="13" hidden="false" customHeight="false" outlineLevel="0" collapsed="false">
      <c r="A134" s="0" t="s">
        <v>276</v>
      </c>
      <c r="B134" s="9" t="s">
        <v>277</v>
      </c>
      <c r="C134" s="7" t="n">
        <v>0.031595663</v>
      </c>
      <c r="D134" s="5" t="n">
        <v>0.046497564</v>
      </c>
      <c r="E134" s="5" t="n">
        <v>0.04685033</v>
      </c>
      <c r="F134" s="5" t="n">
        <v>0.4116029</v>
      </c>
      <c r="G134" s="5" t="n">
        <f aca="false">E134-F134</f>
        <v>-0.36475257</v>
      </c>
      <c r="H134" s="8" t="n">
        <v>1</v>
      </c>
      <c r="I134" s="10" t="n">
        <v>261</v>
      </c>
      <c r="J134" s="11" t="b">
        <f aca="false">TRUE()</f>
        <v>1</v>
      </c>
      <c r="K134" s="5" t="n">
        <v>0.03798101</v>
      </c>
      <c r="L134" s="5" t="n">
        <v>0.0309897</v>
      </c>
      <c r="M134" s="5" t="n">
        <v>0.02918715</v>
      </c>
      <c r="N134" s="5" t="n">
        <v>0.04076825</v>
      </c>
      <c r="O134" s="5" t="n">
        <v>0.1088801</v>
      </c>
      <c r="P134" s="5" t="n">
        <v>0.04069224</v>
      </c>
      <c r="Q134" s="5" t="n">
        <v>0.03287458</v>
      </c>
      <c r="R134" s="5" t="n">
        <v>0.02874175</v>
      </c>
      <c r="S134" s="5" t="n">
        <v>0.1248817</v>
      </c>
      <c r="T134" s="5" t="n">
        <v>0.03591854</v>
      </c>
      <c r="U134" s="5" t="n">
        <v>0.04340005</v>
      </c>
      <c r="V134" s="5" t="n">
        <v>0.03998582</v>
      </c>
      <c r="W134" s="5" t="n">
        <v>0.05365026</v>
      </c>
      <c r="X134" s="5" t="n">
        <v>0.03332506</v>
      </c>
      <c r="Y134" s="5" t="n">
        <v>0.03080808</v>
      </c>
      <c r="Z134" s="5" t="n">
        <v>0.02961182</v>
      </c>
      <c r="AA134" s="5" t="n">
        <v>0.4116029</v>
      </c>
      <c r="AB134" s="5" t="n">
        <v>0.03964307</v>
      </c>
      <c r="AC134" s="5" t="n">
        <v>0.04264444</v>
      </c>
      <c r="AD134" s="5" t="n">
        <v>0.04136204</v>
      </c>
      <c r="AE134" s="5" t="n">
        <v>0.01970848</v>
      </c>
      <c r="AF134" s="5" t="n">
        <v>0.02071116</v>
      </c>
      <c r="AG134" s="5" t="n">
        <v>0.02254661</v>
      </c>
      <c r="AH134" s="5" t="n">
        <v>0.02101765</v>
      </c>
      <c r="AI134" s="5" t="n">
        <v>0.01628521</v>
      </c>
      <c r="AJ134" s="5" t="n">
        <v>0.03085977</v>
      </c>
      <c r="AK134" s="5" t="n">
        <v>0.03749881</v>
      </c>
      <c r="AL134" s="5" t="n">
        <v>0.03534949</v>
      </c>
      <c r="AM134" s="5" t="n">
        <v>0.03238546</v>
      </c>
      <c r="AN134" s="5" t="n">
        <v>0.02342741</v>
      </c>
      <c r="AO134" s="5" t="n">
        <v>0.02363831</v>
      </c>
      <c r="AP134" s="5" t="n">
        <v>0.02561197</v>
      </c>
      <c r="AQ134" s="5" t="n">
        <v>0.02584692</v>
      </c>
      <c r="AR134" s="5" t="n">
        <v>0.0439748</v>
      </c>
      <c r="AS134" s="5" t="n">
        <v>0.06903324</v>
      </c>
      <c r="AT134" s="5" t="n">
        <v>0.03600269</v>
      </c>
      <c r="AU134" s="5" t="n">
        <v>0.05068751</v>
      </c>
      <c r="AV134" s="5" t="n">
        <v>0.04352918</v>
      </c>
      <c r="AW134" s="5" t="n">
        <v>0.03103582</v>
      </c>
      <c r="AX134" s="5" t="n">
        <v>0.02256667</v>
      </c>
      <c r="AY134" s="5" t="n">
        <v>0.02345072</v>
      </c>
      <c r="AZ134" s="5" t="n">
        <v>0.03041689</v>
      </c>
      <c r="BA134" s="5" t="n">
        <v>0.03814187</v>
      </c>
      <c r="BB134" s="5" t="n">
        <v>0.03579322</v>
      </c>
      <c r="BC134" s="5" t="n">
        <v>0.04160763</v>
      </c>
      <c r="BD134" s="5" t="n">
        <v>0.05421071</v>
      </c>
      <c r="BE134" s="5" t="n">
        <v>0.04500125</v>
      </c>
      <c r="BF134" s="5" t="n">
        <v>0.04896055</v>
      </c>
      <c r="BG134" s="5" t="n">
        <v>0.05213208</v>
      </c>
      <c r="BH134" s="5" t="n">
        <v>0.0446667</v>
      </c>
      <c r="BI134" s="5" t="n">
        <v>0.04429996</v>
      </c>
      <c r="BJ134" s="5" t="n">
        <v>0.05238671</v>
      </c>
      <c r="BK134" s="5" t="n">
        <v>0.04604795</v>
      </c>
    </row>
    <row r="135" customFormat="false" ht="13" hidden="false" customHeight="false" outlineLevel="0" collapsed="false">
      <c r="A135" s="0" t="s">
        <v>278</v>
      </c>
      <c r="B135" s="9" t="s">
        <v>279</v>
      </c>
      <c r="C135" s="7" t="n">
        <v>0.016576454</v>
      </c>
      <c r="D135" s="5" t="n">
        <v>0.057775479</v>
      </c>
      <c r="E135" s="5" t="n">
        <v>0.089231713</v>
      </c>
      <c r="F135" s="5" t="n">
        <v>0.453738</v>
      </c>
      <c r="G135" s="5" t="n">
        <f aca="false">E135-F135</f>
        <v>-0.364506287</v>
      </c>
      <c r="H135" s="8" t="n">
        <v>1</v>
      </c>
      <c r="I135" s="10" t="n">
        <v>150</v>
      </c>
      <c r="J135" s="11" t="b">
        <f aca="false">TRUE()</f>
        <v>1</v>
      </c>
      <c r="K135" s="5" t="n">
        <v>0.2204509</v>
      </c>
      <c r="L135" s="5" t="n">
        <v>0.06447142</v>
      </c>
      <c r="M135" s="5" t="n">
        <v>0.03189962</v>
      </c>
      <c r="N135" s="5" t="n">
        <v>0.1062562</v>
      </c>
      <c r="O135" s="5" t="n">
        <v>0.01570681</v>
      </c>
      <c r="P135" s="5" t="n">
        <v>0.02819468</v>
      </c>
      <c r="Q135" s="5" t="n">
        <v>0.08391934</v>
      </c>
      <c r="R135" s="5" t="n">
        <v>0.06468026</v>
      </c>
      <c r="S135" s="5" t="n">
        <v>0.02719714</v>
      </c>
      <c r="T135" s="5" t="n">
        <v>0.0798898</v>
      </c>
      <c r="U135" s="5" t="n">
        <v>0.01948902</v>
      </c>
      <c r="V135" s="5" t="n">
        <v>0.02966737</v>
      </c>
      <c r="W135" s="5" t="n">
        <v>0.05017854</v>
      </c>
      <c r="X135" s="5" t="n">
        <v>0.0540358</v>
      </c>
      <c r="Y135" s="5" t="n">
        <v>0.0314903</v>
      </c>
      <c r="Z135" s="5" t="n">
        <v>0.05864091</v>
      </c>
      <c r="AA135" s="5" t="n">
        <v>0.453738</v>
      </c>
      <c r="AB135" s="5" t="n">
        <v>0.02721982</v>
      </c>
      <c r="AC135" s="5" t="n">
        <v>0.1017745</v>
      </c>
      <c r="AD135" s="5" t="n">
        <v>0.07112779</v>
      </c>
      <c r="AE135" s="5" t="n">
        <v>0.03350647</v>
      </c>
      <c r="AF135" s="5" t="n">
        <v>0.02881662</v>
      </c>
      <c r="AG135" s="5" t="n">
        <v>0.03372379</v>
      </c>
      <c r="AH135" s="5" t="n">
        <v>0.03869361</v>
      </c>
      <c r="AI135" s="5" t="n">
        <v>0.05711747</v>
      </c>
      <c r="AJ135" s="5" t="n">
        <v>0.02734596</v>
      </c>
      <c r="AK135" s="5" t="n">
        <v>0.03674029</v>
      </c>
      <c r="AL135" s="5" t="n">
        <v>0.030331</v>
      </c>
      <c r="AM135" s="5" t="n">
        <v>0.04246696</v>
      </c>
      <c r="AN135" s="5" t="n">
        <v>0.03612804</v>
      </c>
      <c r="AO135" s="5" t="n">
        <v>0.1095843</v>
      </c>
      <c r="AP135" s="5" t="n">
        <v>0.01569162</v>
      </c>
      <c r="AQ135" s="5" t="n">
        <v>0.02531204</v>
      </c>
      <c r="AR135" s="5" t="n">
        <v>0.06382511</v>
      </c>
      <c r="AS135" s="5" t="n">
        <v>0.01673609</v>
      </c>
      <c r="AT135" s="5" t="n">
        <v>0.04160669</v>
      </c>
      <c r="AU135" s="5" t="n">
        <v>0.02367178</v>
      </c>
      <c r="AV135" s="5" t="n">
        <v>0.04651049</v>
      </c>
      <c r="AW135" s="5" t="n">
        <v>0.01293212</v>
      </c>
      <c r="AX135" s="5" t="n">
        <v>0.03971551</v>
      </c>
      <c r="AY135" s="5" t="n">
        <v>0.02314325</v>
      </c>
      <c r="AZ135" s="5" t="n">
        <v>0.02711125</v>
      </c>
      <c r="BA135" s="5" t="n">
        <v>0.02335778</v>
      </c>
      <c r="BB135" s="5" t="n">
        <v>0.2009699</v>
      </c>
      <c r="BC135" s="5" t="n">
        <v>0.09395449</v>
      </c>
      <c r="BD135" s="5" t="n">
        <v>0.01231509</v>
      </c>
      <c r="BE135" s="5" t="n">
        <v>0.02161742</v>
      </c>
      <c r="BF135" s="5" t="n">
        <v>0.01465476</v>
      </c>
      <c r="BG135" s="5" t="n">
        <v>0.03339035</v>
      </c>
      <c r="BH135" s="5" t="n">
        <v>0.1053764</v>
      </c>
      <c r="BI135" s="5" t="n">
        <v>0.09671226</v>
      </c>
      <c r="BJ135" s="5" t="n">
        <v>0.07823872</v>
      </c>
      <c r="BK135" s="5" t="n">
        <v>0.07659947</v>
      </c>
    </row>
    <row r="136" customFormat="false" ht="13" hidden="false" customHeight="false" outlineLevel="0" collapsed="false">
      <c r="A136" s="0" t="s">
        <v>280</v>
      </c>
      <c r="B136" s="9" t="s">
        <v>281</v>
      </c>
      <c r="C136" s="7" t="n">
        <v>0.001646034</v>
      </c>
      <c r="D136" s="5" t="n">
        <v>0.031167035</v>
      </c>
      <c r="E136" s="5" t="n">
        <v>0.042804098</v>
      </c>
      <c r="F136" s="5" t="n">
        <v>0.4033638</v>
      </c>
      <c r="G136" s="5" t="n">
        <f aca="false">E136-F136</f>
        <v>-0.360559702</v>
      </c>
      <c r="H136" s="8" t="n">
        <v>1</v>
      </c>
      <c r="I136" s="10" t="n">
        <v>243</v>
      </c>
      <c r="J136" s="11" t="b">
        <f aca="false">TRUE()</f>
        <v>1</v>
      </c>
      <c r="K136" s="5" t="n">
        <v>0.01709773</v>
      </c>
      <c r="L136" s="5" t="n">
        <v>0.036501</v>
      </c>
      <c r="M136" s="5" t="n">
        <v>0.02034505</v>
      </c>
      <c r="N136" s="5" t="n">
        <v>0.01946797</v>
      </c>
      <c r="O136" s="5" t="n">
        <v>0.01676177</v>
      </c>
      <c r="P136" s="5" t="n">
        <v>0.03251395</v>
      </c>
      <c r="Q136" s="5" t="n">
        <v>0.08442004</v>
      </c>
      <c r="R136" s="5" t="n">
        <v>0.01243881</v>
      </c>
      <c r="S136" s="5" t="n">
        <v>0.02723885</v>
      </c>
      <c r="T136" s="5" t="n">
        <v>0.01991614</v>
      </c>
      <c r="U136" s="5" t="n">
        <v>0.02189201</v>
      </c>
      <c r="V136" s="5" t="n">
        <v>0.01835828</v>
      </c>
      <c r="W136" s="5" t="n">
        <v>0.03883184</v>
      </c>
      <c r="X136" s="5" t="n">
        <v>0.02466667</v>
      </c>
      <c r="Y136" s="5" t="n">
        <v>0.02339239</v>
      </c>
      <c r="Z136" s="5" t="n">
        <v>0.04625836</v>
      </c>
      <c r="AA136" s="5" t="n">
        <v>0.01649665</v>
      </c>
      <c r="AB136" s="5" t="n">
        <v>0.02176339</v>
      </c>
      <c r="AC136" s="5" t="n">
        <v>0.01891783</v>
      </c>
      <c r="AD136" s="5" t="n">
        <v>0.02557696</v>
      </c>
      <c r="AE136" s="5" t="n">
        <v>0.01068048</v>
      </c>
      <c r="AF136" s="5" t="n">
        <v>0.01470206</v>
      </c>
      <c r="AG136" s="5" t="n">
        <v>0.0161971</v>
      </c>
      <c r="AH136" s="5" t="n">
        <v>0.01358923</v>
      </c>
      <c r="AI136" s="5" t="n">
        <v>0.02837903</v>
      </c>
      <c r="AJ136" s="5" t="n">
        <v>0.01509655</v>
      </c>
      <c r="AK136" s="5" t="n">
        <v>0.02942918</v>
      </c>
      <c r="AL136" s="5" t="n">
        <v>0.02740496</v>
      </c>
      <c r="AM136" s="5" t="n">
        <v>0.0212917</v>
      </c>
      <c r="AN136" s="5" t="n">
        <v>0.01521322</v>
      </c>
      <c r="AO136" s="5" t="n">
        <v>0.008784447</v>
      </c>
      <c r="AP136" s="5" t="n">
        <v>0.03085038</v>
      </c>
      <c r="AQ136" s="5" t="n">
        <v>0.01958779</v>
      </c>
      <c r="AR136" s="5" t="n">
        <v>0.02134515</v>
      </c>
      <c r="AS136" s="5" t="n">
        <v>0.03705006</v>
      </c>
      <c r="AT136" s="5" t="n">
        <v>0.02604355</v>
      </c>
      <c r="AU136" s="5" t="n">
        <v>0.4033638</v>
      </c>
      <c r="AV136" s="5" t="n">
        <v>0.02509756</v>
      </c>
      <c r="AW136" s="5" t="n">
        <v>0.01548533</v>
      </c>
      <c r="AX136" s="5" t="n">
        <v>0.02267296</v>
      </c>
      <c r="AY136" s="5" t="n">
        <v>0.02171056</v>
      </c>
      <c r="AZ136" s="5" t="n">
        <v>0.01350261</v>
      </c>
      <c r="BA136" s="5" t="n">
        <v>0.01449404</v>
      </c>
      <c r="BB136" s="5" t="n">
        <v>0.04915627</v>
      </c>
      <c r="BC136" s="5" t="n">
        <v>0.01755909</v>
      </c>
      <c r="BD136" s="5" t="n">
        <v>0.02146256</v>
      </c>
      <c r="BE136" s="5" t="n">
        <v>0.01649111</v>
      </c>
      <c r="BF136" s="5" t="n">
        <v>0.009210143</v>
      </c>
      <c r="BG136" s="5" t="n">
        <v>0.01847812</v>
      </c>
      <c r="BH136" s="5" t="n">
        <v>0.04239433</v>
      </c>
      <c r="BI136" s="5" t="n">
        <v>0.05041762</v>
      </c>
      <c r="BJ136" s="5" t="n">
        <v>0.03883328</v>
      </c>
      <c r="BK136" s="5" t="n">
        <v>0.03957116</v>
      </c>
    </row>
    <row r="137" customFormat="false" ht="13" hidden="false" customHeight="false" outlineLevel="0" collapsed="false">
      <c r="A137" s="0" t="s">
        <v>282</v>
      </c>
      <c r="B137" s="9" t="s">
        <v>283</v>
      </c>
      <c r="C137" s="7" t="n">
        <v>0.046129941</v>
      </c>
      <c r="D137" s="5" t="n">
        <v>0.060213359</v>
      </c>
      <c r="E137" s="5" t="n">
        <v>0.07436599</v>
      </c>
      <c r="F137" s="5" t="n">
        <v>0.4345701</v>
      </c>
      <c r="G137" s="5" t="n">
        <f aca="false">E137-F137</f>
        <v>-0.36020411</v>
      </c>
      <c r="H137" s="8" t="n">
        <v>1</v>
      </c>
      <c r="I137" s="10" t="n">
        <v>745</v>
      </c>
      <c r="J137" s="11" t="b">
        <f aca="false">TRUE()</f>
        <v>1</v>
      </c>
      <c r="K137" s="5" t="n">
        <v>0.04383697</v>
      </c>
      <c r="L137" s="5" t="n">
        <v>0.08080734</v>
      </c>
      <c r="M137" s="5" t="n">
        <v>0.08139535</v>
      </c>
      <c r="N137" s="5" t="n">
        <v>0.04946423</v>
      </c>
      <c r="O137" s="5" t="n">
        <v>0.1044841</v>
      </c>
      <c r="P137" s="5" t="n">
        <v>0.05730543</v>
      </c>
      <c r="Q137" s="5" t="n">
        <v>0.04765994</v>
      </c>
      <c r="R137" s="5" t="n">
        <v>0.05484432</v>
      </c>
      <c r="S137" s="5" t="n">
        <v>0.06148231</v>
      </c>
      <c r="T137" s="5" t="n">
        <v>0.08124039</v>
      </c>
      <c r="U137" s="5" t="n">
        <v>0.06220136</v>
      </c>
      <c r="V137" s="5" t="n">
        <v>0.06015166</v>
      </c>
      <c r="W137" s="5" t="n">
        <v>0.0961764</v>
      </c>
      <c r="X137" s="5" t="n">
        <v>0.1390544</v>
      </c>
      <c r="Y137" s="5" t="n">
        <v>0.1136229</v>
      </c>
      <c r="Z137" s="5" t="n">
        <v>0.4345701</v>
      </c>
      <c r="AA137" s="5" t="n">
        <v>0.0539819</v>
      </c>
      <c r="AB137" s="5" t="n">
        <v>0.07944856</v>
      </c>
      <c r="AC137" s="5" t="n">
        <v>0.05724467</v>
      </c>
      <c r="AD137" s="5" t="n">
        <v>0.04372015</v>
      </c>
      <c r="AE137" s="5" t="n">
        <v>0.06088927</v>
      </c>
      <c r="AF137" s="5" t="n">
        <v>0.07440536</v>
      </c>
      <c r="AG137" s="5" t="n">
        <v>0.04616335</v>
      </c>
      <c r="AH137" s="5" t="n">
        <v>0.06270557</v>
      </c>
      <c r="AI137" s="5" t="n">
        <v>0.05565689</v>
      </c>
      <c r="AJ137" s="5" t="n">
        <v>0.04607036</v>
      </c>
      <c r="AK137" s="5" t="n">
        <v>0.05995803</v>
      </c>
      <c r="AL137" s="5" t="n">
        <v>0.03577351</v>
      </c>
      <c r="AM137" s="5" t="n">
        <v>0.06090088</v>
      </c>
      <c r="AN137" s="5" t="n">
        <v>0.01864413</v>
      </c>
      <c r="AO137" s="5" t="n">
        <v>0.01794235</v>
      </c>
      <c r="AP137" s="5" t="n">
        <v>0.02435368</v>
      </c>
      <c r="AQ137" s="5" t="n">
        <v>0.02094206</v>
      </c>
      <c r="AR137" s="5" t="n">
        <v>0.04367105</v>
      </c>
      <c r="AS137" s="5" t="n">
        <v>0.02542951</v>
      </c>
      <c r="AT137" s="5" t="n">
        <v>0.04809354</v>
      </c>
      <c r="AU137" s="5" t="n">
        <v>0.1086921</v>
      </c>
      <c r="AV137" s="5" t="n">
        <v>0.01865535</v>
      </c>
      <c r="AW137" s="5" t="n">
        <v>0.01248691</v>
      </c>
      <c r="AX137" s="5" t="n">
        <v>0.02253812</v>
      </c>
      <c r="AY137" s="5" t="n">
        <v>0.04125099</v>
      </c>
      <c r="AZ137" s="5" t="n">
        <v>0.04470856</v>
      </c>
      <c r="BA137" s="5" t="n">
        <v>0.0322872</v>
      </c>
      <c r="BB137" s="5" t="n">
        <v>0.03411424</v>
      </c>
      <c r="BC137" s="5" t="n">
        <v>0.01615997</v>
      </c>
      <c r="BD137" s="5" t="n">
        <v>0.03348302</v>
      </c>
      <c r="BE137" s="5" t="n">
        <v>0.02199931</v>
      </c>
      <c r="BF137" s="5" t="n">
        <v>0.02968056</v>
      </c>
      <c r="BG137" s="5" t="n">
        <v>0.03010626</v>
      </c>
      <c r="BH137" s="5" t="n">
        <v>0.06778586</v>
      </c>
      <c r="BI137" s="5" t="n">
        <v>0.08766036</v>
      </c>
      <c r="BJ137" s="5" t="n">
        <v>0.06192392</v>
      </c>
      <c r="BK137" s="5" t="n">
        <v>0.08009382</v>
      </c>
    </row>
    <row r="138" customFormat="false" ht="13" hidden="false" customHeight="false" outlineLevel="0" collapsed="false">
      <c r="A138" s="0" t="s">
        <v>284</v>
      </c>
      <c r="B138" s="9" t="s">
        <v>285</v>
      </c>
      <c r="C138" s="7" t="n">
        <v>0.004897123</v>
      </c>
      <c r="D138" s="5" t="n">
        <v>0.050787743</v>
      </c>
      <c r="E138" s="5" t="n">
        <v>0.08920362</v>
      </c>
      <c r="F138" s="5" t="n">
        <v>0.4477808</v>
      </c>
      <c r="G138" s="5" t="n">
        <f aca="false">E138-F138</f>
        <v>-0.35857718</v>
      </c>
      <c r="H138" s="8" t="n">
        <v>1</v>
      </c>
      <c r="I138" s="10" t="n">
        <v>518</v>
      </c>
      <c r="J138" s="11" t="b">
        <f aca="false">TRUE()</f>
        <v>1</v>
      </c>
      <c r="K138" s="5" t="n">
        <v>0.05492546</v>
      </c>
      <c r="L138" s="5" t="n">
        <v>0.03459372</v>
      </c>
      <c r="M138" s="5" t="n">
        <v>0.02317665</v>
      </c>
      <c r="N138" s="5" t="n">
        <v>0.02158987</v>
      </c>
      <c r="O138" s="5" t="n">
        <v>0.02827001</v>
      </c>
      <c r="P138" s="5" t="n">
        <v>0.03540584</v>
      </c>
      <c r="Q138" s="5" t="n">
        <v>0.0189992</v>
      </c>
      <c r="R138" s="5" t="n">
        <v>0.0205422</v>
      </c>
      <c r="S138" s="5" t="n">
        <v>0.04179155</v>
      </c>
      <c r="T138" s="5" t="n">
        <v>0.02638981</v>
      </c>
      <c r="U138" s="5" t="n">
        <v>0.02359913</v>
      </c>
      <c r="V138" s="5" t="n">
        <v>0.02511932</v>
      </c>
      <c r="W138" s="5" t="n">
        <v>0.01844629</v>
      </c>
      <c r="X138" s="5" t="n">
        <v>0.04547958</v>
      </c>
      <c r="Y138" s="5" t="n">
        <v>0.03306094</v>
      </c>
      <c r="Z138" s="5" t="n">
        <v>0.03315872</v>
      </c>
      <c r="AA138" s="5" t="n">
        <v>0.02380425</v>
      </c>
      <c r="AB138" s="5" t="n">
        <v>0.02802978</v>
      </c>
      <c r="AC138" s="5" t="n">
        <v>0.03472288</v>
      </c>
      <c r="AD138" s="5" t="n">
        <v>0.02780908</v>
      </c>
      <c r="AE138" s="5" t="n">
        <v>0.02365935</v>
      </c>
      <c r="AF138" s="5" t="n">
        <v>0.02387382</v>
      </c>
      <c r="AG138" s="5" t="n">
        <v>0.03032206</v>
      </c>
      <c r="AH138" s="5" t="n">
        <v>0.02971443</v>
      </c>
      <c r="AI138" s="5" t="n">
        <v>0.02933587</v>
      </c>
      <c r="AJ138" s="5" t="n">
        <v>0.02127581</v>
      </c>
      <c r="AK138" s="5" t="n">
        <v>0.03631327</v>
      </c>
      <c r="AL138" s="5" t="n">
        <v>0.04535323</v>
      </c>
      <c r="AM138" s="5" t="n">
        <v>0.0255478</v>
      </c>
      <c r="AN138" s="5" t="n">
        <v>0.01683927</v>
      </c>
      <c r="AO138" s="5" t="n">
        <v>0.01168936</v>
      </c>
      <c r="AP138" s="5" t="n">
        <v>0.01753104</v>
      </c>
      <c r="AQ138" s="5" t="n">
        <v>0.04256533</v>
      </c>
      <c r="AR138" s="5" t="n">
        <v>0.04607503</v>
      </c>
      <c r="AS138" s="5" t="n">
        <v>0.02316145</v>
      </c>
      <c r="AT138" s="5" t="n">
        <v>0.06087196</v>
      </c>
      <c r="AU138" s="5" t="n">
        <v>0.02002841</v>
      </c>
      <c r="AV138" s="5" t="n">
        <v>0.03900578</v>
      </c>
      <c r="AW138" s="5" t="n">
        <v>0.01296985</v>
      </c>
      <c r="AX138" s="5" t="n">
        <v>0.1414387</v>
      </c>
      <c r="AY138" s="5" t="n">
        <v>0.05145503</v>
      </c>
      <c r="AZ138" s="5" t="n">
        <v>0.4477808</v>
      </c>
      <c r="BA138" s="5" t="n">
        <v>0.0973493</v>
      </c>
      <c r="BB138" s="5" t="n">
        <v>0.1222126</v>
      </c>
      <c r="BC138" s="5" t="n">
        <v>0.03761027</v>
      </c>
      <c r="BD138" s="5" t="n">
        <v>0.2891549</v>
      </c>
      <c r="BE138" s="5" t="n">
        <v>0.02902</v>
      </c>
      <c r="BF138" s="5" t="n">
        <v>0.04006926</v>
      </c>
      <c r="BG138" s="5" t="n">
        <v>0.07746114</v>
      </c>
      <c r="BH138" s="5" t="n">
        <v>0.1001914</v>
      </c>
      <c r="BI138" s="5" t="n">
        <v>0.07663991</v>
      </c>
      <c r="BJ138" s="5" t="n">
        <v>0.09195998</v>
      </c>
      <c r="BK138" s="5" t="n">
        <v>0.08802319</v>
      </c>
    </row>
    <row r="139" customFormat="false" ht="13" hidden="false" customHeight="false" outlineLevel="0" collapsed="false">
      <c r="A139" s="0" t="s">
        <v>286</v>
      </c>
      <c r="B139" s="9" t="s">
        <v>287</v>
      </c>
      <c r="C139" s="7" t="n">
        <v>0.004159481</v>
      </c>
      <c r="D139" s="5" t="n">
        <v>0.046189137</v>
      </c>
      <c r="E139" s="5" t="n">
        <v>0.06172822</v>
      </c>
      <c r="F139" s="5" t="n">
        <v>0.4198963</v>
      </c>
      <c r="G139" s="5" t="n">
        <f aca="false">E139-F139</f>
        <v>-0.35816808</v>
      </c>
      <c r="H139" s="8" t="n">
        <v>1</v>
      </c>
      <c r="I139" s="10" t="n">
        <v>16</v>
      </c>
      <c r="J139" s="11" t="b">
        <f aca="false">TRUE()</f>
        <v>1</v>
      </c>
      <c r="K139" s="5" t="n">
        <v>0.03222135</v>
      </c>
      <c r="L139" s="5" t="n">
        <v>0.02794597</v>
      </c>
      <c r="M139" s="5" t="n">
        <v>0.03934426</v>
      </c>
      <c r="N139" s="5" t="n">
        <v>0.02698158</v>
      </c>
      <c r="O139" s="5" t="n">
        <v>0.02473618</v>
      </c>
      <c r="P139" s="5" t="n">
        <v>0.02878801</v>
      </c>
      <c r="Q139" s="5" t="n">
        <v>0.0404899</v>
      </c>
      <c r="R139" s="5" t="n">
        <v>0.01915499</v>
      </c>
      <c r="S139" s="5" t="n">
        <v>0.04523404</v>
      </c>
      <c r="T139" s="5" t="n">
        <v>0.04635571</v>
      </c>
      <c r="U139" s="5" t="n">
        <v>0.05033725</v>
      </c>
      <c r="V139" s="5" t="n">
        <v>0.05324437</v>
      </c>
      <c r="W139" s="5" t="n">
        <v>0.07892004</v>
      </c>
      <c r="X139" s="5" t="n">
        <v>0.03423423</v>
      </c>
      <c r="Y139" s="5" t="n">
        <v>0.03950379</v>
      </c>
      <c r="Z139" s="5" t="n">
        <v>0.04573755</v>
      </c>
      <c r="AA139" s="5" t="n">
        <v>0.4198963</v>
      </c>
      <c r="AB139" s="5" t="n">
        <v>0.0462494</v>
      </c>
      <c r="AC139" s="5" t="n">
        <v>0.03620043</v>
      </c>
      <c r="AD139" s="5" t="n">
        <v>0.03665457</v>
      </c>
      <c r="AE139" s="5" t="n">
        <v>0.03380065</v>
      </c>
      <c r="AF139" s="5" t="n">
        <v>0.03492537</v>
      </c>
      <c r="AG139" s="5" t="n">
        <v>0.02832097</v>
      </c>
      <c r="AH139" s="5" t="n">
        <v>0.03237435</v>
      </c>
      <c r="AI139" s="5" t="n">
        <v>0.02120733</v>
      </c>
      <c r="AJ139" s="5" t="n">
        <v>0.04063515</v>
      </c>
      <c r="AK139" s="5" t="n">
        <v>0.04177622</v>
      </c>
      <c r="AL139" s="5" t="n">
        <v>0.03569152</v>
      </c>
      <c r="AM139" s="5" t="n">
        <v>0.03685581</v>
      </c>
      <c r="AN139" s="5" t="n">
        <v>0.03036376</v>
      </c>
      <c r="AO139" s="5" t="n">
        <v>0.02549507</v>
      </c>
      <c r="AP139" s="5" t="n">
        <v>0.03168698</v>
      </c>
      <c r="AQ139" s="5" t="n">
        <v>0.03154419</v>
      </c>
      <c r="AR139" s="5" t="n">
        <v>0.03344432</v>
      </c>
      <c r="AS139" s="5" t="n">
        <v>0.06451613</v>
      </c>
      <c r="AT139" s="5" t="n">
        <v>0.02940392</v>
      </c>
      <c r="AU139" s="5" t="n">
        <v>0.03484603</v>
      </c>
      <c r="AV139" s="5" t="n">
        <v>0.03742874</v>
      </c>
      <c r="AW139" s="5" t="n">
        <v>0.02917572</v>
      </c>
      <c r="AX139" s="5" t="n">
        <v>0.0287303</v>
      </c>
      <c r="AY139" s="5" t="n">
        <v>0.05451633</v>
      </c>
      <c r="AZ139" s="5" t="n">
        <v>0.02828712</v>
      </c>
      <c r="BA139" s="5" t="n">
        <v>0.03449247</v>
      </c>
      <c r="BB139" s="5" t="n">
        <v>0.03992643</v>
      </c>
      <c r="BC139" s="5" t="n">
        <v>0.04241573</v>
      </c>
      <c r="BD139" s="5" t="n">
        <v>0.07546802</v>
      </c>
      <c r="BE139" s="5" t="n">
        <v>0.03984739</v>
      </c>
      <c r="BF139" s="5" t="n">
        <v>0.04814747</v>
      </c>
      <c r="BG139" s="5" t="n">
        <v>0.04571429</v>
      </c>
      <c r="BH139" s="5" t="n">
        <v>0.04732879</v>
      </c>
      <c r="BI139" s="5" t="n">
        <v>0.0642428</v>
      </c>
      <c r="BJ139" s="5" t="n">
        <v>0.06061212</v>
      </c>
      <c r="BK139" s="5" t="n">
        <v>0.07472917</v>
      </c>
    </row>
    <row r="140" customFormat="false" ht="13" hidden="false" customHeight="false" outlineLevel="0" collapsed="false">
      <c r="A140" s="0" t="s">
        <v>288</v>
      </c>
      <c r="B140" s="9" t="s">
        <v>289</v>
      </c>
      <c r="C140" s="7" t="n">
        <v>0.038350551</v>
      </c>
      <c r="D140" s="5" t="n">
        <v>0.069901847</v>
      </c>
      <c r="E140" s="5" t="n">
        <v>0.037450918</v>
      </c>
      <c r="F140" s="5" t="n">
        <v>0.3848872</v>
      </c>
      <c r="G140" s="5" t="n">
        <f aca="false">E140-F140</f>
        <v>-0.347436282</v>
      </c>
      <c r="H140" s="8" t="n">
        <v>1</v>
      </c>
      <c r="I140" s="10" t="n">
        <v>244</v>
      </c>
      <c r="J140" s="11" t="b">
        <f aca="false">TRUE()</f>
        <v>1</v>
      </c>
      <c r="K140" s="5" t="n">
        <v>0.04190515</v>
      </c>
      <c r="L140" s="5" t="n">
        <v>0.0320529</v>
      </c>
      <c r="M140" s="5" t="n">
        <v>0.04485202</v>
      </c>
      <c r="N140" s="5" t="n">
        <v>0.0396381</v>
      </c>
      <c r="O140" s="5" t="n">
        <v>0.07409081</v>
      </c>
      <c r="P140" s="5" t="n">
        <v>0.06282993</v>
      </c>
      <c r="Q140" s="5" t="n">
        <v>0.07546467</v>
      </c>
      <c r="R140" s="5" t="n">
        <v>0.05464222</v>
      </c>
      <c r="S140" s="5" t="n">
        <v>0.04622856</v>
      </c>
      <c r="T140" s="5" t="n">
        <v>0.04563759</v>
      </c>
      <c r="U140" s="5" t="n">
        <v>0.04434578</v>
      </c>
      <c r="V140" s="5" t="n">
        <v>0.03779446</v>
      </c>
      <c r="W140" s="5" t="n">
        <v>0.02078663</v>
      </c>
      <c r="X140" s="5" t="n">
        <v>0.05115444</v>
      </c>
      <c r="Y140" s="5" t="n">
        <v>0.100886</v>
      </c>
      <c r="Z140" s="5" t="n">
        <v>0.04640663</v>
      </c>
      <c r="AA140" s="5" t="n">
        <v>0.04947472</v>
      </c>
      <c r="AB140" s="5" t="n">
        <v>0.08966204</v>
      </c>
      <c r="AC140" s="5" t="n">
        <v>0.3848872</v>
      </c>
      <c r="AD140" s="5" t="n">
        <v>0.2200392</v>
      </c>
      <c r="AE140" s="5" t="n">
        <v>0.04883134</v>
      </c>
      <c r="AF140" s="5" t="n">
        <v>0.03025738</v>
      </c>
      <c r="AG140" s="5" t="n">
        <v>0.06865016</v>
      </c>
      <c r="AH140" s="5" t="n">
        <v>0.1010371</v>
      </c>
      <c r="AI140" s="5" t="n">
        <v>0.04899769</v>
      </c>
      <c r="AJ140" s="5" t="n">
        <v>0.06174515</v>
      </c>
      <c r="AK140" s="5" t="n">
        <v>0.09774666</v>
      </c>
      <c r="AL140" s="5" t="n">
        <v>0.08212727</v>
      </c>
      <c r="AM140" s="5" t="n">
        <v>0.0498765</v>
      </c>
      <c r="AN140" s="5" t="n">
        <v>0.06363786</v>
      </c>
      <c r="AO140" s="5" t="n">
        <v>0.05883921</v>
      </c>
      <c r="AP140" s="5" t="n">
        <v>0.08763525</v>
      </c>
      <c r="AQ140" s="5" t="n">
        <v>0.03678174</v>
      </c>
      <c r="AR140" s="5" t="n">
        <v>0.1009274</v>
      </c>
      <c r="AS140" s="5" t="n">
        <v>0.04935027</v>
      </c>
      <c r="AT140" s="5" t="n">
        <v>0.03281713</v>
      </c>
      <c r="AU140" s="5" t="n">
        <v>0.136453</v>
      </c>
      <c r="AV140" s="5" t="n">
        <v>0.03968841</v>
      </c>
      <c r="AW140" s="5" t="n">
        <v>0.02619625</v>
      </c>
      <c r="AX140" s="5" t="n">
        <v>0.02901053</v>
      </c>
      <c r="AY140" s="5" t="n">
        <v>0.1015294</v>
      </c>
      <c r="AZ140" s="5" t="n">
        <v>0.05224668</v>
      </c>
      <c r="BA140" s="5" t="n">
        <v>0.03682299</v>
      </c>
      <c r="BB140" s="5" t="n">
        <v>0.04427334</v>
      </c>
      <c r="BC140" s="5" t="n">
        <v>0.06368473</v>
      </c>
      <c r="BD140" s="5" t="n">
        <v>0.1107676</v>
      </c>
      <c r="BE140" s="5" t="n">
        <v>0.04198381</v>
      </c>
      <c r="BF140" s="5" t="n">
        <v>0.057389</v>
      </c>
      <c r="BG140" s="5" t="n">
        <v>0.1031076</v>
      </c>
      <c r="BH140" s="5" t="n">
        <v>0.04017725</v>
      </c>
      <c r="BI140" s="5" t="n">
        <v>0.0462741</v>
      </c>
      <c r="BJ140" s="5" t="n">
        <v>0.02865491</v>
      </c>
      <c r="BK140" s="5" t="n">
        <v>0.03469741</v>
      </c>
    </row>
    <row r="141" customFormat="false" ht="13" hidden="false" customHeight="false" outlineLevel="0" collapsed="false">
      <c r="A141" s="0" t="s">
        <v>290</v>
      </c>
      <c r="B141" s="9" t="s">
        <v>291</v>
      </c>
      <c r="C141" s="7" t="n">
        <v>0.002014855</v>
      </c>
      <c r="D141" s="5" t="n">
        <v>0.036782209</v>
      </c>
      <c r="E141" s="5" t="n">
        <v>0.059475398</v>
      </c>
      <c r="F141" s="5" t="n">
        <v>0.404918</v>
      </c>
      <c r="G141" s="5" t="n">
        <f aca="false">E141-F141</f>
        <v>-0.345442602</v>
      </c>
      <c r="H141" s="8" t="n">
        <v>1</v>
      </c>
      <c r="I141" s="10" t="n">
        <v>640</v>
      </c>
      <c r="J141" s="11" t="b">
        <f aca="false">TRUE()</f>
        <v>1</v>
      </c>
      <c r="K141" s="5" t="n">
        <v>0.02516707</v>
      </c>
      <c r="L141" s="5" t="n">
        <v>0.0138287</v>
      </c>
      <c r="M141" s="5" t="n">
        <v>0.01589037</v>
      </c>
      <c r="N141" s="5" t="n">
        <v>0.01373642</v>
      </c>
      <c r="O141" s="5" t="n">
        <v>0.01871167</v>
      </c>
      <c r="P141" s="5" t="n">
        <v>0.03785088</v>
      </c>
      <c r="Q141" s="5" t="n">
        <v>0.01698415</v>
      </c>
      <c r="R141" s="5" t="n">
        <v>0.03168692</v>
      </c>
      <c r="S141" s="5" t="n">
        <v>0.0344691</v>
      </c>
      <c r="T141" s="5" t="n">
        <v>0.02678053</v>
      </c>
      <c r="U141" s="5" t="n">
        <v>0.02401387</v>
      </c>
      <c r="V141" s="5" t="n">
        <v>0.0254245</v>
      </c>
      <c r="W141" s="5" t="n">
        <v>0.02210623</v>
      </c>
      <c r="X141" s="5" t="n">
        <v>0.02622867</v>
      </c>
      <c r="Y141" s="5" t="n">
        <v>0.02865151</v>
      </c>
      <c r="Z141" s="5" t="n">
        <v>0.02239256</v>
      </c>
      <c r="AA141" s="5" t="n">
        <v>0.404918</v>
      </c>
      <c r="AB141" s="5" t="n">
        <v>0.01657746</v>
      </c>
      <c r="AC141" s="5" t="n">
        <v>0.0305664</v>
      </c>
      <c r="AD141" s="5" t="n">
        <v>0.03044209</v>
      </c>
      <c r="AE141" s="5" t="n">
        <v>0.04235981</v>
      </c>
      <c r="AF141" s="5" t="n">
        <v>0.02841275</v>
      </c>
      <c r="AG141" s="5" t="n">
        <v>0.02495958</v>
      </c>
      <c r="AH141" s="5" t="n">
        <v>0.02641292</v>
      </c>
      <c r="AI141" s="5" t="n">
        <v>0.02030697</v>
      </c>
      <c r="AJ141" s="5" t="n">
        <v>0.02074262</v>
      </c>
      <c r="AK141" s="5" t="n">
        <v>0.02735524</v>
      </c>
      <c r="AL141" s="5" t="n">
        <v>0.03516762</v>
      </c>
      <c r="AM141" s="5" t="n">
        <v>0.02498868</v>
      </c>
      <c r="AN141" s="5" t="n">
        <v>0.02097773</v>
      </c>
      <c r="AO141" s="5" t="n">
        <v>0.0124612</v>
      </c>
      <c r="AP141" s="5" t="n">
        <v>0.02382608</v>
      </c>
      <c r="AQ141" s="5" t="n">
        <v>0.0127917</v>
      </c>
      <c r="AR141" s="5" t="n">
        <v>0.07610673</v>
      </c>
      <c r="AS141" s="5" t="n">
        <v>0.02731365</v>
      </c>
      <c r="AT141" s="5" t="n">
        <v>0.04032346</v>
      </c>
      <c r="AU141" s="5" t="n">
        <v>0.01536905</v>
      </c>
      <c r="AV141" s="5" t="n">
        <v>0.01174965</v>
      </c>
      <c r="AW141" s="5" t="n">
        <v>0.01506628</v>
      </c>
      <c r="AX141" s="5" t="n">
        <v>0.02486285</v>
      </c>
      <c r="AY141" s="5" t="n">
        <v>0.02349341</v>
      </c>
      <c r="AZ141" s="5" t="n">
        <v>0.1227363</v>
      </c>
      <c r="BA141" s="5" t="n">
        <v>0.02632824</v>
      </c>
      <c r="BB141" s="5" t="n">
        <v>0.02499651</v>
      </c>
      <c r="BC141" s="5" t="n">
        <v>0.01697239</v>
      </c>
      <c r="BD141" s="5" t="n">
        <v>0.1210123</v>
      </c>
      <c r="BE141" s="5" t="n">
        <v>0.01110497</v>
      </c>
      <c r="BF141" s="5" t="n">
        <v>0.02561175</v>
      </c>
      <c r="BG141" s="5" t="n">
        <v>0.03209072</v>
      </c>
      <c r="BH141" s="5" t="n">
        <v>0.08616336</v>
      </c>
      <c r="BI141" s="5" t="n">
        <v>0.04528168</v>
      </c>
      <c r="BJ141" s="5" t="n">
        <v>0.05561192</v>
      </c>
      <c r="BK141" s="5" t="n">
        <v>0.05084463</v>
      </c>
    </row>
    <row r="142" customFormat="false" ht="13" hidden="false" customHeight="false" outlineLevel="0" collapsed="false">
      <c r="A142" s="0" t="s">
        <v>292</v>
      </c>
      <c r="B142" s="9" t="s">
        <v>293</v>
      </c>
      <c r="C142" s="7" t="n">
        <v>0.046129941</v>
      </c>
      <c r="D142" s="5" t="n">
        <v>0.041696143</v>
      </c>
      <c r="E142" s="5" t="n">
        <v>0.043715773</v>
      </c>
      <c r="F142" s="5" t="n">
        <v>0.3863989</v>
      </c>
      <c r="G142" s="5" t="n">
        <f aca="false">E142-F142</f>
        <v>-0.342683127</v>
      </c>
      <c r="H142" s="8" t="n">
        <v>1</v>
      </c>
      <c r="I142" s="10" t="n">
        <v>315</v>
      </c>
      <c r="J142" s="11" t="b">
        <f aca="false">TRUE()</f>
        <v>1</v>
      </c>
      <c r="K142" s="5" t="n">
        <v>0.142538</v>
      </c>
      <c r="L142" s="5" t="n">
        <v>0.02154706</v>
      </c>
      <c r="M142" s="5" t="n">
        <v>0.02721341</v>
      </c>
      <c r="N142" s="5" t="n">
        <v>0.0160675</v>
      </c>
      <c r="O142" s="5" t="n">
        <v>0.02205649</v>
      </c>
      <c r="P142" s="5" t="n">
        <v>0.03913081</v>
      </c>
      <c r="Q142" s="5" t="n">
        <v>0.02207628</v>
      </c>
      <c r="R142" s="5" t="n">
        <v>0.01969015</v>
      </c>
      <c r="S142" s="5" t="n">
        <v>0.05108476</v>
      </c>
      <c r="T142" s="5" t="n">
        <v>0.02980535</v>
      </c>
      <c r="U142" s="5" t="n">
        <v>0.01375039</v>
      </c>
      <c r="V142" s="5" t="n">
        <v>0.05473204</v>
      </c>
      <c r="W142" s="5" t="n">
        <v>0.0427242</v>
      </c>
      <c r="X142" s="5" t="n">
        <v>0.04582063</v>
      </c>
      <c r="Y142" s="5" t="n">
        <v>0.04146935</v>
      </c>
      <c r="Z142" s="5" t="n">
        <v>0.02231619</v>
      </c>
      <c r="AA142" s="5" t="n">
        <v>0.02505812</v>
      </c>
      <c r="AB142" s="5" t="n">
        <v>0.03502198</v>
      </c>
      <c r="AC142" s="5" t="n">
        <v>0.09404282</v>
      </c>
      <c r="AD142" s="5" t="n">
        <v>0.01648085</v>
      </c>
      <c r="AE142" s="5" t="n">
        <v>0.02062579</v>
      </c>
      <c r="AF142" s="5" t="n">
        <v>0.03723871</v>
      </c>
      <c r="AG142" s="5" t="n">
        <v>0.04164521</v>
      </c>
      <c r="AH142" s="5" t="n">
        <v>0.03024598</v>
      </c>
      <c r="AI142" s="5" t="n">
        <v>0.02323587</v>
      </c>
      <c r="AJ142" s="5" t="n">
        <v>0.02496225</v>
      </c>
      <c r="AK142" s="5" t="n">
        <v>0.02320417</v>
      </c>
      <c r="AL142" s="5" t="n">
        <v>0.0311134</v>
      </c>
      <c r="AM142" s="5" t="n">
        <v>0.03474755</v>
      </c>
      <c r="AN142" s="5" t="n">
        <v>0.01476657</v>
      </c>
      <c r="AO142" s="5" t="n">
        <v>0.01081618</v>
      </c>
      <c r="AP142" s="5" t="n">
        <v>0.02251033</v>
      </c>
      <c r="AQ142" s="5" t="n">
        <v>0.03988298</v>
      </c>
      <c r="AR142" s="5" t="n">
        <v>0.03011282</v>
      </c>
      <c r="AS142" s="5" t="n">
        <v>0.155539</v>
      </c>
      <c r="AT142" s="5" t="n">
        <v>0.03347133</v>
      </c>
      <c r="AU142" s="5" t="n">
        <v>0.03014563</v>
      </c>
      <c r="AV142" s="5" t="n">
        <v>0.02716147</v>
      </c>
      <c r="AW142" s="5" t="n">
        <v>0.01478929</v>
      </c>
      <c r="AX142" s="5" t="n">
        <v>0.01100693</v>
      </c>
      <c r="AY142" s="5" t="n">
        <v>0.02318966</v>
      </c>
      <c r="AZ142" s="5" t="n">
        <v>0.02739555</v>
      </c>
      <c r="BA142" s="5" t="n">
        <v>0.02827096</v>
      </c>
      <c r="BB142" s="5" t="n">
        <v>0.3863989</v>
      </c>
      <c r="BC142" s="5" t="n">
        <v>0.01537745</v>
      </c>
      <c r="BD142" s="5" t="n">
        <v>0.04941661</v>
      </c>
      <c r="BE142" s="5" t="n">
        <v>0.01628163</v>
      </c>
      <c r="BF142" s="5" t="n">
        <v>0.02184226</v>
      </c>
      <c r="BG142" s="5" t="n">
        <v>0.03509017</v>
      </c>
      <c r="BH142" s="5" t="n">
        <v>0.0371929</v>
      </c>
      <c r="BI142" s="5" t="n">
        <v>0.04854051</v>
      </c>
      <c r="BJ142" s="5" t="n">
        <v>0.04991817</v>
      </c>
      <c r="BK142" s="5" t="n">
        <v>0.03921151</v>
      </c>
    </row>
    <row r="143" customFormat="false" ht="13" hidden="false" customHeight="false" outlineLevel="0" collapsed="false">
      <c r="A143" s="0" t="s">
        <v>294</v>
      </c>
      <c r="B143" s="9" t="s">
        <v>295</v>
      </c>
      <c r="C143" s="7" t="n">
        <v>0.031595663</v>
      </c>
      <c r="D143" s="5" t="n">
        <v>0.033580264</v>
      </c>
      <c r="E143" s="5" t="n">
        <v>0.029318598</v>
      </c>
      <c r="F143" s="5" t="n">
        <v>0.3692074</v>
      </c>
      <c r="G143" s="5" t="n">
        <f aca="false">E143-F143</f>
        <v>-0.339888802</v>
      </c>
      <c r="H143" s="8" t="n">
        <v>1</v>
      </c>
      <c r="I143" s="10" t="n">
        <v>312</v>
      </c>
      <c r="J143" s="11" t="b">
        <f aca="false">TRUE()</f>
        <v>1</v>
      </c>
      <c r="K143" s="5" t="n">
        <v>0.3692074</v>
      </c>
      <c r="L143" s="5" t="n">
        <v>0.02107627</v>
      </c>
      <c r="M143" s="5" t="n">
        <v>0.02006894</v>
      </c>
      <c r="N143" s="5" t="n">
        <v>0.0181263</v>
      </c>
      <c r="O143" s="5" t="n">
        <v>0.1519076</v>
      </c>
      <c r="P143" s="5" t="n">
        <v>0.02897121</v>
      </c>
      <c r="Q143" s="5" t="n">
        <v>0.01998962</v>
      </c>
      <c r="R143" s="5" t="n">
        <v>0.01360324</v>
      </c>
      <c r="S143" s="5" t="n">
        <v>0.022701</v>
      </c>
      <c r="T143" s="5" t="n">
        <v>0.02990637</v>
      </c>
      <c r="U143" s="5" t="n">
        <v>0.0229837</v>
      </c>
      <c r="V143" s="5" t="n">
        <v>0.02075676</v>
      </c>
      <c r="W143" s="5" t="n">
        <v>0.06839623</v>
      </c>
      <c r="X143" s="5" t="n">
        <v>0.02896581</v>
      </c>
      <c r="Y143" s="5" t="n">
        <v>0.02096934</v>
      </c>
      <c r="Z143" s="5" t="n">
        <v>0.04870709</v>
      </c>
      <c r="AA143" s="5" t="n">
        <v>0.01767168</v>
      </c>
      <c r="AB143" s="5" t="n">
        <v>0.1054805</v>
      </c>
      <c r="AC143" s="5" t="n">
        <v>0.01502228</v>
      </c>
      <c r="AD143" s="5" t="n">
        <v>0.02009962</v>
      </c>
      <c r="AE143" s="5" t="n">
        <v>0.01058396</v>
      </c>
      <c r="AF143" s="5" t="n">
        <v>0.01552239</v>
      </c>
      <c r="AG143" s="5" t="n">
        <v>0.01158452</v>
      </c>
      <c r="AH143" s="5" t="n">
        <v>0.01415449</v>
      </c>
      <c r="AI143" s="5" t="n">
        <v>0.02146403</v>
      </c>
      <c r="AJ143" s="5" t="n">
        <v>0.01879911</v>
      </c>
      <c r="AK143" s="5" t="n">
        <v>0.02024573</v>
      </c>
      <c r="AL143" s="5" t="n">
        <v>0.02908349</v>
      </c>
      <c r="AM143" s="5" t="n">
        <v>0.01770093</v>
      </c>
      <c r="AN143" s="5" t="n">
        <v>0.0202547</v>
      </c>
      <c r="AO143" s="5" t="n">
        <v>0.010905</v>
      </c>
      <c r="AP143" s="5" t="n">
        <v>0.02674457</v>
      </c>
      <c r="AQ143" s="5" t="n">
        <v>0.02023455</v>
      </c>
      <c r="AR143" s="5" t="n">
        <v>0.02394049</v>
      </c>
      <c r="AS143" s="5" t="n">
        <v>0.02872664</v>
      </c>
      <c r="AT143" s="5" t="n">
        <v>0.02131683</v>
      </c>
      <c r="AU143" s="5" t="n">
        <v>0.02134893</v>
      </c>
      <c r="AV143" s="5" t="n">
        <v>0.02242033</v>
      </c>
      <c r="AW143" s="5" t="n">
        <v>0.01371395</v>
      </c>
      <c r="AX143" s="5" t="n">
        <v>0.01961721</v>
      </c>
      <c r="AY143" s="5" t="n">
        <v>0.02182269</v>
      </c>
      <c r="AZ143" s="5" t="n">
        <v>0.01715669</v>
      </c>
      <c r="BA143" s="5" t="n">
        <v>0.02581564</v>
      </c>
      <c r="BB143" s="5" t="n">
        <v>0.01498742</v>
      </c>
      <c r="BC143" s="5" t="n">
        <v>0.01784628</v>
      </c>
      <c r="BD143" s="5" t="n">
        <v>0.02392567</v>
      </c>
      <c r="BE143" s="5" t="n">
        <v>0.0153283</v>
      </c>
      <c r="BF143" s="5" t="n">
        <v>0.02312228</v>
      </c>
      <c r="BG143" s="5" t="n">
        <v>0.03245514</v>
      </c>
      <c r="BH143" s="5" t="n">
        <v>0.03039049</v>
      </c>
      <c r="BI143" s="5" t="n">
        <v>0.0277641</v>
      </c>
      <c r="BJ143" s="5" t="n">
        <v>0.02570533</v>
      </c>
      <c r="BK143" s="5" t="n">
        <v>0.03341447</v>
      </c>
    </row>
    <row r="144" customFormat="false" ht="13" hidden="false" customHeight="false" outlineLevel="0" collapsed="false">
      <c r="A144" s="0" t="s">
        <v>296</v>
      </c>
      <c r="B144" s="9" t="s">
        <v>297</v>
      </c>
      <c r="C144" s="7" t="n">
        <v>0.031595663</v>
      </c>
      <c r="D144" s="5" t="n">
        <v>0.077136296</v>
      </c>
      <c r="E144" s="5" t="n">
        <v>0.097782565</v>
      </c>
      <c r="F144" s="5" t="n">
        <v>0.4372734</v>
      </c>
      <c r="G144" s="5" t="n">
        <f aca="false">E144-F144</f>
        <v>-0.339490835</v>
      </c>
      <c r="H144" s="8" t="n">
        <v>1</v>
      </c>
      <c r="I144" s="10" t="n">
        <v>793</v>
      </c>
      <c r="J144" s="11" t="b">
        <f aca="false">TRUE()</f>
        <v>1</v>
      </c>
      <c r="K144" s="5" t="n">
        <v>0.0599408</v>
      </c>
      <c r="L144" s="5" t="n">
        <v>0.07657501</v>
      </c>
      <c r="M144" s="5" t="n">
        <v>0.05935371</v>
      </c>
      <c r="N144" s="5" t="n">
        <v>0.04987735</v>
      </c>
      <c r="O144" s="5" t="n">
        <v>0.03635953</v>
      </c>
      <c r="P144" s="5" t="n">
        <v>0.03942565</v>
      </c>
      <c r="Q144" s="5" t="n">
        <v>0.04582454</v>
      </c>
      <c r="R144" s="5" t="n">
        <v>0.05931356</v>
      </c>
      <c r="S144" s="5" t="n">
        <v>0.06903164</v>
      </c>
      <c r="T144" s="5" t="n">
        <v>0.07617001</v>
      </c>
      <c r="U144" s="5" t="n">
        <v>0.07224532</v>
      </c>
      <c r="V144" s="5" t="n">
        <v>0.06412254</v>
      </c>
      <c r="W144" s="5" t="n">
        <v>0.1051661</v>
      </c>
      <c r="X144" s="5" t="n">
        <v>0.07540263</v>
      </c>
      <c r="Y144" s="5" t="n">
        <v>0.07716837</v>
      </c>
      <c r="Z144" s="5" t="n">
        <v>0.06113769</v>
      </c>
      <c r="AA144" s="5" t="n">
        <v>0.4372734</v>
      </c>
      <c r="AB144" s="5" t="n">
        <v>0.04844072</v>
      </c>
      <c r="AC144" s="5" t="n">
        <v>0.05362649</v>
      </c>
      <c r="AD144" s="5" t="n">
        <v>0.06297135</v>
      </c>
      <c r="AE144" s="5" t="n">
        <v>0.07002688</v>
      </c>
      <c r="AF144" s="5" t="n">
        <v>0.126272</v>
      </c>
      <c r="AG144" s="5" t="n">
        <v>0.0554685</v>
      </c>
      <c r="AH144" s="5" t="n">
        <v>0.04772858</v>
      </c>
      <c r="AI144" s="5" t="n">
        <v>0.06096556</v>
      </c>
      <c r="AJ144" s="5" t="n">
        <v>0.1695633</v>
      </c>
      <c r="AK144" s="5" t="n">
        <v>0.07384132</v>
      </c>
      <c r="AL144" s="5" t="n">
        <v>0.04847731</v>
      </c>
      <c r="AM144" s="5" t="n">
        <v>0.093622</v>
      </c>
      <c r="AN144" s="5" t="n">
        <v>0.1433675</v>
      </c>
      <c r="AO144" s="5" t="n">
        <v>0.06341097</v>
      </c>
      <c r="AP144" s="5" t="n">
        <v>0.07626262</v>
      </c>
      <c r="AQ144" s="5" t="n">
        <v>0.07739236</v>
      </c>
      <c r="AR144" s="5" t="n">
        <v>0.07285777</v>
      </c>
      <c r="AS144" s="5" t="n">
        <v>0.07090788</v>
      </c>
      <c r="AT144" s="5" t="n">
        <v>0.06323747</v>
      </c>
      <c r="AU144" s="5" t="n">
        <v>0.04961993</v>
      </c>
      <c r="AV144" s="5" t="n">
        <v>0.0966805</v>
      </c>
      <c r="AW144" s="5" t="n">
        <v>0.1352778</v>
      </c>
      <c r="AX144" s="5" t="n">
        <v>0.06211642</v>
      </c>
      <c r="AY144" s="5" t="n">
        <v>0.04853631</v>
      </c>
      <c r="AZ144" s="5" t="n">
        <v>0.0483165</v>
      </c>
      <c r="BA144" s="5" t="n">
        <v>0.05888715</v>
      </c>
      <c r="BB144" s="5" t="n">
        <v>0.05781217</v>
      </c>
      <c r="BC144" s="5" t="n">
        <v>0.05608696</v>
      </c>
      <c r="BD144" s="5" t="n">
        <v>0.05827378</v>
      </c>
      <c r="BE144" s="5" t="n">
        <v>0.04132231</v>
      </c>
      <c r="BF144" s="5" t="n">
        <v>0.05643341</v>
      </c>
      <c r="BG144" s="5" t="n">
        <v>0.06748682</v>
      </c>
      <c r="BH144" s="5" t="n">
        <v>0.07164972</v>
      </c>
      <c r="BI144" s="5" t="n">
        <v>0.1122072</v>
      </c>
      <c r="BJ144" s="5" t="n">
        <v>0.09133994</v>
      </c>
      <c r="BK144" s="5" t="n">
        <v>0.1159334</v>
      </c>
    </row>
    <row r="145" customFormat="false" ht="13" hidden="false" customHeight="false" outlineLevel="0" collapsed="false">
      <c r="A145" s="0" t="s">
        <v>298</v>
      </c>
      <c r="B145" s="9" t="s">
        <v>299</v>
      </c>
      <c r="C145" s="7" t="n">
        <v>0.008824383</v>
      </c>
      <c r="D145" s="5" t="n">
        <v>0.018121781</v>
      </c>
      <c r="E145" s="5" t="n">
        <v>0.017978073</v>
      </c>
      <c r="F145" s="5" t="n">
        <v>0.3574494</v>
      </c>
      <c r="G145" s="5" t="n">
        <f aca="false">E145-F145</f>
        <v>-0.339471327</v>
      </c>
      <c r="H145" s="8" t="n">
        <v>1</v>
      </c>
      <c r="I145" s="10" t="n">
        <v>76</v>
      </c>
      <c r="J145" s="11" t="b">
        <f aca="false">TRUE()</f>
        <v>1</v>
      </c>
      <c r="K145" s="5" t="n">
        <v>0.008128296</v>
      </c>
      <c r="L145" s="5" t="n">
        <v>0.006825482</v>
      </c>
      <c r="M145" s="5" t="n">
        <v>0.0101463</v>
      </c>
      <c r="N145" s="5" t="n">
        <v>0.01125331</v>
      </c>
      <c r="O145" s="5" t="n">
        <v>0.008884658</v>
      </c>
      <c r="P145" s="5" t="n">
        <v>0.01011615</v>
      </c>
      <c r="Q145" s="5" t="n">
        <v>0.007714311</v>
      </c>
      <c r="R145" s="5" t="n">
        <v>0.0106687</v>
      </c>
      <c r="S145" s="5" t="n">
        <v>0.008290607</v>
      </c>
      <c r="T145" s="5" t="n">
        <v>0.01251446</v>
      </c>
      <c r="U145" s="5" t="n">
        <v>0.006953613</v>
      </c>
      <c r="V145" s="5" t="n">
        <v>0.01006454</v>
      </c>
      <c r="W145" s="5" t="n">
        <v>0.03243471</v>
      </c>
      <c r="X145" s="5" t="n">
        <v>0.007014334</v>
      </c>
      <c r="Y145" s="5" t="n">
        <v>0.01214176</v>
      </c>
      <c r="Z145" s="5" t="n">
        <v>0.008307181</v>
      </c>
      <c r="AA145" s="5" t="n">
        <v>0.00882877</v>
      </c>
      <c r="AB145" s="5" t="n">
        <v>0.005886488</v>
      </c>
      <c r="AC145" s="5" t="n">
        <v>0.009662725</v>
      </c>
      <c r="AD145" s="5" t="n">
        <v>0.00722175</v>
      </c>
      <c r="AE145" s="5" t="n">
        <v>0.005263158</v>
      </c>
      <c r="AF145" s="5" t="n">
        <v>0.01650725</v>
      </c>
      <c r="AG145" s="5" t="n">
        <v>0.007348975</v>
      </c>
      <c r="AH145" s="5" t="n">
        <v>0.0077174</v>
      </c>
      <c r="AI145" s="5" t="n">
        <v>0.008129464</v>
      </c>
      <c r="AJ145" s="5" t="n">
        <v>0.00756943</v>
      </c>
      <c r="AK145" s="5" t="n">
        <v>0.01298099</v>
      </c>
      <c r="AL145" s="5" t="n">
        <v>0.009202293</v>
      </c>
      <c r="AM145" s="5" t="n">
        <v>0.00794585</v>
      </c>
      <c r="AN145" s="5" t="n">
        <v>0.004633428</v>
      </c>
      <c r="AO145" s="5" t="n">
        <v>0.01024193</v>
      </c>
      <c r="AP145" s="5" t="n">
        <v>0.0115185</v>
      </c>
      <c r="AQ145" s="5" t="n">
        <v>0.006615644</v>
      </c>
      <c r="AR145" s="5" t="n">
        <v>0.01058781</v>
      </c>
      <c r="AS145" s="5" t="n">
        <v>0.03934426</v>
      </c>
      <c r="AT145" s="5" t="n">
        <v>0.008644689</v>
      </c>
      <c r="AU145" s="5" t="n">
        <v>0.01312127</v>
      </c>
      <c r="AV145" s="5" t="n">
        <v>0.009561636</v>
      </c>
      <c r="AW145" s="5" t="n">
        <v>0.008397588</v>
      </c>
      <c r="AX145" s="5" t="n">
        <v>0.01706991</v>
      </c>
      <c r="AY145" s="5" t="n">
        <v>0.003778338</v>
      </c>
      <c r="AZ145" s="5" t="n">
        <v>0.01441554</v>
      </c>
      <c r="BA145" s="5" t="n">
        <v>0.01732187</v>
      </c>
      <c r="BB145" s="5" t="n">
        <v>0.01393506</v>
      </c>
      <c r="BC145" s="5" t="n">
        <v>0.3574494</v>
      </c>
      <c r="BD145" s="5" t="n">
        <v>0.01858705</v>
      </c>
      <c r="BE145" s="5" t="n">
        <v>0.01248872</v>
      </c>
      <c r="BF145" s="5" t="n">
        <v>0.007434184</v>
      </c>
      <c r="BG145" s="5" t="n">
        <v>0.01709747</v>
      </c>
      <c r="BH145" s="5" t="n">
        <v>0.01523274</v>
      </c>
      <c r="BI145" s="5" t="n">
        <v>0.01903643</v>
      </c>
      <c r="BJ145" s="5" t="n">
        <v>0.01378914</v>
      </c>
      <c r="BK145" s="5" t="n">
        <v>0.02385398</v>
      </c>
    </row>
    <row r="146" customFormat="false" ht="13" hidden="false" customHeight="false" outlineLevel="0" collapsed="false">
      <c r="A146" s="0" t="s">
        <v>300</v>
      </c>
      <c r="B146" s="9" t="s">
        <v>301</v>
      </c>
      <c r="C146" s="7" t="n">
        <v>0.001325023</v>
      </c>
      <c r="D146" s="5" t="n">
        <v>0.034053491</v>
      </c>
      <c r="E146" s="5" t="n">
        <v>0.061139853</v>
      </c>
      <c r="F146" s="5" t="n">
        <v>0.3962092</v>
      </c>
      <c r="G146" s="5" t="n">
        <f aca="false">E146-F146</f>
        <v>-0.335069347</v>
      </c>
      <c r="H146" s="8" t="n">
        <v>1</v>
      </c>
      <c r="I146" s="10" t="n">
        <v>265</v>
      </c>
      <c r="J146" s="11" t="b">
        <f aca="false">TRUE()</f>
        <v>1</v>
      </c>
      <c r="K146" s="5" t="n">
        <v>0.01634018</v>
      </c>
      <c r="L146" s="5" t="n">
        <v>0.04156597</v>
      </c>
      <c r="M146" s="5" t="n">
        <v>0.02466849</v>
      </c>
      <c r="N146" s="5" t="n">
        <v>0.03175391</v>
      </c>
      <c r="O146" s="5" t="n">
        <v>0.01774766</v>
      </c>
      <c r="P146" s="5" t="n">
        <v>0.02860149</v>
      </c>
      <c r="Q146" s="5" t="n">
        <v>0.02029797</v>
      </c>
      <c r="R146" s="5" t="n">
        <v>0.01733597</v>
      </c>
      <c r="S146" s="5" t="n">
        <v>0.02987977</v>
      </c>
      <c r="T146" s="5" t="n">
        <v>0.018768</v>
      </c>
      <c r="U146" s="5" t="n">
        <v>0.01359571</v>
      </c>
      <c r="V146" s="5" t="n">
        <v>0.02087205</v>
      </c>
      <c r="W146" s="5" t="n">
        <v>0.02141624</v>
      </c>
      <c r="X146" s="5" t="n">
        <v>0.02058482</v>
      </c>
      <c r="Y146" s="5" t="n">
        <v>0.02742697</v>
      </c>
      <c r="Z146" s="5" t="n">
        <v>0.04658045</v>
      </c>
      <c r="AA146" s="5" t="n">
        <v>0.0137586</v>
      </c>
      <c r="AB146" s="5" t="n">
        <v>0.02103839</v>
      </c>
      <c r="AC146" s="5" t="n">
        <v>0.02998669</v>
      </c>
      <c r="AD146" s="5" t="n">
        <v>0.01605371</v>
      </c>
      <c r="AE146" s="5" t="n">
        <v>0.02822674</v>
      </c>
      <c r="AF146" s="5" t="n">
        <v>0.06285573</v>
      </c>
      <c r="AG146" s="5" t="n">
        <v>0.01458205</v>
      </c>
      <c r="AH146" s="5" t="n">
        <v>0.1681453</v>
      </c>
      <c r="AI146" s="5" t="n">
        <v>0.02680965</v>
      </c>
      <c r="AJ146" s="5" t="n">
        <v>0.01384225</v>
      </c>
      <c r="AK146" s="5" t="n">
        <v>0.0173058</v>
      </c>
      <c r="AL146" s="5" t="n">
        <v>0.02221496</v>
      </c>
      <c r="AM146" s="5" t="n">
        <v>0.01955429</v>
      </c>
      <c r="AN146" s="5" t="n">
        <v>0.01772848</v>
      </c>
      <c r="AO146" s="5" t="n">
        <v>0.007356932</v>
      </c>
      <c r="AP146" s="5" t="n">
        <v>0.02233502</v>
      </c>
      <c r="AQ146" s="5" t="n">
        <v>0.01770975</v>
      </c>
      <c r="AR146" s="5" t="n">
        <v>0.02376485</v>
      </c>
      <c r="AS146" s="5" t="n">
        <v>0.03331238</v>
      </c>
      <c r="AT146" s="5" t="n">
        <v>0.01213436</v>
      </c>
      <c r="AU146" s="5" t="n">
        <v>0.01183765</v>
      </c>
      <c r="AV146" s="5" t="n">
        <v>0.02666176</v>
      </c>
      <c r="AW146" s="5" t="n">
        <v>0.01975062</v>
      </c>
      <c r="AX146" s="5" t="n">
        <v>0.01472633</v>
      </c>
      <c r="AY146" s="5" t="n">
        <v>0.04573034</v>
      </c>
      <c r="AZ146" s="5" t="n">
        <v>0.03214073</v>
      </c>
      <c r="BA146" s="5" t="n">
        <v>0.02110144</v>
      </c>
      <c r="BB146" s="5" t="n">
        <v>0.01583356</v>
      </c>
      <c r="BC146" s="5" t="n">
        <v>0.01832761</v>
      </c>
      <c r="BD146" s="5" t="n">
        <v>0.3962092</v>
      </c>
      <c r="BE146" s="5" t="n">
        <v>0.0176031</v>
      </c>
      <c r="BF146" s="5" t="n">
        <v>0.02231631</v>
      </c>
      <c r="BG146" s="5" t="n">
        <v>0.04023081</v>
      </c>
      <c r="BH146" s="5" t="n">
        <v>0.04342581</v>
      </c>
      <c r="BI146" s="5" t="n">
        <v>0.09557662</v>
      </c>
      <c r="BJ146" s="5" t="n">
        <v>0.0523154</v>
      </c>
      <c r="BK146" s="5" t="n">
        <v>0.05324158</v>
      </c>
    </row>
    <row r="147" customFormat="false" ht="13" hidden="false" customHeight="false" outlineLevel="0" collapsed="false">
      <c r="A147" s="0" t="s">
        <v>302</v>
      </c>
      <c r="B147" s="9" t="s">
        <v>303</v>
      </c>
      <c r="C147" s="7" t="n">
        <v>0.006645607</v>
      </c>
      <c r="D147" s="5" t="n">
        <v>0.021011266</v>
      </c>
      <c r="E147" s="5" t="n">
        <v>0.02361157</v>
      </c>
      <c r="F147" s="5" t="n">
        <v>0.3586207</v>
      </c>
      <c r="G147" s="5" t="n">
        <f aca="false">E147-F147</f>
        <v>-0.33500913</v>
      </c>
      <c r="H147" s="8" t="n">
        <v>1</v>
      </c>
      <c r="I147" s="10" t="n">
        <v>54</v>
      </c>
      <c r="J147" s="11" t="b">
        <f aca="false">TRUE()</f>
        <v>1</v>
      </c>
      <c r="K147" s="5" t="n">
        <v>0.01167222</v>
      </c>
      <c r="L147" s="5" t="n">
        <v>0.01404444</v>
      </c>
      <c r="M147" s="5" t="n">
        <v>0.0136892</v>
      </c>
      <c r="N147" s="5" t="n">
        <v>0.009274162</v>
      </c>
      <c r="O147" s="5" t="n">
        <v>0.01163531</v>
      </c>
      <c r="P147" s="5" t="n">
        <v>0.0133538</v>
      </c>
      <c r="Q147" s="5" t="n">
        <v>0.01023392</v>
      </c>
      <c r="R147" s="5" t="n">
        <v>0.009310637</v>
      </c>
      <c r="S147" s="5" t="n">
        <v>0.0142487</v>
      </c>
      <c r="T147" s="5" t="n">
        <v>0.01361303</v>
      </c>
      <c r="U147" s="5" t="n">
        <v>0.01104407</v>
      </c>
      <c r="V147" s="5" t="n">
        <v>0.3586207</v>
      </c>
      <c r="W147" s="5" t="n">
        <v>0.04020619</v>
      </c>
      <c r="X147" s="5" t="n">
        <v>0.009568361</v>
      </c>
      <c r="Y147" s="5" t="n">
        <v>0.01004872</v>
      </c>
      <c r="Z147" s="5" t="n">
        <v>0.01246669</v>
      </c>
      <c r="AA147" s="5" t="n">
        <v>0.01234568</v>
      </c>
      <c r="AB147" s="5" t="n">
        <v>0.006330598</v>
      </c>
      <c r="AC147" s="5" t="n">
        <v>0.01074294</v>
      </c>
      <c r="AD147" s="5" t="n">
        <v>0.01522502</v>
      </c>
      <c r="AE147" s="5" t="n">
        <v>0.008935663</v>
      </c>
      <c r="AF147" s="5" t="n">
        <v>0.0340282</v>
      </c>
      <c r="AG147" s="5" t="n">
        <v>0.01000058</v>
      </c>
      <c r="AH147" s="5" t="n">
        <v>0.01464665</v>
      </c>
      <c r="AI147" s="5" t="n">
        <v>0.01110804</v>
      </c>
      <c r="AJ147" s="5" t="n">
        <v>0.007286996</v>
      </c>
      <c r="AK147" s="5" t="n">
        <v>0.008657351</v>
      </c>
      <c r="AL147" s="5" t="n">
        <v>0.01192477</v>
      </c>
      <c r="AM147" s="5" t="n">
        <v>0.01531159</v>
      </c>
      <c r="AN147" s="5" t="n">
        <v>0.005905765</v>
      </c>
      <c r="AO147" s="5" t="n">
        <v>0.007616084</v>
      </c>
      <c r="AP147" s="5" t="n">
        <v>0.01564375</v>
      </c>
      <c r="AQ147" s="5" t="n">
        <v>0.007429212</v>
      </c>
      <c r="AR147" s="5" t="n">
        <v>0.02688941</v>
      </c>
      <c r="AS147" s="5" t="n">
        <v>0.03674432</v>
      </c>
      <c r="AT147" s="5" t="n">
        <v>0.008403888</v>
      </c>
      <c r="AU147" s="5" t="n">
        <v>0.01175792</v>
      </c>
      <c r="AV147" s="5" t="n">
        <v>0.01876158</v>
      </c>
      <c r="AW147" s="5" t="n">
        <v>0.01014513</v>
      </c>
      <c r="AX147" s="5" t="n">
        <v>0.03638094</v>
      </c>
      <c r="AY147" s="5" t="n">
        <v>0.01146861</v>
      </c>
      <c r="AZ147" s="5" t="n">
        <v>0.01439547</v>
      </c>
      <c r="BA147" s="5" t="n">
        <v>0.01382533</v>
      </c>
      <c r="BB147" s="5" t="n">
        <v>0.01407258</v>
      </c>
      <c r="BC147" s="5" t="n">
        <v>0.009940778</v>
      </c>
      <c r="BD147" s="5" t="n">
        <v>0.01642669</v>
      </c>
      <c r="BE147" s="5" t="n">
        <v>0.0100038</v>
      </c>
      <c r="BF147" s="5" t="n">
        <v>0.007383789</v>
      </c>
      <c r="BG147" s="5" t="n">
        <v>0.01678274</v>
      </c>
      <c r="BH147" s="5" t="n">
        <v>0.01881895</v>
      </c>
      <c r="BI147" s="5" t="n">
        <v>0.03708729</v>
      </c>
      <c r="BJ147" s="5" t="n">
        <v>0.01649822</v>
      </c>
      <c r="BK147" s="5" t="n">
        <v>0.02204182</v>
      </c>
    </row>
    <row r="148" customFormat="false" ht="13" hidden="false" customHeight="false" outlineLevel="0" collapsed="false">
      <c r="A148" s="0" t="s">
        <v>304</v>
      </c>
      <c r="B148" s="9" t="s">
        <v>124</v>
      </c>
      <c r="C148" s="7" t="n">
        <v>0.028583625</v>
      </c>
      <c r="D148" s="5" t="n">
        <v>0.023145249</v>
      </c>
      <c r="E148" s="5" t="n">
        <v>0.023640678</v>
      </c>
      <c r="F148" s="5" t="n">
        <v>0.3559397</v>
      </c>
      <c r="G148" s="5" t="n">
        <f aca="false">E148-F148</f>
        <v>-0.332299022</v>
      </c>
      <c r="H148" s="8" t="n">
        <v>1</v>
      </c>
      <c r="I148" s="10" t="n">
        <v>25</v>
      </c>
      <c r="J148" s="11" t="b">
        <f aca="false">TRUE()</f>
        <v>1</v>
      </c>
      <c r="K148" s="5" t="n">
        <v>0.01379516</v>
      </c>
      <c r="L148" s="5" t="n">
        <v>0.01555105</v>
      </c>
      <c r="M148" s="5" t="n">
        <v>0.01448905</v>
      </c>
      <c r="N148" s="5" t="n">
        <v>0.01262821</v>
      </c>
      <c r="O148" s="5" t="n">
        <v>0.01530673</v>
      </c>
      <c r="P148" s="5" t="n">
        <v>0.01931161</v>
      </c>
      <c r="Q148" s="5" t="n">
        <v>0.01022082</v>
      </c>
      <c r="R148" s="5" t="n">
        <v>0.01001464</v>
      </c>
      <c r="S148" s="5" t="n">
        <v>0.02078971</v>
      </c>
      <c r="T148" s="5" t="n">
        <v>0.02090235</v>
      </c>
      <c r="U148" s="5" t="n">
        <v>0.01826231</v>
      </c>
      <c r="V148" s="5" t="n">
        <v>0.01648129</v>
      </c>
      <c r="W148" s="5" t="n">
        <v>0.03313487</v>
      </c>
      <c r="X148" s="5" t="n">
        <v>0.0284492</v>
      </c>
      <c r="Y148" s="5" t="n">
        <v>0.01376352</v>
      </c>
      <c r="Z148" s="5" t="n">
        <v>0.01088475</v>
      </c>
      <c r="AA148" s="5" t="n">
        <v>0.3559397</v>
      </c>
      <c r="AB148" s="5" t="n">
        <v>0.01327863</v>
      </c>
      <c r="AC148" s="5" t="n">
        <v>0.01296899</v>
      </c>
      <c r="AD148" s="5" t="n">
        <v>0.0105445</v>
      </c>
      <c r="AE148" s="5" t="n">
        <v>0.01065456</v>
      </c>
      <c r="AF148" s="5" t="n">
        <v>0.01035304</v>
      </c>
      <c r="AG148" s="5" t="n">
        <v>0.114187</v>
      </c>
      <c r="AH148" s="5" t="n">
        <v>0.009880998</v>
      </c>
      <c r="AI148" s="5" t="n">
        <v>0.007862894</v>
      </c>
      <c r="AJ148" s="5" t="n">
        <v>0.01165866</v>
      </c>
      <c r="AK148" s="5" t="n">
        <v>0.01247882</v>
      </c>
      <c r="AL148" s="5" t="n">
        <v>0.01516639</v>
      </c>
      <c r="AM148" s="5" t="n">
        <v>0.01531124</v>
      </c>
      <c r="AN148" s="5" t="n">
        <v>0.009627949</v>
      </c>
      <c r="AO148" s="5" t="n">
        <v>0.00858973</v>
      </c>
      <c r="AP148" s="5" t="n">
        <v>0.01025036</v>
      </c>
      <c r="AQ148" s="5" t="n">
        <v>0.005684806</v>
      </c>
      <c r="AR148" s="5" t="n">
        <v>0.01727495</v>
      </c>
      <c r="AS148" s="5" t="n">
        <v>0.02638473</v>
      </c>
      <c r="AT148" s="5" t="n">
        <v>0.009974618</v>
      </c>
      <c r="AU148" s="5" t="n">
        <v>0.01058764</v>
      </c>
      <c r="AV148" s="5" t="n">
        <v>0.009694296</v>
      </c>
      <c r="AW148" s="5" t="n">
        <v>0.006826514</v>
      </c>
      <c r="AX148" s="5" t="n">
        <v>0.008824787</v>
      </c>
      <c r="AY148" s="5" t="n">
        <v>0.009040667</v>
      </c>
      <c r="AZ148" s="5" t="n">
        <v>0.01242751</v>
      </c>
      <c r="BA148" s="5" t="n">
        <v>0.01944917</v>
      </c>
      <c r="BB148" s="5" t="n">
        <v>0.01384882</v>
      </c>
      <c r="BC148" s="5" t="n">
        <v>0.02041267</v>
      </c>
      <c r="BD148" s="5" t="n">
        <v>0.01726649</v>
      </c>
      <c r="BE148" s="5" t="n">
        <v>0.01110711</v>
      </c>
      <c r="BF148" s="5" t="n">
        <v>0.01460222</v>
      </c>
      <c r="BG148" s="5" t="n">
        <v>0.01797146</v>
      </c>
      <c r="BH148" s="5" t="n">
        <v>0.01782896</v>
      </c>
      <c r="BI148" s="5" t="n">
        <v>0.03866171</v>
      </c>
      <c r="BJ148" s="5" t="n">
        <v>0.01916376</v>
      </c>
      <c r="BK148" s="5" t="n">
        <v>0.01890828</v>
      </c>
    </row>
    <row r="149" customFormat="false" ht="13" hidden="false" customHeight="false" outlineLevel="0" collapsed="false">
      <c r="A149" s="0" t="s">
        <v>305</v>
      </c>
      <c r="B149" s="9" t="s">
        <v>306</v>
      </c>
      <c r="C149" s="7" t="n">
        <v>0.010087936</v>
      </c>
      <c r="D149" s="5" t="n">
        <v>0.029226535</v>
      </c>
      <c r="E149" s="5" t="n">
        <v>0.0307964</v>
      </c>
      <c r="F149" s="5" t="n">
        <v>0.3626133</v>
      </c>
      <c r="G149" s="5" t="n">
        <f aca="false">E149-F149</f>
        <v>-0.3318169</v>
      </c>
      <c r="H149" s="8" t="n">
        <v>1</v>
      </c>
      <c r="I149" s="10" t="n">
        <v>18</v>
      </c>
      <c r="J149" s="11" t="b">
        <f aca="false">TRUE()</f>
        <v>1</v>
      </c>
      <c r="K149" s="5" t="n">
        <v>0.01606889</v>
      </c>
      <c r="L149" s="5" t="n">
        <v>0.01774909</v>
      </c>
      <c r="M149" s="5" t="n">
        <v>0.01876715</v>
      </c>
      <c r="N149" s="5" t="n">
        <v>0.01779157</v>
      </c>
      <c r="O149" s="5" t="n">
        <v>0.0157224</v>
      </c>
      <c r="P149" s="5" t="n">
        <v>0.02049312</v>
      </c>
      <c r="Q149" s="5" t="n">
        <v>0.01615695</v>
      </c>
      <c r="R149" s="5" t="n">
        <v>0.01093679</v>
      </c>
      <c r="S149" s="5" t="n">
        <v>0.02274612</v>
      </c>
      <c r="T149" s="5" t="n">
        <v>0.01839876</v>
      </c>
      <c r="U149" s="5" t="n">
        <v>0.02637767</v>
      </c>
      <c r="V149" s="5" t="n">
        <v>0.0248954</v>
      </c>
      <c r="W149" s="5" t="n">
        <v>0.03457172</v>
      </c>
      <c r="X149" s="5" t="n">
        <v>0.02222222</v>
      </c>
      <c r="Y149" s="5" t="n">
        <v>0.02284053</v>
      </c>
      <c r="Z149" s="5" t="n">
        <v>0.02115489</v>
      </c>
      <c r="AA149" s="5" t="n">
        <v>0.02414072</v>
      </c>
      <c r="AB149" s="5" t="n">
        <v>0.02823018</v>
      </c>
      <c r="AC149" s="5" t="n">
        <v>0.09809365</v>
      </c>
      <c r="AD149" s="5" t="n">
        <v>0.02131496</v>
      </c>
      <c r="AE149" s="5" t="n">
        <v>0.01813754</v>
      </c>
      <c r="AF149" s="5" t="n">
        <v>0.02683932</v>
      </c>
      <c r="AG149" s="5" t="n">
        <v>0.01627192</v>
      </c>
      <c r="AH149" s="5" t="n">
        <v>0.3626133</v>
      </c>
      <c r="AI149" s="5" t="n">
        <v>0.02302793</v>
      </c>
      <c r="AJ149" s="5" t="n">
        <v>0.01925768</v>
      </c>
      <c r="AK149" s="5" t="n">
        <v>0.0186989</v>
      </c>
      <c r="AL149" s="5" t="n">
        <v>0.02335147</v>
      </c>
      <c r="AM149" s="5" t="n">
        <v>0.02448897</v>
      </c>
      <c r="AN149" s="5" t="n">
        <v>0.01600632</v>
      </c>
      <c r="AO149" s="5" t="n">
        <v>0.01638713</v>
      </c>
      <c r="AP149" s="5" t="n">
        <v>0.01412615</v>
      </c>
      <c r="AQ149" s="5" t="n">
        <v>0.01292985</v>
      </c>
      <c r="AR149" s="5" t="n">
        <v>0.026217</v>
      </c>
      <c r="AS149" s="5" t="n">
        <v>0.04056403</v>
      </c>
      <c r="AT149" s="5" t="n">
        <v>0.01720777</v>
      </c>
      <c r="AU149" s="5" t="n">
        <v>0.02288881</v>
      </c>
      <c r="AV149" s="5" t="n">
        <v>0.02401934</v>
      </c>
      <c r="AW149" s="5" t="n">
        <v>0.01818182</v>
      </c>
      <c r="AX149" s="5" t="n">
        <v>0.0127013</v>
      </c>
      <c r="AY149" s="5" t="n">
        <v>0.01801398</v>
      </c>
      <c r="AZ149" s="5" t="n">
        <v>0.01746678</v>
      </c>
      <c r="BA149" s="5" t="n">
        <v>0.01572081</v>
      </c>
      <c r="BB149" s="5" t="n">
        <v>0.02487601</v>
      </c>
      <c r="BC149" s="5" t="n">
        <v>0.02490787</v>
      </c>
      <c r="BD149" s="5" t="n">
        <v>0.02667108</v>
      </c>
      <c r="BE149" s="5" t="n">
        <v>0.02114152</v>
      </c>
      <c r="BF149" s="5" t="n">
        <v>0.01573531</v>
      </c>
      <c r="BG149" s="5" t="n">
        <v>0.01497753</v>
      </c>
      <c r="BH149" s="5" t="n">
        <v>0.0243769</v>
      </c>
      <c r="BI149" s="5" t="n">
        <v>0.02697278</v>
      </c>
      <c r="BJ149" s="5" t="n">
        <v>0.03293949</v>
      </c>
      <c r="BK149" s="5" t="n">
        <v>0.03889643</v>
      </c>
    </row>
    <row r="150" customFormat="false" ht="13" hidden="false" customHeight="false" outlineLevel="0" collapsed="false">
      <c r="A150" s="0" t="s">
        <v>307</v>
      </c>
      <c r="B150" s="9" t="s">
        <v>308</v>
      </c>
      <c r="C150" s="7" t="n">
        <v>0.002451976</v>
      </c>
      <c r="D150" s="5" t="n">
        <v>0.026903624</v>
      </c>
      <c r="E150" s="5" t="n">
        <v>0.026692685</v>
      </c>
      <c r="F150" s="5" t="n">
        <v>0.3524167</v>
      </c>
      <c r="G150" s="5" t="n">
        <f aca="false">E150-F150</f>
        <v>-0.325724015</v>
      </c>
      <c r="H150" s="8" t="n">
        <v>1</v>
      </c>
      <c r="I150" s="10" t="n">
        <v>150</v>
      </c>
      <c r="J150" s="11" t="b">
        <f aca="false">TRUE()</f>
        <v>1</v>
      </c>
      <c r="K150" s="5" t="n">
        <v>0.01759476</v>
      </c>
      <c r="L150" s="5" t="n">
        <v>0.01938326</v>
      </c>
      <c r="M150" s="5" t="n">
        <v>0.01725136</v>
      </c>
      <c r="N150" s="5" t="n">
        <v>0.01808382</v>
      </c>
      <c r="O150" s="5" t="n">
        <v>0.01811103</v>
      </c>
      <c r="P150" s="5" t="n">
        <v>0.01459721</v>
      </c>
      <c r="Q150" s="5" t="n">
        <v>0.01280956</v>
      </c>
      <c r="R150" s="5" t="n">
        <v>0.009500886</v>
      </c>
      <c r="S150" s="5" t="n">
        <v>0.02102938</v>
      </c>
      <c r="T150" s="5" t="n">
        <v>0.01927112</v>
      </c>
      <c r="U150" s="5" t="n">
        <v>0.02184753</v>
      </c>
      <c r="V150" s="5" t="n">
        <v>0.01900445</v>
      </c>
      <c r="W150" s="5" t="n">
        <v>0.02168732</v>
      </c>
      <c r="X150" s="5" t="n">
        <v>0.01579452</v>
      </c>
      <c r="Y150" s="5" t="n">
        <v>0.01466006</v>
      </c>
      <c r="Z150" s="5" t="n">
        <v>0.01982978</v>
      </c>
      <c r="AA150" s="5" t="n">
        <v>0.01701117</v>
      </c>
      <c r="AB150" s="5" t="n">
        <v>0.0178526</v>
      </c>
      <c r="AC150" s="5" t="n">
        <v>0.02347001</v>
      </c>
      <c r="AD150" s="5" t="n">
        <v>0.01970358</v>
      </c>
      <c r="AE150" s="5" t="n">
        <v>0.02525811</v>
      </c>
      <c r="AF150" s="5" t="n">
        <v>0.02161581</v>
      </c>
      <c r="AG150" s="5" t="n">
        <v>0.01961328</v>
      </c>
      <c r="AH150" s="5" t="n">
        <v>0.0205637</v>
      </c>
      <c r="AI150" s="5" t="n">
        <v>0.0267689</v>
      </c>
      <c r="AJ150" s="5" t="n">
        <v>0.01724905</v>
      </c>
      <c r="AK150" s="5" t="n">
        <v>0.0463019</v>
      </c>
      <c r="AL150" s="5" t="n">
        <v>0.02298106</v>
      </c>
      <c r="AM150" s="5" t="n">
        <v>0.02250531</v>
      </c>
      <c r="AN150" s="5" t="n">
        <v>0.023281</v>
      </c>
      <c r="AO150" s="5" t="n">
        <v>0.02031484</v>
      </c>
      <c r="AP150" s="5" t="n">
        <v>0.0209182</v>
      </c>
      <c r="AQ150" s="5" t="n">
        <v>0.01309889</v>
      </c>
      <c r="AR150" s="5" t="n">
        <v>0.01770855</v>
      </c>
      <c r="AS150" s="5" t="n">
        <v>0.02853394</v>
      </c>
      <c r="AT150" s="5" t="n">
        <v>0.01748512</v>
      </c>
      <c r="AU150" s="5" t="n">
        <v>0.3524167</v>
      </c>
      <c r="AV150" s="5" t="n">
        <v>0.01684078</v>
      </c>
      <c r="AW150" s="5" t="n">
        <v>0.01455187</v>
      </c>
      <c r="AX150" s="5" t="n">
        <v>0.0213401</v>
      </c>
      <c r="AY150" s="5" t="n">
        <v>0.02400743</v>
      </c>
      <c r="AZ150" s="5" t="n">
        <v>0.01982148</v>
      </c>
      <c r="BA150" s="5" t="n">
        <v>0.02681783</v>
      </c>
      <c r="BB150" s="5" t="n">
        <v>0.02277145</v>
      </c>
      <c r="BC150" s="5" t="n">
        <v>0.02068263</v>
      </c>
      <c r="BD150" s="5" t="n">
        <v>0.02326639</v>
      </c>
      <c r="BE150" s="5" t="n">
        <v>0.01828619</v>
      </c>
      <c r="BF150" s="5" t="n">
        <v>0.01882746</v>
      </c>
      <c r="BG150" s="5" t="n">
        <v>0.01595618</v>
      </c>
      <c r="BH150" s="5" t="n">
        <v>0.02507878</v>
      </c>
      <c r="BI150" s="5" t="n">
        <v>0.02614051</v>
      </c>
      <c r="BJ150" s="5" t="n">
        <v>0.02855103</v>
      </c>
      <c r="BK150" s="5" t="n">
        <v>0.02700042</v>
      </c>
    </row>
    <row r="151" customFormat="false" ht="13" hidden="false" customHeight="false" outlineLevel="0" collapsed="false">
      <c r="A151" s="0" t="s">
        <v>309</v>
      </c>
      <c r="B151" s="9" t="s">
        <v>310</v>
      </c>
      <c r="C151" s="7" t="n">
        <v>0.005716725</v>
      </c>
      <c r="D151" s="5" t="n">
        <v>0.031231094</v>
      </c>
      <c r="E151" s="5" t="n">
        <v>0.037017815</v>
      </c>
      <c r="F151" s="5" t="n">
        <v>0.3624936</v>
      </c>
      <c r="G151" s="5" t="n">
        <f aca="false">E151-F151</f>
        <v>-0.325475785</v>
      </c>
      <c r="H151" s="8" t="n">
        <v>1</v>
      </c>
      <c r="I151" s="10" t="n">
        <v>409</v>
      </c>
      <c r="J151" s="11" t="b">
        <f aca="false">TRUE()</f>
        <v>1</v>
      </c>
      <c r="K151" s="5" t="n">
        <v>0.02380451</v>
      </c>
      <c r="L151" s="5" t="n">
        <v>0.02529714</v>
      </c>
      <c r="M151" s="5" t="n">
        <v>0.01931315</v>
      </c>
      <c r="N151" s="5" t="n">
        <v>0.02126174</v>
      </c>
      <c r="O151" s="5" t="n">
        <v>0.0202581</v>
      </c>
      <c r="P151" s="5" t="n">
        <v>0.02091157</v>
      </c>
      <c r="Q151" s="5" t="n">
        <v>0.01859195</v>
      </c>
      <c r="R151" s="5" t="n">
        <v>0.01437195</v>
      </c>
      <c r="S151" s="5" t="n">
        <v>0.02834294</v>
      </c>
      <c r="T151" s="5" t="n">
        <v>0.02425239</v>
      </c>
      <c r="U151" s="5" t="n">
        <v>0.02096759</v>
      </c>
      <c r="V151" s="5" t="n">
        <v>0.02817817</v>
      </c>
      <c r="W151" s="5" t="n">
        <v>0.02791497</v>
      </c>
      <c r="X151" s="5" t="n">
        <v>0.02035042</v>
      </c>
      <c r="Y151" s="5" t="n">
        <v>0.02963647</v>
      </c>
      <c r="Z151" s="5" t="n">
        <v>0.02897912</v>
      </c>
      <c r="AA151" s="5" t="n">
        <v>0.03009222</v>
      </c>
      <c r="AB151" s="5" t="n">
        <v>0.02749677</v>
      </c>
      <c r="AC151" s="5" t="n">
        <v>0.03030171</v>
      </c>
      <c r="AD151" s="5" t="n">
        <v>0.02080462</v>
      </c>
      <c r="AE151" s="5" t="n">
        <v>0.03480249</v>
      </c>
      <c r="AF151" s="5" t="n">
        <v>0.03030945</v>
      </c>
      <c r="AG151" s="5" t="n">
        <v>0.02876957</v>
      </c>
      <c r="AH151" s="5" t="n">
        <v>0.03275617</v>
      </c>
      <c r="AI151" s="5" t="n">
        <v>0.02021213</v>
      </c>
      <c r="AJ151" s="5" t="n">
        <v>0.02194144</v>
      </c>
      <c r="AK151" s="5" t="n">
        <v>0.03036796</v>
      </c>
      <c r="AL151" s="5" t="n">
        <v>0.01793127</v>
      </c>
      <c r="AM151" s="5" t="n">
        <v>0.0404837</v>
      </c>
      <c r="AN151" s="5" t="n">
        <v>0.01402518</v>
      </c>
      <c r="AO151" s="5" t="n">
        <v>0.01678481</v>
      </c>
      <c r="AP151" s="5" t="n">
        <v>0.02305951</v>
      </c>
      <c r="AQ151" s="5" t="n">
        <v>0.01261414</v>
      </c>
      <c r="AR151" s="5" t="n">
        <v>0.01852355</v>
      </c>
      <c r="AS151" s="5" t="n">
        <v>0.02956465</v>
      </c>
      <c r="AT151" s="5" t="n">
        <v>0.01670452</v>
      </c>
      <c r="AU151" s="5" t="n">
        <v>0.01930096</v>
      </c>
      <c r="AV151" s="5" t="n">
        <v>0.01942983</v>
      </c>
      <c r="AW151" s="5" t="n">
        <v>0.01029699</v>
      </c>
      <c r="AX151" s="5" t="n">
        <v>0.03426632</v>
      </c>
      <c r="AY151" s="5" t="n">
        <v>0.03152381</v>
      </c>
      <c r="AZ151" s="5" t="n">
        <v>0.03051515</v>
      </c>
      <c r="BA151" s="5" t="n">
        <v>0.03150457</v>
      </c>
      <c r="BB151" s="5" t="n">
        <v>0.021875</v>
      </c>
      <c r="BC151" s="5" t="n">
        <v>0.02160401</v>
      </c>
      <c r="BD151" s="5" t="n">
        <v>0.3624936</v>
      </c>
      <c r="BE151" s="5" t="n">
        <v>0.01772551</v>
      </c>
      <c r="BF151" s="5" t="n">
        <v>0.03004896</v>
      </c>
      <c r="BG151" s="5" t="n">
        <v>0.02976087</v>
      </c>
      <c r="BH151" s="5" t="n">
        <v>0.02955173</v>
      </c>
      <c r="BI151" s="5" t="n">
        <v>0.04467391</v>
      </c>
      <c r="BJ151" s="5" t="n">
        <v>0.03728924</v>
      </c>
      <c r="BK151" s="5" t="n">
        <v>0.03655638</v>
      </c>
    </row>
    <row r="152" customFormat="false" ht="13" hidden="false" customHeight="false" outlineLevel="0" collapsed="false">
      <c r="A152" s="0" t="s">
        <v>311</v>
      </c>
      <c r="B152" s="9" t="s">
        <v>312</v>
      </c>
      <c r="C152" s="7" t="n">
        <v>8.2E-005</v>
      </c>
      <c r="D152" s="5" t="n">
        <v>0.023950383</v>
      </c>
      <c r="E152" s="5" t="n">
        <v>0.038993608</v>
      </c>
      <c r="F152" s="5" t="n">
        <v>0.3574497</v>
      </c>
      <c r="G152" s="5" t="n">
        <f aca="false">E152-F152</f>
        <v>-0.318456092</v>
      </c>
      <c r="H152" s="8" t="n">
        <v>1</v>
      </c>
      <c r="I152" s="10" t="n">
        <v>582</v>
      </c>
      <c r="J152" s="11" t="b">
        <f aca="false">TRUE()</f>
        <v>1</v>
      </c>
      <c r="K152" s="5" t="n">
        <v>0.01783653</v>
      </c>
      <c r="L152" s="5" t="n">
        <v>0.02115648</v>
      </c>
      <c r="M152" s="5" t="n">
        <v>0.01812434</v>
      </c>
      <c r="N152" s="5" t="n">
        <v>0.0215586</v>
      </c>
      <c r="O152" s="5" t="n">
        <v>0.01582958</v>
      </c>
      <c r="P152" s="5" t="n">
        <v>0.02136615</v>
      </c>
      <c r="Q152" s="5" t="n">
        <v>0.01672387</v>
      </c>
      <c r="R152" s="5" t="n">
        <v>0.008589873</v>
      </c>
      <c r="S152" s="5" t="n">
        <v>0.02022756</v>
      </c>
      <c r="T152" s="5" t="n">
        <v>0.02576909</v>
      </c>
      <c r="U152" s="5" t="n">
        <v>0.02674514</v>
      </c>
      <c r="V152" s="5" t="n">
        <v>0.02180713</v>
      </c>
      <c r="W152" s="5" t="n">
        <v>0.02700229</v>
      </c>
      <c r="X152" s="5" t="n">
        <v>0.01714372</v>
      </c>
      <c r="Y152" s="5" t="n">
        <v>0.0234414</v>
      </c>
      <c r="Z152" s="5" t="n">
        <v>0.01924108</v>
      </c>
      <c r="AA152" s="5" t="n">
        <v>0.01985841</v>
      </c>
      <c r="AB152" s="5" t="n">
        <v>0.01741378</v>
      </c>
      <c r="AC152" s="5" t="n">
        <v>0.01765893</v>
      </c>
      <c r="AD152" s="5" t="n">
        <v>0.0167262</v>
      </c>
      <c r="AE152" s="5" t="n">
        <v>0.0168802</v>
      </c>
      <c r="AF152" s="5" t="n">
        <v>0.01634345</v>
      </c>
      <c r="AG152" s="5" t="n">
        <v>0.01462914</v>
      </c>
      <c r="AH152" s="5" t="n">
        <v>0.01444252</v>
      </c>
      <c r="AI152" s="5" t="n">
        <v>0.01287879</v>
      </c>
      <c r="AJ152" s="5" t="n">
        <v>0.01684581</v>
      </c>
      <c r="AK152" s="5" t="n">
        <v>0.01724755</v>
      </c>
      <c r="AL152" s="5" t="n">
        <v>0.01176133</v>
      </c>
      <c r="AM152" s="5" t="n">
        <v>0.02389294</v>
      </c>
      <c r="AN152" s="5" t="n">
        <v>0.01655785</v>
      </c>
      <c r="AO152" s="5" t="n">
        <v>0.01207766</v>
      </c>
      <c r="AP152" s="5" t="n">
        <v>0.01699454</v>
      </c>
      <c r="AQ152" s="5" t="n">
        <v>0.01479954</v>
      </c>
      <c r="AR152" s="5" t="n">
        <v>0.0163369</v>
      </c>
      <c r="AS152" s="5" t="n">
        <v>0.01142281</v>
      </c>
      <c r="AT152" s="5" t="n">
        <v>0.01185976</v>
      </c>
      <c r="AU152" s="5" t="n">
        <v>0.0112298</v>
      </c>
      <c r="AV152" s="5" t="n">
        <v>0.01719249</v>
      </c>
      <c r="AW152" s="5" t="n">
        <v>0.009867173</v>
      </c>
      <c r="AX152" s="5" t="n">
        <v>0.3574497</v>
      </c>
      <c r="AY152" s="5" t="n">
        <v>0.02193583</v>
      </c>
      <c r="AZ152" s="5" t="n">
        <v>0.01853858</v>
      </c>
      <c r="BA152" s="5" t="n">
        <v>0.02006312</v>
      </c>
      <c r="BB152" s="5" t="n">
        <v>0.01152809</v>
      </c>
      <c r="BC152" s="5" t="n">
        <v>0.01389824</v>
      </c>
      <c r="BD152" s="5" t="n">
        <v>0.01449428</v>
      </c>
      <c r="BE152" s="5" t="n">
        <v>0.0157957</v>
      </c>
      <c r="BF152" s="5" t="n">
        <v>0.01083886</v>
      </c>
      <c r="BG152" s="5" t="n">
        <v>0.01154596</v>
      </c>
      <c r="BH152" s="5" t="n">
        <v>0.03051499</v>
      </c>
      <c r="BI152" s="5" t="n">
        <v>0.02883917</v>
      </c>
      <c r="BJ152" s="5" t="n">
        <v>0.02774306</v>
      </c>
      <c r="BK152" s="5" t="n">
        <v>0.06887721</v>
      </c>
    </row>
    <row r="153" customFormat="false" ht="13" hidden="false" customHeight="false" outlineLevel="0" collapsed="false">
      <c r="A153" s="0" t="s">
        <v>313</v>
      </c>
      <c r="B153" s="9" t="s">
        <v>314</v>
      </c>
      <c r="C153" s="7" t="n">
        <v>0.042113891</v>
      </c>
      <c r="D153" s="5" t="n">
        <v>0.037187862</v>
      </c>
      <c r="E153" s="5" t="n">
        <v>0.04235136</v>
      </c>
      <c r="F153" s="5" t="n">
        <v>0.3605986</v>
      </c>
      <c r="G153" s="5" t="n">
        <f aca="false">E153-F153</f>
        <v>-0.31824724</v>
      </c>
      <c r="H153" s="8" t="n">
        <v>1</v>
      </c>
      <c r="I153" s="10" t="n">
        <v>736</v>
      </c>
      <c r="J153" s="11" t="b">
        <f aca="false">TRUE()</f>
        <v>1</v>
      </c>
      <c r="K153" s="5" t="n">
        <v>0.02703223</v>
      </c>
      <c r="L153" s="5" t="n">
        <v>0.03593659</v>
      </c>
      <c r="M153" s="5" t="n">
        <v>0.03230665</v>
      </c>
      <c r="N153" s="5" t="n">
        <v>0.02462655</v>
      </c>
      <c r="O153" s="5" t="n">
        <v>0.02511027</v>
      </c>
      <c r="P153" s="5" t="n">
        <v>0.05437428</v>
      </c>
      <c r="Q153" s="5" t="n">
        <v>0.01898642</v>
      </c>
      <c r="R153" s="5" t="n">
        <v>0.01704214</v>
      </c>
      <c r="S153" s="5" t="n">
        <v>0.05509362</v>
      </c>
      <c r="T153" s="5" t="n">
        <v>0.03618475</v>
      </c>
      <c r="U153" s="5" t="n">
        <v>0.03701578</v>
      </c>
      <c r="V153" s="5" t="n">
        <v>0.03087126</v>
      </c>
      <c r="W153" s="5" t="n">
        <v>0.05121413</v>
      </c>
      <c r="X153" s="5" t="n">
        <v>0.05053947</v>
      </c>
      <c r="Y153" s="5" t="n">
        <v>0.0430586</v>
      </c>
      <c r="Z153" s="5" t="n">
        <v>0.0355928</v>
      </c>
      <c r="AA153" s="5" t="n">
        <v>0.0367154</v>
      </c>
      <c r="AB153" s="5" t="n">
        <v>0.04074716</v>
      </c>
      <c r="AC153" s="5" t="n">
        <v>0.02561698</v>
      </c>
      <c r="AD153" s="5" t="n">
        <v>0.02024255</v>
      </c>
      <c r="AE153" s="5" t="n">
        <v>0.03415431</v>
      </c>
      <c r="AF153" s="5" t="n">
        <v>0.03701181</v>
      </c>
      <c r="AG153" s="5" t="n">
        <v>0.03138545</v>
      </c>
      <c r="AH153" s="5" t="n">
        <v>0.02053425</v>
      </c>
      <c r="AI153" s="5" t="n">
        <v>0.02623034</v>
      </c>
      <c r="AJ153" s="5" t="n">
        <v>0.03697011</v>
      </c>
      <c r="AK153" s="5" t="n">
        <v>0.03693958</v>
      </c>
      <c r="AL153" s="5" t="n">
        <v>0.04809626</v>
      </c>
      <c r="AM153" s="5" t="n">
        <v>0.02480101</v>
      </c>
      <c r="AN153" s="5" t="n">
        <v>0.03021696</v>
      </c>
      <c r="AO153" s="5" t="n">
        <v>0.02369694</v>
      </c>
      <c r="AP153" s="5" t="n">
        <v>0.02475649</v>
      </c>
      <c r="AQ153" s="5" t="n">
        <v>0.02361738</v>
      </c>
      <c r="AR153" s="5" t="n">
        <v>0.02111081</v>
      </c>
      <c r="AS153" s="5" t="n">
        <v>0.0248227</v>
      </c>
      <c r="AT153" s="5" t="n">
        <v>0.02178332</v>
      </c>
      <c r="AU153" s="5" t="n">
        <v>0.02158547</v>
      </c>
      <c r="AV153" s="5" t="n">
        <v>0.01843013</v>
      </c>
      <c r="AW153" s="5" t="n">
        <v>0.01200641</v>
      </c>
      <c r="AX153" s="5" t="n">
        <v>0.02294084</v>
      </c>
      <c r="AY153" s="5" t="n">
        <v>0.3605986</v>
      </c>
      <c r="AZ153" s="5" t="n">
        <v>0.03284662</v>
      </c>
      <c r="BA153" s="5" t="n">
        <v>0.03170359</v>
      </c>
      <c r="BB153" s="5" t="n">
        <v>0.01702712</v>
      </c>
      <c r="BC153" s="5" t="n">
        <v>0.03097734</v>
      </c>
      <c r="BD153" s="5" t="n">
        <v>0.03186801</v>
      </c>
      <c r="BE153" s="5" t="n">
        <v>0.01991115</v>
      </c>
      <c r="BF153" s="5" t="n">
        <v>0.02766834</v>
      </c>
      <c r="BG153" s="5" t="n">
        <v>0.03020627</v>
      </c>
      <c r="BH153" s="5" t="n">
        <v>0.04322508</v>
      </c>
      <c r="BI153" s="5" t="n">
        <v>0.04380146</v>
      </c>
      <c r="BJ153" s="5" t="n">
        <v>0.03130159</v>
      </c>
      <c r="BK153" s="5" t="n">
        <v>0.05107731</v>
      </c>
    </row>
    <row r="154" customFormat="false" ht="13" hidden="false" customHeight="false" outlineLevel="0" collapsed="false">
      <c r="A154" s="0" t="s">
        <v>315</v>
      </c>
      <c r="B154" s="9" t="s">
        <v>316</v>
      </c>
      <c r="C154" s="7" t="n">
        <v>0.010087936</v>
      </c>
      <c r="D154" s="5" t="n">
        <v>0.043218456</v>
      </c>
      <c r="E154" s="5" t="n">
        <v>0.051654475</v>
      </c>
      <c r="F154" s="5" t="n">
        <v>0.3697022</v>
      </c>
      <c r="G154" s="5" t="n">
        <f aca="false">E154-F154</f>
        <v>-0.318047725</v>
      </c>
      <c r="H154" s="8" t="n">
        <v>1</v>
      </c>
      <c r="I154" s="10" t="n">
        <v>621</v>
      </c>
      <c r="J154" s="11" t="b">
        <f aca="false">TRUE()</f>
        <v>1</v>
      </c>
      <c r="K154" s="5" t="n">
        <v>0.03396305</v>
      </c>
      <c r="L154" s="5" t="n">
        <v>0.05551894</v>
      </c>
      <c r="M154" s="5" t="n">
        <v>0.03951094</v>
      </c>
      <c r="N154" s="5" t="n">
        <v>0.02508353</v>
      </c>
      <c r="O154" s="5" t="n">
        <v>0.03070775</v>
      </c>
      <c r="P154" s="5" t="n">
        <v>0.03152364</v>
      </c>
      <c r="Q154" s="5" t="n">
        <v>0.03138879</v>
      </c>
      <c r="R154" s="5" t="n">
        <v>0.02928959</v>
      </c>
      <c r="S154" s="5" t="n">
        <v>0.05027813</v>
      </c>
      <c r="T154" s="5" t="n">
        <v>0.05286314</v>
      </c>
      <c r="U154" s="5" t="n">
        <v>0.04355143</v>
      </c>
      <c r="V154" s="5" t="n">
        <v>0.03436789</v>
      </c>
      <c r="W154" s="5" t="n">
        <v>0.03723887</v>
      </c>
      <c r="X154" s="5" t="n">
        <v>0.05360235</v>
      </c>
      <c r="Y154" s="5" t="n">
        <v>0.04724157</v>
      </c>
      <c r="Z154" s="5" t="n">
        <v>0.0402921</v>
      </c>
      <c r="AA154" s="5" t="n">
        <v>0.0294051</v>
      </c>
      <c r="AB154" s="5" t="n">
        <v>0.05054924</v>
      </c>
      <c r="AC154" s="5" t="n">
        <v>0.0385862</v>
      </c>
      <c r="AD154" s="5" t="n">
        <v>0.02365314</v>
      </c>
      <c r="AE154" s="5" t="n">
        <v>0.04024038</v>
      </c>
      <c r="AF154" s="5" t="n">
        <v>0.05274725</v>
      </c>
      <c r="AG154" s="5" t="n">
        <v>0.03477093</v>
      </c>
      <c r="AH154" s="5" t="n">
        <v>0.03677058</v>
      </c>
      <c r="AI154" s="5" t="n">
        <v>0.0370341</v>
      </c>
      <c r="AJ154" s="5" t="n">
        <v>0.06132511</v>
      </c>
      <c r="AK154" s="5" t="n">
        <v>0.03561978</v>
      </c>
      <c r="AL154" s="5" t="n">
        <v>0.03453331</v>
      </c>
      <c r="AM154" s="5" t="n">
        <v>0.04019301</v>
      </c>
      <c r="AN154" s="5" t="n">
        <v>0.03322101</v>
      </c>
      <c r="AO154" s="5" t="n">
        <v>0.02747128</v>
      </c>
      <c r="AP154" s="5" t="n">
        <v>0.035837</v>
      </c>
      <c r="AQ154" s="5" t="n">
        <v>0.0270786</v>
      </c>
      <c r="AR154" s="5" t="n">
        <v>0.03827963</v>
      </c>
      <c r="AS154" s="5" t="n">
        <v>0.03468595</v>
      </c>
      <c r="AT154" s="5" t="n">
        <v>0.02940065</v>
      </c>
      <c r="AU154" s="5" t="n">
        <v>0.02993552</v>
      </c>
      <c r="AV154" s="5" t="n">
        <v>0.03465444</v>
      </c>
      <c r="AW154" s="5" t="n">
        <v>0.01132173</v>
      </c>
      <c r="AX154" s="5" t="n">
        <v>0.03961333</v>
      </c>
      <c r="AY154" s="5" t="n">
        <v>0.04242538</v>
      </c>
      <c r="AZ154" s="5" t="n">
        <v>0.03679117</v>
      </c>
      <c r="BA154" s="5" t="n">
        <v>0.3697022</v>
      </c>
      <c r="BB154" s="5" t="n">
        <v>0.0328084</v>
      </c>
      <c r="BC154" s="5" t="n">
        <v>0.02817117</v>
      </c>
      <c r="BD154" s="5" t="n">
        <v>0.033238</v>
      </c>
      <c r="BE154" s="5" t="n">
        <v>0.02505534</v>
      </c>
      <c r="BF154" s="5" t="n">
        <v>0.02964721</v>
      </c>
      <c r="BG154" s="5" t="n">
        <v>0.02651648</v>
      </c>
      <c r="BH154" s="5" t="n">
        <v>0.05537068</v>
      </c>
      <c r="BI154" s="5" t="n">
        <v>0.05111869</v>
      </c>
      <c r="BJ154" s="5" t="n">
        <v>0.0399811</v>
      </c>
      <c r="BK154" s="5" t="n">
        <v>0.06014743</v>
      </c>
    </row>
    <row r="155" customFormat="false" ht="13" hidden="false" customHeight="false" outlineLevel="0" collapsed="false">
      <c r="A155" s="0" t="s">
        <v>317</v>
      </c>
      <c r="B155" s="9" t="s">
        <v>318</v>
      </c>
      <c r="C155" s="7" t="n">
        <v>0.031595663</v>
      </c>
      <c r="D155" s="5" t="n">
        <v>0.057346032</v>
      </c>
      <c r="E155" s="5" t="n">
        <v>0.071338043</v>
      </c>
      <c r="F155" s="5" t="n">
        <v>0.3892875</v>
      </c>
      <c r="G155" s="5" t="n">
        <f aca="false">E155-F155</f>
        <v>-0.317949457</v>
      </c>
      <c r="H155" s="8" t="n">
        <v>1</v>
      </c>
      <c r="I155" s="10" t="n">
        <v>12</v>
      </c>
      <c r="J155" s="11" t="b">
        <f aca="false">TRUE()</f>
        <v>1</v>
      </c>
      <c r="K155" s="5" t="n">
        <v>0.03279528</v>
      </c>
      <c r="L155" s="5" t="n">
        <v>0.04393673</v>
      </c>
      <c r="M155" s="5" t="n">
        <v>0.03781118</v>
      </c>
      <c r="N155" s="5" t="n">
        <v>0.03431262</v>
      </c>
      <c r="O155" s="5" t="n">
        <v>0.0580042</v>
      </c>
      <c r="P155" s="5" t="n">
        <v>0.02905631</v>
      </c>
      <c r="Q155" s="5" t="n">
        <v>0.1048461</v>
      </c>
      <c r="R155" s="5" t="n">
        <v>0.03654485</v>
      </c>
      <c r="S155" s="5" t="n">
        <v>0.04470257</v>
      </c>
      <c r="T155" s="5" t="n">
        <v>0.0315508</v>
      </c>
      <c r="U155" s="5" t="n">
        <v>0.03281983</v>
      </c>
      <c r="V155" s="5" t="n">
        <v>0.03380893</v>
      </c>
      <c r="W155" s="5" t="n">
        <v>0.1459538</v>
      </c>
      <c r="X155" s="5" t="n">
        <v>0.3892875</v>
      </c>
      <c r="Y155" s="5" t="n">
        <v>0.02332457</v>
      </c>
      <c r="Z155" s="5" t="n">
        <v>0.04801324</v>
      </c>
      <c r="AA155" s="5" t="n">
        <v>0.04643963</v>
      </c>
      <c r="AB155" s="5" t="n">
        <v>0.02354006</v>
      </c>
      <c r="AC155" s="5" t="n">
        <v>0.04607284</v>
      </c>
      <c r="AD155" s="5" t="n">
        <v>0.05833792</v>
      </c>
      <c r="AE155" s="5" t="n">
        <v>0.0398641</v>
      </c>
      <c r="AF155" s="5" t="n">
        <v>0.05792164</v>
      </c>
      <c r="AG155" s="5" t="n">
        <v>0.02756959</v>
      </c>
      <c r="AH155" s="5" t="n">
        <v>0.02202133</v>
      </c>
      <c r="AI155" s="5" t="n">
        <v>0.03932151</v>
      </c>
      <c r="AJ155" s="5" t="n">
        <v>0.03004633</v>
      </c>
      <c r="AK155" s="5" t="n">
        <v>0.03676353</v>
      </c>
      <c r="AL155" s="5" t="n">
        <v>0.0411985</v>
      </c>
      <c r="AM155" s="5" t="n">
        <v>0.02189961</v>
      </c>
      <c r="AN155" s="5" t="n">
        <v>0.02508711</v>
      </c>
      <c r="AO155" s="5" t="n">
        <v>0.03171865</v>
      </c>
      <c r="AP155" s="5" t="n">
        <v>0.02640768</v>
      </c>
      <c r="AQ155" s="5" t="n">
        <v>0.02777313</v>
      </c>
      <c r="AR155" s="5" t="n">
        <v>0.04255319</v>
      </c>
      <c r="AS155" s="5" t="n">
        <v>0.137558</v>
      </c>
      <c r="AT155" s="5" t="n">
        <v>0.03053875</v>
      </c>
      <c r="AU155" s="5" t="n">
        <v>0.0465829</v>
      </c>
      <c r="AV155" s="5" t="n">
        <v>0.05251289</v>
      </c>
      <c r="AW155" s="5" t="n">
        <v>0.06024097</v>
      </c>
      <c r="AX155" s="5" t="n">
        <v>0.04254079</v>
      </c>
      <c r="AY155" s="5" t="n">
        <v>0.03021902</v>
      </c>
      <c r="AZ155" s="5" t="n">
        <v>0.06895161</v>
      </c>
      <c r="BA155" s="5" t="n">
        <v>0.02691883</v>
      </c>
      <c r="BB155" s="5" t="n">
        <v>0.05431971</v>
      </c>
      <c r="BC155" s="5" t="n">
        <v>0.06390575</v>
      </c>
      <c r="BD155" s="5" t="n">
        <v>0.09924078</v>
      </c>
      <c r="BE155" s="5" t="n">
        <v>0.06052394</v>
      </c>
      <c r="BF155" s="5" t="n">
        <v>0.04418508</v>
      </c>
      <c r="BG155" s="5" t="n">
        <v>0.2204117</v>
      </c>
      <c r="BH155" s="5" t="n">
        <v>0.05578391</v>
      </c>
      <c r="BI155" s="5" t="n">
        <v>0.08695652</v>
      </c>
      <c r="BJ155" s="5" t="n">
        <v>0.05977011</v>
      </c>
      <c r="BK155" s="5" t="n">
        <v>0.08284163</v>
      </c>
    </row>
    <row r="156" customFormat="false" ht="13" hidden="false" customHeight="false" outlineLevel="0" collapsed="false">
      <c r="A156" s="0" t="s">
        <v>319</v>
      </c>
      <c r="B156" s="9" t="s">
        <v>320</v>
      </c>
      <c r="C156" s="7" t="n">
        <v>0.00767011</v>
      </c>
      <c r="D156" s="5" t="n">
        <v>0.057141682</v>
      </c>
      <c r="E156" s="5" t="n">
        <v>0.08746312</v>
      </c>
      <c r="F156" s="5" t="n">
        <v>0.405402</v>
      </c>
      <c r="G156" s="5" t="n">
        <f aca="false">E156-F156</f>
        <v>-0.31793888</v>
      </c>
      <c r="H156" s="8" t="n">
        <v>1</v>
      </c>
      <c r="I156" s="10" t="n">
        <v>203</v>
      </c>
      <c r="J156" s="11" t="b">
        <f aca="false">TRUE()</f>
        <v>1</v>
      </c>
      <c r="K156" s="5" t="n">
        <v>0.04132329</v>
      </c>
      <c r="L156" s="5" t="n">
        <v>0.1876447</v>
      </c>
      <c r="M156" s="5" t="n">
        <v>0.03152981</v>
      </c>
      <c r="N156" s="5" t="n">
        <v>0.02509784</v>
      </c>
      <c r="O156" s="5" t="n">
        <v>0.07182103</v>
      </c>
      <c r="P156" s="5" t="n">
        <v>0.1184732</v>
      </c>
      <c r="Q156" s="5" t="n">
        <v>0.02774378</v>
      </c>
      <c r="R156" s="5" t="n">
        <v>0.01788798</v>
      </c>
      <c r="S156" s="5" t="n">
        <v>0.03048348</v>
      </c>
      <c r="T156" s="5" t="n">
        <v>0.05861898</v>
      </c>
      <c r="U156" s="5" t="n">
        <v>0.06101741</v>
      </c>
      <c r="V156" s="5" t="n">
        <v>0.05065693</v>
      </c>
      <c r="W156" s="5" t="n">
        <v>0.03283941</v>
      </c>
      <c r="X156" s="5" t="n">
        <v>0.02789833</v>
      </c>
      <c r="Y156" s="5" t="n">
        <v>0.0323926</v>
      </c>
      <c r="Z156" s="5" t="n">
        <v>0.405402</v>
      </c>
      <c r="AA156" s="5" t="n">
        <v>0.05550392</v>
      </c>
      <c r="AB156" s="5" t="n">
        <v>0.03933351</v>
      </c>
      <c r="AC156" s="5" t="n">
        <v>0.02949368</v>
      </c>
      <c r="AD156" s="5" t="n">
        <v>0.03575556</v>
      </c>
      <c r="AE156" s="5" t="n">
        <v>0.04256123</v>
      </c>
      <c r="AF156" s="5" t="n">
        <v>0.04640138</v>
      </c>
      <c r="AG156" s="5" t="n">
        <v>0.04310792</v>
      </c>
      <c r="AH156" s="5" t="n">
        <v>0.04439037</v>
      </c>
      <c r="AI156" s="5" t="n">
        <v>0.06156207</v>
      </c>
      <c r="AJ156" s="5" t="n">
        <v>0.0450608</v>
      </c>
      <c r="AK156" s="5" t="n">
        <v>0.03922153</v>
      </c>
      <c r="AL156" s="5" t="n">
        <v>0.09157586</v>
      </c>
      <c r="AM156" s="5" t="n">
        <v>0.04785302</v>
      </c>
      <c r="AN156" s="5" t="n">
        <v>0.04472208</v>
      </c>
      <c r="AO156" s="5" t="n">
        <v>0.03489171</v>
      </c>
      <c r="AP156" s="5" t="n">
        <v>0.02486307</v>
      </c>
      <c r="AQ156" s="5" t="n">
        <v>0.02561037</v>
      </c>
      <c r="AR156" s="5" t="n">
        <v>0.05050796</v>
      </c>
      <c r="AS156" s="5" t="n">
        <v>0.02688107</v>
      </c>
      <c r="AT156" s="5" t="n">
        <v>0.05864386</v>
      </c>
      <c r="AU156" s="5" t="n">
        <v>0.05772325</v>
      </c>
      <c r="AV156" s="5" t="n">
        <v>0.04947419</v>
      </c>
      <c r="AW156" s="5" t="n">
        <v>0.0401717</v>
      </c>
      <c r="AX156" s="5" t="n">
        <v>0.0316847</v>
      </c>
      <c r="AY156" s="5" t="n">
        <v>0.03360807</v>
      </c>
      <c r="AZ156" s="5" t="n">
        <v>0.03311468</v>
      </c>
      <c r="BA156" s="5" t="n">
        <v>0.03349761</v>
      </c>
      <c r="BB156" s="5" t="n">
        <v>0.1333271</v>
      </c>
      <c r="BC156" s="5" t="n">
        <v>0.02798457</v>
      </c>
      <c r="BD156" s="5" t="n">
        <v>0.1096638</v>
      </c>
      <c r="BE156" s="5" t="n">
        <v>0.02613304</v>
      </c>
      <c r="BF156" s="5" t="n">
        <v>0.05545144</v>
      </c>
      <c r="BG156" s="5" t="n">
        <v>0.05933655</v>
      </c>
      <c r="BH156" s="5" t="n">
        <v>0.07797208</v>
      </c>
      <c r="BI156" s="5" t="n">
        <v>0.1084337</v>
      </c>
      <c r="BJ156" s="5" t="n">
        <v>0.06802314</v>
      </c>
      <c r="BK156" s="5" t="n">
        <v>0.09542356</v>
      </c>
    </row>
    <row r="157" customFormat="false" ht="13" hidden="false" customHeight="false" outlineLevel="0" collapsed="false">
      <c r="A157" s="0" t="s">
        <v>321</v>
      </c>
      <c r="B157" s="9" t="s">
        <v>322</v>
      </c>
      <c r="C157" s="7" t="n">
        <v>0.01149492</v>
      </c>
      <c r="D157" s="5" t="n">
        <v>0.036842344</v>
      </c>
      <c r="E157" s="5" t="n">
        <v>0.0449688</v>
      </c>
      <c r="F157" s="5" t="n">
        <v>0.3615329</v>
      </c>
      <c r="G157" s="5" t="n">
        <f aca="false">E157-F157</f>
        <v>-0.3165641</v>
      </c>
      <c r="H157" s="8" t="n">
        <v>1</v>
      </c>
      <c r="I157" s="10" t="n">
        <v>240</v>
      </c>
      <c r="J157" s="11" t="b">
        <f aca="false">TRUE()</f>
        <v>1</v>
      </c>
      <c r="K157" s="5" t="n">
        <v>0.04443235</v>
      </c>
      <c r="L157" s="5" t="n">
        <v>0.02937678</v>
      </c>
      <c r="M157" s="5" t="n">
        <v>0.01881344</v>
      </c>
      <c r="N157" s="5" t="n">
        <v>0.02083929</v>
      </c>
      <c r="O157" s="5" t="n">
        <v>0.01987267</v>
      </c>
      <c r="P157" s="5" t="n">
        <v>0.01450999</v>
      </c>
      <c r="Q157" s="5" t="n">
        <v>0.01682829</v>
      </c>
      <c r="R157" s="5" t="n">
        <v>0.01096246</v>
      </c>
      <c r="S157" s="5" t="n">
        <v>0.02649776</v>
      </c>
      <c r="T157" s="5" t="n">
        <v>0.02441449</v>
      </c>
      <c r="U157" s="5" t="n">
        <v>0.0258565</v>
      </c>
      <c r="V157" s="5" t="n">
        <v>0.0203657</v>
      </c>
      <c r="W157" s="5" t="n">
        <v>0.01501845</v>
      </c>
      <c r="X157" s="5" t="n">
        <v>0.02209542</v>
      </c>
      <c r="Y157" s="5" t="n">
        <v>0.07093029</v>
      </c>
      <c r="Z157" s="5" t="n">
        <v>0.02913066</v>
      </c>
      <c r="AA157" s="5" t="n">
        <v>0.01798526</v>
      </c>
      <c r="AB157" s="5" t="n">
        <v>0.021811</v>
      </c>
      <c r="AC157" s="5" t="n">
        <v>0.03438385</v>
      </c>
      <c r="AD157" s="5" t="n">
        <v>0.02177098</v>
      </c>
      <c r="AE157" s="5" t="n">
        <v>0.03004487</v>
      </c>
      <c r="AF157" s="5" t="n">
        <v>0.02944563</v>
      </c>
      <c r="AG157" s="5" t="n">
        <v>0.02875976</v>
      </c>
      <c r="AH157" s="5" t="n">
        <v>0.03508519</v>
      </c>
      <c r="AI157" s="5" t="n">
        <v>0.02260815</v>
      </c>
      <c r="AJ157" s="5" t="n">
        <v>0.01684636</v>
      </c>
      <c r="AK157" s="5" t="n">
        <v>0.03268339</v>
      </c>
      <c r="AL157" s="5" t="n">
        <v>0.09937838</v>
      </c>
      <c r="AM157" s="5" t="n">
        <v>0.02150125</v>
      </c>
      <c r="AN157" s="5" t="n">
        <v>0.03520268</v>
      </c>
      <c r="AO157" s="5" t="n">
        <v>0.0197238</v>
      </c>
      <c r="AP157" s="5" t="n">
        <v>0.01871251</v>
      </c>
      <c r="AQ157" s="5" t="n">
        <v>0.01581321</v>
      </c>
      <c r="AR157" s="5" t="n">
        <v>0.03098967</v>
      </c>
      <c r="AS157" s="5" t="n">
        <v>0.0324884</v>
      </c>
      <c r="AT157" s="5" t="n">
        <v>0.02342505</v>
      </c>
      <c r="AU157" s="5" t="n">
        <v>0.02035866</v>
      </c>
      <c r="AV157" s="5" t="n">
        <v>0.02759217</v>
      </c>
      <c r="AW157" s="5" t="n">
        <v>0.01650628</v>
      </c>
      <c r="AX157" s="5" t="n">
        <v>0.02101547</v>
      </c>
      <c r="AY157" s="5" t="n">
        <v>0.02513353</v>
      </c>
      <c r="AZ157" s="5" t="n">
        <v>0.04715128</v>
      </c>
      <c r="BA157" s="5" t="n">
        <v>0.09704824</v>
      </c>
      <c r="BB157" s="5" t="n">
        <v>0.02885295</v>
      </c>
      <c r="BC157" s="5" t="n">
        <v>0.01807466</v>
      </c>
      <c r="BD157" s="5" t="n">
        <v>0.09774095</v>
      </c>
      <c r="BE157" s="5" t="n">
        <v>0.01848332</v>
      </c>
      <c r="BF157" s="5" t="n">
        <v>0.3615329</v>
      </c>
      <c r="BG157" s="5" t="n">
        <v>0.0271805</v>
      </c>
      <c r="BH157" s="5" t="n">
        <v>0.05537326</v>
      </c>
      <c r="BI157" s="5" t="n">
        <v>0.04344843</v>
      </c>
      <c r="BJ157" s="5" t="n">
        <v>0.04191457</v>
      </c>
      <c r="BK157" s="5" t="n">
        <v>0.03913894</v>
      </c>
    </row>
    <row r="158" customFormat="false" ht="13" hidden="false" customHeight="false" outlineLevel="0" collapsed="false">
      <c r="A158" s="0" t="s">
        <v>323</v>
      </c>
      <c r="B158" s="9" t="s">
        <v>324</v>
      </c>
      <c r="C158" s="7" t="n">
        <v>0.046129941</v>
      </c>
      <c r="D158" s="5" t="n">
        <v>0.04282361</v>
      </c>
      <c r="E158" s="5" t="n">
        <v>0.051051475</v>
      </c>
      <c r="F158" s="5" t="n">
        <v>0.3655508</v>
      </c>
      <c r="G158" s="5" t="n">
        <f aca="false">E158-F158</f>
        <v>-0.314499325</v>
      </c>
      <c r="H158" s="8" t="n">
        <v>1</v>
      </c>
      <c r="I158" s="10" t="n">
        <v>143</v>
      </c>
      <c r="J158" s="11" t="b">
        <f aca="false">TRUE()</f>
        <v>1</v>
      </c>
      <c r="K158" s="5" t="n">
        <v>0.01761518</v>
      </c>
      <c r="L158" s="5" t="n">
        <v>0.02814036</v>
      </c>
      <c r="M158" s="5" t="n">
        <v>0.01738545</v>
      </c>
      <c r="N158" s="5" t="n">
        <v>0.02483463</v>
      </c>
      <c r="O158" s="5" t="n">
        <v>0.03227012</v>
      </c>
      <c r="P158" s="5" t="n">
        <v>0.02283445</v>
      </c>
      <c r="Q158" s="5" t="n">
        <v>0.02631579</v>
      </c>
      <c r="R158" s="5" t="n">
        <v>0.04804549</v>
      </c>
      <c r="S158" s="5" t="n">
        <v>0.02544031</v>
      </c>
      <c r="T158" s="5" t="n">
        <v>0.05264493</v>
      </c>
      <c r="U158" s="5" t="n">
        <v>0.02757814</v>
      </c>
      <c r="V158" s="5" t="n">
        <v>0.03884169</v>
      </c>
      <c r="W158" s="5" t="n">
        <v>0.1050525</v>
      </c>
      <c r="X158" s="5" t="n">
        <v>0.2317394</v>
      </c>
      <c r="Y158" s="5" t="n">
        <v>0.03206413</v>
      </c>
      <c r="Z158" s="5" t="n">
        <v>0.3655508</v>
      </c>
      <c r="AA158" s="5" t="n">
        <v>0.02245936</v>
      </c>
      <c r="AB158" s="5" t="n">
        <v>0.03769117</v>
      </c>
      <c r="AC158" s="5" t="n">
        <v>0.02419476</v>
      </c>
      <c r="AD158" s="5" t="n">
        <v>0.04722627</v>
      </c>
      <c r="AE158" s="5" t="n">
        <v>0.02209269</v>
      </c>
      <c r="AF158" s="5" t="n">
        <v>0.05078856</v>
      </c>
      <c r="AG158" s="5" t="n">
        <v>0.1953174</v>
      </c>
      <c r="AH158" s="5" t="n">
        <v>0.02111773</v>
      </c>
      <c r="AI158" s="5" t="n">
        <v>0.03552758</v>
      </c>
      <c r="AJ158" s="5" t="n">
        <v>0.0128388</v>
      </c>
      <c r="AK158" s="5" t="n">
        <v>0.02017418</v>
      </c>
      <c r="AL158" s="5" t="n">
        <v>0.01894623</v>
      </c>
      <c r="AM158" s="5" t="n">
        <v>0.02078658</v>
      </c>
      <c r="AN158" s="5" t="n">
        <v>0.01394018</v>
      </c>
      <c r="AO158" s="5" t="n">
        <v>0.01212916</v>
      </c>
      <c r="AP158" s="5" t="n">
        <v>0.02718169</v>
      </c>
      <c r="AQ158" s="5" t="n">
        <v>0.01713739</v>
      </c>
      <c r="AR158" s="5" t="n">
        <v>0.02887606</v>
      </c>
      <c r="AS158" s="5" t="n">
        <v>0.08296943</v>
      </c>
      <c r="AT158" s="5" t="n">
        <v>0.02560063</v>
      </c>
      <c r="AU158" s="5" t="n">
        <v>0.0152992</v>
      </c>
      <c r="AV158" s="5" t="n">
        <v>0.01984286</v>
      </c>
      <c r="AW158" s="5" t="n">
        <v>0.01108861</v>
      </c>
      <c r="AX158" s="5" t="n">
        <v>0.05547105</v>
      </c>
      <c r="AY158" s="5" t="n">
        <v>0.01373106</v>
      </c>
      <c r="AZ158" s="5" t="n">
        <v>0.02098729</v>
      </c>
      <c r="BA158" s="5" t="n">
        <v>0.01850214</v>
      </c>
      <c r="BB158" s="5" t="n">
        <v>0.01891144</v>
      </c>
      <c r="BC158" s="5" t="n">
        <v>0.01678055</v>
      </c>
      <c r="BD158" s="5" t="n">
        <v>0.01598837</v>
      </c>
      <c r="BE158" s="5" t="n">
        <v>0.01552644</v>
      </c>
      <c r="BF158" s="5" t="n">
        <v>0.02121881</v>
      </c>
      <c r="BG158" s="5" t="n">
        <v>0.02165983</v>
      </c>
      <c r="BH158" s="5" t="n">
        <v>0.02699219</v>
      </c>
      <c r="BI158" s="5" t="n">
        <v>0.06584615</v>
      </c>
      <c r="BJ158" s="5" t="n">
        <v>0.04545455</v>
      </c>
      <c r="BK158" s="5" t="n">
        <v>0.06591301</v>
      </c>
    </row>
    <row r="159" customFormat="false" ht="13" hidden="false" customHeight="false" outlineLevel="0" collapsed="false">
      <c r="A159" s="0" t="s">
        <v>325</v>
      </c>
      <c r="B159" s="9" t="s">
        <v>326</v>
      </c>
      <c r="C159" s="7" t="n">
        <v>0.005716725</v>
      </c>
      <c r="D159" s="5" t="n">
        <v>0.017506366</v>
      </c>
      <c r="E159" s="5" t="n">
        <v>0.016898213</v>
      </c>
      <c r="F159" s="5" t="n">
        <v>0.329736</v>
      </c>
      <c r="G159" s="5" t="n">
        <f aca="false">E159-F159</f>
        <v>-0.312837787</v>
      </c>
      <c r="H159" s="8" t="n">
        <v>1</v>
      </c>
      <c r="I159" s="10" t="n">
        <v>91</v>
      </c>
      <c r="J159" s="11" t="b">
        <f aca="false">TRUE()</f>
        <v>1</v>
      </c>
      <c r="K159" s="5" t="n">
        <v>0.007034233</v>
      </c>
      <c r="L159" s="5" t="n">
        <v>0.008950366</v>
      </c>
      <c r="M159" s="5" t="n">
        <v>0.008383233</v>
      </c>
      <c r="N159" s="5" t="n">
        <v>0.007821902</v>
      </c>
      <c r="O159" s="5" t="n">
        <v>0.01524494</v>
      </c>
      <c r="P159" s="5" t="n">
        <v>0.008951884</v>
      </c>
      <c r="Q159" s="5" t="n">
        <v>0.01038545</v>
      </c>
      <c r="R159" s="5" t="n">
        <v>0.006828334</v>
      </c>
      <c r="S159" s="5" t="n">
        <v>0.03114048</v>
      </c>
      <c r="T159" s="5" t="n">
        <v>0.01246136</v>
      </c>
      <c r="U159" s="5" t="n">
        <v>0.01346057</v>
      </c>
      <c r="V159" s="5" t="n">
        <v>0.0135762</v>
      </c>
      <c r="W159" s="5" t="n">
        <v>0.01355254</v>
      </c>
      <c r="X159" s="5" t="n">
        <v>0.01077989</v>
      </c>
      <c r="Y159" s="5" t="n">
        <v>0.008107232</v>
      </c>
      <c r="Z159" s="5" t="n">
        <v>0.01063141</v>
      </c>
      <c r="AA159" s="5" t="n">
        <v>0.008868648</v>
      </c>
      <c r="AB159" s="5" t="n">
        <v>0.02102011</v>
      </c>
      <c r="AC159" s="5" t="n">
        <v>0.01225096</v>
      </c>
      <c r="AD159" s="5" t="n">
        <v>0.008504888</v>
      </c>
      <c r="AE159" s="5" t="n">
        <v>0.006826424</v>
      </c>
      <c r="AF159" s="5" t="n">
        <v>0.006134969</v>
      </c>
      <c r="AG159" s="5" t="n">
        <v>0.008633546</v>
      </c>
      <c r="AH159" s="5" t="n">
        <v>0.005896607</v>
      </c>
      <c r="AI159" s="5" t="n">
        <v>0.007074896</v>
      </c>
      <c r="AJ159" s="5" t="n">
        <v>0.006519327</v>
      </c>
      <c r="AK159" s="5" t="n">
        <v>0.009355147</v>
      </c>
      <c r="AL159" s="5" t="n">
        <v>0.007210677</v>
      </c>
      <c r="AM159" s="5" t="n">
        <v>0.02138147</v>
      </c>
      <c r="AN159" s="5" t="n">
        <v>0.007718879</v>
      </c>
      <c r="AO159" s="5" t="n">
        <v>0.006119631</v>
      </c>
      <c r="AP159" s="5" t="n">
        <v>0.008150378</v>
      </c>
      <c r="AQ159" s="5" t="n">
        <v>0.006490478</v>
      </c>
      <c r="AR159" s="5" t="n">
        <v>0.008076514</v>
      </c>
      <c r="AS159" s="5" t="n">
        <v>0.01404528</v>
      </c>
      <c r="AT159" s="5" t="n">
        <v>0.006733663</v>
      </c>
      <c r="AU159" s="5" t="n">
        <v>0.01008954</v>
      </c>
      <c r="AV159" s="5" t="n">
        <v>0.005231649</v>
      </c>
      <c r="AW159" s="5" t="n">
        <v>0.007595789</v>
      </c>
      <c r="AX159" s="5" t="n">
        <v>0.01296035</v>
      </c>
      <c r="AY159" s="5" t="n">
        <v>0.009849276</v>
      </c>
      <c r="AZ159" s="5" t="n">
        <v>0.01099942</v>
      </c>
      <c r="BA159" s="5" t="n">
        <v>0.03371954</v>
      </c>
      <c r="BB159" s="5" t="n">
        <v>0.01043726</v>
      </c>
      <c r="BC159" s="5" t="n">
        <v>0.01251674</v>
      </c>
      <c r="BD159" s="5" t="n">
        <v>0.01418524</v>
      </c>
      <c r="BE159" s="5" t="n">
        <v>0.01227725</v>
      </c>
      <c r="BF159" s="5" t="n">
        <v>0.329736</v>
      </c>
      <c r="BG159" s="5" t="n">
        <v>0.01389136</v>
      </c>
      <c r="BH159" s="5" t="n">
        <v>0.01828953</v>
      </c>
      <c r="BI159" s="5" t="n">
        <v>0.01669143</v>
      </c>
      <c r="BJ159" s="5" t="n">
        <v>0.01438135</v>
      </c>
      <c r="BK159" s="5" t="n">
        <v>0.01823054</v>
      </c>
    </row>
    <row r="160" customFormat="false" ht="13" hidden="false" customHeight="false" outlineLevel="0" collapsed="false">
      <c r="A160" s="0" t="s">
        <v>327</v>
      </c>
      <c r="B160" s="9" t="s">
        <v>328</v>
      </c>
      <c r="C160" s="7" t="n">
        <v>0.016576454</v>
      </c>
      <c r="D160" s="5" t="n">
        <v>0.056780464</v>
      </c>
      <c r="E160" s="5" t="n">
        <v>0.088037695</v>
      </c>
      <c r="F160" s="5" t="n">
        <v>0.4008178</v>
      </c>
      <c r="G160" s="5" t="n">
        <f aca="false">E160-F160</f>
        <v>-0.312780105</v>
      </c>
      <c r="H160" s="8" t="n">
        <v>1</v>
      </c>
      <c r="I160" s="10" t="n">
        <v>315</v>
      </c>
      <c r="J160" s="11" t="b">
        <f aca="false">TRUE()</f>
        <v>1</v>
      </c>
      <c r="K160" s="5" t="n">
        <v>0.02597965</v>
      </c>
      <c r="L160" s="5" t="n">
        <v>0.05044741</v>
      </c>
      <c r="M160" s="5" t="n">
        <v>0.02723042</v>
      </c>
      <c r="N160" s="5" t="n">
        <v>0.02462588</v>
      </c>
      <c r="O160" s="5" t="n">
        <v>0.02443927</v>
      </c>
      <c r="P160" s="5" t="n">
        <v>0.0255769</v>
      </c>
      <c r="Q160" s="5" t="n">
        <v>0.02114676</v>
      </c>
      <c r="R160" s="5" t="n">
        <v>0.01327479</v>
      </c>
      <c r="S160" s="5" t="n">
        <v>0.03156892</v>
      </c>
      <c r="T160" s="5" t="n">
        <v>0.02404965</v>
      </c>
      <c r="U160" s="5" t="n">
        <v>0.02601268</v>
      </c>
      <c r="V160" s="5" t="n">
        <v>0.02378364</v>
      </c>
      <c r="W160" s="5" t="n">
        <v>0.04926764</v>
      </c>
      <c r="X160" s="5" t="n">
        <v>0.02117716</v>
      </c>
      <c r="Y160" s="5" t="n">
        <v>0.03114803</v>
      </c>
      <c r="Z160" s="5" t="n">
        <v>0.03608082</v>
      </c>
      <c r="AA160" s="5" t="n">
        <v>0.02854343</v>
      </c>
      <c r="AB160" s="5" t="n">
        <v>0.01558379</v>
      </c>
      <c r="AC160" s="5" t="n">
        <v>0.02394478</v>
      </c>
      <c r="AD160" s="5" t="n">
        <v>0.02482545</v>
      </c>
      <c r="AE160" s="5" t="n">
        <v>0.03276912</v>
      </c>
      <c r="AF160" s="5" t="n">
        <v>0.03066083</v>
      </c>
      <c r="AG160" s="5" t="n">
        <v>0.02402427</v>
      </c>
      <c r="AH160" s="5" t="n">
        <v>0.02215877</v>
      </c>
      <c r="AI160" s="5" t="n">
        <v>0.03900406</v>
      </c>
      <c r="AJ160" s="5" t="n">
        <v>0.0576748</v>
      </c>
      <c r="AK160" s="5" t="n">
        <v>0.1213981</v>
      </c>
      <c r="AL160" s="5" t="n">
        <v>0.0375042</v>
      </c>
      <c r="AM160" s="5" t="n">
        <v>0.1773187</v>
      </c>
      <c r="AN160" s="5" t="n">
        <v>0.1023056</v>
      </c>
      <c r="AO160" s="5" t="n">
        <v>0.08297537</v>
      </c>
      <c r="AP160" s="5" t="n">
        <v>0.05240272</v>
      </c>
      <c r="AQ160" s="5" t="n">
        <v>0.0759097</v>
      </c>
      <c r="AR160" s="5" t="n">
        <v>0.08266813</v>
      </c>
      <c r="AS160" s="5" t="n">
        <v>0.0654612</v>
      </c>
      <c r="AT160" s="5" t="n">
        <v>0.0334226</v>
      </c>
      <c r="AU160" s="5" t="n">
        <v>0.03591725</v>
      </c>
      <c r="AV160" s="5" t="n">
        <v>0.1779592</v>
      </c>
      <c r="AW160" s="5" t="n">
        <v>0.1832031</v>
      </c>
      <c r="AX160" s="5" t="n">
        <v>0.03846454</v>
      </c>
      <c r="AY160" s="5" t="n">
        <v>0.03214506</v>
      </c>
      <c r="AZ160" s="5" t="n">
        <v>0.02781457</v>
      </c>
      <c r="BA160" s="5" t="n">
        <v>0.4008178</v>
      </c>
      <c r="BB160" s="5" t="n">
        <v>0.07102628</v>
      </c>
      <c r="BC160" s="5" t="n">
        <v>0.05346535</v>
      </c>
      <c r="BD160" s="5" t="n">
        <v>0.03771967</v>
      </c>
      <c r="BE160" s="5" t="n">
        <v>0.04807568</v>
      </c>
      <c r="BF160" s="5" t="n">
        <v>0.04428467</v>
      </c>
      <c r="BG160" s="5" t="n">
        <v>0.04498433</v>
      </c>
      <c r="BH160" s="5" t="n">
        <v>0.08268294</v>
      </c>
      <c r="BI160" s="5" t="n">
        <v>0.07666195</v>
      </c>
      <c r="BJ160" s="5" t="n">
        <v>0.1185586</v>
      </c>
      <c r="BK160" s="5" t="n">
        <v>0.07424729</v>
      </c>
    </row>
    <row r="161" customFormat="false" ht="13" hidden="false" customHeight="false" outlineLevel="0" collapsed="false">
      <c r="A161" s="0" t="s">
        <v>329</v>
      </c>
      <c r="B161" s="9" t="s">
        <v>330</v>
      </c>
      <c r="C161" s="7" t="n">
        <v>0.038350551</v>
      </c>
      <c r="D161" s="5" t="n">
        <v>0.101117214</v>
      </c>
      <c r="E161" s="5" t="n">
        <v>0.046101618</v>
      </c>
      <c r="F161" s="5" t="n">
        <v>0.3542289</v>
      </c>
      <c r="G161" s="5" t="n">
        <f aca="false">E161-F161</f>
        <v>-0.308127282</v>
      </c>
      <c r="H161" s="8" t="n">
        <v>1</v>
      </c>
      <c r="I161" s="10" t="n">
        <v>463</v>
      </c>
      <c r="J161" s="11" t="b">
        <f aca="false">TRUE()</f>
        <v>1</v>
      </c>
      <c r="K161" s="5" t="n">
        <v>0.1139594</v>
      </c>
      <c r="L161" s="5" t="n">
        <v>0.1151855</v>
      </c>
      <c r="M161" s="5" t="n">
        <v>0.153072</v>
      </c>
      <c r="N161" s="5" t="n">
        <v>0.03947188</v>
      </c>
      <c r="O161" s="5" t="n">
        <v>0.03204627</v>
      </c>
      <c r="P161" s="5" t="n">
        <v>0.1618403</v>
      </c>
      <c r="Q161" s="5" t="n">
        <v>0.09593799</v>
      </c>
      <c r="R161" s="5" t="n">
        <v>0.02545664</v>
      </c>
      <c r="S161" s="5" t="n">
        <v>0.1157247</v>
      </c>
      <c r="T161" s="5" t="n">
        <v>0.04583865</v>
      </c>
      <c r="U161" s="5" t="n">
        <v>0.1115602</v>
      </c>
      <c r="V161" s="5" t="n">
        <v>0.08922514</v>
      </c>
      <c r="W161" s="5" t="n">
        <v>0.06064269</v>
      </c>
      <c r="X161" s="5" t="n">
        <v>0.09056221</v>
      </c>
      <c r="Y161" s="5" t="n">
        <v>0.1253506</v>
      </c>
      <c r="Z161" s="5" t="n">
        <v>0.04070391</v>
      </c>
      <c r="AA161" s="5" t="n">
        <v>0.05795628</v>
      </c>
      <c r="AB161" s="5" t="n">
        <v>0.121383</v>
      </c>
      <c r="AC161" s="5" t="n">
        <v>0.3542289</v>
      </c>
      <c r="AD161" s="5" t="n">
        <v>0.06579126</v>
      </c>
      <c r="AE161" s="5" t="n">
        <v>0.06970808</v>
      </c>
      <c r="AF161" s="5" t="n">
        <v>0.09307774</v>
      </c>
      <c r="AG161" s="5" t="n">
        <v>0.1279017</v>
      </c>
      <c r="AH161" s="5" t="n">
        <v>0.1739003</v>
      </c>
      <c r="AI161" s="5" t="n">
        <v>0.07237584</v>
      </c>
      <c r="AJ161" s="5" t="n">
        <v>0.134427</v>
      </c>
      <c r="AK161" s="5" t="n">
        <v>0.1121495</v>
      </c>
      <c r="AL161" s="5" t="n">
        <v>0.1336002</v>
      </c>
      <c r="AM161" s="5" t="n">
        <v>0.06200802</v>
      </c>
      <c r="AN161" s="5" t="n">
        <v>0.1465974</v>
      </c>
      <c r="AO161" s="5" t="n">
        <v>0.02734951</v>
      </c>
      <c r="AP161" s="5" t="n">
        <v>0.153158</v>
      </c>
      <c r="AQ161" s="5" t="n">
        <v>0.02324724</v>
      </c>
      <c r="AR161" s="5" t="n">
        <v>0.08059254</v>
      </c>
      <c r="AS161" s="5" t="n">
        <v>0.03416988</v>
      </c>
      <c r="AT161" s="5" t="n">
        <v>0.146024</v>
      </c>
      <c r="AU161" s="5" t="n">
        <v>0.1364395</v>
      </c>
      <c r="AV161" s="5" t="n">
        <v>0.1692931</v>
      </c>
      <c r="AW161" s="5" t="n">
        <v>0.1416134</v>
      </c>
      <c r="AX161" s="5" t="n">
        <v>0.03053704</v>
      </c>
      <c r="AY161" s="5" t="n">
        <v>0.07308272</v>
      </c>
      <c r="AZ161" s="5" t="n">
        <v>0.1146086</v>
      </c>
      <c r="BA161" s="5" t="n">
        <v>0.1011919</v>
      </c>
      <c r="BB161" s="5" t="n">
        <v>0.0376842</v>
      </c>
      <c r="BC161" s="5" t="n">
        <v>0.02743505</v>
      </c>
      <c r="BD161" s="5" t="n">
        <v>0.1413542</v>
      </c>
      <c r="BE161" s="5" t="n">
        <v>0.1400333</v>
      </c>
      <c r="BF161" s="5" t="n">
        <v>0.1364011</v>
      </c>
      <c r="BG161" s="5" t="n">
        <v>0.0988449</v>
      </c>
      <c r="BH161" s="5" t="n">
        <v>0.02982373</v>
      </c>
      <c r="BI161" s="5" t="n">
        <v>0.08276877</v>
      </c>
      <c r="BJ161" s="5" t="n">
        <v>0.03571758</v>
      </c>
      <c r="BK161" s="5" t="n">
        <v>0.03609639</v>
      </c>
    </row>
    <row r="162" customFormat="false" ht="13" hidden="false" customHeight="false" outlineLevel="0" collapsed="false">
      <c r="A162" s="0" t="s">
        <v>331</v>
      </c>
      <c r="B162" s="9" t="s">
        <v>156</v>
      </c>
      <c r="C162" s="7" t="n">
        <v>0.004897123</v>
      </c>
      <c r="D162" s="5" t="n">
        <v>0.039969282</v>
      </c>
      <c r="E162" s="5" t="n">
        <v>0.058345098</v>
      </c>
      <c r="F162" s="5" t="n">
        <v>0.3628146</v>
      </c>
      <c r="G162" s="5" t="n">
        <f aca="false">E162-F162</f>
        <v>-0.304469502</v>
      </c>
      <c r="H162" s="8" t="n">
        <v>1</v>
      </c>
      <c r="I162" s="10" t="n">
        <v>7</v>
      </c>
      <c r="J162" s="11" t="b">
        <f aca="false">TRUE()</f>
        <v>1</v>
      </c>
      <c r="K162" s="5" t="n">
        <v>0.02240388</v>
      </c>
      <c r="L162" s="5" t="n">
        <v>0.03268171</v>
      </c>
      <c r="M162" s="5" t="n">
        <v>0.07719198</v>
      </c>
      <c r="N162" s="5" t="n">
        <v>0.02673663</v>
      </c>
      <c r="O162" s="5" t="n">
        <v>0.03317152</v>
      </c>
      <c r="P162" s="5" t="n">
        <v>0.0360187</v>
      </c>
      <c r="Q162" s="5" t="n">
        <v>0.3628146</v>
      </c>
      <c r="R162" s="5" t="n">
        <v>0.2057822</v>
      </c>
      <c r="S162" s="5" t="n">
        <v>0.04344957</v>
      </c>
      <c r="T162" s="5" t="n">
        <v>0.06209725</v>
      </c>
      <c r="U162" s="5" t="n">
        <v>0.0366786</v>
      </c>
      <c r="V162" s="5" t="n">
        <v>0.03494431</v>
      </c>
      <c r="W162" s="5" t="n">
        <v>0.05847029</v>
      </c>
      <c r="X162" s="5" t="n">
        <v>0.02738582</v>
      </c>
      <c r="Y162" s="5" t="n">
        <v>0.03132123</v>
      </c>
      <c r="Z162" s="5" t="n">
        <v>0.0268609</v>
      </c>
      <c r="AA162" s="5" t="n">
        <v>0.02330026</v>
      </c>
      <c r="AB162" s="5" t="n">
        <v>0.02602453</v>
      </c>
      <c r="AC162" s="5" t="n">
        <v>0.01789231</v>
      </c>
      <c r="AD162" s="5" t="n">
        <v>0.02167328</v>
      </c>
      <c r="AE162" s="5" t="n">
        <v>0.03420523</v>
      </c>
      <c r="AF162" s="5" t="n">
        <v>0.02996765</v>
      </c>
      <c r="AG162" s="5" t="n">
        <v>0.01762272</v>
      </c>
      <c r="AH162" s="5" t="n">
        <v>0.02892354</v>
      </c>
      <c r="AI162" s="5" t="n">
        <v>0.02212294</v>
      </c>
      <c r="AJ162" s="5" t="n">
        <v>0.01401465</v>
      </c>
      <c r="AK162" s="5" t="n">
        <v>0.03604344</v>
      </c>
      <c r="AL162" s="5" t="n">
        <v>0.02729795</v>
      </c>
      <c r="AM162" s="5" t="n">
        <v>0.043859</v>
      </c>
      <c r="AN162" s="5" t="n">
        <v>0.01633606</v>
      </c>
      <c r="AO162" s="5" t="n">
        <v>0.02195879</v>
      </c>
      <c r="AP162" s="5" t="n">
        <v>0.02536305</v>
      </c>
      <c r="AQ162" s="5" t="n">
        <v>0.02592973</v>
      </c>
      <c r="AR162" s="5" t="n">
        <v>0.03549061</v>
      </c>
      <c r="AS162" s="5" t="n">
        <v>0.03317653</v>
      </c>
      <c r="AT162" s="5" t="n">
        <v>0.01924185</v>
      </c>
      <c r="AU162" s="5" t="n">
        <v>0.01839694</v>
      </c>
      <c r="AV162" s="5" t="n">
        <v>0.01204958</v>
      </c>
      <c r="AW162" s="5" t="n">
        <v>0.01911033</v>
      </c>
      <c r="AX162" s="5" t="n">
        <v>0.03517081</v>
      </c>
      <c r="AY162" s="5" t="n">
        <v>0.02686579</v>
      </c>
      <c r="AZ162" s="5" t="n">
        <v>0.0479798</v>
      </c>
      <c r="BA162" s="5" t="n">
        <v>0.03724414</v>
      </c>
      <c r="BB162" s="5" t="n">
        <v>0.0149797</v>
      </c>
      <c r="BC162" s="5" t="n">
        <v>0.02079517</v>
      </c>
      <c r="BD162" s="5" t="n">
        <v>0.02984753</v>
      </c>
      <c r="BE162" s="5" t="n">
        <v>0.01721819</v>
      </c>
      <c r="BF162" s="5" t="n">
        <v>0.02412993</v>
      </c>
      <c r="BG162" s="5" t="n">
        <v>0.0162536</v>
      </c>
      <c r="BH162" s="5" t="n">
        <v>0.06623275</v>
      </c>
      <c r="BI162" s="5" t="n">
        <v>0.03695872</v>
      </c>
      <c r="BJ162" s="5" t="n">
        <v>0.07580739</v>
      </c>
      <c r="BK162" s="5" t="n">
        <v>0.05438153</v>
      </c>
    </row>
    <row r="163" customFormat="false" ht="13" hidden="false" customHeight="false" outlineLevel="0" collapsed="false">
      <c r="A163" s="0" t="s">
        <v>332</v>
      </c>
      <c r="B163" s="9" t="s">
        <v>333</v>
      </c>
      <c r="C163" s="7" t="n">
        <v>0.014732349</v>
      </c>
      <c r="D163" s="5" t="n">
        <v>0.041233008</v>
      </c>
      <c r="E163" s="5" t="n">
        <v>0.042225333</v>
      </c>
      <c r="F163" s="5" t="n">
        <v>0.3461185</v>
      </c>
      <c r="G163" s="5" t="n">
        <f aca="false">E163-F163</f>
        <v>-0.303893167</v>
      </c>
      <c r="H163" s="8" t="n">
        <v>1</v>
      </c>
      <c r="I163" s="10" t="n">
        <v>173</v>
      </c>
      <c r="J163" s="11" t="b">
        <f aca="false">TRUE()</f>
        <v>1</v>
      </c>
      <c r="K163" s="5" t="n">
        <v>0.02144718</v>
      </c>
      <c r="L163" s="5" t="n">
        <v>0.0266305</v>
      </c>
      <c r="M163" s="5" t="n">
        <v>0.0201268</v>
      </c>
      <c r="N163" s="5" t="n">
        <v>0.02010354</v>
      </c>
      <c r="O163" s="5" t="n">
        <v>0.02149286</v>
      </c>
      <c r="P163" s="5" t="n">
        <v>0.02936378</v>
      </c>
      <c r="Q163" s="5" t="n">
        <v>0.02426122</v>
      </c>
      <c r="R163" s="5" t="n">
        <v>0.02009156</v>
      </c>
      <c r="S163" s="5" t="n">
        <v>0.057417</v>
      </c>
      <c r="T163" s="5" t="n">
        <v>0.02437775</v>
      </c>
      <c r="U163" s="5" t="n">
        <v>0.1900528</v>
      </c>
      <c r="V163" s="5" t="n">
        <v>0.02726919</v>
      </c>
      <c r="W163" s="5" t="n">
        <v>0.1330822</v>
      </c>
      <c r="X163" s="5" t="n">
        <v>0.03810566</v>
      </c>
      <c r="Y163" s="5" t="n">
        <v>0.02520793</v>
      </c>
      <c r="Z163" s="5" t="n">
        <v>0.03986284</v>
      </c>
      <c r="AA163" s="5" t="n">
        <v>0.02367405</v>
      </c>
      <c r="AB163" s="5" t="n">
        <v>0.01610979</v>
      </c>
      <c r="AC163" s="5" t="n">
        <v>0.02715739</v>
      </c>
      <c r="AD163" s="5" t="n">
        <v>0.02370751</v>
      </c>
      <c r="AE163" s="5" t="n">
        <v>0.01516875</v>
      </c>
      <c r="AF163" s="5" t="n">
        <v>0.03156458</v>
      </c>
      <c r="AG163" s="5" t="n">
        <v>0.01665449</v>
      </c>
      <c r="AH163" s="5" t="n">
        <v>0.01931736</v>
      </c>
      <c r="AI163" s="5" t="n">
        <v>0.02298851</v>
      </c>
      <c r="AJ163" s="5" t="n">
        <v>0.01630512</v>
      </c>
      <c r="AK163" s="5" t="n">
        <v>0.02298476</v>
      </c>
      <c r="AL163" s="5" t="n">
        <v>0.02184194</v>
      </c>
      <c r="AM163" s="5" t="n">
        <v>0.02759259</v>
      </c>
      <c r="AN163" s="5" t="n">
        <v>0.01191085</v>
      </c>
      <c r="AO163" s="5" t="n">
        <v>0.01314376</v>
      </c>
      <c r="AP163" s="5" t="n">
        <v>0.02797834</v>
      </c>
      <c r="AQ163" s="5" t="n">
        <v>0.03102293</v>
      </c>
      <c r="AR163" s="5" t="n">
        <v>0.02698889</v>
      </c>
      <c r="AS163" s="5" t="n">
        <v>0.045397</v>
      </c>
      <c r="AT163" s="5" t="n">
        <v>0.02184373</v>
      </c>
      <c r="AU163" s="5" t="n">
        <v>0.01894261</v>
      </c>
      <c r="AV163" s="5" t="n">
        <v>0.01828154</v>
      </c>
      <c r="AW163" s="5" t="n">
        <v>0.02711977</v>
      </c>
      <c r="AX163" s="5" t="n">
        <v>0.2251372</v>
      </c>
      <c r="AY163" s="5" t="n">
        <v>0.01957878</v>
      </c>
      <c r="AZ163" s="5" t="n">
        <v>0.01584442</v>
      </c>
      <c r="BA163" s="5" t="n">
        <v>0.03118564</v>
      </c>
      <c r="BB163" s="5" t="n">
        <v>0.02441906</v>
      </c>
      <c r="BC163" s="5" t="n">
        <v>0.02116543</v>
      </c>
      <c r="BD163" s="5" t="n">
        <v>0.3461185</v>
      </c>
      <c r="BE163" s="5" t="n">
        <v>0.02552467</v>
      </c>
      <c r="BF163" s="5" t="n">
        <v>0.0207091</v>
      </c>
      <c r="BG163" s="5" t="n">
        <v>0.04414551</v>
      </c>
      <c r="BH163" s="5" t="n">
        <v>0.03730774</v>
      </c>
      <c r="BI163" s="5" t="n">
        <v>0.04699378</v>
      </c>
      <c r="BJ163" s="5" t="n">
        <v>0.0368213</v>
      </c>
      <c r="BK163" s="5" t="n">
        <v>0.04777851</v>
      </c>
    </row>
    <row r="164" customFormat="false" ht="13" hidden="false" customHeight="false" outlineLevel="0" collapsed="false">
      <c r="A164" s="0" t="s">
        <v>334</v>
      </c>
      <c r="B164" s="9" t="s">
        <v>335</v>
      </c>
      <c r="C164" s="7" t="n">
        <v>0.028583625</v>
      </c>
      <c r="D164" s="5" t="n">
        <v>0.058295981</v>
      </c>
      <c r="E164" s="5" t="n">
        <v>0.059024615</v>
      </c>
      <c r="F164" s="5" t="n">
        <v>0.3620541</v>
      </c>
      <c r="G164" s="5" t="n">
        <f aca="false">E164-F164</f>
        <v>-0.303029485</v>
      </c>
      <c r="H164" s="8" t="n">
        <v>1</v>
      </c>
      <c r="I164" s="10" t="n">
        <v>322</v>
      </c>
      <c r="J164" s="11" t="b">
        <f aca="false">TRUE()</f>
        <v>1</v>
      </c>
      <c r="K164" s="5" t="n">
        <v>0.03024649</v>
      </c>
      <c r="L164" s="5" t="n">
        <v>0.03968981</v>
      </c>
      <c r="M164" s="5" t="n">
        <v>0.03574005</v>
      </c>
      <c r="N164" s="5" t="n">
        <v>0.1070012</v>
      </c>
      <c r="O164" s="5" t="n">
        <v>0.1344856</v>
      </c>
      <c r="P164" s="5" t="n">
        <v>0.03378667</v>
      </c>
      <c r="Q164" s="5" t="n">
        <v>0.02922581</v>
      </c>
      <c r="R164" s="5" t="n">
        <v>0.04591456</v>
      </c>
      <c r="S164" s="5" t="n">
        <v>0.04750213</v>
      </c>
      <c r="T164" s="5" t="n">
        <v>0.03455638</v>
      </c>
      <c r="U164" s="5" t="n">
        <v>0.02572482</v>
      </c>
      <c r="V164" s="5" t="n">
        <v>0.05146573</v>
      </c>
      <c r="W164" s="5" t="n">
        <v>0.3620541</v>
      </c>
      <c r="X164" s="5" t="n">
        <v>0.04629358</v>
      </c>
      <c r="Y164" s="5" t="n">
        <v>0.03814663</v>
      </c>
      <c r="Z164" s="5" t="n">
        <v>0.05989832</v>
      </c>
      <c r="AA164" s="5" t="n">
        <v>0.2027476</v>
      </c>
      <c r="AB164" s="5" t="n">
        <v>0.02948255</v>
      </c>
      <c r="AC164" s="5" t="n">
        <v>0.2467045</v>
      </c>
      <c r="AD164" s="5" t="n">
        <v>0.05088331</v>
      </c>
      <c r="AE164" s="5" t="n">
        <v>0.03087034</v>
      </c>
      <c r="AF164" s="5" t="n">
        <v>0.04587981</v>
      </c>
      <c r="AG164" s="5" t="n">
        <v>0.05003622</v>
      </c>
      <c r="AH164" s="5" t="n">
        <v>0.03808906</v>
      </c>
      <c r="AI164" s="5" t="n">
        <v>0.04076916</v>
      </c>
      <c r="AJ164" s="5" t="n">
        <v>0.03398547</v>
      </c>
      <c r="AK164" s="5" t="n">
        <v>0.03944823</v>
      </c>
      <c r="AL164" s="5" t="n">
        <v>0.03592189</v>
      </c>
      <c r="AM164" s="5" t="n">
        <v>0.05024726</v>
      </c>
      <c r="AN164" s="5" t="n">
        <v>0.0307661</v>
      </c>
      <c r="AO164" s="5" t="n">
        <v>0.02380462</v>
      </c>
      <c r="AP164" s="5" t="n">
        <v>0.02775649</v>
      </c>
      <c r="AQ164" s="5" t="n">
        <v>0.02863678</v>
      </c>
      <c r="AR164" s="5" t="n">
        <v>0.04817504</v>
      </c>
      <c r="AS164" s="5" t="n">
        <v>0.04492363</v>
      </c>
      <c r="AT164" s="5" t="n">
        <v>0.04272439</v>
      </c>
      <c r="AU164" s="5" t="n">
        <v>0.03753652</v>
      </c>
      <c r="AV164" s="5" t="n">
        <v>0.03731577</v>
      </c>
      <c r="AW164" s="5" t="n">
        <v>0.03244686</v>
      </c>
      <c r="AX164" s="5" t="n">
        <v>0.0448347</v>
      </c>
      <c r="AY164" s="5" t="n">
        <v>0.03529011</v>
      </c>
      <c r="AZ164" s="5" t="n">
        <v>0.02564767</v>
      </c>
      <c r="BA164" s="5" t="n">
        <v>0.02759824</v>
      </c>
      <c r="BB164" s="5" t="n">
        <v>0.1755412</v>
      </c>
      <c r="BC164" s="5" t="n">
        <v>0.04897601</v>
      </c>
      <c r="BD164" s="5" t="n">
        <v>0.02704718</v>
      </c>
      <c r="BE164" s="5" t="n">
        <v>0.04766634</v>
      </c>
      <c r="BF164" s="5" t="n">
        <v>0.02539305</v>
      </c>
      <c r="BG164" s="5" t="n">
        <v>0.02762508</v>
      </c>
      <c r="BH164" s="5" t="n">
        <v>0.05706153</v>
      </c>
      <c r="BI164" s="5" t="n">
        <v>0.06511268</v>
      </c>
      <c r="BJ164" s="5" t="n">
        <v>0.0465313</v>
      </c>
      <c r="BK164" s="5" t="n">
        <v>0.06739295</v>
      </c>
    </row>
    <row r="165" customFormat="false" ht="13" hidden="false" customHeight="false" outlineLevel="0" collapsed="false">
      <c r="A165" s="0" t="s">
        <v>336</v>
      </c>
      <c r="B165" s="9" t="s">
        <v>337</v>
      </c>
      <c r="C165" s="7" t="n">
        <v>0.014732349</v>
      </c>
      <c r="D165" s="5" t="n">
        <v>0.037539699</v>
      </c>
      <c r="E165" s="5" t="n">
        <v>0.045239388</v>
      </c>
      <c r="F165" s="5" t="n">
        <v>0.3475979</v>
      </c>
      <c r="G165" s="5" t="n">
        <f aca="false">E165-F165</f>
        <v>-0.302358512</v>
      </c>
      <c r="H165" s="8" t="n">
        <v>1</v>
      </c>
      <c r="I165" s="10" t="n">
        <v>22</v>
      </c>
      <c r="J165" s="11" t="b">
        <f aca="false">TRUE()</f>
        <v>1</v>
      </c>
      <c r="K165" s="5" t="n">
        <v>0.02965599</v>
      </c>
      <c r="L165" s="5" t="n">
        <v>0.02162443</v>
      </c>
      <c r="M165" s="5" t="n">
        <v>0.02022137</v>
      </c>
      <c r="N165" s="5" t="n">
        <v>0.01819094</v>
      </c>
      <c r="O165" s="5" t="n">
        <v>0.02800063</v>
      </c>
      <c r="P165" s="5" t="n">
        <v>0.03055832</v>
      </c>
      <c r="Q165" s="5" t="n">
        <v>0.03394916</v>
      </c>
      <c r="R165" s="5" t="n">
        <v>0.02667364</v>
      </c>
      <c r="S165" s="5" t="n">
        <v>0.02048989</v>
      </c>
      <c r="T165" s="5" t="n">
        <v>0.02250165</v>
      </c>
      <c r="U165" s="5" t="n">
        <v>0.01667271</v>
      </c>
      <c r="V165" s="5" t="n">
        <v>0.0264134</v>
      </c>
      <c r="W165" s="5" t="n">
        <v>0.03693932</v>
      </c>
      <c r="X165" s="5" t="n">
        <v>0.05465587</v>
      </c>
      <c r="Y165" s="5" t="n">
        <v>0.0272968</v>
      </c>
      <c r="Z165" s="5" t="n">
        <v>0.01830768</v>
      </c>
      <c r="AA165" s="5" t="n">
        <v>0.01914913</v>
      </c>
      <c r="AB165" s="5" t="n">
        <v>0.02197032</v>
      </c>
      <c r="AC165" s="5" t="n">
        <v>0.02579974</v>
      </c>
      <c r="AD165" s="5" t="n">
        <v>0.01672694</v>
      </c>
      <c r="AE165" s="5" t="n">
        <v>0.02068108</v>
      </c>
      <c r="AF165" s="5" t="n">
        <v>0.01997991</v>
      </c>
      <c r="AG165" s="5" t="n">
        <v>0.02927653</v>
      </c>
      <c r="AH165" s="5" t="n">
        <v>0.01973094</v>
      </c>
      <c r="AI165" s="5" t="n">
        <v>0.02438344</v>
      </c>
      <c r="AJ165" s="5" t="n">
        <v>0.02545916</v>
      </c>
      <c r="AK165" s="5" t="n">
        <v>0.0340705</v>
      </c>
      <c r="AL165" s="5" t="n">
        <v>0.0530338</v>
      </c>
      <c r="AM165" s="5" t="n">
        <v>0.03176782</v>
      </c>
      <c r="AN165" s="5" t="n">
        <v>0.01639877</v>
      </c>
      <c r="AO165" s="5" t="n">
        <v>0.01195576</v>
      </c>
      <c r="AP165" s="5" t="n">
        <v>0.02165301</v>
      </c>
      <c r="AQ165" s="5" t="n">
        <v>0.08422048</v>
      </c>
      <c r="AR165" s="5" t="n">
        <v>0.04237937</v>
      </c>
      <c r="AS165" s="5" t="n">
        <v>0.01694771</v>
      </c>
      <c r="AT165" s="5" t="n">
        <v>0.110832</v>
      </c>
      <c r="AU165" s="5" t="n">
        <v>0.01653834</v>
      </c>
      <c r="AV165" s="5" t="n">
        <v>0.03317161</v>
      </c>
      <c r="AW165" s="5" t="n">
        <v>0.0106142</v>
      </c>
      <c r="AX165" s="5" t="n">
        <v>0.0375191</v>
      </c>
      <c r="AY165" s="5" t="n">
        <v>0.03563257</v>
      </c>
      <c r="AZ165" s="5" t="n">
        <v>0.08672281</v>
      </c>
      <c r="BA165" s="5" t="n">
        <v>0.03459008</v>
      </c>
      <c r="BB165" s="5" t="n">
        <v>0.04748302</v>
      </c>
      <c r="BC165" s="5" t="n">
        <v>0.03254658</v>
      </c>
      <c r="BD165" s="5" t="n">
        <v>0.3475979</v>
      </c>
      <c r="BE165" s="5" t="n">
        <v>0.01405305</v>
      </c>
      <c r="BF165" s="5" t="n">
        <v>0.02874508</v>
      </c>
      <c r="BG165" s="5" t="n">
        <v>0.03566269</v>
      </c>
      <c r="BH165" s="5" t="n">
        <v>0.05151721</v>
      </c>
      <c r="BI165" s="5" t="n">
        <v>0.03973026</v>
      </c>
      <c r="BJ165" s="5" t="n">
        <v>0.03899721</v>
      </c>
      <c r="BK165" s="5" t="n">
        <v>0.05071287</v>
      </c>
    </row>
    <row r="166" customFormat="false" ht="13" hidden="false" customHeight="false" outlineLevel="0" collapsed="false">
      <c r="A166" s="0" t="s">
        <v>338</v>
      </c>
      <c r="B166" s="9" t="s">
        <v>339</v>
      </c>
      <c r="C166" s="7" t="n">
        <v>0.00767011</v>
      </c>
      <c r="D166" s="5" t="n">
        <v>0.079629436</v>
      </c>
      <c r="E166" s="5" t="n">
        <v>0.037146023</v>
      </c>
      <c r="F166" s="5" t="n">
        <v>0.3375981</v>
      </c>
      <c r="G166" s="5" t="n">
        <f aca="false">E166-F166</f>
        <v>-0.300452077</v>
      </c>
      <c r="H166" s="8" t="n">
        <v>1</v>
      </c>
      <c r="I166" s="10" t="n">
        <v>185</v>
      </c>
      <c r="J166" s="11" t="b">
        <f aca="false">TRUE()</f>
        <v>1</v>
      </c>
      <c r="K166" s="5" t="n">
        <v>0.08892497</v>
      </c>
      <c r="L166" s="5" t="n">
        <v>0.05457469</v>
      </c>
      <c r="M166" s="5" t="n">
        <v>0.03892377</v>
      </c>
      <c r="N166" s="5" t="n">
        <v>0.05251354</v>
      </c>
      <c r="O166" s="5" t="n">
        <v>0.08875161</v>
      </c>
      <c r="P166" s="5" t="n">
        <v>0.1333133</v>
      </c>
      <c r="Q166" s="5" t="n">
        <v>0.1601599</v>
      </c>
      <c r="R166" s="5" t="n">
        <v>0.04196917</v>
      </c>
      <c r="S166" s="5" t="n">
        <v>0.09384213</v>
      </c>
      <c r="T166" s="5" t="n">
        <v>0.04677346</v>
      </c>
      <c r="U166" s="5" t="n">
        <v>0.0750702</v>
      </c>
      <c r="V166" s="5" t="n">
        <v>0.06578322</v>
      </c>
      <c r="W166" s="5" t="n">
        <v>0.16264</v>
      </c>
      <c r="X166" s="5" t="n">
        <v>0.1219184</v>
      </c>
      <c r="Y166" s="5" t="n">
        <v>0.109527</v>
      </c>
      <c r="Z166" s="5" t="n">
        <v>0.3375981</v>
      </c>
      <c r="AA166" s="5" t="n">
        <v>0.0639018</v>
      </c>
      <c r="AB166" s="5" t="n">
        <v>0.09750171</v>
      </c>
      <c r="AC166" s="5" t="n">
        <v>0.1998005</v>
      </c>
      <c r="AD166" s="5" t="n">
        <v>0.05725497</v>
      </c>
      <c r="AE166" s="5" t="n">
        <v>0.05958523</v>
      </c>
      <c r="AF166" s="5" t="n">
        <v>0.06680185</v>
      </c>
      <c r="AG166" s="5" t="n">
        <v>0.07339023</v>
      </c>
      <c r="AH166" s="5" t="n">
        <v>0.06234522</v>
      </c>
      <c r="AI166" s="5" t="n">
        <v>0.09343088</v>
      </c>
      <c r="AJ166" s="5" t="n">
        <v>0.04997078</v>
      </c>
      <c r="AK166" s="5" t="n">
        <v>0.06806587</v>
      </c>
      <c r="AL166" s="5" t="n">
        <v>0.1015143</v>
      </c>
      <c r="AM166" s="5" t="n">
        <v>0.06756971</v>
      </c>
      <c r="AN166" s="5" t="n">
        <v>0.0405916</v>
      </c>
      <c r="AO166" s="5" t="n">
        <v>0.03345136</v>
      </c>
      <c r="AP166" s="5" t="n">
        <v>0.05409054</v>
      </c>
      <c r="AQ166" s="5" t="n">
        <v>0.0776049</v>
      </c>
      <c r="AR166" s="5" t="n">
        <v>0.09601341</v>
      </c>
      <c r="AS166" s="5" t="n">
        <v>0.009643023</v>
      </c>
      <c r="AT166" s="5" t="n">
        <v>0.08470751</v>
      </c>
      <c r="AU166" s="5" t="n">
        <v>0.07224836</v>
      </c>
      <c r="AV166" s="5" t="n">
        <v>0.07985497</v>
      </c>
      <c r="AW166" s="5" t="n">
        <v>0.03865739</v>
      </c>
      <c r="AX166" s="5" t="n">
        <v>0.03022448</v>
      </c>
      <c r="AY166" s="5" t="n">
        <v>0.07977648</v>
      </c>
      <c r="AZ166" s="5" t="n">
        <v>0.06394065</v>
      </c>
      <c r="BA166" s="5" t="n">
        <v>0.05010324</v>
      </c>
      <c r="BB166" s="5" t="n">
        <v>0.0852887</v>
      </c>
      <c r="BC166" s="5" t="n">
        <v>0.01930857</v>
      </c>
      <c r="BD166" s="5" t="n">
        <v>0.0900248</v>
      </c>
      <c r="BE166" s="5" t="n">
        <v>0.08164934</v>
      </c>
      <c r="BF166" s="5" t="n">
        <v>0.03592975</v>
      </c>
      <c r="BG166" s="5" t="n">
        <v>0.04531677</v>
      </c>
      <c r="BH166" s="5" t="n">
        <v>0.03351206</v>
      </c>
      <c r="BI166" s="5" t="n">
        <v>0.02872938</v>
      </c>
      <c r="BJ166" s="5" t="n">
        <v>0.05212803</v>
      </c>
      <c r="BK166" s="5" t="n">
        <v>0.03421462</v>
      </c>
    </row>
    <row r="167" customFormat="false" ht="13" hidden="false" customHeight="false" outlineLevel="0" collapsed="false">
      <c r="A167" s="0" t="s">
        <v>340</v>
      </c>
      <c r="B167" s="9" t="s">
        <v>341</v>
      </c>
      <c r="C167" s="7" t="n">
        <v>0.002014855</v>
      </c>
      <c r="D167" s="5" t="n">
        <v>0.053620786</v>
      </c>
      <c r="E167" s="5" t="n">
        <v>0.071517623</v>
      </c>
      <c r="F167" s="5" t="n">
        <v>0.3717413</v>
      </c>
      <c r="G167" s="5" t="n">
        <f aca="false">E167-F167</f>
        <v>-0.300223677</v>
      </c>
      <c r="H167" s="8" t="n">
        <v>1</v>
      </c>
      <c r="I167" s="10" t="n">
        <v>160</v>
      </c>
      <c r="J167" s="11" t="b">
        <f aca="false">TRUE()</f>
        <v>1</v>
      </c>
      <c r="K167" s="5" t="n">
        <v>0.03835527</v>
      </c>
      <c r="L167" s="5" t="n">
        <v>0.03780992</v>
      </c>
      <c r="M167" s="5" t="n">
        <v>0.04010695</v>
      </c>
      <c r="N167" s="5" t="n">
        <v>0.03770423</v>
      </c>
      <c r="O167" s="5" t="n">
        <v>0.03615784</v>
      </c>
      <c r="P167" s="5" t="n">
        <v>0.04136752</v>
      </c>
      <c r="Q167" s="5" t="n">
        <v>0.03270374</v>
      </c>
      <c r="R167" s="5" t="n">
        <v>0.03979012</v>
      </c>
      <c r="S167" s="5" t="n">
        <v>0.06092588</v>
      </c>
      <c r="T167" s="5" t="n">
        <v>0.07980718</v>
      </c>
      <c r="U167" s="5" t="n">
        <v>0.06314313</v>
      </c>
      <c r="V167" s="5" t="n">
        <v>0.04705882</v>
      </c>
      <c r="W167" s="5" t="n">
        <v>0.07053942</v>
      </c>
      <c r="X167" s="5" t="n">
        <v>0.055067</v>
      </c>
      <c r="Y167" s="5" t="n">
        <v>0.04981595</v>
      </c>
      <c r="Z167" s="5" t="n">
        <v>0.05772994</v>
      </c>
      <c r="AA167" s="5" t="n">
        <v>0.04589682</v>
      </c>
      <c r="AB167" s="5" t="n">
        <v>0.04201111</v>
      </c>
      <c r="AC167" s="5" t="n">
        <v>0.05070061</v>
      </c>
      <c r="AD167" s="5" t="n">
        <v>0.05434924</v>
      </c>
      <c r="AE167" s="5" t="n">
        <v>0.04628195</v>
      </c>
      <c r="AF167" s="5" t="n">
        <v>0.07045124</v>
      </c>
      <c r="AG167" s="5" t="n">
        <v>0.04166667</v>
      </c>
      <c r="AH167" s="5" t="n">
        <v>0.04536862</v>
      </c>
      <c r="AI167" s="5" t="n">
        <v>0.04679376</v>
      </c>
      <c r="AJ167" s="5" t="n">
        <v>0.04047218</v>
      </c>
      <c r="AK167" s="5" t="n">
        <v>0.05587008</v>
      </c>
      <c r="AL167" s="5" t="n">
        <v>0.04521338</v>
      </c>
      <c r="AM167" s="5" t="n">
        <v>0.03917459</v>
      </c>
      <c r="AN167" s="5" t="n">
        <v>0.04658992</v>
      </c>
      <c r="AO167" s="5" t="n">
        <v>0.03621032</v>
      </c>
      <c r="AP167" s="5" t="n">
        <v>0.04136572</v>
      </c>
      <c r="AQ167" s="5" t="n">
        <v>0.03454455</v>
      </c>
      <c r="AR167" s="5" t="n">
        <v>0.03797279</v>
      </c>
      <c r="AS167" s="5" t="n">
        <v>0.07523246</v>
      </c>
      <c r="AT167" s="5" t="n">
        <v>0.04886134</v>
      </c>
      <c r="AU167" s="5" t="n">
        <v>0.04034268</v>
      </c>
      <c r="AV167" s="5" t="n">
        <v>0.04638152</v>
      </c>
      <c r="AW167" s="5" t="n">
        <v>0.3717413</v>
      </c>
      <c r="AX167" s="5" t="n">
        <v>0.04443803</v>
      </c>
      <c r="AY167" s="5" t="n">
        <v>0.0427682</v>
      </c>
      <c r="AZ167" s="5" t="n">
        <v>0.03473598</v>
      </c>
      <c r="BA167" s="5" t="n">
        <v>0.04300196</v>
      </c>
      <c r="BB167" s="5" t="n">
        <v>0.05431711</v>
      </c>
      <c r="BC167" s="5" t="n">
        <v>0.04475703</v>
      </c>
      <c r="BD167" s="5" t="n">
        <v>0.04207718</v>
      </c>
      <c r="BE167" s="5" t="n">
        <v>0.049708</v>
      </c>
      <c r="BF167" s="5" t="n">
        <v>0.04371202</v>
      </c>
      <c r="BG167" s="5" t="n">
        <v>0.03632723</v>
      </c>
      <c r="BH167" s="5" t="n">
        <v>0.05515381</v>
      </c>
      <c r="BI167" s="5" t="n">
        <v>0.07657453</v>
      </c>
      <c r="BJ167" s="5" t="n">
        <v>0.07902164</v>
      </c>
      <c r="BK167" s="5" t="n">
        <v>0.07532051</v>
      </c>
    </row>
    <row r="168" customFormat="false" ht="13" hidden="false" customHeight="false" outlineLevel="0" collapsed="false">
      <c r="A168" s="0" t="s">
        <v>342</v>
      </c>
      <c r="B168" s="9" t="s">
        <v>178</v>
      </c>
      <c r="C168" s="7" t="n">
        <v>0.002943738</v>
      </c>
      <c r="D168" s="5" t="n">
        <v>0.02496859</v>
      </c>
      <c r="E168" s="5" t="n">
        <v>0.02570907</v>
      </c>
      <c r="F168" s="5" t="n">
        <v>0.3238589</v>
      </c>
      <c r="G168" s="5" t="n">
        <f aca="false">E168-F168</f>
        <v>-0.29814983</v>
      </c>
      <c r="H168" s="8" t="n">
        <v>1</v>
      </c>
      <c r="I168" s="10" t="n">
        <v>2</v>
      </c>
      <c r="J168" s="11" t="b">
        <f aca="false">TRUE()</f>
        <v>1</v>
      </c>
      <c r="K168" s="5" t="n">
        <v>0.02377464</v>
      </c>
      <c r="L168" s="5" t="n">
        <v>0.0225724</v>
      </c>
      <c r="M168" s="5" t="n">
        <v>0.01817149</v>
      </c>
      <c r="N168" s="5" t="n">
        <v>0.01684702</v>
      </c>
      <c r="O168" s="5" t="n">
        <v>0.02039429</v>
      </c>
      <c r="P168" s="5" t="n">
        <v>0.02036183</v>
      </c>
      <c r="Q168" s="5" t="n">
        <v>0.0200549</v>
      </c>
      <c r="R168" s="5" t="n">
        <v>0.009442654</v>
      </c>
      <c r="S168" s="5" t="n">
        <v>0.01991804</v>
      </c>
      <c r="T168" s="5" t="n">
        <v>0.01574877</v>
      </c>
      <c r="U168" s="5" t="n">
        <v>0.013906</v>
      </c>
      <c r="V168" s="5" t="n">
        <v>0.0158449</v>
      </c>
      <c r="W168" s="5" t="n">
        <v>0.03782148</v>
      </c>
      <c r="X168" s="5" t="n">
        <v>0.01863411</v>
      </c>
      <c r="Y168" s="5" t="n">
        <v>0.01200813</v>
      </c>
      <c r="Z168" s="5" t="n">
        <v>0.01403085</v>
      </c>
      <c r="AA168" s="5" t="n">
        <v>0.01573617</v>
      </c>
      <c r="AB168" s="5" t="n">
        <v>0.02113498</v>
      </c>
      <c r="AC168" s="5" t="n">
        <v>0.023137</v>
      </c>
      <c r="AD168" s="5" t="n">
        <v>0.01583851</v>
      </c>
      <c r="AE168" s="5" t="n">
        <v>0.01622131</v>
      </c>
      <c r="AF168" s="5" t="n">
        <v>0.01486925</v>
      </c>
      <c r="AG168" s="5" t="n">
        <v>0.01277911</v>
      </c>
      <c r="AH168" s="5" t="n">
        <v>0.01106355</v>
      </c>
      <c r="AI168" s="5" t="n">
        <v>0.01363312</v>
      </c>
      <c r="AJ168" s="5" t="n">
        <v>0.009320454</v>
      </c>
      <c r="AK168" s="5" t="n">
        <v>0.01673515</v>
      </c>
      <c r="AL168" s="5" t="n">
        <v>0.01824179</v>
      </c>
      <c r="AM168" s="5" t="n">
        <v>0.03802445</v>
      </c>
      <c r="AN168" s="5" t="n">
        <v>0.01659769</v>
      </c>
      <c r="AO168" s="5" t="n">
        <v>0.01255373</v>
      </c>
      <c r="AP168" s="5" t="n">
        <v>0.0226104</v>
      </c>
      <c r="AQ168" s="5" t="n">
        <v>0.01321523</v>
      </c>
      <c r="AR168" s="5" t="n">
        <v>0.02133191</v>
      </c>
      <c r="AS168" s="5" t="n">
        <v>0.04740491</v>
      </c>
      <c r="AT168" s="5" t="n">
        <v>0.01516458</v>
      </c>
      <c r="AU168" s="5" t="n">
        <v>0.3238589</v>
      </c>
      <c r="AV168" s="5" t="n">
        <v>0.01928701</v>
      </c>
      <c r="AW168" s="5" t="n">
        <v>0.008981547</v>
      </c>
      <c r="AX168" s="5" t="n">
        <v>0.02136735</v>
      </c>
      <c r="AY168" s="5" t="n">
        <v>0.0229096</v>
      </c>
      <c r="AZ168" s="5" t="n">
        <v>0.02046569</v>
      </c>
      <c r="BA168" s="5" t="n">
        <v>0.02160176</v>
      </c>
      <c r="BB168" s="5" t="n">
        <v>0.01950004</v>
      </c>
      <c r="BC168" s="5" t="n">
        <v>0.01278741</v>
      </c>
      <c r="BD168" s="5" t="n">
        <v>0.02428066</v>
      </c>
      <c r="BE168" s="5" t="n">
        <v>0.01716346</v>
      </c>
      <c r="BF168" s="5" t="n">
        <v>0.01365188</v>
      </c>
      <c r="BG168" s="5" t="n">
        <v>0.02246082</v>
      </c>
      <c r="BH168" s="5" t="n">
        <v>0.02727842</v>
      </c>
      <c r="BI168" s="5" t="n">
        <v>0.02548692</v>
      </c>
      <c r="BJ168" s="5" t="n">
        <v>0.02388132</v>
      </c>
      <c r="BK168" s="5" t="n">
        <v>0.02618962</v>
      </c>
    </row>
    <row r="169" customFormat="false" ht="13" hidden="false" customHeight="false" outlineLevel="0" collapsed="false">
      <c r="A169" s="0" t="s">
        <v>343</v>
      </c>
      <c r="B169" s="9" t="s">
        <v>344</v>
      </c>
      <c r="C169" s="7" t="n">
        <v>0.01149492</v>
      </c>
      <c r="D169" s="5" t="n">
        <v>0.048241022</v>
      </c>
      <c r="E169" s="5" t="n">
        <v>0.071028398</v>
      </c>
      <c r="F169" s="5" t="n">
        <v>0.3680982</v>
      </c>
      <c r="G169" s="5" t="n">
        <f aca="false">E169-F169</f>
        <v>-0.297069802</v>
      </c>
      <c r="H169" s="8" t="n">
        <v>1</v>
      </c>
      <c r="I169" s="10" t="n">
        <v>560</v>
      </c>
      <c r="J169" s="11" t="b">
        <f aca="false">TRUE()</f>
        <v>1</v>
      </c>
      <c r="K169" s="5" t="n">
        <v>0.03492967</v>
      </c>
      <c r="L169" s="5" t="n">
        <v>0.04106145</v>
      </c>
      <c r="M169" s="5" t="n">
        <v>0.04333838</v>
      </c>
      <c r="N169" s="5" t="n">
        <v>0.04004296</v>
      </c>
      <c r="O169" s="5" t="n">
        <v>0.02936834</v>
      </c>
      <c r="P169" s="5" t="n">
        <v>0.03343575</v>
      </c>
      <c r="Q169" s="5" t="n">
        <v>0.05530776</v>
      </c>
      <c r="R169" s="5" t="n">
        <v>0.0256086</v>
      </c>
      <c r="S169" s="5" t="n">
        <v>0.05427009</v>
      </c>
      <c r="T169" s="5" t="n">
        <v>0.05598146</v>
      </c>
      <c r="U169" s="5" t="n">
        <v>0.04158159</v>
      </c>
      <c r="V169" s="5" t="n">
        <v>0.04432689</v>
      </c>
      <c r="W169" s="5" t="n">
        <v>0.08199541</v>
      </c>
      <c r="X169" s="5" t="n">
        <v>0.03326374</v>
      </c>
      <c r="Y169" s="5" t="n">
        <v>0.03691399</v>
      </c>
      <c r="Z169" s="5" t="n">
        <v>0.03810431</v>
      </c>
      <c r="AA169" s="5" t="n">
        <v>0.03633415</v>
      </c>
      <c r="AB169" s="5" t="n">
        <v>0.02835965</v>
      </c>
      <c r="AC169" s="5" t="n">
        <v>0.03564962</v>
      </c>
      <c r="AD169" s="5" t="n">
        <v>0.07600165</v>
      </c>
      <c r="AE169" s="5" t="n">
        <v>0.04773046</v>
      </c>
      <c r="AF169" s="5" t="n">
        <v>0.05988024</v>
      </c>
      <c r="AG169" s="5" t="n">
        <v>0.02168928</v>
      </c>
      <c r="AH169" s="5" t="n">
        <v>0.02493901</v>
      </c>
      <c r="AI169" s="5" t="n">
        <v>0.06460492</v>
      </c>
      <c r="AJ169" s="5" t="n">
        <v>0.02214663</v>
      </c>
      <c r="AK169" s="5" t="n">
        <v>0.03330349</v>
      </c>
      <c r="AL169" s="5" t="n">
        <v>0.03784638</v>
      </c>
      <c r="AM169" s="5" t="n">
        <v>0.02461005</v>
      </c>
      <c r="AN169" s="5" t="n">
        <v>0.03217781</v>
      </c>
      <c r="AO169" s="5" t="n">
        <v>0.03108313</v>
      </c>
      <c r="AP169" s="5" t="n">
        <v>0.04103967</v>
      </c>
      <c r="AQ169" s="5" t="n">
        <v>0.02464613</v>
      </c>
      <c r="AR169" s="5" t="n">
        <v>0.04153591</v>
      </c>
      <c r="AS169" s="5" t="n">
        <v>0.3680982</v>
      </c>
      <c r="AT169" s="5" t="n">
        <v>0.05022191</v>
      </c>
      <c r="AU169" s="5" t="n">
        <v>0.03834197</v>
      </c>
      <c r="AV169" s="5" t="n">
        <v>0.04759959</v>
      </c>
      <c r="AW169" s="5" t="n">
        <v>0.03860812</v>
      </c>
      <c r="AX169" s="5" t="n">
        <v>0.0249939</v>
      </c>
      <c r="AY169" s="5" t="n">
        <v>0.02928161</v>
      </c>
      <c r="AZ169" s="5" t="n">
        <v>0.02587359</v>
      </c>
      <c r="BA169" s="5" t="n">
        <v>0.09441219</v>
      </c>
      <c r="BB169" s="5" t="n">
        <v>0.05030944</v>
      </c>
      <c r="BC169" s="5" t="n">
        <v>0.04582132</v>
      </c>
      <c r="BD169" s="5" t="n">
        <v>0.04223577</v>
      </c>
      <c r="BE169" s="5" t="n">
        <v>0.03730921</v>
      </c>
      <c r="BF169" s="5" t="n">
        <v>0.02652659</v>
      </c>
      <c r="BG169" s="5" t="n">
        <v>0.07106812</v>
      </c>
      <c r="BH169" s="5" t="n">
        <v>0.04394676</v>
      </c>
      <c r="BI169" s="5" t="n">
        <v>0.0937306</v>
      </c>
      <c r="BJ169" s="5" t="n">
        <v>0.06117825</v>
      </c>
      <c r="BK169" s="5" t="n">
        <v>0.08525798</v>
      </c>
    </row>
    <row r="170" customFormat="false" ht="13" hidden="false" customHeight="false" outlineLevel="0" collapsed="false">
      <c r="A170" s="0" t="s">
        <v>345</v>
      </c>
      <c r="B170" s="9" t="s">
        <v>346</v>
      </c>
      <c r="C170" s="7" t="n">
        <v>0.042113891</v>
      </c>
      <c r="D170" s="5" t="n">
        <v>0.040607318</v>
      </c>
      <c r="E170" s="5" t="n">
        <v>0.040478085</v>
      </c>
      <c r="F170" s="5" t="n">
        <v>0.3343453</v>
      </c>
      <c r="G170" s="5" t="n">
        <f aca="false">E170-F170</f>
        <v>-0.293867215</v>
      </c>
      <c r="H170" s="8" t="n">
        <v>1</v>
      </c>
      <c r="I170" s="10" t="n">
        <v>105</v>
      </c>
      <c r="J170" s="11" t="b">
        <f aca="false">TRUE()</f>
        <v>1</v>
      </c>
      <c r="K170" s="5" t="n">
        <v>0.09494514</v>
      </c>
      <c r="L170" s="5" t="n">
        <v>0.03505475</v>
      </c>
      <c r="M170" s="5" t="n">
        <v>0.02809059</v>
      </c>
      <c r="N170" s="5" t="n">
        <v>0.03092662</v>
      </c>
      <c r="O170" s="5" t="n">
        <v>0.144432</v>
      </c>
      <c r="P170" s="5" t="n">
        <v>0.03222305</v>
      </c>
      <c r="Q170" s="5" t="n">
        <v>0.02654243</v>
      </c>
      <c r="R170" s="5" t="n">
        <v>0.015427</v>
      </c>
      <c r="S170" s="5" t="n">
        <v>0.03765085</v>
      </c>
      <c r="T170" s="5" t="n">
        <v>0.04172767</v>
      </c>
      <c r="U170" s="5" t="n">
        <v>0.03188709</v>
      </c>
      <c r="V170" s="5" t="n">
        <v>0.02513012</v>
      </c>
      <c r="W170" s="5" t="n">
        <v>0.0475827</v>
      </c>
      <c r="X170" s="5" t="n">
        <v>0.02817027</v>
      </c>
      <c r="Y170" s="5" t="n">
        <v>0.03602473</v>
      </c>
      <c r="Z170" s="5" t="n">
        <v>0.03434012</v>
      </c>
      <c r="AA170" s="5" t="n">
        <v>0.02525045</v>
      </c>
      <c r="AB170" s="5" t="n">
        <v>0.03618191</v>
      </c>
      <c r="AC170" s="5" t="n">
        <v>0.03396037</v>
      </c>
      <c r="AD170" s="5" t="n">
        <v>0.02750468</v>
      </c>
      <c r="AE170" s="5" t="n">
        <v>0.03086296</v>
      </c>
      <c r="AF170" s="5" t="n">
        <v>0.03452591</v>
      </c>
      <c r="AG170" s="5" t="n">
        <v>0.03069358</v>
      </c>
      <c r="AH170" s="5" t="n">
        <v>0.03878507</v>
      </c>
      <c r="AI170" s="5" t="n">
        <v>0.0243395</v>
      </c>
      <c r="AJ170" s="5" t="n">
        <v>0.02727123</v>
      </c>
      <c r="AK170" s="5" t="n">
        <v>0.0346542</v>
      </c>
      <c r="AL170" s="5" t="n">
        <v>0.04983585</v>
      </c>
      <c r="AM170" s="5" t="n">
        <v>0.0528538</v>
      </c>
      <c r="AN170" s="5" t="n">
        <v>0.01924676</v>
      </c>
      <c r="AO170" s="5" t="n">
        <v>0.01931864</v>
      </c>
      <c r="AP170" s="5" t="n">
        <v>0.01737071</v>
      </c>
      <c r="AQ170" s="5" t="n">
        <v>0.02386747</v>
      </c>
      <c r="AR170" s="5" t="n">
        <v>0.03406347</v>
      </c>
      <c r="AS170" s="5" t="n">
        <v>0.02991352</v>
      </c>
      <c r="AT170" s="5" t="n">
        <v>0.02799552</v>
      </c>
      <c r="AU170" s="5" t="n">
        <v>0.02742222</v>
      </c>
      <c r="AV170" s="5" t="n">
        <v>0.03270854</v>
      </c>
      <c r="AW170" s="5" t="n">
        <v>0.01764328</v>
      </c>
      <c r="AX170" s="5" t="n">
        <v>0.3343453</v>
      </c>
      <c r="AY170" s="5" t="n">
        <v>0.03578863</v>
      </c>
      <c r="AZ170" s="5" t="n">
        <v>0.0345525</v>
      </c>
      <c r="BA170" s="5" t="n">
        <v>0.02882667</v>
      </c>
      <c r="BB170" s="5" t="n">
        <v>0.03428928</v>
      </c>
      <c r="BC170" s="5" t="n">
        <v>0.02645137</v>
      </c>
      <c r="BD170" s="5" t="n">
        <v>0.029689</v>
      </c>
      <c r="BE170" s="5" t="n">
        <v>0.02613445</v>
      </c>
      <c r="BF170" s="5" t="n">
        <v>0.02513391</v>
      </c>
      <c r="BG170" s="5" t="n">
        <v>0.02812272</v>
      </c>
      <c r="BH170" s="5" t="n">
        <v>0.04579761</v>
      </c>
      <c r="BI170" s="5" t="n">
        <v>0.04491513</v>
      </c>
      <c r="BJ170" s="5" t="n">
        <v>0.03690169</v>
      </c>
      <c r="BK170" s="5" t="n">
        <v>0.03429791</v>
      </c>
    </row>
    <row r="171" customFormat="false" ht="13" hidden="false" customHeight="false" outlineLevel="0" collapsed="false">
      <c r="A171" s="0" t="s">
        <v>347</v>
      </c>
      <c r="B171" s="9" t="s">
        <v>348</v>
      </c>
      <c r="C171" s="7" t="n">
        <v>0.00767011</v>
      </c>
      <c r="D171" s="5" t="n">
        <v>0.077646291</v>
      </c>
      <c r="E171" s="5" t="n">
        <v>0.097034248</v>
      </c>
      <c r="F171" s="5" t="n">
        <v>0.3895619</v>
      </c>
      <c r="G171" s="5" t="n">
        <f aca="false">E171-F171</f>
        <v>-0.292527652</v>
      </c>
      <c r="H171" s="8" t="n">
        <v>1</v>
      </c>
      <c r="I171" s="10" t="n">
        <v>737</v>
      </c>
      <c r="J171" s="11" t="b">
        <f aca="false">TRUE()</f>
        <v>1</v>
      </c>
      <c r="K171" s="5" t="n">
        <v>0.06656062</v>
      </c>
      <c r="L171" s="5" t="n">
        <v>0.06125724</v>
      </c>
      <c r="M171" s="5" t="n">
        <v>0.07236842</v>
      </c>
      <c r="N171" s="5" t="n">
        <v>0.05060221</v>
      </c>
      <c r="O171" s="5" t="n">
        <v>0.05796607</v>
      </c>
      <c r="P171" s="5" t="n">
        <v>0.2891613</v>
      </c>
      <c r="Q171" s="5" t="n">
        <v>0.07474519</v>
      </c>
      <c r="R171" s="5" t="n">
        <v>0.05221499</v>
      </c>
      <c r="S171" s="5" t="n">
        <v>0.2524185</v>
      </c>
      <c r="T171" s="5" t="n">
        <v>0.06258032</v>
      </c>
      <c r="U171" s="5" t="n">
        <v>0.3895619</v>
      </c>
      <c r="V171" s="5" t="n">
        <v>0.07268597</v>
      </c>
      <c r="W171" s="5" t="n">
        <v>0.1275938</v>
      </c>
      <c r="X171" s="5" t="n">
        <v>0.09386586</v>
      </c>
      <c r="Y171" s="5" t="n">
        <v>0.06981263</v>
      </c>
      <c r="Z171" s="5" t="n">
        <v>0.08259513</v>
      </c>
      <c r="AA171" s="5" t="n">
        <v>0.04629159</v>
      </c>
      <c r="AB171" s="5" t="n">
        <v>0.05302003</v>
      </c>
      <c r="AC171" s="5" t="n">
        <v>0.05739239</v>
      </c>
      <c r="AD171" s="5" t="n">
        <v>0.04633463</v>
      </c>
      <c r="AE171" s="5" t="n">
        <v>0.03235034</v>
      </c>
      <c r="AF171" s="5" t="n">
        <v>0.1693179</v>
      </c>
      <c r="AG171" s="5" t="n">
        <v>0.04413063</v>
      </c>
      <c r="AH171" s="5" t="n">
        <v>0.04997156</v>
      </c>
      <c r="AI171" s="5" t="n">
        <v>0.04791358</v>
      </c>
      <c r="AJ171" s="5" t="n">
        <v>0.05571998</v>
      </c>
      <c r="AK171" s="5" t="n">
        <v>0.0820982</v>
      </c>
      <c r="AL171" s="5" t="n">
        <v>0.07021341</v>
      </c>
      <c r="AM171" s="5" t="n">
        <v>0.07371769</v>
      </c>
      <c r="AN171" s="5" t="n">
        <v>0.06271309</v>
      </c>
      <c r="AO171" s="5" t="n">
        <v>0.05355243</v>
      </c>
      <c r="AP171" s="5" t="n">
        <v>0.04942602</v>
      </c>
      <c r="AQ171" s="5" t="n">
        <v>0.0410872</v>
      </c>
      <c r="AR171" s="5" t="n">
        <v>0.06274753</v>
      </c>
      <c r="AS171" s="5" t="n">
        <v>0.05338223</v>
      </c>
      <c r="AT171" s="5" t="n">
        <v>0.03892748</v>
      </c>
      <c r="AU171" s="5" t="n">
        <v>0.04582701</v>
      </c>
      <c r="AV171" s="5" t="n">
        <v>0.05681035</v>
      </c>
      <c r="AW171" s="5" t="n">
        <v>0.03052764</v>
      </c>
      <c r="AX171" s="5" t="n">
        <v>0.05949692</v>
      </c>
      <c r="AY171" s="5" t="n">
        <v>0.08058787</v>
      </c>
      <c r="AZ171" s="5" t="n">
        <v>0.0499016</v>
      </c>
      <c r="BA171" s="5" t="n">
        <v>0.05487805</v>
      </c>
      <c r="BB171" s="5" t="n">
        <v>0.06308896</v>
      </c>
      <c r="BC171" s="5" t="n">
        <v>0.0755627</v>
      </c>
      <c r="BD171" s="5" t="n">
        <v>0.05909631</v>
      </c>
      <c r="BE171" s="5" t="n">
        <v>0.04958612</v>
      </c>
      <c r="BF171" s="5" t="n">
        <v>0.05164405</v>
      </c>
      <c r="BG171" s="5" t="n">
        <v>0.06136261</v>
      </c>
      <c r="BH171" s="5" t="n">
        <v>0.1182233</v>
      </c>
      <c r="BI171" s="5" t="n">
        <v>0.08734271</v>
      </c>
      <c r="BJ171" s="5" t="n">
        <v>0.08234408</v>
      </c>
      <c r="BK171" s="5" t="n">
        <v>0.1002269</v>
      </c>
    </row>
    <row r="172" customFormat="false" ht="13" hidden="false" customHeight="false" outlineLevel="0" collapsed="false">
      <c r="A172" s="0" t="s">
        <v>349</v>
      </c>
      <c r="B172" s="9" t="s">
        <v>350</v>
      </c>
      <c r="C172" s="7" t="n">
        <v>0.042113891</v>
      </c>
      <c r="D172" s="5" t="n">
        <v>0.080400545</v>
      </c>
      <c r="E172" s="5" t="n">
        <v>0.099085223</v>
      </c>
      <c r="F172" s="5" t="n">
        <v>0.3913518</v>
      </c>
      <c r="G172" s="5" t="n">
        <f aca="false">E172-F172</f>
        <v>-0.292266577</v>
      </c>
      <c r="H172" s="8" t="n">
        <v>1</v>
      </c>
      <c r="I172" s="10" t="n">
        <v>283</v>
      </c>
      <c r="J172" s="11" t="b">
        <f aca="false">TRUE()</f>
        <v>1</v>
      </c>
      <c r="K172" s="5" t="n">
        <v>0.3913518</v>
      </c>
      <c r="L172" s="5" t="n">
        <v>0.05888103</v>
      </c>
      <c r="M172" s="5" t="n">
        <v>0.07657629</v>
      </c>
      <c r="N172" s="5" t="n">
        <v>0.05634641</v>
      </c>
      <c r="O172" s="5" t="n">
        <v>0.0772073</v>
      </c>
      <c r="P172" s="5" t="n">
        <v>0.08915933</v>
      </c>
      <c r="Q172" s="5" t="n">
        <v>0.05702224</v>
      </c>
      <c r="R172" s="5" t="n">
        <v>0.03864913</v>
      </c>
      <c r="S172" s="5" t="n">
        <v>0.09048399</v>
      </c>
      <c r="T172" s="5" t="n">
        <v>0.05922096</v>
      </c>
      <c r="U172" s="5" t="n">
        <v>0.07459117</v>
      </c>
      <c r="V172" s="5" t="n">
        <v>0.06637267</v>
      </c>
      <c r="W172" s="5" t="n">
        <v>0.1552986</v>
      </c>
      <c r="X172" s="5" t="n">
        <v>0.05540323</v>
      </c>
      <c r="Y172" s="5" t="n">
        <v>0.06571841</v>
      </c>
      <c r="Z172" s="5" t="n">
        <v>0.1631252</v>
      </c>
      <c r="AA172" s="5" t="n">
        <v>0.05666932</v>
      </c>
      <c r="AB172" s="5" t="n">
        <v>0.07856849</v>
      </c>
      <c r="AC172" s="5" t="n">
        <v>0.08492969</v>
      </c>
      <c r="AD172" s="5" t="n">
        <v>0.09423667</v>
      </c>
      <c r="AE172" s="5" t="n">
        <v>0.04964454</v>
      </c>
      <c r="AF172" s="5" t="n">
        <v>0.04689808</v>
      </c>
      <c r="AG172" s="5" t="n">
        <v>0.04728831</v>
      </c>
      <c r="AH172" s="5" t="n">
        <v>0.033473</v>
      </c>
      <c r="AI172" s="5" t="n">
        <v>0.05364826</v>
      </c>
      <c r="AJ172" s="5" t="n">
        <v>0.07025569</v>
      </c>
      <c r="AK172" s="5" t="n">
        <v>0.09718271</v>
      </c>
      <c r="AL172" s="5" t="n">
        <v>0.07948094</v>
      </c>
      <c r="AM172" s="5" t="n">
        <v>0.05333998</v>
      </c>
      <c r="AN172" s="5" t="n">
        <v>0.05772921</v>
      </c>
      <c r="AO172" s="5" t="n">
        <v>0.04342866</v>
      </c>
      <c r="AP172" s="5" t="n">
        <v>0.04956373</v>
      </c>
      <c r="AQ172" s="5" t="n">
        <v>0.04372808</v>
      </c>
      <c r="AR172" s="5" t="n">
        <v>0.09842478</v>
      </c>
      <c r="AS172" s="5" t="n">
        <v>0.1495832</v>
      </c>
      <c r="AT172" s="5" t="n">
        <v>0.1037867</v>
      </c>
      <c r="AU172" s="5" t="n">
        <v>0.09252573</v>
      </c>
      <c r="AV172" s="5" t="n">
        <v>0.09307911</v>
      </c>
      <c r="AW172" s="5" t="n">
        <v>0.09000278</v>
      </c>
      <c r="AX172" s="5" t="n">
        <v>0.04292804</v>
      </c>
      <c r="AY172" s="5" t="n">
        <v>0.04482226</v>
      </c>
      <c r="AZ172" s="5" t="n">
        <v>0.04854161</v>
      </c>
      <c r="BA172" s="5" t="n">
        <v>0.05188309</v>
      </c>
      <c r="BB172" s="5" t="n">
        <v>0.07658456</v>
      </c>
      <c r="BC172" s="5" t="n">
        <v>0.06209685</v>
      </c>
      <c r="BD172" s="5" t="n">
        <v>0.100343</v>
      </c>
      <c r="BE172" s="5" t="n">
        <v>0.08239526</v>
      </c>
      <c r="BF172" s="5" t="n">
        <v>0.08873389</v>
      </c>
      <c r="BG172" s="5" t="n">
        <v>0.09842271</v>
      </c>
      <c r="BH172" s="5" t="n">
        <v>0.07166047</v>
      </c>
      <c r="BI172" s="5" t="n">
        <v>0.09877232</v>
      </c>
      <c r="BJ172" s="5" t="n">
        <v>0.1125697</v>
      </c>
      <c r="BK172" s="5" t="n">
        <v>0.1133384</v>
      </c>
    </row>
    <row r="173" customFormat="false" ht="13" hidden="false" customHeight="false" outlineLevel="0" collapsed="false">
      <c r="A173" s="0" t="s">
        <v>351</v>
      </c>
      <c r="B173" s="9" t="s">
        <v>352</v>
      </c>
      <c r="C173" s="7" t="n">
        <v>0.028583625</v>
      </c>
      <c r="D173" s="5" t="n">
        <v>0.032730607</v>
      </c>
      <c r="E173" s="5" t="n">
        <v>0.040490718</v>
      </c>
      <c r="F173" s="5" t="n">
        <v>0.3318814</v>
      </c>
      <c r="G173" s="5" t="n">
        <f aca="false">E173-F173</f>
        <v>-0.291390682</v>
      </c>
      <c r="H173" s="8" t="n">
        <v>1</v>
      </c>
      <c r="I173" s="10" t="n">
        <v>503</v>
      </c>
      <c r="J173" s="11" t="b">
        <f aca="false">TRUE()</f>
        <v>1</v>
      </c>
      <c r="K173" s="5" t="n">
        <v>0.0439056</v>
      </c>
      <c r="L173" s="5" t="n">
        <v>0.0452305</v>
      </c>
      <c r="M173" s="5" t="n">
        <v>0.0217594</v>
      </c>
      <c r="N173" s="5" t="n">
        <v>0.01324467</v>
      </c>
      <c r="O173" s="5" t="n">
        <v>0.04894707</v>
      </c>
      <c r="P173" s="5" t="n">
        <v>0.06218297</v>
      </c>
      <c r="Q173" s="5" t="n">
        <v>0.01212946</v>
      </c>
      <c r="R173" s="5" t="n">
        <v>0.01003366</v>
      </c>
      <c r="S173" s="5" t="n">
        <v>0.02059294</v>
      </c>
      <c r="T173" s="5" t="n">
        <v>0.02265739</v>
      </c>
      <c r="U173" s="5" t="n">
        <v>0.02145988</v>
      </c>
      <c r="V173" s="5" t="n">
        <v>0.04886471</v>
      </c>
      <c r="W173" s="5" t="n">
        <v>0.02249939</v>
      </c>
      <c r="X173" s="5" t="n">
        <v>0.0138164</v>
      </c>
      <c r="Y173" s="5" t="n">
        <v>0.03863752</v>
      </c>
      <c r="Z173" s="5" t="n">
        <v>0.03395114</v>
      </c>
      <c r="AA173" s="5" t="n">
        <v>0.01828933</v>
      </c>
      <c r="AB173" s="5" t="n">
        <v>0.3318814</v>
      </c>
      <c r="AC173" s="5" t="n">
        <v>0.01970959</v>
      </c>
      <c r="AD173" s="5" t="n">
        <v>0.1566326</v>
      </c>
      <c r="AE173" s="5" t="n">
        <v>0.01233982</v>
      </c>
      <c r="AF173" s="5" t="n">
        <v>0.0195665</v>
      </c>
      <c r="AG173" s="5" t="n">
        <v>0.01545004</v>
      </c>
      <c r="AH173" s="5" t="n">
        <v>0.0182021</v>
      </c>
      <c r="AI173" s="5" t="n">
        <v>0.01817299</v>
      </c>
      <c r="AJ173" s="5" t="n">
        <v>0.01529108</v>
      </c>
      <c r="AK173" s="5" t="n">
        <v>0.01822932</v>
      </c>
      <c r="AL173" s="5" t="n">
        <v>0.02381545</v>
      </c>
      <c r="AM173" s="5" t="n">
        <v>0.04032627</v>
      </c>
      <c r="AN173" s="5" t="n">
        <v>0.01570917</v>
      </c>
      <c r="AO173" s="5" t="n">
        <v>0.01398776</v>
      </c>
      <c r="AP173" s="5" t="n">
        <v>0.01319285</v>
      </c>
      <c r="AQ173" s="5" t="n">
        <v>0.01323963</v>
      </c>
      <c r="AR173" s="5" t="n">
        <v>0.02410682</v>
      </c>
      <c r="AS173" s="5" t="n">
        <v>0.026423</v>
      </c>
      <c r="AT173" s="5" t="n">
        <v>0.01532681</v>
      </c>
      <c r="AU173" s="5" t="n">
        <v>0.01528547</v>
      </c>
      <c r="AV173" s="5" t="n">
        <v>0.0215655</v>
      </c>
      <c r="AW173" s="5" t="n">
        <v>0.01651982</v>
      </c>
      <c r="AX173" s="5" t="n">
        <v>0.01380237</v>
      </c>
      <c r="AY173" s="5" t="n">
        <v>0.01638566</v>
      </c>
      <c r="AZ173" s="5" t="n">
        <v>0.0359214</v>
      </c>
      <c r="BA173" s="5" t="n">
        <v>0.01666927</v>
      </c>
      <c r="BB173" s="5" t="n">
        <v>0.0205921</v>
      </c>
      <c r="BC173" s="5" t="n">
        <v>0.05177039</v>
      </c>
      <c r="BD173" s="5" t="n">
        <v>0.02396135</v>
      </c>
      <c r="BE173" s="5" t="n">
        <v>0.01683278</v>
      </c>
      <c r="BF173" s="5" t="n">
        <v>0.02501067</v>
      </c>
      <c r="BG173" s="5" t="n">
        <v>0.01967773</v>
      </c>
      <c r="BH173" s="5" t="n">
        <v>0.04218125</v>
      </c>
      <c r="BI173" s="5" t="n">
        <v>0.0507604</v>
      </c>
      <c r="BJ173" s="5" t="n">
        <v>0.03434573</v>
      </c>
      <c r="BK173" s="5" t="n">
        <v>0.03467549</v>
      </c>
    </row>
    <row r="174" customFormat="false" ht="13" hidden="false" customHeight="false" outlineLevel="0" collapsed="false">
      <c r="A174" s="13" t="s">
        <v>353</v>
      </c>
      <c r="B174" s="14" t="s">
        <v>354</v>
      </c>
      <c r="C174" s="7" t="n">
        <v>0.034860412</v>
      </c>
      <c r="D174" s="5" t="n">
        <v>0.066468436</v>
      </c>
      <c r="E174" s="5" t="n">
        <v>0.030234638</v>
      </c>
      <c r="F174" s="5" t="n">
        <v>0.3204784</v>
      </c>
      <c r="G174" s="5" t="n">
        <f aca="false">E174-F174</f>
        <v>-0.290243762</v>
      </c>
      <c r="H174" s="8" t="n">
        <v>1</v>
      </c>
      <c r="I174" s="15" t="n">
        <v>232</v>
      </c>
      <c r="J174" s="16" t="b">
        <f aca="false">TRUE()</f>
        <v>1</v>
      </c>
      <c r="K174" s="5" t="n">
        <v>0.03287537</v>
      </c>
      <c r="L174" s="5" t="n">
        <v>0.03491379</v>
      </c>
      <c r="M174" s="5" t="n">
        <v>0.05926258</v>
      </c>
      <c r="N174" s="5" t="n">
        <v>0.04014354</v>
      </c>
      <c r="O174" s="5" t="n">
        <v>0.04355593</v>
      </c>
      <c r="P174" s="5" t="n">
        <v>0.05085419</v>
      </c>
      <c r="Q174" s="5" t="n">
        <v>0.09090362</v>
      </c>
      <c r="R174" s="5" t="n">
        <v>0.03585795</v>
      </c>
      <c r="S174" s="5" t="n">
        <v>0.1153425</v>
      </c>
      <c r="T174" s="5" t="n">
        <v>0.06495356</v>
      </c>
      <c r="U174" s="5" t="n">
        <v>0.05366032</v>
      </c>
      <c r="V174" s="5" t="n">
        <v>0.05824073</v>
      </c>
      <c r="W174" s="5" t="n">
        <v>0.09516031</v>
      </c>
      <c r="X174" s="5" t="n">
        <v>0.03758662</v>
      </c>
      <c r="Y174" s="5" t="n">
        <v>0.06639682</v>
      </c>
      <c r="Z174" s="5" t="n">
        <v>0.06580276</v>
      </c>
      <c r="AA174" s="5" t="n">
        <v>0.0489713</v>
      </c>
      <c r="AB174" s="5" t="n">
        <v>0.3204784</v>
      </c>
      <c r="AC174" s="5" t="n">
        <v>0.1600586</v>
      </c>
      <c r="AD174" s="5" t="n">
        <v>0.02298421</v>
      </c>
      <c r="AE174" s="5" t="n">
        <v>0.05392748</v>
      </c>
      <c r="AF174" s="5" t="n">
        <v>0.03504968</v>
      </c>
      <c r="AG174" s="5" t="n">
        <v>0.07438353</v>
      </c>
      <c r="AH174" s="5" t="n">
        <v>0.08867763</v>
      </c>
      <c r="AI174" s="5" t="n">
        <v>0.2032315</v>
      </c>
      <c r="AJ174" s="5" t="n">
        <v>0.060956</v>
      </c>
      <c r="AK174" s="5" t="n">
        <v>0.03870968</v>
      </c>
      <c r="AL174" s="5" t="n">
        <v>0.09764843</v>
      </c>
      <c r="AM174" s="5" t="n">
        <v>0.05126131</v>
      </c>
      <c r="AN174" s="5" t="n">
        <v>0.05311592</v>
      </c>
      <c r="AO174" s="5" t="n">
        <v>0.02067461</v>
      </c>
      <c r="AP174" s="5" t="n">
        <v>0.02296401</v>
      </c>
      <c r="AQ174" s="5" t="n">
        <v>0.05121578</v>
      </c>
      <c r="AR174" s="5" t="n">
        <v>0.121369</v>
      </c>
      <c r="AS174" s="5" t="n">
        <v>0.03540552</v>
      </c>
      <c r="AT174" s="5" t="n">
        <v>0.03606151</v>
      </c>
      <c r="AU174" s="5" t="n">
        <v>0.083212</v>
      </c>
      <c r="AV174" s="5" t="n">
        <v>0.04881375</v>
      </c>
      <c r="AW174" s="5" t="n">
        <v>0.01865013</v>
      </c>
      <c r="AX174" s="5" t="n">
        <v>0.01672773</v>
      </c>
      <c r="AY174" s="5" t="n">
        <v>0.05410077</v>
      </c>
      <c r="AZ174" s="5" t="n">
        <v>0.02041426</v>
      </c>
      <c r="BA174" s="5" t="n">
        <v>0.02623688</v>
      </c>
      <c r="BB174" s="5" t="n">
        <v>0.07986973</v>
      </c>
      <c r="BC174" s="5" t="n">
        <v>0.02904853</v>
      </c>
      <c r="BD174" s="5" t="n">
        <v>0.1273775</v>
      </c>
      <c r="BE174" s="5" t="n">
        <v>0.05180633</v>
      </c>
      <c r="BF174" s="5" t="n">
        <v>0.08276644</v>
      </c>
      <c r="BG174" s="5" t="n">
        <v>0.07527462</v>
      </c>
      <c r="BH174" s="5" t="n">
        <v>0.02535645</v>
      </c>
      <c r="BI174" s="5" t="n">
        <v>0.0287667</v>
      </c>
      <c r="BJ174" s="5" t="n">
        <v>0.04078373</v>
      </c>
      <c r="BK174" s="5" t="n">
        <v>0.02603167</v>
      </c>
    </row>
    <row r="175" customFormat="false" ht="13" hidden="false" customHeight="false" outlineLevel="0" collapsed="false">
      <c r="A175" s="13" t="s">
        <v>355</v>
      </c>
      <c r="B175" s="14" t="s">
        <v>356</v>
      </c>
      <c r="C175" s="7" t="n">
        <v>0.042113891</v>
      </c>
      <c r="D175" s="5" t="n">
        <v>0.058530581</v>
      </c>
      <c r="E175" s="5" t="n">
        <v>0.065295005</v>
      </c>
      <c r="F175" s="5" t="n">
        <v>0.3520016</v>
      </c>
      <c r="G175" s="5" t="n">
        <f aca="false">E175-F175</f>
        <v>-0.286706595</v>
      </c>
      <c r="H175" s="8" t="n">
        <v>1</v>
      </c>
      <c r="I175" s="15" t="n">
        <v>164</v>
      </c>
      <c r="J175" s="16" t="b">
        <f aca="false">TRUE()</f>
        <v>1</v>
      </c>
      <c r="K175" s="5" t="n">
        <v>0.04806169</v>
      </c>
      <c r="L175" s="5" t="n">
        <v>0.06098492</v>
      </c>
      <c r="M175" s="5" t="n">
        <v>0.05277125</v>
      </c>
      <c r="N175" s="5" t="n">
        <v>0.04690459</v>
      </c>
      <c r="O175" s="5" t="n">
        <v>0.06101663</v>
      </c>
      <c r="P175" s="5" t="n">
        <v>0.04199067</v>
      </c>
      <c r="Q175" s="5" t="n">
        <v>0.04665517</v>
      </c>
      <c r="R175" s="5" t="n">
        <v>0.02807516</v>
      </c>
      <c r="S175" s="5" t="n">
        <v>0.05727628</v>
      </c>
      <c r="T175" s="5" t="n">
        <v>0.06437945</v>
      </c>
      <c r="U175" s="5" t="n">
        <v>0.05170375</v>
      </c>
      <c r="V175" s="5" t="n">
        <v>0.06270959</v>
      </c>
      <c r="W175" s="5" t="n">
        <v>0.06123389</v>
      </c>
      <c r="X175" s="5" t="n">
        <v>0.05038168</v>
      </c>
      <c r="Y175" s="5" t="n">
        <v>0.04954059</v>
      </c>
      <c r="Z175" s="5" t="n">
        <v>0.06939641</v>
      </c>
      <c r="AA175" s="5" t="n">
        <v>0.0665967</v>
      </c>
      <c r="AB175" s="5" t="n">
        <v>0.04234831</v>
      </c>
      <c r="AC175" s="5" t="n">
        <v>0.05605638</v>
      </c>
      <c r="AD175" s="5" t="n">
        <v>0.05238622</v>
      </c>
      <c r="AE175" s="5" t="n">
        <v>0.05182907</v>
      </c>
      <c r="AF175" s="5" t="n">
        <v>0.05998791</v>
      </c>
      <c r="AG175" s="5" t="n">
        <v>0.04138022</v>
      </c>
      <c r="AH175" s="5" t="n">
        <v>0.04081773</v>
      </c>
      <c r="AI175" s="5" t="n">
        <v>0.04140224</v>
      </c>
      <c r="AJ175" s="5" t="n">
        <v>0.04738903</v>
      </c>
      <c r="AK175" s="5" t="n">
        <v>0.0830894</v>
      </c>
      <c r="AL175" s="5" t="n">
        <v>0.05605482</v>
      </c>
      <c r="AM175" s="5" t="n">
        <v>0.08567981</v>
      </c>
      <c r="AN175" s="5" t="n">
        <v>0.04648743</v>
      </c>
      <c r="AO175" s="5" t="n">
        <v>0.05076679</v>
      </c>
      <c r="AP175" s="5" t="n">
        <v>0.05162406</v>
      </c>
      <c r="AQ175" s="5" t="n">
        <v>0.04052408</v>
      </c>
      <c r="AR175" s="5" t="n">
        <v>0.3520016</v>
      </c>
      <c r="AS175" s="5" t="n">
        <v>0.05197263</v>
      </c>
      <c r="AT175" s="5" t="n">
        <v>0.04656223</v>
      </c>
      <c r="AU175" s="5" t="n">
        <v>0.08437476</v>
      </c>
      <c r="AV175" s="5" t="n">
        <v>0.02622498</v>
      </c>
      <c r="AW175" s="5" t="n">
        <v>0.04577861</v>
      </c>
      <c r="AX175" s="5" t="n">
        <v>0.05005126</v>
      </c>
      <c r="AY175" s="5" t="n">
        <v>0.07098949</v>
      </c>
      <c r="AZ175" s="5" t="n">
        <v>0.03915372</v>
      </c>
      <c r="BA175" s="5" t="n">
        <v>0.05693629</v>
      </c>
      <c r="BB175" s="5" t="n">
        <v>0.03873643</v>
      </c>
      <c r="BC175" s="5" t="n">
        <v>0.05214171</v>
      </c>
      <c r="BD175" s="5" t="n">
        <v>0.06162268</v>
      </c>
      <c r="BE175" s="5" t="n">
        <v>0.05038217</v>
      </c>
      <c r="BF175" s="5" t="n">
        <v>0.0423627</v>
      </c>
      <c r="BG175" s="5" t="n">
        <v>0.03120527</v>
      </c>
      <c r="BH175" s="5" t="n">
        <v>0.05853882</v>
      </c>
      <c r="BI175" s="5" t="n">
        <v>0.07126186</v>
      </c>
      <c r="BJ175" s="5" t="n">
        <v>0.05662785</v>
      </c>
      <c r="BK175" s="5" t="n">
        <v>0.07475149</v>
      </c>
    </row>
    <row r="176" customFormat="false" ht="13" hidden="false" customHeight="false" outlineLevel="0" collapsed="false">
      <c r="A176" s="0" t="s">
        <v>357</v>
      </c>
      <c r="B176" s="9" t="s">
        <v>358</v>
      </c>
      <c r="C176" s="7" t="n">
        <v>0.016576454</v>
      </c>
      <c r="D176" s="5" t="n">
        <v>0.024660019</v>
      </c>
      <c r="E176" s="5" t="n">
        <v>0.0226405</v>
      </c>
      <c r="F176" s="5" t="n">
        <v>0.3092269</v>
      </c>
      <c r="G176" s="5" t="n">
        <f aca="false">E176-F176</f>
        <v>-0.2865864</v>
      </c>
      <c r="H176" s="8" t="n">
        <v>1</v>
      </c>
      <c r="I176" s="10" t="n">
        <v>490</v>
      </c>
      <c r="J176" s="11" t="b">
        <f aca="false">TRUE()</f>
        <v>1</v>
      </c>
      <c r="K176" s="5" t="n">
        <v>0.02286092</v>
      </c>
      <c r="L176" s="5" t="n">
        <v>0.02041143</v>
      </c>
      <c r="M176" s="5" t="n">
        <v>0.009350464</v>
      </c>
      <c r="N176" s="5" t="n">
        <v>0.01269369</v>
      </c>
      <c r="O176" s="5" t="n">
        <v>0.01276771</v>
      </c>
      <c r="P176" s="5" t="n">
        <v>0.009695804</v>
      </c>
      <c r="Q176" s="5" t="n">
        <v>0.01305104</v>
      </c>
      <c r="R176" s="5" t="n">
        <v>0.01145618</v>
      </c>
      <c r="S176" s="5" t="n">
        <v>0.01454024</v>
      </c>
      <c r="T176" s="5" t="n">
        <v>0.01437372</v>
      </c>
      <c r="U176" s="5" t="n">
        <v>0.01338091</v>
      </c>
      <c r="V176" s="5" t="n">
        <v>0.02016904</v>
      </c>
      <c r="W176" s="5" t="n">
        <v>0.02977184</v>
      </c>
      <c r="X176" s="5" t="n">
        <v>0.02233019</v>
      </c>
      <c r="Y176" s="5" t="n">
        <v>0.014858</v>
      </c>
      <c r="Z176" s="5" t="n">
        <v>0.01247304</v>
      </c>
      <c r="AA176" s="5" t="n">
        <v>0.01220612</v>
      </c>
      <c r="AB176" s="5" t="n">
        <v>0.01337035</v>
      </c>
      <c r="AC176" s="5" t="n">
        <v>0.01182468</v>
      </c>
      <c r="AD176" s="5" t="n">
        <v>0.01210323</v>
      </c>
      <c r="AE176" s="5" t="n">
        <v>0.0266054</v>
      </c>
      <c r="AF176" s="5" t="n">
        <v>0.02265501</v>
      </c>
      <c r="AG176" s="5" t="n">
        <v>0.01388175</v>
      </c>
      <c r="AH176" s="5" t="n">
        <v>0.01464988</v>
      </c>
      <c r="AI176" s="5" t="n">
        <v>0.02139192</v>
      </c>
      <c r="AJ176" s="5" t="n">
        <v>0.0182566</v>
      </c>
      <c r="AK176" s="5" t="n">
        <v>0.02410543</v>
      </c>
      <c r="AL176" s="5" t="n">
        <v>0.01473807</v>
      </c>
      <c r="AM176" s="5" t="n">
        <v>0.01754386</v>
      </c>
      <c r="AN176" s="5" t="n">
        <v>0.01377285</v>
      </c>
      <c r="AO176" s="5" t="n">
        <v>0.009337025</v>
      </c>
      <c r="AP176" s="5" t="n">
        <v>0.01777368</v>
      </c>
      <c r="AQ176" s="5" t="n">
        <v>0.02064231</v>
      </c>
      <c r="AR176" s="5" t="n">
        <v>0.01985891</v>
      </c>
      <c r="AS176" s="5" t="n">
        <v>0.3092269</v>
      </c>
      <c r="AT176" s="5" t="n">
        <v>0.1528072</v>
      </c>
      <c r="AU176" s="5" t="n">
        <v>0.01177873</v>
      </c>
      <c r="AV176" s="5" t="n">
        <v>0.02043055</v>
      </c>
      <c r="AW176" s="5" t="n">
        <v>0.01087357</v>
      </c>
      <c r="AX176" s="5" t="n">
        <v>0.01839253</v>
      </c>
      <c r="AY176" s="5" t="n">
        <v>0.02020429</v>
      </c>
      <c r="AZ176" s="5" t="n">
        <v>0.01153976</v>
      </c>
      <c r="BA176" s="5" t="n">
        <v>0.01809759</v>
      </c>
      <c r="BB176" s="5" t="n">
        <v>0.01275787</v>
      </c>
      <c r="BC176" s="5" t="n">
        <v>0.01150533</v>
      </c>
      <c r="BD176" s="5" t="n">
        <v>0.01286817</v>
      </c>
      <c r="BE176" s="5" t="n">
        <v>0.0101641</v>
      </c>
      <c r="BF176" s="5" t="n">
        <v>0.009227999</v>
      </c>
      <c r="BG176" s="5" t="n">
        <v>0.01956503</v>
      </c>
      <c r="BH176" s="5" t="n">
        <v>0.02192304</v>
      </c>
      <c r="BI176" s="5" t="n">
        <v>0.02404891</v>
      </c>
      <c r="BJ176" s="5" t="n">
        <v>0.02026028</v>
      </c>
      <c r="BK176" s="5" t="n">
        <v>0.02432977</v>
      </c>
    </row>
    <row r="177" customFormat="false" ht="13" hidden="false" customHeight="false" outlineLevel="0" collapsed="false">
      <c r="A177" s="0" t="s">
        <v>359</v>
      </c>
      <c r="B177" s="9" t="s">
        <v>360</v>
      </c>
      <c r="C177" s="7" t="n">
        <v>0.034860412</v>
      </c>
      <c r="D177" s="5" t="n">
        <v>0.039186021</v>
      </c>
      <c r="E177" s="5" t="n">
        <v>0.04012618</v>
      </c>
      <c r="F177" s="5" t="n">
        <v>0.3260482</v>
      </c>
      <c r="G177" s="5" t="n">
        <f aca="false">E177-F177</f>
        <v>-0.28592202</v>
      </c>
      <c r="H177" s="8" t="n">
        <v>1</v>
      </c>
      <c r="I177" s="10" t="n">
        <v>821</v>
      </c>
      <c r="J177" s="11" t="b">
        <f aca="false">TRUE()</f>
        <v>1</v>
      </c>
      <c r="K177" s="5" t="n">
        <v>0.02426396</v>
      </c>
      <c r="L177" s="5" t="n">
        <v>0.02357732</v>
      </c>
      <c r="M177" s="5" t="n">
        <v>0.02544143</v>
      </c>
      <c r="N177" s="5" t="n">
        <v>0.03049555</v>
      </c>
      <c r="O177" s="5" t="n">
        <v>0.02630774</v>
      </c>
      <c r="P177" s="5" t="n">
        <v>0.0245485</v>
      </c>
      <c r="Q177" s="5" t="n">
        <v>0.0270883</v>
      </c>
      <c r="R177" s="5" t="n">
        <v>0.02120917</v>
      </c>
      <c r="S177" s="5" t="n">
        <v>0.03374545</v>
      </c>
      <c r="T177" s="5" t="n">
        <v>0.03735352</v>
      </c>
      <c r="U177" s="5" t="n">
        <v>0.02518744</v>
      </c>
      <c r="V177" s="5" t="n">
        <v>0.03543246</v>
      </c>
      <c r="W177" s="5" t="n">
        <v>0.04745763</v>
      </c>
      <c r="X177" s="5" t="n">
        <v>0.01923077</v>
      </c>
      <c r="Y177" s="5" t="n">
        <v>0.03956155</v>
      </c>
      <c r="Z177" s="5" t="n">
        <v>0.02683363</v>
      </c>
      <c r="AA177" s="5" t="n">
        <v>0.02770658</v>
      </c>
      <c r="AB177" s="5" t="n">
        <v>0.01660471</v>
      </c>
      <c r="AC177" s="5" t="n">
        <v>0.01792817</v>
      </c>
      <c r="AD177" s="5" t="n">
        <v>0.03223286</v>
      </c>
      <c r="AE177" s="5" t="n">
        <v>0.02653852</v>
      </c>
      <c r="AF177" s="5" t="n">
        <v>0.02116776</v>
      </c>
      <c r="AG177" s="5" t="n">
        <v>0.0234414</v>
      </c>
      <c r="AH177" s="5" t="n">
        <v>0.01742235</v>
      </c>
      <c r="AI177" s="5" t="n">
        <v>0.02146978</v>
      </c>
      <c r="AJ177" s="5" t="n">
        <v>0.02658118</v>
      </c>
      <c r="AK177" s="5" t="n">
        <v>0.0497639</v>
      </c>
      <c r="AL177" s="5" t="n">
        <v>0.02207539</v>
      </c>
      <c r="AM177" s="5" t="n">
        <v>0.04218379</v>
      </c>
      <c r="AN177" s="5" t="n">
        <v>0.1499883</v>
      </c>
      <c r="AO177" s="5" t="n">
        <v>0.1127717</v>
      </c>
      <c r="AP177" s="5" t="n">
        <v>0.02134128</v>
      </c>
      <c r="AQ177" s="5" t="n">
        <v>0.02456725</v>
      </c>
      <c r="AR177" s="5" t="n">
        <v>0.02842631</v>
      </c>
      <c r="AS177" s="5" t="n">
        <v>0.04891462</v>
      </c>
      <c r="AT177" s="5" t="n">
        <v>0.03133873</v>
      </c>
      <c r="AU177" s="5" t="n">
        <v>0.02532499</v>
      </c>
      <c r="AV177" s="5" t="n">
        <v>0.03626543</v>
      </c>
      <c r="AW177" s="5" t="n">
        <v>0.3260482</v>
      </c>
      <c r="AX177" s="5" t="n">
        <v>0.02731472</v>
      </c>
      <c r="AY177" s="5" t="n">
        <v>0.03017315</v>
      </c>
      <c r="AZ177" s="5" t="n">
        <v>0.02398533</v>
      </c>
      <c r="BA177" s="5" t="n">
        <v>0.0350682</v>
      </c>
      <c r="BB177" s="5" t="n">
        <v>0.02356506</v>
      </c>
      <c r="BC177" s="5" t="n">
        <v>0.02032126</v>
      </c>
      <c r="BD177" s="5" t="n">
        <v>0.03500343</v>
      </c>
      <c r="BE177" s="5" t="n">
        <v>0.0236082</v>
      </c>
      <c r="BF177" s="5" t="n">
        <v>0.03029567</v>
      </c>
      <c r="BG177" s="5" t="n">
        <v>0.05294237</v>
      </c>
      <c r="BH177" s="5" t="n">
        <v>0.03529635</v>
      </c>
      <c r="BI177" s="5" t="n">
        <v>0.04569996</v>
      </c>
      <c r="BJ177" s="5" t="n">
        <v>0.03710095</v>
      </c>
      <c r="BK177" s="5" t="n">
        <v>0.04240746</v>
      </c>
    </row>
    <row r="178" customFormat="false" ht="13" hidden="false" customHeight="false" outlineLevel="0" collapsed="false">
      <c r="A178" s="0" t="s">
        <v>361</v>
      </c>
      <c r="B178" s="9" t="s">
        <v>362</v>
      </c>
      <c r="C178" s="7" t="n">
        <v>0.00767011</v>
      </c>
      <c r="D178" s="5" t="n">
        <v>0.057469799</v>
      </c>
      <c r="E178" s="5" t="n">
        <v>0.08804639</v>
      </c>
      <c r="F178" s="5" t="n">
        <v>0.3739414</v>
      </c>
      <c r="G178" s="5" t="n">
        <f aca="false">E178-F178</f>
        <v>-0.28589501</v>
      </c>
      <c r="H178" s="8" t="n">
        <v>1</v>
      </c>
      <c r="I178" s="10" t="n">
        <v>621</v>
      </c>
      <c r="J178" s="11" t="b">
        <f aca="false">TRUE()</f>
        <v>1</v>
      </c>
      <c r="K178" s="5" t="n">
        <v>0.04819028</v>
      </c>
      <c r="L178" s="5" t="n">
        <v>0.04382155</v>
      </c>
      <c r="M178" s="5" t="n">
        <v>0.05078979</v>
      </c>
      <c r="N178" s="5" t="n">
        <v>0.03629798</v>
      </c>
      <c r="O178" s="5" t="n">
        <v>0.03401517</v>
      </c>
      <c r="P178" s="5" t="n">
        <v>0.05339168</v>
      </c>
      <c r="Q178" s="5" t="n">
        <v>0.04362245</v>
      </c>
      <c r="R178" s="5" t="n">
        <v>0.04384328</v>
      </c>
      <c r="S178" s="5" t="n">
        <v>0.05718954</v>
      </c>
      <c r="T178" s="5" t="n">
        <v>0.03316043</v>
      </c>
      <c r="U178" s="5" t="n">
        <v>0.04002001</v>
      </c>
      <c r="V178" s="5" t="n">
        <v>0.0619891</v>
      </c>
      <c r="W178" s="5" t="n">
        <v>0.1017897</v>
      </c>
      <c r="X178" s="5" t="n">
        <v>0.05022097</v>
      </c>
      <c r="Y178" s="5" t="n">
        <v>0.03435442</v>
      </c>
      <c r="Z178" s="5" t="n">
        <v>0.0504544</v>
      </c>
      <c r="AA178" s="5" t="n">
        <v>0.04178744</v>
      </c>
      <c r="AB178" s="5" t="n">
        <v>0.03746894</v>
      </c>
      <c r="AC178" s="5" t="n">
        <v>0.04757815</v>
      </c>
      <c r="AD178" s="5" t="n">
        <v>0.06072759</v>
      </c>
      <c r="AE178" s="5" t="n">
        <v>0.04482466</v>
      </c>
      <c r="AF178" s="5" t="n">
        <v>0.09096143</v>
      </c>
      <c r="AG178" s="5" t="n">
        <v>0.03529412</v>
      </c>
      <c r="AH178" s="5" t="n">
        <v>0.02289111</v>
      </c>
      <c r="AI178" s="5" t="n">
        <v>0.0553516</v>
      </c>
      <c r="AJ178" s="5" t="n">
        <v>0.03686327</v>
      </c>
      <c r="AK178" s="5" t="n">
        <v>0.05358765</v>
      </c>
      <c r="AL178" s="5" t="n">
        <v>0.0623339</v>
      </c>
      <c r="AM178" s="5" t="n">
        <v>0.02553672</v>
      </c>
      <c r="AN178" s="5" t="n">
        <v>0.02436606</v>
      </c>
      <c r="AO178" s="5" t="n">
        <v>0.02548043</v>
      </c>
      <c r="AP178" s="5" t="n">
        <v>0.08659311</v>
      </c>
      <c r="AQ178" s="5" t="n">
        <v>0.02613855</v>
      </c>
      <c r="AR178" s="5" t="n">
        <v>0.03836446</v>
      </c>
      <c r="AS178" s="5" t="n">
        <v>0.1900757</v>
      </c>
      <c r="AT178" s="5" t="n">
        <v>0.03893967</v>
      </c>
      <c r="AU178" s="5" t="n">
        <v>0.02832144</v>
      </c>
      <c r="AV178" s="5" t="n">
        <v>0.05891126</v>
      </c>
      <c r="AW178" s="5" t="n">
        <v>0.03413174</v>
      </c>
      <c r="AX178" s="5" t="n">
        <v>0.3739414</v>
      </c>
      <c r="AY178" s="5" t="n">
        <v>0.07269874</v>
      </c>
      <c r="AZ178" s="5" t="n">
        <v>0.03478113</v>
      </c>
      <c r="BA178" s="5" t="n">
        <v>0.04607046</v>
      </c>
      <c r="BB178" s="5" t="n">
        <v>0.1394096</v>
      </c>
      <c r="BC178" s="5" t="n">
        <v>0.03254732</v>
      </c>
      <c r="BD178" s="5" t="n">
        <v>0.04590069</v>
      </c>
      <c r="BE178" s="5" t="n">
        <v>0.03647944</v>
      </c>
      <c r="BF178" s="5" t="n">
        <v>0.03439065</v>
      </c>
      <c r="BG178" s="5" t="n">
        <v>0.05012098</v>
      </c>
      <c r="BH178" s="5" t="n">
        <v>0.06201132</v>
      </c>
      <c r="BI178" s="5" t="n">
        <v>0.1248322</v>
      </c>
      <c r="BJ178" s="5" t="n">
        <v>0.08323281</v>
      </c>
      <c r="BK178" s="5" t="n">
        <v>0.08210923</v>
      </c>
    </row>
    <row r="179" customFormat="false" ht="13" hidden="false" customHeight="false" outlineLevel="0" collapsed="false">
      <c r="A179" s="0" t="s">
        <v>363</v>
      </c>
      <c r="B179" s="9" t="s">
        <v>182</v>
      </c>
      <c r="C179" s="7" t="n">
        <v>0.028583625</v>
      </c>
      <c r="D179" s="5" t="n">
        <v>0.034201863</v>
      </c>
      <c r="E179" s="5" t="n">
        <v>0.0329652</v>
      </c>
      <c r="F179" s="5" t="n">
        <v>0.313911</v>
      </c>
      <c r="G179" s="5" t="n">
        <f aca="false">E179-F179</f>
        <v>-0.2809458</v>
      </c>
      <c r="H179" s="8" t="n">
        <v>1</v>
      </c>
      <c r="I179" s="10" t="n">
        <v>0</v>
      </c>
      <c r="J179" s="11" t="b">
        <f aca="false">TRUE()</f>
        <v>1</v>
      </c>
      <c r="K179" s="5" t="n">
        <v>0.313911</v>
      </c>
      <c r="L179" s="5" t="n">
        <v>0.01730449</v>
      </c>
      <c r="M179" s="5" t="n">
        <v>0.03140457</v>
      </c>
      <c r="N179" s="5" t="n">
        <v>0.0223977</v>
      </c>
      <c r="O179" s="5" t="n">
        <v>0.02445508</v>
      </c>
      <c r="P179" s="5" t="n">
        <v>0.02717718</v>
      </c>
      <c r="Q179" s="5" t="n">
        <v>0.07253374</v>
      </c>
      <c r="R179" s="5" t="n">
        <v>0.0253281</v>
      </c>
      <c r="S179" s="5" t="n">
        <v>0.02357994</v>
      </c>
      <c r="T179" s="5" t="n">
        <v>0.02121293</v>
      </c>
      <c r="U179" s="5" t="n">
        <v>0.01183547</v>
      </c>
      <c r="V179" s="5" t="n">
        <v>0.02496087</v>
      </c>
      <c r="W179" s="5" t="n">
        <v>0.03290786</v>
      </c>
      <c r="X179" s="5" t="n">
        <v>0.1829628</v>
      </c>
      <c r="Y179" s="5" t="n">
        <v>0.0337405</v>
      </c>
      <c r="Z179" s="5" t="n">
        <v>0.02323086</v>
      </c>
      <c r="AA179" s="5" t="n">
        <v>0.1155152</v>
      </c>
      <c r="AB179" s="5" t="n">
        <v>0.0213185</v>
      </c>
      <c r="AC179" s="5" t="n">
        <v>0.02766954</v>
      </c>
      <c r="AD179" s="5" t="n">
        <v>0.0255532</v>
      </c>
      <c r="AE179" s="5" t="n">
        <v>0.01380488</v>
      </c>
      <c r="AF179" s="5" t="n">
        <v>0.01410267</v>
      </c>
      <c r="AG179" s="5" t="n">
        <v>0.01341341</v>
      </c>
      <c r="AH179" s="5" t="n">
        <v>0.01018839</v>
      </c>
      <c r="AI179" s="5" t="n">
        <v>0.02461538</v>
      </c>
      <c r="AJ179" s="5" t="n">
        <v>0.0173421</v>
      </c>
      <c r="AK179" s="5" t="n">
        <v>0.03107274</v>
      </c>
      <c r="AL179" s="5" t="n">
        <v>0.05565836</v>
      </c>
      <c r="AM179" s="5" t="n">
        <v>0.01780954</v>
      </c>
      <c r="AN179" s="5" t="n">
        <v>0.009211624</v>
      </c>
      <c r="AO179" s="5" t="n">
        <v>0.009737019</v>
      </c>
      <c r="AP179" s="5" t="n">
        <v>0.01735742</v>
      </c>
      <c r="AQ179" s="5" t="n">
        <v>0.04289079</v>
      </c>
      <c r="AR179" s="5" t="n">
        <v>0.02025023</v>
      </c>
      <c r="AS179" s="5" t="n">
        <v>0.01066184</v>
      </c>
      <c r="AT179" s="5" t="n">
        <v>0.02256895</v>
      </c>
      <c r="AU179" s="5" t="n">
        <v>0.01200233</v>
      </c>
      <c r="AV179" s="5" t="n">
        <v>0.03313614</v>
      </c>
      <c r="AW179" s="5" t="n">
        <v>0.00913992</v>
      </c>
      <c r="AX179" s="5" t="n">
        <v>0.01527415</v>
      </c>
      <c r="AY179" s="5" t="n">
        <v>0.02709503</v>
      </c>
      <c r="AZ179" s="5" t="n">
        <v>0.03259509</v>
      </c>
      <c r="BA179" s="5" t="n">
        <v>0.03001618</v>
      </c>
      <c r="BB179" s="5" t="n">
        <v>0.02477027</v>
      </c>
      <c r="BC179" s="5" t="n">
        <v>0.01729421</v>
      </c>
      <c r="BD179" s="5" t="n">
        <v>0.01387609</v>
      </c>
      <c r="BE179" s="5" t="n">
        <v>0.0154218</v>
      </c>
      <c r="BF179" s="5" t="n">
        <v>0.02337006</v>
      </c>
      <c r="BG179" s="5" t="n">
        <v>0.01221516</v>
      </c>
      <c r="BH179" s="5" t="n">
        <v>0.03403968</v>
      </c>
      <c r="BI179" s="5" t="n">
        <v>0.0356613</v>
      </c>
      <c r="BJ179" s="5" t="n">
        <v>0.0262701</v>
      </c>
      <c r="BK179" s="5" t="n">
        <v>0.03588972</v>
      </c>
    </row>
    <row r="180" customFormat="false" ht="13" hidden="false" customHeight="false" outlineLevel="0" collapsed="false">
      <c r="A180" s="0" t="s">
        <v>364</v>
      </c>
      <c r="B180" s="9" t="s">
        <v>365</v>
      </c>
      <c r="C180" s="7" t="n">
        <v>0.038350551</v>
      </c>
      <c r="D180" s="5" t="n">
        <v>0.022856211</v>
      </c>
      <c r="E180" s="5" t="n">
        <v>0.023761068</v>
      </c>
      <c r="F180" s="5" t="n">
        <v>0.3031021</v>
      </c>
      <c r="G180" s="5" t="n">
        <f aca="false">E180-F180</f>
        <v>-0.279341032</v>
      </c>
      <c r="H180" s="8" t="n">
        <v>1</v>
      </c>
      <c r="I180" s="10" t="n">
        <v>377</v>
      </c>
      <c r="J180" s="11" t="b">
        <f aca="false">TRUE()</f>
        <v>1</v>
      </c>
      <c r="K180" s="5" t="n">
        <v>0.01373065</v>
      </c>
      <c r="L180" s="5" t="n">
        <v>0.01284905</v>
      </c>
      <c r="M180" s="5" t="n">
        <v>0.01155099</v>
      </c>
      <c r="N180" s="5" t="n">
        <v>0.01288549</v>
      </c>
      <c r="O180" s="5" t="n">
        <v>0.02738423</v>
      </c>
      <c r="P180" s="5" t="n">
        <v>0.02330284</v>
      </c>
      <c r="Q180" s="5" t="n">
        <v>0.01506677</v>
      </c>
      <c r="R180" s="5" t="n">
        <v>0.01787194</v>
      </c>
      <c r="S180" s="5" t="n">
        <v>0.03145748</v>
      </c>
      <c r="T180" s="5" t="n">
        <v>0.02148113</v>
      </c>
      <c r="U180" s="5" t="n">
        <v>0.0736308</v>
      </c>
      <c r="V180" s="5" t="n">
        <v>0.01859172</v>
      </c>
      <c r="W180" s="5" t="n">
        <v>0.03174603</v>
      </c>
      <c r="X180" s="5" t="n">
        <v>0.02280058</v>
      </c>
      <c r="Y180" s="5" t="n">
        <v>0.01635795</v>
      </c>
      <c r="Z180" s="5" t="n">
        <v>0.02243664</v>
      </c>
      <c r="AA180" s="5" t="n">
        <v>0.01639504</v>
      </c>
      <c r="AB180" s="5" t="n">
        <v>0.3031021</v>
      </c>
      <c r="AC180" s="5" t="n">
        <v>0.01556651</v>
      </c>
      <c r="AD180" s="5" t="n">
        <v>0.029293</v>
      </c>
      <c r="AE180" s="5" t="n">
        <v>0.01625908</v>
      </c>
      <c r="AF180" s="5" t="n">
        <v>0.02981651</v>
      </c>
      <c r="AG180" s="5" t="n">
        <v>0.01023989</v>
      </c>
      <c r="AH180" s="5" t="n">
        <v>0.01589671</v>
      </c>
      <c r="AI180" s="5" t="n">
        <v>0.01109312</v>
      </c>
      <c r="AJ180" s="5" t="n">
        <v>0.01208443</v>
      </c>
      <c r="AK180" s="5" t="n">
        <v>0.01108521</v>
      </c>
      <c r="AL180" s="5" t="n">
        <v>0.008837597</v>
      </c>
      <c r="AM180" s="5" t="n">
        <v>0.00985107</v>
      </c>
      <c r="AN180" s="5" t="n">
        <v>0.005886229</v>
      </c>
      <c r="AO180" s="5" t="n">
        <v>0.005911421</v>
      </c>
      <c r="AP180" s="5" t="n">
        <v>0.007683353</v>
      </c>
      <c r="AQ180" s="5" t="n">
        <v>0.008906634</v>
      </c>
      <c r="AR180" s="5" t="n">
        <v>0.01393807</v>
      </c>
      <c r="AS180" s="5" t="n">
        <v>0.01768663</v>
      </c>
      <c r="AT180" s="5" t="n">
        <v>0.01090888</v>
      </c>
      <c r="AU180" s="5" t="n">
        <v>0.009161881</v>
      </c>
      <c r="AV180" s="5" t="n">
        <v>0.008887256</v>
      </c>
      <c r="AW180" s="5" t="n">
        <v>0.01318573</v>
      </c>
      <c r="AX180" s="5" t="n">
        <v>0.01632351</v>
      </c>
      <c r="AY180" s="5" t="n">
        <v>0.01355214</v>
      </c>
      <c r="AZ180" s="5" t="n">
        <v>0.0141271</v>
      </c>
      <c r="BA180" s="5" t="n">
        <v>0.01659913</v>
      </c>
      <c r="BB180" s="5" t="n">
        <v>0.01571651</v>
      </c>
      <c r="BC180" s="5" t="n">
        <v>0.0142427</v>
      </c>
      <c r="BD180" s="5" t="n">
        <v>0.01619003</v>
      </c>
      <c r="BE180" s="5" t="n">
        <v>0.01344108</v>
      </c>
      <c r="BF180" s="5" t="n">
        <v>0.009431306</v>
      </c>
      <c r="BG180" s="5" t="n">
        <v>0.0255102</v>
      </c>
      <c r="BH180" s="5" t="n">
        <v>0.02124843</v>
      </c>
      <c r="BI180" s="5" t="n">
        <v>0.02571143</v>
      </c>
      <c r="BJ180" s="5" t="n">
        <v>0.02588201</v>
      </c>
      <c r="BK180" s="5" t="n">
        <v>0.0222024</v>
      </c>
    </row>
    <row r="181" customFormat="false" ht="13" hidden="false" customHeight="false" outlineLevel="0" collapsed="false">
      <c r="A181" s="0" t="s">
        <v>366</v>
      </c>
      <c r="B181" s="9" t="s">
        <v>367</v>
      </c>
      <c r="C181" s="7" t="n">
        <v>0.042113891</v>
      </c>
      <c r="D181" s="5" t="n">
        <v>0.021811319</v>
      </c>
      <c r="E181" s="5" t="n">
        <v>0.020333488</v>
      </c>
      <c r="F181" s="5" t="n">
        <v>0.2994429</v>
      </c>
      <c r="G181" s="5" t="n">
        <f aca="false">E181-F181</f>
        <v>-0.279109412</v>
      </c>
      <c r="H181" s="8" t="n">
        <v>1</v>
      </c>
      <c r="I181" s="10" t="n">
        <v>10</v>
      </c>
      <c r="J181" s="11" t="b">
        <f aca="false">TRUE()</f>
        <v>1</v>
      </c>
      <c r="K181" s="5" t="n">
        <v>0.01838179</v>
      </c>
      <c r="L181" s="5" t="n">
        <v>0.01615874</v>
      </c>
      <c r="M181" s="5" t="n">
        <v>0.01863989</v>
      </c>
      <c r="N181" s="5" t="n">
        <v>0.01652661</v>
      </c>
      <c r="O181" s="5" t="n">
        <v>0.01523344</v>
      </c>
      <c r="P181" s="5" t="n">
        <v>0.01576957</v>
      </c>
      <c r="Q181" s="5" t="n">
        <v>0.01213128</v>
      </c>
      <c r="R181" s="5" t="n">
        <v>0.01666667</v>
      </c>
      <c r="S181" s="5" t="n">
        <v>0.02089821</v>
      </c>
      <c r="T181" s="5" t="n">
        <v>0.01935726</v>
      </c>
      <c r="U181" s="5" t="n">
        <v>0.01779716</v>
      </c>
      <c r="V181" s="5" t="n">
        <v>0.01535836</v>
      </c>
      <c r="W181" s="5" t="n">
        <v>0.2994429</v>
      </c>
      <c r="X181" s="5" t="n">
        <v>0.01534861</v>
      </c>
      <c r="Y181" s="5" t="n">
        <v>0.01547018</v>
      </c>
      <c r="Z181" s="5" t="n">
        <v>0.01842928</v>
      </c>
      <c r="AA181" s="5" t="n">
        <v>0.03021789</v>
      </c>
      <c r="AB181" s="5" t="n">
        <v>0.01602429</v>
      </c>
      <c r="AC181" s="5" t="n">
        <v>0.01387243</v>
      </c>
      <c r="AD181" s="5" t="n">
        <v>0.01184718</v>
      </c>
      <c r="AE181" s="5" t="n">
        <v>0.0148287</v>
      </c>
      <c r="AF181" s="5" t="n">
        <v>0.01757997</v>
      </c>
      <c r="AG181" s="5" t="n">
        <v>0.01481591</v>
      </c>
      <c r="AH181" s="5" t="n">
        <v>0.01551068</v>
      </c>
      <c r="AI181" s="5" t="n">
        <v>0.01269091</v>
      </c>
      <c r="AJ181" s="5" t="n">
        <v>0.01416615</v>
      </c>
      <c r="AK181" s="5" t="n">
        <v>0.01786453</v>
      </c>
      <c r="AL181" s="5" t="n">
        <v>0.02165182</v>
      </c>
      <c r="AM181" s="5" t="n">
        <v>0.01534333</v>
      </c>
      <c r="AN181" s="5" t="n">
        <v>0.01630558</v>
      </c>
      <c r="AO181" s="5" t="n">
        <v>0.01352153</v>
      </c>
      <c r="AP181" s="5" t="n">
        <v>0.01203269</v>
      </c>
      <c r="AQ181" s="5" t="n">
        <v>0.01137829</v>
      </c>
      <c r="AR181" s="5" t="n">
        <v>0.01191486</v>
      </c>
      <c r="AS181" s="5" t="n">
        <v>0.02064608</v>
      </c>
      <c r="AT181" s="5" t="n">
        <v>0.0130135</v>
      </c>
      <c r="AU181" s="5" t="n">
        <v>0.01709876</v>
      </c>
      <c r="AV181" s="5" t="n">
        <v>0.01338556</v>
      </c>
      <c r="AW181" s="5" t="n">
        <v>0.006871704</v>
      </c>
      <c r="AX181" s="5" t="n">
        <v>0.0149599</v>
      </c>
      <c r="AY181" s="5" t="n">
        <v>0.01897494</v>
      </c>
      <c r="AZ181" s="5" t="n">
        <v>0.02401842</v>
      </c>
      <c r="BA181" s="5" t="n">
        <v>0.02231285</v>
      </c>
      <c r="BB181" s="5" t="n">
        <v>0.01219884</v>
      </c>
      <c r="BC181" s="5" t="n">
        <v>0.01220647</v>
      </c>
      <c r="BD181" s="5" t="n">
        <v>0.01261156</v>
      </c>
      <c r="BE181" s="5" t="n">
        <v>0.01309463</v>
      </c>
      <c r="BF181" s="5" t="n">
        <v>0.01665496</v>
      </c>
      <c r="BG181" s="5" t="n">
        <v>0.01752976</v>
      </c>
      <c r="BH181" s="5" t="n">
        <v>0.02159665</v>
      </c>
      <c r="BI181" s="5" t="n">
        <v>0.02400433</v>
      </c>
      <c r="BJ181" s="5" t="n">
        <v>0.01973297</v>
      </c>
      <c r="BK181" s="5" t="n">
        <v>0.016</v>
      </c>
    </row>
    <row r="182" customFormat="false" ht="13" hidden="false" customHeight="false" outlineLevel="0" collapsed="false">
      <c r="A182" s="0" t="s">
        <v>368</v>
      </c>
      <c r="B182" s="9" t="s">
        <v>369</v>
      </c>
      <c r="C182" s="7" t="n">
        <v>0.031595663</v>
      </c>
      <c r="D182" s="5" t="n">
        <v>0.059107295</v>
      </c>
      <c r="E182" s="5" t="n">
        <v>0.064055385</v>
      </c>
      <c r="F182" s="5" t="n">
        <v>0.3411836</v>
      </c>
      <c r="G182" s="5" t="n">
        <f aca="false">E182-F182</f>
        <v>-0.277128215</v>
      </c>
      <c r="H182" s="8" t="n">
        <v>1</v>
      </c>
      <c r="I182" s="10" t="n">
        <v>818</v>
      </c>
      <c r="J182" s="11" t="b">
        <f aca="false">TRUE()</f>
        <v>1</v>
      </c>
      <c r="K182" s="5" t="n">
        <v>0.02836805</v>
      </c>
      <c r="L182" s="5" t="n">
        <v>0.09036966</v>
      </c>
      <c r="M182" s="5" t="n">
        <v>0.04261378</v>
      </c>
      <c r="N182" s="5" t="n">
        <v>0.02407066</v>
      </c>
      <c r="O182" s="5" t="n">
        <v>0.03024556</v>
      </c>
      <c r="P182" s="5" t="n">
        <v>0.03210869</v>
      </c>
      <c r="Q182" s="5" t="n">
        <v>0.01811194</v>
      </c>
      <c r="R182" s="5" t="n">
        <v>0.01845226</v>
      </c>
      <c r="S182" s="5" t="n">
        <v>0.05689218</v>
      </c>
      <c r="T182" s="5" t="n">
        <v>0.05229058</v>
      </c>
      <c r="U182" s="5" t="n">
        <v>0.02830305</v>
      </c>
      <c r="V182" s="5" t="n">
        <v>0.03417098</v>
      </c>
      <c r="W182" s="5" t="n">
        <v>0.03721489</v>
      </c>
      <c r="X182" s="5" t="n">
        <v>0.03545079</v>
      </c>
      <c r="Y182" s="5" t="n">
        <v>0.03803497</v>
      </c>
      <c r="Z182" s="5" t="n">
        <v>0.1797692</v>
      </c>
      <c r="AA182" s="5" t="n">
        <v>0.3411836</v>
      </c>
      <c r="AB182" s="5" t="n">
        <v>0.122236</v>
      </c>
      <c r="AC182" s="5" t="n">
        <v>0.05874417</v>
      </c>
      <c r="AD182" s="5" t="n">
        <v>0.03024842</v>
      </c>
      <c r="AE182" s="5" t="n">
        <v>0.04677331</v>
      </c>
      <c r="AF182" s="5" t="n">
        <v>0.05161803</v>
      </c>
      <c r="AG182" s="5" t="n">
        <v>0.05246229</v>
      </c>
      <c r="AH182" s="5" t="n">
        <v>0.04665789</v>
      </c>
      <c r="AI182" s="5" t="n">
        <v>0.03407659</v>
      </c>
      <c r="AJ182" s="5" t="n">
        <v>0.03192142</v>
      </c>
      <c r="AK182" s="5" t="n">
        <v>0.02962771</v>
      </c>
      <c r="AL182" s="5" t="n">
        <v>0.02930188</v>
      </c>
      <c r="AM182" s="5" t="n">
        <v>0.03905506</v>
      </c>
      <c r="AN182" s="5" t="n">
        <v>0.03097529</v>
      </c>
      <c r="AO182" s="5" t="n">
        <v>0.02723287</v>
      </c>
      <c r="AP182" s="5" t="n">
        <v>0.02990606</v>
      </c>
      <c r="AQ182" s="5" t="n">
        <v>0.08265242</v>
      </c>
      <c r="AR182" s="5" t="n">
        <v>0.06640374</v>
      </c>
      <c r="AS182" s="5" t="n">
        <v>0.03243189</v>
      </c>
      <c r="AT182" s="5" t="n">
        <v>0.02452849</v>
      </c>
      <c r="AU182" s="5" t="n">
        <v>0.03167059</v>
      </c>
      <c r="AV182" s="5" t="n">
        <v>0.05470648</v>
      </c>
      <c r="AW182" s="5" t="n">
        <v>0.0161619</v>
      </c>
      <c r="AX182" s="5" t="n">
        <v>0.0421266</v>
      </c>
      <c r="AY182" s="5" t="n">
        <v>0.05139402</v>
      </c>
      <c r="AZ182" s="5" t="n">
        <v>0.1491879</v>
      </c>
      <c r="BA182" s="5" t="n">
        <v>0.06028195</v>
      </c>
      <c r="BB182" s="5" t="n">
        <v>0.1056374</v>
      </c>
      <c r="BC182" s="5" t="n">
        <v>0.03894977</v>
      </c>
      <c r="BD182" s="5" t="n">
        <v>0.05315803</v>
      </c>
      <c r="BE182" s="5" t="n">
        <v>0.03333334</v>
      </c>
      <c r="BF182" s="5" t="n">
        <v>0.2627385</v>
      </c>
      <c r="BG182" s="5" t="n">
        <v>0.04240661</v>
      </c>
      <c r="BH182" s="5" t="n">
        <v>0.06886629</v>
      </c>
      <c r="BI182" s="5" t="n">
        <v>0.0626365</v>
      </c>
      <c r="BJ182" s="5" t="n">
        <v>0.06346709</v>
      </c>
      <c r="BK182" s="5" t="n">
        <v>0.06125166</v>
      </c>
    </row>
    <row r="183" customFormat="false" ht="13" hidden="false" customHeight="false" outlineLevel="0" collapsed="false">
      <c r="A183" s="0" t="s">
        <v>370</v>
      </c>
      <c r="B183" s="9" t="s">
        <v>371</v>
      </c>
      <c r="C183" s="7" t="n">
        <v>0.00767011</v>
      </c>
      <c r="D183" s="5" t="n">
        <v>0.042569893</v>
      </c>
      <c r="E183" s="5" t="n">
        <v>0.078309748</v>
      </c>
      <c r="F183" s="5" t="n">
        <v>0.3542958</v>
      </c>
      <c r="G183" s="5" t="n">
        <f aca="false">E183-F183</f>
        <v>-0.275986052</v>
      </c>
      <c r="H183" s="8" t="n">
        <v>1</v>
      </c>
      <c r="I183" s="10" t="n">
        <v>76</v>
      </c>
      <c r="J183" s="11" t="b">
        <f aca="false">TRUE()</f>
        <v>1</v>
      </c>
      <c r="K183" s="5" t="n">
        <v>0.02481323</v>
      </c>
      <c r="L183" s="5" t="n">
        <v>0.0367033</v>
      </c>
      <c r="M183" s="5" t="n">
        <v>0.03975761</v>
      </c>
      <c r="N183" s="5" t="n">
        <v>0.02653061</v>
      </c>
      <c r="O183" s="5" t="n">
        <v>0.02849597</v>
      </c>
      <c r="P183" s="5" t="n">
        <v>0.02655827</v>
      </c>
      <c r="Q183" s="5" t="n">
        <v>0.03462749</v>
      </c>
      <c r="R183" s="5" t="n">
        <v>0.02600725</v>
      </c>
      <c r="S183" s="5" t="n">
        <v>0.02424242</v>
      </c>
      <c r="T183" s="5" t="n">
        <v>0.02742494</v>
      </c>
      <c r="U183" s="5" t="n">
        <v>0.08771665</v>
      </c>
      <c r="V183" s="5" t="n">
        <v>0.0240313</v>
      </c>
      <c r="W183" s="5" t="n">
        <v>0.1083916</v>
      </c>
      <c r="X183" s="5" t="n">
        <v>0.01961803</v>
      </c>
      <c r="Y183" s="5" t="n">
        <v>0.01501877</v>
      </c>
      <c r="Z183" s="5" t="n">
        <v>0.05349129</v>
      </c>
      <c r="AA183" s="5" t="n">
        <v>0.02544323</v>
      </c>
      <c r="AB183" s="5" t="n">
        <v>0.01637853</v>
      </c>
      <c r="AC183" s="5" t="n">
        <v>0.03503476</v>
      </c>
      <c r="AD183" s="5" t="n">
        <v>0.04671029</v>
      </c>
      <c r="AE183" s="5" t="n">
        <v>0.01580234</v>
      </c>
      <c r="AF183" s="5" t="n">
        <v>0.05188068</v>
      </c>
      <c r="AG183" s="5" t="n">
        <v>0.01661644</v>
      </c>
      <c r="AH183" s="5" t="n">
        <v>0.01546082</v>
      </c>
      <c r="AI183" s="5" t="n">
        <v>0.03084526</v>
      </c>
      <c r="AJ183" s="5" t="n">
        <v>0.02146997</v>
      </c>
      <c r="AK183" s="5" t="n">
        <v>0.02981074</v>
      </c>
      <c r="AL183" s="5" t="n">
        <v>0.02894698</v>
      </c>
      <c r="AM183" s="5" t="n">
        <v>0.02185982</v>
      </c>
      <c r="AN183" s="5" t="n">
        <v>0.02321112</v>
      </c>
      <c r="AO183" s="5" t="n">
        <v>0.02607968</v>
      </c>
      <c r="AP183" s="5" t="n">
        <v>0.06412534</v>
      </c>
      <c r="AQ183" s="5" t="n">
        <v>0.03344062</v>
      </c>
      <c r="AR183" s="5" t="n">
        <v>0.02574653</v>
      </c>
      <c r="AS183" s="5" t="n">
        <v>0.3542958</v>
      </c>
      <c r="AT183" s="5" t="n">
        <v>0.03382512</v>
      </c>
      <c r="AU183" s="5" t="n">
        <v>0.04058193</v>
      </c>
      <c r="AV183" s="5" t="n">
        <v>0.037751</v>
      </c>
      <c r="AW183" s="5" t="n">
        <v>0.04472477</v>
      </c>
      <c r="AX183" s="5" t="n">
        <v>0.04638472</v>
      </c>
      <c r="AY183" s="5" t="n">
        <v>0.026609</v>
      </c>
      <c r="AZ183" s="5" t="n">
        <v>0.02847302</v>
      </c>
      <c r="BA183" s="5" t="n">
        <v>0.04784151</v>
      </c>
      <c r="BB183" s="5" t="n">
        <v>0.03835923</v>
      </c>
      <c r="BC183" s="5" t="n">
        <v>0.04678363</v>
      </c>
      <c r="BD183" s="5" t="n">
        <v>0.03539989</v>
      </c>
      <c r="BE183" s="5" t="n">
        <v>0.05837899</v>
      </c>
      <c r="BF183" s="5" t="n">
        <v>0.02971138</v>
      </c>
      <c r="BG183" s="5" t="n">
        <v>0.0845129</v>
      </c>
      <c r="BH183" s="5" t="n">
        <v>0.03932126</v>
      </c>
      <c r="BI183" s="5" t="n">
        <v>0.09990958</v>
      </c>
      <c r="BJ183" s="5" t="n">
        <v>0.09309791</v>
      </c>
      <c r="BK183" s="5" t="n">
        <v>0.08091024</v>
      </c>
    </row>
    <row r="184" customFormat="false" ht="13" hidden="false" customHeight="false" outlineLevel="0" collapsed="false">
      <c r="A184" s="0" t="s">
        <v>372</v>
      </c>
      <c r="B184" s="9" t="s">
        <v>373</v>
      </c>
      <c r="C184" s="7" t="n">
        <v>0.031595663</v>
      </c>
      <c r="D184" s="5" t="n">
        <v>0.062140075</v>
      </c>
      <c r="E184" s="5" t="n">
        <v>0.06900258</v>
      </c>
      <c r="F184" s="5" t="n">
        <v>0.3439933</v>
      </c>
      <c r="G184" s="5" t="n">
        <f aca="false">E184-F184</f>
        <v>-0.27499072</v>
      </c>
      <c r="H184" s="8" t="n">
        <v>1</v>
      </c>
      <c r="I184" s="10" t="n">
        <v>189</v>
      </c>
      <c r="J184" s="11" t="b">
        <f aca="false">TRUE()</f>
        <v>1</v>
      </c>
      <c r="K184" s="5" t="n">
        <v>0.2425823</v>
      </c>
      <c r="L184" s="5" t="n">
        <v>0.04236466</v>
      </c>
      <c r="M184" s="5" t="n">
        <v>0.04554662</v>
      </c>
      <c r="N184" s="5" t="n">
        <v>0.04155248</v>
      </c>
      <c r="O184" s="5" t="n">
        <v>0.04544606</v>
      </c>
      <c r="P184" s="5" t="n">
        <v>0.05474959</v>
      </c>
      <c r="Q184" s="5" t="n">
        <v>0.03471115</v>
      </c>
      <c r="R184" s="5" t="n">
        <v>0.0307494</v>
      </c>
      <c r="S184" s="5" t="n">
        <v>0.05561575</v>
      </c>
      <c r="T184" s="5" t="n">
        <v>0.05314115</v>
      </c>
      <c r="U184" s="5" t="n">
        <v>0.04970608</v>
      </c>
      <c r="V184" s="5" t="n">
        <v>0.04595845</v>
      </c>
      <c r="W184" s="5" t="n">
        <v>0.04550128</v>
      </c>
      <c r="X184" s="5" t="n">
        <v>0.05772552</v>
      </c>
      <c r="Y184" s="5" t="n">
        <v>0.05312618</v>
      </c>
      <c r="Z184" s="5" t="n">
        <v>0.04634313</v>
      </c>
      <c r="AA184" s="5" t="n">
        <v>0.04174034</v>
      </c>
      <c r="AB184" s="5" t="n">
        <v>0.05513017</v>
      </c>
      <c r="AC184" s="5" t="n">
        <v>0.05612187</v>
      </c>
      <c r="AD184" s="5" t="n">
        <v>0.05809755</v>
      </c>
      <c r="AE184" s="5" t="n">
        <v>0.0511249</v>
      </c>
      <c r="AF184" s="5" t="n">
        <v>0.05175167</v>
      </c>
      <c r="AG184" s="5" t="n">
        <v>0.05795942</v>
      </c>
      <c r="AH184" s="5" t="n">
        <v>0.06786837</v>
      </c>
      <c r="AI184" s="5" t="n">
        <v>0.04674955</v>
      </c>
      <c r="AJ184" s="5" t="n">
        <v>0.05981266</v>
      </c>
      <c r="AK184" s="5" t="n">
        <v>0.06307732</v>
      </c>
      <c r="AL184" s="5" t="n">
        <v>0.08634966</v>
      </c>
      <c r="AM184" s="5" t="n">
        <v>0.07698745</v>
      </c>
      <c r="AN184" s="5" t="n">
        <v>0.05179944</v>
      </c>
      <c r="AO184" s="5" t="n">
        <v>0.04454798</v>
      </c>
      <c r="AP184" s="5" t="n">
        <v>0.0436335</v>
      </c>
      <c r="AQ184" s="5" t="n">
        <v>0.05149901</v>
      </c>
      <c r="AR184" s="5" t="n">
        <v>0.06497409</v>
      </c>
      <c r="AS184" s="5" t="n">
        <v>0.04446547</v>
      </c>
      <c r="AT184" s="5" t="n">
        <v>0.05225771</v>
      </c>
      <c r="AU184" s="5" t="n">
        <v>0.05722942</v>
      </c>
      <c r="AV184" s="5" t="n">
        <v>0.04880621</v>
      </c>
      <c r="AW184" s="5" t="n">
        <v>0.05383954</v>
      </c>
      <c r="AX184" s="5" t="n">
        <v>0.04560713</v>
      </c>
      <c r="AY184" s="5" t="n">
        <v>0.06090223</v>
      </c>
      <c r="AZ184" s="5" t="n">
        <v>0.04582165</v>
      </c>
      <c r="BA184" s="5" t="n">
        <v>0.0695807</v>
      </c>
      <c r="BB184" s="5" t="n">
        <v>0.05264276</v>
      </c>
      <c r="BC184" s="5" t="n">
        <v>0.041416</v>
      </c>
      <c r="BD184" s="5" t="n">
        <v>0.3439933</v>
      </c>
      <c r="BE184" s="5" t="n">
        <v>0.05724045</v>
      </c>
      <c r="BF184" s="5" t="n">
        <v>0.05478102</v>
      </c>
      <c r="BG184" s="5" t="n">
        <v>0.04223535</v>
      </c>
      <c r="BH184" s="5" t="n">
        <v>0.09321275</v>
      </c>
      <c r="BI184" s="5" t="n">
        <v>0.05764927</v>
      </c>
      <c r="BJ184" s="5" t="n">
        <v>0.05640389</v>
      </c>
      <c r="BK184" s="5" t="n">
        <v>0.06874441</v>
      </c>
    </row>
    <row r="185" customFormat="false" ht="13" hidden="false" customHeight="false" outlineLevel="0" collapsed="false">
      <c r="A185" s="0" t="s">
        <v>374</v>
      </c>
      <c r="B185" s="9" t="s">
        <v>375</v>
      </c>
      <c r="C185" s="7" t="n">
        <v>0.046129941</v>
      </c>
      <c r="D185" s="5" t="n">
        <v>0.052578188</v>
      </c>
      <c r="E185" s="5" t="n">
        <v>0.019803785</v>
      </c>
      <c r="F185" s="5" t="n">
        <v>0.2911742</v>
      </c>
      <c r="G185" s="5" t="n">
        <f aca="false">E185-F185</f>
        <v>-0.271370415</v>
      </c>
      <c r="H185" s="8" t="n">
        <v>1</v>
      </c>
      <c r="I185" s="10" t="n">
        <v>48</v>
      </c>
      <c r="J185" s="11" t="b">
        <f aca="false">TRUE()</f>
        <v>1</v>
      </c>
      <c r="K185" s="5" t="n">
        <v>0.06422385</v>
      </c>
      <c r="L185" s="5" t="n">
        <v>0.01933532</v>
      </c>
      <c r="M185" s="5" t="n">
        <v>0.02320577</v>
      </c>
      <c r="N185" s="5" t="n">
        <v>0.03272141</v>
      </c>
      <c r="O185" s="5" t="n">
        <v>0.05975454</v>
      </c>
      <c r="P185" s="5" t="n">
        <v>0.1749281</v>
      </c>
      <c r="Q185" s="5" t="n">
        <v>0.02622331</v>
      </c>
      <c r="R185" s="5" t="n">
        <v>0.01853264</v>
      </c>
      <c r="S185" s="5" t="n">
        <v>0.03358981</v>
      </c>
      <c r="T185" s="5" t="n">
        <v>0.02438885</v>
      </c>
      <c r="U185" s="5" t="n">
        <v>0.01119557</v>
      </c>
      <c r="V185" s="5" t="n">
        <v>0.02958914</v>
      </c>
      <c r="W185" s="5" t="n">
        <v>0.2911742</v>
      </c>
      <c r="X185" s="5" t="n">
        <v>0.04532049</v>
      </c>
      <c r="Y185" s="5" t="n">
        <v>0.03811382</v>
      </c>
      <c r="Z185" s="5" t="n">
        <v>0.06250325</v>
      </c>
      <c r="AA185" s="5" t="n">
        <v>0.07898465</v>
      </c>
      <c r="AB185" s="5" t="n">
        <v>0.02743349</v>
      </c>
      <c r="AC185" s="5" t="n">
        <v>0.06973568</v>
      </c>
      <c r="AD185" s="5" t="n">
        <v>0.1903314</v>
      </c>
      <c r="AE185" s="5" t="n">
        <v>0.01410973</v>
      </c>
      <c r="AF185" s="5" t="n">
        <v>0.02110414</v>
      </c>
      <c r="AG185" s="5" t="n">
        <v>0.02695119</v>
      </c>
      <c r="AH185" s="5" t="n">
        <v>0.03571824</v>
      </c>
      <c r="AI185" s="5" t="n">
        <v>0.08967281</v>
      </c>
      <c r="AJ185" s="5" t="n">
        <v>0.01949</v>
      </c>
      <c r="AK185" s="5" t="n">
        <v>0.02482972</v>
      </c>
      <c r="AL185" s="5" t="n">
        <v>0.07927556</v>
      </c>
      <c r="AM185" s="5" t="n">
        <v>0.03567349</v>
      </c>
      <c r="AN185" s="5" t="n">
        <v>0.02226976</v>
      </c>
      <c r="AO185" s="5" t="n">
        <v>0.009184525</v>
      </c>
      <c r="AP185" s="5" t="n">
        <v>0.01164309</v>
      </c>
      <c r="AQ185" s="5" t="n">
        <v>0.1498529</v>
      </c>
      <c r="AR185" s="5" t="n">
        <v>0.03624515</v>
      </c>
      <c r="AS185" s="5" t="n">
        <v>0.01153846</v>
      </c>
      <c r="AT185" s="5" t="n">
        <v>0.09334479</v>
      </c>
      <c r="AU185" s="5" t="n">
        <v>0.0792658</v>
      </c>
      <c r="AV185" s="5" t="n">
        <v>0.108415</v>
      </c>
      <c r="AW185" s="5" t="n">
        <v>0.01213252</v>
      </c>
      <c r="AX185" s="5" t="n">
        <v>0.04622154</v>
      </c>
      <c r="AY185" s="5" t="n">
        <v>0.02370026</v>
      </c>
      <c r="AZ185" s="5" t="n">
        <v>0.03537729</v>
      </c>
      <c r="BA185" s="5" t="n">
        <v>0.02051692</v>
      </c>
      <c r="BB185" s="5" t="n">
        <v>0.04915633</v>
      </c>
      <c r="BC185" s="5" t="n">
        <v>0.03357066</v>
      </c>
      <c r="BD185" s="5" t="n">
        <v>0.03225806</v>
      </c>
      <c r="BE185" s="5" t="n">
        <v>0.07381994</v>
      </c>
      <c r="BF185" s="5" t="n">
        <v>0.0301168</v>
      </c>
      <c r="BG185" s="5" t="n">
        <v>0.02959126</v>
      </c>
      <c r="BH185" s="5" t="n">
        <v>0.02315553</v>
      </c>
      <c r="BI185" s="5" t="n">
        <v>0.02571888</v>
      </c>
      <c r="BJ185" s="5" t="n">
        <v>0.01317123</v>
      </c>
      <c r="BK185" s="5" t="n">
        <v>0.0171695</v>
      </c>
    </row>
    <row r="186" customFormat="false" ht="13" hidden="false" customHeight="false" outlineLevel="0" collapsed="false">
      <c r="A186" s="0" t="s">
        <v>376</v>
      </c>
      <c r="B186" s="9" t="s">
        <v>377</v>
      </c>
      <c r="C186" s="7" t="n">
        <v>0.038350551</v>
      </c>
      <c r="D186" s="5" t="n">
        <v>0.07843583</v>
      </c>
      <c r="E186" s="5" t="n">
        <v>0.104056265</v>
      </c>
      <c r="F186" s="5" t="n">
        <v>0.3745719</v>
      </c>
      <c r="G186" s="5" t="n">
        <f aca="false">E186-F186</f>
        <v>-0.270515635</v>
      </c>
      <c r="H186" s="8" t="n">
        <v>1</v>
      </c>
      <c r="I186" s="10" t="n">
        <v>210</v>
      </c>
      <c r="J186" s="11" t="b">
        <f aca="false">TRUE()</f>
        <v>1</v>
      </c>
      <c r="K186" s="5" t="n">
        <v>0.05787504</v>
      </c>
      <c r="L186" s="5" t="n">
        <v>0.07462383</v>
      </c>
      <c r="M186" s="5" t="n">
        <v>0.06274758</v>
      </c>
      <c r="N186" s="5" t="n">
        <v>0.07917355</v>
      </c>
      <c r="O186" s="5" t="n">
        <v>0.07746212</v>
      </c>
      <c r="P186" s="5" t="n">
        <v>0.07246377</v>
      </c>
      <c r="Q186" s="5" t="n">
        <v>0.07222977</v>
      </c>
      <c r="R186" s="5" t="n">
        <v>0.07629368</v>
      </c>
      <c r="S186" s="5" t="n">
        <v>0.09229958</v>
      </c>
      <c r="T186" s="5" t="n">
        <v>0.05552873</v>
      </c>
      <c r="U186" s="5" t="n">
        <v>0.06843892</v>
      </c>
      <c r="V186" s="5" t="n">
        <v>0.0604373</v>
      </c>
      <c r="W186" s="5" t="n">
        <v>0.09128823</v>
      </c>
      <c r="X186" s="5" t="n">
        <v>0.0519593</v>
      </c>
      <c r="Y186" s="5" t="n">
        <v>0.04030612</v>
      </c>
      <c r="Z186" s="5" t="n">
        <v>0.07203561</v>
      </c>
      <c r="AA186" s="5" t="n">
        <v>0.04552446</v>
      </c>
      <c r="AB186" s="5" t="n">
        <v>0.07046203</v>
      </c>
      <c r="AC186" s="5" t="n">
        <v>0.0835629</v>
      </c>
      <c r="AD186" s="5" t="n">
        <v>0.1150017</v>
      </c>
      <c r="AE186" s="5" t="n">
        <v>0.04644412</v>
      </c>
      <c r="AF186" s="5" t="n">
        <v>0.05782313</v>
      </c>
      <c r="AG186" s="5" t="n">
        <v>0.03085118</v>
      </c>
      <c r="AH186" s="5" t="n">
        <v>0.03110358</v>
      </c>
      <c r="AI186" s="5" t="n">
        <v>0.03848154</v>
      </c>
      <c r="AJ186" s="5" t="n">
        <v>0.05237581</v>
      </c>
      <c r="AK186" s="5" t="n">
        <v>0.08599124</v>
      </c>
      <c r="AL186" s="5" t="n">
        <v>0.08380521</v>
      </c>
      <c r="AM186" s="5" t="n">
        <v>0.05253767</v>
      </c>
      <c r="AN186" s="5" t="n">
        <v>0.06562433</v>
      </c>
      <c r="AO186" s="5" t="n">
        <v>0.05974875</v>
      </c>
      <c r="AP186" s="5" t="n">
        <v>0.08135119</v>
      </c>
      <c r="AQ186" s="5" t="n">
        <v>0.05672343</v>
      </c>
      <c r="AR186" s="5" t="n">
        <v>0.1002862</v>
      </c>
      <c r="AS186" s="5" t="n">
        <v>0.3745719</v>
      </c>
      <c r="AT186" s="5" t="n">
        <v>0.09575596</v>
      </c>
      <c r="AU186" s="5" t="n">
        <v>0.0921618</v>
      </c>
      <c r="AV186" s="5" t="n">
        <v>0.1098317</v>
      </c>
      <c r="AW186" s="5" t="n">
        <v>0.0900232</v>
      </c>
      <c r="AX186" s="5" t="n">
        <v>0.06090151</v>
      </c>
      <c r="AY186" s="5" t="n">
        <v>0.04797938</v>
      </c>
      <c r="AZ186" s="5" t="n">
        <v>0.05998629</v>
      </c>
      <c r="BA186" s="5" t="n">
        <v>0.07896113</v>
      </c>
      <c r="BB186" s="5" t="n">
        <v>0.07604883</v>
      </c>
      <c r="BC186" s="5" t="n">
        <v>0.07457371</v>
      </c>
      <c r="BD186" s="5" t="n">
        <v>0.1220751</v>
      </c>
      <c r="BE186" s="5" t="n">
        <v>0.0693566</v>
      </c>
      <c r="BF186" s="5" t="n">
        <v>0.09291667</v>
      </c>
      <c r="BG186" s="5" t="n">
        <v>0.1353503</v>
      </c>
      <c r="BH186" s="5" t="n">
        <v>0.07151568</v>
      </c>
      <c r="BI186" s="5" t="n">
        <v>0.125692</v>
      </c>
      <c r="BJ186" s="5" t="n">
        <v>0.1216872</v>
      </c>
      <c r="BK186" s="5" t="n">
        <v>0.09733018</v>
      </c>
    </row>
    <row r="187" customFormat="false" ht="13" hidden="false" customHeight="false" outlineLevel="0" collapsed="false">
      <c r="A187" s="0" t="s">
        <v>378</v>
      </c>
      <c r="B187" s="9" t="s">
        <v>379</v>
      </c>
      <c r="C187" s="7" t="n">
        <v>0.004897123</v>
      </c>
      <c r="D187" s="5" t="n">
        <v>0.06633807</v>
      </c>
      <c r="E187" s="5" t="n">
        <v>0.121551883</v>
      </c>
      <c r="F187" s="5" t="n">
        <v>0.3896336</v>
      </c>
      <c r="G187" s="5" t="n">
        <f aca="false">E187-F187</f>
        <v>-0.268081717</v>
      </c>
      <c r="H187" s="8" t="n">
        <v>1</v>
      </c>
      <c r="I187" s="10" t="n">
        <v>243</v>
      </c>
      <c r="J187" s="11" t="b">
        <f aca="false">TRUE()</f>
        <v>1</v>
      </c>
      <c r="K187" s="5" t="n">
        <v>0.04918312</v>
      </c>
      <c r="L187" s="5" t="n">
        <v>0.05016061</v>
      </c>
      <c r="M187" s="5" t="n">
        <v>0.04617807</v>
      </c>
      <c r="N187" s="5" t="n">
        <v>0.04404568</v>
      </c>
      <c r="O187" s="5" t="n">
        <v>0.04878049</v>
      </c>
      <c r="P187" s="5" t="n">
        <v>0.05790773</v>
      </c>
      <c r="Q187" s="5" t="n">
        <v>0.05105105</v>
      </c>
      <c r="R187" s="5" t="n">
        <v>0.05470738</v>
      </c>
      <c r="S187" s="5" t="n">
        <v>0.07674944</v>
      </c>
      <c r="T187" s="5" t="n">
        <v>0.0660461</v>
      </c>
      <c r="U187" s="5" t="n">
        <v>0.07540984</v>
      </c>
      <c r="V187" s="5" t="n">
        <v>0.08995882</v>
      </c>
      <c r="W187" s="5" t="n">
        <v>0.1890999</v>
      </c>
      <c r="X187" s="5" t="n">
        <v>0.03972758</v>
      </c>
      <c r="Y187" s="5" t="n">
        <v>0.04648629</v>
      </c>
      <c r="Z187" s="5" t="n">
        <v>0.05761511</v>
      </c>
      <c r="AA187" s="5" t="n">
        <v>0.05723774</v>
      </c>
      <c r="AB187" s="5" t="n">
        <v>0.03460983</v>
      </c>
      <c r="AC187" s="5" t="n">
        <v>0.03989501</v>
      </c>
      <c r="AD187" s="5" t="n">
        <v>0.05755638</v>
      </c>
      <c r="AE187" s="5" t="n">
        <v>0.02541978</v>
      </c>
      <c r="AF187" s="5" t="n">
        <v>0.05378627</v>
      </c>
      <c r="AG187" s="5" t="n">
        <v>0.02651558</v>
      </c>
      <c r="AH187" s="5" t="n">
        <v>0.01990291</v>
      </c>
      <c r="AI187" s="5" t="n">
        <v>0.02869497</v>
      </c>
      <c r="AJ187" s="5" t="n">
        <v>0.05735528</v>
      </c>
      <c r="AK187" s="5" t="n">
        <v>0.06508638</v>
      </c>
      <c r="AL187" s="5" t="n">
        <v>0.04633009</v>
      </c>
      <c r="AM187" s="5" t="n">
        <v>0.04366197</v>
      </c>
      <c r="AN187" s="5" t="n">
        <v>0.04673338</v>
      </c>
      <c r="AO187" s="5" t="n">
        <v>0.03546099</v>
      </c>
      <c r="AP187" s="5" t="n">
        <v>0.1895527</v>
      </c>
      <c r="AQ187" s="5" t="n">
        <v>0.05755477</v>
      </c>
      <c r="AR187" s="5" t="n">
        <v>0.04623311</v>
      </c>
      <c r="AS187" s="5" t="n">
        <v>0.3896336</v>
      </c>
      <c r="AT187" s="5" t="n">
        <v>0.06784141</v>
      </c>
      <c r="AU187" s="5" t="n">
        <v>0.06497351</v>
      </c>
      <c r="AV187" s="5" t="n">
        <v>0.08830694</v>
      </c>
      <c r="AW187" s="5" t="n">
        <v>0.05128205</v>
      </c>
      <c r="AX187" s="5" t="n">
        <v>0.05526476</v>
      </c>
      <c r="AY187" s="5" t="n">
        <v>0.03395703</v>
      </c>
      <c r="AZ187" s="5" t="n">
        <v>0.03866058</v>
      </c>
      <c r="BA187" s="5" t="n">
        <v>0.05165525</v>
      </c>
      <c r="BB187" s="5" t="n">
        <v>0.06041968</v>
      </c>
      <c r="BC187" s="5" t="n">
        <v>0.04323308</v>
      </c>
      <c r="BD187" s="5" t="n">
        <v>0.1002914</v>
      </c>
      <c r="BE187" s="5" t="n">
        <v>0.04927536</v>
      </c>
      <c r="BF187" s="5" t="n">
        <v>0.07310925</v>
      </c>
      <c r="BG187" s="5" t="n">
        <v>0.1079672</v>
      </c>
      <c r="BH187" s="5" t="n">
        <v>0.06664133</v>
      </c>
      <c r="BI187" s="5" t="n">
        <v>0.1360315</v>
      </c>
      <c r="BJ187" s="5" t="n">
        <v>0.1451247</v>
      </c>
      <c r="BK187" s="5" t="n">
        <v>0.13841</v>
      </c>
    </row>
    <row r="188" customFormat="false" ht="13" hidden="false" customHeight="false" outlineLevel="0" collapsed="false">
      <c r="A188" s="0" t="s">
        <v>380</v>
      </c>
      <c r="B188" s="9" t="s">
        <v>381</v>
      </c>
      <c r="C188" s="7" t="n">
        <v>0.00767011</v>
      </c>
      <c r="D188" s="5" t="n">
        <v>0.023018131</v>
      </c>
      <c r="E188" s="5" t="n">
        <v>0.026329703</v>
      </c>
      <c r="F188" s="5" t="n">
        <v>0.2921192</v>
      </c>
      <c r="G188" s="5" t="n">
        <f aca="false">E188-F188</f>
        <v>-0.265789497</v>
      </c>
      <c r="H188" s="8" t="n">
        <v>1</v>
      </c>
      <c r="I188" s="10" t="n">
        <v>301</v>
      </c>
      <c r="J188" s="11" t="b">
        <f aca="false">TRUE()</f>
        <v>1</v>
      </c>
      <c r="K188" s="5" t="n">
        <v>0.01537947</v>
      </c>
      <c r="L188" s="5" t="n">
        <v>0.01580782</v>
      </c>
      <c r="M188" s="5" t="n">
        <v>0.02203857</v>
      </c>
      <c r="N188" s="5" t="n">
        <v>0.04053479</v>
      </c>
      <c r="O188" s="5" t="n">
        <v>0.02158025</v>
      </c>
      <c r="P188" s="5" t="n">
        <v>0.01591257</v>
      </c>
      <c r="Q188" s="5" t="n">
        <v>0.01343756</v>
      </c>
      <c r="R188" s="5" t="n">
        <v>0.01111386</v>
      </c>
      <c r="S188" s="5" t="n">
        <v>0.01590621</v>
      </c>
      <c r="T188" s="5" t="n">
        <v>0.01794925</v>
      </c>
      <c r="U188" s="5" t="n">
        <v>0.01623526</v>
      </c>
      <c r="V188" s="5" t="n">
        <v>0.01485953</v>
      </c>
      <c r="W188" s="5" t="n">
        <v>0.04265998</v>
      </c>
      <c r="X188" s="5" t="n">
        <v>0.01327665</v>
      </c>
      <c r="Y188" s="5" t="n">
        <v>0.01048541</v>
      </c>
      <c r="Z188" s="5" t="n">
        <v>0.01605921</v>
      </c>
      <c r="AA188" s="5" t="n">
        <v>0.01055715</v>
      </c>
      <c r="AB188" s="5" t="n">
        <v>0.009003364</v>
      </c>
      <c r="AC188" s="5" t="n">
        <v>0.01679564</v>
      </c>
      <c r="AD188" s="5" t="n">
        <v>0.01449402</v>
      </c>
      <c r="AE188" s="5" t="n">
        <v>0.01119267</v>
      </c>
      <c r="AF188" s="5" t="n">
        <v>0.02209198</v>
      </c>
      <c r="AG188" s="5" t="n">
        <v>0.009718718</v>
      </c>
      <c r="AH188" s="5" t="n">
        <v>0.009286563</v>
      </c>
      <c r="AI188" s="5" t="n">
        <v>0.01055687</v>
      </c>
      <c r="AJ188" s="5" t="n">
        <v>0.02025261</v>
      </c>
      <c r="AK188" s="5" t="n">
        <v>0.01410652</v>
      </c>
      <c r="AL188" s="5" t="n">
        <v>0.01165531</v>
      </c>
      <c r="AM188" s="5" t="n">
        <v>0.01693486</v>
      </c>
      <c r="AN188" s="5" t="n">
        <v>0.01795169</v>
      </c>
      <c r="AO188" s="5" t="n">
        <v>0.01172273</v>
      </c>
      <c r="AP188" s="5" t="n">
        <v>0.01369408</v>
      </c>
      <c r="AQ188" s="5" t="n">
        <v>0.01268194</v>
      </c>
      <c r="AR188" s="5" t="n">
        <v>0.01475462</v>
      </c>
      <c r="AS188" s="5" t="n">
        <v>0.05167498</v>
      </c>
      <c r="AT188" s="5" t="n">
        <v>0.01593516</v>
      </c>
      <c r="AU188" s="5" t="n">
        <v>0.01837507</v>
      </c>
      <c r="AV188" s="5" t="n">
        <v>0.01695019</v>
      </c>
      <c r="AW188" s="5" t="n">
        <v>0.01414293</v>
      </c>
      <c r="AX188" s="5" t="n">
        <v>0.01463609</v>
      </c>
      <c r="AY188" s="5" t="n">
        <v>0.01310188</v>
      </c>
      <c r="AZ188" s="5" t="n">
        <v>0.2921192</v>
      </c>
      <c r="BA188" s="5" t="n">
        <v>0.01593929</v>
      </c>
      <c r="BB188" s="5" t="n">
        <v>0.02123311</v>
      </c>
      <c r="BC188" s="5" t="n">
        <v>0.01207243</v>
      </c>
      <c r="BD188" s="5" t="n">
        <v>0.0244494</v>
      </c>
      <c r="BE188" s="5" t="n">
        <v>0.02015164</v>
      </c>
      <c r="BF188" s="5" t="n">
        <v>0.02080801</v>
      </c>
      <c r="BG188" s="5" t="n">
        <v>0.02561129</v>
      </c>
      <c r="BH188" s="5" t="n">
        <v>0.02060901</v>
      </c>
      <c r="BI188" s="5" t="n">
        <v>0.02889203</v>
      </c>
      <c r="BJ188" s="5" t="n">
        <v>0.02574483</v>
      </c>
      <c r="BK188" s="5" t="n">
        <v>0.03007294</v>
      </c>
    </row>
    <row r="189" customFormat="false" ht="13" hidden="false" customHeight="false" outlineLevel="0" collapsed="false">
      <c r="A189" s="0" t="s">
        <v>382</v>
      </c>
      <c r="B189" s="9" t="s">
        <v>383</v>
      </c>
      <c r="C189" s="7" t="n">
        <v>0.023194741</v>
      </c>
      <c r="D189" s="5" t="n">
        <v>0.07805216</v>
      </c>
      <c r="E189" s="5" t="n">
        <v>0.02069929</v>
      </c>
      <c r="F189" s="5" t="n">
        <v>0.283566</v>
      </c>
      <c r="G189" s="5" t="n">
        <f aca="false">E189-F189</f>
        <v>-0.26286671</v>
      </c>
      <c r="H189" s="8" t="n">
        <v>1</v>
      </c>
      <c r="I189" s="10" t="n">
        <v>270</v>
      </c>
      <c r="J189" s="11" t="b">
        <f aca="false">TRUE()</f>
        <v>1</v>
      </c>
      <c r="K189" s="5" t="n">
        <v>0.1036155</v>
      </c>
      <c r="L189" s="5" t="n">
        <v>0.1041782</v>
      </c>
      <c r="M189" s="5" t="n">
        <v>0.08671617</v>
      </c>
      <c r="N189" s="5" t="n">
        <v>0.1371808</v>
      </c>
      <c r="O189" s="5" t="n">
        <v>0.0316822</v>
      </c>
      <c r="P189" s="5" t="n">
        <v>0.127012</v>
      </c>
      <c r="Q189" s="5" t="n">
        <v>0.0670921</v>
      </c>
      <c r="R189" s="5" t="n">
        <v>0.03017412</v>
      </c>
      <c r="S189" s="5" t="n">
        <v>0.1419835</v>
      </c>
      <c r="T189" s="5" t="n">
        <v>0.01250101</v>
      </c>
      <c r="U189" s="5" t="n">
        <v>0.06081505</v>
      </c>
      <c r="V189" s="5" t="n">
        <v>0.06031725</v>
      </c>
      <c r="W189" s="5" t="n">
        <v>0.03647833</v>
      </c>
      <c r="X189" s="5" t="n">
        <v>0.03651116</v>
      </c>
      <c r="Y189" s="5" t="n">
        <v>0.1427912</v>
      </c>
      <c r="Z189" s="5" t="n">
        <v>0.03343973</v>
      </c>
      <c r="AA189" s="5" t="n">
        <v>0.03054193</v>
      </c>
      <c r="AB189" s="5" t="n">
        <v>0.07448447</v>
      </c>
      <c r="AC189" s="5" t="n">
        <v>0.1559037</v>
      </c>
      <c r="AD189" s="5" t="n">
        <v>0.0658731</v>
      </c>
      <c r="AE189" s="5" t="n">
        <v>0.0767062</v>
      </c>
      <c r="AF189" s="5" t="n">
        <v>0.06015549</v>
      </c>
      <c r="AG189" s="5" t="n">
        <v>0.07212447</v>
      </c>
      <c r="AH189" s="5" t="n">
        <v>0.1304164</v>
      </c>
      <c r="AI189" s="5" t="n">
        <v>0.1049383</v>
      </c>
      <c r="AJ189" s="5" t="n">
        <v>0.04920443</v>
      </c>
      <c r="AK189" s="5" t="n">
        <v>0.09995587</v>
      </c>
      <c r="AL189" s="5" t="n">
        <v>0.1138496</v>
      </c>
      <c r="AM189" s="5" t="n">
        <v>0.20895</v>
      </c>
      <c r="AN189" s="5" t="n">
        <v>0.04848533</v>
      </c>
      <c r="AO189" s="5" t="n">
        <v>0.05789284</v>
      </c>
      <c r="AP189" s="5" t="n">
        <v>0.01065315</v>
      </c>
      <c r="AQ189" s="5" t="n">
        <v>0.01769577</v>
      </c>
      <c r="AR189" s="5" t="n">
        <v>0.1151854</v>
      </c>
      <c r="AS189" s="5" t="n">
        <v>0.01633475</v>
      </c>
      <c r="AT189" s="5" t="n">
        <v>0.01313078</v>
      </c>
      <c r="AU189" s="5" t="n">
        <v>0.1569647</v>
      </c>
      <c r="AV189" s="5" t="n">
        <v>0.06517608</v>
      </c>
      <c r="AW189" s="5" t="n">
        <v>0.01001807</v>
      </c>
      <c r="AX189" s="5" t="n">
        <v>0.01413896</v>
      </c>
      <c r="AY189" s="5" t="n">
        <v>0.07329517</v>
      </c>
      <c r="AZ189" s="5" t="n">
        <v>0.06968249</v>
      </c>
      <c r="BA189" s="5" t="n">
        <v>0.02115946</v>
      </c>
      <c r="BB189" s="5" t="n">
        <v>0.03195302</v>
      </c>
      <c r="BC189" s="5" t="n">
        <v>0.009508008</v>
      </c>
      <c r="BD189" s="5" t="n">
        <v>0.1670418</v>
      </c>
      <c r="BE189" s="5" t="n">
        <v>0.01782767</v>
      </c>
      <c r="BF189" s="5" t="n">
        <v>0.1692541</v>
      </c>
      <c r="BG189" s="5" t="n">
        <v>0.283566</v>
      </c>
      <c r="BH189" s="5" t="n">
        <v>0.01334278</v>
      </c>
      <c r="BI189" s="5" t="n">
        <v>0.02827141</v>
      </c>
      <c r="BJ189" s="5" t="n">
        <v>0.0168028</v>
      </c>
      <c r="BK189" s="5" t="n">
        <v>0.02438017</v>
      </c>
    </row>
    <row r="190" customFormat="false" ht="13" hidden="false" customHeight="false" outlineLevel="0" collapsed="false">
      <c r="A190" s="0" t="s">
        <v>384</v>
      </c>
      <c r="B190" s="9" t="s">
        <v>385</v>
      </c>
      <c r="C190" s="7" t="n">
        <v>0.005716725</v>
      </c>
      <c r="D190" s="5" t="n">
        <v>0.057517344</v>
      </c>
      <c r="E190" s="5" t="n">
        <v>0.088864283</v>
      </c>
      <c r="F190" s="5" t="n">
        <v>0.3516591</v>
      </c>
      <c r="G190" s="5" t="n">
        <f aca="false">E190-F190</f>
        <v>-0.262794817</v>
      </c>
      <c r="H190" s="8" t="n">
        <v>1</v>
      </c>
      <c r="I190" s="10" t="n">
        <v>331</v>
      </c>
      <c r="J190" s="11" t="b">
        <f aca="false">TRUE()</f>
        <v>1</v>
      </c>
      <c r="K190" s="5" t="n">
        <v>0.04556617</v>
      </c>
      <c r="L190" s="5" t="n">
        <v>0.05308925</v>
      </c>
      <c r="M190" s="5" t="n">
        <v>0.04069893</v>
      </c>
      <c r="N190" s="5" t="n">
        <v>0.05172414</v>
      </c>
      <c r="O190" s="5" t="n">
        <v>0.04075124</v>
      </c>
      <c r="P190" s="5" t="n">
        <v>0.03431737</v>
      </c>
      <c r="Q190" s="5" t="n">
        <v>0.03453519</v>
      </c>
      <c r="R190" s="5" t="n">
        <v>0.02441151</v>
      </c>
      <c r="S190" s="5" t="n">
        <v>0.07796407</v>
      </c>
      <c r="T190" s="5" t="n">
        <v>0.08804759</v>
      </c>
      <c r="U190" s="5" t="n">
        <v>0.05201085</v>
      </c>
      <c r="V190" s="5" t="n">
        <v>0.07543223</v>
      </c>
      <c r="W190" s="5" t="n">
        <v>0.07061791</v>
      </c>
      <c r="X190" s="5" t="n">
        <v>0.0932648</v>
      </c>
      <c r="Y190" s="5" t="n">
        <v>0.06207045</v>
      </c>
      <c r="Z190" s="5" t="n">
        <v>0.3516591</v>
      </c>
      <c r="AA190" s="5" t="n">
        <v>0.04240707</v>
      </c>
      <c r="AB190" s="5" t="n">
        <v>0.1122073</v>
      </c>
      <c r="AC190" s="5" t="n">
        <v>0.05825011</v>
      </c>
      <c r="AD190" s="5" t="n">
        <v>0.04585043</v>
      </c>
      <c r="AE190" s="5" t="n">
        <v>0.06035751</v>
      </c>
      <c r="AF190" s="5" t="n">
        <v>0.04409318</v>
      </c>
      <c r="AG190" s="5" t="n">
        <v>0.06671755</v>
      </c>
      <c r="AH190" s="5" t="n">
        <v>0.07510204</v>
      </c>
      <c r="AI190" s="5" t="n">
        <v>0.09873934</v>
      </c>
      <c r="AJ190" s="5" t="n">
        <v>0.02660078</v>
      </c>
      <c r="AK190" s="5" t="n">
        <v>0.03229322</v>
      </c>
      <c r="AL190" s="5" t="n">
        <v>0.0453492</v>
      </c>
      <c r="AM190" s="5" t="n">
        <v>0.0297718</v>
      </c>
      <c r="AN190" s="5" t="n">
        <v>0.02312215</v>
      </c>
      <c r="AO190" s="5" t="n">
        <v>0.02422407</v>
      </c>
      <c r="AP190" s="5" t="n">
        <v>0.03107573</v>
      </c>
      <c r="AQ190" s="5" t="n">
        <v>0.01786369</v>
      </c>
      <c r="AR190" s="5" t="n">
        <v>0.05032666</v>
      </c>
      <c r="AS190" s="5" t="n">
        <v>0.03582645</v>
      </c>
      <c r="AT190" s="5" t="n">
        <v>0.05460624</v>
      </c>
      <c r="AU190" s="5" t="n">
        <v>0.03130561</v>
      </c>
      <c r="AV190" s="5" t="n">
        <v>0.03966467</v>
      </c>
      <c r="AW190" s="5" t="n">
        <v>0.01699636</v>
      </c>
      <c r="AX190" s="5" t="n">
        <v>0.04709516</v>
      </c>
      <c r="AY190" s="5" t="n">
        <v>0.07509197</v>
      </c>
      <c r="AZ190" s="5" t="n">
        <v>0.05170348</v>
      </c>
      <c r="BA190" s="5" t="n">
        <v>0.03540118</v>
      </c>
      <c r="BB190" s="5" t="n">
        <v>0.04650136</v>
      </c>
      <c r="BC190" s="5" t="n">
        <v>0.0420206</v>
      </c>
      <c r="BD190" s="5" t="n">
        <v>0.05326279</v>
      </c>
      <c r="BE190" s="5" t="n">
        <v>0.033236</v>
      </c>
      <c r="BF190" s="5" t="n">
        <v>0.05320727</v>
      </c>
      <c r="BG190" s="5" t="n">
        <v>0.1219181</v>
      </c>
      <c r="BH190" s="5" t="n">
        <v>0.07722007</v>
      </c>
      <c r="BI190" s="5" t="n">
        <v>0.1003394</v>
      </c>
      <c r="BJ190" s="5" t="n">
        <v>0.091344</v>
      </c>
      <c r="BK190" s="5" t="n">
        <v>0.08655366</v>
      </c>
    </row>
    <row r="191" customFormat="false" ht="13" hidden="false" customHeight="false" outlineLevel="0" collapsed="false">
      <c r="A191" s="0" t="s">
        <v>386</v>
      </c>
      <c r="B191" s="9" t="s">
        <v>387</v>
      </c>
      <c r="C191" s="7" t="n">
        <v>0.014732349</v>
      </c>
      <c r="D191" s="5" t="n">
        <v>0.018457092</v>
      </c>
      <c r="E191" s="5" t="n">
        <v>0.01990917</v>
      </c>
      <c r="F191" s="5" t="n">
        <v>0.2826614</v>
      </c>
      <c r="G191" s="5" t="n">
        <f aca="false">E191-F191</f>
        <v>-0.26275223</v>
      </c>
      <c r="H191" s="8" t="n">
        <v>1</v>
      </c>
      <c r="I191" s="10" t="n">
        <v>298</v>
      </c>
      <c r="J191" s="11" t="b">
        <f aca="false">TRUE()</f>
        <v>1</v>
      </c>
      <c r="K191" s="5" t="n">
        <v>0.07114645</v>
      </c>
      <c r="L191" s="5" t="n">
        <v>0.02051574</v>
      </c>
      <c r="M191" s="5" t="n">
        <v>0.009979318</v>
      </c>
      <c r="N191" s="5" t="n">
        <v>0.006855792</v>
      </c>
      <c r="O191" s="5" t="n">
        <v>0.009243003</v>
      </c>
      <c r="P191" s="5" t="n">
        <v>0.00986171</v>
      </c>
      <c r="Q191" s="5" t="n">
        <v>0.007863248</v>
      </c>
      <c r="R191" s="5" t="n">
        <v>0.006634704</v>
      </c>
      <c r="S191" s="5" t="n">
        <v>0.01088846</v>
      </c>
      <c r="T191" s="5" t="n">
        <v>0.005827348</v>
      </c>
      <c r="U191" s="5" t="n">
        <v>0.01221521</v>
      </c>
      <c r="V191" s="5" t="n">
        <v>0.00913242</v>
      </c>
      <c r="W191" s="5" t="n">
        <v>0.01630226</v>
      </c>
      <c r="X191" s="5" t="n">
        <v>0.01013859</v>
      </c>
      <c r="Y191" s="5" t="n">
        <v>0.009531014</v>
      </c>
      <c r="Z191" s="5" t="n">
        <v>0.007855071</v>
      </c>
      <c r="AA191" s="5" t="n">
        <v>0.00593771</v>
      </c>
      <c r="AB191" s="5" t="n">
        <v>0.007651263</v>
      </c>
      <c r="AC191" s="5" t="n">
        <v>0.02496377</v>
      </c>
      <c r="AD191" s="5" t="n">
        <v>0.01238522</v>
      </c>
      <c r="AE191" s="5" t="n">
        <v>0.008838012</v>
      </c>
      <c r="AF191" s="5" t="n">
        <v>0.01335591</v>
      </c>
      <c r="AG191" s="5" t="n">
        <v>0.008914027</v>
      </c>
      <c r="AH191" s="5" t="n">
        <v>0.006259955</v>
      </c>
      <c r="AI191" s="5" t="n">
        <v>0.01008774</v>
      </c>
      <c r="AJ191" s="5" t="n">
        <v>0.006509004</v>
      </c>
      <c r="AK191" s="5" t="n">
        <v>0.006425359</v>
      </c>
      <c r="AL191" s="5" t="n">
        <v>0.005715402</v>
      </c>
      <c r="AM191" s="5" t="n">
        <v>0.01041518</v>
      </c>
      <c r="AN191" s="5" t="n">
        <v>0.006969392</v>
      </c>
      <c r="AO191" s="5" t="n">
        <v>0.005049607</v>
      </c>
      <c r="AP191" s="5" t="n">
        <v>0.006147701</v>
      </c>
      <c r="AQ191" s="5" t="n">
        <v>0.005714487</v>
      </c>
      <c r="AR191" s="5" t="n">
        <v>0.008633406</v>
      </c>
      <c r="AS191" s="5" t="n">
        <v>0.01153337</v>
      </c>
      <c r="AT191" s="5" t="n">
        <v>0.006497933</v>
      </c>
      <c r="AU191" s="5" t="n">
        <v>0.006727441</v>
      </c>
      <c r="AV191" s="5" t="n">
        <v>0.008989979</v>
      </c>
      <c r="AW191" s="5" t="n">
        <v>0.006042702</v>
      </c>
      <c r="AX191" s="5" t="n">
        <v>0.04720091</v>
      </c>
      <c r="AY191" s="5" t="n">
        <v>0.02394523</v>
      </c>
      <c r="AZ191" s="5" t="n">
        <v>0.008291662</v>
      </c>
      <c r="BA191" s="5" t="n">
        <v>0.02172706</v>
      </c>
      <c r="BB191" s="5" t="n">
        <v>0.0148481</v>
      </c>
      <c r="BC191" s="5" t="n">
        <v>0.2826614</v>
      </c>
      <c r="BD191" s="5" t="n">
        <v>0.008161215</v>
      </c>
      <c r="BE191" s="5" t="n">
        <v>0.007430633</v>
      </c>
      <c r="BF191" s="5" t="n">
        <v>0.05728654</v>
      </c>
      <c r="BG191" s="5" t="n">
        <v>0.009089869</v>
      </c>
      <c r="BH191" s="5" t="n">
        <v>0.02612216</v>
      </c>
      <c r="BI191" s="5" t="n">
        <v>0.02439644</v>
      </c>
      <c r="BJ191" s="5" t="n">
        <v>0.01505612</v>
      </c>
      <c r="BK191" s="5" t="n">
        <v>0.01406196</v>
      </c>
    </row>
    <row r="192" customFormat="false" ht="13" hidden="false" customHeight="false" outlineLevel="0" collapsed="false">
      <c r="A192" s="0" t="s">
        <v>388</v>
      </c>
      <c r="B192" s="9" t="s">
        <v>230</v>
      </c>
      <c r="C192" s="7" t="n">
        <v>0.034860412</v>
      </c>
      <c r="D192" s="5" t="n">
        <v>0.03290789</v>
      </c>
      <c r="E192" s="5" t="n">
        <v>0.039379043</v>
      </c>
      <c r="F192" s="5" t="n">
        <v>0.3020535</v>
      </c>
      <c r="G192" s="5" t="n">
        <f aca="false">E192-F192</f>
        <v>-0.262674457</v>
      </c>
      <c r="H192" s="8" t="n">
        <v>1</v>
      </c>
      <c r="I192" s="10" t="n">
        <v>290</v>
      </c>
      <c r="J192" s="11" t="b">
        <f aca="false">TRUE()</f>
        <v>1</v>
      </c>
      <c r="K192" s="5" t="n">
        <v>0.3020535</v>
      </c>
      <c r="L192" s="5" t="n">
        <v>0.0461113</v>
      </c>
      <c r="M192" s="5" t="n">
        <v>0.01906659</v>
      </c>
      <c r="N192" s="5" t="n">
        <v>0.02177653</v>
      </c>
      <c r="O192" s="5" t="n">
        <v>0.02316657</v>
      </c>
      <c r="P192" s="5" t="n">
        <v>0.0231577</v>
      </c>
      <c r="Q192" s="5" t="n">
        <v>0.01773099</v>
      </c>
      <c r="R192" s="5" t="n">
        <v>0.009000383</v>
      </c>
      <c r="S192" s="5" t="n">
        <v>0.02610321</v>
      </c>
      <c r="T192" s="5" t="n">
        <v>0.02397646</v>
      </c>
      <c r="U192" s="5" t="n">
        <v>0.04164376</v>
      </c>
      <c r="V192" s="5" t="n">
        <v>0.01832564</v>
      </c>
      <c r="W192" s="5" t="n">
        <v>0.01032558</v>
      </c>
      <c r="X192" s="5" t="n">
        <v>0.06059642</v>
      </c>
      <c r="Y192" s="5" t="n">
        <v>0.0347877</v>
      </c>
      <c r="Z192" s="5" t="n">
        <v>0.0227747</v>
      </c>
      <c r="AA192" s="5" t="n">
        <v>0.01780656</v>
      </c>
      <c r="AB192" s="5" t="n">
        <v>0.03888068</v>
      </c>
      <c r="AC192" s="5" t="n">
        <v>0.03108104</v>
      </c>
      <c r="AD192" s="5" t="n">
        <v>0.02872553</v>
      </c>
      <c r="AE192" s="5" t="n">
        <v>0.02865844</v>
      </c>
      <c r="AF192" s="5" t="n">
        <v>0.01684522</v>
      </c>
      <c r="AG192" s="5" t="n">
        <v>0.02393019</v>
      </c>
      <c r="AH192" s="5" t="n">
        <v>0.03181653</v>
      </c>
      <c r="AI192" s="5" t="n">
        <v>0.03994908</v>
      </c>
      <c r="AJ192" s="5" t="n">
        <v>0.01370519</v>
      </c>
      <c r="AK192" s="5" t="n">
        <v>0.01999043</v>
      </c>
      <c r="AL192" s="5" t="n">
        <v>0.02420715</v>
      </c>
      <c r="AM192" s="5" t="n">
        <v>0.01848629</v>
      </c>
      <c r="AN192" s="5" t="n">
        <v>0.01196833</v>
      </c>
      <c r="AO192" s="5" t="n">
        <v>0.007561252</v>
      </c>
      <c r="AP192" s="5" t="n">
        <v>0.01224124</v>
      </c>
      <c r="AQ192" s="5" t="n">
        <v>0.01540179</v>
      </c>
      <c r="AR192" s="5" t="n">
        <v>0.01678431</v>
      </c>
      <c r="AS192" s="5" t="n">
        <v>0.008289583</v>
      </c>
      <c r="AT192" s="5" t="n">
        <v>0.02672745</v>
      </c>
      <c r="AU192" s="5" t="n">
        <v>0.01560127</v>
      </c>
      <c r="AV192" s="5" t="n">
        <v>0.0248284</v>
      </c>
      <c r="AW192" s="5" t="n">
        <v>0.01696432</v>
      </c>
      <c r="AX192" s="5" t="n">
        <v>0.01811855</v>
      </c>
      <c r="AY192" s="5" t="n">
        <v>0.02188204</v>
      </c>
      <c r="AZ192" s="5" t="n">
        <v>0.06041507</v>
      </c>
      <c r="BA192" s="5" t="n">
        <v>0.08243632</v>
      </c>
      <c r="BB192" s="5" t="n">
        <v>0.03348473</v>
      </c>
      <c r="BC192" s="5" t="n">
        <v>0.08147538</v>
      </c>
      <c r="BD192" s="5" t="n">
        <v>0.04148537</v>
      </c>
      <c r="BE192" s="5" t="n">
        <v>0.02192096</v>
      </c>
      <c r="BF192" s="5" t="n">
        <v>0.02297655</v>
      </c>
      <c r="BG192" s="5" t="n">
        <v>0.03724432</v>
      </c>
      <c r="BH192" s="5" t="n">
        <v>0.03958404</v>
      </c>
      <c r="BI192" s="5" t="n">
        <v>0.04510278</v>
      </c>
      <c r="BJ192" s="5" t="n">
        <v>0.03199252</v>
      </c>
      <c r="BK192" s="5" t="n">
        <v>0.04083683</v>
      </c>
    </row>
    <row r="193" customFormat="false" ht="13" hidden="false" customHeight="false" outlineLevel="0" collapsed="false">
      <c r="A193" s="0" t="s">
        <v>389</v>
      </c>
      <c r="B193" s="9" t="s">
        <v>390</v>
      </c>
      <c r="C193" s="7" t="n">
        <v>0.003517459</v>
      </c>
      <c r="D193" s="5" t="n">
        <v>0.060506565</v>
      </c>
      <c r="E193" s="5" t="n">
        <v>0.100078163</v>
      </c>
      <c r="F193" s="5" t="n">
        <v>0.3626586</v>
      </c>
      <c r="G193" s="5" t="n">
        <f aca="false">E193-F193</f>
        <v>-0.262580437</v>
      </c>
      <c r="H193" s="8" t="n">
        <v>1</v>
      </c>
      <c r="I193" s="10" t="n">
        <v>113</v>
      </c>
      <c r="J193" s="11" t="b">
        <f aca="false">TRUE()</f>
        <v>1</v>
      </c>
      <c r="K193" s="5" t="n">
        <v>0.10428</v>
      </c>
      <c r="L193" s="5" t="n">
        <v>0.06347272</v>
      </c>
      <c r="M193" s="5" t="n">
        <v>0.03953024</v>
      </c>
      <c r="N193" s="5" t="n">
        <v>0.04695614</v>
      </c>
      <c r="O193" s="5" t="n">
        <v>0.06723219</v>
      </c>
      <c r="P193" s="5" t="n">
        <v>0.03341214</v>
      </c>
      <c r="Q193" s="5" t="n">
        <v>0.04195638</v>
      </c>
      <c r="R193" s="5" t="n">
        <v>0.07172829</v>
      </c>
      <c r="S193" s="5" t="n">
        <v>0.08224604</v>
      </c>
      <c r="T193" s="5" t="n">
        <v>0.0760091</v>
      </c>
      <c r="U193" s="5" t="n">
        <v>0.1259625</v>
      </c>
      <c r="V193" s="5" t="n">
        <v>0.04907025</v>
      </c>
      <c r="W193" s="5" t="n">
        <v>0.04792826</v>
      </c>
      <c r="X193" s="5" t="n">
        <v>0.03552432</v>
      </c>
      <c r="Y193" s="5" t="n">
        <v>0.06769175</v>
      </c>
      <c r="Z193" s="5" t="n">
        <v>0.1611968</v>
      </c>
      <c r="AA193" s="5" t="n">
        <v>0.03100714</v>
      </c>
      <c r="AB193" s="5" t="n">
        <v>0.07283013</v>
      </c>
      <c r="AC193" s="5" t="n">
        <v>0.06167041</v>
      </c>
      <c r="AD193" s="5" t="n">
        <v>0.06508562</v>
      </c>
      <c r="AE193" s="5" t="n">
        <v>0.0877327</v>
      </c>
      <c r="AF193" s="5" t="n">
        <v>0.06457362</v>
      </c>
      <c r="AG193" s="5" t="n">
        <v>0.04376367</v>
      </c>
      <c r="AH193" s="5" t="n">
        <v>0.0686476</v>
      </c>
      <c r="AI193" s="5" t="n">
        <v>0.03638173</v>
      </c>
      <c r="AJ193" s="5" t="n">
        <v>0.02334241</v>
      </c>
      <c r="AK193" s="5" t="n">
        <v>0.02622978</v>
      </c>
      <c r="AL193" s="5" t="n">
        <v>0.02810062</v>
      </c>
      <c r="AM193" s="5" t="n">
        <v>0.0445963</v>
      </c>
      <c r="AN193" s="5" t="n">
        <v>0.0189835</v>
      </c>
      <c r="AO193" s="5" t="n">
        <v>0.008183504</v>
      </c>
      <c r="AP193" s="5" t="n">
        <v>0.04017577</v>
      </c>
      <c r="AQ193" s="5" t="n">
        <v>0.02631168</v>
      </c>
      <c r="AR193" s="5" t="n">
        <v>0.06475724</v>
      </c>
      <c r="AS193" s="5" t="n">
        <v>0.04265873</v>
      </c>
      <c r="AT193" s="5" t="n">
        <v>0.1014513</v>
      </c>
      <c r="AU193" s="5" t="n">
        <v>0.01573878</v>
      </c>
      <c r="AV193" s="5" t="n">
        <v>0.06966025</v>
      </c>
      <c r="AW193" s="5" t="n">
        <v>0.01301943</v>
      </c>
      <c r="AX193" s="5" t="n">
        <v>0.02390533</v>
      </c>
      <c r="AY193" s="5" t="n">
        <v>0.06868204</v>
      </c>
      <c r="AZ193" s="5" t="n">
        <v>0.08283445</v>
      </c>
      <c r="BA193" s="5" t="n">
        <v>0.3626586</v>
      </c>
      <c r="BB193" s="5" t="n">
        <v>0.03213582</v>
      </c>
      <c r="BC193" s="5" t="n">
        <v>0.03712777</v>
      </c>
      <c r="BD193" s="5" t="n">
        <v>0.07931802</v>
      </c>
      <c r="BE193" s="5" t="n">
        <v>0.02387331</v>
      </c>
      <c r="BF193" s="5" t="n">
        <v>0.05105762</v>
      </c>
      <c r="BG193" s="5" t="n">
        <v>0.03412969</v>
      </c>
      <c r="BH193" s="5" t="n">
        <v>0.1119291</v>
      </c>
      <c r="BI193" s="5" t="n">
        <v>0.09048197</v>
      </c>
      <c r="BJ193" s="5" t="n">
        <v>0.1003124</v>
      </c>
      <c r="BK193" s="5" t="n">
        <v>0.09758918</v>
      </c>
    </row>
    <row r="194" customFormat="false" ht="13" hidden="false" customHeight="false" outlineLevel="0" collapsed="false">
      <c r="A194" s="0" t="s">
        <v>391</v>
      </c>
      <c r="B194" s="9" t="s">
        <v>392</v>
      </c>
      <c r="C194" s="7" t="n">
        <v>0.000826432</v>
      </c>
      <c r="D194" s="5" t="n">
        <v>0.063155124</v>
      </c>
      <c r="E194" s="5" t="n">
        <v>0.09358356</v>
      </c>
      <c r="F194" s="5" t="n">
        <v>0.3558823</v>
      </c>
      <c r="G194" s="5" t="n">
        <f aca="false">E194-F194</f>
        <v>-0.26229874</v>
      </c>
      <c r="H194" s="8" t="n">
        <v>1</v>
      </c>
      <c r="I194" s="10" t="n">
        <v>88</v>
      </c>
      <c r="J194" s="11" t="b">
        <f aca="false">TRUE()</f>
        <v>1</v>
      </c>
      <c r="K194" s="5" t="n">
        <v>0.05344084</v>
      </c>
      <c r="L194" s="5" t="n">
        <v>0.05843137</v>
      </c>
      <c r="M194" s="5" t="n">
        <v>0.05150609</v>
      </c>
      <c r="N194" s="5" t="n">
        <v>0.04563605</v>
      </c>
      <c r="O194" s="5" t="n">
        <v>0.04697685</v>
      </c>
      <c r="P194" s="5" t="n">
        <v>0.05181986</v>
      </c>
      <c r="Q194" s="5" t="n">
        <v>0.05428031</v>
      </c>
      <c r="R194" s="5" t="n">
        <v>0.06247529</v>
      </c>
      <c r="S194" s="5" t="n">
        <v>0.07091413</v>
      </c>
      <c r="T194" s="5" t="n">
        <v>0.05805213</v>
      </c>
      <c r="U194" s="5" t="n">
        <v>0.05986261</v>
      </c>
      <c r="V194" s="5" t="n">
        <v>0.07779742</v>
      </c>
      <c r="W194" s="5" t="n">
        <v>0.1572327</v>
      </c>
      <c r="X194" s="5" t="n">
        <v>0.04212638</v>
      </c>
      <c r="Y194" s="5" t="n">
        <v>0.0549814</v>
      </c>
      <c r="Z194" s="5" t="n">
        <v>0.06888069</v>
      </c>
      <c r="AA194" s="5" t="n">
        <v>0.04563492</v>
      </c>
      <c r="AB194" s="5" t="n">
        <v>0.06263597</v>
      </c>
      <c r="AC194" s="5" t="n">
        <v>0.05373992</v>
      </c>
      <c r="AD194" s="5" t="n">
        <v>0.0585917</v>
      </c>
      <c r="AE194" s="5" t="n">
        <v>0.02369521</v>
      </c>
      <c r="AF194" s="5" t="n">
        <v>0.03697479</v>
      </c>
      <c r="AG194" s="5" t="n">
        <v>0.02285361</v>
      </c>
      <c r="AH194" s="5" t="n">
        <v>0.0216195</v>
      </c>
      <c r="AI194" s="5" t="n">
        <v>0.04055869</v>
      </c>
      <c r="AJ194" s="5" t="n">
        <v>0.04942682</v>
      </c>
      <c r="AK194" s="5" t="n">
        <v>0.05174259</v>
      </c>
      <c r="AL194" s="5" t="n">
        <v>0.05417641</v>
      </c>
      <c r="AM194" s="5" t="n">
        <v>0.04885943</v>
      </c>
      <c r="AN194" s="5" t="n">
        <v>0.06377432</v>
      </c>
      <c r="AO194" s="5" t="n">
        <v>0.04999513</v>
      </c>
      <c r="AP194" s="5" t="n">
        <v>0.07777778</v>
      </c>
      <c r="AQ194" s="5" t="n">
        <v>0.07043974</v>
      </c>
      <c r="AR194" s="5" t="n">
        <v>0.07062924</v>
      </c>
      <c r="AS194" s="5" t="n">
        <v>0.3558823</v>
      </c>
      <c r="AT194" s="5" t="n">
        <v>0.06490755</v>
      </c>
      <c r="AU194" s="5" t="n">
        <v>0.06405473</v>
      </c>
      <c r="AV194" s="5" t="n">
        <v>0.06485911</v>
      </c>
      <c r="AW194" s="5" t="n">
        <v>0.06062793</v>
      </c>
      <c r="AX194" s="5" t="n">
        <v>0.05454545</v>
      </c>
      <c r="AY194" s="5" t="n">
        <v>0.05061549</v>
      </c>
      <c r="AZ194" s="5" t="n">
        <v>0.04667712</v>
      </c>
      <c r="BA194" s="5" t="n">
        <v>0.05564332</v>
      </c>
      <c r="BB194" s="5" t="n">
        <v>0.06043787</v>
      </c>
      <c r="BC194" s="5" t="n">
        <v>0.04609646</v>
      </c>
      <c r="BD194" s="5" t="n">
        <v>0.06659506</v>
      </c>
      <c r="BE194" s="5" t="n">
        <v>0.05237684</v>
      </c>
      <c r="BF194" s="5" t="n">
        <v>0.05227856</v>
      </c>
      <c r="BG194" s="5" t="n">
        <v>0.08146341</v>
      </c>
      <c r="BH194" s="5" t="n">
        <v>0.07289916</v>
      </c>
      <c r="BI194" s="5" t="n">
        <v>0.1188525</v>
      </c>
      <c r="BJ194" s="5" t="n">
        <v>0.08785175</v>
      </c>
      <c r="BK194" s="5" t="n">
        <v>0.09473083</v>
      </c>
    </row>
    <row r="195" customFormat="false" ht="13" hidden="false" customHeight="false" outlineLevel="0" collapsed="false">
      <c r="A195" s="0" t="s">
        <v>393</v>
      </c>
      <c r="B195" s="9" t="s">
        <v>394</v>
      </c>
      <c r="C195" s="7" t="n">
        <v>0.010087936</v>
      </c>
      <c r="D195" s="5" t="n">
        <v>0.086006399</v>
      </c>
      <c r="E195" s="5" t="n">
        <v>0.13050337</v>
      </c>
      <c r="F195" s="5" t="n">
        <v>0.3927039</v>
      </c>
      <c r="G195" s="5" t="n">
        <f aca="false">E195-F195</f>
        <v>-0.26220053</v>
      </c>
      <c r="H195" s="8" t="n">
        <v>1</v>
      </c>
      <c r="I195" s="10" t="n">
        <v>125</v>
      </c>
      <c r="J195" s="11" t="b">
        <f aca="false">TRUE()</f>
        <v>1</v>
      </c>
      <c r="K195" s="5" t="n">
        <v>0.08627898</v>
      </c>
      <c r="L195" s="5" t="n">
        <v>0.09663476</v>
      </c>
      <c r="M195" s="5" t="n">
        <v>0.09118121</v>
      </c>
      <c r="N195" s="5" t="n">
        <v>0.07711443</v>
      </c>
      <c r="O195" s="5" t="n">
        <v>0.1106043</v>
      </c>
      <c r="P195" s="5" t="n">
        <v>0.07810292</v>
      </c>
      <c r="Q195" s="5" t="n">
        <v>0.07974482</v>
      </c>
      <c r="R195" s="5" t="n">
        <v>0.08955765</v>
      </c>
      <c r="S195" s="5" t="n">
        <v>0.08415646</v>
      </c>
      <c r="T195" s="5" t="n">
        <v>0.07897545</v>
      </c>
      <c r="U195" s="5" t="n">
        <v>0.04316339</v>
      </c>
      <c r="V195" s="5" t="n">
        <v>0.1068106</v>
      </c>
      <c r="W195" s="5" t="n">
        <v>0.1813187</v>
      </c>
      <c r="X195" s="5" t="n">
        <v>0.09791283</v>
      </c>
      <c r="Y195" s="5" t="n">
        <v>0.03683329</v>
      </c>
      <c r="Z195" s="5" t="n">
        <v>0.07655502</v>
      </c>
      <c r="AA195" s="5" t="n">
        <v>0.07294743</v>
      </c>
      <c r="AB195" s="5" t="n">
        <v>0.06269978</v>
      </c>
      <c r="AC195" s="5" t="n">
        <v>0.08310649</v>
      </c>
      <c r="AD195" s="5" t="n">
        <v>0.1169176</v>
      </c>
      <c r="AE195" s="5" t="n">
        <v>0.05017355</v>
      </c>
      <c r="AF195" s="5" t="n">
        <v>0.1098057</v>
      </c>
      <c r="AG195" s="5" t="n">
        <v>0.03404369</v>
      </c>
      <c r="AH195" s="5" t="n">
        <v>0.03310576</v>
      </c>
      <c r="AI195" s="5" t="n">
        <v>0.07144442</v>
      </c>
      <c r="AJ195" s="5" t="n">
        <v>0.06505324</v>
      </c>
      <c r="AK195" s="5" t="n">
        <v>0.1077477</v>
      </c>
      <c r="AL195" s="5" t="n">
        <v>0.1124882</v>
      </c>
      <c r="AM195" s="5" t="n">
        <v>0.04402914</v>
      </c>
      <c r="AN195" s="5" t="n">
        <v>0.04867496</v>
      </c>
      <c r="AO195" s="5" t="n">
        <v>0.05343223</v>
      </c>
      <c r="AP195" s="5" t="n">
        <v>0.1028974</v>
      </c>
      <c r="AQ195" s="5" t="n">
        <v>0.04144858</v>
      </c>
      <c r="AR195" s="5" t="n">
        <v>0.07965755</v>
      </c>
      <c r="AS195" s="5" t="n">
        <v>0.3927039</v>
      </c>
      <c r="AT195" s="5" t="n">
        <v>0.07237132</v>
      </c>
      <c r="AU195" s="5" t="n">
        <v>0.05782234</v>
      </c>
      <c r="AV195" s="5" t="n">
        <v>0.08683182</v>
      </c>
      <c r="AW195" s="5" t="n">
        <v>0.1292261</v>
      </c>
      <c r="AX195" s="5" t="n">
        <v>0.05131742</v>
      </c>
      <c r="AY195" s="5" t="n">
        <v>0.06098108</v>
      </c>
      <c r="AZ195" s="5" t="n">
        <v>0.05631659</v>
      </c>
      <c r="BA195" s="5" t="n">
        <v>0.05868274</v>
      </c>
      <c r="BB195" s="5" t="n">
        <v>0.07216676</v>
      </c>
      <c r="BC195" s="5" t="n">
        <v>0.06362773</v>
      </c>
      <c r="BD195" s="5" t="n">
        <v>0.09302957</v>
      </c>
      <c r="BE195" s="5" t="n">
        <v>0.08058049</v>
      </c>
      <c r="BF195" s="5" t="n">
        <v>0.07721806</v>
      </c>
      <c r="BG195" s="5" t="n">
        <v>0.1568194</v>
      </c>
      <c r="BH195" s="5" t="n">
        <v>0.08780238</v>
      </c>
      <c r="BI195" s="5" t="n">
        <v>0.1463568</v>
      </c>
      <c r="BJ195" s="5" t="n">
        <v>0.1496764</v>
      </c>
      <c r="BK195" s="5" t="n">
        <v>0.1381779</v>
      </c>
    </row>
    <row r="196" customFormat="false" ht="13" hidden="false" customHeight="false" outlineLevel="0" collapsed="false">
      <c r="A196" s="0" t="s">
        <v>395</v>
      </c>
      <c r="B196" s="9" t="s">
        <v>396</v>
      </c>
      <c r="C196" s="7" t="n">
        <v>0.01149492</v>
      </c>
      <c r="D196" s="5" t="n">
        <v>0.057361286</v>
      </c>
      <c r="E196" s="5" t="n">
        <v>0.096370205</v>
      </c>
      <c r="F196" s="5" t="n">
        <v>0.3577348</v>
      </c>
      <c r="G196" s="5" t="n">
        <f aca="false">E196-F196</f>
        <v>-0.261364595</v>
      </c>
      <c r="H196" s="8" t="n">
        <v>1</v>
      </c>
      <c r="I196" s="10" t="n">
        <v>588</v>
      </c>
      <c r="J196" s="11" t="b">
        <f aca="false">TRUE()</f>
        <v>1</v>
      </c>
      <c r="K196" s="5" t="n">
        <v>0.04775687</v>
      </c>
      <c r="L196" s="5" t="n">
        <v>0.05603668</v>
      </c>
      <c r="M196" s="5" t="n">
        <v>0.03593662</v>
      </c>
      <c r="N196" s="5" t="n">
        <v>0.04013125</v>
      </c>
      <c r="O196" s="5" t="n">
        <v>0.04162841</v>
      </c>
      <c r="P196" s="5" t="n">
        <v>0.0415116</v>
      </c>
      <c r="Q196" s="5" t="n">
        <v>0.04102777</v>
      </c>
      <c r="R196" s="5" t="n">
        <v>0.04430038</v>
      </c>
      <c r="S196" s="5" t="n">
        <v>0.06613848</v>
      </c>
      <c r="T196" s="5" t="n">
        <v>0.05169591</v>
      </c>
      <c r="U196" s="5" t="n">
        <v>0.05395268</v>
      </c>
      <c r="V196" s="5" t="n">
        <v>0.06518817</v>
      </c>
      <c r="W196" s="5" t="n">
        <v>0.1260097</v>
      </c>
      <c r="X196" s="5" t="n">
        <v>0.03774715</v>
      </c>
      <c r="Y196" s="5" t="n">
        <v>0.03196126</v>
      </c>
      <c r="Z196" s="5" t="n">
        <v>0.05178268</v>
      </c>
      <c r="AA196" s="5" t="n">
        <v>0.03876152</v>
      </c>
      <c r="AB196" s="5" t="n">
        <v>0.02829958</v>
      </c>
      <c r="AC196" s="5" t="n">
        <v>0.04163688</v>
      </c>
      <c r="AD196" s="5" t="n">
        <v>0.09643788</v>
      </c>
      <c r="AE196" s="5" t="n">
        <v>0.02365905</v>
      </c>
      <c r="AF196" s="5" t="n">
        <v>0.0739507</v>
      </c>
      <c r="AG196" s="5" t="n">
        <v>0.03224869</v>
      </c>
      <c r="AH196" s="5" t="n">
        <v>0.02529557</v>
      </c>
      <c r="AI196" s="5" t="n">
        <v>0.04992918</v>
      </c>
      <c r="AJ196" s="5" t="n">
        <v>0.02804995</v>
      </c>
      <c r="AK196" s="5" t="n">
        <v>0.031823</v>
      </c>
      <c r="AL196" s="5" t="n">
        <v>0.0196868</v>
      </c>
      <c r="AM196" s="5" t="n">
        <v>0.03655352</v>
      </c>
      <c r="AN196" s="5" t="n">
        <v>0.02658991</v>
      </c>
      <c r="AO196" s="5" t="n">
        <v>0.02253106</v>
      </c>
      <c r="AP196" s="5" t="n">
        <v>0.06339713</v>
      </c>
      <c r="AQ196" s="5" t="n">
        <v>0.03294574</v>
      </c>
      <c r="AR196" s="5" t="n">
        <v>0.07688391</v>
      </c>
      <c r="AS196" s="5" t="n">
        <v>0.3577348</v>
      </c>
      <c r="AT196" s="5" t="n">
        <v>0.0358278</v>
      </c>
      <c r="AU196" s="5" t="n">
        <v>0.0696272</v>
      </c>
      <c r="AV196" s="5" t="n">
        <v>0.05711245</v>
      </c>
      <c r="AW196" s="5" t="n">
        <v>0.09244993</v>
      </c>
      <c r="AX196" s="5" t="n">
        <v>0.05694669</v>
      </c>
      <c r="AY196" s="5" t="n">
        <v>0.01738035</v>
      </c>
      <c r="AZ196" s="5" t="n">
        <v>0.02802132</v>
      </c>
      <c r="BA196" s="5" t="n">
        <v>0.06066494</v>
      </c>
      <c r="BB196" s="5" t="n">
        <v>0.06033267</v>
      </c>
      <c r="BC196" s="5" t="n">
        <v>0.06541787</v>
      </c>
      <c r="BD196" s="5" t="n">
        <v>0.09726688</v>
      </c>
      <c r="BE196" s="5" t="n">
        <v>0.06757728</v>
      </c>
      <c r="BF196" s="5" t="n">
        <v>0.03849355</v>
      </c>
      <c r="BG196" s="5" t="n">
        <v>0.1243636</v>
      </c>
      <c r="BH196" s="5" t="n">
        <v>0.06018809</v>
      </c>
      <c r="BI196" s="5" t="n">
        <v>0.139324</v>
      </c>
      <c r="BJ196" s="5" t="n">
        <v>0.1016129</v>
      </c>
      <c r="BK196" s="5" t="n">
        <v>0.08435583</v>
      </c>
    </row>
    <row r="197" customFormat="false" ht="13" hidden="false" customHeight="false" outlineLevel="0" collapsed="false">
      <c r="A197" s="0" t="s">
        <v>397</v>
      </c>
      <c r="B197" s="9" t="s">
        <v>398</v>
      </c>
      <c r="C197" s="7" t="n">
        <v>0.016576454</v>
      </c>
      <c r="D197" s="5" t="n">
        <v>0.097121734</v>
      </c>
      <c r="E197" s="5" t="n">
        <v>0.110573825</v>
      </c>
      <c r="F197" s="5" t="n">
        <v>0.3718919</v>
      </c>
      <c r="G197" s="5" t="n">
        <f aca="false">E197-F197</f>
        <v>-0.261318075</v>
      </c>
      <c r="H197" s="8" t="n">
        <v>1</v>
      </c>
      <c r="I197" s="10" t="n">
        <v>113</v>
      </c>
      <c r="J197" s="11" t="b">
        <f aca="false">TRUE()</f>
        <v>1</v>
      </c>
      <c r="K197" s="5" t="n">
        <v>0.05839764</v>
      </c>
      <c r="L197" s="5" t="n">
        <v>0.09653891</v>
      </c>
      <c r="M197" s="5" t="n">
        <v>0.07007511</v>
      </c>
      <c r="N197" s="5" t="n">
        <v>0.07077976</v>
      </c>
      <c r="O197" s="5" t="n">
        <v>0.07172918</v>
      </c>
      <c r="P197" s="5" t="n">
        <v>0.07326272</v>
      </c>
      <c r="Q197" s="5" t="n">
        <v>0.05256631</v>
      </c>
      <c r="R197" s="5" t="n">
        <v>0.0387687</v>
      </c>
      <c r="S197" s="5" t="n">
        <v>0.105257</v>
      </c>
      <c r="T197" s="5" t="n">
        <v>0.08456095</v>
      </c>
      <c r="U197" s="5" t="n">
        <v>0.09933623</v>
      </c>
      <c r="V197" s="5" t="n">
        <v>0.09507269</v>
      </c>
      <c r="W197" s="5" t="n">
        <v>0.156656</v>
      </c>
      <c r="X197" s="5" t="n">
        <v>0.09652988</v>
      </c>
      <c r="Y197" s="5" t="n">
        <v>0.09599529</v>
      </c>
      <c r="Z197" s="5" t="n">
        <v>0.07663698</v>
      </c>
      <c r="AA197" s="5" t="n">
        <v>0.08661339</v>
      </c>
      <c r="AB197" s="5" t="n">
        <v>0.07515096</v>
      </c>
      <c r="AC197" s="5" t="n">
        <v>0.1021678</v>
      </c>
      <c r="AD197" s="5" t="n">
        <v>0.09946368</v>
      </c>
      <c r="AE197" s="5" t="n">
        <v>0.08841032</v>
      </c>
      <c r="AF197" s="5" t="n">
        <v>0.09155646</v>
      </c>
      <c r="AG197" s="5" t="n">
        <v>0.1027342</v>
      </c>
      <c r="AH197" s="5" t="n">
        <v>0.0958264</v>
      </c>
      <c r="AI197" s="5" t="n">
        <v>0.08892155</v>
      </c>
      <c r="AJ197" s="5" t="n">
        <v>0.3718919</v>
      </c>
      <c r="AK197" s="5" t="n">
        <v>0.09667054</v>
      </c>
      <c r="AL197" s="5" t="n">
        <v>0.071154</v>
      </c>
      <c r="AM197" s="5" t="n">
        <v>0.08768433</v>
      </c>
      <c r="AN197" s="5" t="n">
        <v>0.1093901</v>
      </c>
      <c r="AO197" s="5" t="n">
        <v>0.07763346</v>
      </c>
      <c r="AP197" s="5" t="n">
        <v>0.07596174</v>
      </c>
      <c r="AQ197" s="5" t="n">
        <v>0.08739775</v>
      </c>
      <c r="AR197" s="5" t="n">
        <v>0.1207388</v>
      </c>
      <c r="AS197" s="5" t="n">
        <v>0.1348135</v>
      </c>
      <c r="AT197" s="5" t="n">
        <v>0.1002937</v>
      </c>
      <c r="AU197" s="5" t="n">
        <v>0.1014931</v>
      </c>
      <c r="AV197" s="5" t="n">
        <v>0.138159</v>
      </c>
      <c r="AW197" s="5" t="n">
        <v>0.2369044</v>
      </c>
      <c r="AX197" s="5" t="n">
        <v>0.0667466</v>
      </c>
      <c r="AY197" s="5" t="n">
        <v>0.1098085</v>
      </c>
      <c r="AZ197" s="5" t="n">
        <v>0.06829324</v>
      </c>
      <c r="BA197" s="5" t="n">
        <v>0.08196224</v>
      </c>
      <c r="BB197" s="5" t="n">
        <v>0.0879763</v>
      </c>
      <c r="BC197" s="5" t="n">
        <v>0.057762</v>
      </c>
      <c r="BD197" s="5" t="n">
        <v>0.07652622</v>
      </c>
      <c r="BE197" s="5" t="n">
        <v>0.07328091</v>
      </c>
      <c r="BF197" s="5" t="n">
        <v>0.07112355</v>
      </c>
      <c r="BG197" s="5" t="n">
        <v>0.08229098</v>
      </c>
      <c r="BH197" s="5" t="n">
        <v>0.1047017</v>
      </c>
      <c r="BI197" s="5" t="n">
        <v>0.1088312</v>
      </c>
      <c r="BJ197" s="5" t="n">
        <v>0.1124523</v>
      </c>
      <c r="BK197" s="5" t="n">
        <v>0.1163101</v>
      </c>
    </row>
    <row r="198" customFormat="false" ht="13" hidden="false" customHeight="false" outlineLevel="0" collapsed="false">
      <c r="A198" s="0" t="s">
        <v>399</v>
      </c>
      <c r="B198" s="9" t="s">
        <v>400</v>
      </c>
      <c r="C198" s="7" t="n">
        <v>0.034860412</v>
      </c>
      <c r="D198" s="5" t="n">
        <v>0.039288802</v>
      </c>
      <c r="E198" s="5" t="n">
        <v>0.044047963</v>
      </c>
      <c r="F198" s="5" t="n">
        <v>0.3052654</v>
      </c>
      <c r="G198" s="5" t="n">
        <f aca="false">E198-F198</f>
        <v>-0.261217437</v>
      </c>
      <c r="H198" s="8" t="n">
        <v>1</v>
      </c>
      <c r="I198" s="10" t="n">
        <v>369</v>
      </c>
      <c r="J198" s="11" t="b">
        <f aca="false">TRUE()</f>
        <v>1</v>
      </c>
      <c r="K198" s="5" t="n">
        <v>0.3052654</v>
      </c>
      <c r="L198" s="5" t="n">
        <v>0.02945999</v>
      </c>
      <c r="M198" s="5" t="n">
        <v>0.0266286</v>
      </c>
      <c r="N198" s="5" t="n">
        <v>0.02562518</v>
      </c>
      <c r="O198" s="5" t="n">
        <v>0.03066357</v>
      </c>
      <c r="P198" s="5" t="n">
        <v>0.1586435</v>
      </c>
      <c r="Q198" s="5" t="n">
        <v>0.09168681</v>
      </c>
      <c r="R198" s="5" t="n">
        <v>0.01464416</v>
      </c>
      <c r="S198" s="5" t="n">
        <v>0.04117786</v>
      </c>
      <c r="T198" s="5" t="n">
        <v>0.02823701</v>
      </c>
      <c r="U198" s="5" t="n">
        <v>0.02313876</v>
      </c>
      <c r="V198" s="5" t="n">
        <v>0.03023059</v>
      </c>
      <c r="W198" s="5" t="n">
        <v>0.01961797</v>
      </c>
      <c r="X198" s="5" t="n">
        <v>0.03504188</v>
      </c>
      <c r="Y198" s="5" t="n">
        <v>0.02412281</v>
      </c>
      <c r="Z198" s="5" t="n">
        <v>0.03971493</v>
      </c>
      <c r="AA198" s="5" t="n">
        <v>0.02628652</v>
      </c>
      <c r="AB198" s="5" t="n">
        <v>0.04893313</v>
      </c>
      <c r="AC198" s="5" t="n">
        <v>0.04852603</v>
      </c>
      <c r="AD198" s="5" t="n">
        <v>0.03220105</v>
      </c>
      <c r="AE198" s="5" t="n">
        <v>0.03623302</v>
      </c>
      <c r="AF198" s="5" t="n">
        <v>0.03072526</v>
      </c>
      <c r="AG198" s="5" t="n">
        <v>0.02714031</v>
      </c>
      <c r="AH198" s="5" t="n">
        <v>0.03027191</v>
      </c>
      <c r="AI198" s="5" t="n">
        <v>0.04006237</v>
      </c>
      <c r="AJ198" s="5" t="n">
        <v>0.03605302</v>
      </c>
      <c r="AK198" s="5" t="n">
        <v>0.02779003</v>
      </c>
      <c r="AL198" s="5" t="n">
        <v>0.03632013</v>
      </c>
      <c r="AM198" s="5" t="n">
        <v>0.04092474</v>
      </c>
      <c r="AN198" s="5" t="n">
        <v>0.02051092</v>
      </c>
      <c r="AO198" s="5" t="n">
        <v>0.01999332</v>
      </c>
      <c r="AP198" s="5" t="n">
        <v>0.01713957</v>
      </c>
      <c r="AQ198" s="5" t="n">
        <v>0.02806877</v>
      </c>
      <c r="AR198" s="5" t="n">
        <v>0.04346309</v>
      </c>
      <c r="AS198" s="5" t="n">
        <v>0.01588382</v>
      </c>
      <c r="AT198" s="5" t="n">
        <v>0.02841729</v>
      </c>
      <c r="AU198" s="5" t="n">
        <v>0.02558363</v>
      </c>
      <c r="AV198" s="5" t="n">
        <v>0.02779389</v>
      </c>
      <c r="AW198" s="5" t="n">
        <v>0.0183307</v>
      </c>
      <c r="AX198" s="5" t="n">
        <v>0.02129338</v>
      </c>
      <c r="AY198" s="5" t="n">
        <v>0.0255151</v>
      </c>
      <c r="AZ198" s="5" t="n">
        <v>0.03231378</v>
      </c>
      <c r="BA198" s="5" t="n">
        <v>0.02228794</v>
      </c>
      <c r="BB198" s="5" t="n">
        <v>0.03544592</v>
      </c>
      <c r="BC198" s="5" t="n">
        <v>0.02629452</v>
      </c>
      <c r="BD198" s="5" t="n">
        <v>0.03409242</v>
      </c>
      <c r="BE198" s="5" t="n">
        <v>0.04059578</v>
      </c>
      <c r="BF198" s="5" t="n">
        <v>0.02112502</v>
      </c>
      <c r="BG198" s="5" t="n">
        <v>0.03563592</v>
      </c>
      <c r="BH198" s="5" t="n">
        <v>0.03650667</v>
      </c>
      <c r="BI198" s="5" t="n">
        <v>0.04839439</v>
      </c>
      <c r="BJ198" s="5" t="n">
        <v>0.03491272</v>
      </c>
      <c r="BK198" s="5" t="n">
        <v>0.05637807</v>
      </c>
    </row>
    <row r="199" customFormat="false" ht="13" hidden="false" customHeight="false" outlineLevel="0" collapsed="false">
      <c r="A199" s="0" t="s">
        <v>401</v>
      </c>
      <c r="B199" s="12" t="s">
        <v>402</v>
      </c>
      <c r="C199" s="7" t="n">
        <v>0.004897123</v>
      </c>
      <c r="D199" s="5" t="n">
        <v>0.065619994</v>
      </c>
      <c r="E199" s="5" t="n">
        <v>0.08282926</v>
      </c>
      <c r="F199" s="5" t="n">
        <v>0.3412561</v>
      </c>
      <c r="G199" s="5" t="n">
        <f aca="false">E199-F199</f>
        <v>-0.25842684</v>
      </c>
      <c r="H199" s="8" t="n">
        <v>1</v>
      </c>
      <c r="I199" s="10" t="n">
        <v>155</v>
      </c>
      <c r="J199" s="11" t="b">
        <f aca="false">TRUE()</f>
        <v>1</v>
      </c>
      <c r="K199" s="5" t="n">
        <v>0.05125617</v>
      </c>
      <c r="L199" s="5" t="n">
        <v>0.05330073</v>
      </c>
      <c r="M199" s="5" t="n">
        <v>0.04764338</v>
      </c>
      <c r="N199" s="5" t="n">
        <v>0.04761353</v>
      </c>
      <c r="O199" s="5" t="n">
        <v>0.05133956</v>
      </c>
      <c r="P199" s="5" t="n">
        <v>0.06280714</v>
      </c>
      <c r="Q199" s="5" t="n">
        <v>0.03934386</v>
      </c>
      <c r="R199" s="5" t="n">
        <v>0.02969989</v>
      </c>
      <c r="S199" s="5" t="n">
        <v>0.06251209</v>
      </c>
      <c r="T199" s="5" t="n">
        <v>0.05887396</v>
      </c>
      <c r="U199" s="5" t="n">
        <v>0.05550314</v>
      </c>
      <c r="V199" s="5" t="n">
        <v>0.06287184</v>
      </c>
      <c r="W199" s="5" t="n">
        <v>0.06374914</v>
      </c>
      <c r="X199" s="5" t="n">
        <v>0.05754352</v>
      </c>
      <c r="Y199" s="5" t="n">
        <v>0.04927264</v>
      </c>
      <c r="Z199" s="5" t="n">
        <v>0.05908727</v>
      </c>
      <c r="AA199" s="5" t="n">
        <v>0.06464081</v>
      </c>
      <c r="AB199" s="5" t="n">
        <v>0.05503594</v>
      </c>
      <c r="AC199" s="5" t="n">
        <v>0.05353373</v>
      </c>
      <c r="AD199" s="5" t="n">
        <v>0.06140823</v>
      </c>
      <c r="AE199" s="5" t="n">
        <v>0.062651</v>
      </c>
      <c r="AF199" s="5" t="n">
        <v>0.05047049</v>
      </c>
      <c r="AG199" s="5" t="n">
        <v>0.06615575</v>
      </c>
      <c r="AH199" s="5" t="n">
        <v>0.05688833</v>
      </c>
      <c r="AI199" s="5" t="n">
        <v>0.05679057</v>
      </c>
      <c r="AJ199" s="5" t="n">
        <v>0.06486367</v>
      </c>
      <c r="AK199" s="5" t="n">
        <v>0.05041557</v>
      </c>
      <c r="AL199" s="5" t="n">
        <v>0.06006664</v>
      </c>
      <c r="AM199" s="5" t="n">
        <v>0.07151703</v>
      </c>
      <c r="AN199" s="5" t="n">
        <v>0.06832784</v>
      </c>
      <c r="AO199" s="5" t="n">
        <v>0.05078695</v>
      </c>
      <c r="AP199" s="5" t="n">
        <v>0.04259581</v>
      </c>
      <c r="AQ199" s="5" t="n">
        <v>0.04799683</v>
      </c>
      <c r="AR199" s="5" t="n">
        <v>0.0794642</v>
      </c>
      <c r="AS199" s="5" t="n">
        <v>0.0670466</v>
      </c>
      <c r="AT199" s="5" t="n">
        <v>0.0603392</v>
      </c>
      <c r="AU199" s="5" t="n">
        <v>0.05407493</v>
      </c>
      <c r="AV199" s="5" t="n">
        <v>0.05193591</v>
      </c>
      <c r="AW199" s="5" t="n">
        <v>0.04029223</v>
      </c>
      <c r="AX199" s="5" t="n">
        <v>0.07689518</v>
      </c>
      <c r="AY199" s="5" t="n">
        <v>0.05731683</v>
      </c>
      <c r="AZ199" s="5" t="n">
        <v>0.05639802</v>
      </c>
      <c r="BA199" s="5" t="n">
        <v>0.07246762</v>
      </c>
      <c r="BB199" s="5" t="n">
        <v>0.09543172</v>
      </c>
      <c r="BC199" s="5" t="n">
        <v>0.07567193</v>
      </c>
      <c r="BD199" s="5" t="n">
        <v>0.3412561</v>
      </c>
      <c r="BE199" s="5" t="n">
        <v>0.1003873</v>
      </c>
      <c r="BF199" s="5" t="n">
        <v>0.07411505</v>
      </c>
      <c r="BG199" s="5" t="n">
        <v>0.07572383</v>
      </c>
      <c r="BH199" s="5" t="n">
        <v>0.0939549</v>
      </c>
      <c r="BI199" s="5" t="n">
        <v>0.06706148</v>
      </c>
      <c r="BJ199" s="5" t="n">
        <v>0.08523097</v>
      </c>
      <c r="BK199" s="5" t="n">
        <v>0.08506969</v>
      </c>
    </row>
    <row r="200" customFormat="false" ht="13" hidden="false" customHeight="false" outlineLevel="0" collapsed="false">
      <c r="A200" s="0" t="s">
        <v>403</v>
      </c>
      <c r="B200" s="9" t="s">
        <v>404</v>
      </c>
      <c r="C200" s="7" t="n">
        <v>0.004897123</v>
      </c>
      <c r="D200" s="5" t="n">
        <v>0.043490434</v>
      </c>
      <c r="E200" s="5" t="n">
        <v>0.0685197</v>
      </c>
      <c r="F200" s="5" t="n">
        <v>0.3263831</v>
      </c>
      <c r="G200" s="5" t="n">
        <f aca="false">E200-F200</f>
        <v>-0.2578634</v>
      </c>
      <c r="H200" s="8" t="n">
        <v>1</v>
      </c>
      <c r="I200" s="10" t="n">
        <v>166</v>
      </c>
      <c r="J200" s="11" t="b">
        <f aca="false">TRUE()</f>
        <v>1</v>
      </c>
      <c r="K200" s="5" t="n">
        <v>0.03164404</v>
      </c>
      <c r="L200" s="5" t="n">
        <v>0.07328023</v>
      </c>
      <c r="M200" s="5" t="n">
        <v>0.03659276</v>
      </c>
      <c r="N200" s="5" t="n">
        <v>0.02166745</v>
      </c>
      <c r="O200" s="5" t="n">
        <v>0.03173133</v>
      </c>
      <c r="P200" s="5" t="n">
        <v>0.03361345</v>
      </c>
      <c r="Q200" s="5" t="n">
        <v>0.02637977</v>
      </c>
      <c r="R200" s="5" t="n">
        <v>0.02355197</v>
      </c>
      <c r="S200" s="5" t="n">
        <v>0.03357817</v>
      </c>
      <c r="T200" s="5" t="n">
        <v>0.02246938</v>
      </c>
      <c r="U200" s="5" t="n">
        <v>0.02643588</v>
      </c>
      <c r="V200" s="5" t="n">
        <v>0.02639415</v>
      </c>
      <c r="W200" s="5" t="n">
        <v>0.03876273</v>
      </c>
      <c r="X200" s="5" t="n">
        <v>0.02709319</v>
      </c>
      <c r="Y200" s="5" t="n">
        <v>0.03664245</v>
      </c>
      <c r="Z200" s="5" t="n">
        <v>0.03098962</v>
      </c>
      <c r="AA200" s="5" t="n">
        <v>0.02408377</v>
      </c>
      <c r="AB200" s="5" t="n">
        <v>0.03012679</v>
      </c>
      <c r="AC200" s="5" t="n">
        <v>0.02847584</v>
      </c>
      <c r="AD200" s="5" t="n">
        <v>0.0341005</v>
      </c>
      <c r="AE200" s="5" t="n">
        <v>0.05755457</v>
      </c>
      <c r="AF200" s="5" t="n">
        <v>0.04867635</v>
      </c>
      <c r="AG200" s="5" t="n">
        <v>0.02075071</v>
      </c>
      <c r="AH200" s="5" t="n">
        <v>0.04667007</v>
      </c>
      <c r="AI200" s="5" t="n">
        <v>0.024056</v>
      </c>
      <c r="AJ200" s="5" t="n">
        <v>0.03185199</v>
      </c>
      <c r="AK200" s="5" t="n">
        <v>0.03362559</v>
      </c>
      <c r="AL200" s="5" t="n">
        <v>0.02483868</v>
      </c>
      <c r="AM200" s="5" t="n">
        <v>0.02911231</v>
      </c>
      <c r="AN200" s="5" t="n">
        <v>0.01764438</v>
      </c>
      <c r="AO200" s="5" t="n">
        <v>0.01568686</v>
      </c>
      <c r="AP200" s="5" t="n">
        <v>0.03904291</v>
      </c>
      <c r="AQ200" s="5" t="n">
        <v>0.01743442</v>
      </c>
      <c r="AR200" s="5" t="n">
        <v>0.06964023</v>
      </c>
      <c r="AS200" s="5" t="n">
        <v>0.05139006</v>
      </c>
      <c r="AT200" s="5" t="n">
        <v>0.03250223</v>
      </c>
      <c r="AU200" s="5" t="n">
        <v>0.04179024</v>
      </c>
      <c r="AV200" s="5" t="n">
        <v>0.0607711</v>
      </c>
      <c r="AW200" s="5" t="n">
        <v>0.01854118</v>
      </c>
      <c r="AX200" s="5" t="n">
        <v>0.04618594</v>
      </c>
      <c r="AY200" s="5" t="n">
        <v>0.05393013</v>
      </c>
      <c r="AZ200" s="5" t="n">
        <v>0.03087073</v>
      </c>
      <c r="BA200" s="5" t="n">
        <v>0.3263831</v>
      </c>
      <c r="BB200" s="5" t="n">
        <v>0.06668338</v>
      </c>
      <c r="BC200" s="5" t="n">
        <v>0.05288721</v>
      </c>
      <c r="BD200" s="5" t="n">
        <v>0.06044425</v>
      </c>
      <c r="BE200" s="5" t="n">
        <v>0.02973427</v>
      </c>
      <c r="BF200" s="5" t="n">
        <v>0.07062906</v>
      </c>
      <c r="BG200" s="5" t="n">
        <v>0.07408985</v>
      </c>
      <c r="BH200" s="5" t="n">
        <v>0.05637013</v>
      </c>
      <c r="BI200" s="5" t="n">
        <v>0.08245614</v>
      </c>
      <c r="BJ200" s="5" t="n">
        <v>0.06475716</v>
      </c>
      <c r="BK200" s="5" t="n">
        <v>0.07049537</v>
      </c>
    </row>
    <row r="201" customFormat="false" ht="13" hidden="false" customHeight="false" outlineLevel="0" collapsed="false">
      <c r="A201" s="0" t="s">
        <v>405</v>
      </c>
      <c r="B201" s="9" t="s">
        <v>406</v>
      </c>
      <c r="C201" s="7" t="n">
        <v>0.002451976</v>
      </c>
      <c r="D201" s="5" t="n">
        <v>0.076605723</v>
      </c>
      <c r="E201" s="5" t="n">
        <v>0.107870513</v>
      </c>
      <c r="F201" s="5" t="n">
        <v>0.3631144</v>
      </c>
      <c r="G201" s="5" t="n">
        <f aca="false">E201-F201</f>
        <v>-0.255243887</v>
      </c>
      <c r="H201" s="8" t="n">
        <v>1</v>
      </c>
      <c r="I201" s="10" t="n">
        <v>197</v>
      </c>
      <c r="J201" s="11" t="b">
        <f aca="false">TRUE()</f>
        <v>1</v>
      </c>
      <c r="K201" s="5" t="n">
        <v>0.06743284</v>
      </c>
      <c r="L201" s="5" t="n">
        <v>0.04037886</v>
      </c>
      <c r="M201" s="5" t="n">
        <v>0.06135305</v>
      </c>
      <c r="N201" s="5" t="n">
        <v>0.0509113</v>
      </c>
      <c r="O201" s="5" t="n">
        <v>0.06373992</v>
      </c>
      <c r="P201" s="5" t="n">
        <v>0.05448844</v>
      </c>
      <c r="Q201" s="5" t="n">
        <v>0.06251959</v>
      </c>
      <c r="R201" s="5" t="n">
        <v>0.04657727</v>
      </c>
      <c r="S201" s="5" t="n">
        <v>0.1139339</v>
      </c>
      <c r="T201" s="5" t="n">
        <v>0.07104795</v>
      </c>
      <c r="U201" s="5" t="n">
        <v>0.08483816</v>
      </c>
      <c r="V201" s="5" t="n">
        <v>0.07712177</v>
      </c>
      <c r="W201" s="5" t="n">
        <v>0.05897841</v>
      </c>
      <c r="X201" s="5" t="n">
        <v>0.08547181</v>
      </c>
      <c r="Y201" s="5" t="n">
        <v>0.08495197</v>
      </c>
      <c r="Z201" s="5" t="n">
        <v>0.1041795</v>
      </c>
      <c r="AA201" s="5" t="n">
        <v>0.07833868</v>
      </c>
      <c r="AB201" s="5" t="n">
        <v>0.05664307</v>
      </c>
      <c r="AC201" s="5" t="n">
        <v>0.07239275</v>
      </c>
      <c r="AD201" s="5" t="n">
        <v>0.08433108</v>
      </c>
      <c r="AE201" s="5" t="n">
        <v>0.06790014</v>
      </c>
      <c r="AF201" s="5" t="n">
        <v>0.104098</v>
      </c>
      <c r="AG201" s="5" t="n">
        <v>0.05347789</v>
      </c>
      <c r="AH201" s="5" t="n">
        <v>0.07935204</v>
      </c>
      <c r="AI201" s="5" t="n">
        <v>0.07121778</v>
      </c>
      <c r="AJ201" s="5" t="n">
        <v>0.06791641</v>
      </c>
      <c r="AK201" s="5" t="n">
        <v>0.0851512</v>
      </c>
      <c r="AL201" s="5" t="n">
        <v>0.09541284</v>
      </c>
      <c r="AM201" s="5" t="n">
        <v>0.07409526</v>
      </c>
      <c r="AN201" s="5" t="n">
        <v>0.06734383</v>
      </c>
      <c r="AO201" s="5" t="n">
        <v>0.06082251</v>
      </c>
      <c r="AP201" s="5" t="n">
        <v>0.05298891</v>
      </c>
      <c r="AQ201" s="5" t="n">
        <v>0.04795553</v>
      </c>
      <c r="AR201" s="5" t="n">
        <v>0.06990101</v>
      </c>
      <c r="AS201" s="5" t="n">
        <v>0.08646446</v>
      </c>
      <c r="AT201" s="5" t="n">
        <v>0.07244655</v>
      </c>
      <c r="AU201" s="5" t="n">
        <v>0.07258289</v>
      </c>
      <c r="AV201" s="5" t="n">
        <v>0.0917603</v>
      </c>
      <c r="AW201" s="5" t="n">
        <v>0.03778677</v>
      </c>
      <c r="AX201" s="5" t="n">
        <v>0.07192016</v>
      </c>
      <c r="AY201" s="5" t="n">
        <v>0.06721139</v>
      </c>
      <c r="AZ201" s="5" t="n">
        <v>0.0552856</v>
      </c>
      <c r="BA201" s="5" t="n">
        <v>0.06698425</v>
      </c>
      <c r="BB201" s="5" t="n">
        <v>0.06474279</v>
      </c>
      <c r="BC201" s="5" t="n">
        <v>0.06674152</v>
      </c>
      <c r="BD201" s="5" t="n">
        <v>0.3631144</v>
      </c>
      <c r="BE201" s="5" t="n">
        <v>0.06767677</v>
      </c>
      <c r="BF201" s="5" t="n">
        <v>0.07586751</v>
      </c>
      <c r="BG201" s="5" t="n">
        <v>0.07583139</v>
      </c>
      <c r="BH201" s="5" t="n">
        <v>0.08476385</v>
      </c>
      <c r="BI201" s="5" t="n">
        <v>0.1087449</v>
      </c>
      <c r="BJ201" s="5" t="n">
        <v>0.1262712</v>
      </c>
      <c r="BK201" s="5" t="n">
        <v>0.1117021</v>
      </c>
    </row>
    <row r="202" customFormat="false" ht="13" hidden="false" customHeight="false" outlineLevel="0" collapsed="false">
      <c r="A202" s="0" t="s">
        <v>407</v>
      </c>
      <c r="B202" s="9" t="s">
        <v>408</v>
      </c>
      <c r="C202" s="7" t="n">
        <v>0.038350551</v>
      </c>
      <c r="D202" s="5" t="n">
        <v>0.068629751</v>
      </c>
      <c r="E202" s="5" t="n">
        <v>0.105233653</v>
      </c>
      <c r="F202" s="5" t="n">
        <v>0.3601999</v>
      </c>
      <c r="G202" s="5" t="n">
        <f aca="false">E202-F202</f>
        <v>-0.254966247</v>
      </c>
      <c r="H202" s="8" t="n">
        <v>1</v>
      </c>
      <c r="I202" s="10" t="n">
        <v>378</v>
      </c>
      <c r="J202" s="11" t="b">
        <f aca="false">TRUE()</f>
        <v>1</v>
      </c>
      <c r="K202" s="5" t="n">
        <v>0.04140934</v>
      </c>
      <c r="L202" s="5" t="n">
        <v>0.04188858</v>
      </c>
      <c r="M202" s="5" t="n">
        <v>0.04764519</v>
      </c>
      <c r="N202" s="5" t="n">
        <v>0.04638707</v>
      </c>
      <c r="O202" s="5" t="n">
        <v>0.0379879</v>
      </c>
      <c r="P202" s="5" t="n">
        <v>0.04739236</v>
      </c>
      <c r="Q202" s="5" t="n">
        <v>0.03032521</v>
      </c>
      <c r="R202" s="5" t="n">
        <v>0.04058745</v>
      </c>
      <c r="S202" s="5" t="n">
        <v>0.09084497</v>
      </c>
      <c r="T202" s="5" t="n">
        <v>0.07339962</v>
      </c>
      <c r="U202" s="5" t="n">
        <v>0.07676143</v>
      </c>
      <c r="V202" s="5" t="n">
        <v>0.0668551</v>
      </c>
      <c r="W202" s="5" t="n">
        <v>0.1768411</v>
      </c>
      <c r="X202" s="5" t="n">
        <v>0.04612355</v>
      </c>
      <c r="Y202" s="5" t="n">
        <v>0.04239917</v>
      </c>
      <c r="Z202" s="5" t="n">
        <v>0.04799711</v>
      </c>
      <c r="AA202" s="5" t="n">
        <v>0.04479769</v>
      </c>
      <c r="AB202" s="5" t="n">
        <v>0.06127053</v>
      </c>
      <c r="AC202" s="5" t="n">
        <v>0.08934589</v>
      </c>
      <c r="AD202" s="5" t="n">
        <v>0.06358819</v>
      </c>
      <c r="AE202" s="5" t="n">
        <v>0.01368675</v>
      </c>
      <c r="AF202" s="5" t="n">
        <v>0.03231071</v>
      </c>
      <c r="AG202" s="5" t="n">
        <v>0.0171284</v>
      </c>
      <c r="AH202" s="5" t="n">
        <v>0.02150178</v>
      </c>
      <c r="AI202" s="5" t="n">
        <v>0.01932859</v>
      </c>
      <c r="AJ202" s="5" t="n">
        <v>0.0570063</v>
      </c>
      <c r="AK202" s="5" t="n">
        <v>0.1407192</v>
      </c>
      <c r="AL202" s="5" t="n">
        <v>0.06411796</v>
      </c>
      <c r="AM202" s="5" t="n">
        <v>0.04140315</v>
      </c>
      <c r="AN202" s="5" t="n">
        <v>0.04296648</v>
      </c>
      <c r="AO202" s="5" t="n">
        <v>0.03824504</v>
      </c>
      <c r="AP202" s="5" t="n">
        <v>0.06965724</v>
      </c>
      <c r="AQ202" s="5" t="n">
        <v>0.02826569</v>
      </c>
      <c r="AR202" s="5" t="n">
        <v>0.1277261</v>
      </c>
      <c r="AS202" s="5" t="n">
        <v>0.3601999</v>
      </c>
      <c r="AT202" s="5" t="n">
        <v>0.0786245</v>
      </c>
      <c r="AU202" s="5" t="n">
        <v>0.1082042</v>
      </c>
      <c r="AV202" s="5" t="n">
        <v>0.1108423</v>
      </c>
      <c r="AW202" s="5" t="n">
        <v>0.09300554</v>
      </c>
      <c r="AX202" s="5" t="n">
        <v>0.04234302</v>
      </c>
      <c r="AY202" s="5" t="n">
        <v>0.05000225</v>
      </c>
      <c r="AZ202" s="5" t="n">
        <v>0.04521424</v>
      </c>
      <c r="BA202" s="5" t="n">
        <v>0.04456159</v>
      </c>
      <c r="BB202" s="5" t="n">
        <v>0.05903996</v>
      </c>
      <c r="BC202" s="5" t="n">
        <v>0.05050158</v>
      </c>
      <c r="BD202" s="5" t="n">
        <v>0.1191129</v>
      </c>
      <c r="BE202" s="5" t="n">
        <v>0.0848</v>
      </c>
      <c r="BF202" s="5" t="n">
        <v>0.08500636</v>
      </c>
      <c r="BG202" s="5" t="n">
        <v>0.1034886</v>
      </c>
      <c r="BH202" s="5" t="n">
        <v>0.04916151</v>
      </c>
      <c r="BI202" s="5" t="n">
        <v>0.1300613</v>
      </c>
      <c r="BJ202" s="5" t="n">
        <v>0.116901</v>
      </c>
      <c r="BK202" s="5" t="n">
        <v>0.1248108</v>
      </c>
    </row>
    <row r="203" customFormat="false" ht="13" hidden="false" customHeight="false" outlineLevel="0" collapsed="false">
      <c r="A203" s="0" t="s">
        <v>409</v>
      </c>
      <c r="B203" s="9" t="s">
        <v>410</v>
      </c>
      <c r="C203" s="7" t="n">
        <v>0.016576454</v>
      </c>
      <c r="D203" s="5" t="n">
        <v>0.07152872</v>
      </c>
      <c r="E203" s="5" t="n">
        <v>0.104032353</v>
      </c>
      <c r="F203" s="5" t="n">
        <v>0.3580645</v>
      </c>
      <c r="G203" s="5" t="n">
        <f aca="false">E203-F203</f>
        <v>-0.254032147</v>
      </c>
      <c r="H203" s="8" t="n">
        <v>1</v>
      </c>
      <c r="I203" s="10" t="n">
        <v>18</v>
      </c>
      <c r="J203" s="11" t="b">
        <f aca="false">TRUE()</f>
        <v>1</v>
      </c>
      <c r="K203" s="5" t="n">
        <v>0.05728999</v>
      </c>
      <c r="L203" s="5" t="n">
        <v>0.07322929</v>
      </c>
      <c r="M203" s="5" t="n">
        <v>0.06169465</v>
      </c>
      <c r="N203" s="5" t="n">
        <v>0.05158307</v>
      </c>
      <c r="O203" s="5" t="n">
        <v>0.0607064</v>
      </c>
      <c r="P203" s="5" t="n">
        <v>0.05983773</v>
      </c>
      <c r="Q203" s="5" t="n">
        <v>0.05627706</v>
      </c>
      <c r="R203" s="5" t="n">
        <v>0.06343284</v>
      </c>
      <c r="S203" s="5" t="n">
        <v>0.08835341</v>
      </c>
      <c r="T203" s="5" t="n">
        <v>0.05997932</v>
      </c>
      <c r="U203" s="5" t="n">
        <v>0.065077</v>
      </c>
      <c r="V203" s="5" t="n">
        <v>0.06339341</v>
      </c>
      <c r="W203" s="5" t="n">
        <v>0.1426735</v>
      </c>
      <c r="X203" s="5" t="n">
        <v>0.03035855</v>
      </c>
      <c r="Y203" s="5" t="n">
        <v>0.04023892</v>
      </c>
      <c r="Z203" s="5" t="n">
        <v>0.04163484</v>
      </c>
      <c r="AA203" s="5" t="n">
        <v>0.03837753</v>
      </c>
      <c r="AB203" s="5" t="n">
        <v>0.02651768</v>
      </c>
      <c r="AC203" s="5" t="n">
        <v>0.08027007</v>
      </c>
      <c r="AD203" s="5" t="n">
        <v>0.08928572</v>
      </c>
      <c r="AE203" s="5" t="n">
        <v>0.040414</v>
      </c>
      <c r="AF203" s="5" t="n">
        <v>0.09386617</v>
      </c>
      <c r="AG203" s="5" t="n">
        <v>0.03116769</v>
      </c>
      <c r="AH203" s="5" t="n">
        <v>0.02424002</v>
      </c>
      <c r="AI203" s="5" t="n">
        <v>0.073</v>
      </c>
      <c r="AJ203" s="5" t="n">
        <v>0.02761493</v>
      </c>
      <c r="AK203" s="5" t="n">
        <v>0.05324532</v>
      </c>
      <c r="AL203" s="5" t="n">
        <v>0.05782228</v>
      </c>
      <c r="AM203" s="5" t="n">
        <v>0.04487875</v>
      </c>
      <c r="AN203" s="5" t="n">
        <v>0.04622957</v>
      </c>
      <c r="AO203" s="5" t="n">
        <v>0.03111664</v>
      </c>
      <c r="AP203" s="5" t="n">
        <v>0.109905</v>
      </c>
      <c r="AQ203" s="5" t="n">
        <v>0.04882883</v>
      </c>
      <c r="AR203" s="5" t="n">
        <v>0.06354515</v>
      </c>
      <c r="AS203" s="5" t="n">
        <v>0.3580645</v>
      </c>
      <c r="AT203" s="5" t="n">
        <v>0.07648725</v>
      </c>
      <c r="AU203" s="5" t="n">
        <v>0.0514109</v>
      </c>
      <c r="AV203" s="5" t="n">
        <v>0.06317044</v>
      </c>
      <c r="AW203" s="5" t="n">
        <v>0.1006985</v>
      </c>
      <c r="AX203" s="5" t="n">
        <v>0.07533981</v>
      </c>
      <c r="AY203" s="5" t="n">
        <v>0.03969514</v>
      </c>
      <c r="AZ203" s="5" t="n">
        <v>0.05137786</v>
      </c>
      <c r="BA203" s="5" t="n">
        <v>0.09620769</v>
      </c>
      <c r="BB203" s="5" t="n">
        <v>0.06120639</v>
      </c>
      <c r="BC203" s="5" t="n">
        <v>0.09982564</v>
      </c>
      <c r="BD203" s="5" t="n">
        <v>0.1087591</v>
      </c>
      <c r="BE203" s="5" t="n">
        <v>0.09307455</v>
      </c>
      <c r="BF203" s="5" t="n">
        <v>0.1017415</v>
      </c>
      <c r="BG203" s="5" t="n">
        <v>0.1317627</v>
      </c>
      <c r="BH203" s="5" t="n">
        <v>0.07414941</v>
      </c>
      <c r="BI203" s="5" t="n">
        <v>0.1255605</v>
      </c>
      <c r="BJ203" s="5" t="n">
        <v>0.1002278</v>
      </c>
      <c r="BK203" s="5" t="n">
        <v>0.1161917</v>
      </c>
    </row>
    <row r="204" customFormat="false" ht="13" hidden="false" customHeight="false" outlineLevel="0" collapsed="false">
      <c r="A204" s="0" t="s">
        <v>411</v>
      </c>
      <c r="B204" s="9" t="s">
        <v>412</v>
      </c>
      <c r="C204" s="7" t="n">
        <v>0.034860412</v>
      </c>
      <c r="D204" s="5" t="n">
        <v>0.039682029</v>
      </c>
      <c r="E204" s="5" t="n">
        <v>0.043178338</v>
      </c>
      <c r="F204" s="5" t="n">
        <v>0.2971162</v>
      </c>
      <c r="G204" s="5" t="n">
        <f aca="false">E204-F204</f>
        <v>-0.253937862</v>
      </c>
      <c r="H204" s="8" t="n">
        <v>1</v>
      </c>
      <c r="I204" s="10" t="n">
        <v>60</v>
      </c>
      <c r="J204" s="11" t="b">
        <f aca="false">TRUE()</f>
        <v>1</v>
      </c>
      <c r="K204" s="5" t="n">
        <v>0.03156675</v>
      </c>
      <c r="L204" s="5" t="n">
        <v>0.03493715</v>
      </c>
      <c r="M204" s="5" t="n">
        <v>0.03662878</v>
      </c>
      <c r="N204" s="5" t="n">
        <v>0.0320982</v>
      </c>
      <c r="O204" s="5" t="n">
        <v>0.04166929</v>
      </c>
      <c r="P204" s="5" t="n">
        <v>0.0389721</v>
      </c>
      <c r="Q204" s="5" t="n">
        <v>0.01966518</v>
      </c>
      <c r="R204" s="5" t="n">
        <v>0.01798139</v>
      </c>
      <c r="S204" s="5" t="n">
        <v>0.04365635</v>
      </c>
      <c r="T204" s="5" t="n">
        <v>0.05278422</v>
      </c>
      <c r="U204" s="5" t="n">
        <v>0.2971162</v>
      </c>
      <c r="V204" s="5" t="n">
        <v>0.03766647</v>
      </c>
      <c r="W204" s="5" t="n">
        <v>0.05332843</v>
      </c>
      <c r="X204" s="5" t="n">
        <v>0.04411197</v>
      </c>
      <c r="Y204" s="5" t="n">
        <v>0.04718117</v>
      </c>
      <c r="Z204" s="5" t="n">
        <v>0.04311316</v>
      </c>
      <c r="AA204" s="5" t="n">
        <v>0.05025524</v>
      </c>
      <c r="AB204" s="5" t="n">
        <v>0.1303675</v>
      </c>
      <c r="AC204" s="5" t="n">
        <v>0.03175171</v>
      </c>
      <c r="AD204" s="5" t="n">
        <v>0.03446367</v>
      </c>
      <c r="AE204" s="5" t="n">
        <v>0.02352521</v>
      </c>
      <c r="AF204" s="5" t="n">
        <v>0.03151032</v>
      </c>
      <c r="AG204" s="5" t="n">
        <v>0.03310904</v>
      </c>
      <c r="AH204" s="5" t="n">
        <v>0.0251157</v>
      </c>
      <c r="AI204" s="5" t="n">
        <v>0.03056346</v>
      </c>
      <c r="AJ204" s="5" t="n">
        <v>0.03655342</v>
      </c>
      <c r="AK204" s="5" t="n">
        <v>0.03218693</v>
      </c>
      <c r="AL204" s="5" t="n">
        <v>0.0298405</v>
      </c>
      <c r="AM204" s="5" t="n">
        <v>0.03476146</v>
      </c>
      <c r="AN204" s="5" t="n">
        <v>0.02292297</v>
      </c>
      <c r="AO204" s="5" t="n">
        <v>0.02007396</v>
      </c>
      <c r="AP204" s="5" t="n">
        <v>0.03321899</v>
      </c>
      <c r="AQ204" s="5" t="n">
        <v>0.01655748</v>
      </c>
      <c r="AR204" s="5" t="n">
        <v>0.02416813</v>
      </c>
      <c r="AS204" s="5" t="n">
        <v>0.02899906</v>
      </c>
      <c r="AT204" s="5" t="n">
        <v>0.02470922</v>
      </c>
      <c r="AU204" s="5" t="n">
        <v>0.02694323</v>
      </c>
      <c r="AV204" s="5" t="n">
        <v>0.02473138</v>
      </c>
      <c r="AW204" s="5" t="n">
        <v>0.01373162</v>
      </c>
      <c r="AX204" s="5" t="n">
        <v>0.03709586</v>
      </c>
      <c r="AY204" s="5" t="n">
        <v>0.03141791</v>
      </c>
      <c r="AZ204" s="5" t="n">
        <v>0.03317026</v>
      </c>
      <c r="BA204" s="5" t="n">
        <v>0.03891953</v>
      </c>
      <c r="BB204" s="5" t="n">
        <v>0.02589972</v>
      </c>
      <c r="BC204" s="5" t="n">
        <v>0.02851922</v>
      </c>
      <c r="BD204" s="5" t="n">
        <v>0.03796346</v>
      </c>
      <c r="BE204" s="5" t="n">
        <v>0.03208357</v>
      </c>
      <c r="BF204" s="5" t="n">
        <v>0.02088867</v>
      </c>
      <c r="BG204" s="5" t="n">
        <v>0.02592422</v>
      </c>
      <c r="BH204" s="5" t="n">
        <v>0.04424879</v>
      </c>
      <c r="BI204" s="5" t="n">
        <v>0.05008078</v>
      </c>
      <c r="BJ204" s="5" t="n">
        <v>0.03655706</v>
      </c>
      <c r="BK204" s="5" t="n">
        <v>0.04182672</v>
      </c>
    </row>
    <row r="205" customFormat="false" ht="13" hidden="false" customHeight="false" outlineLevel="0" collapsed="false">
      <c r="A205" s="0" t="s">
        <v>413</v>
      </c>
      <c r="B205" s="9" t="s">
        <v>414</v>
      </c>
      <c r="C205" s="7" t="n">
        <v>0.013031674</v>
      </c>
      <c r="D205" s="5" t="n">
        <v>0.060486435</v>
      </c>
      <c r="E205" s="5" t="n">
        <v>0.107594023</v>
      </c>
      <c r="F205" s="5" t="n">
        <v>0.3602921</v>
      </c>
      <c r="G205" s="5" t="n">
        <f aca="false">E205-F205</f>
        <v>-0.252698077</v>
      </c>
      <c r="H205" s="8" t="n">
        <v>1</v>
      </c>
      <c r="I205" s="10" t="n">
        <v>253</v>
      </c>
      <c r="J205" s="11" t="b">
        <f aca="false">TRUE()</f>
        <v>1</v>
      </c>
      <c r="K205" s="5" t="n">
        <v>0.05406824</v>
      </c>
      <c r="L205" s="5" t="n">
        <v>0.05678105</v>
      </c>
      <c r="M205" s="5" t="n">
        <v>0.05058824</v>
      </c>
      <c r="N205" s="5" t="n">
        <v>0.03936754</v>
      </c>
      <c r="O205" s="5" t="n">
        <v>0.04609812</v>
      </c>
      <c r="P205" s="5" t="n">
        <v>0.03890263</v>
      </c>
      <c r="Q205" s="5" t="n">
        <v>0.04924406</v>
      </c>
      <c r="R205" s="5" t="n">
        <v>0.0469124</v>
      </c>
      <c r="S205" s="5" t="n">
        <v>0.04470672</v>
      </c>
      <c r="T205" s="5" t="n">
        <v>0.04215162</v>
      </c>
      <c r="U205" s="5" t="n">
        <v>0.05649718</v>
      </c>
      <c r="V205" s="5" t="n">
        <v>0.05130836</v>
      </c>
      <c r="W205" s="5" t="n">
        <v>0.08557214</v>
      </c>
      <c r="X205" s="5" t="n">
        <v>0.04788733</v>
      </c>
      <c r="Y205" s="5" t="n">
        <v>0.03782895</v>
      </c>
      <c r="Z205" s="5" t="n">
        <v>0.05367232</v>
      </c>
      <c r="AA205" s="5" t="n">
        <v>0.03497758</v>
      </c>
      <c r="AB205" s="5" t="n">
        <v>0.02917941</v>
      </c>
      <c r="AC205" s="5" t="n">
        <v>0.06304771</v>
      </c>
      <c r="AD205" s="5" t="n">
        <v>0.06533666</v>
      </c>
      <c r="AE205" s="5" t="n">
        <v>0.03970417</v>
      </c>
      <c r="AF205" s="5" t="n">
        <v>0.05435454</v>
      </c>
      <c r="AG205" s="5" t="n">
        <v>0.02821369</v>
      </c>
      <c r="AH205" s="5" t="n">
        <v>0.03007898</v>
      </c>
      <c r="AI205" s="5" t="n">
        <v>0.06760564</v>
      </c>
      <c r="AJ205" s="5" t="n">
        <v>0.0404892</v>
      </c>
      <c r="AK205" s="5" t="n">
        <v>0.02893549</v>
      </c>
      <c r="AL205" s="5" t="n">
        <v>0.03350903</v>
      </c>
      <c r="AM205" s="5" t="n">
        <v>0.03479145</v>
      </c>
      <c r="AN205" s="5" t="n">
        <v>0.03089089</v>
      </c>
      <c r="AO205" s="5" t="n">
        <v>0.03294505</v>
      </c>
      <c r="AP205" s="5" t="n">
        <v>0.07485445</v>
      </c>
      <c r="AQ205" s="5" t="n">
        <v>0.04094293</v>
      </c>
      <c r="AR205" s="5" t="n">
        <v>0.05402701</v>
      </c>
      <c r="AS205" s="5" t="n">
        <v>0.220524</v>
      </c>
      <c r="AT205" s="5" t="n">
        <v>0.02927849</v>
      </c>
      <c r="AU205" s="5" t="n">
        <v>0.03396798</v>
      </c>
      <c r="AV205" s="5" t="n">
        <v>0.3602921</v>
      </c>
      <c r="AW205" s="5" t="n">
        <v>0.05648535</v>
      </c>
      <c r="AX205" s="5" t="n">
        <v>0.06819739</v>
      </c>
      <c r="AY205" s="5" t="n">
        <v>0.03780524</v>
      </c>
      <c r="AZ205" s="5" t="n">
        <v>0.03793944</v>
      </c>
      <c r="BA205" s="5" t="n">
        <v>0.07383008</v>
      </c>
      <c r="BB205" s="5" t="n">
        <v>0.06824611</v>
      </c>
      <c r="BC205" s="5" t="n">
        <v>0.07432642</v>
      </c>
      <c r="BD205" s="5" t="n">
        <v>0.05029265</v>
      </c>
      <c r="BE205" s="5" t="n">
        <v>0.1035024</v>
      </c>
      <c r="BF205" s="5" t="n">
        <v>0.05806828</v>
      </c>
      <c r="BG205" s="5" t="n">
        <v>0.1056086</v>
      </c>
      <c r="BH205" s="5" t="n">
        <v>0.05232789</v>
      </c>
      <c r="BI205" s="5" t="n">
        <v>0.1456212</v>
      </c>
      <c r="BJ205" s="5" t="n">
        <v>0.1077033</v>
      </c>
      <c r="BK205" s="5" t="n">
        <v>0.1247237</v>
      </c>
    </row>
    <row r="206" customFormat="false" ht="13" hidden="false" customHeight="false" outlineLevel="0" collapsed="false">
      <c r="A206" s="0" t="s">
        <v>415</v>
      </c>
      <c r="B206" s="9" t="s">
        <v>416</v>
      </c>
      <c r="C206" s="7" t="n">
        <v>0.004897123</v>
      </c>
      <c r="D206" s="5" t="n">
        <v>0.060188947</v>
      </c>
      <c r="E206" s="5" t="n">
        <v>0.10362648</v>
      </c>
      <c r="F206" s="5" t="n">
        <v>0.3562461</v>
      </c>
      <c r="G206" s="5" t="n">
        <f aca="false">E206-F206</f>
        <v>-0.25261962</v>
      </c>
      <c r="H206" s="8" t="n">
        <v>1</v>
      </c>
      <c r="I206" s="10" t="n">
        <v>382</v>
      </c>
      <c r="J206" s="11" t="b">
        <f aca="false">TRUE()</f>
        <v>1</v>
      </c>
      <c r="K206" s="5" t="n">
        <v>0.3562461</v>
      </c>
      <c r="L206" s="5" t="n">
        <v>0.08797991</v>
      </c>
      <c r="M206" s="5" t="n">
        <v>0.03233165</v>
      </c>
      <c r="N206" s="5" t="n">
        <v>0.04560066</v>
      </c>
      <c r="O206" s="5" t="n">
        <v>0.1445028</v>
      </c>
      <c r="P206" s="5" t="n">
        <v>0.0407778</v>
      </c>
      <c r="Q206" s="5" t="n">
        <v>0.0321766</v>
      </c>
      <c r="R206" s="5" t="n">
        <v>0.02198267</v>
      </c>
      <c r="S206" s="5" t="n">
        <v>0.04810496</v>
      </c>
      <c r="T206" s="5" t="n">
        <v>0.07066502</v>
      </c>
      <c r="U206" s="5" t="n">
        <v>0.0372199</v>
      </c>
      <c r="V206" s="5" t="n">
        <v>0.03755814</v>
      </c>
      <c r="W206" s="5" t="n">
        <v>0.03097345</v>
      </c>
      <c r="X206" s="5" t="n">
        <v>0.04246419</v>
      </c>
      <c r="Y206" s="5" t="n">
        <v>0.05373317</v>
      </c>
      <c r="Z206" s="5" t="n">
        <v>0.03405126</v>
      </c>
      <c r="AA206" s="5" t="n">
        <v>0.02734452</v>
      </c>
      <c r="AB206" s="5" t="n">
        <v>0.02440335</v>
      </c>
      <c r="AC206" s="5" t="n">
        <v>0.06168109</v>
      </c>
      <c r="AD206" s="5" t="n">
        <v>0.04643435</v>
      </c>
      <c r="AE206" s="5" t="n">
        <v>0.2016528</v>
      </c>
      <c r="AF206" s="5" t="n">
        <v>0.05688849</v>
      </c>
      <c r="AG206" s="5" t="n">
        <v>0.03531786</v>
      </c>
      <c r="AH206" s="5" t="n">
        <v>0.09827339</v>
      </c>
      <c r="AI206" s="5" t="n">
        <v>0.02328244</v>
      </c>
      <c r="AJ206" s="5" t="n">
        <v>0.06398405</v>
      </c>
      <c r="AK206" s="5" t="n">
        <v>0.05830403</v>
      </c>
      <c r="AL206" s="5" t="n">
        <v>0.06226467</v>
      </c>
      <c r="AM206" s="5" t="n">
        <v>0.04919499</v>
      </c>
      <c r="AN206" s="5" t="n">
        <v>0.04140107</v>
      </c>
      <c r="AO206" s="5" t="n">
        <v>0.01666137</v>
      </c>
      <c r="AP206" s="5" t="n">
        <v>0.0530303</v>
      </c>
      <c r="AQ206" s="5" t="n">
        <v>0.01806673</v>
      </c>
      <c r="AR206" s="5" t="n">
        <v>0.06845775</v>
      </c>
      <c r="AS206" s="5" t="n">
        <v>0.03423068</v>
      </c>
      <c r="AT206" s="5" t="n">
        <v>0.06559229</v>
      </c>
      <c r="AU206" s="5" t="n">
        <v>0.02341</v>
      </c>
      <c r="AV206" s="5" t="n">
        <v>0.05039262</v>
      </c>
      <c r="AW206" s="5" t="n">
        <v>0.1676541</v>
      </c>
      <c r="AX206" s="5" t="n">
        <v>0.08960368</v>
      </c>
      <c r="AY206" s="5" t="n">
        <v>0.05217186</v>
      </c>
      <c r="AZ206" s="5" t="n">
        <v>0.07746389</v>
      </c>
      <c r="BA206" s="5" t="n">
        <v>0.01749379</v>
      </c>
      <c r="BB206" s="5" t="n">
        <v>0.07120227</v>
      </c>
      <c r="BC206" s="5" t="n">
        <v>0.01738479</v>
      </c>
      <c r="BD206" s="5" t="n">
        <v>0.03997442</v>
      </c>
      <c r="BE206" s="5" t="n">
        <v>0.02566835</v>
      </c>
      <c r="BF206" s="5" t="n">
        <v>0.03934175</v>
      </c>
      <c r="BG206" s="5" t="n">
        <v>0.05466238</v>
      </c>
      <c r="BH206" s="5" t="n">
        <v>0.08487253</v>
      </c>
      <c r="BI206" s="5" t="n">
        <v>0.1289728</v>
      </c>
      <c r="BJ206" s="5" t="n">
        <v>0.09226529</v>
      </c>
      <c r="BK206" s="5" t="n">
        <v>0.1083953</v>
      </c>
    </row>
    <row r="207" customFormat="false" ht="13" hidden="false" customHeight="false" outlineLevel="0" collapsed="false">
      <c r="A207" s="0" t="s">
        <v>417</v>
      </c>
      <c r="B207" s="9" t="s">
        <v>418</v>
      </c>
      <c r="C207" s="7" t="n">
        <v>0.006645607</v>
      </c>
      <c r="D207" s="5" t="n">
        <v>0.032712541</v>
      </c>
      <c r="E207" s="5" t="n">
        <v>0.038337018</v>
      </c>
      <c r="F207" s="5" t="n">
        <v>0.2908889</v>
      </c>
      <c r="G207" s="5" t="n">
        <f aca="false">E207-F207</f>
        <v>-0.252551882</v>
      </c>
      <c r="H207" s="8" t="n">
        <v>1</v>
      </c>
      <c r="I207" s="10" t="n">
        <v>70</v>
      </c>
      <c r="J207" s="11" t="b">
        <f aca="false">TRUE()</f>
        <v>1</v>
      </c>
      <c r="K207" s="5" t="n">
        <v>0.02794166</v>
      </c>
      <c r="L207" s="5" t="n">
        <v>0.03628897</v>
      </c>
      <c r="M207" s="5" t="n">
        <v>0.01850559</v>
      </c>
      <c r="N207" s="5" t="n">
        <v>0.02069485</v>
      </c>
      <c r="O207" s="5" t="n">
        <v>0.03174489</v>
      </c>
      <c r="P207" s="5" t="n">
        <v>0.02144104</v>
      </c>
      <c r="Q207" s="5" t="n">
        <v>0.01727182</v>
      </c>
      <c r="R207" s="5" t="n">
        <v>0.01479415</v>
      </c>
      <c r="S207" s="5" t="n">
        <v>0.02743436</v>
      </c>
      <c r="T207" s="5" t="n">
        <v>0.02906209</v>
      </c>
      <c r="U207" s="5" t="n">
        <v>0.03265687</v>
      </c>
      <c r="V207" s="5" t="n">
        <v>0.02599975</v>
      </c>
      <c r="W207" s="5" t="n">
        <v>0.02793982</v>
      </c>
      <c r="X207" s="5" t="n">
        <v>0.02448929</v>
      </c>
      <c r="Y207" s="5" t="n">
        <v>0.03022169</v>
      </c>
      <c r="Z207" s="5" t="n">
        <v>0.03013011</v>
      </c>
      <c r="AA207" s="5" t="n">
        <v>0.02039347</v>
      </c>
      <c r="AB207" s="5" t="n">
        <v>0.02433643</v>
      </c>
      <c r="AC207" s="5" t="n">
        <v>0.02502026</v>
      </c>
      <c r="AD207" s="5" t="n">
        <v>0.02385049</v>
      </c>
      <c r="AE207" s="5" t="n">
        <v>0.04108381</v>
      </c>
      <c r="AF207" s="5" t="n">
        <v>0.02155172</v>
      </c>
      <c r="AG207" s="5" t="n">
        <v>0.02792893</v>
      </c>
      <c r="AH207" s="5" t="n">
        <v>0.02742722</v>
      </c>
      <c r="AI207" s="5" t="n">
        <v>0.02498506</v>
      </c>
      <c r="AJ207" s="5" t="n">
        <v>0.01540099</v>
      </c>
      <c r="AK207" s="5" t="n">
        <v>0.0181414</v>
      </c>
      <c r="AL207" s="5" t="n">
        <v>0.02699863</v>
      </c>
      <c r="AM207" s="5" t="n">
        <v>0.031869</v>
      </c>
      <c r="AN207" s="5" t="n">
        <v>0.01742018</v>
      </c>
      <c r="AO207" s="5" t="n">
        <v>0.01578267</v>
      </c>
      <c r="AP207" s="5" t="n">
        <v>0.01580065</v>
      </c>
      <c r="AQ207" s="5" t="n">
        <v>0.01255554</v>
      </c>
      <c r="AR207" s="5" t="n">
        <v>0.03309179</v>
      </c>
      <c r="AS207" s="5" t="n">
        <v>0.04797276</v>
      </c>
      <c r="AT207" s="5" t="n">
        <v>0.02215233</v>
      </c>
      <c r="AU207" s="5" t="n">
        <v>0.04642399</v>
      </c>
      <c r="AV207" s="5" t="n">
        <v>0.02788394</v>
      </c>
      <c r="AW207" s="5" t="n">
        <v>0.01130757</v>
      </c>
      <c r="AX207" s="5" t="n">
        <v>0.2908889</v>
      </c>
      <c r="AY207" s="5" t="n">
        <v>0.03343882</v>
      </c>
      <c r="AZ207" s="5" t="n">
        <v>0.03794244</v>
      </c>
      <c r="BA207" s="5" t="n">
        <v>0.03389831</v>
      </c>
      <c r="BB207" s="5" t="n">
        <v>0.02061257</v>
      </c>
      <c r="BC207" s="5" t="n">
        <v>0.02518925</v>
      </c>
      <c r="BD207" s="5" t="n">
        <v>0.02603787</v>
      </c>
      <c r="BE207" s="5" t="n">
        <v>0.03286687</v>
      </c>
      <c r="BF207" s="5" t="n">
        <v>0.02723255</v>
      </c>
      <c r="BG207" s="5" t="n">
        <v>0.07881114</v>
      </c>
      <c r="BH207" s="5" t="n">
        <v>0.04016125</v>
      </c>
      <c r="BI207" s="5" t="n">
        <v>0.03443589</v>
      </c>
      <c r="BJ207" s="5" t="n">
        <v>0.03977353</v>
      </c>
      <c r="BK207" s="5" t="n">
        <v>0.0389774</v>
      </c>
    </row>
    <row r="208" customFormat="false" ht="13" hidden="false" customHeight="false" outlineLevel="0" collapsed="false">
      <c r="A208" s="0" t="s">
        <v>419</v>
      </c>
      <c r="B208" s="9" t="s">
        <v>420</v>
      </c>
      <c r="C208" s="7" t="n">
        <v>0.000259541</v>
      </c>
      <c r="D208" s="5" t="n">
        <v>0.042713211</v>
      </c>
      <c r="E208" s="5" t="n">
        <v>0.082129283</v>
      </c>
      <c r="F208" s="5" t="n">
        <v>0.3334923</v>
      </c>
      <c r="G208" s="5" t="n">
        <f aca="false">E208-F208</f>
        <v>-0.251363017</v>
      </c>
      <c r="H208" s="8" t="n">
        <v>1</v>
      </c>
      <c r="I208" s="10" t="n">
        <v>444</v>
      </c>
      <c r="J208" s="11" t="b">
        <f aca="false">TRUE()</f>
        <v>1</v>
      </c>
      <c r="K208" s="5" t="n">
        <v>0.02746866</v>
      </c>
      <c r="L208" s="5" t="n">
        <v>0.03242873</v>
      </c>
      <c r="M208" s="5" t="n">
        <v>0.03291514</v>
      </c>
      <c r="N208" s="5" t="n">
        <v>0.05832587</v>
      </c>
      <c r="O208" s="5" t="n">
        <v>0.03206878</v>
      </c>
      <c r="P208" s="5" t="n">
        <v>0.02584425</v>
      </c>
      <c r="Q208" s="5" t="n">
        <v>0.02299838</v>
      </c>
      <c r="R208" s="5" t="n">
        <v>0.0206874</v>
      </c>
      <c r="S208" s="5" t="n">
        <v>0.05737428</v>
      </c>
      <c r="T208" s="5" t="n">
        <v>0.07946699</v>
      </c>
      <c r="U208" s="5" t="n">
        <v>0.03133376</v>
      </c>
      <c r="V208" s="5" t="n">
        <v>0.02145193</v>
      </c>
      <c r="W208" s="5" t="n">
        <v>0.05056828</v>
      </c>
      <c r="X208" s="5" t="n">
        <v>0.02959694</v>
      </c>
      <c r="Y208" s="5" t="n">
        <v>0.05824244</v>
      </c>
      <c r="Z208" s="5" t="n">
        <v>0.06509121</v>
      </c>
      <c r="AA208" s="5" t="n">
        <v>0.04627222</v>
      </c>
      <c r="AB208" s="5" t="n">
        <v>0.04199227</v>
      </c>
      <c r="AC208" s="5" t="n">
        <v>0.0282841</v>
      </c>
      <c r="AD208" s="5" t="n">
        <v>0.03632718</v>
      </c>
      <c r="AE208" s="5" t="n">
        <v>0.03589579</v>
      </c>
      <c r="AF208" s="5" t="n">
        <v>0.03522765</v>
      </c>
      <c r="AG208" s="5" t="n">
        <v>0.04080311</v>
      </c>
      <c r="AH208" s="5" t="n">
        <v>0.03701414</v>
      </c>
      <c r="AI208" s="5" t="n">
        <v>0.03893959</v>
      </c>
      <c r="AJ208" s="5" t="n">
        <v>0.05440589</v>
      </c>
      <c r="AK208" s="5" t="n">
        <v>0.04993228</v>
      </c>
      <c r="AL208" s="5" t="n">
        <v>0.3334923</v>
      </c>
      <c r="AM208" s="5" t="n">
        <v>0.03937287</v>
      </c>
      <c r="AN208" s="5" t="n">
        <v>0.02835768</v>
      </c>
      <c r="AO208" s="5" t="n">
        <v>0.024188</v>
      </c>
      <c r="AP208" s="5" t="n">
        <v>0.02845893</v>
      </c>
      <c r="AQ208" s="5" t="n">
        <v>0.02490596</v>
      </c>
      <c r="AR208" s="5" t="n">
        <v>0.03498359</v>
      </c>
      <c r="AS208" s="5" t="n">
        <v>0.021466</v>
      </c>
      <c r="AT208" s="5" t="n">
        <v>0.05794351</v>
      </c>
      <c r="AU208" s="5" t="n">
        <v>0.02586791</v>
      </c>
      <c r="AV208" s="5" t="n">
        <v>0.04541481</v>
      </c>
      <c r="AW208" s="5" t="n">
        <v>0.02046721</v>
      </c>
      <c r="AX208" s="5" t="n">
        <v>0.02338208</v>
      </c>
      <c r="AY208" s="5" t="n">
        <v>0.03829024</v>
      </c>
      <c r="AZ208" s="5" t="n">
        <v>0.03933153</v>
      </c>
      <c r="BA208" s="5" t="n">
        <v>0.03381465</v>
      </c>
      <c r="BB208" s="5" t="n">
        <v>0.0298129</v>
      </c>
      <c r="BC208" s="5" t="n">
        <v>0.03623828</v>
      </c>
      <c r="BD208" s="5" t="n">
        <v>0.03361345</v>
      </c>
      <c r="BE208" s="5" t="n">
        <v>0.02335623</v>
      </c>
      <c r="BF208" s="5" t="n">
        <v>0.03245046</v>
      </c>
      <c r="BG208" s="5" t="n">
        <v>0.02678148</v>
      </c>
      <c r="BH208" s="5" t="n">
        <v>0.09248152</v>
      </c>
      <c r="BI208" s="5" t="n">
        <v>0.05981013</v>
      </c>
      <c r="BJ208" s="5" t="n">
        <v>0.06926578</v>
      </c>
      <c r="BK208" s="5" t="n">
        <v>0.1069597</v>
      </c>
    </row>
    <row r="209" customFormat="false" ht="13" hidden="false" customHeight="false" outlineLevel="0" collapsed="false">
      <c r="A209" s="0" t="s">
        <v>421</v>
      </c>
      <c r="B209" s="9" t="s">
        <v>422</v>
      </c>
      <c r="C209" s="7" t="n">
        <v>0.020797405</v>
      </c>
      <c r="D209" s="5" t="n">
        <v>0.122118954</v>
      </c>
      <c r="E209" s="5" t="n">
        <v>0.070952048</v>
      </c>
      <c r="F209" s="5" t="n">
        <v>0.3212251</v>
      </c>
      <c r="G209" s="5" t="n">
        <f aca="false">E209-F209</f>
        <v>-0.250273052</v>
      </c>
      <c r="H209" s="8" t="n">
        <v>1</v>
      </c>
      <c r="I209" s="10" t="n">
        <v>181</v>
      </c>
      <c r="J209" s="11" t="b">
        <f aca="false">TRUE()</f>
        <v>1</v>
      </c>
      <c r="K209" s="5" t="n">
        <v>0.2036499</v>
      </c>
      <c r="L209" s="5" t="n">
        <v>0.1172507</v>
      </c>
      <c r="M209" s="5" t="n">
        <v>0.1363233</v>
      </c>
      <c r="N209" s="5" t="n">
        <v>0.1212426</v>
      </c>
      <c r="O209" s="5" t="n">
        <v>0.1805508</v>
      </c>
      <c r="P209" s="5" t="n">
        <v>0.2038035</v>
      </c>
      <c r="Q209" s="5" t="n">
        <v>0.1192077</v>
      </c>
      <c r="R209" s="5" t="n">
        <v>0.1241784</v>
      </c>
      <c r="S209" s="5" t="n">
        <v>0.1968201</v>
      </c>
      <c r="T209" s="5" t="n">
        <v>0.09877582</v>
      </c>
      <c r="U209" s="5" t="n">
        <v>0.1138992</v>
      </c>
      <c r="V209" s="5" t="n">
        <v>0.07731027</v>
      </c>
      <c r="W209" s="5" t="n">
        <v>0.1114612</v>
      </c>
      <c r="X209" s="5" t="n">
        <v>0.07690125</v>
      </c>
      <c r="Y209" s="5" t="n">
        <v>0.1092591</v>
      </c>
      <c r="Z209" s="5" t="n">
        <v>0.04620617</v>
      </c>
      <c r="AA209" s="5" t="n">
        <v>0.03595919</v>
      </c>
      <c r="AB209" s="5" t="n">
        <v>0.1163856</v>
      </c>
      <c r="AC209" s="5" t="n">
        <v>0.0869294</v>
      </c>
      <c r="AD209" s="5" t="n">
        <v>0.1912179</v>
      </c>
      <c r="AE209" s="5" t="n">
        <v>0.08758928</v>
      </c>
      <c r="AF209" s="5" t="n">
        <v>0.1060685</v>
      </c>
      <c r="AG209" s="5" t="n">
        <v>0.1388916</v>
      </c>
      <c r="AH209" s="5" t="n">
        <v>0.124494</v>
      </c>
      <c r="AI209" s="5" t="n">
        <v>0.1548593</v>
      </c>
      <c r="AJ209" s="5" t="n">
        <v>0.08846692</v>
      </c>
      <c r="AK209" s="5" t="n">
        <v>0.1247603</v>
      </c>
      <c r="AL209" s="5" t="n">
        <v>0.07964703</v>
      </c>
      <c r="AM209" s="5" t="n">
        <v>0.1305001</v>
      </c>
      <c r="AN209" s="5" t="n">
        <v>0.0873472</v>
      </c>
      <c r="AO209" s="5" t="n">
        <v>0.04403423</v>
      </c>
      <c r="AP209" s="5" t="n">
        <v>0.1652851</v>
      </c>
      <c r="AQ209" s="5" t="n">
        <v>0.02087181</v>
      </c>
      <c r="AR209" s="5" t="n">
        <v>0.1001402</v>
      </c>
      <c r="AS209" s="5" t="n">
        <v>0.1309403</v>
      </c>
      <c r="AT209" s="5" t="n">
        <v>0.1862459</v>
      </c>
      <c r="AU209" s="5" t="n">
        <v>0.1205889</v>
      </c>
      <c r="AV209" s="5" t="n">
        <v>0.08937899</v>
      </c>
      <c r="AW209" s="5" t="n">
        <v>0.01291929</v>
      </c>
      <c r="AX209" s="5" t="n">
        <v>0.1898989</v>
      </c>
      <c r="AY209" s="5" t="n">
        <v>0.3212251</v>
      </c>
      <c r="AZ209" s="5" t="n">
        <v>0.0703661</v>
      </c>
      <c r="BA209" s="5" t="n">
        <v>0.1989782</v>
      </c>
      <c r="BB209" s="5" t="n">
        <v>0.05342742</v>
      </c>
      <c r="BC209" s="5" t="n">
        <v>0.1069982</v>
      </c>
      <c r="BD209" s="5" t="n">
        <v>0.2470853</v>
      </c>
      <c r="BE209" s="5" t="n">
        <v>0.07184188</v>
      </c>
      <c r="BF209" s="5" t="n">
        <v>0.134715</v>
      </c>
      <c r="BG209" s="5" t="n">
        <v>0.1289316</v>
      </c>
      <c r="BH209" s="5" t="n">
        <v>0.07570798</v>
      </c>
      <c r="BI209" s="5" t="n">
        <v>0.08581154</v>
      </c>
      <c r="BJ209" s="5" t="n">
        <v>0.05430254</v>
      </c>
      <c r="BK209" s="5" t="n">
        <v>0.06798613</v>
      </c>
    </row>
    <row r="210" customFormat="false" ht="13" hidden="false" customHeight="false" outlineLevel="0" collapsed="false">
      <c r="A210" s="0" t="s">
        <v>423</v>
      </c>
      <c r="B210" s="9" t="s">
        <v>424</v>
      </c>
      <c r="C210" s="7" t="n">
        <v>0.01149492</v>
      </c>
      <c r="D210" s="5" t="n">
        <v>0.047968779</v>
      </c>
      <c r="E210" s="5" t="n">
        <v>0.064124208</v>
      </c>
      <c r="F210" s="5" t="n">
        <v>0.3143484</v>
      </c>
      <c r="G210" s="5" t="n">
        <f aca="false">E210-F210</f>
        <v>-0.250224192</v>
      </c>
      <c r="H210" s="8" t="n">
        <v>1</v>
      </c>
      <c r="I210" s="10" t="n">
        <v>509</v>
      </c>
      <c r="J210" s="11" t="b">
        <f aca="false">TRUE()</f>
        <v>1</v>
      </c>
      <c r="K210" s="5" t="n">
        <v>0.04750905</v>
      </c>
      <c r="L210" s="5" t="n">
        <v>0.01864381</v>
      </c>
      <c r="M210" s="5" t="n">
        <v>0.0290954</v>
      </c>
      <c r="N210" s="5" t="n">
        <v>0.02610953</v>
      </c>
      <c r="O210" s="5" t="n">
        <v>0.03999101</v>
      </c>
      <c r="P210" s="5" t="n">
        <v>0.03427597</v>
      </c>
      <c r="Q210" s="5" t="n">
        <v>0.03708831</v>
      </c>
      <c r="R210" s="5" t="n">
        <v>0.01357034</v>
      </c>
      <c r="S210" s="5" t="n">
        <v>0.03090893</v>
      </c>
      <c r="T210" s="5" t="n">
        <v>0.04220971</v>
      </c>
      <c r="U210" s="5" t="n">
        <v>0.03313068</v>
      </c>
      <c r="V210" s="5" t="n">
        <v>0.01841444</v>
      </c>
      <c r="W210" s="5" t="n">
        <v>0.0440678</v>
      </c>
      <c r="X210" s="5" t="n">
        <v>0.05620139</v>
      </c>
      <c r="Y210" s="5" t="n">
        <v>0.04371127</v>
      </c>
      <c r="Z210" s="5" t="n">
        <v>0.0187399</v>
      </c>
      <c r="AA210" s="5" t="n">
        <v>0.02246478</v>
      </c>
      <c r="AB210" s="5" t="n">
        <v>0.03651271</v>
      </c>
      <c r="AC210" s="5" t="n">
        <v>0.03784614</v>
      </c>
      <c r="AD210" s="5" t="n">
        <v>0.0260184</v>
      </c>
      <c r="AE210" s="5" t="n">
        <v>0.05952895</v>
      </c>
      <c r="AF210" s="5" t="n">
        <v>0.02981214</v>
      </c>
      <c r="AG210" s="5" t="n">
        <v>0.0332964</v>
      </c>
      <c r="AH210" s="5" t="n">
        <v>0.04030089</v>
      </c>
      <c r="AI210" s="5" t="n">
        <v>0.03453469</v>
      </c>
      <c r="AJ210" s="5" t="n">
        <v>0.05716235</v>
      </c>
      <c r="AK210" s="5" t="n">
        <v>0.04669287</v>
      </c>
      <c r="AL210" s="5" t="n">
        <v>0.03433058</v>
      </c>
      <c r="AM210" s="5" t="n">
        <v>0.0499964</v>
      </c>
      <c r="AN210" s="5" t="n">
        <v>0.03693606</v>
      </c>
      <c r="AO210" s="5" t="n">
        <v>0.02864214</v>
      </c>
      <c r="AP210" s="5" t="n">
        <v>0.02740462</v>
      </c>
      <c r="AQ210" s="5" t="n">
        <v>0.02963863</v>
      </c>
      <c r="AR210" s="5" t="n">
        <v>0.04754769</v>
      </c>
      <c r="AS210" s="5" t="n">
        <v>0.08465867</v>
      </c>
      <c r="AT210" s="5" t="n">
        <v>0.03539999</v>
      </c>
      <c r="AU210" s="5" t="n">
        <v>0.0506314</v>
      </c>
      <c r="AV210" s="5" t="n">
        <v>0.07377772</v>
      </c>
      <c r="AW210" s="5" t="n">
        <v>0.03361217</v>
      </c>
      <c r="AX210" s="5" t="n">
        <v>0.04818039</v>
      </c>
      <c r="AY210" s="5" t="n">
        <v>0.03388563</v>
      </c>
      <c r="AZ210" s="5" t="n">
        <v>0.04317185</v>
      </c>
      <c r="BA210" s="5" t="n">
        <v>0.07733611</v>
      </c>
      <c r="BB210" s="5" t="n">
        <v>0.02819611</v>
      </c>
      <c r="BC210" s="5" t="n">
        <v>0.02159899</v>
      </c>
      <c r="BD210" s="5" t="n">
        <v>0.3143484</v>
      </c>
      <c r="BE210" s="5" t="n">
        <v>0.02370509</v>
      </c>
      <c r="BF210" s="5" t="n">
        <v>0.04891885</v>
      </c>
      <c r="BG210" s="5" t="n">
        <v>0.2207148</v>
      </c>
      <c r="BH210" s="5" t="n">
        <v>0.05589823</v>
      </c>
      <c r="BI210" s="5" t="n">
        <v>0.04892308</v>
      </c>
      <c r="BJ210" s="5" t="n">
        <v>0.08008137</v>
      </c>
      <c r="BK210" s="5" t="n">
        <v>0.07159415</v>
      </c>
    </row>
    <row r="211" customFormat="false" ht="13" hidden="false" customHeight="false" outlineLevel="0" collapsed="false">
      <c r="A211" s="0" t="s">
        <v>425</v>
      </c>
      <c r="B211" s="9" t="s">
        <v>426</v>
      </c>
      <c r="C211" s="7" t="n">
        <v>0.038350551</v>
      </c>
      <c r="D211" s="5" t="n">
        <v>0.04587292</v>
      </c>
      <c r="E211" s="5" t="n">
        <v>0.053944338</v>
      </c>
      <c r="F211" s="5" t="n">
        <v>0.3040178</v>
      </c>
      <c r="G211" s="5" t="n">
        <f aca="false">E211-F211</f>
        <v>-0.250073462</v>
      </c>
      <c r="H211" s="8" t="n">
        <v>1</v>
      </c>
      <c r="I211" s="10" t="n">
        <v>883</v>
      </c>
      <c r="J211" s="11" t="b">
        <f aca="false">TRUE()</f>
        <v>1</v>
      </c>
      <c r="K211" s="5" t="n">
        <v>0.03096825</v>
      </c>
      <c r="L211" s="5" t="n">
        <v>0.05247206</v>
      </c>
      <c r="M211" s="5" t="n">
        <v>0.1221666</v>
      </c>
      <c r="N211" s="5" t="n">
        <v>0.04738173</v>
      </c>
      <c r="O211" s="5" t="n">
        <v>0.03667855</v>
      </c>
      <c r="P211" s="5" t="n">
        <v>0.0351396</v>
      </c>
      <c r="Q211" s="5" t="n">
        <v>0.02309985</v>
      </c>
      <c r="R211" s="5" t="n">
        <v>0.02405349</v>
      </c>
      <c r="S211" s="5" t="n">
        <v>0.02644949</v>
      </c>
      <c r="T211" s="5" t="n">
        <v>0.02822455</v>
      </c>
      <c r="U211" s="5" t="n">
        <v>0.01761319</v>
      </c>
      <c r="V211" s="5" t="n">
        <v>0.02384914</v>
      </c>
      <c r="W211" s="5" t="n">
        <v>0.05156951</v>
      </c>
      <c r="X211" s="5" t="n">
        <v>0.01645757</v>
      </c>
      <c r="Y211" s="5" t="n">
        <v>0.03785673</v>
      </c>
      <c r="Z211" s="5" t="n">
        <v>0.02990376</v>
      </c>
      <c r="AA211" s="5" t="n">
        <v>0.01803975</v>
      </c>
      <c r="AB211" s="5" t="n">
        <v>0.02246583</v>
      </c>
      <c r="AC211" s="5" t="n">
        <v>0.05158506</v>
      </c>
      <c r="AD211" s="5" t="n">
        <v>0.04703833</v>
      </c>
      <c r="AE211" s="5" t="n">
        <v>0.05414407</v>
      </c>
      <c r="AF211" s="5" t="n">
        <v>0.02097378</v>
      </c>
      <c r="AG211" s="5" t="n">
        <v>0.02472254</v>
      </c>
      <c r="AH211" s="5" t="n">
        <v>0.06629902</v>
      </c>
      <c r="AI211" s="5" t="n">
        <v>0.02003477</v>
      </c>
      <c r="AJ211" s="5" t="n">
        <v>0.05051735</v>
      </c>
      <c r="AK211" s="5" t="n">
        <v>0.02122622</v>
      </c>
      <c r="AL211" s="5" t="n">
        <v>0.02225232</v>
      </c>
      <c r="AM211" s="5" t="n">
        <v>0.03159341</v>
      </c>
      <c r="AN211" s="5" t="n">
        <v>0.02347475</v>
      </c>
      <c r="AO211" s="5" t="n">
        <v>0.01114507</v>
      </c>
      <c r="AP211" s="5" t="n">
        <v>0.01652631</v>
      </c>
      <c r="AQ211" s="5" t="n">
        <v>0.03311573</v>
      </c>
      <c r="AR211" s="5" t="n">
        <v>0.03829573</v>
      </c>
      <c r="AS211" s="5" t="n">
        <v>0.02151917</v>
      </c>
      <c r="AT211" s="5" t="n">
        <v>0.01858297</v>
      </c>
      <c r="AU211" s="5" t="n">
        <v>0.0188902</v>
      </c>
      <c r="AV211" s="5" t="n">
        <v>0.02532523</v>
      </c>
      <c r="AW211" s="5" t="n">
        <v>0.06014917</v>
      </c>
      <c r="AX211" s="5" t="n">
        <v>0.3040178</v>
      </c>
      <c r="AY211" s="5" t="n">
        <v>0.04344883</v>
      </c>
      <c r="AZ211" s="5" t="n">
        <v>0.2196027</v>
      </c>
      <c r="BA211" s="5" t="n">
        <v>0.03722897</v>
      </c>
      <c r="BB211" s="5" t="n">
        <v>0.1700109</v>
      </c>
      <c r="BC211" s="5" t="n">
        <v>0.01881703</v>
      </c>
      <c r="BD211" s="5" t="n">
        <v>0.02028765</v>
      </c>
      <c r="BE211" s="5" t="n">
        <v>0.05241308</v>
      </c>
      <c r="BF211" s="5" t="n">
        <v>0.0271259</v>
      </c>
      <c r="BG211" s="5" t="n">
        <v>0.03301936</v>
      </c>
      <c r="BH211" s="5" t="n">
        <v>0.07128701</v>
      </c>
      <c r="BI211" s="5" t="n">
        <v>0.05281965</v>
      </c>
      <c r="BJ211" s="5" t="n">
        <v>0.04804393</v>
      </c>
      <c r="BK211" s="5" t="n">
        <v>0.04362676</v>
      </c>
    </row>
    <row r="212" customFormat="false" ht="13" hidden="false" customHeight="false" outlineLevel="0" collapsed="false">
      <c r="A212" s="0" t="s">
        <v>427</v>
      </c>
      <c r="B212" s="9" t="s">
        <v>428</v>
      </c>
      <c r="C212" s="7" t="n">
        <v>0.031595663</v>
      </c>
      <c r="D212" s="5" t="n">
        <v>0.020948813</v>
      </c>
      <c r="E212" s="5" t="n">
        <v>0.023167398</v>
      </c>
      <c r="F212" s="5" t="n">
        <v>0.2727312</v>
      </c>
      <c r="G212" s="5" t="n">
        <f aca="false">E212-F212</f>
        <v>-0.249563802</v>
      </c>
      <c r="H212" s="8" t="n">
        <v>1</v>
      </c>
      <c r="I212" s="10" t="n">
        <v>832</v>
      </c>
      <c r="J212" s="11" t="b">
        <f aca="false">TRUE()</f>
        <v>1</v>
      </c>
      <c r="K212" s="5" t="n">
        <v>0.01718543</v>
      </c>
      <c r="L212" s="5" t="n">
        <v>0.01584517</v>
      </c>
      <c r="M212" s="5" t="n">
        <v>0.01818065</v>
      </c>
      <c r="N212" s="5" t="n">
        <v>0.01311175</v>
      </c>
      <c r="O212" s="5" t="n">
        <v>0.01350042</v>
      </c>
      <c r="P212" s="5" t="n">
        <v>0.02057357</v>
      </c>
      <c r="Q212" s="5" t="n">
        <v>0.01487231</v>
      </c>
      <c r="R212" s="5" t="n">
        <v>0.007791768</v>
      </c>
      <c r="S212" s="5" t="n">
        <v>0.01710498</v>
      </c>
      <c r="T212" s="5" t="n">
        <v>0.01872832</v>
      </c>
      <c r="U212" s="5" t="n">
        <v>0.0140258</v>
      </c>
      <c r="V212" s="5" t="n">
        <v>0.009890196</v>
      </c>
      <c r="W212" s="5" t="n">
        <v>0.02267303</v>
      </c>
      <c r="X212" s="5" t="n">
        <v>0.008047844</v>
      </c>
      <c r="Y212" s="5" t="n">
        <v>0.01326444</v>
      </c>
      <c r="Z212" s="5" t="n">
        <v>0.01054328</v>
      </c>
      <c r="AA212" s="5" t="n">
        <v>0.01098512</v>
      </c>
      <c r="AB212" s="5" t="n">
        <v>0.01167144</v>
      </c>
      <c r="AC212" s="5" t="n">
        <v>0.01568138</v>
      </c>
      <c r="AD212" s="5" t="n">
        <v>0.01329338</v>
      </c>
      <c r="AE212" s="5" t="n">
        <v>0.01840435</v>
      </c>
      <c r="AF212" s="5" t="n">
        <v>0.01190727</v>
      </c>
      <c r="AG212" s="5" t="n">
        <v>0.01053468</v>
      </c>
      <c r="AH212" s="5" t="n">
        <v>0.01601025</v>
      </c>
      <c r="AI212" s="5" t="n">
        <v>0.01221548</v>
      </c>
      <c r="AJ212" s="5" t="n">
        <v>0.008018281</v>
      </c>
      <c r="AK212" s="5" t="n">
        <v>0.008909797</v>
      </c>
      <c r="AL212" s="5" t="n">
        <v>0.009392674</v>
      </c>
      <c r="AM212" s="5" t="n">
        <v>0.01207641</v>
      </c>
      <c r="AN212" s="5" t="n">
        <v>0.01156262</v>
      </c>
      <c r="AO212" s="5" t="n">
        <v>0.009088121</v>
      </c>
      <c r="AP212" s="5" t="n">
        <v>0.0127309</v>
      </c>
      <c r="AQ212" s="5" t="n">
        <v>0.01014241</v>
      </c>
      <c r="AR212" s="5" t="n">
        <v>0.01330981</v>
      </c>
      <c r="AS212" s="5" t="n">
        <v>0.02482454</v>
      </c>
      <c r="AT212" s="5" t="n">
        <v>0.008925986</v>
      </c>
      <c r="AU212" s="5" t="n">
        <v>0.01280206</v>
      </c>
      <c r="AV212" s="5" t="n">
        <v>0.01773723</v>
      </c>
      <c r="AW212" s="5" t="n">
        <v>0.008602361</v>
      </c>
      <c r="AX212" s="5" t="n">
        <v>0.02684326</v>
      </c>
      <c r="AY212" s="5" t="n">
        <v>0.04236125</v>
      </c>
      <c r="AZ212" s="5" t="n">
        <v>0.03853362</v>
      </c>
      <c r="BA212" s="5" t="n">
        <v>0.0302157</v>
      </c>
      <c r="BB212" s="5" t="n">
        <v>0.013541</v>
      </c>
      <c r="BC212" s="5" t="n">
        <v>0.01504063</v>
      </c>
      <c r="BD212" s="5" t="n">
        <v>0.01658678</v>
      </c>
      <c r="BE212" s="5" t="n">
        <v>0.03163286</v>
      </c>
      <c r="BF212" s="5" t="n">
        <v>0.2727312</v>
      </c>
      <c r="BG212" s="5" t="n">
        <v>0.01484001</v>
      </c>
      <c r="BH212" s="5" t="n">
        <v>0.02684615</v>
      </c>
      <c r="BI212" s="5" t="n">
        <v>0.02457193</v>
      </c>
      <c r="BJ212" s="5" t="n">
        <v>0.01643248</v>
      </c>
      <c r="BK212" s="5" t="n">
        <v>0.02481903</v>
      </c>
    </row>
    <row r="213" customFormat="false" ht="13" hidden="false" customHeight="false" outlineLevel="0" collapsed="false">
      <c r="A213" s="0" t="s">
        <v>429</v>
      </c>
      <c r="B213" s="9" t="s">
        <v>430</v>
      </c>
      <c r="C213" s="7" t="n">
        <v>0.006645607</v>
      </c>
      <c r="D213" s="5" t="n">
        <v>0.05370242</v>
      </c>
      <c r="E213" s="5" t="n">
        <v>0.068841938</v>
      </c>
      <c r="F213" s="5" t="n">
        <v>0.3172804</v>
      </c>
      <c r="G213" s="5" t="n">
        <f aca="false">E213-F213</f>
        <v>-0.248438462</v>
      </c>
      <c r="H213" s="8" t="n">
        <v>1</v>
      </c>
      <c r="I213" s="10" t="n">
        <v>114</v>
      </c>
      <c r="J213" s="11" t="b">
        <f aca="false">TRUE()</f>
        <v>1</v>
      </c>
      <c r="K213" s="5" t="n">
        <v>0.04448149</v>
      </c>
      <c r="L213" s="5" t="n">
        <v>0.05382463</v>
      </c>
      <c r="M213" s="5" t="n">
        <v>0.0334971</v>
      </c>
      <c r="N213" s="5" t="n">
        <v>0.03317404</v>
      </c>
      <c r="O213" s="5" t="n">
        <v>0.04517584</v>
      </c>
      <c r="P213" s="5" t="n">
        <v>0.04378026</v>
      </c>
      <c r="Q213" s="5" t="n">
        <v>0.09440184</v>
      </c>
      <c r="R213" s="5" t="n">
        <v>0.02470012</v>
      </c>
      <c r="S213" s="5" t="n">
        <v>0.05754445</v>
      </c>
      <c r="T213" s="5" t="n">
        <v>0.05291168</v>
      </c>
      <c r="U213" s="5" t="n">
        <v>0.04102195</v>
      </c>
      <c r="V213" s="5" t="n">
        <v>0.04892173</v>
      </c>
      <c r="W213" s="5" t="n">
        <v>0.05161495</v>
      </c>
      <c r="X213" s="5" t="n">
        <v>0.04256632</v>
      </c>
      <c r="Y213" s="5" t="n">
        <v>0.06706674</v>
      </c>
      <c r="Z213" s="5" t="n">
        <v>0.05773576</v>
      </c>
      <c r="AA213" s="5" t="n">
        <v>0.0493494</v>
      </c>
      <c r="AB213" s="5" t="n">
        <v>0.3172804</v>
      </c>
      <c r="AC213" s="5" t="n">
        <v>0.04040453</v>
      </c>
      <c r="AD213" s="5" t="n">
        <v>0.03408935</v>
      </c>
      <c r="AE213" s="5" t="n">
        <v>0.1615628</v>
      </c>
      <c r="AF213" s="5" t="n">
        <v>0.02360323</v>
      </c>
      <c r="AG213" s="5" t="n">
        <v>0.03179191</v>
      </c>
      <c r="AH213" s="5" t="n">
        <v>0.02555949</v>
      </c>
      <c r="AI213" s="5" t="n">
        <v>0.02263425</v>
      </c>
      <c r="AJ213" s="5" t="n">
        <v>0.04086013</v>
      </c>
      <c r="AK213" s="5" t="n">
        <v>0.0390766</v>
      </c>
      <c r="AL213" s="5" t="n">
        <v>0.05506021</v>
      </c>
      <c r="AM213" s="5" t="n">
        <v>0.05739542</v>
      </c>
      <c r="AN213" s="5" t="n">
        <v>0.03939394</v>
      </c>
      <c r="AO213" s="5" t="n">
        <v>0.03358817</v>
      </c>
      <c r="AP213" s="5" t="n">
        <v>0.0340221</v>
      </c>
      <c r="AQ213" s="5" t="n">
        <v>0.02498265</v>
      </c>
      <c r="AR213" s="5" t="n">
        <v>0.04585665</v>
      </c>
      <c r="AS213" s="5" t="n">
        <v>0.05374356</v>
      </c>
      <c r="AT213" s="5" t="n">
        <v>0.0447634</v>
      </c>
      <c r="AU213" s="5" t="n">
        <v>0.03811354</v>
      </c>
      <c r="AV213" s="5" t="n">
        <v>0.2513774</v>
      </c>
      <c r="AW213" s="5" t="n">
        <v>0.02427427</v>
      </c>
      <c r="AX213" s="5" t="n">
        <v>0.04217669</v>
      </c>
      <c r="AY213" s="5" t="n">
        <v>0.05795631</v>
      </c>
      <c r="AZ213" s="5" t="n">
        <v>0.03863954</v>
      </c>
      <c r="BA213" s="5" t="n">
        <v>0.04160068</v>
      </c>
      <c r="BB213" s="5" t="n">
        <v>0.02220166</v>
      </c>
      <c r="BC213" s="5" t="n">
        <v>0.02719705</v>
      </c>
      <c r="BD213" s="5" t="n">
        <v>0.02815677</v>
      </c>
      <c r="BE213" s="5" t="n">
        <v>0.03521785</v>
      </c>
      <c r="BF213" s="5" t="n">
        <v>0.02292738</v>
      </c>
      <c r="BG213" s="5" t="n">
        <v>0.03414233</v>
      </c>
      <c r="BH213" s="5" t="n">
        <v>0.06180614</v>
      </c>
      <c r="BI213" s="5" t="n">
        <v>0.07381579</v>
      </c>
      <c r="BJ213" s="5" t="n">
        <v>0.05716744</v>
      </c>
      <c r="BK213" s="5" t="n">
        <v>0.08257838</v>
      </c>
    </row>
    <row r="214" customFormat="false" ht="13" hidden="false" customHeight="false" outlineLevel="0" collapsed="false">
      <c r="A214" s="0" t="s">
        <v>431</v>
      </c>
      <c r="B214" s="9" t="s">
        <v>432</v>
      </c>
      <c r="C214" s="7" t="n">
        <v>0.005716725</v>
      </c>
      <c r="D214" s="5" t="n">
        <v>0.035638963</v>
      </c>
      <c r="E214" s="5" t="n">
        <v>0.05173727</v>
      </c>
      <c r="F214" s="5" t="n">
        <v>0.2998528</v>
      </c>
      <c r="G214" s="5" t="n">
        <f aca="false">E214-F214</f>
        <v>-0.24811553</v>
      </c>
      <c r="H214" s="8" t="n">
        <v>1</v>
      </c>
      <c r="I214" s="10" t="n">
        <v>558</v>
      </c>
      <c r="J214" s="11" t="b">
        <f aca="false">TRUE()</f>
        <v>1</v>
      </c>
      <c r="K214" s="5" t="n">
        <v>0.01767754</v>
      </c>
      <c r="L214" s="5" t="n">
        <v>0.02789498</v>
      </c>
      <c r="M214" s="5" t="n">
        <v>0.02685071</v>
      </c>
      <c r="N214" s="5" t="n">
        <v>0.01986365</v>
      </c>
      <c r="O214" s="5" t="n">
        <v>0.02151198</v>
      </c>
      <c r="P214" s="5" t="n">
        <v>0.02543113</v>
      </c>
      <c r="Q214" s="5" t="n">
        <v>0.01711467</v>
      </c>
      <c r="R214" s="5" t="n">
        <v>0.01517961</v>
      </c>
      <c r="S214" s="5" t="n">
        <v>0.01904137</v>
      </c>
      <c r="T214" s="5" t="n">
        <v>0.01941633</v>
      </c>
      <c r="U214" s="5" t="n">
        <v>0.01803976</v>
      </c>
      <c r="V214" s="5" t="n">
        <v>0.02187381</v>
      </c>
      <c r="W214" s="5" t="n">
        <v>0.05517634</v>
      </c>
      <c r="X214" s="5" t="n">
        <v>0.01800833</v>
      </c>
      <c r="Y214" s="5" t="n">
        <v>0.01457414</v>
      </c>
      <c r="Z214" s="5" t="n">
        <v>0.027394</v>
      </c>
      <c r="AA214" s="5" t="n">
        <v>0.01646447</v>
      </c>
      <c r="AB214" s="5" t="n">
        <v>0.02271778</v>
      </c>
      <c r="AC214" s="5" t="n">
        <v>0.02394997</v>
      </c>
      <c r="AD214" s="5" t="n">
        <v>0.02177131</v>
      </c>
      <c r="AE214" s="5" t="n">
        <v>0.02120638</v>
      </c>
      <c r="AF214" s="5" t="n">
        <v>0.03026182</v>
      </c>
      <c r="AG214" s="5" t="n">
        <v>0.01832208</v>
      </c>
      <c r="AH214" s="5" t="n">
        <v>0.02134981</v>
      </c>
      <c r="AI214" s="5" t="n">
        <v>0.0161599</v>
      </c>
      <c r="AJ214" s="5" t="n">
        <v>0.04654394</v>
      </c>
      <c r="AK214" s="5" t="n">
        <v>0.03337428</v>
      </c>
      <c r="AL214" s="5" t="n">
        <v>0.02021689</v>
      </c>
      <c r="AM214" s="5" t="n">
        <v>0.04752537</v>
      </c>
      <c r="AN214" s="5" t="n">
        <v>0.05345104</v>
      </c>
      <c r="AO214" s="5" t="n">
        <v>0.01815171</v>
      </c>
      <c r="AP214" s="5" t="n">
        <v>0.01704042</v>
      </c>
      <c r="AQ214" s="5" t="n">
        <v>0.02506631</v>
      </c>
      <c r="AR214" s="5" t="n">
        <v>0.02279243</v>
      </c>
      <c r="AS214" s="5" t="n">
        <v>0.03145785</v>
      </c>
      <c r="AT214" s="5" t="n">
        <v>0.02068345</v>
      </c>
      <c r="AU214" s="5" t="n">
        <v>0.02126022</v>
      </c>
      <c r="AV214" s="5" t="n">
        <v>0.03270795</v>
      </c>
      <c r="AW214" s="5" t="n">
        <v>0.1504374</v>
      </c>
      <c r="AX214" s="5" t="n">
        <v>0.111685</v>
      </c>
      <c r="AY214" s="5" t="n">
        <v>0.03192052</v>
      </c>
      <c r="AZ214" s="5" t="n">
        <v>0.01903405</v>
      </c>
      <c r="BA214" s="5" t="n">
        <v>0.2998528</v>
      </c>
      <c r="BB214" s="5" t="n">
        <v>0.03101124</v>
      </c>
      <c r="BC214" s="5" t="n">
        <v>0.04230081</v>
      </c>
      <c r="BD214" s="5" t="n">
        <v>0.026834</v>
      </c>
      <c r="BE214" s="5" t="n">
        <v>0.04076635</v>
      </c>
      <c r="BF214" s="5" t="n">
        <v>0.02064677</v>
      </c>
      <c r="BG214" s="5" t="n">
        <v>0.0242965</v>
      </c>
      <c r="BH214" s="5" t="n">
        <v>0.06498924</v>
      </c>
      <c r="BI214" s="5" t="n">
        <v>0.05252754</v>
      </c>
      <c r="BJ214" s="5" t="n">
        <v>0.03567199</v>
      </c>
      <c r="BK214" s="5" t="n">
        <v>0.05376031</v>
      </c>
    </row>
    <row r="215" customFormat="false" ht="13" hidden="false" customHeight="false" outlineLevel="0" collapsed="false">
      <c r="A215" s="0" t="s">
        <v>433</v>
      </c>
      <c r="B215" s="9" t="s">
        <v>434</v>
      </c>
      <c r="C215" s="7" t="n">
        <v>0.020797405</v>
      </c>
      <c r="D215" s="5" t="n">
        <v>0.119822447</v>
      </c>
      <c r="E215" s="5" t="n">
        <v>0.065815918</v>
      </c>
      <c r="F215" s="5" t="n">
        <v>0.3135203</v>
      </c>
      <c r="G215" s="5" t="n">
        <f aca="false">E215-F215</f>
        <v>-0.247704382</v>
      </c>
      <c r="H215" s="8" t="n">
        <v>1</v>
      </c>
      <c r="I215" s="10" t="n">
        <v>325</v>
      </c>
      <c r="J215" s="11" t="b">
        <f aca="false">TRUE()</f>
        <v>1</v>
      </c>
      <c r="K215" s="5" t="n">
        <v>0.08512925</v>
      </c>
      <c r="L215" s="5" t="n">
        <v>0.1498137</v>
      </c>
      <c r="M215" s="5" t="n">
        <v>0.1167651</v>
      </c>
      <c r="N215" s="5" t="n">
        <v>0.09236908</v>
      </c>
      <c r="O215" s="5" t="n">
        <v>0.1137652</v>
      </c>
      <c r="P215" s="5" t="n">
        <v>0.1358281</v>
      </c>
      <c r="Q215" s="5" t="n">
        <v>0.07918397</v>
      </c>
      <c r="R215" s="5" t="n">
        <v>0.02998435</v>
      </c>
      <c r="S215" s="5" t="n">
        <v>0.1088048</v>
      </c>
      <c r="T215" s="5" t="n">
        <v>0.07900409</v>
      </c>
      <c r="U215" s="5" t="n">
        <v>0.1052125</v>
      </c>
      <c r="V215" s="5" t="n">
        <v>0.06974624</v>
      </c>
      <c r="W215" s="5" t="n">
        <v>0.08760684</v>
      </c>
      <c r="X215" s="5" t="n">
        <v>0.09318583</v>
      </c>
      <c r="Y215" s="5" t="n">
        <v>0.1389846</v>
      </c>
      <c r="Z215" s="5" t="n">
        <v>0.08157356</v>
      </c>
      <c r="AA215" s="5" t="n">
        <v>0.08210104</v>
      </c>
      <c r="AB215" s="5" t="n">
        <v>0.07464049</v>
      </c>
      <c r="AC215" s="5" t="n">
        <v>0.1062535</v>
      </c>
      <c r="AD215" s="5" t="n">
        <v>0.3135203</v>
      </c>
      <c r="AE215" s="5" t="n">
        <v>0.09703678</v>
      </c>
      <c r="AF215" s="5" t="n">
        <v>0.1951982</v>
      </c>
      <c r="AG215" s="5" t="n">
        <v>0.1267341</v>
      </c>
      <c r="AH215" s="5" t="n">
        <v>0.1300473</v>
      </c>
      <c r="AI215" s="5" t="n">
        <v>0.1278795</v>
      </c>
      <c r="AJ215" s="5" t="n">
        <v>0.1350889</v>
      </c>
      <c r="AK215" s="5" t="n">
        <v>0.1706559</v>
      </c>
      <c r="AL215" s="5" t="n">
        <v>0.139721</v>
      </c>
      <c r="AM215" s="5" t="n">
        <v>0.1131436</v>
      </c>
      <c r="AN215" s="5" t="n">
        <v>0.1728006</v>
      </c>
      <c r="AO215" s="5" t="n">
        <v>0.1462627</v>
      </c>
      <c r="AP215" s="5" t="n">
        <v>0.06917034</v>
      </c>
      <c r="AQ215" s="5" t="n">
        <v>0.1254945</v>
      </c>
      <c r="AR215" s="5" t="n">
        <v>0.2002877</v>
      </c>
      <c r="AS215" s="5" t="n">
        <v>0.03607154</v>
      </c>
      <c r="AT215" s="5" t="n">
        <v>0.1222089</v>
      </c>
      <c r="AU215" s="5" t="n">
        <v>0.2285204</v>
      </c>
      <c r="AV215" s="5" t="n">
        <v>0.1608647</v>
      </c>
      <c r="AW215" s="5" t="n">
        <v>0.03801199</v>
      </c>
      <c r="AX215" s="5" t="n">
        <v>0.05267423</v>
      </c>
      <c r="AY215" s="5" t="n">
        <v>0.09983119</v>
      </c>
      <c r="AZ215" s="5" t="n">
        <v>0.1149042</v>
      </c>
      <c r="BA215" s="5" t="n">
        <v>0.06087349</v>
      </c>
      <c r="BB215" s="5" t="n">
        <v>0.07657917</v>
      </c>
      <c r="BC215" s="5" t="n">
        <v>0.2116837</v>
      </c>
      <c r="BD215" s="5" t="n">
        <v>0.1957295</v>
      </c>
      <c r="BE215" s="5" t="n">
        <v>0.07930765</v>
      </c>
      <c r="BF215" s="5" t="n">
        <v>0.1546721</v>
      </c>
      <c r="BG215" s="5" t="n">
        <v>0.1463735</v>
      </c>
      <c r="BH215" s="5" t="n">
        <v>0.06348835</v>
      </c>
      <c r="BI215" s="5" t="n">
        <v>0.09111159</v>
      </c>
      <c r="BJ215" s="5" t="n">
        <v>0.03823556</v>
      </c>
      <c r="BK215" s="5" t="n">
        <v>0.07042817</v>
      </c>
    </row>
    <row r="216" customFormat="false" ht="13" hidden="false" customHeight="false" outlineLevel="0" collapsed="false">
      <c r="A216" s="0" t="s">
        <v>435</v>
      </c>
      <c r="B216" s="9" t="s">
        <v>436</v>
      </c>
      <c r="C216" s="7" t="n">
        <v>0.046129941</v>
      </c>
      <c r="D216" s="5" t="n">
        <v>0.083048161</v>
      </c>
      <c r="E216" s="5" t="n">
        <v>0.11544915</v>
      </c>
      <c r="F216" s="5" t="n">
        <v>0.3626241</v>
      </c>
      <c r="G216" s="5" t="n">
        <f aca="false">E216-F216</f>
        <v>-0.24717495</v>
      </c>
      <c r="H216" s="8" t="n">
        <v>1</v>
      </c>
      <c r="I216" s="10" t="n">
        <v>437</v>
      </c>
      <c r="J216" s="11" t="b">
        <f aca="false">TRUE()</f>
        <v>1</v>
      </c>
      <c r="K216" s="5" t="n">
        <v>0.3002722</v>
      </c>
      <c r="L216" s="5" t="n">
        <v>0.1290946</v>
      </c>
      <c r="M216" s="5" t="n">
        <v>0.0625</v>
      </c>
      <c r="N216" s="5" t="n">
        <v>0.09032793</v>
      </c>
      <c r="O216" s="5" t="n">
        <v>0.03827703</v>
      </c>
      <c r="P216" s="5" t="n">
        <v>0.07571072</v>
      </c>
      <c r="Q216" s="5" t="n">
        <v>0.04037809</v>
      </c>
      <c r="R216" s="5" t="n">
        <v>0.03142265</v>
      </c>
      <c r="S216" s="5" t="n">
        <v>0.07566971</v>
      </c>
      <c r="T216" s="5" t="n">
        <v>0.07449432</v>
      </c>
      <c r="U216" s="5" t="n">
        <v>0.04054882</v>
      </c>
      <c r="V216" s="5" t="n">
        <v>0.08412521</v>
      </c>
      <c r="W216" s="5" t="n">
        <v>0.1174334</v>
      </c>
      <c r="X216" s="5" t="n">
        <v>0.04812063</v>
      </c>
      <c r="Y216" s="5" t="n">
        <v>0.1092704</v>
      </c>
      <c r="Z216" s="5" t="n">
        <v>0.07882988</v>
      </c>
      <c r="AA216" s="5" t="n">
        <v>0.07051162</v>
      </c>
      <c r="AB216" s="5" t="n">
        <v>0.2944525</v>
      </c>
      <c r="AC216" s="5" t="n">
        <v>0.03347807</v>
      </c>
      <c r="AD216" s="5" t="n">
        <v>0.03855928</v>
      </c>
      <c r="AE216" s="5" t="n">
        <v>0.03567508</v>
      </c>
      <c r="AF216" s="5" t="n">
        <v>0.02331512</v>
      </c>
      <c r="AG216" s="5" t="n">
        <v>0.1511192</v>
      </c>
      <c r="AH216" s="5" t="n">
        <v>0.04841026</v>
      </c>
      <c r="AI216" s="5" t="n">
        <v>0.2081149</v>
      </c>
      <c r="AJ216" s="5" t="n">
        <v>0.02949214</v>
      </c>
      <c r="AK216" s="5" t="n">
        <v>0.03211275</v>
      </c>
      <c r="AL216" s="5" t="n">
        <v>0.1194556</v>
      </c>
      <c r="AM216" s="5" t="n">
        <v>0.03234867</v>
      </c>
      <c r="AN216" s="5" t="n">
        <v>0.02589721</v>
      </c>
      <c r="AO216" s="5" t="n">
        <v>0.02453827</v>
      </c>
      <c r="AP216" s="5" t="n">
        <v>0.02389242</v>
      </c>
      <c r="AQ216" s="5" t="n">
        <v>0.01713062</v>
      </c>
      <c r="AR216" s="5" t="n">
        <v>0.05378608</v>
      </c>
      <c r="AS216" s="5" t="n">
        <v>0.07395404</v>
      </c>
      <c r="AT216" s="5" t="n">
        <v>0.06809355</v>
      </c>
      <c r="AU216" s="5" t="n">
        <v>0.05022273</v>
      </c>
      <c r="AV216" s="5" t="n">
        <v>0.04693453</v>
      </c>
      <c r="AW216" s="5" t="n">
        <v>0.01450388</v>
      </c>
      <c r="AX216" s="5" t="n">
        <v>0.161355</v>
      </c>
      <c r="AY216" s="5" t="n">
        <v>0.09975893</v>
      </c>
      <c r="AZ216" s="5" t="n">
        <v>0.07898191</v>
      </c>
      <c r="BA216" s="5" t="n">
        <v>0.1022607</v>
      </c>
      <c r="BB216" s="5" t="n">
        <v>0.0257852</v>
      </c>
      <c r="BC216" s="5" t="n">
        <v>0.1616096</v>
      </c>
      <c r="BD216" s="5" t="n">
        <v>0.3626241</v>
      </c>
      <c r="BE216" s="5" t="n">
        <v>0.05405406</v>
      </c>
      <c r="BF216" s="5" t="n">
        <v>0.03500583</v>
      </c>
      <c r="BG216" s="5" t="n">
        <v>0.07545045</v>
      </c>
      <c r="BH216" s="5" t="n">
        <v>0.1059217</v>
      </c>
      <c r="BI216" s="5" t="n">
        <v>0.113727</v>
      </c>
      <c r="BJ216" s="5" t="n">
        <v>0.12681</v>
      </c>
      <c r="BK216" s="5" t="n">
        <v>0.1153379</v>
      </c>
    </row>
    <row r="217" customFormat="false" ht="13" hidden="false" customHeight="false" outlineLevel="0" collapsed="false">
      <c r="A217" s="0" t="s">
        <v>437</v>
      </c>
      <c r="B217" s="9" t="s">
        <v>249</v>
      </c>
      <c r="C217" s="7" t="n">
        <v>0.013031674</v>
      </c>
      <c r="D217" s="5" t="n">
        <v>0.044218386</v>
      </c>
      <c r="E217" s="5" t="n">
        <v>0.058960148</v>
      </c>
      <c r="F217" s="5" t="n">
        <v>0.3060405</v>
      </c>
      <c r="G217" s="5" t="n">
        <f aca="false">E217-F217</f>
        <v>-0.247080352</v>
      </c>
      <c r="H217" s="8" t="n">
        <v>1</v>
      </c>
      <c r="I217" s="10" t="n">
        <v>562</v>
      </c>
      <c r="J217" s="11" t="b">
        <f aca="false">TRUE()</f>
        <v>1</v>
      </c>
      <c r="K217" s="5" t="n">
        <v>0.03188615</v>
      </c>
      <c r="L217" s="5" t="n">
        <v>0.04049248</v>
      </c>
      <c r="M217" s="5" t="n">
        <v>0.03134393</v>
      </c>
      <c r="N217" s="5" t="n">
        <v>0.01994349</v>
      </c>
      <c r="O217" s="5" t="n">
        <v>0.02468628</v>
      </c>
      <c r="P217" s="5" t="n">
        <v>0.03570728</v>
      </c>
      <c r="Q217" s="5" t="n">
        <v>0.03343465</v>
      </c>
      <c r="R217" s="5" t="n">
        <v>0.02879581</v>
      </c>
      <c r="S217" s="5" t="n">
        <v>0.03658915</v>
      </c>
      <c r="T217" s="5" t="n">
        <v>0.02537313</v>
      </c>
      <c r="U217" s="5" t="n">
        <v>0.03307777</v>
      </c>
      <c r="V217" s="5" t="n">
        <v>0.03959171</v>
      </c>
      <c r="W217" s="5" t="n">
        <v>0.07929969</v>
      </c>
      <c r="X217" s="5" t="n">
        <v>0.0159292</v>
      </c>
      <c r="Y217" s="5" t="n">
        <v>0.02783089</v>
      </c>
      <c r="Z217" s="5" t="n">
        <v>0.02810945</v>
      </c>
      <c r="AA217" s="5" t="n">
        <v>0.0234375</v>
      </c>
      <c r="AB217" s="5" t="n">
        <v>0.01241454</v>
      </c>
      <c r="AC217" s="5" t="n">
        <v>0.01964852</v>
      </c>
      <c r="AD217" s="5" t="n">
        <v>0.05606759</v>
      </c>
      <c r="AE217" s="5" t="n">
        <v>0.03283804</v>
      </c>
      <c r="AF217" s="5" t="n">
        <v>0.02706422</v>
      </c>
      <c r="AG217" s="5" t="n">
        <v>0.01825859</v>
      </c>
      <c r="AH217" s="5" t="n">
        <v>0.02543737</v>
      </c>
      <c r="AI217" s="5" t="n">
        <v>0.023705</v>
      </c>
      <c r="AJ217" s="5" t="n">
        <v>0.04170213</v>
      </c>
      <c r="AK217" s="5" t="n">
        <v>0.02358009</v>
      </c>
      <c r="AL217" s="5" t="n">
        <v>0.02824543</v>
      </c>
      <c r="AM217" s="5" t="n">
        <v>0.05026738</v>
      </c>
      <c r="AN217" s="5" t="n">
        <v>0.02602558</v>
      </c>
      <c r="AO217" s="5" t="n">
        <v>0.0269179</v>
      </c>
      <c r="AP217" s="5" t="n">
        <v>0.0292933</v>
      </c>
      <c r="AQ217" s="5" t="n">
        <v>0.04279701</v>
      </c>
      <c r="AR217" s="5" t="n">
        <v>0.03931507</v>
      </c>
      <c r="AS217" s="5" t="n">
        <v>0.1148477</v>
      </c>
      <c r="AT217" s="5" t="n">
        <v>0.161011</v>
      </c>
      <c r="AU217" s="5" t="n">
        <v>0.02902278</v>
      </c>
      <c r="AV217" s="5" t="n">
        <v>0.07904497</v>
      </c>
      <c r="AW217" s="5" t="n">
        <v>0.03418514</v>
      </c>
      <c r="AX217" s="5" t="n">
        <v>0.02737738</v>
      </c>
      <c r="AY217" s="5" t="n">
        <v>0.02090536</v>
      </c>
      <c r="AZ217" s="5" t="n">
        <v>0.02465753</v>
      </c>
      <c r="BA217" s="5" t="n">
        <v>0.1064595</v>
      </c>
      <c r="BB217" s="5" t="n">
        <v>0.3060405</v>
      </c>
      <c r="BC217" s="5" t="n">
        <v>0.03756649</v>
      </c>
      <c r="BD217" s="5" t="n">
        <v>0.04526861</v>
      </c>
      <c r="BE217" s="5" t="n">
        <v>0.02472101</v>
      </c>
      <c r="BF217" s="5" t="n">
        <v>0.02712133</v>
      </c>
      <c r="BG217" s="5" t="n">
        <v>0.0493653</v>
      </c>
      <c r="BH217" s="5" t="n">
        <v>0.04669061</v>
      </c>
      <c r="BI217" s="5" t="n">
        <v>0.06341241</v>
      </c>
      <c r="BJ217" s="5" t="n">
        <v>0.05923001</v>
      </c>
      <c r="BK217" s="5" t="n">
        <v>0.06650756</v>
      </c>
    </row>
    <row r="218" customFormat="false" ht="13" hidden="false" customHeight="false" outlineLevel="0" collapsed="false">
      <c r="A218" s="0" t="s">
        <v>438</v>
      </c>
      <c r="B218" s="9" t="s">
        <v>439</v>
      </c>
      <c r="C218" s="7" t="n">
        <v>0.006645607</v>
      </c>
      <c r="D218" s="5" t="n">
        <v>0.053273976</v>
      </c>
      <c r="E218" s="5" t="n">
        <v>0.080101933</v>
      </c>
      <c r="F218" s="5" t="n">
        <v>0.3265938</v>
      </c>
      <c r="G218" s="5" t="n">
        <f aca="false">E218-F218</f>
        <v>-0.246491867</v>
      </c>
      <c r="H218" s="8" t="n">
        <v>1</v>
      </c>
      <c r="I218" s="10" t="n">
        <v>391</v>
      </c>
      <c r="J218" s="11" t="b">
        <f aca="false">TRUE()</f>
        <v>1</v>
      </c>
      <c r="K218" s="5" t="n">
        <v>0.0367418</v>
      </c>
      <c r="L218" s="5" t="n">
        <v>0.215431</v>
      </c>
      <c r="M218" s="5" t="n">
        <v>0.03190862</v>
      </c>
      <c r="N218" s="5" t="n">
        <v>0.03592755</v>
      </c>
      <c r="O218" s="5" t="n">
        <v>0.03886908</v>
      </c>
      <c r="P218" s="5" t="n">
        <v>0.03904885</v>
      </c>
      <c r="Q218" s="5" t="n">
        <v>0.02585846</v>
      </c>
      <c r="R218" s="5" t="n">
        <v>0.0171523</v>
      </c>
      <c r="S218" s="5" t="n">
        <v>0.04966728</v>
      </c>
      <c r="T218" s="5" t="n">
        <v>0.0415005</v>
      </c>
      <c r="U218" s="5" t="n">
        <v>0.03245185</v>
      </c>
      <c r="V218" s="5" t="n">
        <v>0.04405108</v>
      </c>
      <c r="W218" s="5" t="n">
        <v>0.02482555</v>
      </c>
      <c r="X218" s="5" t="n">
        <v>0.3265938</v>
      </c>
      <c r="Y218" s="5" t="n">
        <v>0.03310179</v>
      </c>
      <c r="Z218" s="5" t="n">
        <v>0.03554548</v>
      </c>
      <c r="AA218" s="5" t="n">
        <v>0.1262442</v>
      </c>
      <c r="AB218" s="5" t="n">
        <v>0.04006607</v>
      </c>
      <c r="AC218" s="5" t="n">
        <v>0.0421124</v>
      </c>
      <c r="AD218" s="5" t="n">
        <v>0.03958542</v>
      </c>
      <c r="AE218" s="5" t="n">
        <v>0.04320366</v>
      </c>
      <c r="AF218" s="5" t="n">
        <v>0.04553092</v>
      </c>
      <c r="AG218" s="5" t="n">
        <v>0.0439474</v>
      </c>
      <c r="AH218" s="5" t="n">
        <v>0.03949796</v>
      </c>
      <c r="AI218" s="5" t="n">
        <v>0.03382521</v>
      </c>
      <c r="AJ218" s="5" t="n">
        <v>0.04063564</v>
      </c>
      <c r="AK218" s="5" t="n">
        <v>0.03829067</v>
      </c>
      <c r="AL218" s="5" t="n">
        <v>0.06845721</v>
      </c>
      <c r="AM218" s="5" t="n">
        <v>0.053792</v>
      </c>
      <c r="AN218" s="5" t="n">
        <v>0.03950389</v>
      </c>
      <c r="AO218" s="5" t="n">
        <v>0.03506152</v>
      </c>
      <c r="AP218" s="5" t="n">
        <v>0.03679318</v>
      </c>
      <c r="AQ218" s="5" t="n">
        <v>0.03937505</v>
      </c>
      <c r="AR218" s="5" t="n">
        <v>0.04265127</v>
      </c>
      <c r="AS218" s="5" t="n">
        <v>0.02453521</v>
      </c>
      <c r="AT218" s="5" t="n">
        <v>0.04092281</v>
      </c>
      <c r="AU218" s="5" t="n">
        <v>0.0637705</v>
      </c>
      <c r="AV218" s="5" t="n">
        <v>0.05911659</v>
      </c>
      <c r="AW218" s="5" t="n">
        <v>0.0288973</v>
      </c>
      <c r="AX218" s="5" t="n">
        <v>0.08316412</v>
      </c>
      <c r="AY218" s="5" t="n">
        <v>0.06020636</v>
      </c>
      <c r="AZ218" s="5" t="n">
        <v>0.0568672</v>
      </c>
      <c r="BA218" s="5" t="n">
        <v>0.05684373</v>
      </c>
      <c r="BB218" s="5" t="n">
        <v>0.05148305</v>
      </c>
      <c r="BC218" s="5" t="n">
        <v>0.04941197</v>
      </c>
      <c r="BD218" s="5" t="n">
        <v>0.03260471</v>
      </c>
      <c r="BE218" s="5" t="n">
        <v>0.03480924</v>
      </c>
      <c r="BF218" s="5" t="n">
        <v>0.05579662</v>
      </c>
      <c r="BG218" s="5" t="n">
        <v>0.03474676</v>
      </c>
      <c r="BH218" s="5" t="n">
        <v>0.08327711</v>
      </c>
      <c r="BI218" s="5" t="n">
        <v>0.09940011</v>
      </c>
      <c r="BJ218" s="5" t="n">
        <v>0.05098215</v>
      </c>
      <c r="BK218" s="5" t="n">
        <v>0.08674836</v>
      </c>
    </row>
    <row r="219" customFormat="false" ht="13" hidden="false" customHeight="false" outlineLevel="0" collapsed="false">
      <c r="A219" s="0" t="s">
        <v>440</v>
      </c>
      <c r="B219" s="9" t="s">
        <v>441</v>
      </c>
      <c r="C219" s="7" t="n">
        <v>0.025776488</v>
      </c>
      <c r="D219" s="5" t="n">
        <v>0.140313057</v>
      </c>
      <c r="E219" s="5" t="n">
        <v>0.076383255</v>
      </c>
      <c r="F219" s="5" t="n">
        <v>0.3226502</v>
      </c>
      <c r="G219" s="5" t="n">
        <f aca="false">E219-F219</f>
        <v>-0.246266945</v>
      </c>
      <c r="H219" s="8" t="n">
        <v>1</v>
      </c>
      <c r="I219" s="10" t="n">
        <v>390</v>
      </c>
      <c r="J219" s="11" t="b">
        <f aca="false">TRUE()</f>
        <v>1</v>
      </c>
      <c r="K219" s="5" t="n">
        <v>0.1290343</v>
      </c>
      <c r="L219" s="5" t="n">
        <v>0.1093827</v>
      </c>
      <c r="M219" s="5" t="n">
        <v>0.1348382</v>
      </c>
      <c r="N219" s="5" t="n">
        <v>0.1217868</v>
      </c>
      <c r="O219" s="5" t="n">
        <v>0.1089444</v>
      </c>
      <c r="P219" s="5" t="n">
        <v>0.2165582</v>
      </c>
      <c r="Q219" s="5" t="n">
        <v>0.1347256</v>
      </c>
      <c r="R219" s="5" t="n">
        <v>0.04448978</v>
      </c>
      <c r="S219" s="5" t="n">
        <v>0.1890269</v>
      </c>
      <c r="T219" s="5" t="n">
        <v>0.09748904</v>
      </c>
      <c r="U219" s="5" t="n">
        <v>0.123463</v>
      </c>
      <c r="V219" s="5" t="n">
        <v>0.1129089</v>
      </c>
      <c r="W219" s="5" t="n">
        <v>0.09175391</v>
      </c>
      <c r="X219" s="5" t="n">
        <v>0.1018628</v>
      </c>
      <c r="Y219" s="5" t="n">
        <v>0.1571835</v>
      </c>
      <c r="Z219" s="5" t="n">
        <v>0.1044685</v>
      </c>
      <c r="AA219" s="5" t="n">
        <v>0.3226502</v>
      </c>
      <c r="AB219" s="5" t="n">
        <v>0.1274992</v>
      </c>
      <c r="AC219" s="5" t="n">
        <v>0.1329977</v>
      </c>
      <c r="AD219" s="5" t="n">
        <v>0.1828372</v>
      </c>
      <c r="AE219" s="5" t="n">
        <v>0.1110884</v>
      </c>
      <c r="AF219" s="5" t="n">
        <v>0.1123971</v>
      </c>
      <c r="AG219" s="5" t="n">
        <v>0.1768202</v>
      </c>
      <c r="AH219" s="5" t="n">
        <v>0.1973355</v>
      </c>
      <c r="AI219" s="5" t="n">
        <v>0.1130631</v>
      </c>
      <c r="AJ219" s="5" t="n">
        <v>0.1415925</v>
      </c>
      <c r="AK219" s="5" t="n">
        <v>0.1977371</v>
      </c>
      <c r="AL219" s="5" t="n">
        <v>0.1548909</v>
      </c>
      <c r="AM219" s="5" t="n">
        <v>0.1596382</v>
      </c>
      <c r="AN219" s="5" t="n">
        <v>0.1816803</v>
      </c>
      <c r="AO219" s="5" t="n">
        <v>0.09779579</v>
      </c>
      <c r="AP219" s="5" t="n">
        <v>0.0917429</v>
      </c>
      <c r="AQ219" s="5" t="n">
        <v>0.03137246</v>
      </c>
      <c r="AR219" s="5" t="n">
        <v>0.2027814</v>
      </c>
      <c r="AS219" s="5" t="n">
        <v>0.1254841</v>
      </c>
      <c r="AT219" s="5" t="n">
        <v>0.1432781</v>
      </c>
      <c r="AU219" s="5" t="n">
        <v>0.2172737</v>
      </c>
      <c r="AV219" s="5" t="n">
        <v>0.2027308</v>
      </c>
      <c r="AW219" s="5" t="n">
        <v>0.0176981</v>
      </c>
      <c r="AX219" s="5" t="n">
        <v>0.07020057</v>
      </c>
      <c r="AY219" s="5" t="n">
        <v>0.2049634</v>
      </c>
      <c r="AZ219" s="5" t="n">
        <v>0.1095975</v>
      </c>
      <c r="BA219" s="5" t="n">
        <v>0.04225943</v>
      </c>
      <c r="BB219" s="5" t="n">
        <v>0.1432085</v>
      </c>
      <c r="BC219" s="5" t="n">
        <v>0.177079</v>
      </c>
      <c r="BD219" s="5" t="n">
        <v>0.215104</v>
      </c>
      <c r="BE219" s="5" t="n">
        <v>0.05078443</v>
      </c>
      <c r="BF219" s="5" t="n">
        <v>0.1768204</v>
      </c>
      <c r="BG219" s="5" t="n">
        <v>0.2650211</v>
      </c>
      <c r="BH219" s="5" t="n">
        <v>0.05685502</v>
      </c>
      <c r="BI219" s="5" t="n">
        <v>0.1111998</v>
      </c>
      <c r="BJ219" s="5" t="n">
        <v>0.101469</v>
      </c>
      <c r="BK219" s="5" t="n">
        <v>0.0360092</v>
      </c>
    </row>
    <row r="220" customFormat="false" ht="13" hidden="false" customHeight="false" outlineLevel="0" collapsed="false">
      <c r="A220" s="0" t="s">
        <v>442</v>
      </c>
      <c r="B220" s="9" t="s">
        <v>443</v>
      </c>
      <c r="C220" s="7" t="n">
        <v>0.002451976</v>
      </c>
      <c r="D220" s="5" t="n">
        <v>0.059501997</v>
      </c>
      <c r="E220" s="5" t="n">
        <v>0.099600508</v>
      </c>
      <c r="F220" s="5" t="n">
        <v>0.3444964</v>
      </c>
      <c r="G220" s="5" t="n">
        <f aca="false">E220-F220</f>
        <v>-0.244895892</v>
      </c>
      <c r="H220" s="8" t="n">
        <v>1</v>
      </c>
      <c r="I220" s="10" t="n">
        <v>210</v>
      </c>
      <c r="J220" s="11" t="b">
        <f aca="false">TRUE()</f>
        <v>1</v>
      </c>
      <c r="K220" s="5" t="n">
        <v>0.0477997</v>
      </c>
      <c r="L220" s="5" t="n">
        <v>0.06067961</v>
      </c>
      <c r="M220" s="5" t="n">
        <v>0.03497239</v>
      </c>
      <c r="N220" s="5" t="n">
        <v>0.02527409</v>
      </c>
      <c r="O220" s="5" t="n">
        <v>0.03570158</v>
      </c>
      <c r="P220" s="5" t="n">
        <v>0.08662454</v>
      </c>
      <c r="Q220" s="5" t="n">
        <v>0.04624358</v>
      </c>
      <c r="R220" s="5" t="n">
        <v>0.03089983</v>
      </c>
      <c r="S220" s="5" t="n">
        <v>0.06254114</v>
      </c>
      <c r="T220" s="5" t="n">
        <v>0.3444964</v>
      </c>
      <c r="U220" s="5" t="n">
        <v>0.2449819</v>
      </c>
      <c r="V220" s="5" t="n">
        <v>0.05294741</v>
      </c>
      <c r="W220" s="5" t="n">
        <v>0.06</v>
      </c>
      <c r="X220" s="5" t="n">
        <v>0.04025121</v>
      </c>
      <c r="Y220" s="5" t="n">
        <v>0.04749696</v>
      </c>
      <c r="Z220" s="5" t="n">
        <v>0.05612398</v>
      </c>
      <c r="AA220" s="5" t="n">
        <v>0.04156941</v>
      </c>
      <c r="AB220" s="5" t="n">
        <v>0.05212992</v>
      </c>
      <c r="AC220" s="5" t="n">
        <v>0.04394168</v>
      </c>
      <c r="AD220" s="5" t="n">
        <v>0.08678044</v>
      </c>
      <c r="AE220" s="5" t="n">
        <v>0.02931596</v>
      </c>
      <c r="AF220" s="5" t="n">
        <v>0.04437159</v>
      </c>
      <c r="AG220" s="5" t="n">
        <v>0.03270723</v>
      </c>
      <c r="AH220" s="5" t="n">
        <v>0.03145242</v>
      </c>
      <c r="AI220" s="5" t="n">
        <v>0.03784063</v>
      </c>
      <c r="AJ220" s="5" t="n">
        <v>0.04405947</v>
      </c>
      <c r="AK220" s="5" t="n">
        <v>0.06644154</v>
      </c>
      <c r="AL220" s="5" t="n">
        <v>0.0384372</v>
      </c>
      <c r="AM220" s="5" t="n">
        <v>0.04656514</v>
      </c>
      <c r="AN220" s="5" t="n">
        <v>0.04387047</v>
      </c>
      <c r="AO220" s="5" t="n">
        <v>0.02282433</v>
      </c>
      <c r="AP220" s="5" t="n">
        <v>0.04131402</v>
      </c>
      <c r="AQ220" s="5" t="n">
        <v>0.01346756</v>
      </c>
      <c r="AR220" s="5" t="n">
        <v>0.04675955</v>
      </c>
      <c r="AS220" s="5" t="n">
        <v>0.1688633</v>
      </c>
      <c r="AT220" s="5" t="n">
        <v>0.03372597</v>
      </c>
      <c r="AU220" s="5" t="n">
        <v>0.03782542</v>
      </c>
      <c r="AV220" s="5" t="n">
        <v>0.03620937</v>
      </c>
      <c r="AW220" s="5" t="n">
        <v>0.06888241</v>
      </c>
      <c r="AX220" s="5" t="n">
        <v>0.06247481</v>
      </c>
      <c r="AY220" s="5" t="n">
        <v>0.03330975</v>
      </c>
      <c r="AZ220" s="5" t="n">
        <v>0.03410567</v>
      </c>
      <c r="BA220" s="5" t="n">
        <v>0.04341253</v>
      </c>
      <c r="BB220" s="5" t="n">
        <v>0.04417373</v>
      </c>
      <c r="BC220" s="5" t="n">
        <v>0.09236851</v>
      </c>
      <c r="BD220" s="5" t="n">
        <v>0.05380388</v>
      </c>
      <c r="BE220" s="5" t="n">
        <v>0.03714393</v>
      </c>
      <c r="BF220" s="5" t="n">
        <v>0.06504796</v>
      </c>
      <c r="BG220" s="5" t="n">
        <v>0.06336775</v>
      </c>
      <c r="BH220" s="5" t="n">
        <v>0.07859429</v>
      </c>
      <c r="BI220" s="5" t="n">
        <v>0.1181939</v>
      </c>
      <c r="BJ220" s="5" t="n">
        <v>0.1092669</v>
      </c>
      <c r="BK220" s="5" t="n">
        <v>0.09234694</v>
      </c>
    </row>
    <row r="221" customFormat="false" ht="13" hidden="false" customHeight="false" outlineLevel="0" collapsed="false">
      <c r="A221" s="0" t="s">
        <v>444</v>
      </c>
      <c r="B221" s="9" t="s">
        <v>445</v>
      </c>
      <c r="C221" s="7" t="n">
        <v>0.003517459</v>
      </c>
      <c r="D221" s="5" t="n">
        <v>0.060210056</v>
      </c>
      <c r="E221" s="5" t="n">
        <v>0.099362673</v>
      </c>
      <c r="F221" s="5" t="n">
        <v>0.3427762</v>
      </c>
      <c r="G221" s="5" t="n">
        <f aca="false">E221-F221</f>
        <v>-0.243413527</v>
      </c>
      <c r="H221" s="8" t="n">
        <v>1</v>
      </c>
      <c r="I221" s="10" t="n">
        <v>650</v>
      </c>
      <c r="J221" s="11" t="b">
        <f aca="false">TRUE()</f>
        <v>1</v>
      </c>
      <c r="K221" s="5" t="n">
        <v>0.05252686</v>
      </c>
      <c r="L221" s="5" t="n">
        <v>0.06941839</v>
      </c>
      <c r="M221" s="5" t="n">
        <v>0.04538216</v>
      </c>
      <c r="N221" s="5" t="n">
        <v>0.06221759</v>
      </c>
      <c r="O221" s="5" t="n">
        <v>0.051271</v>
      </c>
      <c r="P221" s="5" t="n">
        <v>0.05112384</v>
      </c>
      <c r="Q221" s="5" t="n">
        <v>0.06</v>
      </c>
      <c r="R221" s="5" t="n">
        <v>0.08699059</v>
      </c>
      <c r="S221" s="5" t="n">
        <v>0.03477846</v>
      </c>
      <c r="T221" s="5" t="n">
        <v>0.04131227</v>
      </c>
      <c r="U221" s="5" t="n">
        <v>0.05642485</v>
      </c>
      <c r="V221" s="5" t="n">
        <v>0.04721754</v>
      </c>
      <c r="W221" s="5" t="n">
        <v>0.1445087</v>
      </c>
      <c r="X221" s="5" t="n">
        <v>0.05018587</v>
      </c>
      <c r="Y221" s="5" t="n">
        <v>0.05195756</v>
      </c>
      <c r="Z221" s="5" t="n">
        <v>0.06889242</v>
      </c>
      <c r="AA221" s="5" t="n">
        <v>0.04868289</v>
      </c>
      <c r="AB221" s="5" t="n">
        <v>0.02273096</v>
      </c>
      <c r="AC221" s="5" t="n">
        <v>0.04494382</v>
      </c>
      <c r="AD221" s="5" t="n">
        <v>0.0864156</v>
      </c>
      <c r="AE221" s="5" t="n">
        <v>0.03959538</v>
      </c>
      <c r="AF221" s="5" t="n">
        <v>0.06940372</v>
      </c>
      <c r="AG221" s="5" t="n">
        <v>0.02171504</v>
      </c>
      <c r="AH221" s="5" t="n">
        <v>0.02244598</v>
      </c>
      <c r="AI221" s="5" t="n">
        <v>0.03142732</v>
      </c>
      <c r="AJ221" s="5" t="n">
        <v>0.03050759</v>
      </c>
      <c r="AK221" s="5" t="n">
        <v>0.03358591</v>
      </c>
      <c r="AL221" s="5" t="n">
        <v>0.02839612</v>
      </c>
      <c r="AM221" s="5" t="n">
        <v>0.04326923</v>
      </c>
      <c r="AN221" s="5" t="n">
        <v>0.03562946</v>
      </c>
      <c r="AO221" s="5" t="n">
        <v>0.02960526</v>
      </c>
      <c r="AP221" s="5" t="n">
        <v>0.04941861</v>
      </c>
      <c r="AQ221" s="5" t="n">
        <v>0.04472921</v>
      </c>
      <c r="AR221" s="5" t="n">
        <v>0.06814191</v>
      </c>
      <c r="AS221" s="5" t="n">
        <v>0.3427762</v>
      </c>
      <c r="AT221" s="5" t="n">
        <v>0.05116758</v>
      </c>
      <c r="AU221" s="5" t="n">
        <v>0.06421014</v>
      </c>
      <c r="AV221" s="5" t="n">
        <v>0.06158358</v>
      </c>
      <c r="AW221" s="5" t="n">
        <v>0.07169118</v>
      </c>
      <c r="AX221" s="5" t="n">
        <v>0.04056939</v>
      </c>
      <c r="AY221" s="5" t="n">
        <v>0.03361204</v>
      </c>
      <c r="AZ221" s="5" t="n">
        <v>0.02766223</v>
      </c>
      <c r="BA221" s="5" t="n">
        <v>0.04551705</v>
      </c>
      <c r="BB221" s="5" t="n">
        <v>0.065626</v>
      </c>
      <c r="BC221" s="5" t="n">
        <v>0.05762134</v>
      </c>
      <c r="BD221" s="5" t="n">
        <v>0.1038961</v>
      </c>
      <c r="BE221" s="5" t="n">
        <v>0.06041389</v>
      </c>
      <c r="BF221" s="5" t="n">
        <v>0.07656023</v>
      </c>
      <c r="BG221" s="5" t="n">
        <v>0.1225337</v>
      </c>
      <c r="BH221" s="5" t="n">
        <v>0.07477789</v>
      </c>
      <c r="BI221" s="5" t="n">
        <v>0.1412844</v>
      </c>
      <c r="BJ221" s="5" t="n">
        <v>0.09489051</v>
      </c>
      <c r="BK221" s="5" t="n">
        <v>0.08649789</v>
      </c>
    </row>
    <row r="222" customFormat="false" ht="13" hidden="false" customHeight="false" outlineLevel="0" collapsed="false">
      <c r="A222" s="0" t="s">
        <v>446</v>
      </c>
      <c r="B222" s="9" t="s">
        <v>447</v>
      </c>
      <c r="C222" s="7" t="n">
        <v>0.010087936</v>
      </c>
      <c r="D222" s="5" t="n">
        <v>0.02797441</v>
      </c>
      <c r="E222" s="5" t="n">
        <v>0.03630847</v>
      </c>
      <c r="F222" s="5" t="n">
        <v>0.2795271</v>
      </c>
      <c r="G222" s="5" t="n">
        <f aca="false">E222-F222</f>
        <v>-0.24321863</v>
      </c>
      <c r="H222" s="8" t="n">
        <v>1</v>
      </c>
      <c r="I222" s="10" t="n">
        <v>233</v>
      </c>
      <c r="J222" s="11" t="b">
        <f aca="false">TRUE()</f>
        <v>1</v>
      </c>
      <c r="K222" s="5" t="n">
        <v>0.1934865</v>
      </c>
      <c r="L222" s="5" t="n">
        <v>0.025687</v>
      </c>
      <c r="M222" s="5" t="n">
        <v>0.02661717</v>
      </c>
      <c r="N222" s="5" t="n">
        <v>0.009440346</v>
      </c>
      <c r="O222" s="5" t="n">
        <v>0.01182919</v>
      </c>
      <c r="P222" s="5" t="n">
        <v>0.02584941</v>
      </c>
      <c r="Q222" s="5" t="n">
        <v>0.01202182</v>
      </c>
      <c r="R222" s="5" t="n">
        <v>0.01157391</v>
      </c>
      <c r="S222" s="5" t="n">
        <v>0.01787249</v>
      </c>
      <c r="T222" s="5" t="n">
        <v>0.01268302</v>
      </c>
      <c r="U222" s="5" t="n">
        <v>0.02094664</v>
      </c>
      <c r="V222" s="5" t="n">
        <v>0.01144276</v>
      </c>
      <c r="W222" s="5" t="n">
        <v>0.01895136</v>
      </c>
      <c r="X222" s="5" t="n">
        <v>0.2795271</v>
      </c>
      <c r="Y222" s="5" t="n">
        <v>0.01629138</v>
      </c>
      <c r="Z222" s="5" t="n">
        <v>0.01640484</v>
      </c>
      <c r="AA222" s="5" t="n">
        <v>0.01160826</v>
      </c>
      <c r="AB222" s="5" t="n">
        <v>0.01346263</v>
      </c>
      <c r="AC222" s="5" t="n">
        <v>0.01397128</v>
      </c>
      <c r="AD222" s="5" t="n">
        <v>0.01302949</v>
      </c>
      <c r="AE222" s="5" t="n">
        <v>0.01568378</v>
      </c>
      <c r="AF222" s="5" t="n">
        <v>0.01725349</v>
      </c>
      <c r="AG222" s="5" t="n">
        <v>0.01787812</v>
      </c>
      <c r="AH222" s="5" t="n">
        <v>0.02041664</v>
      </c>
      <c r="AI222" s="5" t="n">
        <v>0.03637582</v>
      </c>
      <c r="AJ222" s="5" t="n">
        <v>0.01596182</v>
      </c>
      <c r="AK222" s="5" t="n">
        <v>0.01933415</v>
      </c>
      <c r="AL222" s="5" t="n">
        <v>0.03154524</v>
      </c>
      <c r="AM222" s="5" t="n">
        <v>0.01106656</v>
      </c>
      <c r="AN222" s="5" t="n">
        <v>0.01247744</v>
      </c>
      <c r="AO222" s="5" t="n">
        <v>0.008764267</v>
      </c>
      <c r="AP222" s="5" t="n">
        <v>0.01506251</v>
      </c>
      <c r="AQ222" s="5" t="n">
        <v>0.009677332</v>
      </c>
      <c r="AR222" s="5" t="n">
        <v>0.01540003</v>
      </c>
      <c r="AS222" s="5" t="n">
        <v>0.0167878</v>
      </c>
      <c r="AT222" s="5" t="n">
        <v>0.01017058</v>
      </c>
      <c r="AU222" s="5" t="n">
        <v>0.01331732</v>
      </c>
      <c r="AV222" s="5" t="n">
        <v>0.0112473</v>
      </c>
      <c r="AW222" s="5" t="n">
        <v>0.04487738</v>
      </c>
      <c r="AX222" s="5" t="n">
        <v>0.01118425</v>
      </c>
      <c r="AY222" s="5" t="n">
        <v>0.03022561</v>
      </c>
      <c r="AZ222" s="5" t="n">
        <v>0.06525256</v>
      </c>
      <c r="BA222" s="5" t="n">
        <v>0.0206707</v>
      </c>
      <c r="BB222" s="5" t="n">
        <v>0.0476946</v>
      </c>
      <c r="BC222" s="5" t="n">
        <v>0.02084235</v>
      </c>
      <c r="BD222" s="5" t="n">
        <v>0.0184245</v>
      </c>
      <c r="BE222" s="5" t="n">
        <v>0.01578907</v>
      </c>
      <c r="BF222" s="5" t="n">
        <v>0.01867629</v>
      </c>
      <c r="BG222" s="5" t="n">
        <v>0.01599197</v>
      </c>
      <c r="BH222" s="5" t="n">
        <v>0.02905692</v>
      </c>
      <c r="BI222" s="5" t="n">
        <v>0.02810597</v>
      </c>
      <c r="BJ222" s="5" t="n">
        <v>0.03549446</v>
      </c>
      <c r="BK222" s="5" t="n">
        <v>0.05257653</v>
      </c>
    </row>
    <row r="223" customFormat="false" ht="13" hidden="false" customHeight="false" outlineLevel="0" collapsed="false">
      <c r="A223" s="0" t="s">
        <v>448</v>
      </c>
      <c r="B223" s="9" t="s">
        <v>449</v>
      </c>
      <c r="C223" s="7" t="n">
        <v>0.00767011</v>
      </c>
      <c r="D223" s="5" t="n">
        <v>0.042231111</v>
      </c>
      <c r="E223" s="5" t="n">
        <v>0.068144663</v>
      </c>
      <c r="F223" s="5" t="n">
        <v>0.3111396</v>
      </c>
      <c r="G223" s="5" t="n">
        <f aca="false">E223-F223</f>
        <v>-0.242994937</v>
      </c>
      <c r="H223" s="8" t="n">
        <v>1</v>
      </c>
      <c r="I223" s="10" t="n">
        <v>6</v>
      </c>
      <c r="J223" s="11" t="b">
        <f aca="false">TRUE()</f>
        <v>1</v>
      </c>
      <c r="K223" s="5" t="n">
        <v>0.0271079</v>
      </c>
      <c r="L223" s="5" t="n">
        <v>0.03780774</v>
      </c>
      <c r="M223" s="5" t="n">
        <v>0.03570498</v>
      </c>
      <c r="N223" s="5" t="n">
        <v>0.02426587</v>
      </c>
      <c r="O223" s="5" t="n">
        <v>0.0320645</v>
      </c>
      <c r="P223" s="5" t="n">
        <v>0.03195067</v>
      </c>
      <c r="Q223" s="5" t="n">
        <v>0.02750809</v>
      </c>
      <c r="R223" s="5" t="n">
        <v>0.03521368</v>
      </c>
      <c r="S223" s="5" t="n">
        <v>0.03669468</v>
      </c>
      <c r="T223" s="5" t="n">
        <v>0.03068699</v>
      </c>
      <c r="U223" s="5" t="n">
        <v>0.0311021</v>
      </c>
      <c r="V223" s="5" t="n">
        <v>0.03561568</v>
      </c>
      <c r="W223" s="5" t="n">
        <v>0.1128205</v>
      </c>
      <c r="X223" s="5" t="n">
        <v>0.01970149</v>
      </c>
      <c r="Y223" s="5" t="n">
        <v>0.04510184</v>
      </c>
      <c r="Z223" s="5" t="n">
        <v>0.06027596</v>
      </c>
      <c r="AA223" s="5" t="n">
        <v>0.03112314</v>
      </c>
      <c r="AB223" s="5" t="n">
        <v>0.01825517</v>
      </c>
      <c r="AC223" s="5" t="n">
        <v>0.02904968</v>
      </c>
      <c r="AD223" s="5" t="n">
        <v>0.05380282</v>
      </c>
      <c r="AE223" s="5" t="n">
        <v>0.02986643</v>
      </c>
      <c r="AF223" s="5" t="n">
        <v>0.09928741</v>
      </c>
      <c r="AG223" s="5" t="n">
        <v>0.01584997</v>
      </c>
      <c r="AH223" s="5" t="n">
        <v>0.01594795</v>
      </c>
      <c r="AI223" s="5" t="n">
        <v>0.02392591</v>
      </c>
      <c r="AJ223" s="5" t="n">
        <v>0.01164221</v>
      </c>
      <c r="AK223" s="5" t="n">
        <v>0.02271483</v>
      </c>
      <c r="AL223" s="5" t="n">
        <v>0.027992</v>
      </c>
      <c r="AM223" s="5" t="n">
        <v>0.02221413</v>
      </c>
      <c r="AN223" s="5" t="n">
        <v>0.01876193</v>
      </c>
      <c r="AO223" s="5" t="n">
        <v>0.02243176</v>
      </c>
      <c r="AP223" s="5" t="n">
        <v>0.04994524</v>
      </c>
      <c r="AQ223" s="5" t="n">
        <v>0.01554953</v>
      </c>
      <c r="AR223" s="5" t="n">
        <v>0.03902439</v>
      </c>
      <c r="AS223" s="5" t="n">
        <v>0.3111396</v>
      </c>
      <c r="AT223" s="5" t="n">
        <v>0.04765708</v>
      </c>
      <c r="AU223" s="5" t="n">
        <v>0.03095286</v>
      </c>
      <c r="AV223" s="5" t="n">
        <v>0.04469136</v>
      </c>
      <c r="AW223" s="5" t="n">
        <v>0.02823264</v>
      </c>
      <c r="AX223" s="5" t="n">
        <v>0.05269608</v>
      </c>
      <c r="AY223" s="5" t="n">
        <v>0.02331863</v>
      </c>
      <c r="AZ223" s="5" t="n">
        <v>0.03298301</v>
      </c>
      <c r="BA223" s="5" t="n">
        <v>0.02876417</v>
      </c>
      <c r="BB223" s="5" t="n">
        <v>0.06030258</v>
      </c>
      <c r="BC223" s="5" t="n">
        <v>0.04806828</v>
      </c>
      <c r="BD223" s="5" t="n">
        <v>0.05675436</v>
      </c>
      <c r="BE223" s="5" t="n">
        <v>0.0409292</v>
      </c>
      <c r="BF223" s="5" t="n">
        <v>0.0285611</v>
      </c>
      <c r="BG223" s="5" t="n">
        <v>0.06326631</v>
      </c>
      <c r="BH223" s="5" t="n">
        <v>0.04402587</v>
      </c>
      <c r="BI223" s="5" t="n">
        <v>0.07383832</v>
      </c>
      <c r="BJ223" s="5" t="n">
        <v>0.08714044</v>
      </c>
      <c r="BK223" s="5" t="n">
        <v>0.06757402</v>
      </c>
    </row>
    <row r="224" customFormat="false" ht="13" hidden="false" customHeight="false" outlineLevel="0" collapsed="false">
      <c r="A224" s="0" t="s">
        <v>450</v>
      </c>
      <c r="B224" s="9" t="s">
        <v>451</v>
      </c>
      <c r="C224" s="7" t="n">
        <v>0.034860412</v>
      </c>
      <c r="D224" s="5" t="n">
        <v>0.05416482</v>
      </c>
      <c r="E224" s="5" t="n">
        <v>0.0697321</v>
      </c>
      <c r="F224" s="5" t="n">
        <v>0.3116422</v>
      </c>
      <c r="G224" s="5" t="n">
        <f aca="false">E224-F224</f>
        <v>-0.2419101</v>
      </c>
      <c r="H224" s="8" t="n">
        <v>1</v>
      </c>
      <c r="I224" s="10" t="n">
        <v>190</v>
      </c>
      <c r="J224" s="11" t="b">
        <f aca="false">TRUE()</f>
        <v>1</v>
      </c>
      <c r="K224" s="5" t="n">
        <v>0.06278481</v>
      </c>
      <c r="L224" s="5" t="n">
        <v>0.04066704</v>
      </c>
      <c r="M224" s="5" t="n">
        <v>0.03197179</v>
      </c>
      <c r="N224" s="5" t="n">
        <v>0.04501012</v>
      </c>
      <c r="O224" s="5" t="n">
        <v>0.05404463</v>
      </c>
      <c r="P224" s="5" t="n">
        <v>0.03634657</v>
      </c>
      <c r="Q224" s="5" t="n">
        <v>0.03057175</v>
      </c>
      <c r="R224" s="5" t="n">
        <v>0.02116434</v>
      </c>
      <c r="S224" s="5" t="n">
        <v>0.05053303</v>
      </c>
      <c r="T224" s="5" t="n">
        <v>0.04122128</v>
      </c>
      <c r="U224" s="5" t="n">
        <v>0.0657848</v>
      </c>
      <c r="V224" s="5" t="n">
        <v>0.02666569</v>
      </c>
      <c r="W224" s="5" t="n">
        <v>0.02742158</v>
      </c>
      <c r="X224" s="5" t="n">
        <v>0.03734864</v>
      </c>
      <c r="Y224" s="5" t="n">
        <v>0.05387258</v>
      </c>
      <c r="Z224" s="5" t="n">
        <v>0.04728319</v>
      </c>
      <c r="AA224" s="5" t="n">
        <v>0.03195175</v>
      </c>
      <c r="AB224" s="5" t="n">
        <v>0.07094</v>
      </c>
      <c r="AC224" s="5" t="n">
        <v>0.05402996</v>
      </c>
      <c r="AD224" s="5" t="n">
        <v>0.05384104</v>
      </c>
      <c r="AE224" s="5" t="n">
        <v>0.05605262</v>
      </c>
      <c r="AF224" s="5" t="n">
        <v>0.06136318</v>
      </c>
      <c r="AG224" s="5" t="n">
        <v>0.05077599</v>
      </c>
      <c r="AH224" s="5" t="n">
        <v>0.03951021</v>
      </c>
      <c r="AI224" s="5" t="n">
        <v>0.03540238</v>
      </c>
      <c r="AJ224" s="5" t="n">
        <v>0.0281588</v>
      </c>
      <c r="AK224" s="5" t="n">
        <v>0.03036053</v>
      </c>
      <c r="AL224" s="5" t="n">
        <v>0.03107043</v>
      </c>
      <c r="AM224" s="5" t="n">
        <v>0.05029291</v>
      </c>
      <c r="AN224" s="5" t="n">
        <v>0.02984074</v>
      </c>
      <c r="AO224" s="5" t="n">
        <v>0.02216532</v>
      </c>
      <c r="AP224" s="5" t="n">
        <v>0.0195977</v>
      </c>
      <c r="AQ224" s="5" t="n">
        <v>0.02587111</v>
      </c>
      <c r="AR224" s="5" t="n">
        <v>0.04986571</v>
      </c>
      <c r="AS224" s="5" t="n">
        <v>0.06910393</v>
      </c>
      <c r="AT224" s="5" t="n">
        <v>0.03488316</v>
      </c>
      <c r="AU224" s="5" t="n">
        <v>0.02927332</v>
      </c>
      <c r="AV224" s="5" t="n">
        <v>0.04169184</v>
      </c>
      <c r="AW224" s="5" t="n">
        <v>0.02136112</v>
      </c>
      <c r="AX224" s="5" t="n">
        <v>0.05881182</v>
      </c>
      <c r="AY224" s="5" t="n">
        <v>0.07856551</v>
      </c>
      <c r="AZ224" s="5" t="n">
        <v>0.08175412</v>
      </c>
      <c r="BA224" s="5" t="n">
        <v>0.08191155</v>
      </c>
      <c r="BB224" s="5" t="n">
        <v>0.06622451</v>
      </c>
      <c r="BC224" s="5" t="n">
        <v>0.3116422</v>
      </c>
      <c r="BD224" s="5" t="n">
        <v>0.08313112</v>
      </c>
      <c r="BE224" s="5" t="n">
        <v>0.1038475</v>
      </c>
      <c r="BF224" s="5" t="n">
        <v>0.1260155</v>
      </c>
      <c r="BG224" s="5" t="n">
        <v>0.05207678</v>
      </c>
      <c r="BH224" s="5" t="n">
        <v>0.07303816</v>
      </c>
      <c r="BI224" s="5" t="n">
        <v>0.07948228</v>
      </c>
      <c r="BJ224" s="5" t="n">
        <v>0.06880734</v>
      </c>
      <c r="BK224" s="5" t="n">
        <v>0.05760062</v>
      </c>
    </row>
    <row r="225" customFormat="false" ht="13" hidden="false" customHeight="false" outlineLevel="0" collapsed="false">
      <c r="A225" s="0" t="s">
        <v>452</v>
      </c>
      <c r="B225" s="9" t="s">
        <v>453</v>
      </c>
      <c r="C225" s="7" t="n">
        <v>0.002014855</v>
      </c>
      <c r="D225" s="5" t="n">
        <v>0.094998993</v>
      </c>
      <c r="E225" s="5" t="n">
        <v>0.038371428</v>
      </c>
      <c r="F225" s="5" t="n">
        <v>0.279579</v>
      </c>
      <c r="G225" s="5" t="n">
        <f aca="false">E225-F225</f>
        <v>-0.241207572</v>
      </c>
      <c r="H225" s="8" t="n">
        <v>1</v>
      </c>
      <c r="I225" s="10" t="n">
        <v>429</v>
      </c>
      <c r="J225" s="11" t="b">
        <f aca="false">TRUE()</f>
        <v>1</v>
      </c>
      <c r="K225" s="5" t="n">
        <v>0.06643225</v>
      </c>
      <c r="L225" s="5" t="n">
        <v>0.1432836</v>
      </c>
      <c r="M225" s="5" t="n">
        <v>0.06579163</v>
      </c>
      <c r="N225" s="5" t="n">
        <v>0.05620848</v>
      </c>
      <c r="O225" s="5" t="n">
        <v>0.05326112</v>
      </c>
      <c r="P225" s="5" t="n">
        <v>0.09596676</v>
      </c>
      <c r="Q225" s="5" t="n">
        <v>0.1764537</v>
      </c>
      <c r="R225" s="5" t="n">
        <v>0.05597734</v>
      </c>
      <c r="S225" s="5" t="n">
        <v>0.08213457</v>
      </c>
      <c r="T225" s="5" t="n">
        <v>0.07676635</v>
      </c>
      <c r="U225" s="5" t="n">
        <v>0.08838905</v>
      </c>
      <c r="V225" s="5" t="n">
        <v>0.05424209</v>
      </c>
      <c r="W225" s="5" t="n">
        <v>0.1440998</v>
      </c>
      <c r="X225" s="5" t="n">
        <v>0.157736</v>
      </c>
      <c r="Y225" s="5" t="n">
        <v>0.0718504</v>
      </c>
      <c r="Z225" s="5" t="n">
        <v>0.1665409</v>
      </c>
      <c r="AA225" s="5" t="n">
        <v>0.03455838</v>
      </c>
      <c r="AB225" s="5" t="n">
        <v>0.279579</v>
      </c>
      <c r="AC225" s="5" t="n">
        <v>0.1373442</v>
      </c>
      <c r="AD225" s="5" t="n">
        <v>0.1772291</v>
      </c>
      <c r="AE225" s="5" t="n">
        <v>0.0568816</v>
      </c>
      <c r="AF225" s="5" t="n">
        <v>0.02339293</v>
      </c>
      <c r="AG225" s="5" t="n">
        <v>0.08674633</v>
      </c>
      <c r="AH225" s="5" t="n">
        <v>0.09867218</v>
      </c>
      <c r="AI225" s="5" t="n">
        <v>0.1946106</v>
      </c>
      <c r="AJ225" s="5" t="n">
        <v>0.06746703</v>
      </c>
      <c r="AK225" s="5" t="n">
        <v>0.09592348</v>
      </c>
      <c r="AL225" s="5" t="n">
        <v>0.1798797</v>
      </c>
      <c r="AM225" s="5" t="n">
        <v>0.1035129</v>
      </c>
      <c r="AN225" s="5" t="n">
        <v>0.09975565</v>
      </c>
      <c r="AO225" s="5" t="n">
        <v>0.08902602</v>
      </c>
      <c r="AP225" s="5" t="n">
        <v>0.07236915</v>
      </c>
      <c r="AQ225" s="5" t="n">
        <v>0.06821545</v>
      </c>
      <c r="AR225" s="5" t="n">
        <v>0.1274832</v>
      </c>
      <c r="AS225" s="5" t="n">
        <v>0.05036942</v>
      </c>
      <c r="AT225" s="5" t="n">
        <v>0.0462606</v>
      </c>
      <c r="AU225" s="5" t="n">
        <v>0.08716117</v>
      </c>
      <c r="AV225" s="5" t="n">
        <v>0.111145</v>
      </c>
      <c r="AW225" s="5" t="n">
        <v>0.09198606</v>
      </c>
      <c r="AX225" s="5" t="n">
        <v>0.04553222</v>
      </c>
      <c r="AY225" s="5" t="n">
        <v>0.07217896</v>
      </c>
      <c r="AZ225" s="5" t="n">
        <v>0.04644084</v>
      </c>
      <c r="BA225" s="5" t="n">
        <v>0.03519152</v>
      </c>
      <c r="BB225" s="5" t="n">
        <v>0.02365803</v>
      </c>
      <c r="BC225" s="5" t="n">
        <v>0.07342827</v>
      </c>
      <c r="BD225" s="5" t="n">
        <v>0.1144166</v>
      </c>
      <c r="BE225" s="5" t="n">
        <v>0.1032299</v>
      </c>
      <c r="BF225" s="5" t="n">
        <v>0.1229398</v>
      </c>
      <c r="BG225" s="5" t="n">
        <v>0.08323134</v>
      </c>
      <c r="BH225" s="5" t="n">
        <v>0.03350076</v>
      </c>
      <c r="BI225" s="5" t="n">
        <v>0.0477512</v>
      </c>
      <c r="BJ225" s="5" t="n">
        <v>0.03954754</v>
      </c>
      <c r="BK225" s="5" t="n">
        <v>0.03268621</v>
      </c>
    </row>
    <row r="226" customFormat="false" ht="13" hidden="false" customHeight="false" outlineLevel="0" collapsed="false">
      <c r="A226" s="0" t="s">
        <v>454</v>
      </c>
      <c r="B226" s="9" t="s">
        <v>455</v>
      </c>
      <c r="C226" s="7" t="n">
        <v>0.004159481</v>
      </c>
      <c r="D226" s="5" t="n">
        <v>0.031377238</v>
      </c>
      <c r="E226" s="5" t="n">
        <v>0.040238933</v>
      </c>
      <c r="F226" s="5" t="n">
        <v>0.2797055</v>
      </c>
      <c r="G226" s="5" t="n">
        <f aca="false">E226-F226</f>
        <v>-0.239466567</v>
      </c>
      <c r="H226" s="8" t="n">
        <v>1</v>
      </c>
      <c r="I226" s="10" t="n">
        <v>453</v>
      </c>
      <c r="J226" s="11" t="b">
        <f aca="false">TRUE()</f>
        <v>1</v>
      </c>
      <c r="K226" s="5" t="n">
        <v>0.03624021</v>
      </c>
      <c r="L226" s="5" t="n">
        <v>0.01931444</v>
      </c>
      <c r="M226" s="5" t="n">
        <v>0.04390542</v>
      </c>
      <c r="N226" s="5" t="n">
        <v>0.01940369</v>
      </c>
      <c r="O226" s="5" t="n">
        <v>0.02666931</v>
      </c>
      <c r="P226" s="5" t="n">
        <v>0.03879418</v>
      </c>
      <c r="Q226" s="5" t="n">
        <v>0.01508414</v>
      </c>
      <c r="R226" s="5" t="n">
        <v>0.009436593</v>
      </c>
      <c r="S226" s="5" t="n">
        <v>0.02674521</v>
      </c>
      <c r="T226" s="5" t="n">
        <v>0.02000212</v>
      </c>
      <c r="U226" s="5" t="n">
        <v>0.04234101</v>
      </c>
      <c r="V226" s="5" t="n">
        <v>0.01869493</v>
      </c>
      <c r="W226" s="5" t="n">
        <v>0.0151826</v>
      </c>
      <c r="X226" s="5" t="n">
        <v>0.01698781</v>
      </c>
      <c r="Y226" s="5" t="n">
        <v>0.03193277</v>
      </c>
      <c r="Z226" s="5" t="n">
        <v>0.02008397</v>
      </c>
      <c r="AA226" s="5" t="n">
        <v>0.02557352</v>
      </c>
      <c r="AB226" s="5" t="n">
        <v>0.0233083</v>
      </c>
      <c r="AC226" s="5" t="n">
        <v>0.03164475</v>
      </c>
      <c r="AD226" s="5" t="n">
        <v>0.02282313</v>
      </c>
      <c r="AE226" s="5" t="n">
        <v>0.02406386</v>
      </c>
      <c r="AF226" s="5" t="n">
        <v>0.02453741</v>
      </c>
      <c r="AG226" s="5" t="n">
        <v>0.02757467</v>
      </c>
      <c r="AH226" s="5" t="n">
        <v>0.03949442</v>
      </c>
      <c r="AI226" s="5" t="n">
        <v>0.01897397</v>
      </c>
      <c r="AJ226" s="5" t="n">
        <v>0.02146033</v>
      </c>
      <c r="AK226" s="5" t="n">
        <v>0.03228543</v>
      </c>
      <c r="AL226" s="5" t="n">
        <v>0.2797055</v>
      </c>
      <c r="AM226" s="5" t="n">
        <v>0.01630773</v>
      </c>
      <c r="AN226" s="5" t="n">
        <v>0.0236439</v>
      </c>
      <c r="AO226" s="5" t="n">
        <v>0.01230327</v>
      </c>
      <c r="AP226" s="5" t="n">
        <v>0.01348494</v>
      </c>
      <c r="AQ226" s="5" t="n">
        <v>0.01077025</v>
      </c>
      <c r="AR226" s="5" t="n">
        <v>0.04173974</v>
      </c>
      <c r="AS226" s="5" t="n">
        <v>0.03238932</v>
      </c>
      <c r="AT226" s="5" t="n">
        <v>0.0144572</v>
      </c>
      <c r="AU226" s="5" t="n">
        <v>0.03178659</v>
      </c>
      <c r="AV226" s="5" t="n">
        <v>0.0184671</v>
      </c>
      <c r="AW226" s="5" t="n">
        <v>0.01294873</v>
      </c>
      <c r="AX226" s="5" t="n">
        <v>0.1259337</v>
      </c>
      <c r="AY226" s="5" t="n">
        <v>0.02778311</v>
      </c>
      <c r="AZ226" s="5" t="n">
        <v>0.01640546</v>
      </c>
      <c r="BA226" s="5" t="n">
        <v>0.02119359</v>
      </c>
      <c r="BB226" s="5" t="n">
        <v>0.02572445</v>
      </c>
      <c r="BC226" s="5" t="n">
        <v>0.01954362</v>
      </c>
      <c r="BD226" s="5" t="n">
        <v>0.03029039</v>
      </c>
      <c r="BE226" s="5" t="n">
        <v>0.01991946</v>
      </c>
      <c r="BF226" s="5" t="n">
        <v>0.03351996</v>
      </c>
      <c r="BG226" s="5" t="n">
        <v>0.01660844</v>
      </c>
      <c r="BH226" s="5" t="n">
        <v>0.04493751</v>
      </c>
      <c r="BI226" s="5" t="n">
        <v>0.03458997</v>
      </c>
      <c r="BJ226" s="5" t="n">
        <v>0.03632919</v>
      </c>
      <c r="BK226" s="5" t="n">
        <v>0.04509906</v>
      </c>
    </row>
    <row r="227" customFormat="false" ht="13" hidden="false" customHeight="false" outlineLevel="0" collapsed="false">
      <c r="A227" s="0" t="s">
        <v>456</v>
      </c>
      <c r="B227" s="9" t="s">
        <v>457</v>
      </c>
      <c r="C227" s="7" t="n">
        <v>0.038350551</v>
      </c>
      <c r="D227" s="5" t="n">
        <v>0.068841138</v>
      </c>
      <c r="E227" s="5" t="n">
        <v>0.09855584</v>
      </c>
      <c r="F227" s="5" t="n">
        <v>0.3370787</v>
      </c>
      <c r="G227" s="5" t="n">
        <f aca="false">E227-F227</f>
        <v>-0.23852286</v>
      </c>
      <c r="H227" s="8" t="n">
        <v>1</v>
      </c>
      <c r="I227" s="10" t="n">
        <v>285</v>
      </c>
      <c r="J227" s="11" t="b">
        <f aca="false">TRUE()</f>
        <v>1</v>
      </c>
      <c r="K227" s="5" t="n">
        <v>0.04469373</v>
      </c>
      <c r="L227" s="5" t="n">
        <v>0.1045727</v>
      </c>
      <c r="M227" s="5" t="n">
        <v>0.2416736</v>
      </c>
      <c r="N227" s="5" t="n">
        <v>0.06223525</v>
      </c>
      <c r="O227" s="5" t="n">
        <v>0.04368932</v>
      </c>
      <c r="P227" s="5" t="n">
        <v>0.04491492</v>
      </c>
      <c r="Q227" s="5" t="n">
        <v>0.05412177</v>
      </c>
      <c r="R227" s="5" t="n">
        <v>0.07146754</v>
      </c>
      <c r="S227" s="5" t="n">
        <v>0.1026811</v>
      </c>
      <c r="T227" s="5" t="n">
        <v>0.08557419</v>
      </c>
      <c r="U227" s="5" t="n">
        <v>0.06413846</v>
      </c>
      <c r="V227" s="5" t="n">
        <v>0.06807325</v>
      </c>
      <c r="W227" s="5" t="n">
        <v>0.3370787</v>
      </c>
      <c r="X227" s="5" t="n">
        <v>0.0522276</v>
      </c>
      <c r="Y227" s="5" t="n">
        <v>0.05154872</v>
      </c>
      <c r="Z227" s="5" t="n">
        <v>0.1077291</v>
      </c>
      <c r="AA227" s="5" t="n">
        <v>0.04245375</v>
      </c>
      <c r="AB227" s="5" t="n">
        <v>0.05315771</v>
      </c>
      <c r="AC227" s="5" t="n">
        <v>0.0565895</v>
      </c>
      <c r="AD227" s="5" t="n">
        <v>0.09801762</v>
      </c>
      <c r="AE227" s="5" t="n">
        <v>0.04066872</v>
      </c>
      <c r="AF227" s="5" t="n">
        <v>0.120985</v>
      </c>
      <c r="AG227" s="5" t="n">
        <v>0.04272152</v>
      </c>
      <c r="AH227" s="5" t="n">
        <v>0.04283158</v>
      </c>
      <c r="AI227" s="5" t="n">
        <v>0.07373473</v>
      </c>
      <c r="AJ227" s="5" t="n">
        <v>0.04333243</v>
      </c>
      <c r="AK227" s="5" t="n">
        <v>0.06786405</v>
      </c>
      <c r="AL227" s="5" t="n">
        <v>0.02876335</v>
      </c>
      <c r="AM227" s="5" t="n">
        <v>0.04022801</v>
      </c>
      <c r="AN227" s="5" t="n">
        <v>0.02990482</v>
      </c>
      <c r="AO227" s="5" t="n">
        <v>0.02818617</v>
      </c>
      <c r="AP227" s="5" t="n">
        <v>0.07567149</v>
      </c>
      <c r="AQ227" s="5" t="n">
        <v>0.02524808</v>
      </c>
      <c r="AR227" s="5" t="n">
        <v>0.03789504</v>
      </c>
      <c r="AS227" s="5" t="n">
        <v>0.1218638</v>
      </c>
      <c r="AT227" s="5" t="n">
        <v>0.03422475</v>
      </c>
      <c r="AU227" s="5" t="n">
        <v>0.03579336</v>
      </c>
      <c r="AV227" s="5" t="n">
        <v>0.06078108</v>
      </c>
      <c r="AW227" s="5" t="n">
        <v>0.03920031</v>
      </c>
      <c r="AX227" s="5" t="n">
        <v>0.0504886</v>
      </c>
      <c r="AY227" s="5" t="n">
        <v>0.03486254</v>
      </c>
      <c r="AZ227" s="5" t="n">
        <v>0.03619197</v>
      </c>
      <c r="BA227" s="5" t="n">
        <v>0.09068038</v>
      </c>
      <c r="BB227" s="5" t="n">
        <v>0.05689186</v>
      </c>
      <c r="BC227" s="5" t="n">
        <v>0.04906088</v>
      </c>
      <c r="BD227" s="5" t="n">
        <v>0.08589122</v>
      </c>
      <c r="BE227" s="5" t="n">
        <v>0.03374335</v>
      </c>
      <c r="BF227" s="5" t="n">
        <v>0.05635445</v>
      </c>
      <c r="BG227" s="5" t="n">
        <v>0.1025137</v>
      </c>
      <c r="BH227" s="5" t="n">
        <v>0.05096276</v>
      </c>
      <c r="BI227" s="5" t="n">
        <v>0.1256514</v>
      </c>
      <c r="BJ227" s="5" t="n">
        <v>0.1091782</v>
      </c>
      <c r="BK227" s="5" t="n">
        <v>0.108431</v>
      </c>
    </row>
    <row r="228" customFormat="false" ht="13" hidden="false" customHeight="false" outlineLevel="0" collapsed="false">
      <c r="A228" s="0" t="s">
        <v>458</v>
      </c>
      <c r="B228" s="9" t="s">
        <v>459</v>
      </c>
      <c r="C228" s="7" t="n">
        <v>0.046129941</v>
      </c>
      <c r="D228" s="5" t="n">
        <v>0.059576301</v>
      </c>
      <c r="E228" s="5" t="n">
        <v>0.07452128</v>
      </c>
      <c r="F228" s="5" t="n">
        <v>0.3124102</v>
      </c>
      <c r="G228" s="5" t="n">
        <f aca="false">E228-F228</f>
        <v>-0.23788892</v>
      </c>
      <c r="H228" s="8" t="n">
        <v>1</v>
      </c>
      <c r="I228" s="10" t="n">
        <v>162</v>
      </c>
      <c r="J228" s="11" t="b">
        <f aca="false">TRUE()</f>
        <v>1</v>
      </c>
      <c r="K228" s="5" t="n">
        <v>0.1970452</v>
      </c>
      <c r="L228" s="5" t="n">
        <v>0.08074132</v>
      </c>
      <c r="M228" s="5" t="n">
        <v>0.08048315</v>
      </c>
      <c r="N228" s="5" t="n">
        <v>0.05614447</v>
      </c>
      <c r="O228" s="5" t="n">
        <v>0.02638623</v>
      </c>
      <c r="P228" s="5" t="n">
        <v>0.05211468</v>
      </c>
      <c r="Q228" s="5" t="n">
        <v>0.015625</v>
      </c>
      <c r="R228" s="5" t="n">
        <v>0.03188333</v>
      </c>
      <c r="S228" s="5" t="n">
        <v>0.03942106</v>
      </c>
      <c r="T228" s="5" t="n">
        <v>0.09192467</v>
      </c>
      <c r="U228" s="5" t="n">
        <v>0.04254319</v>
      </c>
      <c r="V228" s="5" t="n">
        <v>0.04746354</v>
      </c>
      <c r="W228" s="5" t="n">
        <v>0.01850906</v>
      </c>
      <c r="X228" s="5" t="n">
        <v>0.06020239</v>
      </c>
      <c r="Y228" s="5" t="n">
        <v>0.03983146</v>
      </c>
      <c r="Z228" s="5" t="n">
        <v>0.1111696</v>
      </c>
      <c r="AA228" s="5" t="n">
        <v>0.04094817</v>
      </c>
      <c r="AB228" s="5" t="n">
        <v>0.03687065</v>
      </c>
      <c r="AC228" s="5" t="n">
        <v>0.03889094</v>
      </c>
      <c r="AD228" s="5" t="n">
        <v>0.02259951</v>
      </c>
      <c r="AE228" s="5" t="n">
        <v>0.05134111</v>
      </c>
      <c r="AF228" s="5" t="n">
        <v>0.04417601</v>
      </c>
      <c r="AG228" s="5" t="n">
        <v>0.04903545</v>
      </c>
      <c r="AH228" s="5" t="n">
        <v>0.05555901</v>
      </c>
      <c r="AI228" s="5" t="n">
        <v>0.06025859</v>
      </c>
      <c r="AJ228" s="5" t="n">
        <v>0.0497767</v>
      </c>
      <c r="AK228" s="5" t="n">
        <v>0.02308337</v>
      </c>
      <c r="AL228" s="5" t="n">
        <v>0.02624735</v>
      </c>
      <c r="AM228" s="5" t="n">
        <v>0.02498399</v>
      </c>
      <c r="AN228" s="5" t="n">
        <v>0.01587095</v>
      </c>
      <c r="AO228" s="5" t="n">
        <v>0.0208287</v>
      </c>
      <c r="AP228" s="5" t="n">
        <v>0.01664968</v>
      </c>
      <c r="AQ228" s="5" t="n">
        <v>0.01516786</v>
      </c>
      <c r="AR228" s="5" t="n">
        <v>0.04286805</v>
      </c>
      <c r="AS228" s="5" t="n">
        <v>0.01476258</v>
      </c>
      <c r="AT228" s="5" t="n">
        <v>0.05602179</v>
      </c>
      <c r="AU228" s="5" t="n">
        <v>0.02286194</v>
      </c>
      <c r="AV228" s="5" t="n">
        <v>0.03333578</v>
      </c>
      <c r="AW228" s="5" t="n">
        <v>0.009537844</v>
      </c>
      <c r="AX228" s="5" t="n">
        <v>0.1328933</v>
      </c>
      <c r="AY228" s="5" t="n">
        <v>0.05582324</v>
      </c>
      <c r="AZ228" s="5" t="n">
        <v>0.07758279</v>
      </c>
      <c r="BA228" s="5" t="n">
        <v>0.3124102</v>
      </c>
      <c r="BB228" s="5" t="n">
        <v>0.03306456</v>
      </c>
      <c r="BC228" s="5" t="n">
        <v>0.07329887</v>
      </c>
      <c r="BD228" s="5" t="n">
        <v>0.1496965</v>
      </c>
      <c r="BE228" s="5" t="n">
        <v>0.02955683</v>
      </c>
      <c r="BF228" s="5" t="n">
        <v>0.2131082</v>
      </c>
      <c r="BG228" s="5" t="n">
        <v>0.0786399</v>
      </c>
      <c r="BH228" s="5" t="n">
        <v>0.08073574</v>
      </c>
      <c r="BI228" s="5" t="n">
        <v>0.06868786</v>
      </c>
      <c r="BJ228" s="5" t="n">
        <v>0.08286818</v>
      </c>
      <c r="BK228" s="5" t="n">
        <v>0.06579334</v>
      </c>
    </row>
    <row r="229" customFormat="false" ht="13" hidden="false" customHeight="false" outlineLevel="0" collapsed="false">
      <c r="A229" s="0" t="s">
        <v>460</v>
      </c>
      <c r="B229" s="9" t="s">
        <v>461</v>
      </c>
      <c r="C229" s="7" t="n">
        <v>0.023194741</v>
      </c>
      <c r="D229" s="5" t="n">
        <v>0.058056265</v>
      </c>
      <c r="E229" s="5" t="n">
        <v>0.064828148</v>
      </c>
      <c r="F229" s="5" t="n">
        <v>0.3018416</v>
      </c>
      <c r="G229" s="5" t="n">
        <f aca="false">E229-F229</f>
        <v>-0.237013452</v>
      </c>
      <c r="H229" s="8" t="n">
        <v>1</v>
      </c>
      <c r="I229" s="10" t="n">
        <v>213</v>
      </c>
      <c r="J229" s="11" t="b">
        <f aca="false">TRUE()</f>
        <v>1</v>
      </c>
      <c r="K229" s="5" t="n">
        <v>0.3018416</v>
      </c>
      <c r="L229" s="5" t="n">
        <v>0.04890138</v>
      </c>
      <c r="M229" s="5" t="n">
        <v>0.05195761</v>
      </c>
      <c r="N229" s="5" t="n">
        <v>0.03683738</v>
      </c>
      <c r="O229" s="5" t="n">
        <v>0.04111206</v>
      </c>
      <c r="P229" s="5" t="n">
        <v>0.1047952</v>
      </c>
      <c r="Q229" s="5" t="n">
        <v>0.03131102</v>
      </c>
      <c r="R229" s="5" t="n">
        <v>0.02350412</v>
      </c>
      <c r="S229" s="5" t="n">
        <v>0.06310488</v>
      </c>
      <c r="T229" s="5" t="n">
        <v>0.05342237</v>
      </c>
      <c r="U229" s="5" t="n">
        <v>0.04696709</v>
      </c>
      <c r="V229" s="5" t="n">
        <v>0.04379284</v>
      </c>
      <c r="W229" s="5" t="n">
        <v>0.05156951</v>
      </c>
      <c r="X229" s="5" t="n">
        <v>0.1005574</v>
      </c>
      <c r="Y229" s="5" t="n">
        <v>0.04721586</v>
      </c>
      <c r="Z229" s="5" t="n">
        <v>0.05126854</v>
      </c>
      <c r="AA229" s="5" t="n">
        <v>0.04426278</v>
      </c>
      <c r="AB229" s="5" t="n">
        <v>0.04198761</v>
      </c>
      <c r="AC229" s="5" t="n">
        <v>0.04530426</v>
      </c>
      <c r="AD229" s="5" t="n">
        <v>0.07354678</v>
      </c>
      <c r="AE229" s="5" t="n">
        <v>0.0517503</v>
      </c>
      <c r="AF229" s="5" t="n">
        <v>0.0488979</v>
      </c>
      <c r="AG229" s="5" t="n">
        <v>0.05818682</v>
      </c>
      <c r="AH229" s="5" t="n">
        <v>0.04307692</v>
      </c>
      <c r="AI229" s="5" t="n">
        <v>0.04821985</v>
      </c>
      <c r="AJ229" s="5" t="n">
        <v>0.03976601</v>
      </c>
      <c r="AK229" s="5" t="n">
        <v>0.03616967</v>
      </c>
      <c r="AL229" s="5" t="n">
        <v>0.07609255</v>
      </c>
      <c r="AM229" s="5" t="n">
        <v>0.03303042</v>
      </c>
      <c r="AN229" s="5" t="n">
        <v>0.03376058</v>
      </c>
      <c r="AO229" s="5" t="n">
        <v>0.02740919</v>
      </c>
      <c r="AP229" s="5" t="n">
        <v>0.03018798</v>
      </c>
      <c r="AQ229" s="5" t="n">
        <v>0.03265948</v>
      </c>
      <c r="AR229" s="5" t="n">
        <v>0.04424207</v>
      </c>
      <c r="AS229" s="5" t="n">
        <v>0.02728538</v>
      </c>
      <c r="AT229" s="5" t="n">
        <v>0.04965472</v>
      </c>
      <c r="AU229" s="5" t="n">
        <v>0.03447114</v>
      </c>
      <c r="AV229" s="5" t="n">
        <v>0.04676754</v>
      </c>
      <c r="AW229" s="5" t="n">
        <v>0.02083444</v>
      </c>
      <c r="AX229" s="5" t="n">
        <v>0.03080211</v>
      </c>
      <c r="AY229" s="5" t="n">
        <v>0.04178127</v>
      </c>
      <c r="AZ229" s="5" t="n">
        <v>0.03334975</v>
      </c>
      <c r="BA229" s="5" t="n">
        <v>0.2537108</v>
      </c>
      <c r="BB229" s="5" t="n">
        <v>0.07719433</v>
      </c>
      <c r="BC229" s="5" t="n">
        <v>0.03812636</v>
      </c>
      <c r="BD229" s="5" t="n">
        <v>0.03150998</v>
      </c>
      <c r="BE229" s="5" t="n">
        <v>0.0288059</v>
      </c>
      <c r="BF229" s="5" t="n">
        <v>0.04033273</v>
      </c>
      <c r="BG229" s="5" t="n">
        <v>0.1834205</v>
      </c>
      <c r="BH229" s="5" t="n">
        <v>0.05724119</v>
      </c>
      <c r="BI229" s="5" t="n">
        <v>0.05881253</v>
      </c>
      <c r="BJ229" s="5" t="n">
        <v>0.06505276</v>
      </c>
      <c r="BK229" s="5" t="n">
        <v>0.07820611</v>
      </c>
    </row>
    <row r="230" customFormat="false" ht="13" hidden="false" customHeight="false" outlineLevel="0" collapsed="false">
      <c r="A230" s="0" t="s">
        <v>462</v>
      </c>
      <c r="B230" s="9" t="s">
        <v>463</v>
      </c>
      <c r="C230" s="7" t="n">
        <v>0.013031674</v>
      </c>
      <c r="D230" s="5" t="n">
        <v>0.052008679</v>
      </c>
      <c r="E230" s="5" t="n">
        <v>0.074359575</v>
      </c>
      <c r="F230" s="5" t="n">
        <v>0.3100646</v>
      </c>
      <c r="G230" s="5" t="n">
        <f aca="false">E230-F230</f>
        <v>-0.235705025</v>
      </c>
      <c r="H230" s="8" t="n">
        <v>1</v>
      </c>
      <c r="I230" s="10" t="n">
        <v>767</v>
      </c>
      <c r="J230" s="11" t="b">
        <f aca="false">TRUE()</f>
        <v>1</v>
      </c>
      <c r="K230" s="5" t="n">
        <v>0.3100646</v>
      </c>
      <c r="L230" s="5" t="n">
        <v>0.04606581</v>
      </c>
      <c r="M230" s="5" t="n">
        <v>0.03664922</v>
      </c>
      <c r="N230" s="5" t="n">
        <v>0.02928349</v>
      </c>
      <c r="O230" s="5" t="n">
        <v>0.0360442</v>
      </c>
      <c r="P230" s="5" t="n">
        <v>0.06920256</v>
      </c>
      <c r="Q230" s="5" t="n">
        <v>0.0341156</v>
      </c>
      <c r="R230" s="5" t="n">
        <v>0.04010624</v>
      </c>
      <c r="S230" s="5" t="n">
        <v>0.02685285</v>
      </c>
      <c r="T230" s="5" t="n">
        <v>0.1332501</v>
      </c>
      <c r="U230" s="5" t="n">
        <v>0.02262909</v>
      </c>
      <c r="V230" s="5" t="n">
        <v>0.02153846</v>
      </c>
      <c r="W230" s="5" t="n">
        <v>0.1001727</v>
      </c>
      <c r="X230" s="5" t="n">
        <v>0.02893947</v>
      </c>
      <c r="Y230" s="5" t="n">
        <v>0.03901774</v>
      </c>
      <c r="Z230" s="5" t="n">
        <v>0.04014411</v>
      </c>
      <c r="AA230" s="5" t="n">
        <v>0.02517007</v>
      </c>
      <c r="AB230" s="5" t="n">
        <v>0.2073446</v>
      </c>
      <c r="AC230" s="5" t="n">
        <v>0.02092941</v>
      </c>
      <c r="AD230" s="5" t="n">
        <v>0.03083268</v>
      </c>
      <c r="AE230" s="5" t="n">
        <v>0.04958091</v>
      </c>
      <c r="AF230" s="5" t="n">
        <v>0.07603379</v>
      </c>
      <c r="AG230" s="5" t="n">
        <v>0.03369512</v>
      </c>
      <c r="AH230" s="5" t="n">
        <v>0.05247019</v>
      </c>
      <c r="AI230" s="5" t="n">
        <v>0.04377166</v>
      </c>
      <c r="AJ230" s="5" t="n">
        <v>0.02686347</v>
      </c>
      <c r="AK230" s="5" t="n">
        <v>0.03577093</v>
      </c>
      <c r="AL230" s="5" t="n">
        <v>0.05261208</v>
      </c>
      <c r="AM230" s="5" t="n">
        <v>0.03922934</v>
      </c>
      <c r="AN230" s="5" t="n">
        <v>0.02192164</v>
      </c>
      <c r="AO230" s="5" t="n">
        <v>0.01697992</v>
      </c>
      <c r="AP230" s="5" t="n">
        <v>0.05452436</v>
      </c>
      <c r="AQ230" s="5" t="n">
        <v>0.02729625</v>
      </c>
      <c r="AR230" s="5" t="n">
        <v>0.04902114</v>
      </c>
      <c r="AS230" s="5" t="n">
        <v>0.1050892</v>
      </c>
      <c r="AT230" s="5" t="n">
        <v>0.03416747</v>
      </c>
      <c r="AU230" s="5" t="n">
        <v>0.02177294</v>
      </c>
      <c r="AV230" s="5" t="n">
        <v>0.03124336</v>
      </c>
      <c r="AW230" s="5" t="n">
        <v>0.02889022</v>
      </c>
      <c r="AX230" s="5" t="n">
        <v>0.03876822</v>
      </c>
      <c r="AY230" s="5" t="n">
        <v>0.0243843</v>
      </c>
      <c r="AZ230" s="5" t="n">
        <v>0.03564416</v>
      </c>
      <c r="BA230" s="5" t="n">
        <v>0.1309136</v>
      </c>
      <c r="BB230" s="5" t="n">
        <v>0.03344121</v>
      </c>
      <c r="BC230" s="5" t="n">
        <v>0.04064675</v>
      </c>
      <c r="BD230" s="5" t="n">
        <v>0.02263202</v>
      </c>
      <c r="BE230" s="5" t="n">
        <v>0.05298735</v>
      </c>
      <c r="BF230" s="5" t="n">
        <v>0.03058104</v>
      </c>
      <c r="BG230" s="5" t="n">
        <v>0.03913963</v>
      </c>
      <c r="BH230" s="5" t="n">
        <v>0.0592689</v>
      </c>
      <c r="BI230" s="5" t="n">
        <v>0.1055156</v>
      </c>
      <c r="BJ230" s="5" t="n">
        <v>0.06278714</v>
      </c>
      <c r="BK230" s="5" t="n">
        <v>0.06986666</v>
      </c>
    </row>
    <row r="231" customFormat="false" ht="13" hidden="false" customHeight="false" outlineLevel="0" collapsed="false">
      <c r="A231" s="0" t="s">
        <v>464</v>
      </c>
      <c r="B231" s="9" t="s">
        <v>465</v>
      </c>
      <c r="C231" s="7" t="n">
        <v>0.00767011</v>
      </c>
      <c r="D231" s="5" t="n">
        <v>0.036375291</v>
      </c>
      <c r="E231" s="5" t="n">
        <v>0.047933575</v>
      </c>
      <c r="F231" s="5" t="n">
        <v>0.2826406</v>
      </c>
      <c r="G231" s="5" t="n">
        <f aca="false">E231-F231</f>
        <v>-0.234707025</v>
      </c>
      <c r="H231" s="8" t="n">
        <v>1</v>
      </c>
      <c r="I231" s="10" t="n">
        <v>19</v>
      </c>
      <c r="J231" s="11" t="b">
        <f aca="false">TRUE()</f>
        <v>1</v>
      </c>
      <c r="K231" s="5" t="n">
        <v>0.0208454</v>
      </c>
      <c r="L231" s="5" t="n">
        <v>0.05816181</v>
      </c>
      <c r="M231" s="5" t="n">
        <v>0.01876594</v>
      </c>
      <c r="N231" s="5" t="n">
        <v>0.02809061</v>
      </c>
      <c r="O231" s="5" t="n">
        <v>0.0194742</v>
      </c>
      <c r="P231" s="5" t="n">
        <v>0.02656605</v>
      </c>
      <c r="Q231" s="5" t="n">
        <v>0.02301927</v>
      </c>
      <c r="R231" s="5" t="n">
        <v>0.01890304</v>
      </c>
      <c r="S231" s="5" t="n">
        <v>0.02857722</v>
      </c>
      <c r="T231" s="5" t="n">
        <v>0.02855213</v>
      </c>
      <c r="U231" s="5" t="n">
        <v>0.03287012</v>
      </c>
      <c r="V231" s="5" t="n">
        <v>0.03864911</v>
      </c>
      <c r="W231" s="5" t="n">
        <v>0.02577375</v>
      </c>
      <c r="X231" s="5" t="n">
        <v>0.03701623</v>
      </c>
      <c r="Y231" s="5" t="n">
        <v>0.02735008</v>
      </c>
      <c r="Z231" s="5" t="n">
        <v>0.0419051</v>
      </c>
      <c r="AA231" s="5" t="n">
        <v>0.2826406</v>
      </c>
      <c r="AB231" s="5" t="n">
        <v>0.03531349</v>
      </c>
      <c r="AC231" s="5" t="n">
        <v>0.03782416</v>
      </c>
      <c r="AD231" s="5" t="n">
        <v>0.02526342</v>
      </c>
      <c r="AE231" s="5" t="n">
        <v>0.03005384</v>
      </c>
      <c r="AF231" s="5" t="n">
        <v>0.03471381</v>
      </c>
      <c r="AG231" s="5" t="n">
        <v>0.03945794</v>
      </c>
      <c r="AH231" s="5" t="n">
        <v>0.02066442</v>
      </c>
      <c r="AI231" s="5" t="n">
        <v>0.02770444</v>
      </c>
      <c r="AJ231" s="5" t="n">
        <v>0.03442582</v>
      </c>
      <c r="AK231" s="5" t="n">
        <v>0.03732675</v>
      </c>
      <c r="AL231" s="5" t="n">
        <v>0.02299573</v>
      </c>
      <c r="AM231" s="5" t="n">
        <v>0.04949247</v>
      </c>
      <c r="AN231" s="5" t="n">
        <v>0.07170965</v>
      </c>
      <c r="AO231" s="5" t="n">
        <v>0.02099329</v>
      </c>
      <c r="AP231" s="5" t="n">
        <v>0.02966362</v>
      </c>
      <c r="AQ231" s="5" t="n">
        <v>0.0218859</v>
      </c>
      <c r="AR231" s="5" t="n">
        <v>0.03280741</v>
      </c>
      <c r="AS231" s="5" t="n">
        <v>0.02972986</v>
      </c>
      <c r="AT231" s="5" t="n">
        <v>0.02499506</v>
      </c>
      <c r="AU231" s="5" t="n">
        <v>0.0617931</v>
      </c>
      <c r="AV231" s="5" t="n">
        <v>0.02825712</v>
      </c>
      <c r="AW231" s="5" t="n">
        <v>0.01972819</v>
      </c>
      <c r="AX231" s="5" t="n">
        <v>0.02115276</v>
      </c>
      <c r="AY231" s="5" t="n">
        <v>0.02619366</v>
      </c>
      <c r="AZ231" s="5" t="n">
        <v>0.02398531</v>
      </c>
      <c r="BA231" s="5" t="n">
        <v>0.02704303</v>
      </c>
      <c r="BB231" s="5" t="n">
        <v>0.06047832</v>
      </c>
      <c r="BC231" s="5" t="n">
        <v>0.02228188</v>
      </c>
      <c r="BD231" s="5" t="n">
        <v>0.03504894</v>
      </c>
      <c r="BE231" s="5" t="n">
        <v>0.02067162</v>
      </c>
      <c r="BF231" s="5" t="n">
        <v>0.02645824</v>
      </c>
      <c r="BG231" s="5" t="n">
        <v>0.02511533</v>
      </c>
      <c r="BH231" s="5" t="n">
        <v>0.03815193</v>
      </c>
      <c r="BI231" s="5" t="n">
        <v>0.0642385</v>
      </c>
      <c r="BJ231" s="5" t="n">
        <v>0.04730376</v>
      </c>
      <c r="BK231" s="5" t="n">
        <v>0.04204011</v>
      </c>
    </row>
    <row r="232" customFormat="false" ht="13" hidden="false" customHeight="false" outlineLevel="0" collapsed="false">
      <c r="A232" s="0" t="s">
        <v>466</v>
      </c>
      <c r="B232" s="9" t="s">
        <v>467</v>
      </c>
      <c r="C232" s="7" t="n">
        <v>0.042113891</v>
      </c>
      <c r="D232" s="5" t="n">
        <v>0.047467736</v>
      </c>
      <c r="E232" s="5" t="n">
        <v>0.048340733</v>
      </c>
      <c r="F232" s="5" t="n">
        <v>0.2827476</v>
      </c>
      <c r="G232" s="5" t="n">
        <f aca="false">E232-F232</f>
        <v>-0.234406867</v>
      </c>
      <c r="H232" s="8" t="n">
        <v>1</v>
      </c>
      <c r="I232" s="10" t="n">
        <v>58</v>
      </c>
      <c r="J232" s="11" t="b">
        <f aca="false">TRUE()</f>
        <v>1</v>
      </c>
      <c r="K232" s="5" t="n">
        <v>0.1757617</v>
      </c>
      <c r="L232" s="5" t="n">
        <v>0.05181545</v>
      </c>
      <c r="M232" s="5" t="n">
        <v>0.02553592</v>
      </c>
      <c r="N232" s="5" t="n">
        <v>0.02757555</v>
      </c>
      <c r="O232" s="5" t="n">
        <v>0.03157957</v>
      </c>
      <c r="P232" s="5" t="n">
        <v>0.03342105</v>
      </c>
      <c r="Q232" s="5" t="n">
        <v>0.03264024</v>
      </c>
      <c r="R232" s="5" t="n">
        <v>0.02201067</v>
      </c>
      <c r="S232" s="5" t="n">
        <v>0.03007454</v>
      </c>
      <c r="T232" s="5" t="n">
        <v>0.0279977</v>
      </c>
      <c r="U232" s="5" t="n">
        <v>0.0310044</v>
      </c>
      <c r="V232" s="5" t="n">
        <v>0.03446715</v>
      </c>
      <c r="W232" s="5" t="n">
        <v>0.2827476</v>
      </c>
      <c r="X232" s="5" t="n">
        <v>0.04765758</v>
      </c>
      <c r="Y232" s="5" t="n">
        <v>0.02877762</v>
      </c>
      <c r="Z232" s="5" t="n">
        <v>0.05949905</v>
      </c>
      <c r="AA232" s="5" t="n">
        <v>0.03150704</v>
      </c>
      <c r="AB232" s="5" t="n">
        <v>0.07546779</v>
      </c>
      <c r="AC232" s="5" t="n">
        <v>0.05850161</v>
      </c>
      <c r="AD232" s="5" t="n">
        <v>0.1892832</v>
      </c>
      <c r="AE232" s="5" t="n">
        <v>0.02638078</v>
      </c>
      <c r="AF232" s="5" t="n">
        <v>0.0425128</v>
      </c>
      <c r="AG232" s="5" t="n">
        <v>0.03737259</v>
      </c>
      <c r="AH232" s="5" t="n">
        <v>0.03030017</v>
      </c>
      <c r="AI232" s="5" t="n">
        <v>0.0937732</v>
      </c>
      <c r="AJ232" s="5" t="n">
        <v>0.02658141</v>
      </c>
      <c r="AK232" s="5" t="n">
        <v>0.04078405</v>
      </c>
      <c r="AL232" s="5" t="n">
        <v>0.05876802</v>
      </c>
      <c r="AM232" s="5" t="n">
        <v>0.03895775</v>
      </c>
      <c r="AN232" s="5" t="n">
        <v>0.0246085</v>
      </c>
      <c r="AO232" s="5" t="n">
        <v>0.01591937</v>
      </c>
      <c r="AP232" s="5" t="n">
        <v>0.02094511</v>
      </c>
      <c r="AQ232" s="5" t="n">
        <v>0.0359697</v>
      </c>
      <c r="AR232" s="5" t="n">
        <v>0.03414847</v>
      </c>
      <c r="AS232" s="5" t="n">
        <v>0.01995163</v>
      </c>
      <c r="AT232" s="5" t="n">
        <v>0.03541241</v>
      </c>
      <c r="AU232" s="5" t="n">
        <v>0.02348463</v>
      </c>
      <c r="AV232" s="5" t="n">
        <v>0.04393739</v>
      </c>
      <c r="AW232" s="5" t="n">
        <v>0.0291227</v>
      </c>
      <c r="AX232" s="5" t="n">
        <v>0.04375354</v>
      </c>
      <c r="AY232" s="5" t="n">
        <v>0.03549005</v>
      </c>
      <c r="AZ232" s="5" t="n">
        <v>0.02968437</v>
      </c>
      <c r="BA232" s="5" t="n">
        <v>0.0307406</v>
      </c>
      <c r="BB232" s="5" t="n">
        <v>0.03792682</v>
      </c>
      <c r="BC232" s="5" t="n">
        <v>0.0350362</v>
      </c>
      <c r="BD232" s="5" t="n">
        <v>0.03909591</v>
      </c>
      <c r="BE232" s="5" t="n">
        <v>0.02816264</v>
      </c>
      <c r="BF232" s="5" t="n">
        <v>0.03271995</v>
      </c>
      <c r="BG232" s="5" t="n">
        <v>0.03705288</v>
      </c>
      <c r="BH232" s="5" t="n">
        <v>0.04491048</v>
      </c>
      <c r="BI232" s="5" t="n">
        <v>0.05133948</v>
      </c>
      <c r="BJ232" s="5" t="n">
        <v>0.04727384</v>
      </c>
      <c r="BK232" s="5" t="n">
        <v>0.04983913</v>
      </c>
    </row>
    <row r="233" customFormat="false" ht="13" hidden="false" customHeight="false" outlineLevel="0" collapsed="false">
      <c r="A233" s="0" t="s">
        <v>468</v>
      </c>
      <c r="B233" s="17" t="s">
        <v>469</v>
      </c>
      <c r="C233" s="7" t="n">
        <v>0.042113891</v>
      </c>
      <c r="D233" s="5" t="n">
        <v>0.042922901</v>
      </c>
      <c r="E233" s="5" t="n">
        <v>0.049861215</v>
      </c>
      <c r="F233" s="5" t="n">
        <v>0.2836762</v>
      </c>
      <c r="G233" s="5" t="n">
        <f aca="false">E233-F233</f>
        <v>-0.233814985</v>
      </c>
      <c r="H233" s="8" t="n">
        <v>1</v>
      </c>
      <c r="I233" s="10" t="n">
        <v>525</v>
      </c>
      <c r="J233" s="11" t="b">
        <f aca="false">TRUE()</f>
        <v>1</v>
      </c>
      <c r="K233" s="5" t="n">
        <v>0.0347817</v>
      </c>
      <c r="L233" s="5" t="n">
        <v>0.03599394</v>
      </c>
      <c r="M233" s="5" t="n">
        <v>0.02902268</v>
      </c>
      <c r="N233" s="5" t="n">
        <v>0.03412655</v>
      </c>
      <c r="O233" s="5" t="n">
        <v>0.03020684</v>
      </c>
      <c r="P233" s="5" t="n">
        <v>0.04035512</v>
      </c>
      <c r="Q233" s="5" t="n">
        <v>0.03198953</v>
      </c>
      <c r="R233" s="5" t="n">
        <v>0.01827941</v>
      </c>
      <c r="S233" s="5" t="n">
        <v>0.04687296</v>
      </c>
      <c r="T233" s="5" t="n">
        <v>0.03914818</v>
      </c>
      <c r="U233" s="5" t="n">
        <v>0.04543315</v>
      </c>
      <c r="V233" s="5" t="n">
        <v>0.03511706</v>
      </c>
      <c r="W233" s="5" t="n">
        <v>0.07471264</v>
      </c>
      <c r="X233" s="5" t="n">
        <v>0.03511002</v>
      </c>
      <c r="Y233" s="5" t="n">
        <v>0.04642332</v>
      </c>
      <c r="Z233" s="5" t="n">
        <v>0.03224659</v>
      </c>
      <c r="AA233" s="5" t="n">
        <v>0.03405072</v>
      </c>
      <c r="AB233" s="5" t="n">
        <v>0.02912938</v>
      </c>
      <c r="AC233" s="5" t="n">
        <v>0.02559208</v>
      </c>
      <c r="AD233" s="5" t="n">
        <v>0.04343424</v>
      </c>
      <c r="AE233" s="5" t="n">
        <v>0.03359036</v>
      </c>
      <c r="AF233" s="5" t="n">
        <v>0.03131438</v>
      </c>
      <c r="AG233" s="5" t="n">
        <v>0.02881844</v>
      </c>
      <c r="AH233" s="5" t="n">
        <v>0.03238946</v>
      </c>
      <c r="AI233" s="5" t="n">
        <v>0.03416835</v>
      </c>
      <c r="AJ233" s="5" t="n">
        <v>0.02614291</v>
      </c>
      <c r="AK233" s="5" t="n">
        <v>0.03298054</v>
      </c>
      <c r="AL233" s="5" t="n">
        <v>0.0324337</v>
      </c>
      <c r="AM233" s="5" t="n">
        <v>0.02620417</v>
      </c>
      <c r="AN233" s="5" t="n">
        <v>0.02665767</v>
      </c>
      <c r="AO233" s="5" t="n">
        <v>0.02974124</v>
      </c>
      <c r="AP233" s="5" t="n">
        <v>0.0279689</v>
      </c>
      <c r="AQ233" s="5" t="n">
        <v>0.01993968</v>
      </c>
      <c r="AR233" s="5" t="n">
        <v>0.04354572</v>
      </c>
      <c r="AS233" s="5" t="n">
        <v>0.09548793</v>
      </c>
      <c r="AT233" s="5" t="n">
        <v>0.03401284</v>
      </c>
      <c r="AU233" s="5" t="n">
        <v>0.05254743</v>
      </c>
      <c r="AV233" s="5" t="n">
        <v>0.04636307</v>
      </c>
      <c r="AW233" s="5" t="n">
        <v>0.01952536</v>
      </c>
      <c r="AX233" s="5" t="n">
        <v>0.04604122</v>
      </c>
      <c r="AY233" s="5" t="n">
        <v>0.0483507</v>
      </c>
      <c r="AZ233" s="5" t="n">
        <v>0.03297099</v>
      </c>
      <c r="BA233" s="5" t="n">
        <v>0.04617405</v>
      </c>
      <c r="BB233" s="5" t="n">
        <v>0.03647416</v>
      </c>
      <c r="BC233" s="5" t="n">
        <v>0.04764185</v>
      </c>
      <c r="BD233" s="5" t="n">
        <v>0.04119667</v>
      </c>
      <c r="BE233" s="5" t="n">
        <v>0.2836762</v>
      </c>
      <c r="BF233" s="5" t="n">
        <v>0.04197761</v>
      </c>
      <c r="BG233" s="5" t="n">
        <v>0.06286044</v>
      </c>
      <c r="BH233" s="5" t="n">
        <v>0.04387842</v>
      </c>
      <c r="BI233" s="5" t="n">
        <v>0.06011236</v>
      </c>
      <c r="BJ233" s="5" t="n">
        <v>0.04087792</v>
      </c>
      <c r="BK233" s="5" t="n">
        <v>0.05457616</v>
      </c>
    </row>
    <row r="234" customFormat="false" ht="13" hidden="false" customHeight="false" outlineLevel="0" collapsed="false">
      <c r="A234" s="0" t="s">
        <v>470</v>
      </c>
      <c r="B234" s="9" t="s">
        <v>471</v>
      </c>
      <c r="C234" s="7" t="n">
        <v>0.010087936</v>
      </c>
      <c r="D234" s="5" t="n">
        <v>0.044555905</v>
      </c>
      <c r="E234" s="5" t="n">
        <v>0.056759588</v>
      </c>
      <c r="F234" s="5" t="n">
        <v>0.2902798</v>
      </c>
      <c r="G234" s="5" t="n">
        <f aca="false">E234-F234</f>
        <v>-0.233520212</v>
      </c>
      <c r="H234" s="8" t="n">
        <v>1</v>
      </c>
      <c r="I234" s="10" t="n">
        <v>554</v>
      </c>
      <c r="J234" s="11" t="b">
        <f aca="false">TRUE()</f>
        <v>1</v>
      </c>
      <c r="K234" s="5" t="n">
        <v>0.02619313</v>
      </c>
      <c r="L234" s="5" t="n">
        <v>0.02196738</v>
      </c>
      <c r="M234" s="5" t="n">
        <v>0.02684337</v>
      </c>
      <c r="N234" s="5" t="n">
        <v>0.04070123</v>
      </c>
      <c r="O234" s="5" t="n">
        <v>0.03368091</v>
      </c>
      <c r="P234" s="5" t="n">
        <v>0.02660711</v>
      </c>
      <c r="Q234" s="5" t="n">
        <v>0.02442592</v>
      </c>
      <c r="R234" s="5" t="n">
        <v>0.01462513</v>
      </c>
      <c r="S234" s="5" t="n">
        <v>0.02710189</v>
      </c>
      <c r="T234" s="5" t="n">
        <v>0.05053828</v>
      </c>
      <c r="U234" s="5" t="n">
        <v>0.03175249</v>
      </c>
      <c r="V234" s="5" t="n">
        <v>0.04149805</v>
      </c>
      <c r="W234" s="5" t="n">
        <v>0.02531769</v>
      </c>
      <c r="X234" s="5" t="n">
        <v>0.2902798</v>
      </c>
      <c r="Y234" s="5" t="n">
        <v>0.02990475</v>
      </c>
      <c r="Z234" s="5" t="n">
        <v>0.05045661</v>
      </c>
      <c r="AA234" s="5" t="n">
        <v>0.03364507</v>
      </c>
      <c r="AB234" s="5" t="n">
        <v>0.0504275</v>
      </c>
      <c r="AC234" s="5" t="n">
        <v>0.06175341</v>
      </c>
      <c r="AD234" s="5" t="n">
        <v>0.03821091</v>
      </c>
      <c r="AE234" s="5" t="n">
        <v>0.04641194</v>
      </c>
      <c r="AF234" s="5" t="n">
        <v>0.03085995</v>
      </c>
      <c r="AG234" s="5" t="n">
        <v>0.02989751</v>
      </c>
      <c r="AH234" s="5" t="n">
        <v>0.02861122</v>
      </c>
      <c r="AI234" s="5" t="n">
        <v>0.03229246</v>
      </c>
      <c r="AJ234" s="5" t="n">
        <v>0.1679797</v>
      </c>
      <c r="AK234" s="5" t="n">
        <v>0.1241558</v>
      </c>
      <c r="AL234" s="5" t="n">
        <v>0.04080139</v>
      </c>
      <c r="AM234" s="5" t="n">
        <v>0.06820253</v>
      </c>
      <c r="AN234" s="5" t="n">
        <v>0.02692048</v>
      </c>
      <c r="AO234" s="5" t="n">
        <v>0.02651845</v>
      </c>
      <c r="AP234" s="5" t="n">
        <v>0.0395399</v>
      </c>
      <c r="AQ234" s="5" t="n">
        <v>0.02915338</v>
      </c>
      <c r="AR234" s="5" t="n">
        <v>0.03449494</v>
      </c>
      <c r="AS234" s="5" t="n">
        <v>0.02876832</v>
      </c>
      <c r="AT234" s="5" t="n">
        <v>0.03080265</v>
      </c>
      <c r="AU234" s="5" t="n">
        <v>0.03631647</v>
      </c>
      <c r="AV234" s="5" t="n">
        <v>0.1015854</v>
      </c>
      <c r="AW234" s="5" t="n">
        <v>0.03413235</v>
      </c>
      <c r="AX234" s="5" t="n">
        <v>0.02553127</v>
      </c>
      <c r="AY234" s="5" t="n">
        <v>0.02605599</v>
      </c>
      <c r="AZ234" s="5" t="n">
        <v>0.03057679</v>
      </c>
      <c r="BA234" s="5" t="n">
        <v>0.02922561</v>
      </c>
      <c r="BB234" s="5" t="n">
        <v>0.02928485</v>
      </c>
      <c r="BC234" s="5" t="n">
        <v>0.032966</v>
      </c>
      <c r="BD234" s="5" t="n">
        <v>0.02247032</v>
      </c>
      <c r="BE234" s="5" t="n">
        <v>0.03226796</v>
      </c>
      <c r="BF234" s="5" t="n">
        <v>0.0312802</v>
      </c>
      <c r="BG234" s="5" t="n">
        <v>0.02020489</v>
      </c>
      <c r="BH234" s="5" t="n">
        <v>0.06455455</v>
      </c>
      <c r="BI234" s="5" t="n">
        <v>0.05060423</v>
      </c>
      <c r="BJ234" s="5" t="n">
        <v>0.06824365</v>
      </c>
      <c r="BK234" s="5" t="n">
        <v>0.04363592</v>
      </c>
    </row>
    <row r="235" customFormat="false" ht="13" hidden="false" customHeight="false" outlineLevel="0" collapsed="false">
      <c r="A235" s="0" t="s">
        <v>472</v>
      </c>
      <c r="B235" s="9" t="s">
        <v>473</v>
      </c>
      <c r="C235" s="7" t="n">
        <v>0.031595663</v>
      </c>
      <c r="D235" s="5" t="n">
        <v>0.063361045</v>
      </c>
      <c r="E235" s="5" t="n">
        <v>0.080148878</v>
      </c>
      <c r="F235" s="5" t="n">
        <v>0.3135466</v>
      </c>
      <c r="G235" s="5" t="n">
        <f aca="false">E235-F235</f>
        <v>-0.233397722</v>
      </c>
      <c r="H235" s="8" t="n">
        <v>1</v>
      </c>
      <c r="I235" s="10" t="n">
        <v>196</v>
      </c>
      <c r="J235" s="11" t="b">
        <f aca="false">TRUE()</f>
        <v>1</v>
      </c>
      <c r="K235" s="5" t="n">
        <v>0.04622728</v>
      </c>
      <c r="L235" s="5" t="n">
        <v>0.1639283</v>
      </c>
      <c r="M235" s="5" t="n">
        <v>0.04909655</v>
      </c>
      <c r="N235" s="5" t="n">
        <v>0.08169435</v>
      </c>
      <c r="O235" s="5" t="n">
        <v>0.06308703</v>
      </c>
      <c r="P235" s="5" t="n">
        <v>0.0409172</v>
      </c>
      <c r="Q235" s="5" t="n">
        <v>0.04233643</v>
      </c>
      <c r="R235" s="5" t="n">
        <v>0.03362451</v>
      </c>
      <c r="S235" s="5" t="n">
        <v>0.0982115</v>
      </c>
      <c r="T235" s="5" t="n">
        <v>0.09966323</v>
      </c>
      <c r="U235" s="5" t="n">
        <v>0.06552358</v>
      </c>
      <c r="V235" s="5" t="n">
        <v>0.05214775</v>
      </c>
      <c r="W235" s="5" t="n">
        <v>0.04687175</v>
      </c>
      <c r="X235" s="5" t="n">
        <v>0.05706371</v>
      </c>
      <c r="Y235" s="5" t="n">
        <v>0.05819714</v>
      </c>
      <c r="Z235" s="5" t="n">
        <v>0.3135466</v>
      </c>
      <c r="AA235" s="5" t="n">
        <v>0.07462293</v>
      </c>
      <c r="AB235" s="5" t="n">
        <v>0.1174077</v>
      </c>
      <c r="AC235" s="5" t="n">
        <v>0.04620446</v>
      </c>
      <c r="AD235" s="5" t="n">
        <v>0.03710191</v>
      </c>
      <c r="AE235" s="5" t="n">
        <v>0.05149144</v>
      </c>
      <c r="AF235" s="5" t="n">
        <v>0.03637213</v>
      </c>
      <c r="AG235" s="5" t="n">
        <v>0.03137825</v>
      </c>
      <c r="AH235" s="5" t="n">
        <v>0.03716592</v>
      </c>
      <c r="AI235" s="5" t="n">
        <v>0.03712314</v>
      </c>
      <c r="AJ235" s="5" t="n">
        <v>0.06407779</v>
      </c>
      <c r="AK235" s="5" t="n">
        <v>0.05795845</v>
      </c>
      <c r="AL235" s="5" t="n">
        <v>0.06493922</v>
      </c>
      <c r="AM235" s="5" t="n">
        <v>0.05610931</v>
      </c>
      <c r="AN235" s="5" t="n">
        <v>0.05505525</v>
      </c>
      <c r="AO235" s="5" t="n">
        <v>0.04202732</v>
      </c>
      <c r="AP235" s="5" t="n">
        <v>0.05861149</v>
      </c>
      <c r="AQ235" s="5" t="n">
        <v>0.04387348</v>
      </c>
      <c r="AR235" s="5" t="n">
        <v>0.04381711</v>
      </c>
      <c r="AS235" s="5" t="n">
        <v>0.05056297</v>
      </c>
      <c r="AT235" s="5" t="n">
        <v>0.03563284</v>
      </c>
      <c r="AU235" s="5" t="n">
        <v>0.03773468</v>
      </c>
      <c r="AV235" s="5" t="n">
        <v>0.06149572</v>
      </c>
      <c r="AW235" s="5" t="n">
        <v>0.02356109</v>
      </c>
      <c r="AX235" s="5" t="n">
        <v>0.0626656</v>
      </c>
      <c r="AY235" s="5" t="n">
        <v>0.1116937</v>
      </c>
      <c r="AZ235" s="5" t="n">
        <v>0.0944995</v>
      </c>
      <c r="BA235" s="5" t="n">
        <v>0.06649717</v>
      </c>
      <c r="BB235" s="5" t="n">
        <v>0.03744848</v>
      </c>
      <c r="BC235" s="5" t="n">
        <v>0.04440502</v>
      </c>
      <c r="BD235" s="5" t="n">
        <v>0.06012658</v>
      </c>
      <c r="BE235" s="5" t="n">
        <v>0.0350759</v>
      </c>
      <c r="BF235" s="5" t="n">
        <v>0.08709268</v>
      </c>
      <c r="BG235" s="5" t="n">
        <v>0.02872507</v>
      </c>
      <c r="BH235" s="5" t="n">
        <v>0.07859927</v>
      </c>
      <c r="BI235" s="5" t="n">
        <v>0.09174637</v>
      </c>
      <c r="BJ235" s="5" t="n">
        <v>0.06631933</v>
      </c>
      <c r="BK235" s="5" t="n">
        <v>0.08393054</v>
      </c>
    </row>
    <row r="236" customFormat="false" ht="13" hidden="false" customHeight="false" outlineLevel="0" collapsed="false">
      <c r="A236" s="0" t="s">
        <v>474</v>
      </c>
      <c r="B236" s="9" t="s">
        <v>475</v>
      </c>
      <c r="C236" s="7" t="n">
        <v>0.001058653</v>
      </c>
      <c r="D236" s="5" t="n">
        <v>0.032754302</v>
      </c>
      <c r="E236" s="5" t="n">
        <v>0.0482312</v>
      </c>
      <c r="F236" s="5" t="n">
        <v>0.28125</v>
      </c>
      <c r="G236" s="5" t="n">
        <f aca="false">E236-F236</f>
        <v>-0.2330188</v>
      </c>
      <c r="H236" s="8" t="n">
        <v>1</v>
      </c>
      <c r="I236" s="10" t="n">
        <v>670</v>
      </c>
      <c r="J236" s="11" t="b">
        <f aca="false">TRUE()</f>
        <v>1</v>
      </c>
      <c r="K236" s="5" t="n">
        <v>0.02098446</v>
      </c>
      <c r="L236" s="5" t="n">
        <v>0.04268397</v>
      </c>
      <c r="M236" s="5" t="n">
        <v>0.03385527</v>
      </c>
      <c r="N236" s="5" t="n">
        <v>0.01711545</v>
      </c>
      <c r="O236" s="5" t="n">
        <v>0.01931984</v>
      </c>
      <c r="P236" s="5" t="n">
        <v>0.02238616</v>
      </c>
      <c r="Q236" s="5" t="n">
        <v>0.02251201</v>
      </c>
      <c r="R236" s="5" t="n">
        <v>0.02689136</v>
      </c>
      <c r="S236" s="5" t="n">
        <v>0.02545519</v>
      </c>
      <c r="T236" s="5" t="n">
        <v>0.03342222</v>
      </c>
      <c r="U236" s="5" t="n">
        <v>0.02054584</v>
      </c>
      <c r="V236" s="5" t="n">
        <v>0.02200186</v>
      </c>
      <c r="W236" s="5" t="n">
        <v>0.07264958</v>
      </c>
      <c r="X236" s="5" t="n">
        <v>0.01831114</v>
      </c>
      <c r="Y236" s="5" t="n">
        <v>0.01972594</v>
      </c>
      <c r="Z236" s="5" t="n">
        <v>0.02113652</v>
      </c>
      <c r="AA236" s="5" t="n">
        <v>0.01484609</v>
      </c>
      <c r="AB236" s="5" t="n">
        <v>0.01993457</v>
      </c>
      <c r="AC236" s="5" t="n">
        <v>0.02067484</v>
      </c>
      <c r="AD236" s="5" t="n">
        <v>0.03647485</v>
      </c>
      <c r="AE236" s="5" t="n">
        <v>0.02542586</v>
      </c>
      <c r="AF236" s="5" t="n">
        <v>0.07233468</v>
      </c>
      <c r="AG236" s="5" t="n">
        <v>0.01618413</v>
      </c>
      <c r="AH236" s="5" t="n">
        <v>0.02035544</v>
      </c>
      <c r="AI236" s="5" t="n">
        <v>0.03410615</v>
      </c>
      <c r="AJ236" s="5" t="n">
        <v>0.01156019</v>
      </c>
      <c r="AK236" s="5" t="n">
        <v>0.0212766</v>
      </c>
      <c r="AL236" s="5" t="n">
        <v>0.01671205</v>
      </c>
      <c r="AM236" s="5" t="n">
        <v>0.02401348</v>
      </c>
      <c r="AN236" s="5" t="n">
        <v>0.02031698</v>
      </c>
      <c r="AO236" s="5" t="n">
        <v>0.02414823</v>
      </c>
      <c r="AP236" s="5" t="n">
        <v>0.04209556</v>
      </c>
      <c r="AQ236" s="5" t="n">
        <v>0.02860221</v>
      </c>
      <c r="AR236" s="5" t="n">
        <v>0.03023855</v>
      </c>
      <c r="AS236" s="5" t="n">
        <v>0.28125</v>
      </c>
      <c r="AT236" s="5" t="n">
        <v>0.01916468</v>
      </c>
      <c r="AU236" s="5" t="n">
        <v>0.04157132</v>
      </c>
      <c r="AV236" s="5" t="n">
        <v>0.025237</v>
      </c>
      <c r="AW236" s="5" t="n">
        <v>0.03340546</v>
      </c>
      <c r="AX236" s="5" t="n">
        <v>0.04137053</v>
      </c>
      <c r="AY236" s="5" t="n">
        <v>0.01909774</v>
      </c>
      <c r="AZ236" s="5" t="n">
        <v>0.03423695</v>
      </c>
      <c r="BA236" s="5" t="n">
        <v>0.03254048</v>
      </c>
      <c r="BB236" s="5" t="n">
        <v>0.03164352</v>
      </c>
      <c r="BC236" s="5" t="n">
        <v>0.02598294</v>
      </c>
      <c r="BD236" s="5" t="n">
        <v>0.03171071</v>
      </c>
      <c r="BE236" s="5" t="n">
        <v>0.0206501</v>
      </c>
      <c r="BF236" s="5" t="n">
        <v>0.0247869</v>
      </c>
      <c r="BG236" s="5" t="n">
        <v>0.0240152</v>
      </c>
      <c r="BH236" s="5" t="n">
        <v>0.04434745</v>
      </c>
      <c r="BI236" s="5" t="n">
        <v>0.04301075</v>
      </c>
      <c r="BJ236" s="5" t="n">
        <v>0.05777616</v>
      </c>
      <c r="BK236" s="5" t="n">
        <v>0.04779044</v>
      </c>
    </row>
    <row r="237" customFormat="false" ht="13" hidden="false" customHeight="false" outlineLevel="0" collapsed="false">
      <c r="A237" s="0" t="s">
        <v>476</v>
      </c>
      <c r="B237" s="9" t="s">
        <v>477</v>
      </c>
      <c r="C237" s="7" t="n">
        <v>0.038350551</v>
      </c>
      <c r="D237" s="5" t="n">
        <v>0.028681394</v>
      </c>
      <c r="E237" s="5" t="n">
        <v>0.033853895</v>
      </c>
      <c r="F237" s="5" t="n">
        <v>0.2668066</v>
      </c>
      <c r="G237" s="5" t="n">
        <f aca="false">E237-F237</f>
        <v>-0.232952705</v>
      </c>
      <c r="H237" s="8" t="n">
        <v>1</v>
      </c>
      <c r="I237" s="10" t="n">
        <v>280</v>
      </c>
      <c r="J237" s="11" t="b">
        <f aca="false">TRUE()</f>
        <v>1</v>
      </c>
      <c r="K237" s="5" t="n">
        <v>0.02341821</v>
      </c>
      <c r="L237" s="5" t="n">
        <v>0.02888911</v>
      </c>
      <c r="M237" s="5" t="n">
        <v>0.01760816</v>
      </c>
      <c r="N237" s="5" t="n">
        <v>0.0199469</v>
      </c>
      <c r="O237" s="5" t="n">
        <v>0.01717525</v>
      </c>
      <c r="P237" s="5" t="n">
        <v>0.02183755</v>
      </c>
      <c r="Q237" s="5" t="n">
        <v>0.01614676</v>
      </c>
      <c r="R237" s="5" t="n">
        <v>0.01263139</v>
      </c>
      <c r="S237" s="5" t="n">
        <v>0.04380848</v>
      </c>
      <c r="T237" s="5" t="n">
        <v>0.01872373</v>
      </c>
      <c r="U237" s="5" t="n">
        <v>0.0348943</v>
      </c>
      <c r="V237" s="5" t="n">
        <v>0.01907773</v>
      </c>
      <c r="W237" s="5" t="n">
        <v>0.04091374</v>
      </c>
      <c r="X237" s="5" t="n">
        <v>0.01683463</v>
      </c>
      <c r="Y237" s="5" t="n">
        <v>0.03063371</v>
      </c>
      <c r="Z237" s="5" t="n">
        <v>0.02242563</v>
      </c>
      <c r="AA237" s="5" t="n">
        <v>0.03313369</v>
      </c>
      <c r="AB237" s="5" t="n">
        <v>0.01988044</v>
      </c>
      <c r="AC237" s="5" t="n">
        <v>0.03518929</v>
      </c>
      <c r="AD237" s="5" t="n">
        <v>0.0174576</v>
      </c>
      <c r="AE237" s="5" t="n">
        <v>0.03550168</v>
      </c>
      <c r="AF237" s="5" t="n">
        <v>0.02653061</v>
      </c>
      <c r="AG237" s="5" t="n">
        <v>0.04336496</v>
      </c>
      <c r="AH237" s="5" t="n">
        <v>0.02851934</v>
      </c>
      <c r="AI237" s="5" t="n">
        <v>0.02345216</v>
      </c>
      <c r="AJ237" s="5" t="n">
        <v>0.01672026</v>
      </c>
      <c r="AK237" s="5" t="n">
        <v>0.02748312</v>
      </c>
      <c r="AL237" s="5" t="n">
        <v>0.02064758</v>
      </c>
      <c r="AM237" s="5" t="n">
        <v>0.022924</v>
      </c>
      <c r="AN237" s="5" t="n">
        <v>0.01710984</v>
      </c>
      <c r="AO237" s="5" t="n">
        <v>0.02882529</v>
      </c>
      <c r="AP237" s="5" t="n">
        <v>0.01999452</v>
      </c>
      <c r="AQ237" s="5" t="n">
        <v>0.01573099</v>
      </c>
      <c r="AR237" s="5" t="n">
        <v>0.01806399</v>
      </c>
      <c r="AS237" s="5" t="n">
        <v>0.02645198</v>
      </c>
      <c r="AT237" s="5" t="n">
        <v>0.01723883</v>
      </c>
      <c r="AU237" s="5" t="n">
        <v>0.03220459</v>
      </c>
      <c r="AV237" s="5" t="n">
        <v>0.01981821</v>
      </c>
      <c r="AW237" s="5" t="n">
        <v>0.009862604</v>
      </c>
      <c r="AX237" s="5" t="n">
        <v>0.01577158</v>
      </c>
      <c r="AY237" s="5" t="n">
        <v>0.01875802</v>
      </c>
      <c r="AZ237" s="5" t="n">
        <v>0.01746804</v>
      </c>
      <c r="BA237" s="5" t="n">
        <v>0.03523823</v>
      </c>
      <c r="BB237" s="5" t="n">
        <v>0.01638566</v>
      </c>
      <c r="BC237" s="5" t="n">
        <v>0.2668066</v>
      </c>
      <c r="BD237" s="5" t="n">
        <v>0.0317965</v>
      </c>
      <c r="BE237" s="5" t="n">
        <v>0.01609083</v>
      </c>
      <c r="BF237" s="5" t="n">
        <v>0.02209591</v>
      </c>
      <c r="BG237" s="5" t="n">
        <v>0.02390608</v>
      </c>
      <c r="BH237" s="5" t="n">
        <v>0.0280566</v>
      </c>
      <c r="BI237" s="5" t="n">
        <v>0.03284733</v>
      </c>
      <c r="BJ237" s="5" t="n">
        <v>0.0308922</v>
      </c>
      <c r="BK237" s="5" t="n">
        <v>0.04361945</v>
      </c>
    </row>
    <row r="238" customFormat="false" ht="13" hidden="false" customHeight="false" outlineLevel="0" collapsed="false">
      <c r="A238" s="0" t="s">
        <v>478</v>
      </c>
      <c r="B238" s="9" t="s">
        <v>479</v>
      </c>
      <c r="C238" s="7" t="n">
        <v>0.018604969</v>
      </c>
      <c r="D238" s="5" t="n">
        <v>0.042076452</v>
      </c>
      <c r="E238" s="5" t="n">
        <v>0.053505913</v>
      </c>
      <c r="F238" s="5" t="n">
        <v>0.2862007</v>
      </c>
      <c r="G238" s="5" t="n">
        <f aca="false">E238-F238</f>
        <v>-0.232694787</v>
      </c>
      <c r="H238" s="8" t="n">
        <v>1</v>
      </c>
      <c r="I238" s="10" t="n">
        <v>729</v>
      </c>
      <c r="J238" s="11" t="b">
        <f aca="false">TRUE()</f>
        <v>1</v>
      </c>
      <c r="K238" s="5" t="n">
        <v>0.02707512</v>
      </c>
      <c r="L238" s="5" t="n">
        <v>0.02109614</v>
      </c>
      <c r="M238" s="5" t="n">
        <v>0.02413383</v>
      </c>
      <c r="N238" s="5" t="n">
        <v>0.02589286</v>
      </c>
      <c r="O238" s="5" t="n">
        <v>0.04307319</v>
      </c>
      <c r="P238" s="5" t="n">
        <v>0.04167691</v>
      </c>
      <c r="Q238" s="5" t="n">
        <v>0.03153153</v>
      </c>
      <c r="R238" s="5" t="n">
        <v>0.01652625</v>
      </c>
      <c r="S238" s="5" t="n">
        <v>0.0693757</v>
      </c>
      <c r="T238" s="5" t="n">
        <v>0.1358314</v>
      </c>
      <c r="U238" s="5" t="n">
        <v>0.03288882</v>
      </c>
      <c r="V238" s="5" t="n">
        <v>0.04018098</v>
      </c>
      <c r="W238" s="5" t="n">
        <v>0.04195804</v>
      </c>
      <c r="X238" s="5" t="n">
        <v>0.0943523</v>
      </c>
      <c r="Y238" s="5" t="n">
        <v>0.05676151</v>
      </c>
      <c r="Z238" s="5" t="n">
        <v>0.08798836</v>
      </c>
      <c r="AA238" s="5" t="n">
        <v>0.04057156</v>
      </c>
      <c r="AB238" s="5" t="n">
        <v>0.08032266</v>
      </c>
      <c r="AC238" s="5" t="n">
        <v>0.03015254</v>
      </c>
      <c r="AD238" s="5" t="n">
        <v>0.037261</v>
      </c>
      <c r="AE238" s="5" t="n">
        <v>0.02227146</v>
      </c>
      <c r="AF238" s="5" t="n">
        <v>0.01809696</v>
      </c>
      <c r="AG238" s="5" t="n">
        <v>0.03192219</v>
      </c>
      <c r="AH238" s="5" t="n">
        <v>0.03487156</v>
      </c>
      <c r="AI238" s="5" t="n">
        <v>0.2862007</v>
      </c>
      <c r="AJ238" s="5" t="n">
        <v>0.03371602</v>
      </c>
      <c r="AK238" s="5" t="n">
        <v>0.05130808</v>
      </c>
      <c r="AL238" s="5" t="n">
        <v>0.03150255</v>
      </c>
      <c r="AM238" s="5" t="n">
        <v>0.03977454</v>
      </c>
      <c r="AN238" s="5" t="n">
        <v>0.02389125</v>
      </c>
      <c r="AO238" s="5" t="n">
        <v>0.01630113</v>
      </c>
      <c r="AP238" s="5" t="n">
        <v>0.02257833</v>
      </c>
      <c r="AQ238" s="5" t="n">
        <v>0.0338101</v>
      </c>
      <c r="AR238" s="5" t="n">
        <v>0.02962175</v>
      </c>
      <c r="AS238" s="5" t="n">
        <v>0.04556632</v>
      </c>
      <c r="AT238" s="5" t="n">
        <v>0.0271195</v>
      </c>
      <c r="AU238" s="5" t="n">
        <v>0.02142305</v>
      </c>
      <c r="AV238" s="5" t="n">
        <v>0.02515971</v>
      </c>
      <c r="AW238" s="5" t="n">
        <v>0.01306914</v>
      </c>
      <c r="AX238" s="5" t="n">
        <v>0.02598315</v>
      </c>
      <c r="AY238" s="5" t="n">
        <v>0.02784571</v>
      </c>
      <c r="AZ238" s="5" t="n">
        <v>0.03374978</v>
      </c>
      <c r="BA238" s="5" t="n">
        <v>0.03176685</v>
      </c>
      <c r="BB238" s="5" t="n">
        <v>0.03008678</v>
      </c>
      <c r="BC238" s="5" t="n">
        <v>0.02380952</v>
      </c>
      <c r="BD238" s="5" t="n">
        <v>0.02215339</v>
      </c>
      <c r="BE238" s="5" t="n">
        <v>0.02233639</v>
      </c>
      <c r="BF238" s="5" t="n">
        <v>0.02116581</v>
      </c>
      <c r="BG238" s="5" t="n">
        <v>0.03599374</v>
      </c>
      <c r="BH238" s="5" t="n">
        <v>0.04580621</v>
      </c>
      <c r="BI238" s="5" t="n">
        <v>0.068357</v>
      </c>
      <c r="BJ238" s="5" t="n">
        <v>0.04463325</v>
      </c>
      <c r="BK238" s="5" t="n">
        <v>0.05522719</v>
      </c>
    </row>
    <row r="239" customFormat="false" ht="13" hidden="false" customHeight="false" outlineLevel="0" collapsed="false">
      <c r="A239" s="0" t="s">
        <v>480</v>
      </c>
      <c r="B239" s="9" t="s">
        <v>481</v>
      </c>
      <c r="C239" s="7" t="n">
        <v>0.00767011</v>
      </c>
      <c r="D239" s="5" t="n">
        <v>0.053825565</v>
      </c>
      <c r="E239" s="5" t="n">
        <v>0.080616398</v>
      </c>
      <c r="F239" s="5" t="n">
        <v>0.3129346</v>
      </c>
      <c r="G239" s="5" t="n">
        <f aca="false">E239-F239</f>
        <v>-0.232318202</v>
      </c>
      <c r="H239" s="8" t="n">
        <v>1</v>
      </c>
      <c r="I239" s="10" t="n">
        <v>45</v>
      </c>
      <c r="J239" s="11" t="b">
        <f aca="false">TRUE()</f>
        <v>1</v>
      </c>
      <c r="K239" s="5" t="n">
        <v>0.03819242</v>
      </c>
      <c r="L239" s="5" t="n">
        <v>0.06449739</v>
      </c>
      <c r="M239" s="5" t="n">
        <v>0.05683612</v>
      </c>
      <c r="N239" s="5" t="n">
        <v>0.03877724</v>
      </c>
      <c r="O239" s="5" t="n">
        <v>0.03949843</v>
      </c>
      <c r="P239" s="5" t="n">
        <v>0.04283361</v>
      </c>
      <c r="Q239" s="5" t="n">
        <v>0.04732297</v>
      </c>
      <c r="R239" s="5" t="n">
        <v>0.0538262</v>
      </c>
      <c r="S239" s="5" t="n">
        <v>0.0522227</v>
      </c>
      <c r="T239" s="5" t="n">
        <v>0.03987635</v>
      </c>
      <c r="U239" s="5" t="n">
        <v>0.05741811</v>
      </c>
      <c r="V239" s="5" t="n">
        <v>0.04115446</v>
      </c>
      <c r="W239" s="5" t="n">
        <v>0.08477666</v>
      </c>
      <c r="X239" s="5" t="n">
        <v>0.02715978</v>
      </c>
      <c r="Y239" s="5" t="n">
        <v>0.03015927</v>
      </c>
      <c r="Z239" s="5" t="n">
        <v>0.04526578</v>
      </c>
      <c r="AA239" s="5" t="n">
        <v>0.03405573</v>
      </c>
      <c r="AB239" s="5" t="n">
        <v>0.03112193</v>
      </c>
      <c r="AC239" s="5" t="n">
        <v>0.04741897</v>
      </c>
      <c r="AD239" s="5" t="n">
        <v>0.07204889</v>
      </c>
      <c r="AE239" s="5" t="n">
        <v>0.03882021</v>
      </c>
      <c r="AF239" s="5" t="n">
        <v>0.0702204</v>
      </c>
      <c r="AG239" s="5" t="n">
        <v>0.02864238</v>
      </c>
      <c r="AH239" s="5" t="n">
        <v>0.01437793</v>
      </c>
      <c r="AI239" s="5" t="n">
        <v>0.0487166</v>
      </c>
      <c r="AJ239" s="5" t="n">
        <v>0.01456251</v>
      </c>
      <c r="AK239" s="5" t="n">
        <v>0.03185044</v>
      </c>
      <c r="AL239" s="5" t="n">
        <v>0.03532229</v>
      </c>
      <c r="AM239" s="5" t="n">
        <v>0.04737658</v>
      </c>
      <c r="AN239" s="5" t="n">
        <v>0.03505962</v>
      </c>
      <c r="AO239" s="5" t="n">
        <v>0.02899485</v>
      </c>
      <c r="AP239" s="5" t="n">
        <v>0.1271739</v>
      </c>
      <c r="AQ239" s="5" t="n">
        <v>0.0470496</v>
      </c>
      <c r="AR239" s="5" t="n">
        <v>0.035868</v>
      </c>
      <c r="AS239" s="5" t="n">
        <v>0.3129346</v>
      </c>
      <c r="AT239" s="5" t="n">
        <v>0.04113816</v>
      </c>
      <c r="AU239" s="5" t="n">
        <v>0.05410379</v>
      </c>
      <c r="AV239" s="5" t="n">
        <v>0.08084914</v>
      </c>
      <c r="AW239" s="5" t="n">
        <v>0.1141522</v>
      </c>
      <c r="AX239" s="5" t="n">
        <v>0.04612816</v>
      </c>
      <c r="AY239" s="5" t="n">
        <v>0.0180113</v>
      </c>
      <c r="AZ239" s="5" t="n">
        <v>0.05265708</v>
      </c>
      <c r="BA239" s="5" t="n">
        <v>0.03567228</v>
      </c>
      <c r="BB239" s="5" t="n">
        <v>0.06219042</v>
      </c>
      <c r="BC239" s="5" t="n">
        <v>0.043357</v>
      </c>
      <c r="BD239" s="5" t="n">
        <v>0.05775518</v>
      </c>
      <c r="BE239" s="5" t="n">
        <v>0.03656077</v>
      </c>
      <c r="BF239" s="5" t="n">
        <v>0.04293333</v>
      </c>
      <c r="BG239" s="5" t="n">
        <v>0.09051095</v>
      </c>
      <c r="BH239" s="5" t="n">
        <v>0.06476857</v>
      </c>
      <c r="BI239" s="5" t="n">
        <v>0.09700315</v>
      </c>
      <c r="BJ239" s="5" t="n">
        <v>0.06412967</v>
      </c>
      <c r="BK239" s="5" t="n">
        <v>0.0965642</v>
      </c>
    </row>
    <row r="240" customFormat="false" ht="13" hidden="false" customHeight="false" outlineLevel="0" collapsed="false">
      <c r="A240" s="0" t="s">
        <v>482</v>
      </c>
      <c r="B240" s="12" t="s">
        <v>483</v>
      </c>
      <c r="C240" s="7" t="n">
        <v>0.013031674</v>
      </c>
      <c r="D240" s="5" t="n">
        <v>0.055981312</v>
      </c>
      <c r="E240" s="5" t="n">
        <v>0.0761008</v>
      </c>
      <c r="F240" s="5" t="n">
        <v>0.3081842</v>
      </c>
      <c r="G240" s="5" t="n">
        <f aca="false">E240-F240</f>
        <v>-0.2320834</v>
      </c>
      <c r="H240" s="8" t="n">
        <v>1</v>
      </c>
      <c r="I240" s="10" t="n">
        <v>317</v>
      </c>
      <c r="J240" s="11" t="b">
        <f aca="false">TRUE()</f>
        <v>1</v>
      </c>
      <c r="K240" s="5" t="n">
        <v>0.03765529</v>
      </c>
      <c r="L240" s="5" t="n">
        <v>0.03423299</v>
      </c>
      <c r="M240" s="5" t="n">
        <v>0.04098717</v>
      </c>
      <c r="N240" s="5" t="n">
        <v>0.0360371</v>
      </c>
      <c r="O240" s="5" t="n">
        <v>0.02929514</v>
      </c>
      <c r="P240" s="5" t="n">
        <v>0.0300349</v>
      </c>
      <c r="Q240" s="5" t="n">
        <v>0.02230178</v>
      </c>
      <c r="R240" s="5" t="n">
        <v>0.02048731</v>
      </c>
      <c r="S240" s="5" t="n">
        <v>0.0396705</v>
      </c>
      <c r="T240" s="5" t="n">
        <v>0.03958284</v>
      </c>
      <c r="U240" s="5" t="n">
        <v>0.0407692</v>
      </c>
      <c r="V240" s="5" t="n">
        <v>0.02313927</v>
      </c>
      <c r="W240" s="5" t="n">
        <v>0.01597227</v>
      </c>
      <c r="X240" s="5" t="n">
        <v>0.1883519</v>
      </c>
      <c r="Y240" s="5" t="n">
        <v>0.03994111</v>
      </c>
      <c r="Z240" s="5" t="n">
        <v>0.07346637</v>
      </c>
      <c r="AA240" s="5" t="n">
        <v>0.04036237</v>
      </c>
      <c r="AB240" s="5" t="n">
        <v>0.04228842</v>
      </c>
      <c r="AC240" s="5" t="n">
        <v>0.0449033</v>
      </c>
      <c r="AD240" s="5" t="n">
        <v>0.04949539</v>
      </c>
      <c r="AE240" s="5" t="n">
        <v>0.0494759</v>
      </c>
      <c r="AF240" s="5" t="n">
        <v>0.04851499</v>
      </c>
      <c r="AG240" s="5" t="n">
        <v>0.03889393</v>
      </c>
      <c r="AH240" s="5" t="n">
        <v>0.02816974</v>
      </c>
      <c r="AI240" s="5" t="n">
        <v>0.05153051</v>
      </c>
      <c r="AJ240" s="5" t="n">
        <v>0.08461563</v>
      </c>
      <c r="AK240" s="5" t="n">
        <v>0.05532318</v>
      </c>
      <c r="AL240" s="5" t="n">
        <v>0.03781139</v>
      </c>
      <c r="AM240" s="5" t="n">
        <v>0.1755675</v>
      </c>
      <c r="AN240" s="5" t="n">
        <v>0.05016401</v>
      </c>
      <c r="AO240" s="5" t="n">
        <v>0.02995724</v>
      </c>
      <c r="AP240" s="5" t="n">
        <v>0.03382179</v>
      </c>
      <c r="AQ240" s="5" t="n">
        <v>0.03158258</v>
      </c>
      <c r="AR240" s="5" t="n">
        <v>0.3081842</v>
      </c>
      <c r="AS240" s="5" t="n">
        <v>0.04214126</v>
      </c>
      <c r="AT240" s="5" t="n">
        <v>0.03868378</v>
      </c>
      <c r="AU240" s="5" t="n">
        <v>0.1538337</v>
      </c>
      <c r="AV240" s="5" t="n">
        <v>0.07609786</v>
      </c>
      <c r="AW240" s="5" t="n">
        <v>0.03007742</v>
      </c>
      <c r="AX240" s="5" t="n">
        <v>0.05756428</v>
      </c>
      <c r="AY240" s="5" t="n">
        <v>0.09824586</v>
      </c>
      <c r="AZ240" s="5" t="n">
        <v>0.04107057</v>
      </c>
      <c r="BA240" s="5" t="n">
        <v>0.05087148</v>
      </c>
      <c r="BB240" s="5" t="n">
        <v>0.04140041</v>
      </c>
      <c r="BC240" s="5" t="n">
        <v>0.03844596</v>
      </c>
      <c r="BD240" s="5" t="n">
        <v>0.04566856</v>
      </c>
      <c r="BE240" s="5" t="n">
        <v>0.03654747</v>
      </c>
      <c r="BF240" s="5" t="n">
        <v>0.03710497</v>
      </c>
      <c r="BG240" s="5" t="n">
        <v>0.04274348</v>
      </c>
      <c r="BH240" s="5" t="n">
        <v>0.05818817</v>
      </c>
      <c r="BI240" s="5" t="n">
        <v>0.09573027</v>
      </c>
      <c r="BJ240" s="5" t="n">
        <v>0.06978808</v>
      </c>
      <c r="BK240" s="5" t="n">
        <v>0.08069668</v>
      </c>
    </row>
    <row r="241" customFormat="false" ht="13" hidden="false" customHeight="false" outlineLevel="0" collapsed="false">
      <c r="A241" s="0" t="s">
        <v>484</v>
      </c>
      <c r="B241" s="9" t="s">
        <v>485</v>
      </c>
      <c r="C241" s="7" t="n">
        <v>0.00018441</v>
      </c>
      <c r="D241" s="5" t="n">
        <v>0.019653321</v>
      </c>
      <c r="E241" s="5" t="n">
        <v>0.057900863</v>
      </c>
      <c r="F241" s="5" t="n">
        <v>0.287439</v>
      </c>
      <c r="G241" s="5" t="n">
        <f aca="false">E241-F241</f>
        <v>-0.229538137</v>
      </c>
      <c r="H241" s="8" t="n">
        <v>1</v>
      </c>
      <c r="I241" s="10" t="n">
        <v>509</v>
      </c>
      <c r="J241" s="11" t="b">
        <f aca="false">TRUE()</f>
        <v>1</v>
      </c>
      <c r="K241" s="5" t="n">
        <v>0.01141903</v>
      </c>
      <c r="L241" s="5" t="n">
        <v>0.04094871</v>
      </c>
      <c r="M241" s="5" t="n">
        <v>0.008982827</v>
      </c>
      <c r="N241" s="5" t="n">
        <v>0.01123849</v>
      </c>
      <c r="O241" s="5" t="n">
        <v>0.287439</v>
      </c>
      <c r="P241" s="5" t="n">
        <v>0.01005906</v>
      </c>
      <c r="Q241" s="5" t="n">
        <v>0.01006732</v>
      </c>
      <c r="R241" s="5" t="n">
        <v>0.008667976</v>
      </c>
      <c r="S241" s="5" t="n">
        <v>0.01597262</v>
      </c>
      <c r="T241" s="5" t="n">
        <v>0.01451826</v>
      </c>
      <c r="U241" s="5" t="n">
        <v>0.01037131</v>
      </c>
      <c r="V241" s="5" t="n">
        <v>0.01318379</v>
      </c>
      <c r="W241" s="5" t="n">
        <v>0.01582852</v>
      </c>
      <c r="X241" s="5" t="n">
        <v>0.01367592</v>
      </c>
      <c r="Y241" s="5" t="n">
        <v>0.01084431</v>
      </c>
      <c r="Z241" s="5" t="n">
        <v>0.01221941</v>
      </c>
      <c r="AA241" s="5" t="n">
        <v>0.01124252</v>
      </c>
      <c r="AB241" s="5" t="n">
        <v>0.009740428</v>
      </c>
      <c r="AC241" s="5" t="n">
        <v>0.01009525</v>
      </c>
      <c r="AD241" s="5" t="n">
        <v>0.009361197</v>
      </c>
      <c r="AE241" s="5" t="n">
        <v>0.01603035</v>
      </c>
      <c r="AF241" s="5" t="n">
        <v>0.02398944</v>
      </c>
      <c r="AG241" s="5" t="n">
        <v>0.008736079</v>
      </c>
      <c r="AH241" s="5" t="n">
        <v>0.009162439</v>
      </c>
      <c r="AI241" s="5" t="n">
        <v>0.007785381</v>
      </c>
      <c r="AJ241" s="5" t="n">
        <v>0.0101853</v>
      </c>
      <c r="AK241" s="5" t="n">
        <v>0.008046407</v>
      </c>
      <c r="AL241" s="5" t="n">
        <v>0.007350219</v>
      </c>
      <c r="AM241" s="5" t="n">
        <v>0.008167266</v>
      </c>
      <c r="AN241" s="5" t="n">
        <v>0.006314164</v>
      </c>
      <c r="AO241" s="5" t="n">
        <v>0.006694488</v>
      </c>
      <c r="AP241" s="5" t="n">
        <v>0.00932953</v>
      </c>
      <c r="AQ241" s="5" t="n">
        <v>0.006023821</v>
      </c>
      <c r="AR241" s="5" t="n">
        <v>0.01731073</v>
      </c>
      <c r="AS241" s="5" t="n">
        <v>0.03145917</v>
      </c>
      <c r="AT241" s="5" t="n">
        <v>0.007834553</v>
      </c>
      <c r="AU241" s="5" t="n">
        <v>0.007532751</v>
      </c>
      <c r="AV241" s="5" t="n">
        <v>0.01009418</v>
      </c>
      <c r="AW241" s="5" t="n">
        <v>0.006735494</v>
      </c>
      <c r="AX241" s="5" t="n">
        <v>0.026055</v>
      </c>
      <c r="AY241" s="5" t="n">
        <v>0.03357093</v>
      </c>
      <c r="AZ241" s="5" t="n">
        <v>0.02485089</v>
      </c>
      <c r="BA241" s="5" t="n">
        <v>0.01993385</v>
      </c>
      <c r="BB241" s="5" t="n">
        <v>0.01986147</v>
      </c>
      <c r="BC241" s="5" t="n">
        <v>0.04080393</v>
      </c>
      <c r="BD241" s="5" t="n">
        <v>0.01249116</v>
      </c>
      <c r="BE241" s="5" t="n">
        <v>0.01037227</v>
      </c>
      <c r="BF241" s="5" t="n">
        <v>0.01668061</v>
      </c>
      <c r="BG241" s="5" t="n">
        <v>0.01373489</v>
      </c>
      <c r="BH241" s="5" t="n">
        <v>0.06613207</v>
      </c>
      <c r="BI241" s="5" t="n">
        <v>0.07339352</v>
      </c>
      <c r="BJ241" s="5" t="n">
        <v>0.03723125</v>
      </c>
      <c r="BK241" s="5" t="n">
        <v>0.05484661</v>
      </c>
    </row>
    <row r="242" customFormat="false" ht="13" hidden="false" customHeight="false" outlineLevel="0" collapsed="false">
      <c r="A242" s="0" t="s">
        <v>486</v>
      </c>
      <c r="B242" s="9" t="s">
        <v>487</v>
      </c>
      <c r="C242" s="7" t="n">
        <v>0.01149492</v>
      </c>
      <c r="D242" s="5" t="n">
        <v>0.043308343</v>
      </c>
      <c r="E242" s="5" t="n">
        <v>0.08578615</v>
      </c>
      <c r="F242" s="5" t="n">
        <v>0.3136403</v>
      </c>
      <c r="G242" s="5" t="n">
        <f aca="false">E242-F242</f>
        <v>-0.22785415</v>
      </c>
      <c r="H242" s="8" t="n">
        <v>1</v>
      </c>
      <c r="I242" s="10" t="n">
        <v>2</v>
      </c>
      <c r="J242" s="11" t="b">
        <f aca="false">TRUE()</f>
        <v>1</v>
      </c>
      <c r="K242" s="5" t="n">
        <v>0.03614756</v>
      </c>
      <c r="L242" s="5" t="n">
        <v>0.05839599</v>
      </c>
      <c r="M242" s="5" t="n">
        <v>0.03854707</v>
      </c>
      <c r="N242" s="5" t="n">
        <v>0.02808461</v>
      </c>
      <c r="O242" s="5" t="n">
        <v>0.05066012</v>
      </c>
      <c r="P242" s="5" t="n">
        <v>0.03652531</v>
      </c>
      <c r="Q242" s="5" t="n">
        <v>0.03122058</v>
      </c>
      <c r="R242" s="5" t="n">
        <v>0.03413401</v>
      </c>
      <c r="S242" s="5" t="n">
        <v>0.03042506</v>
      </c>
      <c r="T242" s="5" t="n">
        <v>0.02997583</v>
      </c>
      <c r="U242" s="5" t="n">
        <v>0.02899096</v>
      </c>
      <c r="V242" s="5" t="n">
        <v>0.03083034</v>
      </c>
      <c r="W242" s="5" t="n">
        <v>0.1100179</v>
      </c>
      <c r="X242" s="5" t="n">
        <v>0.01712378</v>
      </c>
      <c r="Y242" s="5" t="n">
        <v>0.02574891</v>
      </c>
      <c r="Z242" s="5" t="n">
        <v>0.02868108</v>
      </c>
      <c r="AA242" s="5" t="n">
        <v>0.02383499</v>
      </c>
      <c r="AB242" s="5" t="n">
        <v>0.02338583</v>
      </c>
      <c r="AC242" s="5" t="n">
        <v>0.03094059</v>
      </c>
      <c r="AD242" s="5" t="n">
        <v>0.06969991</v>
      </c>
      <c r="AE242" s="5" t="n">
        <v>0.02954687</v>
      </c>
      <c r="AF242" s="5" t="n">
        <v>0.02683363</v>
      </c>
      <c r="AG242" s="5" t="n">
        <v>0.01513836</v>
      </c>
      <c r="AH242" s="5" t="n">
        <v>0.01551859</v>
      </c>
      <c r="AI242" s="5" t="n">
        <v>0.02740139</v>
      </c>
      <c r="AJ242" s="5" t="n">
        <v>0.02474381</v>
      </c>
      <c r="AK242" s="5" t="n">
        <v>0.02730468</v>
      </c>
      <c r="AL242" s="5" t="n">
        <v>0.0191488</v>
      </c>
      <c r="AM242" s="5" t="n">
        <v>0.03013205</v>
      </c>
      <c r="AN242" s="5" t="n">
        <v>0.03040127</v>
      </c>
      <c r="AO242" s="5" t="n">
        <v>0.02038925</v>
      </c>
      <c r="AP242" s="5" t="n">
        <v>0.04854923</v>
      </c>
      <c r="AQ242" s="5" t="n">
        <v>0.02955704</v>
      </c>
      <c r="AR242" s="5" t="n">
        <v>0.04146129</v>
      </c>
      <c r="AS242" s="5" t="n">
        <v>0.3136403</v>
      </c>
      <c r="AT242" s="5" t="n">
        <v>0.05719237</v>
      </c>
      <c r="AU242" s="5" t="n">
        <v>0.05807249</v>
      </c>
      <c r="AV242" s="5" t="n">
        <v>0.04538185</v>
      </c>
      <c r="AW242" s="5" t="n">
        <v>0.04678224</v>
      </c>
      <c r="AX242" s="5" t="n">
        <v>0.03184599</v>
      </c>
      <c r="AY242" s="5" t="n">
        <v>0.02444377</v>
      </c>
      <c r="AZ242" s="5" t="n">
        <v>0.04241249</v>
      </c>
      <c r="BA242" s="5" t="n">
        <v>0.0325648</v>
      </c>
      <c r="BB242" s="5" t="n">
        <v>0.04130359</v>
      </c>
      <c r="BC242" s="5" t="n">
        <v>0.03794369</v>
      </c>
      <c r="BD242" s="5" t="n">
        <v>0.0744559</v>
      </c>
      <c r="BE242" s="5" t="n">
        <v>0.04254062</v>
      </c>
      <c r="BF242" s="5" t="n">
        <v>0.03258816</v>
      </c>
      <c r="BG242" s="5" t="n">
        <v>0.09144385</v>
      </c>
      <c r="BH242" s="5" t="n">
        <v>0.03464927</v>
      </c>
      <c r="BI242" s="5" t="n">
        <v>0.08174054</v>
      </c>
      <c r="BJ242" s="5" t="n">
        <v>0.1291269</v>
      </c>
      <c r="BK242" s="5" t="n">
        <v>0.09762789</v>
      </c>
    </row>
    <row r="243" customFormat="false" ht="13" hidden="false" customHeight="false" outlineLevel="0" collapsed="false">
      <c r="A243" s="0" t="s">
        <v>488</v>
      </c>
      <c r="B243" s="9" t="s">
        <v>489</v>
      </c>
      <c r="C243" s="7" t="n">
        <v>0.042113891</v>
      </c>
      <c r="D243" s="5" t="n">
        <v>0.045845539</v>
      </c>
      <c r="E243" s="5" t="n">
        <v>0.0553216</v>
      </c>
      <c r="F243" s="5" t="n">
        <v>0.2826548</v>
      </c>
      <c r="G243" s="5" t="n">
        <f aca="false">E243-F243</f>
        <v>-0.2273332</v>
      </c>
      <c r="H243" s="8" t="n">
        <v>1</v>
      </c>
      <c r="I243" s="10" t="n">
        <v>36</v>
      </c>
      <c r="J243" s="11" t="b">
        <f aca="false">TRUE()</f>
        <v>1</v>
      </c>
      <c r="K243" s="5" t="n">
        <v>0.03295703</v>
      </c>
      <c r="L243" s="5" t="n">
        <v>0.03291204</v>
      </c>
      <c r="M243" s="5" t="n">
        <v>0.02431055</v>
      </c>
      <c r="N243" s="5" t="n">
        <v>0.03247842</v>
      </c>
      <c r="O243" s="5" t="n">
        <v>0.04232344</v>
      </c>
      <c r="P243" s="5" t="n">
        <v>0.03608074</v>
      </c>
      <c r="Q243" s="5" t="n">
        <v>0.02842312</v>
      </c>
      <c r="R243" s="5" t="n">
        <v>0.0200368</v>
      </c>
      <c r="S243" s="5" t="n">
        <v>0.03942803</v>
      </c>
      <c r="T243" s="5" t="n">
        <v>0.05379433</v>
      </c>
      <c r="U243" s="5" t="n">
        <v>0.04363348</v>
      </c>
      <c r="V243" s="5" t="n">
        <v>0.03682937</v>
      </c>
      <c r="W243" s="5" t="n">
        <v>0.03019628</v>
      </c>
      <c r="X243" s="5" t="n">
        <v>0.02276049</v>
      </c>
      <c r="Y243" s="5" t="n">
        <v>0.04834504</v>
      </c>
      <c r="Z243" s="5" t="n">
        <v>0.02678869</v>
      </c>
      <c r="AA243" s="5" t="n">
        <v>0.02947255</v>
      </c>
      <c r="AB243" s="5" t="n">
        <v>0.02597679</v>
      </c>
      <c r="AC243" s="5" t="n">
        <v>0.05650275</v>
      </c>
      <c r="AD243" s="5" t="n">
        <v>0.06116793</v>
      </c>
      <c r="AE243" s="5" t="n">
        <v>0.0445279</v>
      </c>
      <c r="AF243" s="5" t="n">
        <v>0.03436593</v>
      </c>
      <c r="AG243" s="5" t="n">
        <v>0.03920781</v>
      </c>
      <c r="AH243" s="5" t="n">
        <v>0.03607303</v>
      </c>
      <c r="AI243" s="5" t="n">
        <v>0.03619935</v>
      </c>
      <c r="AJ243" s="5" t="n">
        <v>0.0175671</v>
      </c>
      <c r="AK243" s="5" t="n">
        <v>0.03056614</v>
      </c>
      <c r="AL243" s="5" t="n">
        <v>0.01831581</v>
      </c>
      <c r="AM243" s="5" t="n">
        <v>0.03261423</v>
      </c>
      <c r="AN243" s="5" t="n">
        <v>0.02211778</v>
      </c>
      <c r="AO243" s="5" t="n">
        <v>0.01341768</v>
      </c>
      <c r="AP243" s="5" t="n">
        <v>0.01681793</v>
      </c>
      <c r="AQ243" s="5" t="n">
        <v>0.02909393</v>
      </c>
      <c r="AR243" s="5" t="n">
        <v>0.032301</v>
      </c>
      <c r="AS243" s="5" t="n">
        <v>0.04261275</v>
      </c>
      <c r="AT243" s="5" t="n">
        <v>0.02076084</v>
      </c>
      <c r="AU243" s="5" t="n">
        <v>0.01756618</v>
      </c>
      <c r="AV243" s="5" t="n">
        <v>0.02412079</v>
      </c>
      <c r="AW243" s="5" t="n">
        <v>0.01746966</v>
      </c>
      <c r="AX243" s="5" t="n">
        <v>0.06241366</v>
      </c>
      <c r="AY243" s="5" t="n">
        <v>0.1992052</v>
      </c>
      <c r="AZ243" s="5" t="n">
        <v>0.1215037</v>
      </c>
      <c r="BA243" s="5" t="n">
        <v>0.07415113</v>
      </c>
      <c r="BB243" s="5" t="n">
        <v>0.04804139</v>
      </c>
      <c r="BC243" s="5" t="n">
        <v>0.07320005</v>
      </c>
      <c r="BD243" s="5" t="n">
        <v>0.04254324</v>
      </c>
      <c r="BE243" s="5" t="n">
        <v>0.2826548</v>
      </c>
      <c r="BF243" s="5" t="n">
        <v>0.0453778</v>
      </c>
      <c r="BG243" s="5" t="n">
        <v>0.04720673</v>
      </c>
      <c r="BH243" s="5" t="n">
        <v>0.04155963</v>
      </c>
      <c r="BI243" s="5" t="n">
        <v>0.05880529</v>
      </c>
      <c r="BJ243" s="5" t="n">
        <v>0.05538356</v>
      </c>
      <c r="BK243" s="5" t="n">
        <v>0.06553792</v>
      </c>
    </row>
    <row r="244" customFormat="false" ht="13" hidden="false" customHeight="false" outlineLevel="0" collapsed="false">
      <c r="A244" s="0" t="s">
        <v>490</v>
      </c>
      <c r="B244" s="9" t="s">
        <v>491</v>
      </c>
      <c r="C244" s="7" t="n">
        <v>0.014732349</v>
      </c>
      <c r="D244" s="5" t="n">
        <v>0.095995882</v>
      </c>
      <c r="E244" s="5" t="n">
        <v>0.12385185</v>
      </c>
      <c r="F244" s="5" t="n">
        <v>0.3510949</v>
      </c>
      <c r="G244" s="5" t="n">
        <f aca="false">E244-F244</f>
        <v>-0.22724305</v>
      </c>
      <c r="H244" s="8" t="n">
        <v>1</v>
      </c>
      <c r="I244" s="10" t="n">
        <v>185</v>
      </c>
      <c r="J244" s="11" t="b">
        <f aca="false">TRUE()</f>
        <v>1</v>
      </c>
      <c r="K244" s="5" t="n">
        <v>0.09692504</v>
      </c>
      <c r="L244" s="5" t="n">
        <v>0.1085216</v>
      </c>
      <c r="M244" s="5" t="n">
        <v>0.1008782</v>
      </c>
      <c r="N244" s="5" t="n">
        <v>0.08420924</v>
      </c>
      <c r="O244" s="5" t="n">
        <v>0.1111282</v>
      </c>
      <c r="P244" s="5" t="n">
        <v>0.1265503</v>
      </c>
      <c r="Q244" s="5" t="n">
        <v>0.09025553</v>
      </c>
      <c r="R244" s="5" t="n">
        <v>0.06008304</v>
      </c>
      <c r="S244" s="5" t="n">
        <v>0.1160894</v>
      </c>
      <c r="T244" s="5" t="n">
        <v>0.1141622</v>
      </c>
      <c r="U244" s="5" t="n">
        <v>0.09349851</v>
      </c>
      <c r="V244" s="5" t="n">
        <v>0.1141027</v>
      </c>
      <c r="W244" s="5" t="n">
        <v>0.1570552</v>
      </c>
      <c r="X244" s="5" t="n">
        <v>0.1216734</v>
      </c>
      <c r="Y244" s="5" t="n">
        <v>0.1141882</v>
      </c>
      <c r="Z244" s="5" t="n">
        <v>0.08555303</v>
      </c>
      <c r="AA244" s="5" t="n">
        <v>0.1038785</v>
      </c>
      <c r="AB244" s="5" t="n">
        <v>0.3510949</v>
      </c>
      <c r="AC244" s="5" t="n">
        <v>0.07536775</v>
      </c>
      <c r="AD244" s="5" t="n">
        <v>0.06967245</v>
      </c>
      <c r="AE244" s="5" t="n">
        <v>0.03528975</v>
      </c>
      <c r="AF244" s="5" t="n">
        <v>0.04775876</v>
      </c>
      <c r="AG244" s="5" t="n">
        <v>0.03949337</v>
      </c>
      <c r="AH244" s="5" t="n">
        <v>0.04404997</v>
      </c>
      <c r="AI244" s="5" t="n">
        <v>0.04872692</v>
      </c>
      <c r="AJ244" s="5" t="n">
        <v>0.1108098</v>
      </c>
      <c r="AK244" s="5" t="n">
        <v>0.1224569</v>
      </c>
      <c r="AL244" s="5" t="n">
        <v>0.1075479</v>
      </c>
      <c r="AM244" s="5" t="n">
        <v>0.09770154</v>
      </c>
      <c r="AN244" s="5" t="n">
        <v>0.1097402</v>
      </c>
      <c r="AO244" s="5" t="n">
        <v>0.09246946</v>
      </c>
      <c r="AP244" s="5" t="n">
        <v>0.08887102</v>
      </c>
      <c r="AQ244" s="5" t="n">
        <v>0.08197665</v>
      </c>
      <c r="AR244" s="5" t="n">
        <v>0.05961617</v>
      </c>
      <c r="AS244" s="5" t="n">
        <v>0.1507675</v>
      </c>
      <c r="AT244" s="5" t="n">
        <v>0.08069793</v>
      </c>
      <c r="AU244" s="5" t="n">
        <v>0.07623465</v>
      </c>
      <c r="AV244" s="5" t="n">
        <v>0.07707723</v>
      </c>
      <c r="AW244" s="5" t="n">
        <v>0.04551255</v>
      </c>
      <c r="AX244" s="5" t="n">
        <v>0.1168128</v>
      </c>
      <c r="AY244" s="5" t="n">
        <v>0.1060485</v>
      </c>
      <c r="AZ244" s="5" t="n">
        <v>0.1006911</v>
      </c>
      <c r="BA244" s="5" t="n">
        <v>0.09884744</v>
      </c>
      <c r="BB244" s="5" t="n">
        <v>0.08630814</v>
      </c>
      <c r="BC244" s="5" t="n">
        <v>0.0755071</v>
      </c>
      <c r="BD244" s="5" t="n">
        <v>0.1011288</v>
      </c>
      <c r="BE244" s="5" t="n">
        <v>0.06247115</v>
      </c>
      <c r="BF244" s="5" t="n">
        <v>0.06022457</v>
      </c>
      <c r="BG244" s="5" t="n">
        <v>0.08407294</v>
      </c>
      <c r="BH244" s="5" t="n">
        <v>0.1141057</v>
      </c>
      <c r="BI244" s="5" t="n">
        <v>0.1440309</v>
      </c>
      <c r="BJ244" s="5" t="n">
        <v>0.1233523</v>
      </c>
      <c r="BK244" s="5" t="n">
        <v>0.1139185</v>
      </c>
    </row>
    <row r="245" customFormat="false" ht="13" hidden="false" customHeight="false" outlineLevel="0" collapsed="false">
      <c r="A245" s="0" t="s">
        <v>492</v>
      </c>
      <c r="B245" s="9" t="s">
        <v>493</v>
      </c>
      <c r="C245" s="7" t="n">
        <v>0.038350551</v>
      </c>
      <c r="D245" s="5" t="n">
        <v>0.07725198</v>
      </c>
      <c r="E245" s="5" t="n">
        <v>0.096062658</v>
      </c>
      <c r="F245" s="5" t="n">
        <v>0.3224756</v>
      </c>
      <c r="G245" s="5" t="n">
        <f aca="false">E245-F245</f>
        <v>-0.226412942</v>
      </c>
      <c r="H245" s="8" t="n">
        <v>1</v>
      </c>
      <c r="I245" s="10" t="n">
        <v>431</v>
      </c>
      <c r="J245" s="11" t="b">
        <f aca="false">TRUE()</f>
        <v>1</v>
      </c>
      <c r="K245" s="5" t="n">
        <v>0.08084358</v>
      </c>
      <c r="L245" s="5" t="n">
        <v>0.07836025</v>
      </c>
      <c r="M245" s="5" t="n">
        <v>0.1449275</v>
      </c>
      <c r="N245" s="5" t="n">
        <v>0.3224756</v>
      </c>
      <c r="O245" s="5" t="n">
        <v>0.07774886</v>
      </c>
      <c r="P245" s="5" t="n">
        <v>0.220687</v>
      </c>
      <c r="Q245" s="5" t="n">
        <v>0.04747222</v>
      </c>
      <c r="R245" s="5" t="n">
        <v>0.08004664</v>
      </c>
      <c r="S245" s="5" t="n">
        <v>0.06152083</v>
      </c>
      <c r="T245" s="5" t="n">
        <v>0.07984062</v>
      </c>
      <c r="U245" s="5" t="n">
        <v>0.0707031</v>
      </c>
      <c r="V245" s="5" t="n">
        <v>0.03967381</v>
      </c>
      <c r="W245" s="5" t="n">
        <v>0.03295002</v>
      </c>
      <c r="X245" s="5" t="n">
        <v>0.1074816</v>
      </c>
      <c r="Y245" s="5" t="n">
        <v>0.06017505</v>
      </c>
      <c r="Z245" s="5" t="n">
        <v>0.09740404</v>
      </c>
      <c r="AA245" s="5" t="n">
        <v>0.03179973</v>
      </c>
      <c r="AB245" s="5" t="n">
        <v>0.1944881</v>
      </c>
      <c r="AC245" s="5" t="n">
        <v>0.150037</v>
      </c>
      <c r="AD245" s="5" t="n">
        <v>0.05214068</v>
      </c>
      <c r="AE245" s="5" t="n">
        <v>0.08001993</v>
      </c>
      <c r="AF245" s="5" t="n">
        <v>0.0982694</v>
      </c>
      <c r="AG245" s="5" t="n">
        <v>0.09270141</v>
      </c>
      <c r="AH245" s="5" t="n">
        <v>0.2748399</v>
      </c>
      <c r="AI245" s="5" t="n">
        <v>0.04507353</v>
      </c>
      <c r="AJ245" s="5" t="n">
        <v>0.03291479</v>
      </c>
      <c r="AK245" s="5" t="n">
        <v>0.03754037</v>
      </c>
      <c r="AL245" s="5" t="n">
        <v>0.04433941</v>
      </c>
      <c r="AM245" s="5" t="n">
        <v>0.03037596</v>
      </c>
      <c r="AN245" s="5" t="n">
        <v>0.03516724</v>
      </c>
      <c r="AO245" s="5" t="n">
        <v>0.02132892</v>
      </c>
      <c r="AP245" s="5" t="n">
        <v>0.02751466</v>
      </c>
      <c r="AQ245" s="5" t="n">
        <v>0.02308655</v>
      </c>
      <c r="AR245" s="5" t="n">
        <v>0.06757127</v>
      </c>
      <c r="AS245" s="5" t="n">
        <v>0.1817124</v>
      </c>
      <c r="AT245" s="5" t="n">
        <v>0.0281892</v>
      </c>
      <c r="AU245" s="5" t="n">
        <v>0.03577469</v>
      </c>
      <c r="AV245" s="5" t="n">
        <v>0.0493882</v>
      </c>
      <c r="AW245" s="5" t="n">
        <v>0.01609826</v>
      </c>
      <c r="AX245" s="5" t="n">
        <v>0.04746873</v>
      </c>
      <c r="AY245" s="5" t="n">
        <v>0.05972613</v>
      </c>
      <c r="AZ245" s="5" t="n">
        <v>0.06991307</v>
      </c>
      <c r="BA245" s="5" t="n">
        <v>0.04239101</v>
      </c>
      <c r="BB245" s="5" t="n">
        <v>0.03910484</v>
      </c>
      <c r="BC245" s="5" t="n">
        <v>0.04519648</v>
      </c>
      <c r="BD245" s="5" t="n">
        <v>0.05418244</v>
      </c>
      <c r="BE245" s="5" t="n">
        <v>0.03619797</v>
      </c>
      <c r="BF245" s="5" t="n">
        <v>0.0725302</v>
      </c>
      <c r="BG245" s="5" t="n">
        <v>0.06595382</v>
      </c>
      <c r="BH245" s="5" t="n">
        <v>0.1042724</v>
      </c>
      <c r="BI245" s="5" t="n">
        <v>0.1008933</v>
      </c>
      <c r="BJ245" s="5" t="n">
        <v>0.08313147</v>
      </c>
      <c r="BK245" s="5" t="n">
        <v>0.09595346</v>
      </c>
    </row>
    <row r="246" customFormat="false" ht="13" hidden="false" customHeight="false" outlineLevel="0" collapsed="false">
      <c r="A246" s="0" t="s">
        <v>494</v>
      </c>
      <c r="B246" s="9" t="s">
        <v>495</v>
      </c>
      <c r="C246" s="7" t="n">
        <v>0.01149492</v>
      </c>
      <c r="D246" s="5" t="n">
        <v>0.094866315</v>
      </c>
      <c r="E246" s="5" t="n">
        <v>0.124875225</v>
      </c>
      <c r="F246" s="5" t="n">
        <v>0.3510569</v>
      </c>
      <c r="G246" s="5" t="n">
        <f aca="false">E246-F246</f>
        <v>-0.226181675</v>
      </c>
      <c r="H246" s="8" t="n">
        <v>1</v>
      </c>
      <c r="I246" s="10" t="n">
        <v>60</v>
      </c>
      <c r="J246" s="11" t="b">
        <f aca="false">TRUE()</f>
        <v>1</v>
      </c>
      <c r="K246" s="5" t="n">
        <v>0.3510569</v>
      </c>
      <c r="L246" s="5" t="n">
        <v>0.07213578</v>
      </c>
      <c r="M246" s="5" t="n">
        <v>0.2206402</v>
      </c>
      <c r="N246" s="5" t="n">
        <v>0.07825104</v>
      </c>
      <c r="O246" s="5" t="n">
        <v>0.09006282</v>
      </c>
      <c r="P246" s="5" t="n">
        <v>0.06306459</v>
      </c>
      <c r="Q246" s="5" t="n">
        <v>0.08009953</v>
      </c>
      <c r="R246" s="5" t="n">
        <v>0.06974465</v>
      </c>
      <c r="S246" s="5" t="n">
        <v>0.08290904</v>
      </c>
      <c r="T246" s="5" t="n">
        <v>0.09718852</v>
      </c>
      <c r="U246" s="5" t="n">
        <v>0.06824109</v>
      </c>
      <c r="V246" s="5" t="n">
        <v>0.09798043</v>
      </c>
      <c r="W246" s="5" t="n">
        <v>0.2832479</v>
      </c>
      <c r="X246" s="5" t="n">
        <v>0.1117388</v>
      </c>
      <c r="Y246" s="5" t="n">
        <v>0.1081081</v>
      </c>
      <c r="Z246" s="5" t="n">
        <v>0.07008422</v>
      </c>
      <c r="AA246" s="5" t="n">
        <v>0.05833914</v>
      </c>
      <c r="AB246" s="5" t="n">
        <v>0.08934796</v>
      </c>
      <c r="AC246" s="5" t="n">
        <v>0.08988258</v>
      </c>
      <c r="AD246" s="5" t="n">
        <v>0.05876313</v>
      </c>
      <c r="AE246" s="5" t="n">
        <v>0.06093343</v>
      </c>
      <c r="AF246" s="5" t="n">
        <v>0.05055505</v>
      </c>
      <c r="AG246" s="5" t="n">
        <v>0.08089566</v>
      </c>
      <c r="AH246" s="5" t="n">
        <v>0.09763327</v>
      </c>
      <c r="AI246" s="5" t="n">
        <v>0.08741859</v>
      </c>
      <c r="AJ246" s="5" t="n">
        <v>0.1184204</v>
      </c>
      <c r="AK246" s="5" t="n">
        <v>0.1114115</v>
      </c>
      <c r="AL246" s="5" t="n">
        <v>0.07334314</v>
      </c>
      <c r="AM246" s="5" t="n">
        <v>0.09267693</v>
      </c>
      <c r="AN246" s="5" t="n">
        <v>0.04320113</v>
      </c>
      <c r="AO246" s="5" t="n">
        <v>0.04079606</v>
      </c>
      <c r="AP246" s="5" t="n">
        <v>0.06464079</v>
      </c>
      <c r="AQ246" s="5" t="n">
        <v>0.2952873</v>
      </c>
      <c r="AR246" s="5" t="n">
        <v>0.09265751</v>
      </c>
      <c r="AS246" s="5" t="n">
        <v>0.0844581</v>
      </c>
      <c r="AT246" s="5" t="n">
        <v>0.06229113</v>
      </c>
      <c r="AU246" s="5" t="n">
        <v>0.05166923</v>
      </c>
      <c r="AV246" s="5" t="n">
        <v>0.07400941</v>
      </c>
      <c r="AW246" s="5" t="n">
        <v>0.06974102</v>
      </c>
      <c r="AX246" s="5" t="n">
        <v>0.05255932</v>
      </c>
      <c r="AY246" s="5" t="n">
        <v>0.1081393</v>
      </c>
      <c r="AZ246" s="5" t="n">
        <v>0.1151688</v>
      </c>
      <c r="BA246" s="5" t="n">
        <v>0.05241935</v>
      </c>
      <c r="BB246" s="5" t="n">
        <v>0.1709834</v>
      </c>
      <c r="BC246" s="5" t="n">
        <v>0.04144144</v>
      </c>
      <c r="BD246" s="5" t="n">
        <v>0.06283464</v>
      </c>
      <c r="BE246" s="5" t="n">
        <v>0.03762365</v>
      </c>
      <c r="BF246" s="5" t="n">
        <v>0.05919966</v>
      </c>
      <c r="BG246" s="5" t="n">
        <v>0.05515382</v>
      </c>
      <c r="BH246" s="5" t="n">
        <v>0.1220696</v>
      </c>
      <c r="BI246" s="5" t="n">
        <v>0.138052</v>
      </c>
      <c r="BJ246" s="5" t="n">
        <v>0.1065826</v>
      </c>
      <c r="BK246" s="5" t="n">
        <v>0.1327967</v>
      </c>
    </row>
    <row r="247" customFormat="false" ht="13" hidden="false" customHeight="false" outlineLevel="0" collapsed="false">
      <c r="A247" s="0" t="s">
        <v>496</v>
      </c>
      <c r="B247" s="9" t="s">
        <v>497</v>
      </c>
      <c r="C247" s="7" t="n">
        <v>0.018604969</v>
      </c>
      <c r="D247" s="5" t="n">
        <v>0.043523832</v>
      </c>
      <c r="E247" s="5" t="n">
        <v>0.062157</v>
      </c>
      <c r="F247" s="5" t="n">
        <v>0.2880345</v>
      </c>
      <c r="G247" s="5" t="n">
        <f aca="false">E247-F247</f>
        <v>-0.2258775</v>
      </c>
      <c r="H247" s="8" t="n">
        <v>1</v>
      </c>
      <c r="I247" s="10" t="n">
        <v>76</v>
      </c>
      <c r="J247" s="11" t="b">
        <f aca="false">TRUE()</f>
        <v>1</v>
      </c>
      <c r="K247" s="5" t="n">
        <v>0.01876687</v>
      </c>
      <c r="L247" s="5" t="n">
        <v>0.02496668</v>
      </c>
      <c r="M247" s="5" t="n">
        <v>0.01913585</v>
      </c>
      <c r="N247" s="5" t="n">
        <v>0.02617683</v>
      </c>
      <c r="O247" s="5" t="n">
        <v>0.02109528</v>
      </c>
      <c r="P247" s="5" t="n">
        <v>0.03059081</v>
      </c>
      <c r="Q247" s="5" t="n">
        <v>0.01813191</v>
      </c>
      <c r="R247" s="5" t="n">
        <v>0.01596454</v>
      </c>
      <c r="S247" s="5" t="n">
        <v>0.05222437</v>
      </c>
      <c r="T247" s="5" t="n">
        <v>0.02958346</v>
      </c>
      <c r="U247" s="5" t="n">
        <v>0.02625298</v>
      </c>
      <c r="V247" s="5" t="n">
        <v>0.03301676</v>
      </c>
      <c r="W247" s="5" t="n">
        <v>0.03054836</v>
      </c>
      <c r="X247" s="5" t="n">
        <v>0.07877522</v>
      </c>
      <c r="Y247" s="5" t="n">
        <v>0.044997</v>
      </c>
      <c r="Z247" s="5" t="n">
        <v>0.1063598</v>
      </c>
      <c r="AA247" s="5" t="n">
        <v>0.04039426</v>
      </c>
      <c r="AB247" s="5" t="n">
        <v>0.08889861</v>
      </c>
      <c r="AC247" s="5" t="n">
        <v>0.0726381</v>
      </c>
      <c r="AD247" s="5" t="n">
        <v>0.02209852</v>
      </c>
      <c r="AE247" s="5" t="n">
        <v>0.03126101</v>
      </c>
      <c r="AF247" s="5" t="n">
        <v>0.04234325</v>
      </c>
      <c r="AG247" s="5" t="n">
        <v>0.04240828</v>
      </c>
      <c r="AH247" s="5" t="n">
        <v>0.03627995</v>
      </c>
      <c r="AI247" s="5" t="n">
        <v>0.05232257</v>
      </c>
      <c r="AJ247" s="5" t="n">
        <v>0.03456698</v>
      </c>
      <c r="AK247" s="5" t="n">
        <v>0.04290533</v>
      </c>
      <c r="AL247" s="5" t="n">
        <v>0.04203556</v>
      </c>
      <c r="AM247" s="5" t="n">
        <v>0.02466433</v>
      </c>
      <c r="AN247" s="5" t="n">
        <v>0.02605845</v>
      </c>
      <c r="AO247" s="5" t="n">
        <v>0.02689191</v>
      </c>
      <c r="AP247" s="5" t="n">
        <v>0.02184564</v>
      </c>
      <c r="AQ247" s="5" t="n">
        <v>0.0333572</v>
      </c>
      <c r="AR247" s="5" t="n">
        <v>0.03338264</v>
      </c>
      <c r="AS247" s="5" t="n">
        <v>0.02340028</v>
      </c>
      <c r="AT247" s="5" t="n">
        <v>0.04017615</v>
      </c>
      <c r="AU247" s="5" t="n">
        <v>0.02691531</v>
      </c>
      <c r="AV247" s="5" t="n">
        <v>0.03265903</v>
      </c>
      <c r="AW247" s="5" t="n">
        <v>0.1077529</v>
      </c>
      <c r="AX247" s="5" t="n">
        <v>0.02701924</v>
      </c>
      <c r="AY247" s="5" t="n">
        <v>0.05501908</v>
      </c>
      <c r="AZ247" s="5" t="n">
        <v>0.03047543</v>
      </c>
      <c r="BA247" s="5" t="n">
        <v>0.03764474</v>
      </c>
      <c r="BB247" s="5" t="n">
        <v>0.05311107</v>
      </c>
      <c r="BC247" s="5" t="n">
        <v>0.2880345</v>
      </c>
      <c r="BD247" s="5" t="n">
        <v>0.04090602</v>
      </c>
      <c r="BE247" s="5" t="n">
        <v>0.02579547</v>
      </c>
      <c r="BF247" s="5" t="n">
        <v>0.02730748</v>
      </c>
      <c r="BG247" s="5" t="n">
        <v>0.02551177</v>
      </c>
      <c r="BH247" s="5" t="n">
        <v>0.06820937</v>
      </c>
      <c r="BI247" s="5" t="n">
        <v>0.04884319</v>
      </c>
      <c r="BJ247" s="5" t="n">
        <v>0.05218204</v>
      </c>
      <c r="BK247" s="5" t="n">
        <v>0.0793934</v>
      </c>
    </row>
    <row r="248" customFormat="false" ht="13" hidden="false" customHeight="false" outlineLevel="0" collapsed="false">
      <c r="A248" s="0" t="s">
        <v>498</v>
      </c>
      <c r="B248" s="9" t="s">
        <v>499</v>
      </c>
      <c r="C248" s="7" t="n">
        <v>0.031595663</v>
      </c>
      <c r="D248" s="5" t="n">
        <v>0.060556518</v>
      </c>
      <c r="E248" s="5" t="n">
        <v>0.078534533</v>
      </c>
      <c r="F248" s="5" t="n">
        <v>0.303438</v>
      </c>
      <c r="G248" s="5" t="n">
        <f aca="false">E248-F248</f>
        <v>-0.224903467</v>
      </c>
      <c r="H248" s="8" t="n">
        <v>1</v>
      </c>
      <c r="I248" s="10" t="n">
        <v>374</v>
      </c>
      <c r="J248" s="11" t="b">
        <f aca="false">TRUE()</f>
        <v>1</v>
      </c>
      <c r="K248" s="5" t="n">
        <v>0.06048533</v>
      </c>
      <c r="L248" s="5" t="n">
        <v>0.07647059</v>
      </c>
      <c r="M248" s="5" t="n">
        <v>0.05712166</v>
      </c>
      <c r="N248" s="5" t="n">
        <v>0.03651877</v>
      </c>
      <c r="O248" s="5" t="n">
        <v>0.06139706</v>
      </c>
      <c r="P248" s="5" t="n">
        <v>0.06835938</v>
      </c>
      <c r="Q248" s="5" t="n">
        <v>0.04872647</v>
      </c>
      <c r="R248" s="5" t="n">
        <v>0.06327373</v>
      </c>
      <c r="S248" s="5" t="n">
        <v>0.06704152</v>
      </c>
      <c r="T248" s="5" t="n">
        <v>0.044331</v>
      </c>
      <c r="U248" s="5" t="n">
        <v>0.04346026</v>
      </c>
      <c r="V248" s="5" t="n">
        <v>0.03714524</v>
      </c>
      <c r="W248" s="5" t="n">
        <v>0.1567044</v>
      </c>
      <c r="X248" s="5" t="n">
        <v>0.03260289</v>
      </c>
      <c r="Y248" s="5" t="n">
        <v>0.04968383</v>
      </c>
      <c r="Z248" s="5" t="n">
        <v>0.05840164</v>
      </c>
      <c r="AA248" s="5" t="n">
        <v>0.04613505</v>
      </c>
      <c r="AB248" s="5" t="n">
        <v>0.03401175</v>
      </c>
      <c r="AC248" s="5" t="n">
        <v>0.06205674</v>
      </c>
      <c r="AD248" s="5" t="n">
        <v>0.08512545</v>
      </c>
      <c r="AE248" s="5" t="n">
        <v>0.03156959</v>
      </c>
      <c r="AF248" s="5" t="n">
        <v>0.1110254</v>
      </c>
      <c r="AG248" s="5" t="n">
        <v>0.02309294</v>
      </c>
      <c r="AH248" s="5" t="n">
        <v>0.03981164</v>
      </c>
      <c r="AI248" s="5" t="n">
        <v>0.03920031</v>
      </c>
      <c r="AJ248" s="5" t="n">
        <v>0.02740286</v>
      </c>
      <c r="AK248" s="5" t="n">
        <v>0.03074295</v>
      </c>
      <c r="AL248" s="5" t="n">
        <v>0.04198049</v>
      </c>
      <c r="AM248" s="5" t="n">
        <v>0.04231007</v>
      </c>
      <c r="AN248" s="5" t="n">
        <v>0.0318942</v>
      </c>
      <c r="AO248" s="5" t="n">
        <v>0.03053709</v>
      </c>
      <c r="AP248" s="5" t="n">
        <v>0.1065207</v>
      </c>
      <c r="AQ248" s="5" t="n">
        <v>0.04860889</v>
      </c>
      <c r="AR248" s="5" t="n">
        <v>0.05869632</v>
      </c>
      <c r="AS248" s="5" t="n">
        <v>0.303438</v>
      </c>
      <c r="AT248" s="5" t="n">
        <v>0.05369775</v>
      </c>
      <c r="AU248" s="5" t="n">
        <v>0.04755293</v>
      </c>
      <c r="AV248" s="5" t="n">
        <v>0.04164821</v>
      </c>
      <c r="AW248" s="5" t="n">
        <v>0.06473595</v>
      </c>
      <c r="AX248" s="5" t="n">
        <v>0.03509169</v>
      </c>
      <c r="AY248" s="5" t="n">
        <v>0.03291801</v>
      </c>
      <c r="AZ248" s="5" t="n">
        <v>0.04124169</v>
      </c>
      <c r="BA248" s="5" t="n">
        <v>0.04018658</v>
      </c>
      <c r="BB248" s="5" t="n">
        <v>0.05022556</v>
      </c>
      <c r="BC248" s="5" t="n">
        <v>0.06961234</v>
      </c>
      <c r="BD248" s="5" t="n">
        <v>0.06970509</v>
      </c>
      <c r="BE248" s="5" t="n">
        <v>0.05979203</v>
      </c>
      <c r="BF248" s="5" t="n">
        <v>0.03779786</v>
      </c>
      <c r="BG248" s="5" t="n">
        <v>0.1671795</v>
      </c>
      <c r="BH248" s="5" t="n">
        <v>0.05853659</v>
      </c>
      <c r="BI248" s="5" t="n">
        <v>0.0959596</v>
      </c>
      <c r="BJ248" s="5" t="n">
        <v>0.08803612</v>
      </c>
      <c r="BK248" s="5" t="n">
        <v>0.07160582</v>
      </c>
    </row>
    <row r="249" customFormat="false" ht="13" hidden="false" customHeight="false" outlineLevel="0" collapsed="false">
      <c r="A249" s="0" t="s">
        <v>500</v>
      </c>
      <c r="B249" s="12" t="s">
        <v>501</v>
      </c>
      <c r="C249" s="7" t="n">
        <v>0.000642022</v>
      </c>
      <c r="D249" s="5" t="n">
        <v>0.019045129</v>
      </c>
      <c r="E249" s="5" t="n">
        <v>0.045673195</v>
      </c>
      <c r="F249" s="5" t="n">
        <v>0.2705663</v>
      </c>
      <c r="G249" s="5" t="n">
        <f aca="false">E249-F249</f>
        <v>-0.224893105</v>
      </c>
      <c r="H249" s="8" t="n">
        <v>1</v>
      </c>
      <c r="I249" s="10" t="n">
        <v>158</v>
      </c>
      <c r="J249" s="11" t="b">
        <f aca="false">TRUE()</f>
        <v>1</v>
      </c>
      <c r="K249" s="5" t="n">
        <v>0.008753647</v>
      </c>
      <c r="L249" s="5" t="n">
        <v>0.0128</v>
      </c>
      <c r="M249" s="5" t="n">
        <v>0.01044139</v>
      </c>
      <c r="N249" s="5" t="n">
        <v>0.008325277</v>
      </c>
      <c r="O249" s="5" t="n">
        <v>0.009459218</v>
      </c>
      <c r="P249" s="5" t="n">
        <v>0.008712191</v>
      </c>
      <c r="Q249" s="5" t="n">
        <v>0.01853155</v>
      </c>
      <c r="R249" s="5" t="n">
        <v>0.007369902</v>
      </c>
      <c r="S249" s="5" t="n">
        <v>0.01138226</v>
      </c>
      <c r="T249" s="5" t="n">
        <v>0.01281265</v>
      </c>
      <c r="U249" s="5" t="n">
        <v>0.009094639</v>
      </c>
      <c r="V249" s="5" t="n">
        <v>0.008326029</v>
      </c>
      <c r="W249" s="5" t="n">
        <v>0.01469595</v>
      </c>
      <c r="X249" s="5" t="n">
        <v>0.01371464</v>
      </c>
      <c r="Y249" s="5" t="n">
        <v>0.01069143</v>
      </c>
      <c r="Z249" s="5" t="n">
        <v>0.006396588</v>
      </c>
      <c r="AA249" s="5" t="n">
        <v>0.008960465</v>
      </c>
      <c r="AB249" s="5" t="n">
        <v>0.006798891</v>
      </c>
      <c r="AC249" s="5" t="n">
        <v>0.01674277</v>
      </c>
      <c r="AD249" s="5" t="n">
        <v>0.01010365</v>
      </c>
      <c r="AE249" s="5" t="n">
        <v>0.01187307</v>
      </c>
      <c r="AF249" s="5" t="n">
        <v>0.02920888</v>
      </c>
      <c r="AG249" s="5" t="n">
        <v>0.01515831</v>
      </c>
      <c r="AH249" s="5" t="n">
        <v>0.01109383</v>
      </c>
      <c r="AI249" s="5" t="n">
        <v>0.006644352</v>
      </c>
      <c r="AJ249" s="5" t="n">
        <v>0.01746507</v>
      </c>
      <c r="AK249" s="5" t="n">
        <v>0.009724982</v>
      </c>
      <c r="AL249" s="5" t="n">
        <v>0.01113183</v>
      </c>
      <c r="AM249" s="5" t="n">
        <v>0.0105682</v>
      </c>
      <c r="AN249" s="5" t="n">
        <v>0.008870618</v>
      </c>
      <c r="AO249" s="5" t="n">
        <v>0.009155486</v>
      </c>
      <c r="AP249" s="5" t="n">
        <v>0.01706892</v>
      </c>
      <c r="AQ249" s="5" t="n">
        <v>0.005089832</v>
      </c>
      <c r="AR249" s="5" t="n">
        <v>0.04212009</v>
      </c>
      <c r="AS249" s="5" t="n">
        <v>0.2705663</v>
      </c>
      <c r="AT249" s="5" t="n">
        <v>0.0103175</v>
      </c>
      <c r="AU249" s="5" t="n">
        <v>0.01146477</v>
      </c>
      <c r="AV249" s="5" t="n">
        <v>0.01149312</v>
      </c>
      <c r="AW249" s="5" t="n">
        <v>0.0187791</v>
      </c>
      <c r="AX249" s="5" t="n">
        <v>0.007939825</v>
      </c>
      <c r="AY249" s="5" t="n">
        <v>0.0839575</v>
      </c>
      <c r="AZ249" s="5" t="n">
        <v>0.01443437</v>
      </c>
      <c r="BA249" s="5" t="n">
        <v>0.009461917</v>
      </c>
      <c r="BB249" s="5" t="n">
        <v>0.01030612</v>
      </c>
      <c r="BC249" s="5" t="n">
        <v>0.009101152</v>
      </c>
      <c r="BD249" s="5" t="n">
        <v>0.009942754</v>
      </c>
      <c r="BE249" s="5" t="n">
        <v>0.01223494</v>
      </c>
      <c r="BF249" s="5" t="n">
        <v>0.0165688</v>
      </c>
      <c r="BG249" s="5" t="n">
        <v>0.01735655</v>
      </c>
      <c r="BH249" s="5" t="n">
        <v>0.03312507</v>
      </c>
      <c r="BI249" s="5" t="n">
        <v>0.04134738</v>
      </c>
      <c r="BJ249" s="5" t="n">
        <v>0.059803</v>
      </c>
      <c r="BK249" s="5" t="n">
        <v>0.04841733</v>
      </c>
    </row>
    <row r="250" customFormat="false" ht="13" hidden="false" customHeight="false" outlineLevel="0" collapsed="false">
      <c r="A250" s="0" t="s">
        <v>502</v>
      </c>
      <c r="B250" s="9" t="s">
        <v>503</v>
      </c>
      <c r="C250" s="7" t="n">
        <v>0.002014855</v>
      </c>
      <c r="D250" s="5" t="n">
        <v>0.066679571</v>
      </c>
      <c r="E250" s="5" t="n">
        <v>0.094251685</v>
      </c>
      <c r="F250" s="5" t="n">
        <v>0.3178219</v>
      </c>
      <c r="G250" s="5" t="n">
        <f aca="false">E250-F250</f>
        <v>-0.223570215</v>
      </c>
      <c r="H250" s="8" t="n">
        <v>1</v>
      </c>
      <c r="I250" s="10" t="n">
        <v>512</v>
      </c>
      <c r="J250" s="11" t="b">
        <f aca="false">TRUE()</f>
        <v>1</v>
      </c>
      <c r="K250" s="5" t="n">
        <v>0.04148148</v>
      </c>
      <c r="L250" s="5" t="n">
        <v>0.05066876</v>
      </c>
      <c r="M250" s="5" t="n">
        <v>0.04113584</v>
      </c>
      <c r="N250" s="5" t="n">
        <v>0.06119383</v>
      </c>
      <c r="O250" s="5" t="n">
        <v>0.04277921</v>
      </c>
      <c r="P250" s="5" t="n">
        <v>0.0469124</v>
      </c>
      <c r="Q250" s="5" t="n">
        <v>0.04422383</v>
      </c>
      <c r="R250" s="5" t="n">
        <v>0.05923488</v>
      </c>
      <c r="S250" s="5" t="n">
        <v>0.06319115</v>
      </c>
      <c r="T250" s="5" t="n">
        <v>0.1654533</v>
      </c>
      <c r="U250" s="5" t="n">
        <v>0.04877205</v>
      </c>
      <c r="V250" s="5" t="n">
        <v>0.03888314</v>
      </c>
      <c r="W250" s="5" t="n">
        <v>0.07929922</v>
      </c>
      <c r="X250" s="5" t="n">
        <v>0.08352579</v>
      </c>
      <c r="Y250" s="5" t="n">
        <v>0.07724617</v>
      </c>
      <c r="Z250" s="5" t="n">
        <v>0.0596157</v>
      </c>
      <c r="AA250" s="5" t="n">
        <v>0.05148163</v>
      </c>
      <c r="AB250" s="5" t="n">
        <v>0.07216976</v>
      </c>
      <c r="AC250" s="5" t="n">
        <v>0.03841949</v>
      </c>
      <c r="AD250" s="5" t="n">
        <v>0.03783425</v>
      </c>
      <c r="AE250" s="5" t="n">
        <v>0.07747319</v>
      </c>
      <c r="AF250" s="5" t="n">
        <v>0.06785024</v>
      </c>
      <c r="AG250" s="5" t="n">
        <v>0.05741571</v>
      </c>
      <c r="AH250" s="5" t="n">
        <v>0.06028532</v>
      </c>
      <c r="AI250" s="5" t="n">
        <v>0.06030923</v>
      </c>
      <c r="AJ250" s="5" t="n">
        <v>0.05429925</v>
      </c>
      <c r="AK250" s="5" t="n">
        <v>0.05801203</v>
      </c>
      <c r="AL250" s="5" t="n">
        <v>0.05608949</v>
      </c>
      <c r="AM250" s="5" t="n">
        <v>0.09116022</v>
      </c>
      <c r="AN250" s="5" t="n">
        <v>0.2429523</v>
      </c>
      <c r="AO250" s="5" t="n">
        <v>0.04951951</v>
      </c>
      <c r="AP250" s="5" t="n">
        <v>0.06173834</v>
      </c>
      <c r="AQ250" s="5" t="n">
        <v>0.04944766</v>
      </c>
      <c r="AR250" s="5" t="n">
        <v>0.07876042</v>
      </c>
      <c r="AS250" s="5" t="n">
        <v>0.03533448</v>
      </c>
      <c r="AT250" s="5" t="n">
        <v>0.04335834</v>
      </c>
      <c r="AU250" s="5" t="n">
        <v>0.05129125</v>
      </c>
      <c r="AV250" s="5" t="n">
        <v>0.050075</v>
      </c>
      <c r="AW250" s="5" t="n">
        <v>0.03547564</v>
      </c>
      <c r="AX250" s="5" t="n">
        <v>0.04075326</v>
      </c>
      <c r="AY250" s="5" t="n">
        <v>0.05197169</v>
      </c>
      <c r="AZ250" s="5" t="n">
        <v>0.03971398</v>
      </c>
      <c r="BA250" s="5" t="n">
        <v>0.08850282</v>
      </c>
      <c r="BB250" s="5" t="n">
        <v>0.03965287</v>
      </c>
      <c r="BC250" s="5" t="n">
        <v>0.04241586</v>
      </c>
      <c r="BD250" s="5" t="n">
        <v>0.3178219</v>
      </c>
      <c r="BE250" s="5" t="n">
        <v>0.04221491</v>
      </c>
      <c r="BF250" s="5" t="n">
        <v>0.0447</v>
      </c>
      <c r="BG250" s="5" t="n">
        <v>0.0751822</v>
      </c>
      <c r="BH250" s="5" t="n">
        <v>0.08853772</v>
      </c>
      <c r="BI250" s="5" t="n">
        <v>0.09588469</v>
      </c>
      <c r="BJ250" s="5" t="n">
        <v>0.08561473</v>
      </c>
      <c r="BK250" s="5" t="n">
        <v>0.1069696</v>
      </c>
    </row>
    <row r="251" customFormat="false" ht="13" hidden="false" customHeight="false" outlineLevel="0" collapsed="false">
      <c r="A251" s="0" t="s">
        <v>504</v>
      </c>
      <c r="B251" s="9" t="s">
        <v>505</v>
      </c>
      <c r="C251" s="7" t="n">
        <v>0.00767011</v>
      </c>
      <c r="D251" s="5" t="n">
        <v>0.039354099</v>
      </c>
      <c r="E251" s="5" t="n">
        <v>0.048645595</v>
      </c>
      <c r="F251" s="5" t="n">
        <v>0.2721901</v>
      </c>
      <c r="G251" s="5" t="n">
        <f aca="false">E251-F251</f>
        <v>-0.223544505</v>
      </c>
      <c r="H251" s="8" t="n">
        <v>1</v>
      </c>
      <c r="I251" s="10" t="n">
        <v>300</v>
      </c>
      <c r="J251" s="11" t="b">
        <f aca="false">TRUE()</f>
        <v>1</v>
      </c>
      <c r="K251" s="5" t="n">
        <v>0.02807415</v>
      </c>
      <c r="L251" s="5" t="n">
        <v>0.09783017</v>
      </c>
      <c r="M251" s="5" t="n">
        <v>0.03348885</v>
      </c>
      <c r="N251" s="5" t="n">
        <v>0.02678613</v>
      </c>
      <c r="O251" s="5" t="n">
        <v>0.02030794</v>
      </c>
      <c r="P251" s="5" t="n">
        <v>0.0324003</v>
      </c>
      <c r="Q251" s="5" t="n">
        <v>0.01864017</v>
      </c>
      <c r="R251" s="5" t="n">
        <v>0.02298703</v>
      </c>
      <c r="S251" s="5" t="n">
        <v>0.03402482</v>
      </c>
      <c r="T251" s="5" t="n">
        <v>0.02634245</v>
      </c>
      <c r="U251" s="5" t="n">
        <v>0.02731691</v>
      </c>
      <c r="V251" s="5" t="n">
        <v>0.03041703</v>
      </c>
      <c r="W251" s="5" t="n">
        <v>0.01873418</v>
      </c>
      <c r="X251" s="5" t="n">
        <v>0.04285183</v>
      </c>
      <c r="Y251" s="5" t="n">
        <v>0.0479309</v>
      </c>
      <c r="Z251" s="5" t="n">
        <v>0.07609107</v>
      </c>
      <c r="AA251" s="5" t="n">
        <v>0.03001774</v>
      </c>
      <c r="AB251" s="5" t="n">
        <v>0.04006557</v>
      </c>
      <c r="AC251" s="5" t="n">
        <v>0.02607777</v>
      </c>
      <c r="AD251" s="5" t="n">
        <v>0.03289773</v>
      </c>
      <c r="AE251" s="5" t="n">
        <v>0.04841156</v>
      </c>
      <c r="AF251" s="5" t="n">
        <v>0.04824121</v>
      </c>
      <c r="AG251" s="5" t="n">
        <v>0.03458794</v>
      </c>
      <c r="AH251" s="5" t="n">
        <v>0.03426859</v>
      </c>
      <c r="AI251" s="5" t="n">
        <v>0.03759709</v>
      </c>
      <c r="AJ251" s="5" t="n">
        <v>0.05224927</v>
      </c>
      <c r="AK251" s="5" t="n">
        <v>0.03907349</v>
      </c>
      <c r="AL251" s="5" t="n">
        <v>0.02904287</v>
      </c>
      <c r="AM251" s="5" t="n">
        <v>0.04954065</v>
      </c>
      <c r="AN251" s="5" t="n">
        <v>0.04500917</v>
      </c>
      <c r="AO251" s="5" t="n">
        <v>0.02095794</v>
      </c>
      <c r="AP251" s="5" t="n">
        <v>0.01894628</v>
      </c>
      <c r="AQ251" s="5" t="n">
        <v>0.02282443</v>
      </c>
      <c r="AR251" s="5" t="n">
        <v>0.03238546</v>
      </c>
      <c r="AS251" s="5" t="n">
        <v>0.02301354</v>
      </c>
      <c r="AT251" s="5" t="n">
        <v>0.03897709</v>
      </c>
      <c r="AU251" s="5" t="n">
        <v>0.02619224</v>
      </c>
      <c r="AV251" s="5" t="n">
        <v>0.03838546</v>
      </c>
      <c r="AW251" s="5" t="n">
        <v>0.04373467</v>
      </c>
      <c r="AX251" s="5" t="n">
        <v>0.02015113</v>
      </c>
      <c r="AY251" s="5" t="n">
        <v>0.03659103</v>
      </c>
      <c r="AZ251" s="5" t="n">
        <v>0.02409263</v>
      </c>
      <c r="BA251" s="5" t="n">
        <v>0.03400708</v>
      </c>
      <c r="BB251" s="5" t="n">
        <v>0.2721901</v>
      </c>
      <c r="BC251" s="5" t="n">
        <v>0.02738928</v>
      </c>
      <c r="BD251" s="5" t="n">
        <v>0.02342593</v>
      </c>
      <c r="BE251" s="5" t="n">
        <v>0.02711938</v>
      </c>
      <c r="BF251" s="5" t="n">
        <v>0.03054925</v>
      </c>
      <c r="BG251" s="5" t="n">
        <v>0.03611333</v>
      </c>
      <c r="BH251" s="5" t="n">
        <v>0.05321211</v>
      </c>
      <c r="BI251" s="5" t="n">
        <v>0.04978532</v>
      </c>
      <c r="BJ251" s="5" t="n">
        <v>0.04250769</v>
      </c>
      <c r="BK251" s="5" t="n">
        <v>0.04907726</v>
      </c>
    </row>
    <row r="252" customFormat="false" ht="13" hidden="false" customHeight="false" outlineLevel="0" collapsed="false">
      <c r="A252" s="0" t="s">
        <v>506</v>
      </c>
      <c r="B252" s="9" t="s">
        <v>507</v>
      </c>
      <c r="C252" s="7" t="n">
        <v>0.002451976</v>
      </c>
      <c r="D252" s="5" t="n">
        <v>0.035586654</v>
      </c>
      <c r="E252" s="5" t="n">
        <v>0.058746858</v>
      </c>
      <c r="F252" s="5" t="n">
        <v>0.2815985</v>
      </c>
      <c r="G252" s="5" t="n">
        <f aca="false">E252-F252</f>
        <v>-0.222851642</v>
      </c>
      <c r="H252" s="8" t="n">
        <v>1</v>
      </c>
      <c r="I252" s="10" t="n">
        <v>26</v>
      </c>
      <c r="J252" s="11" t="b">
        <f aca="false">TRUE()</f>
        <v>1</v>
      </c>
      <c r="K252" s="5" t="n">
        <v>0.04224671</v>
      </c>
      <c r="L252" s="5" t="n">
        <v>0.04866438</v>
      </c>
      <c r="M252" s="5" t="n">
        <v>0.04024975</v>
      </c>
      <c r="N252" s="5" t="n">
        <v>0.02218395</v>
      </c>
      <c r="O252" s="5" t="n">
        <v>0.04413987</v>
      </c>
      <c r="P252" s="5" t="n">
        <v>0.03481279</v>
      </c>
      <c r="Q252" s="5" t="n">
        <v>0.03267544</v>
      </c>
      <c r="R252" s="5" t="n">
        <v>0.03102072</v>
      </c>
      <c r="S252" s="5" t="n">
        <v>0.04248889</v>
      </c>
      <c r="T252" s="5" t="n">
        <v>0.02777067</v>
      </c>
      <c r="U252" s="5" t="n">
        <v>0.02400177</v>
      </c>
      <c r="V252" s="5" t="n">
        <v>0.03231545</v>
      </c>
      <c r="W252" s="5" t="n">
        <v>0.02654176</v>
      </c>
      <c r="X252" s="5" t="n">
        <v>0.02519832</v>
      </c>
      <c r="Y252" s="5" t="n">
        <v>0.02452249</v>
      </c>
      <c r="Z252" s="5" t="n">
        <v>0.026439</v>
      </c>
      <c r="AA252" s="5" t="n">
        <v>0.02158821</v>
      </c>
      <c r="AB252" s="5" t="n">
        <v>0.02452162</v>
      </c>
      <c r="AC252" s="5" t="n">
        <v>0.03992983</v>
      </c>
      <c r="AD252" s="5" t="n">
        <v>0.03164471</v>
      </c>
      <c r="AE252" s="5" t="n">
        <v>0.02773401</v>
      </c>
      <c r="AF252" s="5" t="n">
        <v>0.03690318</v>
      </c>
      <c r="AG252" s="5" t="n">
        <v>0.01628965</v>
      </c>
      <c r="AH252" s="5" t="n">
        <v>0.016113</v>
      </c>
      <c r="AI252" s="5" t="n">
        <v>0.02206909</v>
      </c>
      <c r="AJ252" s="5" t="n">
        <v>0.02285276</v>
      </c>
      <c r="AK252" s="5" t="n">
        <v>0.01720566</v>
      </c>
      <c r="AL252" s="5" t="n">
        <v>0.01707977</v>
      </c>
      <c r="AM252" s="5" t="n">
        <v>0.02638626</v>
      </c>
      <c r="AN252" s="5" t="n">
        <v>0.03061555</v>
      </c>
      <c r="AO252" s="5" t="n">
        <v>0.03266596</v>
      </c>
      <c r="AP252" s="5" t="n">
        <v>0.0707185</v>
      </c>
      <c r="AQ252" s="5" t="n">
        <v>0.02899051</v>
      </c>
      <c r="AR252" s="5" t="n">
        <v>0.02937907</v>
      </c>
      <c r="AS252" s="5" t="n">
        <v>0.2815985</v>
      </c>
      <c r="AT252" s="5" t="n">
        <v>0.04592021</v>
      </c>
      <c r="AU252" s="5" t="n">
        <v>0.03246168</v>
      </c>
      <c r="AV252" s="5" t="n">
        <v>0.03869629</v>
      </c>
      <c r="AW252" s="5" t="n">
        <v>0.01374663</v>
      </c>
      <c r="AX252" s="5" t="n">
        <v>0.046411</v>
      </c>
      <c r="AY252" s="5" t="n">
        <v>0.0110011</v>
      </c>
      <c r="AZ252" s="5" t="n">
        <v>0.02438237</v>
      </c>
      <c r="BA252" s="5" t="n">
        <v>0.03485064</v>
      </c>
      <c r="BB252" s="5" t="n">
        <v>0.03420708</v>
      </c>
      <c r="BC252" s="5" t="n">
        <v>0.02277765</v>
      </c>
      <c r="BD252" s="5" t="n">
        <v>0.03337673</v>
      </c>
      <c r="BE252" s="5" t="n">
        <v>0.02492241</v>
      </c>
      <c r="BF252" s="5" t="n">
        <v>0.02533219</v>
      </c>
      <c r="BG252" s="5" t="n">
        <v>0.03610229</v>
      </c>
      <c r="BH252" s="5" t="n">
        <v>0.0526824</v>
      </c>
      <c r="BI252" s="5" t="n">
        <v>0.0593529</v>
      </c>
      <c r="BJ252" s="5" t="n">
        <v>0.03790814</v>
      </c>
      <c r="BK252" s="5" t="n">
        <v>0.08504399</v>
      </c>
    </row>
    <row r="253" customFormat="false" ht="13" hidden="false" customHeight="false" outlineLevel="0" collapsed="false">
      <c r="A253" s="0" t="s">
        <v>508</v>
      </c>
      <c r="B253" s="9" t="s">
        <v>509</v>
      </c>
      <c r="C253" s="7" t="n">
        <v>0.028583625</v>
      </c>
      <c r="D253" s="5" t="n">
        <v>0.065254621</v>
      </c>
      <c r="E253" s="5" t="n">
        <v>0.086071003</v>
      </c>
      <c r="F253" s="5" t="n">
        <v>0.308863</v>
      </c>
      <c r="G253" s="5" t="n">
        <f aca="false">E253-F253</f>
        <v>-0.222791997</v>
      </c>
      <c r="H253" s="8" t="n">
        <v>1</v>
      </c>
      <c r="I253" s="10" t="n">
        <v>117</v>
      </c>
      <c r="J253" s="11" t="b">
        <f aca="false">TRUE()</f>
        <v>1</v>
      </c>
      <c r="K253" s="5" t="n">
        <v>0.04752066</v>
      </c>
      <c r="L253" s="5" t="n">
        <v>0.04799735</v>
      </c>
      <c r="M253" s="5" t="n">
        <v>0.05073529</v>
      </c>
      <c r="N253" s="5" t="n">
        <v>0.05443266</v>
      </c>
      <c r="O253" s="5" t="n">
        <v>0.04989508</v>
      </c>
      <c r="P253" s="5" t="n">
        <v>0.04988605</v>
      </c>
      <c r="Q253" s="5" t="n">
        <v>0.05409975</v>
      </c>
      <c r="R253" s="5" t="n">
        <v>0.05541126</v>
      </c>
      <c r="S253" s="5" t="n">
        <v>0.06491945</v>
      </c>
      <c r="T253" s="5" t="n">
        <v>0.04476465</v>
      </c>
      <c r="U253" s="5" t="n">
        <v>0.05007187</v>
      </c>
      <c r="V253" s="5" t="n">
        <v>0.06125828</v>
      </c>
      <c r="W253" s="5" t="n">
        <v>0.1304348</v>
      </c>
      <c r="X253" s="5" t="n">
        <v>0.03231441</v>
      </c>
      <c r="Y253" s="5" t="n">
        <v>0.04284104</v>
      </c>
      <c r="Z253" s="5" t="n">
        <v>0.05831904</v>
      </c>
      <c r="AA253" s="5" t="n">
        <v>0.03456543</v>
      </c>
      <c r="AB253" s="5" t="n">
        <v>0.05017482</v>
      </c>
      <c r="AC253" s="5" t="n">
        <v>0.05045871</v>
      </c>
      <c r="AD253" s="5" t="n">
        <v>0.07168324</v>
      </c>
      <c r="AE253" s="5" t="n">
        <v>0.08952288</v>
      </c>
      <c r="AF253" s="5" t="n">
        <v>0.08786611</v>
      </c>
      <c r="AG253" s="5" t="n">
        <v>0.04702515</v>
      </c>
      <c r="AH253" s="5" t="n">
        <v>0.04254062</v>
      </c>
      <c r="AI253" s="5" t="n">
        <v>0.07090417</v>
      </c>
      <c r="AJ253" s="5" t="n">
        <v>0.05106231</v>
      </c>
      <c r="AK253" s="5" t="n">
        <v>0.06256813</v>
      </c>
      <c r="AL253" s="5" t="n">
        <v>0.04869454</v>
      </c>
      <c r="AM253" s="5" t="n">
        <v>0.0559683</v>
      </c>
      <c r="AN253" s="5" t="n">
        <v>0.05117074</v>
      </c>
      <c r="AO253" s="5" t="n">
        <v>0.03347341</v>
      </c>
      <c r="AP253" s="5" t="n">
        <v>0.06285327</v>
      </c>
      <c r="AQ253" s="5" t="n">
        <v>0.05599587</v>
      </c>
      <c r="AR253" s="5" t="n">
        <v>0.06239647</v>
      </c>
      <c r="AS253" s="5" t="n">
        <v>0.308863</v>
      </c>
      <c r="AT253" s="5" t="n">
        <v>0.06238607</v>
      </c>
      <c r="AU253" s="5" t="n">
        <v>0.06436234</v>
      </c>
      <c r="AV253" s="5" t="n">
        <v>0.05801527</v>
      </c>
      <c r="AW253" s="5" t="n">
        <v>0.04167626</v>
      </c>
      <c r="AX253" s="5" t="n">
        <v>0.06102362</v>
      </c>
      <c r="AY253" s="5" t="n">
        <v>0.03374855</v>
      </c>
      <c r="AZ253" s="5" t="n">
        <v>0.03770391</v>
      </c>
      <c r="BA253" s="5" t="n">
        <v>0.03958895</v>
      </c>
      <c r="BB253" s="5" t="n">
        <v>0.08653326</v>
      </c>
      <c r="BC253" s="5" t="n">
        <v>0.06826138</v>
      </c>
      <c r="BD253" s="5" t="n">
        <v>0.1078985</v>
      </c>
      <c r="BE253" s="5" t="n">
        <v>0.09398392</v>
      </c>
      <c r="BF253" s="5" t="n">
        <v>0.09027908</v>
      </c>
      <c r="BG253" s="5" t="n">
        <v>0.1193265</v>
      </c>
      <c r="BH253" s="5" t="n">
        <v>0.06133042</v>
      </c>
      <c r="BI253" s="5" t="n">
        <v>0.1016496</v>
      </c>
      <c r="BJ253" s="5" t="n">
        <v>0.07295889</v>
      </c>
      <c r="BK253" s="5" t="n">
        <v>0.1083451</v>
      </c>
    </row>
    <row r="254" customFormat="false" ht="13" hidden="false" customHeight="false" outlineLevel="0" collapsed="false">
      <c r="A254" s="0" t="s">
        <v>510</v>
      </c>
      <c r="B254" s="9" t="s">
        <v>511</v>
      </c>
      <c r="C254" s="7" t="n">
        <v>0.028583625</v>
      </c>
      <c r="D254" s="5" t="n">
        <v>0.05667982</v>
      </c>
      <c r="E254" s="5" t="n">
        <v>0.091201805</v>
      </c>
      <c r="F254" s="5" t="n">
        <v>0.3114543</v>
      </c>
      <c r="G254" s="5" t="n">
        <f aca="false">E254-F254</f>
        <v>-0.220252495</v>
      </c>
      <c r="H254" s="8" t="n">
        <v>1</v>
      </c>
      <c r="I254" s="10" t="n">
        <v>562</v>
      </c>
      <c r="J254" s="11" t="b">
        <f aca="false">TRUE()</f>
        <v>1</v>
      </c>
      <c r="K254" s="5" t="n">
        <v>0.02914602</v>
      </c>
      <c r="L254" s="5" t="n">
        <v>0.06359782</v>
      </c>
      <c r="M254" s="5" t="n">
        <v>0.03181929</v>
      </c>
      <c r="N254" s="5" t="n">
        <v>0.02754142</v>
      </c>
      <c r="O254" s="5" t="n">
        <v>0.04490617</v>
      </c>
      <c r="P254" s="5" t="n">
        <v>0.03386699</v>
      </c>
      <c r="Q254" s="5" t="n">
        <v>0.03592163</v>
      </c>
      <c r="R254" s="5" t="n">
        <v>0.03686897</v>
      </c>
      <c r="S254" s="5" t="n">
        <v>0.05922226</v>
      </c>
      <c r="T254" s="5" t="n">
        <v>0.04086021</v>
      </c>
      <c r="U254" s="5" t="n">
        <v>0.03097098</v>
      </c>
      <c r="V254" s="5" t="n">
        <v>0.08202247</v>
      </c>
      <c r="W254" s="5" t="n">
        <v>0.1452514</v>
      </c>
      <c r="X254" s="5" t="n">
        <v>0.01917595</v>
      </c>
      <c r="Y254" s="5" t="n">
        <v>0.0409042</v>
      </c>
      <c r="Z254" s="5" t="n">
        <v>0.04072566</v>
      </c>
      <c r="AA254" s="5" t="n">
        <v>0.03494624</v>
      </c>
      <c r="AB254" s="5" t="n">
        <v>0.02334393</v>
      </c>
      <c r="AC254" s="5" t="n">
        <v>0.07351331</v>
      </c>
      <c r="AD254" s="5" t="n">
        <v>0.06991385</v>
      </c>
      <c r="AE254" s="5" t="n">
        <v>0.02038044</v>
      </c>
      <c r="AF254" s="5" t="n">
        <v>0.08688245</v>
      </c>
      <c r="AG254" s="5" t="n">
        <v>0.01392593</v>
      </c>
      <c r="AH254" s="5" t="n">
        <v>0.01649993</v>
      </c>
      <c r="AI254" s="5" t="n">
        <v>0.05231176</v>
      </c>
      <c r="AJ254" s="5" t="n">
        <v>0.03096118</v>
      </c>
      <c r="AK254" s="5" t="n">
        <v>0.04725738</v>
      </c>
      <c r="AL254" s="5" t="n">
        <v>0.02635659</v>
      </c>
      <c r="AM254" s="5" t="n">
        <v>0.02515567</v>
      </c>
      <c r="AN254" s="5" t="n">
        <v>0.02290546</v>
      </c>
      <c r="AO254" s="5" t="n">
        <v>0.02145491</v>
      </c>
      <c r="AP254" s="5" t="n">
        <v>0.1060164</v>
      </c>
      <c r="AQ254" s="5" t="n">
        <v>0.02666667</v>
      </c>
      <c r="AR254" s="5" t="n">
        <v>0.04592497</v>
      </c>
      <c r="AS254" s="5" t="n">
        <v>0.3114543</v>
      </c>
      <c r="AT254" s="5" t="n">
        <v>0.04170312</v>
      </c>
      <c r="AU254" s="5" t="n">
        <v>0.07101947</v>
      </c>
      <c r="AV254" s="5" t="n">
        <v>0.04751773</v>
      </c>
      <c r="AW254" s="5" t="n">
        <v>0.09946477</v>
      </c>
      <c r="AX254" s="5" t="n">
        <v>0.05248408</v>
      </c>
      <c r="AY254" s="5" t="n">
        <v>0.01915663</v>
      </c>
      <c r="AZ254" s="5" t="n">
        <v>0.03560042</v>
      </c>
      <c r="BA254" s="5" t="n">
        <v>0.03701545</v>
      </c>
      <c r="BB254" s="5" t="n">
        <v>0.0607102</v>
      </c>
      <c r="BC254" s="5" t="n">
        <v>0.07721712</v>
      </c>
      <c r="BD254" s="5" t="n">
        <v>0.08726625</v>
      </c>
      <c r="BE254" s="5" t="n">
        <v>0.05790161</v>
      </c>
      <c r="BF254" s="5" t="n">
        <v>0.06672321</v>
      </c>
      <c r="BG254" s="5" t="n">
        <v>0.2048583</v>
      </c>
      <c r="BH254" s="5" t="n">
        <v>0.04967009</v>
      </c>
      <c r="BI254" s="5" t="n">
        <v>0.08682171</v>
      </c>
      <c r="BJ254" s="5" t="n">
        <v>0.09332322</v>
      </c>
      <c r="BK254" s="5" t="n">
        <v>0.1349922</v>
      </c>
    </row>
    <row r="255" customFormat="false" ht="13" hidden="false" customHeight="false" outlineLevel="0" collapsed="false">
      <c r="A255" s="0" t="s">
        <v>512</v>
      </c>
      <c r="B255" s="9" t="s">
        <v>513</v>
      </c>
      <c r="C255" s="7" t="n">
        <v>0.003517459</v>
      </c>
      <c r="D255" s="5" t="n">
        <v>0.040573321</v>
      </c>
      <c r="E255" s="5" t="n">
        <v>0.09864612</v>
      </c>
      <c r="F255" s="5" t="n">
        <v>0.3184965</v>
      </c>
      <c r="G255" s="5" t="n">
        <f aca="false">E255-F255</f>
        <v>-0.21985038</v>
      </c>
      <c r="H255" s="8" t="n">
        <v>1</v>
      </c>
      <c r="I255" s="10" t="n">
        <v>135</v>
      </c>
      <c r="J255" s="11" t="b">
        <f aca="false">TRUE()</f>
        <v>1</v>
      </c>
      <c r="K255" s="5" t="n">
        <v>0.02181818</v>
      </c>
      <c r="L255" s="5" t="n">
        <v>0.02305475</v>
      </c>
      <c r="M255" s="5" t="n">
        <v>0.02318393</v>
      </c>
      <c r="N255" s="5" t="n">
        <v>0.02541966</v>
      </c>
      <c r="O255" s="5" t="n">
        <v>0.02229402</v>
      </c>
      <c r="P255" s="5" t="n">
        <v>0.02845006</v>
      </c>
      <c r="Q255" s="5" t="n">
        <v>0.01782109</v>
      </c>
      <c r="R255" s="5" t="n">
        <v>0.01831469</v>
      </c>
      <c r="S255" s="5" t="n">
        <v>0.02866606</v>
      </c>
      <c r="T255" s="5" t="n">
        <v>0.02027598</v>
      </c>
      <c r="U255" s="5" t="n">
        <v>0.01869335</v>
      </c>
      <c r="V255" s="5" t="n">
        <v>0.02492019</v>
      </c>
      <c r="W255" s="5" t="n">
        <v>0.0396557</v>
      </c>
      <c r="X255" s="5" t="n">
        <v>0.01758198</v>
      </c>
      <c r="Y255" s="5" t="n">
        <v>0.02701767</v>
      </c>
      <c r="Z255" s="5" t="n">
        <v>0.01979679</v>
      </c>
      <c r="AA255" s="5" t="n">
        <v>0.02163235</v>
      </c>
      <c r="AB255" s="5" t="n">
        <v>0.02563398</v>
      </c>
      <c r="AC255" s="5" t="n">
        <v>0.02972274</v>
      </c>
      <c r="AD255" s="5" t="n">
        <v>0.01557309</v>
      </c>
      <c r="AE255" s="5" t="n">
        <v>0.0307568</v>
      </c>
      <c r="AF255" s="5" t="n">
        <v>0.02038669</v>
      </c>
      <c r="AG255" s="5" t="n">
        <v>0.02308464</v>
      </c>
      <c r="AH255" s="5" t="n">
        <v>0.02483162</v>
      </c>
      <c r="AI255" s="5" t="n">
        <v>0.02024397</v>
      </c>
      <c r="AJ255" s="5" t="n">
        <v>0.03106532</v>
      </c>
      <c r="AK255" s="5" t="n">
        <v>0.02411497</v>
      </c>
      <c r="AL255" s="5" t="n">
        <v>0.0170085</v>
      </c>
      <c r="AM255" s="5" t="n">
        <v>0.05802796</v>
      </c>
      <c r="AN255" s="5" t="n">
        <v>0.01507613</v>
      </c>
      <c r="AO255" s="5" t="n">
        <v>0.01437036</v>
      </c>
      <c r="AP255" s="5" t="n">
        <v>0.0178337</v>
      </c>
      <c r="AQ255" s="5" t="n">
        <v>0.0207257</v>
      </c>
      <c r="AR255" s="5" t="n">
        <v>0.04657366</v>
      </c>
      <c r="AS255" s="5" t="n">
        <v>0.01533442</v>
      </c>
      <c r="AT255" s="5" t="n">
        <v>0.01922175</v>
      </c>
      <c r="AU255" s="5" t="n">
        <v>0.03596491</v>
      </c>
      <c r="AV255" s="5" t="n">
        <v>0.03930871</v>
      </c>
      <c r="AW255" s="5" t="n">
        <v>0.01179651</v>
      </c>
      <c r="AX255" s="5" t="n">
        <v>0.0235209</v>
      </c>
      <c r="AY255" s="5" t="n">
        <v>0.02582906</v>
      </c>
      <c r="AZ255" s="5" t="n">
        <v>0.1960007</v>
      </c>
      <c r="BA255" s="5" t="n">
        <v>0.1293169</v>
      </c>
      <c r="BB255" s="5" t="n">
        <v>0.163994</v>
      </c>
      <c r="BC255" s="5" t="n">
        <v>0.01671533</v>
      </c>
      <c r="BD255" s="5" t="n">
        <v>0.04254599</v>
      </c>
      <c r="BE255" s="5" t="n">
        <v>0.01415187</v>
      </c>
      <c r="BF255" s="5" t="n">
        <v>0.3184965</v>
      </c>
      <c r="BG255" s="5" t="n">
        <v>0.1022689</v>
      </c>
      <c r="BH255" s="5" t="n">
        <v>0.1109914</v>
      </c>
      <c r="BI255" s="5" t="n">
        <v>0.09070901</v>
      </c>
      <c r="BJ255" s="5" t="n">
        <v>0.1185039</v>
      </c>
      <c r="BK255" s="5" t="n">
        <v>0.07438017</v>
      </c>
    </row>
    <row r="256" customFormat="false" ht="13" hidden="false" customHeight="false" outlineLevel="0" collapsed="false">
      <c r="A256" s="0" t="s">
        <v>514</v>
      </c>
      <c r="B256" s="9" t="s">
        <v>515</v>
      </c>
      <c r="C256" s="7" t="n">
        <v>0.046129941</v>
      </c>
      <c r="D256" s="5" t="n">
        <v>0.041706135</v>
      </c>
      <c r="E256" s="5" t="n">
        <v>0.02066845</v>
      </c>
      <c r="F256" s="5" t="n">
        <v>0.2395179</v>
      </c>
      <c r="G256" s="5" t="n">
        <f aca="false">E256-F256</f>
        <v>-0.21884945</v>
      </c>
      <c r="H256" s="8" t="n">
        <v>1</v>
      </c>
      <c r="I256" s="10" t="n">
        <v>64</v>
      </c>
      <c r="J256" s="11" t="b">
        <f aca="false">TRUE()</f>
        <v>1</v>
      </c>
      <c r="K256" s="5" t="n">
        <v>0.02726649</v>
      </c>
      <c r="L256" s="5" t="n">
        <v>0.03043218</v>
      </c>
      <c r="M256" s="5" t="n">
        <v>0.02584664</v>
      </c>
      <c r="N256" s="5" t="n">
        <v>0.03222241</v>
      </c>
      <c r="O256" s="5" t="n">
        <v>0.02711375</v>
      </c>
      <c r="P256" s="5" t="n">
        <v>0.0455349</v>
      </c>
      <c r="Q256" s="5" t="n">
        <v>0.01803827</v>
      </c>
      <c r="R256" s="5" t="n">
        <v>0.02108484</v>
      </c>
      <c r="S256" s="5" t="n">
        <v>0.02375524</v>
      </c>
      <c r="T256" s="5" t="n">
        <v>0.01811706</v>
      </c>
      <c r="U256" s="5" t="n">
        <v>0.03140115</v>
      </c>
      <c r="V256" s="5" t="n">
        <v>0.03095496</v>
      </c>
      <c r="W256" s="5" t="n">
        <v>0.07350205</v>
      </c>
      <c r="X256" s="5" t="n">
        <v>0.0922619</v>
      </c>
      <c r="Y256" s="5" t="n">
        <v>0.02230736</v>
      </c>
      <c r="Z256" s="5" t="n">
        <v>0.03722047</v>
      </c>
      <c r="AA256" s="5" t="n">
        <v>0.1603457</v>
      </c>
      <c r="AB256" s="5" t="n">
        <v>0.01866161</v>
      </c>
      <c r="AC256" s="5" t="n">
        <v>0.2395179</v>
      </c>
      <c r="AD256" s="5" t="n">
        <v>0.1077675</v>
      </c>
      <c r="AE256" s="5" t="n">
        <v>0.02404678</v>
      </c>
      <c r="AF256" s="5" t="n">
        <v>0.03184476</v>
      </c>
      <c r="AG256" s="5" t="n">
        <v>0.03505683</v>
      </c>
      <c r="AH256" s="5" t="n">
        <v>0.02725068</v>
      </c>
      <c r="AI256" s="5" t="n">
        <v>0.02169695</v>
      </c>
      <c r="AJ256" s="5" t="n">
        <v>0.0228195</v>
      </c>
      <c r="AK256" s="5" t="n">
        <v>0.02563143</v>
      </c>
      <c r="AL256" s="5" t="n">
        <v>0.1038893</v>
      </c>
      <c r="AM256" s="5" t="n">
        <v>0.07544141</v>
      </c>
      <c r="AN256" s="5" t="n">
        <v>0.03079655</v>
      </c>
      <c r="AO256" s="5" t="n">
        <v>0.01421151</v>
      </c>
      <c r="AP256" s="5" t="n">
        <v>0.01925042</v>
      </c>
      <c r="AQ256" s="5" t="n">
        <v>0.03531506</v>
      </c>
      <c r="AR256" s="5" t="n">
        <v>0.03370973</v>
      </c>
      <c r="AS256" s="5" t="n">
        <v>0.01765193</v>
      </c>
      <c r="AT256" s="5" t="n">
        <v>0.05349062</v>
      </c>
      <c r="AU256" s="5" t="n">
        <v>0.0163081</v>
      </c>
      <c r="AV256" s="5" t="n">
        <v>0.04921724</v>
      </c>
      <c r="AW256" s="5" t="n">
        <v>0.04050691</v>
      </c>
      <c r="AX256" s="5" t="n">
        <v>0.06984799</v>
      </c>
      <c r="AY256" s="5" t="n">
        <v>0.02390387</v>
      </c>
      <c r="AZ256" s="5" t="n">
        <v>0.02091629</v>
      </c>
      <c r="BA256" s="5" t="n">
        <v>0.02384527</v>
      </c>
      <c r="BB256" s="5" t="n">
        <v>0.03212647</v>
      </c>
      <c r="BC256" s="5" t="n">
        <v>0.01634652</v>
      </c>
      <c r="BD256" s="5" t="n">
        <v>0.02892719</v>
      </c>
      <c r="BE256" s="5" t="n">
        <v>0.0221318</v>
      </c>
      <c r="BF256" s="5" t="n">
        <v>0.02566986</v>
      </c>
      <c r="BG256" s="5" t="n">
        <v>0.01839728</v>
      </c>
      <c r="BH256" s="5" t="n">
        <v>0.02263451</v>
      </c>
      <c r="BI256" s="5" t="n">
        <v>0.02082652</v>
      </c>
      <c r="BJ256" s="5" t="n">
        <v>0.01862083</v>
      </c>
      <c r="BK256" s="5" t="n">
        <v>0.02059194</v>
      </c>
    </row>
    <row r="257" customFormat="false" ht="13" hidden="false" customHeight="false" outlineLevel="0" collapsed="false">
      <c r="A257" s="0" t="s">
        <v>516</v>
      </c>
      <c r="B257" s="9" t="s">
        <v>517</v>
      </c>
      <c r="C257" s="7" t="n">
        <v>0.006645607</v>
      </c>
      <c r="D257" s="5" t="n">
        <v>0.055277166</v>
      </c>
      <c r="E257" s="5" t="n">
        <v>0.07644654</v>
      </c>
      <c r="F257" s="5" t="n">
        <v>0.2944136</v>
      </c>
      <c r="G257" s="5" t="n">
        <f aca="false">E257-F257</f>
        <v>-0.21796706</v>
      </c>
      <c r="H257" s="8" t="n">
        <v>1</v>
      </c>
      <c r="I257" s="10" t="n">
        <v>121</v>
      </c>
      <c r="J257" s="11" t="b">
        <f aca="false">TRUE()</f>
        <v>1</v>
      </c>
      <c r="K257" s="5" t="n">
        <v>0.05242464</v>
      </c>
      <c r="L257" s="5" t="n">
        <v>0.05101625</v>
      </c>
      <c r="M257" s="5" t="n">
        <v>0.05071647</v>
      </c>
      <c r="N257" s="5" t="n">
        <v>0.0590601</v>
      </c>
      <c r="O257" s="5" t="n">
        <v>0.07125346</v>
      </c>
      <c r="P257" s="5" t="n">
        <v>0.04116573</v>
      </c>
      <c r="Q257" s="5" t="n">
        <v>0.03608046</v>
      </c>
      <c r="R257" s="5" t="n">
        <v>0.03047382</v>
      </c>
      <c r="S257" s="5" t="n">
        <v>0.06714981</v>
      </c>
      <c r="T257" s="5" t="n">
        <v>0.043083</v>
      </c>
      <c r="U257" s="5" t="n">
        <v>0.04150792</v>
      </c>
      <c r="V257" s="5" t="n">
        <v>0.05022732</v>
      </c>
      <c r="W257" s="5" t="n">
        <v>0.07495908</v>
      </c>
      <c r="X257" s="5" t="n">
        <v>0.03773069</v>
      </c>
      <c r="Y257" s="5" t="n">
        <v>0.06395349</v>
      </c>
      <c r="Z257" s="5" t="n">
        <v>0.04721837</v>
      </c>
      <c r="AA257" s="5" t="n">
        <v>0.06339071</v>
      </c>
      <c r="AB257" s="5" t="n">
        <v>0.04594975</v>
      </c>
      <c r="AC257" s="5" t="n">
        <v>0.06248078</v>
      </c>
      <c r="AD257" s="5" t="n">
        <v>0.05741259</v>
      </c>
      <c r="AE257" s="5" t="n">
        <v>0.07614098</v>
      </c>
      <c r="AF257" s="5" t="n">
        <v>0.05569895</v>
      </c>
      <c r="AG257" s="5" t="n">
        <v>0.04784751</v>
      </c>
      <c r="AH257" s="5" t="n">
        <v>0.04579045</v>
      </c>
      <c r="AI257" s="5" t="n">
        <v>0.03933496</v>
      </c>
      <c r="AJ257" s="5" t="n">
        <v>0.03011751</v>
      </c>
      <c r="AK257" s="5" t="n">
        <v>0.05089301</v>
      </c>
      <c r="AL257" s="5" t="n">
        <v>0.02887293</v>
      </c>
      <c r="AM257" s="5" t="n">
        <v>0.03425943</v>
      </c>
      <c r="AN257" s="5" t="n">
        <v>0.03078502</v>
      </c>
      <c r="AO257" s="5" t="n">
        <v>0.02664568</v>
      </c>
      <c r="AP257" s="5" t="n">
        <v>0.03837203</v>
      </c>
      <c r="AQ257" s="5" t="n">
        <v>0.0250379</v>
      </c>
      <c r="AR257" s="5" t="n">
        <v>0.07189409</v>
      </c>
      <c r="AS257" s="5" t="n">
        <v>0.02640264</v>
      </c>
      <c r="AT257" s="5" t="n">
        <v>0.02940504</v>
      </c>
      <c r="AU257" s="5" t="n">
        <v>0.09559193</v>
      </c>
      <c r="AV257" s="5" t="n">
        <v>0.04524887</v>
      </c>
      <c r="AW257" s="5" t="n">
        <v>0.01991465</v>
      </c>
      <c r="AX257" s="5" t="n">
        <v>0.05341356</v>
      </c>
      <c r="AY257" s="5" t="n">
        <v>0.05072342</v>
      </c>
      <c r="AZ257" s="5" t="n">
        <v>0.2944136</v>
      </c>
      <c r="BA257" s="5" t="n">
        <v>0.05306825</v>
      </c>
      <c r="BB257" s="5" t="n">
        <v>0.06592021</v>
      </c>
      <c r="BC257" s="5" t="n">
        <v>0.05796061</v>
      </c>
      <c r="BD257" s="5" t="n">
        <v>0.04618699</v>
      </c>
      <c r="BE257" s="5" t="n">
        <v>0.05920125</v>
      </c>
      <c r="BF257" s="5" t="n">
        <v>0.0951368</v>
      </c>
      <c r="BG257" s="5" t="n">
        <v>0.06704842</v>
      </c>
      <c r="BH257" s="5" t="n">
        <v>0.0609027</v>
      </c>
      <c r="BI257" s="5" t="n">
        <v>0.08308849</v>
      </c>
      <c r="BJ257" s="5" t="n">
        <v>0.07874205</v>
      </c>
      <c r="BK257" s="5" t="n">
        <v>0.08305292</v>
      </c>
    </row>
    <row r="258" customFormat="false" ht="13" hidden="false" customHeight="false" outlineLevel="0" collapsed="false">
      <c r="A258" s="0" t="s">
        <v>518</v>
      </c>
      <c r="B258" s="9" t="s">
        <v>519</v>
      </c>
      <c r="C258" s="7" t="n">
        <v>0.028583625</v>
      </c>
      <c r="D258" s="5" t="n">
        <v>0.054717909</v>
      </c>
      <c r="E258" s="5" t="n">
        <v>0.068871433</v>
      </c>
      <c r="F258" s="5" t="n">
        <v>0.2866483</v>
      </c>
      <c r="G258" s="5" t="n">
        <f aca="false">E258-F258</f>
        <v>-0.217776867</v>
      </c>
      <c r="H258" s="8" t="n">
        <v>1</v>
      </c>
      <c r="I258" s="10" t="n">
        <v>320</v>
      </c>
      <c r="J258" s="11" t="b">
        <f aca="false">TRUE()</f>
        <v>1</v>
      </c>
      <c r="K258" s="5" t="n">
        <v>0.03508295</v>
      </c>
      <c r="L258" s="5" t="n">
        <v>0.04668497</v>
      </c>
      <c r="M258" s="5" t="n">
        <v>0.03400064</v>
      </c>
      <c r="N258" s="5" t="n">
        <v>0.04392073</v>
      </c>
      <c r="O258" s="5" t="n">
        <v>0.02680723</v>
      </c>
      <c r="P258" s="5" t="n">
        <v>0.03391442</v>
      </c>
      <c r="Q258" s="5" t="n">
        <v>0.039686</v>
      </c>
      <c r="R258" s="5" t="n">
        <v>0.05705996</v>
      </c>
      <c r="S258" s="5" t="n">
        <v>0.05989848</v>
      </c>
      <c r="T258" s="5" t="n">
        <v>0.04971204</v>
      </c>
      <c r="U258" s="5" t="n">
        <v>0.04172989</v>
      </c>
      <c r="V258" s="5" t="n">
        <v>0.0556483</v>
      </c>
      <c r="W258" s="5" t="n">
        <v>0.2504409</v>
      </c>
      <c r="X258" s="5" t="n">
        <v>0.06048547</v>
      </c>
      <c r="Y258" s="5" t="n">
        <v>0.03018603</v>
      </c>
      <c r="Z258" s="5" t="n">
        <v>0.04017425</v>
      </c>
      <c r="AA258" s="5" t="n">
        <v>0.2866483</v>
      </c>
      <c r="AB258" s="5" t="n">
        <v>0.01421334</v>
      </c>
      <c r="AC258" s="5" t="n">
        <v>0.05860656</v>
      </c>
      <c r="AD258" s="5" t="n">
        <v>0.07472683</v>
      </c>
      <c r="AE258" s="5" t="n">
        <v>0.02803546</v>
      </c>
      <c r="AF258" s="5" t="n">
        <v>0.07314219</v>
      </c>
      <c r="AG258" s="5" t="n">
        <v>0.03131396</v>
      </c>
      <c r="AH258" s="5" t="n">
        <v>0.02567912</v>
      </c>
      <c r="AI258" s="5" t="n">
        <v>0.0395002</v>
      </c>
      <c r="AJ258" s="5" t="n">
        <v>0.01872978</v>
      </c>
      <c r="AK258" s="5" t="n">
        <v>0.03941188</v>
      </c>
      <c r="AL258" s="5" t="n">
        <v>0.03540445</v>
      </c>
      <c r="AM258" s="5" t="n">
        <v>0.03885029</v>
      </c>
      <c r="AN258" s="5" t="n">
        <v>0.03322528</v>
      </c>
      <c r="AO258" s="5" t="n">
        <v>0.01787428</v>
      </c>
      <c r="AP258" s="5" t="n">
        <v>0.04724602</v>
      </c>
      <c r="AQ258" s="5" t="n">
        <v>0.04363848</v>
      </c>
      <c r="AR258" s="5" t="n">
        <v>0.04461344</v>
      </c>
      <c r="AS258" s="5" t="n">
        <v>0.1163435</v>
      </c>
      <c r="AT258" s="5" t="n">
        <v>0.03327338</v>
      </c>
      <c r="AU258" s="5" t="n">
        <v>0.04173568</v>
      </c>
      <c r="AV258" s="5" t="n">
        <v>0.05981703</v>
      </c>
      <c r="AW258" s="5" t="n">
        <v>0.05785492</v>
      </c>
      <c r="AX258" s="5" t="n">
        <v>0.03494668</v>
      </c>
      <c r="AY258" s="5" t="n">
        <v>0.03620187</v>
      </c>
      <c r="AZ258" s="5" t="n">
        <v>0.02228372</v>
      </c>
      <c r="BA258" s="5" t="n">
        <v>0.06760909</v>
      </c>
      <c r="BB258" s="5" t="n">
        <v>0.05401584</v>
      </c>
      <c r="BC258" s="5" t="n">
        <v>0.05643904</v>
      </c>
      <c r="BD258" s="5" t="n">
        <v>0.07445078</v>
      </c>
      <c r="BE258" s="5" t="n">
        <v>0.04212169</v>
      </c>
      <c r="BF258" s="5" t="n">
        <v>0.0320561</v>
      </c>
      <c r="BG258" s="5" t="n">
        <v>0.09573612</v>
      </c>
      <c r="BH258" s="5" t="n">
        <v>0.04837618</v>
      </c>
      <c r="BI258" s="5" t="n">
        <v>0.07904191</v>
      </c>
      <c r="BJ258" s="5" t="n">
        <v>0.06055156</v>
      </c>
      <c r="BK258" s="5" t="n">
        <v>0.08751608</v>
      </c>
    </row>
    <row r="259" customFormat="false" ht="13" hidden="false" customHeight="false" outlineLevel="0" collapsed="false">
      <c r="A259" s="0" t="s">
        <v>520</v>
      </c>
      <c r="B259" s="9" t="s">
        <v>521</v>
      </c>
      <c r="C259" s="7" t="n">
        <v>0.001325023</v>
      </c>
      <c r="D259" s="5" t="n">
        <v>0.039746879</v>
      </c>
      <c r="E259" s="5" t="n">
        <v>0.060411435</v>
      </c>
      <c r="F259" s="5" t="n">
        <v>0.2777988</v>
      </c>
      <c r="G259" s="5" t="n">
        <f aca="false">E259-F259</f>
        <v>-0.217387365</v>
      </c>
      <c r="H259" s="8" t="n">
        <v>1</v>
      </c>
      <c r="I259" s="10" t="n">
        <v>213</v>
      </c>
      <c r="J259" s="11" t="b">
        <f aca="false">TRUE()</f>
        <v>1</v>
      </c>
      <c r="K259" s="5" t="n">
        <v>0.03140429</v>
      </c>
      <c r="L259" s="5" t="n">
        <v>0.05370907</v>
      </c>
      <c r="M259" s="5" t="n">
        <v>0.03019819</v>
      </c>
      <c r="N259" s="5" t="n">
        <v>0.05211657</v>
      </c>
      <c r="O259" s="5" t="n">
        <v>0.02879241</v>
      </c>
      <c r="P259" s="5" t="n">
        <v>0.02911475</v>
      </c>
      <c r="Q259" s="5" t="n">
        <v>0.06644391</v>
      </c>
      <c r="R259" s="5" t="n">
        <v>0.02274859</v>
      </c>
      <c r="S259" s="5" t="n">
        <v>0.03874965</v>
      </c>
      <c r="T259" s="5" t="n">
        <v>0.04131774</v>
      </c>
      <c r="U259" s="5" t="n">
        <v>0.04623248</v>
      </c>
      <c r="V259" s="5" t="n">
        <v>0.03250837</v>
      </c>
      <c r="W259" s="5" t="n">
        <v>0.03365988</v>
      </c>
      <c r="X259" s="5" t="n">
        <v>0.2777988</v>
      </c>
      <c r="Y259" s="5" t="n">
        <v>0.0366553</v>
      </c>
      <c r="Z259" s="5" t="n">
        <v>0.1087797</v>
      </c>
      <c r="AA259" s="5" t="n">
        <v>0.04198637</v>
      </c>
      <c r="AB259" s="5" t="n">
        <v>0.03436518</v>
      </c>
      <c r="AC259" s="5" t="n">
        <v>0.04746988</v>
      </c>
      <c r="AD259" s="5" t="n">
        <v>0.0370077</v>
      </c>
      <c r="AE259" s="5" t="n">
        <v>0.03546569</v>
      </c>
      <c r="AF259" s="5" t="n">
        <v>0.01833836</v>
      </c>
      <c r="AG259" s="5" t="n">
        <v>0.02837498</v>
      </c>
      <c r="AH259" s="5" t="n">
        <v>0.03747168</v>
      </c>
      <c r="AI259" s="5" t="n">
        <v>0.03037397</v>
      </c>
      <c r="AJ259" s="5" t="n">
        <v>0.02978205</v>
      </c>
      <c r="AK259" s="5" t="n">
        <v>0.03333108</v>
      </c>
      <c r="AL259" s="5" t="n">
        <v>0.02998043</v>
      </c>
      <c r="AM259" s="5" t="n">
        <v>0.04305396</v>
      </c>
      <c r="AN259" s="5" t="n">
        <v>0.02559493</v>
      </c>
      <c r="AO259" s="5" t="n">
        <v>0.01919317</v>
      </c>
      <c r="AP259" s="5" t="n">
        <v>0.02208463</v>
      </c>
      <c r="AQ259" s="5" t="n">
        <v>0.01839051</v>
      </c>
      <c r="AR259" s="5" t="n">
        <v>0.04486883</v>
      </c>
      <c r="AS259" s="5" t="n">
        <v>0.02919882</v>
      </c>
      <c r="AT259" s="5" t="n">
        <v>0.02384557</v>
      </c>
      <c r="AU259" s="5" t="n">
        <v>0.02152716</v>
      </c>
      <c r="AV259" s="5" t="n">
        <v>0.03344292</v>
      </c>
      <c r="AW259" s="5" t="n">
        <v>0.01950801</v>
      </c>
      <c r="AX259" s="5" t="n">
        <v>0.02808859</v>
      </c>
      <c r="AY259" s="5" t="n">
        <v>0.03323483</v>
      </c>
      <c r="AZ259" s="5" t="n">
        <v>0.02873034</v>
      </c>
      <c r="BA259" s="5" t="n">
        <v>0.03087544</v>
      </c>
      <c r="BB259" s="5" t="n">
        <v>0.04137642</v>
      </c>
      <c r="BC259" s="5" t="n">
        <v>0.03032887</v>
      </c>
      <c r="BD259" s="5" t="n">
        <v>0.02702892</v>
      </c>
      <c r="BE259" s="5" t="n">
        <v>0.030798</v>
      </c>
      <c r="BF259" s="5" t="n">
        <v>0.03786169</v>
      </c>
      <c r="BG259" s="5" t="n">
        <v>0.0243884</v>
      </c>
      <c r="BH259" s="5" t="n">
        <v>0.06300284</v>
      </c>
      <c r="BI259" s="5" t="n">
        <v>0.07103641</v>
      </c>
      <c r="BJ259" s="5" t="n">
        <v>0.05884565</v>
      </c>
      <c r="BK259" s="5" t="n">
        <v>0.04876084</v>
      </c>
    </row>
    <row r="260" customFormat="false" ht="13" hidden="false" customHeight="false" outlineLevel="0" collapsed="false">
      <c r="A260" s="0" t="s">
        <v>522</v>
      </c>
      <c r="B260" s="9" t="s">
        <v>523</v>
      </c>
      <c r="C260" s="7" t="n">
        <v>0.000826432</v>
      </c>
      <c r="D260" s="5" t="n">
        <v>0.029745084</v>
      </c>
      <c r="E260" s="5" t="n">
        <v>0.050657045</v>
      </c>
      <c r="F260" s="5" t="n">
        <v>0.2679357</v>
      </c>
      <c r="G260" s="5" t="n">
        <f aca="false">E260-F260</f>
        <v>-0.217278655</v>
      </c>
      <c r="H260" s="8" t="n">
        <v>1</v>
      </c>
      <c r="I260" s="10" t="n">
        <v>233</v>
      </c>
      <c r="J260" s="11" t="b">
        <f aca="false">TRUE()</f>
        <v>1</v>
      </c>
      <c r="K260" s="5" t="n">
        <v>0.01557218</v>
      </c>
      <c r="L260" s="5" t="n">
        <v>0.02524155</v>
      </c>
      <c r="M260" s="5" t="n">
        <v>0.01607534</v>
      </c>
      <c r="N260" s="5" t="n">
        <v>0.01486844</v>
      </c>
      <c r="O260" s="5" t="n">
        <v>0.2679357</v>
      </c>
      <c r="P260" s="5" t="n">
        <v>0.02020417</v>
      </c>
      <c r="Q260" s="5" t="n">
        <v>0.01556017</v>
      </c>
      <c r="R260" s="5" t="n">
        <v>0.01692612</v>
      </c>
      <c r="S260" s="5" t="n">
        <v>0.03017053</v>
      </c>
      <c r="T260" s="5" t="n">
        <v>0.01597334</v>
      </c>
      <c r="U260" s="5" t="n">
        <v>0.02095306</v>
      </c>
      <c r="V260" s="5" t="n">
        <v>0.01682863</v>
      </c>
      <c r="W260" s="5" t="n">
        <v>0.03253588</v>
      </c>
      <c r="X260" s="5" t="n">
        <v>0.01553655</v>
      </c>
      <c r="Y260" s="5" t="n">
        <v>0.02019612</v>
      </c>
      <c r="Z260" s="5" t="n">
        <v>0.01404708</v>
      </c>
      <c r="AA260" s="5" t="n">
        <v>0.01738169</v>
      </c>
      <c r="AB260" s="5" t="n">
        <v>0.2225592</v>
      </c>
      <c r="AC260" s="5" t="n">
        <v>0.01609982</v>
      </c>
      <c r="AD260" s="5" t="n">
        <v>0.01827626</v>
      </c>
      <c r="AE260" s="5" t="n">
        <v>0.02209206</v>
      </c>
      <c r="AF260" s="5" t="n">
        <v>0.04368266</v>
      </c>
      <c r="AG260" s="5" t="n">
        <v>0.01524071</v>
      </c>
      <c r="AH260" s="5" t="n">
        <v>0.0197931</v>
      </c>
      <c r="AI260" s="5" t="n">
        <v>0.02131082</v>
      </c>
      <c r="AJ260" s="5" t="n">
        <v>0.01355708</v>
      </c>
      <c r="AK260" s="5" t="n">
        <v>0.05286285</v>
      </c>
      <c r="AL260" s="5" t="n">
        <v>0.02895323</v>
      </c>
      <c r="AM260" s="5" t="n">
        <v>0.0293959</v>
      </c>
      <c r="AN260" s="5" t="n">
        <v>0.01301048</v>
      </c>
      <c r="AO260" s="5" t="n">
        <v>0.0177781</v>
      </c>
      <c r="AP260" s="5" t="n">
        <v>0.02643807</v>
      </c>
      <c r="AQ260" s="5" t="n">
        <v>0.0153465</v>
      </c>
      <c r="AR260" s="5" t="n">
        <v>0.02886361</v>
      </c>
      <c r="AS260" s="5" t="n">
        <v>0.03183091</v>
      </c>
      <c r="AT260" s="5" t="n">
        <v>0.01595796</v>
      </c>
      <c r="AU260" s="5" t="n">
        <v>0.01570871</v>
      </c>
      <c r="AV260" s="5" t="n">
        <v>0.02042655</v>
      </c>
      <c r="AW260" s="5" t="n">
        <v>0.01276422</v>
      </c>
      <c r="AX260" s="5" t="n">
        <v>0.01099742</v>
      </c>
      <c r="AY260" s="5" t="n">
        <v>0.01230419</v>
      </c>
      <c r="AZ260" s="5" t="n">
        <v>0.01720254</v>
      </c>
      <c r="BA260" s="5" t="n">
        <v>0.0164034</v>
      </c>
      <c r="BB260" s="5" t="n">
        <v>0.0291026</v>
      </c>
      <c r="BC260" s="5" t="n">
        <v>0.0113535</v>
      </c>
      <c r="BD260" s="5" t="n">
        <v>0.01940095</v>
      </c>
      <c r="BE260" s="5" t="n">
        <v>0.01433606</v>
      </c>
      <c r="BF260" s="5" t="n">
        <v>0.01841258</v>
      </c>
      <c r="BG260" s="5" t="n">
        <v>0.03004052</v>
      </c>
      <c r="BH260" s="5" t="n">
        <v>0.05555556</v>
      </c>
      <c r="BI260" s="5" t="n">
        <v>0.04671435</v>
      </c>
      <c r="BJ260" s="5" t="n">
        <v>0.04882405</v>
      </c>
      <c r="BK260" s="5" t="n">
        <v>0.05153422</v>
      </c>
    </row>
    <row r="261" customFormat="false" ht="13" hidden="false" customHeight="false" outlineLevel="0" collapsed="false">
      <c r="A261" s="0" t="s">
        <v>524</v>
      </c>
      <c r="B261" s="9" t="s">
        <v>525</v>
      </c>
      <c r="C261" s="7" t="n">
        <v>0.034860412</v>
      </c>
      <c r="D261" s="5" t="n">
        <v>0.081670053</v>
      </c>
      <c r="E261" s="5" t="n">
        <v>0.10418873</v>
      </c>
      <c r="F261" s="5" t="n">
        <v>0.3210443</v>
      </c>
      <c r="G261" s="5" t="n">
        <f aca="false">E261-F261</f>
        <v>-0.21685557</v>
      </c>
      <c r="H261" s="8" t="n">
        <v>1</v>
      </c>
      <c r="I261" s="10" t="n">
        <v>321</v>
      </c>
      <c r="J261" s="11" t="b">
        <f aca="false">TRUE()</f>
        <v>1</v>
      </c>
      <c r="K261" s="5" t="n">
        <v>0.07132867</v>
      </c>
      <c r="L261" s="5" t="n">
        <v>0.07549899</v>
      </c>
      <c r="M261" s="5" t="n">
        <v>0.06386962</v>
      </c>
      <c r="N261" s="5" t="n">
        <v>0.05134225</v>
      </c>
      <c r="O261" s="5" t="n">
        <v>0.0746431</v>
      </c>
      <c r="P261" s="5" t="n">
        <v>0.1612117</v>
      </c>
      <c r="Q261" s="5" t="n">
        <v>0.06118355</v>
      </c>
      <c r="R261" s="5" t="n">
        <v>0.1697047</v>
      </c>
      <c r="S261" s="5" t="n">
        <v>0.1718092</v>
      </c>
      <c r="T261" s="5" t="n">
        <v>0.06365801</v>
      </c>
      <c r="U261" s="5" t="n">
        <v>0.0648393</v>
      </c>
      <c r="V261" s="5" t="n">
        <v>0.07124931</v>
      </c>
      <c r="W261" s="5" t="n">
        <v>0.09065156</v>
      </c>
      <c r="X261" s="5" t="n">
        <v>0.04344347</v>
      </c>
      <c r="Y261" s="5" t="n">
        <v>0.1415994</v>
      </c>
      <c r="Z261" s="5" t="n">
        <v>0.06714983</v>
      </c>
      <c r="AA261" s="5" t="n">
        <v>0.1216771</v>
      </c>
      <c r="AB261" s="5" t="n">
        <v>0.1402466</v>
      </c>
      <c r="AC261" s="5" t="n">
        <v>0.05340146</v>
      </c>
      <c r="AD261" s="5" t="n">
        <v>0.07358556</v>
      </c>
      <c r="AE261" s="5" t="n">
        <v>0.05239166</v>
      </c>
      <c r="AF261" s="5" t="n">
        <v>0.1947573</v>
      </c>
      <c r="AG261" s="5" t="n">
        <v>0.05685997</v>
      </c>
      <c r="AH261" s="5" t="n">
        <v>0.07879321</v>
      </c>
      <c r="AI261" s="5" t="n">
        <v>0.0372549</v>
      </c>
      <c r="AJ261" s="5" t="n">
        <v>0.08412202</v>
      </c>
      <c r="AK261" s="5" t="n">
        <v>0.07008531</v>
      </c>
      <c r="AL261" s="5" t="n">
        <v>0.044796</v>
      </c>
      <c r="AM261" s="5" t="n">
        <v>0.08036691</v>
      </c>
      <c r="AN261" s="5" t="n">
        <v>0.03286385</v>
      </c>
      <c r="AO261" s="5" t="n">
        <v>0.1059493</v>
      </c>
      <c r="AP261" s="5" t="n">
        <v>0.03736815</v>
      </c>
      <c r="AQ261" s="5" t="n">
        <v>0.02418373</v>
      </c>
      <c r="AR261" s="5" t="n">
        <v>0.06939822</v>
      </c>
      <c r="AS261" s="5" t="n">
        <v>0.04385091</v>
      </c>
      <c r="AT261" s="5" t="n">
        <v>0.03975192</v>
      </c>
      <c r="AU261" s="5" t="n">
        <v>0.3210443</v>
      </c>
      <c r="AV261" s="5" t="n">
        <v>0.06626651</v>
      </c>
      <c r="AW261" s="5" t="n">
        <v>0.05505963</v>
      </c>
      <c r="AX261" s="5" t="n">
        <v>0.05398125</v>
      </c>
      <c r="AY261" s="5" t="n">
        <v>0.06770147</v>
      </c>
      <c r="AZ261" s="5" t="n">
        <v>0.1047989</v>
      </c>
      <c r="BA261" s="5" t="n">
        <v>0.05594371</v>
      </c>
      <c r="BB261" s="5" t="n">
        <v>0.06428075</v>
      </c>
      <c r="BC261" s="5" t="n">
        <v>0.06921437</v>
      </c>
      <c r="BD261" s="5" t="n">
        <v>0.06327248</v>
      </c>
      <c r="BE261" s="5" t="n">
        <v>0.04261863</v>
      </c>
      <c r="BF261" s="5" t="n">
        <v>0.06348146</v>
      </c>
      <c r="BG261" s="5" t="n">
        <v>0.08928242</v>
      </c>
      <c r="BH261" s="5" t="n">
        <v>0.09619451</v>
      </c>
      <c r="BI261" s="5" t="n">
        <v>0.1205367</v>
      </c>
      <c r="BJ261" s="5" t="n">
        <v>0.09071541</v>
      </c>
      <c r="BK261" s="5" t="n">
        <v>0.1093083</v>
      </c>
    </row>
    <row r="262" customFormat="false" ht="13" hidden="false" customHeight="false" outlineLevel="0" collapsed="false">
      <c r="A262" s="0" t="s">
        <v>526</v>
      </c>
      <c r="B262" s="9" t="s">
        <v>527</v>
      </c>
      <c r="C262" s="7" t="n">
        <v>0.038350551</v>
      </c>
      <c r="D262" s="5" t="n">
        <v>0.045051409</v>
      </c>
      <c r="E262" s="5" t="n">
        <v>0.05317227</v>
      </c>
      <c r="F262" s="5" t="n">
        <v>0.2699622</v>
      </c>
      <c r="G262" s="5" t="n">
        <f aca="false">E262-F262</f>
        <v>-0.21678993</v>
      </c>
      <c r="H262" s="8" t="n">
        <v>1</v>
      </c>
      <c r="I262" s="10" t="n">
        <v>864</v>
      </c>
      <c r="J262" s="11" t="b">
        <f aca="false">TRUE()</f>
        <v>1</v>
      </c>
      <c r="K262" s="5" t="n">
        <v>0.03901575</v>
      </c>
      <c r="L262" s="5" t="n">
        <v>0.1106641</v>
      </c>
      <c r="M262" s="5" t="n">
        <v>0.02704419</v>
      </c>
      <c r="N262" s="5" t="n">
        <v>0.03087066</v>
      </c>
      <c r="O262" s="5" t="n">
        <v>0.03357743</v>
      </c>
      <c r="P262" s="5" t="n">
        <v>0.02569455</v>
      </c>
      <c r="Q262" s="5" t="n">
        <v>0.2699622</v>
      </c>
      <c r="R262" s="5" t="n">
        <v>0.02192702</v>
      </c>
      <c r="S262" s="5" t="n">
        <v>0.09982487</v>
      </c>
      <c r="T262" s="5" t="n">
        <v>0.02769589</v>
      </c>
      <c r="U262" s="5" t="n">
        <v>0.02569103</v>
      </c>
      <c r="V262" s="5" t="n">
        <v>0.01847214</v>
      </c>
      <c r="W262" s="5" t="n">
        <v>0.01852255</v>
      </c>
      <c r="X262" s="5" t="n">
        <v>0.04053209</v>
      </c>
      <c r="Y262" s="5" t="n">
        <v>0.02849379</v>
      </c>
      <c r="Z262" s="5" t="n">
        <v>0.0627552</v>
      </c>
      <c r="AA262" s="5" t="n">
        <v>0.03788989</v>
      </c>
      <c r="AB262" s="5" t="n">
        <v>0.03400523</v>
      </c>
      <c r="AC262" s="5" t="n">
        <v>0.1267421</v>
      </c>
      <c r="AD262" s="5" t="n">
        <v>0.01750506</v>
      </c>
      <c r="AE262" s="5" t="n">
        <v>0.02764228</v>
      </c>
      <c r="AF262" s="5" t="n">
        <v>0.02602405</v>
      </c>
      <c r="AG262" s="5" t="n">
        <v>0.01287933</v>
      </c>
      <c r="AH262" s="5" t="n">
        <v>0.02421796</v>
      </c>
      <c r="AI262" s="5" t="n">
        <v>0.0575766</v>
      </c>
      <c r="AJ262" s="5" t="n">
        <v>0.03111716</v>
      </c>
      <c r="AK262" s="5" t="n">
        <v>0.07643706</v>
      </c>
      <c r="AL262" s="5" t="n">
        <v>0.03640518</v>
      </c>
      <c r="AM262" s="5" t="n">
        <v>0.04863178</v>
      </c>
      <c r="AN262" s="5" t="n">
        <v>0.04711166</v>
      </c>
      <c r="AO262" s="5" t="n">
        <v>0.03697883</v>
      </c>
      <c r="AP262" s="5" t="n">
        <v>0.02452674</v>
      </c>
      <c r="AQ262" s="5" t="n">
        <v>0.02981583</v>
      </c>
      <c r="AR262" s="5" t="n">
        <v>0.02440769</v>
      </c>
      <c r="AS262" s="5" t="n">
        <v>0.01605103</v>
      </c>
      <c r="AT262" s="5" t="n">
        <v>0.2237696</v>
      </c>
      <c r="AU262" s="5" t="n">
        <v>0.02226711</v>
      </c>
      <c r="AV262" s="5" t="n">
        <v>0.03462082</v>
      </c>
      <c r="AW262" s="5" t="n">
        <v>0.01584878</v>
      </c>
      <c r="AX262" s="5" t="n">
        <v>0.04027831</v>
      </c>
      <c r="AY262" s="5" t="n">
        <v>0.03546529</v>
      </c>
      <c r="AZ262" s="5" t="n">
        <v>0.06569432</v>
      </c>
      <c r="BA262" s="5" t="n">
        <v>0.02866628</v>
      </c>
      <c r="BB262" s="5" t="n">
        <v>0.01721475</v>
      </c>
      <c r="BC262" s="5" t="n">
        <v>0.02106784</v>
      </c>
      <c r="BD262" s="5" t="n">
        <v>0.02751952</v>
      </c>
      <c r="BE262" s="5" t="n">
        <v>0.016</v>
      </c>
      <c r="BF262" s="5" t="n">
        <v>0.02274395</v>
      </c>
      <c r="BG262" s="5" t="n">
        <v>0.01965354</v>
      </c>
      <c r="BH262" s="5" t="n">
        <v>0.04190098</v>
      </c>
      <c r="BI262" s="5" t="n">
        <v>0.0605638</v>
      </c>
      <c r="BJ262" s="5" t="n">
        <v>0.0468813</v>
      </c>
      <c r="BK262" s="5" t="n">
        <v>0.063343</v>
      </c>
    </row>
    <row r="263" customFormat="false" ht="13" hidden="false" customHeight="false" outlineLevel="0" collapsed="false">
      <c r="A263" s="0" t="s">
        <v>528</v>
      </c>
      <c r="B263" s="9" t="s">
        <v>529</v>
      </c>
      <c r="C263" s="7" t="n">
        <v>0.003517459</v>
      </c>
      <c r="D263" s="5" t="n">
        <v>0.045116137</v>
      </c>
      <c r="E263" s="5" t="n">
        <v>0.078005123</v>
      </c>
      <c r="F263" s="5" t="n">
        <v>0.2942675</v>
      </c>
      <c r="G263" s="5" t="n">
        <f aca="false">E263-F263</f>
        <v>-0.216262377</v>
      </c>
      <c r="H263" s="8" t="n">
        <v>1</v>
      </c>
      <c r="I263" s="10" t="n">
        <v>260</v>
      </c>
      <c r="J263" s="11" t="b">
        <f aca="false">TRUE()</f>
        <v>1</v>
      </c>
      <c r="K263" s="5" t="n">
        <v>0.03792348</v>
      </c>
      <c r="L263" s="5" t="n">
        <v>0.04282818</v>
      </c>
      <c r="M263" s="5" t="n">
        <v>0.02987552</v>
      </c>
      <c r="N263" s="5" t="n">
        <v>0.02530064</v>
      </c>
      <c r="O263" s="5" t="n">
        <v>0.037019</v>
      </c>
      <c r="P263" s="5" t="n">
        <v>0.03512881</v>
      </c>
      <c r="Q263" s="5" t="n">
        <v>0.02844532</v>
      </c>
      <c r="R263" s="5" t="n">
        <v>0.02468028</v>
      </c>
      <c r="S263" s="5" t="n">
        <v>0.05467666</v>
      </c>
      <c r="T263" s="5" t="n">
        <v>0.03452225</v>
      </c>
      <c r="U263" s="5" t="n">
        <v>0.04840909</v>
      </c>
      <c r="V263" s="5" t="n">
        <v>0.04678628</v>
      </c>
      <c r="W263" s="5" t="n">
        <v>0.113082</v>
      </c>
      <c r="X263" s="5" t="n">
        <v>0.03276039</v>
      </c>
      <c r="Y263" s="5" t="n">
        <v>0.04479743</v>
      </c>
      <c r="Z263" s="5" t="n">
        <v>0.04784131</v>
      </c>
      <c r="AA263" s="5" t="n">
        <v>0.04613144</v>
      </c>
      <c r="AB263" s="5" t="n">
        <v>0.02755401</v>
      </c>
      <c r="AC263" s="5" t="n">
        <v>0.04446573</v>
      </c>
      <c r="AD263" s="5" t="n">
        <v>0.0735679</v>
      </c>
      <c r="AE263" s="5" t="n">
        <v>0.02413127</v>
      </c>
      <c r="AF263" s="5" t="n">
        <v>0.04755496</v>
      </c>
      <c r="AG263" s="5" t="n">
        <v>0.02791598</v>
      </c>
      <c r="AH263" s="5" t="n">
        <v>0.02549827</v>
      </c>
      <c r="AI263" s="5" t="n">
        <v>0.0295858</v>
      </c>
      <c r="AJ263" s="5" t="n">
        <v>0.0296466</v>
      </c>
      <c r="AK263" s="5" t="n">
        <v>0.04408105</v>
      </c>
      <c r="AL263" s="5" t="n">
        <v>0.0378077</v>
      </c>
      <c r="AM263" s="5" t="n">
        <v>0.04181034</v>
      </c>
      <c r="AN263" s="5" t="n">
        <v>0.03590502</v>
      </c>
      <c r="AO263" s="5" t="n">
        <v>0.02438799</v>
      </c>
      <c r="AP263" s="5" t="n">
        <v>0.03514035</v>
      </c>
      <c r="AQ263" s="5" t="n">
        <v>0.02535353</v>
      </c>
      <c r="AR263" s="5" t="n">
        <v>0.03707901</v>
      </c>
      <c r="AS263" s="5" t="n">
        <v>0.2942675</v>
      </c>
      <c r="AT263" s="5" t="n">
        <v>0.03596615</v>
      </c>
      <c r="AU263" s="5" t="n">
        <v>0.03068374</v>
      </c>
      <c r="AV263" s="5" t="n">
        <v>0.04691943</v>
      </c>
      <c r="AW263" s="5" t="n">
        <v>0.0215509</v>
      </c>
      <c r="AX263" s="5" t="n">
        <v>0.03096432</v>
      </c>
      <c r="AY263" s="5" t="n">
        <v>0.03035348</v>
      </c>
      <c r="AZ263" s="5" t="n">
        <v>0.02175544</v>
      </c>
      <c r="BA263" s="5" t="n">
        <v>0.03513338</v>
      </c>
      <c r="BB263" s="5" t="n">
        <v>0.05644112</v>
      </c>
      <c r="BC263" s="5" t="n">
        <v>0.04252614</v>
      </c>
      <c r="BD263" s="5" t="n">
        <v>0.06063978</v>
      </c>
      <c r="BE263" s="5" t="n">
        <v>0.04147641</v>
      </c>
      <c r="BF263" s="5" t="n">
        <v>0.04419102</v>
      </c>
      <c r="BG263" s="5" t="n">
        <v>0.07612833</v>
      </c>
      <c r="BH263" s="5" t="n">
        <v>0.04640302</v>
      </c>
      <c r="BI263" s="5" t="n">
        <v>0.08583247</v>
      </c>
      <c r="BJ263" s="5" t="n">
        <v>0.08387943</v>
      </c>
      <c r="BK263" s="5" t="n">
        <v>0.09590557</v>
      </c>
    </row>
    <row r="264" customFormat="false" ht="13" hidden="false" customHeight="false" outlineLevel="0" collapsed="false">
      <c r="A264" s="0" t="s">
        <v>530</v>
      </c>
      <c r="B264" s="9" t="s">
        <v>531</v>
      </c>
      <c r="C264" s="7" t="n">
        <v>0.038350551</v>
      </c>
      <c r="D264" s="5" t="n">
        <v>0.113396788</v>
      </c>
      <c r="E264" s="5" t="n">
        <v>0.05996856</v>
      </c>
      <c r="F264" s="5" t="n">
        <v>0.276131</v>
      </c>
      <c r="G264" s="5" t="n">
        <f aca="false">E264-F264</f>
        <v>-0.21616244</v>
      </c>
      <c r="H264" s="8" t="n">
        <v>1</v>
      </c>
      <c r="I264" s="10" t="n">
        <v>201</v>
      </c>
      <c r="J264" s="11" t="b">
        <f aca="false">TRUE()</f>
        <v>1</v>
      </c>
      <c r="K264" s="5" t="n">
        <v>0.0721709</v>
      </c>
      <c r="L264" s="5" t="n">
        <v>0.08747856</v>
      </c>
      <c r="M264" s="5" t="n">
        <v>0.09673367</v>
      </c>
      <c r="N264" s="5" t="n">
        <v>0.07767306</v>
      </c>
      <c r="O264" s="5" t="n">
        <v>0.276131</v>
      </c>
      <c r="P264" s="5" t="n">
        <v>0.1131362</v>
      </c>
      <c r="Q264" s="5" t="n">
        <v>0.1462938</v>
      </c>
      <c r="R264" s="5" t="n">
        <v>0.06032832</v>
      </c>
      <c r="S264" s="5" t="n">
        <v>0.1386955</v>
      </c>
      <c r="T264" s="5" t="n">
        <v>0.07598263</v>
      </c>
      <c r="U264" s="5" t="n">
        <v>0.1293456</v>
      </c>
      <c r="V264" s="5" t="n">
        <v>0.09490409</v>
      </c>
      <c r="W264" s="5" t="n">
        <v>0.07809984</v>
      </c>
      <c r="X264" s="5" t="n">
        <v>0.076524</v>
      </c>
      <c r="Y264" s="5" t="n">
        <v>0.1048759</v>
      </c>
      <c r="Z264" s="5" t="n">
        <v>0.1330174</v>
      </c>
      <c r="AA264" s="5" t="n">
        <v>0.183875</v>
      </c>
      <c r="AB264" s="5" t="n">
        <v>0.08848981</v>
      </c>
      <c r="AC264" s="5" t="n">
        <v>0.1069457</v>
      </c>
      <c r="AD264" s="5" t="n">
        <v>0.01820246</v>
      </c>
      <c r="AE264" s="5" t="n">
        <v>0.09623431</v>
      </c>
      <c r="AF264" s="5" t="n">
        <v>0.07540818</v>
      </c>
      <c r="AG264" s="5" t="n">
        <v>0.1199667</v>
      </c>
      <c r="AH264" s="5" t="n">
        <v>0.1400289</v>
      </c>
      <c r="AI264" s="5" t="n">
        <v>0.1472822</v>
      </c>
      <c r="AJ264" s="5" t="n">
        <v>0.1249534</v>
      </c>
      <c r="AK264" s="5" t="n">
        <v>0.1516508</v>
      </c>
      <c r="AL264" s="5" t="n">
        <v>0.1636558</v>
      </c>
      <c r="AM264" s="5" t="n">
        <v>0.1371728</v>
      </c>
      <c r="AN264" s="5" t="n">
        <v>0.1202847</v>
      </c>
      <c r="AO264" s="5" t="n">
        <v>0.1788128</v>
      </c>
      <c r="AP264" s="5" t="n">
        <v>0.1745969</v>
      </c>
      <c r="AQ264" s="5" t="n">
        <v>0.08167124</v>
      </c>
      <c r="AR264" s="5" t="n">
        <v>0.1966701</v>
      </c>
      <c r="AS264" s="5" t="n">
        <v>0.1143939</v>
      </c>
      <c r="AT264" s="5" t="n">
        <v>0.05056273</v>
      </c>
      <c r="AU264" s="5" t="n">
        <v>0.1136635</v>
      </c>
      <c r="AV264" s="5" t="n">
        <v>0.1028292</v>
      </c>
      <c r="AW264" s="5" t="n">
        <v>0.02658228</v>
      </c>
      <c r="AX264" s="5" t="n">
        <v>0.05179571</v>
      </c>
      <c r="AY264" s="5" t="n">
        <v>0.08540758</v>
      </c>
      <c r="AZ264" s="5" t="n">
        <v>0.07355164</v>
      </c>
      <c r="BA264" s="5" t="n">
        <v>0.08468855</v>
      </c>
      <c r="BB264" s="5" t="n">
        <v>0.04264634</v>
      </c>
      <c r="BC264" s="5" t="n">
        <v>0.2422598</v>
      </c>
      <c r="BD264" s="5" t="n">
        <v>0.1479497</v>
      </c>
      <c r="BE264" s="5" t="n">
        <v>0.1275805</v>
      </c>
      <c r="BF264" s="5" t="n">
        <v>0.1149946</v>
      </c>
      <c r="BG264" s="5" t="n">
        <v>0.1102443</v>
      </c>
      <c r="BH264" s="5" t="n">
        <v>0.09520666</v>
      </c>
      <c r="BI264" s="5" t="n">
        <v>0.03307455</v>
      </c>
      <c r="BJ264" s="5" t="n">
        <v>0.02858318</v>
      </c>
      <c r="BK264" s="5" t="n">
        <v>0.08300985</v>
      </c>
    </row>
    <row r="265" customFormat="false" ht="13" hidden="false" customHeight="false" outlineLevel="0" collapsed="false">
      <c r="A265" s="0" t="s">
        <v>532</v>
      </c>
      <c r="B265" s="9" t="s">
        <v>533</v>
      </c>
      <c r="C265" s="7" t="n">
        <v>0.018604969</v>
      </c>
      <c r="D265" s="5" t="n">
        <v>0.042888236</v>
      </c>
      <c r="E265" s="5" t="n">
        <v>0.07120533</v>
      </c>
      <c r="F265" s="5" t="n">
        <v>0.2866959</v>
      </c>
      <c r="G265" s="5" t="n">
        <f aca="false">E265-F265</f>
        <v>-0.21549057</v>
      </c>
      <c r="H265" s="8" t="n">
        <v>1</v>
      </c>
      <c r="I265" s="10" t="n">
        <v>470</v>
      </c>
      <c r="J265" s="11" t="b">
        <f aca="false">TRUE()</f>
        <v>1</v>
      </c>
      <c r="K265" s="5" t="n">
        <v>0.03889753</v>
      </c>
      <c r="L265" s="5" t="n">
        <v>0.05085291</v>
      </c>
      <c r="M265" s="5" t="n">
        <v>0.04107231</v>
      </c>
      <c r="N265" s="5" t="n">
        <v>0.03524673</v>
      </c>
      <c r="O265" s="5" t="n">
        <v>0.04930062</v>
      </c>
      <c r="P265" s="5" t="n">
        <v>0.03222387</v>
      </c>
      <c r="Q265" s="5" t="n">
        <v>0.02646139</v>
      </c>
      <c r="R265" s="5" t="n">
        <v>0.03551454</v>
      </c>
      <c r="S265" s="5" t="n">
        <v>0.04215636</v>
      </c>
      <c r="T265" s="5" t="n">
        <v>0.03078659</v>
      </c>
      <c r="U265" s="5" t="n">
        <v>0.04521417</v>
      </c>
      <c r="V265" s="5" t="n">
        <v>0.03661706</v>
      </c>
      <c r="W265" s="5" t="n">
        <v>0.0722175</v>
      </c>
      <c r="X265" s="5" t="n">
        <v>0.03254252</v>
      </c>
      <c r="Y265" s="5" t="n">
        <v>0.02995655</v>
      </c>
      <c r="Z265" s="5" t="n">
        <v>0.04547916</v>
      </c>
      <c r="AA265" s="5" t="n">
        <v>0.2866959</v>
      </c>
      <c r="AB265" s="5" t="n">
        <v>0.06899418</v>
      </c>
      <c r="AC265" s="5" t="n">
        <v>0.03778645</v>
      </c>
      <c r="AD265" s="5" t="n">
        <v>0.04254324</v>
      </c>
      <c r="AE265" s="5" t="n">
        <v>0.03541622</v>
      </c>
      <c r="AF265" s="5" t="n">
        <v>0.05496454</v>
      </c>
      <c r="AG265" s="5" t="n">
        <v>0.02041301</v>
      </c>
      <c r="AH265" s="5" t="n">
        <v>0.02390875</v>
      </c>
      <c r="AI265" s="5" t="n">
        <v>0.03084611</v>
      </c>
      <c r="AJ265" s="5" t="n">
        <v>0.0221914</v>
      </c>
      <c r="AK265" s="5" t="n">
        <v>0.03196347</v>
      </c>
      <c r="AL265" s="5" t="n">
        <v>0.03925336</v>
      </c>
      <c r="AM265" s="5" t="n">
        <v>0.02614679</v>
      </c>
      <c r="AN265" s="5" t="n">
        <v>0.01830107</v>
      </c>
      <c r="AO265" s="5" t="n">
        <v>0.02068966</v>
      </c>
      <c r="AP265" s="5" t="n">
        <v>0.03542377</v>
      </c>
      <c r="AQ265" s="5" t="n">
        <v>0.02368708</v>
      </c>
      <c r="AR265" s="5" t="n">
        <v>0.03171539</v>
      </c>
      <c r="AS265" s="5" t="n">
        <v>0.1217555</v>
      </c>
      <c r="AT265" s="5" t="n">
        <v>0.02212061</v>
      </c>
      <c r="AU265" s="5" t="n">
        <v>0.02487215</v>
      </c>
      <c r="AV265" s="5" t="n">
        <v>0.03851641</v>
      </c>
      <c r="AW265" s="5" t="n">
        <v>0.02439024</v>
      </c>
      <c r="AX265" s="5" t="n">
        <v>0.03853727</v>
      </c>
      <c r="AY265" s="5" t="n">
        <v>0.02353725</v>
      </c>
      <c r="AZ265" s="5" t="n">
        <v>0.02621911</v>
      </c>
      <c r="BA265" s="5" t="n">
        <v>0.03059524</v>
      </c>
      <c r="BB265" s="5" t="n">
        <v>0.02719907</v>
      </c>
      <c r="BC265" s="5" t="n">
        <v>0.03095203</v>
      </c>
      <c r="BD265" s="5" t="n">
        <v>0.0474827</v>
      </c>
      <c r="BE265" s="5" t="n">
        <v>0.03032732</v>
      </c>
      <c r="BF265" s="5" t="n">
        <v>0.0418811</v>
      </c>
      <c r="BG265" s="5" t="n">
        <v>0.07765738</v>
      </c>
      <c r="BH265" s="5" t="n">
        <v>0.03697937</v>
      </c>
      <c r="BI265" s="5" t="n">
        <v>0.1059063</v>
      </c>
      <c r="BJ265" s="5" t="n">
        <v>0.05121043</v>
      </c>
      <c r="BK265" s="5" t="n">
        <v>0.09072522</v>
      </c>
    </row>
    <row r="266" customFormat="false" ht="13" hidden="false" customHeight="false" outlineLevel="0" collapsed="false">
      <c r="A266" s="0" t="s">
        <v>534</v>
      </c>
      <c r="B266" s="9" t="s">
        <v>535</v>
      </c>
      <c r="C266" s="7" t="n">
        <v>0.018604969</v>
      </c>
      <c r="D266" s="5" t="n">
        <v>0.067009266</v>
      </c>
      <c r="E266" s="5" t="n">
        <v>0.096014778</v>
      </c>
      <c r="F266" s="5" t="n">
        <v>0.3104027</v>
      </c>
      <c r="G266" s="5" t="n">
        <f aca="false">E266-F266</f>
        <v>-0.214387922</v>
      </c>
      <c r="H266" s="8" t="n">
        <v>1</v>
      </c>
      <c r="I266" s="10" t="n">
        <v>174</v>
      </c>
      <c r="J266" s="11" t="b">
        <f aca="false">TRUE()</f>
        <v>1</v>
      </c>
      <c r="K266" s="5" t="n">
        <v>0.1031383</v>
      </c>
      <c r="L266" s="5" t="n">
        <v>0.0932845</v>
      </c>
      <c r="M266" s="5" t="n">
        <v>0.05483831</v>
      </c>
      <c r="N266" s="5" t="n">
        <v>0.04493186</v>
      </c>
      <c r="O266" s="5" t="n">
        <v>0.05650366</v>
      </c>
      <c r="P266" s="5" t="n">
        <v>0.06940721</v>
      </c>
      <c r="Q266" s="5" t="n">
        <v>0.05102692</v>
      </c>
      <c r="R266" s="5" t="n">
        <v>0.04837558</v>
      </c>
      <c r="S266" s="5" t="n">
        <v>0.07402653</v>
      </c>
      <c r="T266" s="5" t="n">
        <v>0.03401265</v>
      </c>
      <c r="U266" s="5" t="n">
        <v>0.03735969</v>
      </c>
      <c r="V266" s="5" t="n">
        <v>0.04277992</v>
      </c>
      <c r="W266" s="5" t="n">
        <v>0.1137546</v>
      </c>
      <c r="X266" s="5" t="n">
        <v>0.0426525</v>
      </c>
      <c r="Y266" s="5" t="n">
        <v>0.05213952</v>
      </c>
      <c r="Z266" s="5" t="n">
        <v>0.08638655</v>
      </c>
      <c r="AA266" s="5" t="n">
        <v>0.03855086</v>
      </c>
      <c r="AB266" s="5" t="n">
        <v>0.06026954</v>
      </c>
      <c r="AC266" s="5" t="n">
        <v>0.03980746</v>
      </c>
      <c r="AD266" s="5" t="n">
        <v>0.09148813</v>
      </c>
      <c r="AE266" s="5" t="n">
        <v>0.05955572</v>
      </c>
      <c r="AF266" s="5" t="n">
        <v>0.09547591</v>
      </c>
      <c r="AG266" s="5" t="n">
        <v>0.04562917</v>
      </c>
      <c r="AH266" s="5" t="n">
        <v>0.04514811</v>
      </c>
      <c r="AI266" s="5" t="n">
        <v>0.05471798</v>
      </c>
      <c r="AJ266" s="5" t="n">
        <v>0.03735121</v>
      </c>
      <c r="AK266" s="5" t="n">
        <v>0.06278027</v>
      </c>
      <c r="AL266" s="5" t="n">
        <v>0.06661839</v>
      </c>
      <c r="AM266" s="5" t="n">
        <v>0.05052395</v>
      </c>
      <c r="AN266" s="5" t="n">
        <v>0.08003806</v>
      </c>
      <c r="AO266" s="5" t="n">
        <v>0.0264016</v>
      </c>
      <c r="AP266" s="5" t="n">
        <v>0.05120084</v>
      </c>
      <c r="AQ266" s="5" t="n">
        <v>0.04221302</v>
      </c>
      <c r="AR266" s="5" t="n">
        <v>0.08947773</v>
      </c>
      <c r="AS266" s="5" t="n">
        <v>0.3104027</v>
      </c>
      <c r="AT266" s="5" t="n">
        <v>0.05936947</v>
      </c>
      <c r="AU266" s="5" t="n">
        <v>0.05628655</v>
      </c>
      <c r="AV266" s="5" t="n">
        <v>0.05509356</v>
      </c>
      <c r="AW266" s="5" t="n">
        <v>0.04301075</v>
      </c>
      <c r="AX266" s="5" t="n">
        <v>0.05442743</v>
      </c>
      <c r="AY266" s="5" t="n">
        <v>0.06075517</v>
      </c>
      <c r="AZ266" s="5" t="n">
        <v>0.05959566</v>
      </c>
      <c r="BA266" s="5" t="n">
        <v>0.06463581</v>
      </c>
      <c r="BB266" s="5" t="n">
        <v>0.06353959</v>
      </c>
      <c r="BC266" s="5" t="n">
        <v>0.06321505</v>
      </c>
      <c r="BD266" s="5" t="n">
        <v>0.1252891</v>
      </c>
      <c r="BE266" s="5" t="n">
        <v>0.07099053</v>
      </c>
      <c r="BF266" s="5" t="n">
        <v>0.06314301</v>
      </c>
      <c r="BG266" s="5" t="n">
        <v>0.09183339</v>
      </c>
      <c r="BH266" s="5" t="n">
        <v>0.06152223</v>
      </c>
      <c r="BI266" s="5" t="n">
        <v>0.1151911</v>
      </c>
      <c r="BJ266" s="5" t="n">
        <v>0.09478908</v>
      </c>
      <c r="BK266" s="5" t="n">
        <v>0.1125567</v>
      </c>
    </row>
    <row r="267" customFormat="false" ht="13" hidden="false" customHeight="false" outlineLevel="0" collapsed="false">
      <c r="A267" s="0" t="s">
        <v>536</v>
      </c>
      <c r="B267" s="9" t="s">
        <v>537</v>
      </c>
      <c r="C267" s="7" t="n">
        <v>0.034860412</v>
      </c>
      <c r="D267" s="5" t="n">
        <v>0.066626143</v>
      </c>
      <c r="E267" s="5" t="n">
        <v>0.084528103</v>
      </c>
      <c r="F267" s="5" t="n">
        <v>0.2969269</v>
      </c>
      <c r="G267" s="5" t="n">
        <f aca="false">E267-F267</f>
        <v>-0.212398797</v>
      </c>
      <c r="H267" s="8" t="n">
        <v>1</v>
      </c>
      <c r="I267" s="10" t="n">
        <v>520</v>
      </c>
      <c r="J267" s="11" t="b">
        <f aca="false">TRUE()</f>
        <v>1</v>
      </c>
      <c r="K267" s="5" t="n">
        <v>0.232991</v>
      </c>
      <c r="L267" s="5" t="n">
        <v>0.05667702</v>
      </c>
      <c r="M267" s="5" t="n">
        <v>0.04088424</v>
      </c>
      <c r="N267" s="5" t="n">
        <v>0.03736072</v>
      </c>
      <c r="O267" s="5" t="n">
        <v>0.02961222</v>
      </c>
      <c r="P267" s="5" t="n">
        <v>0.1490821</v>
      </c>
      <c r="Q267" s="5" t="n">
        <v>0.05892649</v>
      </c>
      <c r="R267" s="5" t="n">
        <v>0.03930006</v>
      </c>
      <c r="S267" s="5" t="n">
        <v>0.04320988</v>
      </c>
      <c r="T267" s="5" t="n">
        <v>0.03697583</v>
      </c>
      <c r="U267" s="5" t="n">
        <v>0.03560831</v>
      </c>
      <c r="V267" s="5" t="n">
        <v>0.1005199</v>
      </c>
      <c r="W267" s="5" t="n">
        <v>0.08655462</v>
      </c>
      <c r="X267" s="5" t="n">
        <v>0.03141928</v>
      </c>
      <c r="Y267" s="5" t="n">
        <v>0.03386728</v>
      </c>
      <c r="Z267" s="5" t="n">
        <v>0.2591185</v>
      </c>
      <c r="AA267" s="5" t="n">
        <v>0.0280112</v>
      </c>
      <c r="AB267" s="5" t="n">
        <v>0.02300538</v>
      </c>
      <c r="AC267" s="5" t="n">
        <v>0.03586435</v>
      </c>
      <c r="AD267" s="5" t="n">
        <v>0.03440206</v>
      </c>
      <c r="AE267" s="5" t="n">
        <v>0.03507194</v>
      </c>
      <c r="AF267" s="5" t="n">
        <v>0.09228039</v>
      </c>
      <c r="AG267" s="5" t="n">
        <v>0.04123563</v>
      </c>
      <c r="AH267" s="5" t="n">
        <v>0.02337635</v>
      </c>
      <c r="AI267" s="5" t="n">
        <v>0.05503057</v>
      </c>
      <c r="AJ267" s="5" t="n">
        <v>0.07866786</v>
      </c>
      <c r="AK267" s="5" t="n">
        <v>0.0519332</v>
      </c>
      <c r="AL267" s="5" t="n">
        <v>0.05542508</v>
      </c>
      <c r="AM267" s="5" t="n">
        <v>0.06878717</v>
      </c>
      <c r="AN267" s="5" t="n">
        <v>0.07493296</v>
      </c>
      <c r="AO267" s="5" t="n">
        <v>0.02361953</v>
      </c>
      <c r="AP267" s="5" t="n">
        <v>0.07111437</v>
      </c>
      <c r="AQ267" s="5" t="n">
        <v>0.0341567</v>
      </c>
      <c r="AR267" s="5" t="n">
        <v>0.05373546</v>
      </c>
      <c r="AS267" s="5" t="n">
        <v>0.1764133</v>
      </c>
      <c r="AT267" s="5" t="n">
        <v>0.03560606</v>
      </c>
      <c r="AU267" s="5" t="n">
        <v>0.2969269</v>
      </c>
      <c r="AV267" s="5" t="n">
        <v>0.04049446</v>
      </c>
      <c r="AW267" s="5" t="n">
        <v>0.09179601</v>
      </c>
      <c r="AX267" s="5" t="n">
        <v>0.06433539</v>
      </c>
      <c r="AY267" s="5" t="n">
        <v>0.02909811</v>
      </c>
      <c r="AZ267" s="5" t="n">
        <v>0.03425693</v>
      </c>
      <c r="BA267" s="5" t="n">
        <v>0.03874442</v>
      </c>
      <c r="BB267" s="5" t="n">
        <v>0.04139816</v>
      </c>
      <c r="BC267" s="5" t="n">
        <v>0.04450538</v>
      </c>
      <c r="BD267" s="5" t="n">
        <v>0.06366171</v>
      </c>
      <c r="BE267" s="5" t="n">
        <v>0.03372946</v>
      </c>
      <c r="BF267" s="5" t="n">
        <v>0.03935264</v>
      </c>
      <c r="BG267" s="5" t="n">
        <v>0.08160443</v>
      </c>
      <c r="BH267" s="5" t="n">
        <v>0.07973681</v>
      </c>
      <c r="BI267" s="5" t="n">
        <v>0.1025172</v>
      </c>
      <c r="BJ267" s="5" t="n">
        <v>0.08163265</v>
      </c>
      <c r="BK267" s="5" t="n">
        <v>0.07422575</v>
      </c>
    </row>
    <row r="268" customFormat="false" ht="13" hidden="false" customHeight="false" outlineLevel="0" collapsed="false">
      <c r="A268" s="0" t="s">
        <v>538</v>
      </c>
      <c r="B268" s="9" t="s">
        <v>539</v>
      </c>
      <c r="C268" s="7" t="n">
        <v>0.031595663</v>
      </c>
      <c r="D268" s="5" t="n">
        <v>0.022537691</v>
      </c>
      <c r="E268" s="5" t="n">
        <v>0.025312533</v>
      </c>
      <c r="F268" s="5" t="n">
        <v>0.237708</v>
      </c>
      <c r="G268" s="5" t="n">
        <f aca="false">E268-F268</f>
        <v>-0.212395467</v>
      </c>
      <c r="H268" s="8" t="n">
        <v>1</v>
      </c>
      <c r="I268" s="10" t="n">
        <v>65</v>
      </c>
      <c r="J268" s="11" t="b">
        <f aca="false">TRUE()</f>
        <v>1</v>
      </c>
      <c r="K268" s="5" t="n">
        <v>0.02099815</v>
      </c>
      <c r="L268" s="5" t="n">
        <v>0.0154486</v>
      </c>
      <c r="M268" s="5" t="n">
        <v>0.01882197</v>
      </c>
      <c r="N268" s="5" t="n">
        <v>0.01804157</v>
      </c>
      <c r="O268" s="5" t="n">
        <v>0.0177099</v>
      </c>
      <c r="P268" s="5" t="n">
        <v>0.01775513</v>
      </c>
      <c r="Q268" s="5" t="n">
        <v>0.01210181</v>
      </c>
      <c r="R268" s="5" t="n">
        <v>0.01081779</v>
      </c>
      <c r="S268" s="5" t="n">
        <v>0.02925852</v>
      </c>
      <c r="T268" s="5" t="n">
        <v>0.02001547</v>
      </c>
      <c r="U268" s="5" t="n">
        <v>0.0274852</v>
      </c>
      <c r="V268" s="5" t="n">
        <v>0.01622203</v>
      </c>
      <c r="W268" s="5" t="n">
        <v>0.05525773</v>
      </c>
      <c r="X268" s="5" t="n">
        <v>0.02457996</v>
      </c>
      <c r="Y268" s="5" t="n">
        <v>0.02540441</v>
      </c>
      <c r="Z268" s="5" t="n">
        <v>0.01749445</v>
      </c>
      <c r="AA268" s="5" t="n">
        <v>0.01924184</v>
      </c>
      <c r="AB268" s="5" t="n">
        <v>0.01776226</v>
      </c>
      <c r="AC268" s="5" t="n">
        <v>0.0231378</v>
      </c>
      <c r="AD268" s="5" t="n">
        <v>0.01366994</v>
      </c>
      <c r="AE268" s="5" t="n">
        <v>0.01544377</v>
      </c>
      <c r="AF268" s="5" t="n">
        <v>0.02254458</v>
      </c>
      <c r="AG268" s="5" t="n">
        <v>0.01688236</v>
      </c>
      <c r="AH268" s="5" t="n">
        <v>0.0185241</v>
      </c>
      <c r="AI268" s="5" t="n">
        <v>0.01167256</v>
      </c>
      <c r="AJ268" s="5" t="n">
        <v>0.02247284</v>
      </c>
      <c r="AK268" s="5" t="n">
        <v>0.01625115</v>
      </c>
      <c r="AL268" s="5" t="n">
        <v>0.01958534</v>
      </c>
      <c r="AM268" s="5" t="n">
        <v>0.02052407</v>
      </c>
      <c r="AN268" s="5" t="n">
        <v>0.01321319</v>
      </c>
      <c r="AO268" s="5" t="n">
        <v>0.01853944</v>
      </c>
      <c r="AP268" s="5" t="n">
        <v>0.01451459</v>
      </c>
      <c r="AQ268" s="5" t="n">
        <v>0.00991892</v>
      </c>
      <c r="AR268" s="5" t="n">
        <v>0.01180078</v>
      </c>
      <c r="AS268" s="5" t="n">
        <v>0.237708</v>
      </c>
      <c r="AT268" s="5" t="n">
        <v>0.02021642</v>
      </c>
      <c r="AU268" s="5" t="n">
        <v>0.01655494</v>
      </c>
      <c r="AV268" s="5" t="n">
        <v>0.01387597</v>
      </c>
      <c r="AW268" s="5" t="n">
        <v>0.01016284</v>
      </c>
      <c r="AX268" s="5" t="n">
        <v>0.0155318</v>
      </c>
      <c r="AY268" s="5" t="n">
        <v>0.01602772</v>
      </c>
      <c r="AZ268" s="5" t="n">
        <v>0.01326453</v>
      </c>
      <c r="BA268" s="5" t="n">
        <v>0.01915132</v>
      </c>
      <c r="BB268" s="5" t="n">
        <v>0.01389635</v>
      </c>
      <c r="BC268" s="5" t="n">
        <v>0.01215953</v>
      </c>
      <c r="BD268" s="5" t="n">
        <v>0.02098532</v>
      </c>
      <c r="BE268" s="5" t="n">
        <v>0.01336645</v>
      </c>
      <c r="BF268" s="5" t="n">
        <v>0.01055626</v>
      </c>
      <c r="BG268" s="5" t="n">
        <v>0.01777719</v>
      </c>
      <c r="BH268" s="5" t="n">
        <v>0.02353533</v>
      </c>
      <c r="BI268" s="5" t="n">
        <v>0.03771516</v>
      </c>
      <c r="BJ268" s="5" t="n">
        <v>0.01862197</v>
      </c>
      <c r="BK268" s="5" t="n">
        <v>0.02137767</v>
      </c>
    </row>
    <row r="269" customFormat="false" ht="13" hidden="false" customHeight="false" outlineLevel="0" collapsed="false">
      <c r="A269" s="0" t="s">
        <v>540</v>
      </c>
      <c r="B269" s="9" t="s">
        <v>541</v>
      </c>
      <c r="C269" s="7" t="n">
        <v>0.002943738</v>
      </c>
      <c r="D269" s="5" t="n">
        <v>0.03335173</v>
      </c>
      <c r="E269" s="5" t="n">
        <v>0.061387893</v>
      </c>
      <c r="F269" s="5" t="n">
        <v>0.2722133</v>
      </c>
      <c r="G269" s="5" t="n">
        <f aca="false">E269-F269</f>
        <v>-0.210825407</v>
      </c>
      <c r="H269" s="8" t="n">
        <v>1</v>
      </c>
      <c r="I269" s="10" t="n">
        <v>89</v>
      </c>
      <c r="J269" s="11" t="b">
        <f aca="false">TRUE()</f>
        <v>1</v>
      </c>
      <c r="K269" s="5" t="n">
        <v>0.01968008</v>
      </c>
      <c r="L269" s="5" t="n">
        <v>0.03638671</v>
      </c>
      <c r="M269" s="5" t="n">
        <v>0.02910584</v>
      </c>
      <c r="N269" s="5" t="n">
        <v>0.02829548</v>
      </c>
      <c r="O269" s="5" t="n">
        <v>0.02348652</v>
      </c>
      <c r="P269" s="5" t="n">
        <v>0.02201474</v>
      </c>
      <c r="Q269" s="5" t="n">
        <v>0.02474784</v>
      </c>
      <c r="R269" s="5" t="n">
        <v>0.01930753</v>
      </c>
      <c r="S269" s="5" t="n">
        <v>0.03231429</v>
      </c>
      <c r="T269" s="5" t="n">
        <v>0.02288818</v>
      </c>
      <c r="U269" s="5" t="n">
        <v>0.0235335</v>
      </c>
      <c r="V269" s="5" t="n">
        <v>0.0311413</v>
      </c>
      <c r="W269" s="5" t="n">
        <v>0.05700898</v>
      </c>
      <c r="X269" s="5" t="n">
        <v>0.01969524</v>
      </c>
      <c r="Y269" s="5" t="n">
        <v>0.02962072</v>
      </c>
      <c r="Z269" s="5" t="n">
        <v>0.02121009</v>
      </c>
      <c r="AA269" s="5" t="n">
        <v>0.02328539</v>
      </c>
      <c r="AB269" s="5" t="n">
        <v>0.01614907</v>
      </c>
      <c r="AC269" s="5" t="n">
        <v>0.02360775</v>
      </c>
      <c r="AD269" s="5" t="n">
        <v>0.04278955</v>
      </c>
      <c r="AE269" s="5" t="n">
        <v>0.01744492</v>
      </c>
      <c r="AF269" s="5" t="n">
        <v>0.02834008</v>
      </c>
      <c r="AG269" s="5" t="n">
        <v>0.02275616</v>
      </c>
      <c r="AH269" s="5" t="n">
        <v>0.01516637</v>
      </c>
      <c r="AI269" s="5" t="n">
        <v>0.02416595</v>
      </c>
      <c r="AJ269" s="5" t="n">
        <v>0.08686671</v>
      </c>
      <c r="AK269" s="5" t="n">
        <v>0.0315119</v>
      </c>
      <c r="AL269" s="5" t="n">
        <v>0.01510531</v>
      </c>
      <c r="AM269" s="5" t="n">
        <v>0.03016485</v>
      </c>
      <c r="AN269" s="5" t="n">
        <v>0.01547672</v>
      </c>
      <c r="AO269" s="5" t="n">
        <v>0.006793893</v>
      </c>
      <c r="AP269" s="5" t="n">
        <v>0.02673262</v>
      </c>
      <c r="AQ269" s="5" t="n">
        <v>0.0172218</v>
      </c>
      <c r="AR269" s="5" t="n">
        <v>0.02651145</v>
      </c>
      <c r="AS269" s="5" t="n">
        <v>0.05375792</v>
      </c>
      <c r="AT269" s="5" t="n">
        <v>0.019109</v>
      </c>
      <c r="AU269" s="5" t="n">
        <v>0.02482482</v>
      </c>
      <c r="AV269" s="5" t="n">
        <v>0.02054507</v>
      </c>
      <c r="AW269" s="5" t="n">
        <v>0.01969796</v>
      </c>
      <c r="AX269" s="5" t="n">
        <v>0.06085301</v>
      </c>
      <c r="AY269" s="5" t="n">
        <v>0.02055609</v>
      </c>
      <c r="AZ269" s="5" t="n">
        <v>0.0151059</v>
      </c>
      <c r="BA269" s="5" t="n">
        <v>0.2722133</v>
      </c>
      <c r="BB269" s="5" t="n">
        <v>0.07089747</v>
      </c>
      <c r="BC269" s="5" t="n">
        <v>0.02402079</v>
      </c>
      <c r="BD269" s="5" t="n">
        <v>0.03682837</v>
      </c>
      <c r="BE269" s="5" t="n">
        <v>0.01886486</v>
      </c>
      <c r="BF269" s="5" t="n">
        <v>0.01472666</v>
      </c>
      <c r="BG269" s="5" t="n">
        <v>0.05170604</v>
      </c>
      <c r="BH269" s="5" t="n">
        <v>0.03652784</v>
      </c>
      <c r="BI269" s="5" t="n">
        <v>0.06095017</v>
      </c>
      <c r="BJ269" s="5" t="n">
        <v>0.07907113</v>
      </c>
      <c r="BK269" s="5" t="n">
        <v>0.06900243</v>
      </c>
    </row>
    <row r="270" customFormat="false" ht="13" hidden="false" customHeight="false" outlineLevel="0" collapsed="false">
      <c r="A270" s="0" t="s">
        <v>542</v>
      </c>
      <c r="B270" s="9" t="s">
        <v>543</v>
      </c>
      <c r="C270" s="7" t="n">
        <v>0.001058653</v>
      </c>
      <c r="D270" s="5" t="n">
        <v>0.027551474</v>
      </c>
      <c r="E270" s="5" t="n">
        <v>0.04491976</v>
      </c>
      <c r="F270" s="5" t="n">
        <v>0.2551447</v>
      </c>
      <c r="G270" s="5" t="n">
        <f aca="false">E270-F270</f>
        <v>-0.21022494</v>
      </c>
      <c r="H270" s="8" t="n">
        <v>1</v>
      </c>
      <c r="I270" s="10" t="n">
        <v>201</v>
      </c>
      <c r="J270" s="11" t="b">
        <f aca="false">TRUE()</f>
        <v>1</v>
      </c>
      <c r="K270" s="5" t="n">
        <v>0.02503505</v>
      </c>
      <c r="L270" s="5" t="n">
        <v>0.03101343</v>
      </c>
      <c r="M270" s="5" t="n">
        <v>0.02523214</v>
      </c>
      <c r="N270" s="5" t="n">
        <v>0.01513109</v>
      </c>
      <c r="O270" s="5" t="n">
        <v>0.01703878</v>
      </c>
      <c r="P270" s="5" t="n">
        <v>0.01959584</v>
      </c>
      <c r="Q270" s="5" t="n">
        <v>0.02495697</v>
      </c>
      <c r="R270" s="5" t="n">
        <v>0.02245431</v>
      </c>
      <c r="S270" s="5" t="n">
        <v>0.02366864</v>
      </c>
      <c r="T270" s="5" t="n">
        <v>0.08664495</v>
      </c>
      <c r="U270" s="5" t="n">
        <v>0.01847372</v>
      </c>
      <c r="V270" s="5" t="n">
        <v>0.01600985</v>
      </c>
      <c r="W270" s="5" t="n">
        <v>0.0945946</v>
      </c>
      <c r="X270" s="5" t="n">
        <v>0.0223927</v>
      </c>
      <c r="Y270" s="5" t="n">
        <v>0.01805974</v>
      </c>
      <c r="Z270" s="5" t="n">
        <v>0.02340824</v>
      </c>
      <c r="AA270" s="5" t="n">
        <v>0.01989954</v>
      </c>
      <c r="AB270" s="5" t="n">
        <v>0.0171879</v>
      </c>
      <c r="AC270" s="5" t="n">
        <v>0.01539119</v>
      </c>
      <c r="AD270" s="5" t="n">
        <v>0.2551447</v>
      </c>
      <c r="AE270" s="5" t="n">
        <v>0.02071899</v>
      </c>
      <c r="AF270" s="5" t="n">
        <v>0.02748177</v>
      </c>
      <c r="AG270" s="5" t="n">
        <v>0.01374382</v>
      </c>
      <c r="AH270" s="5" t="n">
        <v>0.0122184</v>
      </c>
      <c r="AI270" s="5" t="n">
        <v>0.01749642</v>
      </c>
      <c r="AJ270" s="5" t="n">
        <v>0.01566747</v>
      </c>
      <c r="AK270" s="5" t="n">
        <v>0.02064667</v>
      </c>
      <c r="AL270" s="5" t="n">
        <v>0.01995482</v>
      </c>
      <c r="AM270" s="5" t="n">
        <v>0.01818182</v>
      </c>
      <c r="AN270" s="5" t="n">
        <v>0.008407398</v>
      </c>
      <c r="AO270" s="5" t="n">
        <v>0.01119311</v>
      </c>
      <c r="AP270" s="5" t="n">
        <v>0.01618123</v>
      </c>
      <c r="AQ270" s="5" t="n">
        <v>0.02532796</v>
      </c>
      <c r="AR270" s="5" t="n">
        <v>0.01400168</v>
      </c>
      <c r="AS270" s="5" t="n">
        <v>0.03636853</v>
      </c>
      <c r="AT270" s="5" t="n">
        <v>0.03113965</v>
      </c>
      <c r="AU270" s="5" t="n">
        <v>0.02196575</v>
      </c>
      <c r="AV270" s="5" t="n">
        <v>0.03408656</v>
      </c>
      <c r="AW270" s="5" t="n">
        <v>0.01797153</v>
      </c>
      <c r="AX270" s="5" t="n">
        <v>0.01321586</v>
      </c>
      <c r="AY270" s="5" t="n">
        <v>0.01250716</v>
      </c>
      <c r="AZ270" s="5" t="n">
        <v>0.01740567</v>
      </c>
      <c r="BA270" s="5" t="n">
        <v>0.01889908</v>
      </c>
      <c r="BB270" s="5" t="n">
        <v>0.01446879</v>
      </c>
      <c r="BC270" s="5" t="n">
        <v>0.01157708</v>
      </c>
      <c r="BD270" s="5" t="n">
        <v>0.021875</v>
      </c>
      <c r="BE270" s="5" t="n">
        <v>0.01350522</v>
      </c>
      <c r="BF270" s="5" t="n">
        <v>0.01642036</v>
      </c>
      <c r="BG270" s="5" t="n">
        <v>0.03606103</v>
      </c>
      <c r="BH270" s="5" t="n">
        <v>0.04049972</v>
      </c>
      <c r="BI270" s="5" t="n">
        <v>0.0371017</v>
      </c>
      <c r="BJ270" s="5" t="n">
        <v>0.04857363</v>
      </c>
      <c r="BK270" s="5" t="n">
        <v>0.05350399</v>
      </c>
    </row>
    <row r="271" customFormat="false" ht="13" hidden="false" customHeight="false" outlineLevel="0" collapsed="false">
      <c r="A271" s="0" t="s">
        <v>544</v>
      </c>
      <c r="B271" s="9" t="s">
        <v>545</v>
      </c>
      <c r="C271" s="7" t="n">
        <v>0.00767011</v>
      </c>
      <c r="D271" s="5" t="n">
        <v>0.036444233</v>
      </c>
      <c r="E271" s="5" t="n">
        <v>0.065135925</v>
      </c>
      <c r="F271" s="5" t="n">
        <v>0.2753247</v>
      </c>
      <c r="G271" s="5" t="n">
        <f aca="false">E271-F271</f>
        <v>-0.210188775</v>
      </c>
      <c r="H271" s="8" t="n">
        <v>1</v>
      </c>
      <c r="I271" s="10" t="n">
        <v>505</v>
      </c>
      <c r="J271" s="11" t="b">
        <f aca="false">TRUE()</f>
        <v>1</v>
      </c>
      <c r="K271" s="5" t="n">
        <v>0.02921711</v>
      </c>
      <c r="L271" s="5" t="n">
        <v>0.02609993</v>
      </c>
      <c r="M271" s="5" t="n">
        <v>0.02803058</v>
      </c>
      <c r="N271" s="5" t="n">
        <v>0.0227656</v>
      </c>
      <c r="O271" s="5" t="n">
        <v>0.02445403</v>
      </c>
      <c r="P271" s="5" t="n">
        <v>0.03159753</v>
      </c>
      <c r="Q271" s="5" t="n">
        <v>0.0275295</v>
      </c>
      <c r="R271" s="5" t="n">
        <v>0.03539551</v>
      </c>
      <c r="S271" s="5" t="n">
        <v>0.0323733</v>
      </c>
      <c r="T271" s="5" t="n">
        <v>0.02866142</v>
      </c>
      <c r="U271" s="5" t="n">
        <v>0.02106567</v>
      </c>
      <c r="V271" s="5" t="n">
        <v>0.02803983</v>
      </c>
      <c r="W271" s="5" t="n">
        <v>0.0853563</v>
      </c>
      <c r="X271" s="5" t="n">
        <v>0.02739726</v>
      </c>
      <c r="Y271" s="5" t="n">
        <v>0.0249386</v>
      </c>
      <c r="Z271" s="5" t="n">
        <v>0.02542219</v>
      </c>
      <c r="AA271" s="5" t="n">
        <v>0.02286255</v>
      </c>
      <c r="AB271" s="5" t="n">
        <v>0.01822103</v>
      </c>
      <c r="AC271" s="5" t="n">
        <v>0.0238635</v>
      </c>
      <c r="AD271" s="5" t="n">
        <v>0.03747215</v>
      </c>
      <c r="AE271" s="5" t="n">
        <v>0.0363213</v>
      </c>
      <c r="AF271" s="5" t="n">
        <v>0.04129912</v>
      </c>
      <c r="AG271" s="5" t="n">
        <v>0.01949983</v>
      </c>
      <c r="AH271" s="5" t="n">
        <v>0.02333641</v>
      </c>
      <c r="AI271" s="5" t="n">
        <v>0.02968836</v>
      </c>
      <c r="AJ271" s="5" t="n">
        <v>0.02222864</v>
      </c>
      <c r="AK271" s="5" t="n">
        <v>0.02471064</v>
      </c>
      <c r="AL271" s="5" t="n">
        <v>0.02776767</v>
      </c>
      <c r="AM271" s="5" t="n">
        <v>0.02805782</v>
      </c>
      <c r="AN271" s="5" t="n">
        <v>0.02366966</v>
      </c>
      <c r="AO271" s="5" t="n">
        <v>0.02251737</v>
      </c>
      <c r="AP271" s="5" t="n">
        <v>0.05412585</v>
      </c>
      <c r="AQ271" s="5" t="n">
        <v>0.01953922</v>
      </c>
      <c r="AR271" s="5" t="n">
        <v>0.02940289</v>
      </c>
      <c r="AS271" s="5" t="n">
        <v>0.2753247</v>
      </c>
      <c r="AT271" s="5" t="n">
        <v>0.02535076</v>
      </c>
      <c r="AU271" s="5" t="n">
        <v>0.03686853</v>
      </c>
      <c r="AV271" s="5" t="n">
        <v>0.0260031</v>
      </c>
      <c r="AW271" s="5" t="n">
        <v>0.02766477</v>
      </c>
      <c r="AX271" s="5" t="n">
        <v>0.03717647</v>
      </c>
      <c r="AY271" s="5" t="n">
        <v>0.01745706</v>
      </c>
      <c r="AZ271" s="5" t="n">
        <v>0.02001907</v>
      </c>
      <c r="BA271" s="5" t="n">
        <v>0.02002247</v>
      </c>
      <c r="BB271" s="5" t="n">
        <v>0.03493368</v>
      </c>
      <c r="BC271" s="5" t="n">
        <v>0.05208534</v>
      </c>
      <c r="BD271" s="5" t="n">
        <v>0.07151324</v>
      </c>
      <c r="BE271" s="5" t="n">
        <v>0.04021223</v>
      </c>
      <c r="BF271" s="5" t="n">
        <v>0.02920996</v>
      </c>
      <c r="BG271" s="5" t="n">
        <v>0.06899767</v>
      </c>
      <c r="BH271" s="5" t="n">
        <v>0.03481532</v>
      </c>
      <c r="BI271" s="5" t="n">
        <v>0.09967975</v>
      </c>
      <c r="BJ271" s="5" t="n">
        <v>0.04825462</v>
      </c>
      <c r="BK271" s="5" t="n">
        <v>0.07779401</v>
      </c>
    </row>
    <row r="272" customFormat="false" ht="13" hidden="false" customHeight="false" outlineLevel="0" collapsed="false">
      <c r="A272" s="0" t="s">
        <v>546</v>
      </c>
      <c r="B272" s="9" t="s">
        <v>547</v>
      </c>
      <c r="C272" s="7" t="n">
        <v>0.020797405</v>
      </c>
      <c r="D272" s="5" t="n">
        <v>0.021176623</v>
      </c>
      <c r="E272" s="5" t="n">
        <v>0.02439768</v>
      </c>
      <c r="F272" s="5" t="n">
        <v>0.2342642</v>
      </c>
      <c r="G272" s="5" t="n">
        <f aca="false">E272-F272</f>
        <v>-0.20986652</v>
      </c>
      <c r="H272" s="8" t="n">
        <v>1</v>
      </c>
      <c r="I272" s="10" t="n">
        <v>187</v>
      </c>
      <c r="J272" s="11" t="b">
        <f aca="false">TRUE()</f>
        <v>1</v>
      </c>
      <c r="K272" s="5" t="n">
        <v>0.01099094</v>
      </c>
      <c r="L272" s="5" t="n">
        <v>0.01353231</v>
      </c>
      <c r="M272" s="5" t="n">
        <v>0.01336086</v>
      </c>
      <c r="N272" s="5" t="n">
        <v>0.01209699</v>
      </c>
      <c r="O272" s="5" t="n">
        <v>0.01998395</v>
      </c>
      <c r="P272" s="5" t="n">
        <v>0.03053071</v>
      </c>
      <c r="Q272" s="5" t="n">
        <v>0.009462017</v>
      </c>
      <c r="R272" s="5" t="n">
        <v>0.01110195</v>
      </c>
      <c r="S272" s="5" t="n">
        <v>0.01501785</v>
      </c>
      <c r="T272" s="5" t="n">
        <v>0.01776715</v>
      </c>
      <c r="U272" s="5" t="n">
        <v>0.01832862</v>
      </c>
      <c r="V272" s="5" t="n">
        <v>0.01646665</v>
      </c>
      <c r="W272" s="5" t="n">
        <v>0.02490952</v>
      </c>
      <c r="X272" s="5" t="n">
        <v>0.01585504</v>
      </c>
      <c r="Y272" s="5" t="n">
        <v>0.01719902</v>
      </c>
      <c r="Z272" s="5" t="n">
        <v>0.2342642</v>
      </c>
      <c r="AA272" s="5" t="n">
        <v>0.01763186</v>
      </c>
      <c r="AB272" s="5" t="n">
        <v>0.01725097</v>
      </c>
      <c r="AC272" s="5" t="n">
        <v>0.02041959</v>
      </c>
      <c r="AD272" s="5" t="n">
        <v>0.02578421</v>
      </c>
      <c r="AE272" s="5" t="n">
        <v>0.02454821</v>
      </c>
      <c r="AF272" s="5" t="n">
        <v>0.01943415</v>
      </c>
      <c r="AG272" s="5" t="n">
        <v>0.01394901</v>
      </c>
      <c r="AH272" s="5" t="n">
        <v>0.0137823</v>
      </c>
      <c r="AI272" s="5" t="n">
        <v>0.01546806</v>
      </c>
      <c r="AJ272" s="5" t="n">
        <v>0.009174877</v>
      </c>
      <c r="AK272" s="5" t="n">
        <v>0.0182778</v>
      </c>
      <c r="AL272" s="5" t="n">
        <v>0.01983693</v>
      </c>
      <c r="AM272" s="5" t="n">
        <v>0.01586596</v>
      </c>
      <c r="AN272" s="5" t="n">
        <v>0.01064137</v>
      </c>
      <c r="AO272" s="5" t="n">
        <v>0.01033084</v>
      </c>
      <c r="AP272" s="5" t="n">
        <v>0.009755041</v>
      </c>
      <c r="AQ272" s="5" t="n">
        <v>0.009293449</v>
      </c>
      <c r="AR272" s="5" t="n">
        <v>0.01738893</v>
      </c>
      <c r="AS272" s="5" t="n">
        <v>0.02308676</v>
      </c>
      <c r="AT272" s="5" t="n">
        <v>0.01344604</v>
      </c>
      <c r="AU272" s="5" t="n">
        <v>0.02373942</v>
      </c>
      <c r="AV272" s="5" t="n">
        <v>0.01835329</v>
      </c>
      <c r="AW272" s="5" t="n">
        <v>0.010472</v>
      </c>
      <c r="AX272" s="5" t="n">
        <v>0.02579889</v>
      </c>
      <c r="AY272" s="5" t="n">
        <v>0.01248079</v>
      </c>
      <c r="AZ272" s="5" t="n">
        <v>0.01582579</v>
      </c>
      <c r="BA272" s="5" t="n">
        <v>0.01097952</v>
      </c>
      <c r="BB272" s="5" t="n">
        <v>0.01384591</v>
      </c>
      <c r="BC272" s="5" t="n">
        <v>0.01707483</v>
      </c>
      <c r="BD272" s="5" t="n">
        <v>0.02607499</v>
      </c>
      <c r="BE272" s="5" t="n">
        <v>0.01900591</v>
      </c>
      <c r="BF272" s="5" t="n">
        <v>0.01794872</v>
      </c>
      <c r="BG272" s="5" t="n">
        <v>0.01982035</v>
      </c>
      <c r="BH272" s="5" t="n">
        <v>0.01914194</v>
      </c>
      <c r="BI272" s="5" t="n">
        <v>0.02366984</v>
      </c>
      <c r="BJ272" s="5" t="n">
        <v>0.03050398</v>
      </c>
      <c r="BK272" s="5" t="n">
        <v>0.02427496</v>
      </c>
    </row>
    <row r="273" customFormat="false" ht="13" hidden="false" customHeight="false" outlineLevel="0" collapsed="false">
      <c r="A273" s="0" t="s">
        <v>548</v>
      </c>
      <c r="B273" s="9" t="s">
        <v>549</v>
      </c>
      <c r="C273" s="7" t="n">
        <v>0.018604969</v>
      </c>
      <c r="D273" s="5" t="n">
        <v>0.024416023</v>
      </c>
      <c r="E273" s="5" t="n">
        <v>0.039249388</v>
      </c>
      <c r="F273" s="5" t="n">
        <v>0.2486602</v>
      </c>
      <c r="G273" s="5" t="n">
        <f aca="false">E273-F273</f>
        <v>-0.209410812</v>
      </c>
      <c r="H273" s="8" t="n">
        <v>1</v>
      </c>
      <c r="I273" s="10" t="n">
        <v>235</v>
      </c>
      <c r="J273" s="11" t="b">
        <f aca="false">TRUE()</f>
        <v>1</v>
      </c>
      <c r="K273" s="5" t="n">
        <v>0.01078022</v>
      </c>
      <c r="L273" s="5" t="n">
        <v>0.02493675</v>
      </c>
      <c r="M273" s="5" t="n">
        <v>0.01405364</v>
      </c>
      <c r="N273" s="5" t="n">
        <v>0.01388729</v>
      </c>
      <c r="O273" s="5" t="n">
        <v>0.01318221</v>
      </c>
      <c r="P273" s="5" t="n">
        <v>0.02502257</v>
      </c>
      <c r="Q273" s="5" t="n">
        <v>0.01831352</v>
      </c>
      <c r="R273" s="5" t="n">
        <v>0.02229114</v>
      </c>
      <c r="S273" s="5" t="n">
        <v>0.02113659</v>
      </c>
      <c r="T273" s="5" t="n">
        <v>0.01496967</v>
      </c>
      <c r="U273" s="5" t="n">
        <v>0.01991614</v>
      </c>
      <c r="V273" s="5" t="n">
        <v>0.02210663</v>
      </c>
      <c r="W273" s="5" t="n">
        <v>0.0852459</v>
      </c>
      <c r="X273" s="5" t="n">
        <v>0.01502504</v>
      </c>
      <c r="Y273" s="5" t="n">
        <v>0.01079981</v>
      </c>
      <c r="Z273" s="5" t="n">
        <v>0.01436425</v>
      </c>
      <c r="AA273" s="5" t="n">
        <v>0.01981844</v>
      </c>
      <c r="AB273" s="5" t="n">
        <v>0.008896355</v>
      </c>
      <c r="AC273" s="5" t="n">
        <v>0.01674147</v>
      </c>
      <c r="AD273" s="5" t="n">
        <v>0.03867017</v>
      </c>
      <c r="AE273" s="5" t="n">
        <v>0.01074077</v>
      </c>
      <c r="AF273" s="5" t="n">
        <v>0.01518438</v>
      </c>
      <c r="AG273" s="5" t="n">
        <v>0.008494823</v>
      </c>
      <c r="AH273" s="5" t="n">
        <v>0.00745867</v>
      </c>
      <c r="AI273" s="5" t="n">
        <v>0.02400873</v>
      </c>
      <c r="AJ273" s="5" t="n">
        <v>0.01445065</v>
      </c>
      <c r="AK273" s="5" t="n">
        <v>0.01013265</v>
      </c>
      <c r="AL273" s="5" t="n">
        <v>0.009899559</v>
      </c>
      <c r="AM273" s="5" t="n">
        <v>0.01597334</v>
      </c>
      <c r="AN273" s="5" t="n">
        <v>0.009188142</v>
      </c>
      <c r="AO273" s="5" t="n">
        <v>0.009492029</v>
      </c>
      <c r="AP273" s="5" t="n">
        <v>0.0200878</v>
      </c>
      <c r="AQ273" s="5" t="n">
        <v>0.01149534</v>
      </c>
      <c r="AR273" s="5" t="n">
        <v>0.01431808</v>
      </c>
      <c r="AS273" s="5" t="n">
        <v>0.2486602</v>
      </c>
      <c r="AT273" s="5" t="n">
        <v>0.02715922</v>
      </c>
      <c r="AU273" s="5" t="n">
        <v>0.02683909</v>
      </c>
      <c r="AV273" s="5" t="n">
        <v>0.02929624</v>
      </c>
      <c r="AW273" s="5" t="n">
        <v>0.02587109</v>
      </c>
      <c r="AX273" s="5" t="n">
        <v>0.01552268</v>
      </c>
      <c r="AY273" s="5" t="n">
        <v>0.01467092</v>
      </c>
      <c r="AZ273" s="5" t="n">
        <v>0.006339031</v>
      </c>
      <c r="BA273" s="5" t="n">
        <v>0.02364952</v>
      </c>
      <c r="BB273" s="5" t="n">
        <v>0.03024549</v>
      </c>
      <c r="BC273" s="5" t="n">
        <v>0.01671921</v>
      </c>
      <c r="BD273" s="5" t="n">
        <v>0.025014</v>
      </c>
      <c r="BE273" s="5" t="n">
        <v>0.02161243</v>
      </c>
      <c r="BF273" s="5" t="n">
        <v>0.01686486</v>
      </c>
      <c r="BG273" s="5" t="n">
        <v>0.05683837</v>
      </c>
      <c r="BH273" s="5" t="n">
        <v>0.01886194</v>
      </c>
      <c r="BI273" s="5" t="n">
        <v>0.05185759</v>
      </c>
      <c r="BJ273" s="5" t="n">
        <v>0.04321907</v>
      </c>
      <c r="BK273" s="5" t="n">
        <v>0.04305895</v>
      </c>
    </row>
    <row r="274" customFormat="false" ht="13" hidden="false" customHeight="false" outlineLevel="0" collapsed="false">
      <c r="A274" s="0" t="s">
        <v>550</v>
      </c>
      <c r="B274" s="9" t="s">
        <v>551</v>
      </c>
      <c r="C274" s="7" t="n">
        <v>0.028583625</v>
      </c>
      <c r="D274" s="5" t="n">
        <v>0.062152123</v>
      </c>
      <c r="E274" s="5" t="n">
        <v>0.11316142</v>
      </c>
      <c r="F274" s="5" t="n">
        <v>0.3222638</v>
      </c>
      <c r="G274" s="5" t="n">
        <f aca="false">E274-F274</f>
        <v>-0.20910238</v>
      </c>
      <c r="H274" s="8" t="n">
        <v>1</v>
      </c>
      <c r="I274" s="10" t="n">
        <v>40</v>
      </c>
      <c r="J274" s="11" t="b">
        <f aca="false">TRUE()</f>
        <v>1</v>
      </c>
      <c r="K274" s="5" t="n">
        <v>0.04290267</v>
      </c>
      <c r="L274" s="5" t="n">
        <v>0.07125555</v>
      </c>
      <c r="M274" s="5" t="n">
        <v>0.05174194</v>
      </c>
      <c r="N274" s="5" t="n">
        <v>0.04042914</v>
      </c>
      <c r="O274" s="5" t="n">
        <v>0.04166123</v>
      </c>
      <c r="P274" s="5" t="n">
        <v>0.05691463</v>
      </c>
      <c r="Q274" s="5" t="n">
        <v>0.05211677</v>
      </c>
      <c r="R274" s="5" t="n">
        <v>0.0442182</v>
      </c>
      <c r="S274" s="5" t="n">
        <v>0.05699369</v>
      </c>
      <c r="T274" s="5" t="n">
        <v>0.03917751</v>
      </c>
      <c r="U274" s="5" t="n">
        <v>0.04518026</v>
      </c>
      <c r="V274" s="5" t="n">
        <v>0.04504504</v>
      </c>
      <c r="W274" s="5" t="n">
        <v>0.1560244</v>
      </c>
      <c r="X274" s="5" t="n">
        <v>0.02441704</v>
      </c>
      <c r="Y274" s="5" t="n">
        <v>0.03844961</v>
      </c>
      <c r="Z274" s="5" t="n">
        <v>0.05718327</v>
      </c>
      <c r="AA274" s="5" t="n">
        <v>0.0425</v>
      </c>
      <c r="AB274" s="5" t="n">
        <v>0.05429572</v>
      </c>
      <c r="AC274" s="5" t="n">
        <v>0.05511196</v>
      </c>
      <c r="AD274" s="5" t="n">
        <v>0.1077495</v>
      </c>
      <c r="AE274" s="5" t="n">
        <v>0.02003114</v>
      </c>
      <c r="AF274" s="5" t="n">
        <v>0.0424921</v>
      </c>
      <c r="AG274" s="5" t="n">
        <v>0.01064513</v>
      </c>
      <c r="AH274" s="5" t="n">
        <v>0.01471143</v>
      </c>
      <c r="AI274" s="5" t="n">
        <v>0.03931013</v>
      </c>
      <c r="AJ274" s="5" t="n">
        <v>0.04614412</v>
      </c>
      <c r="AK274" s="5" t="n">
        <v>0.04688009</v>
      </c>
      <c r="AL274" s="5" t="n">
        <v>0.0402398</v>
      </c>
      <c r="AM274" s="5" t="n">
        <v>0.05508029</v>
      </c>
      <c r="AN274" s="5" t="n">
        <v>0.03167126</v>
      </c>
      <c r="AO274" s="5" t="n">
        <v>0.02806824</v>
      </c>
      <c r="AP274" s="5" t="n">
        <v>0.06988035</v>
      </c>
      <c r="AQ274" s="5" t="n">
        <v>0.04446583</v>
      </c>
      <c r="AR274" s="5" t="n">
        <v>0.06003176</v>
      </c>
      <c r="AS274" s="5" t="n">
        <v>0.3222638</v>
      </c>
      <c r="AT274" s="5" t="n">
        <v>0.06169154</v>
      </c>
      <c r="AU274" s="5" t="n">
        <v>0.07530568</v>
      </c>
      <c r="AV274" s="5" t="n">
        <v>0.05492075</v>
      </c>
      <c r="AW274" s="5" t="n">
        <v>0.05657083</v>
      </c>
      <c r="AX274" s="5" t="n">
        <v>0.06615215</v>
      </c>
      <c r="AY274" s="5" t="n">
        <v>0.03388064</v>
      </c>
      <c r="AZ274" s="5" t="n">
        <v>0.05795656</v>
      </c>
      <c r="BA274" s="5" t="n">
        <v>0.05705671</v>
      </c>
      <c r="BB274" s="5" t="n">
        <v>0.07411647</v>
      </c>
      <c r="BC274" s="5" t="n">
        <v>0.09377786</v>
      </c>
      <c r="BD274" s="5" t="n">
        <v>0.1154307</v>
      </c>
      <c r="BE274" s="5" t="n">
        <v>0.1036165</v>
      </c>
      <c r="BF274" s="5" t="n">
        <v>0.07449044</v>
      </c>
      <c r="BG274" s="5" t="n">
        <v>0.1252036</v>
      </c>
      <c r="BH274" s="5" t="n">
        <v>0.04714618</v>
      </c>
      <c r="BI274" s="5" t="n">
        <v>0.1391599</v>
      </c>
      <c r="BJ274" s="5" t="n">
        <v>0.1488014</v>
      </c>
      <c r="BK274" s="5" t="n">
        <v>0.1175382</v>
      </c>
    </row>
    <row r="275" customFormat="false" ht="13" hidden="false" customHeight="false" outlineLevel="0" collapsed="false">
      <c r="A275" s="0" t="s">
        <v>552</v>
      </c>
      <c r="B275" s="9" t="s">
        <v>553</v>
      </c>
      <c r="C275" s="7" t="n">
        <v>0.028583625</v>
      </c>
      <c r="D275" s="5" t="n">
        <v>0.057580589</v>
      </c>
      <c r="E275" s="5" t="n">
        <v>0.075822415</v>
      </c>
      <c r="F275" s="5" t="n">
        <v>0.2847521</v>
      </c>
      <c r="G275" s="5" t="n">
        <f aca="false">E275-F275</f>
        <v>-0.208929685</v>
      </c>
      <c r="H275" s="8" t="n">
        <v>1</v>
      </c>
      <c r="I275" s="10" t="n">
        <v>554</v>
      </c>
      <c r="J275" s="11" t="b">
        <f aca="false">TRUE()</f>
        <v>1</v>
      </c>
      <c r="K275" s="5" t="n">
        <v>0.03407184</v>
      </c>
      <c r="L275" s="5" t="n">
        <v>0.05151794</v>
      </c>
      <c r="M275" s="5" t="n">
        <v>0.04158416</v>
      </c>
      <c r="N275" s="5" t="n">
        <v>0.03641304</v>
      </c>
      <c r="O275" s="5" t="n">
        <v>0.03476132</v>
      </c>
      <c r="P275" s="5" t="n">
        <v>0.03941638</v>
      </c>
      <c r="Q275" s="5" t="n">
        <v>0.03796693</v>
      </c>
      <c r="R275" s="5" t="n">
        <v>0.04173679</v>
      </c>
      <c r="S275" s="5" t="n">
        <v>0.06853021</v>
      </c>
      <c r="T275" s="5" t="n">
        <v>0.04574728</v>
      </c>
      <c r="U275" s="5" t="n">
        <v>0.05260259</v>
      </c>
      <c r="V275" s="5" t="n">
        <v>0.06133159</v>
      </c>
      <c r="W275" s="5" t="n">
        <v>0.1645274</v>
      </c>
      <c r="X275" s="5" t="n">
        <v>0.04851047</v>
      </c>
      <c r="Y275" s="5" t="n">
        <v>0.03782183</v>
      </c>
      <c r="Z275" s="5" t="n">
        <v>0.04336895</v>
      </c>
      <c r="AA275" s="5" t="n">
        <v>0.04875826</v>
      </c>
      <c r="AB275" s="5" t="n">
        <v>0.02959502</v>
      </c>
      <c r="AC275" s="5" t="n">
        <v>0.02712431</v>
      </c>
      <c r="AD275" s="5" t="n">
        <v>0.04860943</v>
      </c>
      <c r="AE275" s="5" t="n">
        <v>0.04066337</v>
      </c>
      <c r="AF275" s="5" t="n">
        <v>0.0526106</v>
      </c>
      <c r="AG275" s="5" t="n">
        <v>0.02200489</v>
      </c>
      <c r="AH275" s="5" t="n">
        <v>0.02655373</v>
      </c>
      <c r="AI275" s="5" t="n">
        <v>0.02852754</v>
      </c>
      <c r="AJ275" s="5" t="n">
        <v>0.06371476</v>
      </c>
      <c r="AK275" s="5" t="n">
        <v>0.04946565</v>
      </c>
      <c r="AL275" s="5" t="n">
        <v>0.02810859</v>
      </c>
      <c r="AM275" s="5" t="n">
        <v>0.03903963</v>
      </c>
      <c r="AN275" s="5" t="n">
        <v>0.02185298</v>
      </c>
      <c r="AO275" s="5" t="n">
        <v>0.02050548</v>
      </c>
      <c r="AP275" s="5" t="n">
        <v>0.058281</v>
      </c>
      <c r="AQ275" s="5" t="n">
        <v>0.01742268</v>
      </c>
      <c r="AR275" s="5" t="n">
        <v>0.04803908</v>
      </c>
      <c r="AS275" s="5" t="n">
        <v>0.1311258</v>
      </c>
      <c r="AT275" s="5" t="n">
        <v>0.04601283</v>
      </c>
      <c r="AU275" s="5" t="n">
        <v>0.212131</v>
      </c>
      <c r="AV275" s="5" t="n">
        <v>0.0343056</v>
      </c>
      <c r="AW275" s="5" t="n">
        <v>0.0214506</v>
      </c>
      <c r="AX275" s="5" t="n">
        <v>0.0408201</v>
      </c>
      <c r="AY275" s="5" t="n">
        <v>0.03424944</v>
      </c>
      <c r="AZ275" s="5" t="n">
        <v>0.03360644</v>
      </c>
      <c r="BA275" s="5" t="n">
        <v>0.08393157</v>
      </c>
      <c r="BB275" s="5" t="n">
        <v>0.02965031</v>
      </c>
      <c r="BC275" s="5" t="n">
        <v>0.1026509</v>
      </c>
      <c r="BD275" s="5" t="n">
        <v>0.09327604</v>
      </c>
      <c r="BE275" s="5" t="n">
        <v>0.2847521</v>
      </c>
      <c r="BF275" s="5" t="n">
        <v>0.08915546</v>
      </c>
      <c r="BG275" s="5" t="n">
        <v>0.07354497</v>
      </c>
      <c r="BH275" s="5" t="n">
        <v>0.06253142</v>
      </c>
      <c r="BI275" s="5" t="n">
        <v>0.08403362</v>
      </c>
      <c r="BJ275" s="5" t="n">
        <v>0.07880826</v>
      </c>
      <c r="BK275" s="5" t="n">
        <v>0.07791636</v>
      </c>
    </row>
    <row r="276" customFormat="false" ht="13" hidden="false" customHeight="false" outlineLevel="0" collapsed="false">
      <c r="A276" s="0" t="s">
        <v>554</v>
      </c>
      <c r="B276" s="9" t="s">
        <v>555</v>
      </c>
      <c r="C276" s="7" t="n">
        <v>0.005716725</v>
      </c>
      <c r="D276" s="5" t="n">
        <v>0.047436043</v>
      </c>
      <c r="E276" s="5" t="n">
        <v>0.083859948</v>
      </c>
      <c r="F276" s="5" t="n">
        <v>0.2926232</v>
      </c>
      <c r="G276" s="5" t="n">
        <f aca="false">E276-F276</f>
        <v>-0.208763252</v>
      </c>
      <c r="H276" s="8" t="n">
        <v>1</v>
      </c>
      <c r="I276" s="10" t="n">
        <v>713</v>
      </c>
      <c r="J276" s="11" t="b">
        <f aca="false">TRUE()</f>
        <v>1</v>
      </c>
      <c r="K276" s="5" t="n">
        <v>0.03297228</v>
      </c>
      <c r="L276" s="5" t="n">
        <v>0.06392045</v>
      </c>
      <c r="M276" s="5" t="n">
        <v>0.05556529</v>
      </c>
      <c r="N276" s="5" t="n">
        <v>0.05264715</v>
      </c>
      <c r="O276" s="5" t="n">
        <v>0.03885891</v>
      </c>
      <c r="P276" s="5" t="n">
        <v>0.03889216</v>
      </c>
      <c r="Q276" s="5" t="n">
        <v>0.05256184</v>
      </c>
      <c r="R276" s="5" t="n">
        <v>0.04111637</v>
      </c>
      <c r="S276" s="5" t="n">
        <v>0.0590435</v>
      </c>
      <c r="T276" s="5" t="n">
        <v>0.04536578</v>
      </c>
      <c r="U276" s="5" t="n">
        <v>0.08079915</v>
      </c>
      <c r="V276" s="5" t="n">
        <v>0.04602249</v>
      </c>
      <c r="W276" s="5" t="n">
        <v>0.08559783</v>
      </c>
      <c r="X276" s="5" t="n">
        <v>0.02752809</v>
      </c>
      <c r="Y276" s="5" t="n">
        <v>0.04290378</v>
      </c>
      <c r="Z276" s="5" t="n">
        <v>0.04403505</v>
      </c>
      <c r="AA276" s="5" t="n">
        <v>0.0319181</v>
      </c>
      <c r="AB276" s="5" t="n">
        <v>0.03858585</v>
      </c>
      <c r="AC276" s="5" t="n">
        <v>0.0198568</v>
      </c>
      <c r="AD276" s="5" t="n">
        <v>0.03715516</v>
      </c>
      <c r="AE276" s="5" t="n">
        <v>0.01722194</v>
      </c>
      <c r="AF276" s="5" t="n">
        <v>0.06763285</v>
      </c>
      <c r="AG276" s="5" t="n">
        <v>0.02437076</v>
      </c>
      <c r="AH276" s="5" t="n">
        <v>0.0300133</v>
      </c>
      <c r="AI276" s="5" t="n">
        <v>0.02447389</v>
      </c>
      <c r="AJ276" s="5" t="n">
        <v>0.01907293</v>
      </c>
      <c r="AK276" s="5" t="n">
        <v>0.05851886</v>
      </c>
      <c r="AL276" s="5" t="n">
        <v>0.2926232</v>
      </c>
      <c r="AM276" s="5" t="n">
        <v>0.04261796</v>
      </c>
      <c r="AN276" s="5" t="n">
        <v>0.0258774</v>
      </c>
      <c r="AO276" s="5" t="n">
        <v>0.03992509</v>
      </c>
      <c r="AP276" s="5" t="n">
        <v>0.05426627</v>
      </c>
      <c r="AQ276" s="5" t="n">
        <v>0.01724408</v>
      </c>
      <c r="AR276" s="5" t="n">
        <v>0.03079897</v>
      </c>
      <c r="AS276" s="5" t="n">
        <v>0.1126671</v>
      </c>
      <c r="AT276" s="5" t="n">
        <v>0.02815352</v>
      </c>
      <c r="AU276" s="5" t="n">
        <v>0.03946017</v>
      </c>
      <c r="AV276" s="5" t="n">
        <v>0.03518837</v>
      </c>
      <c r="AW276" s="5" t="n">
        <v>0.03099938</v>
      </c>
      <c r="AX276" s="5" t="n">
        <v>0.03369308</v>
      </c>
      <c r="AY276" s="5" t="n">
        <v>0.02424767</v>
      </c>
      <c r="AZ276" s="5" t="n">
        <v>0.02991334</v>
      </c>
      <c r="BA276" s="5" t="n">
        <v>0.05285181</v>
      </c>
      <c r="BB276" s="5" t="n">
        <v>0.03925787</v>
      </c>
      <c r="BC276" s="5" t="n">
        <v>0.04235185</v>
      </c>
      <c r="BD276" s="5" t="n">
        <v>0.06526413</v>
      </c>
      <c r="BE276" s="5" t="n">
        <v>0.03185347</v>
      </c>
      <c r="BF276" s="5" t="n">
        <v>0.03014726</v>
      </c>
      <c r="BG276" s="5" t="n">
        <v>0.04831358</v>
      </c>
      <c r="BH276" s="5" t="n">
        <v>0.05144574</v>
      </c>
      <c r="BI276" s="5" t="n">
        <v>0.08174475</v>
      </c>
      <c r="BJ276" s="5" t="n">
        <v>0.1050196</v>
      </c>
      <c r="BK276" s="5" t="n">
        <v>0.0972297</v>
      </c>
    </row>
    <row r="277" customFormat="false" ht="13" hidden="false" customHeight="false" outlineLevel="0" collapsed="false">
      <c r="A277" s="0" t="s">
        <v>556</v>
      </c>
      <c r="B277" s="9" t="s">
        <v>557</v>
      </c>
      <c r="C277" s="7" t="n">
        <v>0.020797405</v>
      </c>
      <c r="D277" s="5" t="n">
        <v>0.027699086</v>
      </c>
      <c r="E277" s="5" t="n">
        <v>0.031890323</v>
      </c>
      <c r="F277" s="5" t="n">
        <v>0.2405281</v>
      </c>
      <c r="G277" s="5" t="n">
        <f aca="false">E277-F277</f>
        <v>-0.208637777</v>
      </c>
      <c r="H277" s="8" t="n">
        <v>1</v>
      </c>
      <c r="I277" s="10" t="n">
        <v>969</v>
      </c>
      <c r="J277" s="11" t="b">
        <f aca="false">TRUE()</f>
        <v>1</v>
      </c>
      <c r="K277" s="5" t="n">
        <v>0.01369422</v>
      </c>
      <c r="L277" s="5" t="n">
        <v>0.02404704</v>
      </c>
      <c r="M277" s="5" t="n">
        <v>0.01591283</v>
      </c>
      <c r="N277" s="5" t="n">
        <v>0.01801306</v>
      </c>
      <c r="O277" s="5" t="n">
        <v>0.01987886</v>
      </c>
      <c r="P277" s="5" t="n">
        <v>0.0203886</v>
      </c>
      <c r="Q277" s="5" t="n">
        <v>0.01956169</v>
      </c>
      <c r="R277" s="5" t="n">
        <v>0.01315249</v>
      </c>
      <c r="S277" s="5" t="n">
        <v>0.03492963</v>
      </c>
      <c r="T277" s="5" t="n">
        <v>0.02664746</v>
      </c>
      <c r="U277" s="5" t="n">
        <v>0.01681794</v>
      </c>
      <c r="V277" s="5" t="n">
        <v>0.02364981</v>
      </c>
      <c r="W277" s="5" t="n">
        <v>0.03582089</v>
      </c>
      <c r="X277" s="5" t="n">
        <v>0.02485812</v>
      </c>
      <c r="Y277" s="5" t="n">
        <v>0.02714367</v>
      </c>
      <c r="Z277" s="5" t="n">
        <v>0.02265745</v>
      </c>
      <c r="AA277" s="5" t="n">
        <v>0.02344191</v>
      </c>
      <c r="AB277" s="5" t="n">
        <v>0.2405281</v>
      </c>
      <c r="AC277" s="5" t="n">
        <v>0.0190418</v>
      </c>
      <c r="AD277" s="5" t="n">
        <v>0.02361411</v>
      </c>
      <c r="AE277" s="5" t="n">
        <v>0.01666057</v>
      </c>
      <c r="AF277" s="5" t="n">
        <v>0.02591025</v>
      </c>
      <c r="AG277" s="5" t="n">
        <v>0.04953455</v>
      </c>
      <c r="AH277" s="5" t="n">
        <v>0.02406648</v>
      </c>
      <c r="AI277" s="5" t="n">
        <v>0.0281367</v>
      </c>
      <c r="AJ277" s="5" t="n">
        <v>0.02396932</v>
      </c>
      <c r="AK277" s="5" t="n">
        <v>0.02245421</v>
      </c>
      <c r="AL277" s="5" t="n">
        <v>0.03016179</v>
      </c>
      <c r="AM277" s="5" t="n">
        <v>0.01726679</v>
      </c>
      <c r="AN277" s="5" t="n">
        <v>0.01637349</v>
      </c>
      <c r="AO277" s="5" t="n">
        <v>0.01679622</v>
      </c>
      <c r="AP277" s="5" t="n">
        <v>0.02306328</v>
      </c>
      <c r="AQ277" s="5" t="n">
        <v>0.01579779</v>
      </c>
      <c r="AR277" s="5" t="n">
        <v>0.02094152</v>
      </c>
      <c r="AS277" s="5" t="n">
        <v>0.03681568</v>
      </c>
      <c r="AT277" s="5" t="n">
        <v>0.01788713</v>
      </c>
      <c r="AU277" s="5" t="n">
        <v>0.02868224</v>
      </c>
      <c r="AV277" s="5" t="n">
        <v>0.02369364</v>
      </c>
      <c r="AW277" s="5" t="n">
        <v>0.02260406</v>
      </c>
      <c r="AX277" s="5" t="n">
        <v>0.01711296</v>
      </c>
      <c r="AY277" s="5" t="n">
        <v>0.01367628</v>
      </c>
      <c r="AZ277" s="5" t="n">
        <v>0.02227566</v>
      </c>
      <c r="BA277" s="5" t="n">
        <v>0.02019757</v>
      </c>
      <c r="BB277" s="5" t="n">
        <v>0.02589517</v>
      </c>
      <c r="BC277" s="5" t="n">
        <v>0.02138064</v>
      </c>
      <c r="BD277" s="5" t="n">
        <v>0.03736005</v>
      </c>
      <c r="BE277" s="5" t="n">
        <v>0.02208657</v>
      </c>
      <c r="BF277" s="5" t="n">
        <v>0.01668026</v>
      </c>
      <c r="BG277" s="5" t="n">
        <v>0.03597464</v>
      </c>
      <c r="BH277" s="5" t="n">
        <v>0.02409703</v>
      </c>
      <c r="BI277" s="5" t="n">
        <v>0.03780016</v>
      </c>
      <c r="BJ277" s="5" t="n">
        <v>0.03285924</v>
      </c>
      <c r="BK277" s="5" t="n">
        <v>0.03280486</v>
      </c>
    </row>
    <row r="278" customFormat="false" ht="13" hidden="false" customHeight="false" outlineLevel="0" collapsed="false">
      <c r="A278" s="0" t="s">
        <v>558</v>
      </c>
      <c r="B278" s="9" t="s">
        <v>559</v>
      </c>
      <c r="C278" s="7" t="n">
        <v>0.042113891</v>
      </c>
      <c r="D278" s="5" t="n">
        <v>0.023854346</v>
      </c>
      <c r="E278" s="5" t="n">
        <v>0.024100498</v>
      </c>
      <c r="F278" s="5" t="n">
        <v>0.2324447</v>
      </c>
      <c r="G278" s="5" t="n">
        <f aca="false">E278-F278</f>
        <v>-0.208344202</v>
      </c>
      <c r="H278" s="8" t="n">
        <v>1</v>
      </c>
      <c r="I278" s="10" t="n">
        <v>229</v>
      </c>
      <c r="J278" s="11" t="b">
        <f aca="false">TRUE()</f>
        <v>1</v>
      </c>
      <c r="K278" s="5" t="n">
        <v>0.03399389</v>
      </c>
      <c r="L278" s="5" t="n">
        <v>0.02560467</v>
      </c>
      <c r="M278" s="5" t="n">
        <v>0.0155311</v>
      </c>
      <c r="N278" s="5" t="n">
        <v>0.009572314</v>
      </c>
      <c r="O278" s="5" t="n">
        <v>0.01294806</v>
      </c>
      <c r="P278" s="5" t="n">
        <v>0.01683628</v>
      </c>
      <c r="Q278" s="5" t="n">
        <v>0.01361037</v>
      </c>
      <c r="R278" s="5" t="n">
        <v>0.009392101</v>
      </c>
      <c r="S278" s="5" t="n">
        <v>0.02141875</v>
      </c>
      <c r="T278" s="5" t="n">
        <v>0.01917853</v>
      </c>
      <c r="U278" s="5" t="n">
        <v>0.01515417</v>
      </c>
      <c r="V278" s="5" t="n">
        <v>0.01340033</v>
      </c>
      <c r="W278" s="5" t="n">
        <v>0.03487614</v>
      </c>
      <c r="X278" s="5" t="n">
        <v>0.01632508</v>
      </c>
      <c r="Y278" s="5" t="n">
        <v>0.02031817</v>
      </c>
      <c r="Z278" s="5" t="n">
        <v>0.01664494</v>
      </c>
      <c r="AA278" s="5" t="n">
        <v>0.009231963</v>
      </c>
      <c r="AB278" s="5" t="n">
        <v>0.01122155</v>
      </c>
      <c r="AC278" s="5" t="n">
        <v>0.01683502</v>
      </c>
      <c r="AD278" s="5" t="n">
        <v>0.01026101</v>
      </c>
      <c r="AE278" s="5" t="n">
        <v>0.01251081</v>
      </c>
      <c r="AF278" s="5" t="n">
        <v>0.02770503</v>
      </c>
      <c r="AG278" s="5" t="n">
        <v>0.02141883</v>
      </c>
      <c r="AH278" s="5" t="n">
        <v>0.01966733</v>
      </c>
      <c r="AI278" s="5" t="n">
        <v>0.01968504</v>
      </c>
      <c r="AJ278" s="5" t="n">
        <v>0.0127146</v>
      </c>
      <c r="AK278" s="5" t="n">
        <v>0.01267985</v>
      </c>
      <c r="AL278" s="5" t="n">
        <v>0.01839506</v>
      </c>
      <c r="AM278" s="5" t="n">
        <v>0.01721133</v>
      </c>
      <c r="AN278" s="5" t="n">
        <v>0.009881423</v>
      </c>
      <c r="AO278" s="5" t="n">
        <v>0.007556552</v>
      </c>
      <c r="AP278" s="5" t="n">
        <v>0.0113222</v>
      </c>
      <c r="AQ278" s="5" t="n">
        <v>0.007793497</v>
      </c>
      <c r="AR278" s="5" t="n">
        <v>0.01294723</v>
      </c>
      <c r="AS278" s="5" t="n">
        <v>0.02576319</v>
      </c>
      <c r="AT278" s="5" t="n">
        <v>0.01041307</v>
      </c>
      <c r="AU278" s="5" t="n">
        <v>0.01691785</v>
      </c>
      <c r="AV278" s="5" t="n">
        <v>0.01617578</v>
      </c>
      <c r="AW278" s="5" t="n">
        <v>0.01232699</v>
      </c>
      <c r="AX278" s="5" t="n">
        <v>0.01392814</v>
      </c>
      <c r="AY278" s="5" t="n">
        <v>0.01373651</v>
      </c>
      <c r="AZ278" s="5" t="n">
        <v>0.0138756</v>
      </c>
      <c r="BA278" s="5" t="n">
        <v>0.00886308</v>
      </c>
      <c r="BB278" s="5" t="n">
        <v>0.2324447</v>
      </c>
      <c r="BC278" s="5" t="n">
        <v>0.01758979</v>
      </c>
      <c r="BD278" s="5" t="n">
        <v>0.0287595</v>
      </c>
      <c r="BE278" s="5" t="n">
        <v>0.01525978</v>
      </c>
      <c r="BF278" s="5" t="n">
        <v>0.1190665</v>
      </c>
      <c r="BG278" s="5" t="n">
        <v>0.06989925</v>
      </c>
      <c r="BH278" s="5" t="n">
        <v>0.0281114</v>
      </c>
      <c r="BI278" s="5" t="n">
        <v>0.02949545</v>
      </c>
      <c r="BJ278" s="5" t="n">
        <v>0.01986492</v>
      </c>
      <c r="BK278" s="5" t="n">
        <v>0.01893022</v>
      </c>
    </row>
    <row r="279" customFormat="false" ht="13" hidden="false" customHeight="false" outlineLevel="0" collapsed="false">
      <c r="A279" s="0" t="s">
        <v>560</v>
      </c>
      <c r="B279" s="9" t="s">
        <v>561</v>
      </c>
      <c r="C279" s="7" t="n">
        <v>0.013031674</v>
      </c>
      <c r="D279" s="5" t="n">
        <v>0.045500156</v>
      </c>
      <c r="E279" s="5" t="n">
        <v>0.073997443</v>
      </c>
      <c r="F279" s="5" t="n">
        <v>0.2820513</v>
      </c>
      <c r="G279" s="5" t="n">
        <f aca="false">E279-F279</f>
        <v>-0.208053857</v>
      </c>
      <c r="H279" s="8" t="n">
        <v>1</v>
      </c>
      <c r="I279" s="10" t="n">
        <v>225</v>
      </c>
      <c r="J279" s="11" t="b">
        <f aca="false">TRUE()</f>
        <v>1</v>
      </c>
      <c r="K279" s="5" t="n">
        <v>0.03819004</v>
      </c>
      <c r="L279" s="5" t="n">
        <v>0.04822198</v>
      </c>
      <c r="M279" s="5" t="n">
        <v>0.04520049</v>
      </c>
      <c r="N279" s="5" t="n">
        <v>0.04426916</v>
      </c>
      <c r="O279" s="5" t="n">
        <v>0.0376506</v>
      </c>
      <c r="P279" s="5" t="n">
        <v>0.03899083</v>
      </c>
      <c r="Q279" s="5" t="n">
        <v>0.0451446</v>
      </c>
      <c r="R279" s="5" t="n">
        <v>0.03387735</v>
      </c>
      <c r="S279" s="5" t="n">
        <v>0.07457212</v>
      </c>
      <c r="T279" s="5" t="n">
        <v>0.04687764</v>
      </c>
      <c r="U279" s="5" t="n">
        <v>0.0320485</v>
      </c>
      <c r="V279" s="5" t="n">
        <v>0.05237633</v>
      </c>
      <c r="W279" s="5" t="n">
        <v>0.07917384</v>
      </c>
      <c r="X279" s="5" t="n">
        <v>0.03077726</v>
      </c>
      <c r="Y279" s="5" t="n">
        <v>0.0503654</v>
      </c>
      <c r="Z279" s="5" t="n">
        <v>0.04190261</v>
      </c>
      <c r="AA279" s="5" t="n">
        <v>0.0381025</v>
      </c>
      <c r="AB279" s="5" t="n">
        <v>0.03229434</v>
      </c>
      <c r="AC279" s="5" t="n">
        <v>0.05190469</v>
      </c>
      <c r="AD279" s="5" t="n">
        <v>0.07980295</v>
      </c>
      <c r="AE279" s="5" t="n">
        <v>0.02233994</v>
      </c>
      <c r="AF279" s="5" t="n">
        <v>0.02843395</v>
      </c>
      <c r="AG279" s="5" t="n">
        <v>0.02456373</v>
      </c>
      <c r="AH279" s="5" t="n">
        <v>0.03270349</v>
      </c>
      <c r="AI279" s="5" t="n">
        <v>0.02730614</v>
      </c>
      <c r="AJ279" s="5" t="n">
        <v>0.03750926</v>
      </c>
      <c r="AK279" s="5" t="n">
        <v>0.03514186</v>
      </c>
      <c r="AL279" s="5" t="n">
        <v>0.02216566</v>
      </c>
      <c r="AM279" s="5" t="n">
        <v>0.04473145</v>
      </c>
      <c r="AN279" s="5" t="n">
        <v>0.02245006</v>
      </c>
      <c r="AO279" s="5" t="n">
        <v>0.02532274</v>
      </c>
      <c r="AP279" s="5" t="n">
        <v>0.02818252</v>
      </c>
      <c r="AQ279" s="5" t="n">
        <v>0.0225852</v>
      </c>
      <c r="AR279" s="5" t="n">
        <v>0.02656043</v>
      </c>
      <c r="AS279" s="5" t="n">
        <v>0.2820513</v>
      </c>
      <c r="AT279" s="5" t="n">
        <v>0.03935233</v>
      </c>
      <c r="AU279" s="5" t="n">
        <v>0.03971604</v>
      </c>
      <c r="AV279" s="5" t="n">
        <v>0.03651237</v>
      </c>
      <c r="AW279" s="5" t="n">
        <v>0.03283458</v>
      </c>
      <c r="AX279" s="5" t="n">
        <v>0.0318972</v>
      </c>
      <c r="AY279" s="5" t="n">
        <v>0.03092475</v>
      </c>
      <c r="AZ279" s="5" t="n">
        <v>0.02791951</v>
      </c>
      <c r="BA279" s="5" t="n">
        <v>0.02669956</v>
      </c>
      <c r="BB279" s="5" t="n">
        <v>0.04491216</v>
      </c>
      <c r="BC279" s="5" t="n">
        <v>0.04201085</v>
      </c>
      <c r="BD279" s="5" t="n">
        <v>0.06943057</v>
      </c>
      <c r="BE279" s="5" t="n">
        <v>0.04062423</v>
      </c>
      <c r="BF279" s="5" t="n">
        <v>0.06350053</v>
      </c>
      <c r="BG279" s="5" t="n">
        <v>0.07938199</v>
      </c>
      <c r="BH279" s="5" t="n">
        <v>0.0416342</v>
      </c>
      <c r="BI279" s="5" t="n">
        <v>0.08407287</v>
      </c>
      <c r="BJ279" s="5" t="n">
        <v>0.0687388</v>
      </c>
      <c r="BK279" s="5" t="n">
        <v>0.1015439</v>
      </c>
    </row>
    <row r="280" customFormat="false" ht="13" hidden="false" customHeight="false" outlineLevel="0" collapsed="false">
      <c r="A280" s="0" t="s">
        <v>562</v>
      </c>
      <c r="B280" s="9" t="s">
        <v>563</v>
      </c>
      <c r="C280" s="7" t="n">
        <v>0.020797405</v>
      </c>
      <c r="D280" s="5" t="n">
        <v>0.026031049</v>
      </c>
      <c r="E280" s="5" t="n">
        <v>0.035900095</v>
      </c>
      <c r="F280" s="5" t="n">
        <v>0.2434218</v>
      </c>
      <c r="G280" s="5" t="n">
        <f aca="false">E280-F280</f>
        <v>-0.207521705</v>
      </c>
      <c r="H280" s="8" t="n">
        <v>1</v>
      </c>
      <c r="I280" s="10" t="n">
        <v>191</v>
      </c>
      <c r="J280" s="11" t="b">
        <f aca="false">TRUE()</f>
        <v>1</v>
      </c>
      <c r="K280" s="5" t="n">
        <v>0.0188476</v>
      </c>
      <c r="L280" s="5" t="n">
        <v>0.02361651</v>
      </c>
      <c r="M280" s="5" t="n">
        <v>0.02193784</v>
      </c>
      <c r="N280" s="5" t="n">
        <v>0.01929058</v>
      </c>
      <c r="O280" s="5" t="n">
        <v>0.02511594</v>
      </c>
      <c r="P280" s="5" t="n">
        <v>0.01665038</v>
      </c>
      <c r="Q280" s="5" t="n">
        <v>0.01543467</v>
      </c>
      <c r="R280" s="5" t="n">
        <v>0.009649828</v>
      </c>
      <c r="S280" s="5" t="n">
        <v>0.01689409</v>
      </c>
      <c r="T280" s="5" t="n">
        <v>0.01479412</v>
      </c>
      <c r="U280" s="5" t="n">
        <v>0.0163395</v>
      </c>
      <c r="V280" s="5" t="n">
        <v>0.0349673</v>
      </c>
      <c r="W280" s="5" t="n">
        <v>0.01429954</v>
      </c>
      <c r="X280" s="5" t="n">
        <v>0.02240062</v>
      </c>
      <c r="Y280" s="5" t="n">
        <v>0.01956376</v>
      </c>
      <c r="Z280" s="5" t="n">
        <v>0.01665106</v>
      </c>
      <c r="AA280" s="5" t="n">
        <v>0.01909247</v>
      </c>
      <c r="AB280" s="5" t="n">
        <v>0.02061736</v>
      </c>
      <c r="AC280" s="5" t="n">
        <v>0.01779597</v>
      </c>
      <c r="AD280" s="5" t="n">
        <v>0.02158875</v>
      </c>
      <c r="AE280" s="5" t="n">
        <v>0.01953217</v>
      </c>
      <c r="AF280" s="5" t="n">
        <v>0.02553865</v>
      </c>
      <c r="AG280" s="5" t="n">
        <v>0.01851074</v>
      </c>
      <c r="AH280" s="5" t="n">
        <v>0.01790534</v>
      </c>
      <c r="AI280" s="5" t="n">
        <v>0.02553494</v>
      </c>
      <c r="AJ280" s="5" t="n">
        <v>0.02792859</v>
      </c>
      <c r="AK280" s="5" t="n">
        <v>0.03925791</v>
      </c>
      <c r="AL280" s="5" t="n">
        <v>0.02454243</v>
      </c>
      <c r="AM280" s="5" t="n">
        <v>0.03290972</v>
      </c>
      <c r="AN280" s="5" t="n">
        <v>0.02388747</v>
      </c>
      <c r="AO280" s="5" t="n">
        <v>0.01528704</v>
      </c>
      <c r="AP280" s="5" t="n">
        <v>0.01120698</v>
      </c>
      <c r="AQ280" s="5" t="n">
        <v>0.01599482</v>
      </c>
      <c r="AR280" s="5" t="n">
        <v>0.02025831</v>
      </c>
      <c r="AS280" s="5" t="n">
        <v>0.01807681</v>
      </c>
      <c r="AT280" s="5" t="n">
        <v>0.02160602</v>
      </c>
      <c r="AU280" s="5" t="n">
        <v>0.02377348</v>
      </c>
      <c r="AV280" s="5" t="n">
        <v>0.01703015</v>
      </c>
      <c r="AW280" s="5" t="n">
        <v>0.02160669</v>
      </c>
      <c r="AX280" s="5" t="n">
        <v>0.0251568</v>
      </c>
      <c r="AY280" s="5" t="n">
        <v>0.01803004</v>
      </c>
      <c r="AZ280" s="5" t="n">
        <v>0.01504615</v>
      </c>
      <c r="BA280" s="5" t="n">
        <v>0.03719124</v>
      </c>
      <c r="BB280" s="5" t="n">
        <v>0.02344279</v>
      </c>
      <c r="BC280" s="5" t="n">
        <v>0.2434218</v>
      </c>
      <c r="BD280" s="5" t="n">
        <v>0.02170894</v>
      </c>
      <c r="BE280" s="5" t="n">
        <v>0.01969201</v>
      </c>
      <c r="BF280" s="5" t="n">
        <v>0.04433751</v>
      </c>
      <c r="BG280" s="5" t="n">
        <v>0.02155796</v>
      </c>
      <c r="BH280" s="5" t="n">
        <v>0.03794945</v>
      </c>
      <c r="BI280" s="5" t="n">
        <v>0.04799474</v>
      </c>
      <c r="BJ280" s="5" t="n">
        <v>0.03652263</v>
      </c>
      <c r="BK280" s="5" t="n">
        <v>0.02113356</v>
      </c>
    </row>
    <row r="281" customFormat="false" ht="13" hidden="false" customHeight="false" outlineLevel="0" collapsed="false">
      <c r="A281" s="13" t="s">
        <v>564</v>
      </c>
      <c r="B281" s="14" t="s">
        <v>259</v>
      </c>
      <c r="C281" s="7" t="n">
        <v>0.014732349</v>
      </c>
      <c r="D281" s="5" t="n">
        <v>0.060099879</v>
      </c>
      <c r="E281" s="5" t="n">
        <v>0.072439785</v>
      </c>
      <c r="F281" s="5" t="n">
        <v>0.2793997</v>
      </c>
      <c r="G281" s="5" t="n">
        <f aca="false">E281-F281</f>
        <v>-0.206959915</v>
      </c>
      <c r="H281" s="8" t="n">
        <v>1</v>
      </c>
      <c r="I281" s="15" t="n">
        <v>339</v>
      </c>
      <c r="J281" s="16" t="b">
        <f aca="false">TRUE()</f>
        <v>1</v>
      </c>
      <c r="K281" s="5" t="n">
        <v>0.05022522</v>
      </c>
      <c r="L281" s="5" t="n">
        <v>0.05988593</v>
      </c>
      <c r="M281" s="5" t="n">
        <v>0.04993565</v>
      </c>
      <c r="N281" s="5" t="n">
        <v>0.04804368</v>
      </c>
      <c r="O281" s="5" t="n">
        <v>0.05188968</v>
      </c>
      <c r="P281" s="5" t="n">
        <v>0.04369595</v>
      </c>
      <c r="Q281" s="5" t="n">
        <v>0.07644744</v>
      </c>
      <c r="R281" s="5" t="n">
        <v>0.1410844</v>
      </c>
      <c r="S281" s="5" t="n">
        <v>0.04541895</v>
      </c>
      <c r="T281" s="5" t="n">
        <v>0.05462446</v>
      </c>
      <c r="U281" s="5" t="n">
        <v>0.0526455</v>
      </c>
      <c r="V281" s="5" t="n">
        <v>0.05593573</v>
      </c>
      <c r="W281" s="5" t="n">
        <v>0.1330891</v>
      </c>
      <c r="X281" s="5" t="n">
        <v>0.04019729</v>
      </c>
      <c r="Y281" s="5" t="n">
        <v>0.04770017</v>
      </c>
      <c r="Z281" s="5" t="n">
        <v>0.2174154</v>
      </c>
      <c r="AA281" s="5" t="n">
        <v>0.03608247</v>
      </c>
      <c r="AB281" s="5" t="n">
        <v>0.04151291</v>
      </c>
      <c r="AC281" s="5" t="n">
        <v>0.04117482</v>
      </c>
      <c r="AD281" s="5" t="n">
        <v>0.2793997</v>
      </c>
      <c r="AE281" s="5" t="n">
        <v>0.05741484</v>
      </c>
      <c r="AF281" s="5" t="n">
        <v>0.08071025</v>
      </c>
      <c r="AG281" s="5" t="n">
        <v>0.04457332</v>
      </c>
      <c r="AH281" s="5" t="n">
        <v>0.04558611</v>
      </c>
      <c r="AI281" s="5" t="n">
        <v>0.08336587</v>
      </c>
      <c r="AJ281" s="5" t="n">
        <v>0.0287256</v>
      </c>
      <c r="AK281" s="5" t="n">
        <v>0.03588028</v>
      </c>
      <c r="AL281" s="5" t="n">
        <v>0.0388796</v>
      </c>
      <c r="AM281" s="5" t="n">
        <v>0.07550796</v>
      </c>
      <c r="AN281" s="5" t="n">
        <v>0.04873183</v>
      </c>
      <c r="AO281" s="5" t="n">
        <v>0.02468007</v>
      </c>
      <c r="AP281" s="5" t="n">
        <v>0.04535068</v>
      </c>
      <c r="AQ281" s="5" t="n">
        <v>0.03732837</v>
      </c>
      <c r="AR281" s="5" t="n">
        <v>0.04594468</v>
      </c>
      <c r="AS281" s="5" t="n">
        <v>0.06229508</v>
      </c>
      <c r="AT281" s="5" t="n">
        <v>0.03357106</v>
      </c>
      <c r="AU281" s="5" t="n">
        <v>0.04018912</v>
      </c>
      <c r="AV281" s="5" t="n">
        <v>0.04740948</v>
      </c>
      <c r="AW281" s="5" t="n">
        <v>0.03941441</v>
      </c>
      <c r="AX281" s="5" t="n">
        <v>0.04639175</v>
      </c>
      <c r="AY281" s="5" t="n">
        <v>0.03276093</v>
      </c>
      <c r="AZ281" s="5" t="n">
        <v>0.03694681</v>
      </c>
      <c r="BA281" s="5" t="n">
        <v>0.04250462</v>
      </c>
      <c r="BB281" s="5" t="n">
        <v>0.05806288</v>
      </c>
      <c r="BC281" s="5" t="n">
        <v>0.04737406</v>
      </c>
      <c r="BD281" s="5" t="n">
        <v>0.03572862</v>
      </c>
      <c r="BE281" s="5" t="n">
        <v>0.05694244</v>
      </c>
      <c r="BF281" s="5" t="n">
        <v>0.05411807</v>
      </c>
      <c r="BG281" s="5" t="n">
        <v>0.05210084</v>
      </c>
      <c r="BH281" s="5" t="n">
        <v>0.07179563</v>
      </c>
      <c r="BI281" s="5" t="n">
        <v>0.08386372</v>
      </c>
      <c r="BJ281" s="5" t="n">
        <v>0.06629055</v>
      </c>
      <c r="BK281" s="5" t="n">
        <v>0.06780924</v>
      </c>
    </row>
    <row r="282" customFormat="false" ht="13" hidden="false" customHeight="false" outlineLevel="0" collapsed="false">
      <c r="A282" s="0" t="s">
        <v>565</v>
      </c>
      <c r="B282" s="9" t="s">
        <v>566</v>
      </c>
      <c r="C282" s="7" t="n">
        <v>0.018604969</v>
      </c>
      <c r="D282" s="5" t="n">
        <v>0.073035068</v>
      </c>
      <c r="E282" s="5" t="n">
        <v>0.0234636</v>
      </c>
      <c r="F282" s="5" t="n">
        <v>0.2303777</v>
      </c>
      <c r="G282" s="5" t="n">
        <f aca="false">E282-F282</f>
        <v>-0.2069141</v>
      </c>
      <c r="H282" s="8" t="n">
        <v>1</v>
      </c>
      <c r="I282" s="10" t="n">
        <v>646</v>
      </c>
      <c r="J282" s="11" t="b">
        <f aca="false">TRUE()</f>
        <v>1</v>
      </c>
      <c r="K282" s="5" t="n">
        <v>0.05773305</v>
      </c>
      <c r="L282" s="5" t="n">
        <v>0.09019393</v>
      </c>
      <c r="M282" s="5" t="n">
        <v>0.03486104</v>
      </c>
      <c r="N282" s="5" t="n">
        <v>0.06880482</v>
      </c>
      <c r="O282" s="5" t="n">
        <v>0.09896231</v>
      </c>
      <c r="P282" s="5" t="n">
        <v>0.1179026</v>
      </c>
      <c r="Q282" s="5" t="n">
        <v>0.07080843</v>
      </c>
      <c r="R282" s="5" t="n">
        <v>0.02959574</v>
      </c>
      <c r="S282" s="5" t="n">
        <v>0.109373</v>
      </c>
      <c r="T282" s="5" t="n">
        <v>0.02497338</v>
      </c>
      <c r="U282" s="5" t="n">
        <v>0.2303777</v>
      </c>
      <c r="V282" s="5" t="n">
        <v>0.03995201</v>
      </c>
      <c r="W282" s="5" t="n">
        <v>0.02863506</v>
      </c>
      <c r="X282" s="5" t="n">
        <v>0.103593</v>
      </c>
      <c r="Y282" s="5" t="n">
        <v>0.04986909</v>
      </c>
      <c r="Z282" s="5" t="n">
        <v>0.03955782</v>
      </c>
      <c r="AA282" s="5" t="n">
        <v>0.02309198</v>
      </c>
      <c r="AB282" s="5" t="n">
        <v>0.0387736</v>
      </c>
      <c r="AC282" s="5" t="n">
        <v>0.07866417</v>
      </c>
      <c r="AD282" s="5" t="n">
        <v>0.1530533</v>
      </c>
      <c r="AE282" s="5" t="n">
        <v>0.02021353</v>
      </c>
      <c r="AF282" s="5" t="n">
        <v>0.03734317</v>
      </c>
      <c r="AG282" s="5" t="n">
        <v>0.1050994</v>
      </c>
      <c r="AH282" s="5" t="n">
        <v>0.07306807</v>
      </c>
      <c r="AI282" s="5" t="n">
        <v>0.08085275</v>
      </c>
      <c r="AJ282" s="5" t="n">
        <v>0.08324846</v>
      </c>
      <c r="AK282" s="5" t="n">
        <v>0.07187023</v>
      </c>
      <c r="AL282" s="5" t="n">
        <v>0.07501097</v>
      </c>
      <c r="AM282" s="5" t="n">
        <v>0.05454345</v>
      </c>
      <c r="AN282" s="5" t="n">
        <v>0.1335945</v>
      </c>
      <c r="AO282" s="5" t="n">
        <v>0.0342864</v>
      </c>
      <c r="AP282" s="5" t="n">
        <v>0.06254698</v>
      </c>
      <c r="AQ282" s="5" t="n">
        <v>0.01964148</v>
      </c>
      <c r="AR282" s="5" t="n">
        <v>0.04817816</v>
      </c>
      <c r="AS282" s="5" t="n">
        <v>0.04131176</v>
      </c>
      <c r="AT282" s="5" t="n">
        <v>0.02879273</v>
      </c>
      <c r="AU282" s="5" t="n">
        <v>0.2052138</v>
      </c>
      <c r="AV282" s="5" t="n">
        <v>0.2081058</v>
      </c>
      <c r="AW282" s="5" t="n">
        <v>0.01112377</v>
      </c>
      <c r="AX282" s="5" t="n">
        <v>0.009842185</v>
      </c>
      <c r="AY282" s="5" t="n">
        <v>0.04695724</v>
      </c>
      <c r="AZ282" s="5" t="n">
        <v>0.02930149</v>
      </c>
      <c r="BA282" s="5" t="n">
        <v>0.02394636</v>
      </c>
      <c r="BB282" s="5" t="n">
        <v>0.04261664</v>
      </c>
      <c r="BC282" s="5" t="n">
        <v>0.01843715</v>
      </c>
      <c r="BD282" s="5" t="n">
        <v>0.2127711</v>
      </c>
      <c r="BE282" s="5" t="n">
        <v>0.01275214</v>
      </c>
      <c r="BF282" s="5" t="n">
        <v>0.1422428</v>
      </c>
      <c r="BG282" s="5" t="n">
        <v>0.1570298</v>
      </c>
      <c r="BH282" s="5" t="n">
        <v>0.02026035</v>
      </c>
      <c r="BI282" s="5" t="n">
        <v>0.02502607</v>
      </c>
      <c r="BJ282" s="5" t="n">
        <v>0.02228552</v>
      </c>
      <c r="BK282" s="5" t="n">
        <v>0.02628246</v>
      </c>
    </row>
    <row r="283" customFormat="false" ht="13" hidden="false" customHeight="false" outlineLevel="0" collapsed="false">
      <c r="A283" s="0" t="s">
        <v>567</v>
      </c>
      <c r="B283" s="9" t="s">
        <v>568</v>
      </c>
      <c r="C283" s="7" t="n">
        <v>0.001058653</v>
      </c>
      <c r="D283" s="5" t="n">
        <v>0.030994465</v>
      </c>
      <c r="E283" s="5" t="n">
        <v>0.042204693</v>
      </c>
      <c r="F283" s="5" t="n">
        <v>0.2486004</v>
      </c>
      <c r="G283" s="5" t="n">
        <f aca="false">E283-F283</f>
        <v>-0.206395707</v>
      </c>
      <c r="H283" s="8" t="n">
        <v>1</v>
      </c>
      <c r="I283" s="10" t="n">
        <v>821</v>
      </c>
      <c r="J283" s="11" t="b">
        <f aca="false">TRUE()</f>
        <v>1</v>
      </c>
      <c r="K283" s="5" t="n">
        <v>0.02706597</v>
      </c>
      <c r="L283" s="5" t="n">
        <v>0.02789608</v>
      </c>
      <c r="M283" s="5" t="n">
        <v>0.01868132</v>
      </c>
      <c r="N283" s="5" t="n">
        <v>0.0265826</v>
      </c>
      <c r="O283" s="5" t="n">
        <v>0.02547706</v>
      </c>
      <c r="P283" s="5" t="n">
        <v>0.02653542</v>
      </c>
      <c r="Q283" s="5" t="n">
        <v>0.03606933</v>
      </c>
      <c r="R283" s="5" t="n">
        <v>0.02032993</v>
      </c>
      <c r="S283" s="5" t="n">
        <v>0.02866291</v>
      </c>
      <c r="T283" s="5" t="n">
        <v>0.03021256</v>
      </c>
      <c r="U283" s="5" t="n">
        <v>0.03152747</v>
      </c>
      <c r="V283" s="5" t="n">
        <v>0.0357251</v>
      </c>
      <c r="W283" s="5" t="n">
        <v>0.04219878</v>
      </c>
      <c r="X283" s="5" t="n">
        <v>0.02850229</v>
      </c>
      <c r="Y283" s="5" t="n">
        <v>0.02020202</v>
      </c>
      <c r="Z283" s="5" t="n">
        <v>0.03525462</v>
      </c>
      <c r="AA283" s="5" t="n">
        <v>0.02305506</v>
      </c>
      <c r="AB283" s="5" t="n">
        <v>0.01930502</v>
      </c>
      <c r="AC283" s="5" t="n">
        <v>0.02540197</v>
      </c>
      <c r="AD283" s="5" t="n">
        <v>0.2486004</v>
      </c>
      <c r="AE283" s="5" t="n">
        <v>0.03280519</v>
      </c>
      <c r="AF283" s="5" t="n">
        <v>0.02967033</v>
      </c>
      <c r="AG283" s="5" t="n">
        <v>0.02214999</v>
      </c>
      <c r="AH283" s="5" t="n">
        <v>0.01726495</v>
      </c>
      <c r="AI283" s="5" t="n">
        <v>0.01882373</v>
      </c>
      <c r="AJ283" s="5" t="n">
        <v>0.02315485</v>
      </c>
      <c r="AK283" s="5" t="n">
        <v>0.03669489</v>
      </c>
      <c r="AL283" s="5" t="n">
        <v>0.02918102</v>
      </c>
      <c r="AM283" s="5" t="n">
        <v>0.04311774</v>
      </c>
      <c r="AN283" s="5" t="n">
        <v>0.01909522</v>
      </c>
      <c r="AO283" s="5" t="n">
        <v>0.01830816</v>
      </c>
      <c r="AP283" s="5" t="n">
        <v>0.0271152</v>
      </c>
      <c r="AQ283" s="5" t="n">
        <v>0.02476802</v>
      </c>
      <c r="AR283" s="5" t="n">
        <v>0.03671769</v>
      </c>
      <c r="AS283" s="5" t="n">
        <v>0.02223451</v>
      </c>
      <c r="AT283" s="5" t="n">
        <v>0.01900644</v>
      </c>
      <c r="AU283" s="5" t="n">
        <v>0.01501581</v>
      </c>
      <c r="AV283" s="5" t="n">
        <v>0.02475964</v>
      </c>
      <c r="AW283" s="5" t="n">
        <v>0.06497623</v>
      </c>
      <c r="AX283" s="5" t="n">
        <v>0.01966789</v>
      </c>
      <c r="AY283" s="5" t="n">
        <v>0.02102714</v>
      </c>
      <c r="AZ283" s="5" t="n">
        <v>0.02236227</v>
      </c>
      <c r="BA283" s="5" t="n">
        <v>0.02080798</v>
      </c>
      <c r="BB283" s="5" t="n">
        <v>0.02451695</v>
      </c>
      <c r="BC283" s="5" t="n">
        <v>0.02092539</v>
      </c>
      <c r="BD283" s="5" t="n">
        <v>0.01840559</v>
      </c>
      <c r="BE283" s="5" t="n">
        <v>0.01847063</v>
      </c>
      <c r="BF283" s="5" t="n">
        <v>0.02381136</v>
      </c>
      <c r="BG283" s="5" t="n">
        <v>0.02658808</v>
      </c>
      <c r="BH283" s="5" t="n">
        <v>0.04636114</v>
      </c>
      <c r="BI283" s="5" t="n">
        <v>0.04097063</v>
      </c>
      <c r="BJ283" s="5" t="n">
        <v>0.03692923</v>
      </c>
      <c r="BK283" s="5" t="n">
        <v>0.04455777</v>
      </c>
    </row>
    <row r="284" customFormat="false" ht="13" hidden="false" customHeight="false" outlineLevel="0" collapsed="false">
      <c r="A284" s="0" t="s">
        <v>569</v>
      </c>
      <c r="B284" s="9" t="s">
        <v>570</v>
      </c>
      <c r="C284" s="7" t="n">
        <v>0.016576454</v>
      </c>
      <c r="D284" s="5" t="n">
        <v>0.018566394</v>
      </c>
      <c r="E284" s="5" t="n">
        <v>0.019499453</v>
      </c>
      <c r="F284" s="5" t="n">
        <v>0.2256906</v>
      </c>
      <c r="G284" s="5" t="n">
        <f aca="false">E284-F284</f>
        <v>-0.206191147</v>
      </c>
      <c r="H284" s="8" t="n">
        <v>1</v>
      </c>
      <c r="I284" s="10" t="n">
        <v>108</v>
      </c>
      <c r="J284" s="11" t="b">
        <f aca="false">TRUE()</f>
        <v>1</v>
      </c>
      <c r="K284" s="5" t="n">
        <v>0.01515824</v>
      </c>
      <c r="L284" s="5" t="n">
        <v>0.01187371</v>
      </c>
      <c r="M284" s="5" t="n">
        <v>0.01440165</v>
      </c>
      <c r="N284" s="5" t="n">
        <v>0.0138303</v>
      </c>
      <c r="O284" s="5" t="n">
        <v>0.01530031</v>
      </c>
      <c r="P284" s="5" t="n">
        <v>0.01972822</v>
      </c>
      <c r="Q284" s="5" t="n">
        <v>0.01030129</v>
      </c>
      <c r="R284" s="5" t="n">
        <v>0.01166569</v>
      </c>
      <c r="S284" s="5" t="n">
        <v>0.01290557</v>
      </c>
      <c r="T284" s="5" t="n">
        <v>0.01732695</v>
      </c>
      <c r="U284" s="5" t="n">
        <v>0.0139406</v>
      </c>
      <c r="V284" s="5" t="n">
        <v>0.009646577</v>
      </c>
      <c r="W284" s="5" t="n">
        <v>0.02554427</v>
      </c>
      <c r="X284" s="5" t="n">
        <v>0.01278109</v>
      </c>
      <c r="Y284" s="5" t="n">
        <v>0.0186662</v>
      </c>
      <c r="Z284" s="5" t="n">
        <v>0.01468238</v>
      </c>
      <c r="AA284" s="5" t="n">
        <v>0.01212722</v>
      </c>
      <c r="AB284" s="5" t="n">
        <v>0.01089555</v>
      </c>
      <c r="AC284" s="5" t="n">
        <v>0.01130681</v>
      </c>
      <c r="AD284" s="5" t="n">
        <v>0.009781836</v>
      </c>
      <c r="AE284" s="5" t="n">
        <v>0.01215755</v>
      </c>
      <c r="AF284" s="5" t="n">
        <v>0.02001088</v>
      </c>
      <c r="AG284" s="5" t="n">
        <v>0.02084222</v>
      </c>
      <c r="AH284" s="5" t="n">
        <v>0.01603151</v>
      </c>
      <c r="AI284" s="5" t="n">
        <v>0.01228786</v>
      </c>
      <c r="AJ284" s="5" t="n">
        <v>0.01233191</v>
      </c>
      <c r="AK284" s="5" t="n">
        <v>0.01792049</v>
      </c>
      <c r="AL284" s="5" t="n">
        <v>0.01591281</v>
      </c>
      <c r="AM284" s="5" t="n">
        <v>0.01409732</v>
      </c>
      <c r="AN284" s="5" t="n">
        <v>0.01339723</v>
      </c>
      <c r="AO284" s="5" t="n">
        <v>0.01122054</v>
      </c>
      <c r="AP284" s="5" t="n">
        <v>0.01198511</v>
      </c>
      <c r="AQ284" s="5" t="n">
        <v>0.0103223</v>
      </c>
      <c r="AR284" s="5" t="n">
        <v>0.01450552</v>
      </c>
      <c r="AS284" s="5" t="n">
        <v>0.02337229</v>
      </c>
      <c r="AT284" s="5" t="n">
        <v>0.01073062</v>
      </c>
      <c r="AU284" s="5" t="n">
        <v>0.0120823</v>
      </c>
      <c r="AV284" s="5" t="n">
        <v>0.01916973</v>
      </c>
      <c r="AW284" s="5" t="n">
        <v>0.009718826</v>
      </c>
      <c r="AX284" s="5" t="n">
        <v>0.2256906</v>
      </c>
      <c r="AY284" s="5" t="n">
        <v>0.01217869</v>
      </c>
      <c r="AZ284" s="5" t="n">
        <v>0.01231035</v>
      </c>
      <c r="BA284" s="5" t="n">
        <v>0.01653405</v>
      </c>
      <c r="BB284" s="5" t="n">
        <v>0.01416408</v>
      </c>
      <c r="BC284" s="5" t="n">
        <v>0.01425863</v>
      </c>
      <c r="BD284" s="5" t="n">
        <v>0.01760807</v>
      </c>
      <c r="BE284" s="5" t="n">
        <v>0.01252092</v>
      </c>
      <c r="BF284" s="5" t="n">
        <v>0.01311475</v>
      </c>
      <c r="BG284" s="5" t="n">
        <v>0.0114117</v>
      </c>
      <c r="BH284" s="5" t="n">
        <v>0.02324371</v>
      </c>
      <c r="BI284" s="5" t="n">
        <v>0.020271</v>
      </c>
      <c r="BJ284" s="5" t="n">
        <v>0.01589807</v>
      </c>
      <c r="BK284" s="5" t="n">
        <v>0.01858503</v>
      </c>
    </row>
    <row r="285" customFormat="false" ht="13" hidden="false" customHeight="false" outlineLevel="0" collapsed="false">
      <c r="A285" s="0" t="s">
        <v>571</v>
      </c>
      <c r="B285" s="9" t="s">
        <v>572</v>
      </c>
      <c r="C285" s="7" t="n">
        <v>0.046129941</v>
      </c>
      <c r="D285" s="5" t="n">
        <v>0.041144894</v>
      </c>
      <c r="E285" s="5" t="n">
        <v>0.050780418</v>
      </c>
      <c r="F285" s="5" t="n">
        <v>0.2566487</v>
      </c>
      <c r="G285" s="5" t="n">
        <f aca="false">E285-F285</f>
        <v>-0.205868282</v>
      </c>
      <c r="H285" s="8" t="n">
        <v>1</v>
      </c>
      <c r="I285" s="10" t="n">
        <v>166</v>
      </c>
      <c r="J285" s="11" t="b">
        <f aca="false">TRUE()</f>
        <v>1</v>
      </c>
      <c r="K285" s="5" t="n">
        <v>0.03409771</v>
      </c>
      <c r="L285" s="5" t="n">
        <v>0.0288721</v>
      </c>
      <c r="M285" s="5" t="n">
        <v>0.02682028</v>
      </c>
      <c r="N285" s="5" t="n">
        <v>0.03000522</v>
      </c>
      <c r="O285" s="5" t="n">
        <v>0.0317219</v>
      </c>
      <c r="P285" s="5" t="n">
        <v>0.03767338</v>
      </c>
      <c r="Q285" s="5" t="n">
        <v>0.02667133</v>
      </c>
      <c r="R285" s="5" t="n">
        <v>0.02541757</v>
      </c>
      <c r="S285" s="5" t="n">
        <v>0.05554796</v>
      </c>
      <c r="T285" s="5" t="n">
        <v>0.03756298</v>
      </c>
      <c r="U285" s="5" t="n">
        <v>0.04660964</v>
      </c>
      <c r="V285" s="5" t="n">
        <v>0.05121401</v>
      </c>
      <c r="W285" s="5" t="n">
        <v>0.08846858</v>
      </c>
      <c r="X285" s="5" t="n">
        <v>0.03530385</v>
      </c>
      <c r="Y285" s="5" t="n">
        <v>0.04424203</v>
      </c>
      <c r="Z285" s="5" t="n">
        <v>0.05023065</v>
      </c>
      <c r="AA285" s="5" t="n">
        <v>0.0436841</v>
      </c>
      <c r="AB285" s="5" t="n">
        <v>0.03262651</v>
      </c>
      <c r="AC285" s="5" t="n">
        <v>0.02742813</v>
      </c>
      <c r="AD285" s="5" t="n">
        <v>0.2566487</v>
      </c>
      <c r="AE285" s="5" t="n">
        <v>0.02864071</v>
      </c>
      <c r="AF285" s="5" t="n">
        <v>0.04816004</v>
      </c>
      <c r="AG285" s="5" t="n">
        <v>0.03000676</v>
      </c>
      <c r="AH285" s="5" t="n">
        <v>0.02527246</v>
      </c>
      <c r="AI285" s="5" t="n">
        <v>0.03464318</v>
      </c>
      <c r="AJ285" s="5" t="n">
        <v>0.03139671</v>
      </c>
      <c r="AK285" s="5" t="n">
        <v>0.02826566</v>
      </c>
      <c r="AL285" s="5" t="n">
        <v>0.0380309</v>
      </c>
      <c r="AM285" s="5" t="n">
        <v>0.04415107</v>
      </c>
      <c r="AN285" s="5" t="n">
        <v>0.03462175</v>
      </c>
      <c r="AO285" s="5" t="n">
        <v>0.02797488</v>
      </c>
      <c r="AP285" s="5" t="n">
        <v>0.03323853</v>
      </c>
      <c r="AQ285" s="5" t="n">
        <v>0.0248166</v>
      </c>
      <c r="AR285" s="5" t="n">
        <v>0.04338044</v>
      </c>
      <c r="AS285" s="5" t="n">
        <v>0.05053522</v>
      </c>
      <c r="AT285" s="5" t="n">
        <v>0.03574644</v>
      </c>
      <c r="AU285" s="5" t="n">
        <v>0.02788189</v>
      </c>
      <c r="AV285" s="5" t="n">
        <v>0.04233813</v>
      </c>
      <c r="AW285" s="5" t="n">
        <v>0.01867262</v>
      </c>
      <c r="AX285" s="5" t="n">
        <v>0.04361618</v>
      </c>
      <c r="AY285" s="5" t="n">
        <v>0.02013137</v>
      </c>
      <c r="AZ285" s="5" t="n">
        <v>0.0325354</v>
      </c>
      <c r="BA285" s="5" t="n">
        <v>0.03181263</v>
      </c>
      <c r="BB285" s="5" t="n">
        <v>0.03388764</v>
      </c>
      <c r="BC285" s="5" t="n">
        <v>0.03428482</v>
      </c>
      <c r="BD285" s="5" t="n">
        <v>0.05156979</v>
      </c>
      <c r="BE285" s="5" t="n">
        <v>0.02377665</v>
      </c>
      <c r="BF285" s="5" t="n">
        <v>0.03617663</v>
      </c>
      <c r="BG285" s="5" t="n">
        <v>0.04968806</v>
      </c>
      <c r="BH285" s="5" t="n">
        <v>0.03882593</v>
      </c>
      <c r="BI285" s="5" t="n">
        <v>0.06033183</v>
      </c>
      <c r="BJ285" s="5" t="n">
        <v>0.0671729</v>
      </c>
      <c r="BK285" s="5" t="n">
        <v>0.03679101</v>
      </c>
    </row>
    <row r="286" customFormat="false" ht="13" hidden="false" customHeight="false" outlineLevel="0" collapsed="false">
      <c r="A286" s="0" t="s">
        <v>573</v>
      </c>
      <c r="B286" s="9" t="s">
        <v>574</v>
      </c>
      <c r="C286" s="7" t="n">
        <v>0.018604969</v>
      </c>
      <c r="D286" s="5" t="n">
        <v>0.021776113</v>
      </c>
      <c r="E286" s="5" t="n">
        <v>0.025441205</v>
      </c>
      <c r="F286" s="5" t="n">
        <v>0.2308336</v>
      </c>
      <c r="G286" s="5" t="n">
        <f aca="false">E286-F286</f>
        <v>-0.205392395</v>
      </c>
      <c r="H286" s="8" t="n">
        <v>1</v>
      </c>
      <c r="I286" s="10" t="n">
        <v>342</v>
      </c>
      <c r="J286" s="11" t="b">
        <f aca="false">TRUE()</f>
        <v>1</v>
      </c>
      <c r="K286" s="5" t="n">
        <v>0.01077506</v>
      </c>
      <c r="L286" s="5" t="n">
        <v>0.0183908</v>
      </c>
      <c r="M286" s="5" t="n">
        <v>0.01672504</v>
      </c>
      <c r="N286" s="5" t="n">
        <v>0.01384083</v>
      </c>
      <c r="O286" s="5" t="n">
        <v>0.01079643</v>
      </c>
      <c r="P286" s="5" t="n">
        <v>0.02472007</v>
      </c>
      <c r="Q286" s="5" t="n">
        <v>0.01564548</v>
      </c>
      <c r="R286" s="5" t="n">
        <v>0.01777346</v>
      </c>
      <c r="S286" s="5" t="n">
        <v>0.04177345</v>
      </c>
      <c r="T286" s="5" t="n">
        <v>0.01703973</v>
      </c>
      <c r="U286" s="5" t="n">
        <v>0.01111943</v>
      </c>
      <c r="V286" s="5" t="n">
        <v>0.02178649</v>
      </c>
      <c r="W286" s="5" t="n">
        <v>0.04036697</v>
      </c>
      <c r="X286" s="5" t="n">
        <v>0.2308336</v>
      </c>
      <c r="Y286" s="5" t="n">
        <v>0.01822504</v>
      </c>
      <c r="Z286" s="5" t="n">
        <v>0.02113385</v>
      </c>
      <c r="AA286" s="5" t="n">
        <v>0.02146453</v>
      </c>
      <c r="AB286" s="5" t="n">
        <v>0.02811819</v>
      </c>
      <c r="AC286" s="5" t="n">
        <v>0.01139356</v>
      </c>
      <c r="AD286" s="5" t="n">
        <v>0.0150015</v>
      </c>
      <c r="AE286" s="5" t="n">
        <v>0.01411645</v>
      </c>
      <c r="AF286" s="5" t="n">
        <v>0.03234898</v>
      </c>
      <c r="AG286" s="5" t="n">
        <v>0.02760463</v>
      </c>
      <c r="AH286" s="5" t="n">
        <v>0.01709459</v>
      </c>
      <c r="AI286" s="5" t="n">
        <v>0.03448043</v>
      </c>
      <c r="AJ286" s="5" t="n">
        <v>0.01065877</v>
      </c>
      <c r="AK286" s="5" t="n">
        <v>0.01887249</v>
      </c>
      <c r="AL286" s="5" t="n">
        <v>0.01321854</v>
      </c>
      <c r="AM286" s="5" t="n">
        <v>0.02591609</v>
      </c>
      <c r="AN286" s="5" t="n">
        <v>0.007836898</v>
      </c>
      <c r="AO286" s="5" t="n">
        <v>0.006038836</v>
      </c>
      <c r="AP286" s="5" t="n">
        <v>0.01404563</v>
      </c>
      <c r="AQ286" s="5" t="n">
        <v>0.009928022</v>
      </c>
      <c r="AR286" s="5" t="n">
        <v>0.01094656</v>
      </c>
      <c r="AS286" s="5" t="n">
        <v>0.02405498</v>
      </c>
      <c r="AT286" s="5" t="n">
        <v>0.01104278</v>
      </c>
      <c r="AU286" s="5" t="n">
        <v>0.01251676</v>
      </c>
      <c r="AV286" s="5" t="n">
        <v>0.01815391</v>
      </c>
      <c r="AW286" s="5" t="n">
        <v>0.009307972</v>
      </c>
      <c r="AX286" s="5" t="n">
        <v>0.0191791</v>
      </c>
      <c r="AY286" s="5" t="n">
        <v>0.01386659</v>
      </c>
      <c r="AZ286" s="5" t="n">
        <v>0.01652051</v>
      </c>
      <c r="BA286" s="5" t="n">
        <v>0.01020804</v>
      </c>
      <c r="BB286" s="5" t="n">
        <v>0.01574157</v>
      </c>
      <c r="BC286" s="5" t="n">
        <v>0.01478743</v>
      </c>
      <c r="BD286" s="5" t="n">
        <v>0.01548017</v>
      </c>
      <c r="BE286" s="5" t="n">
        <v>0.01235641</v>
      </c>
      <c r="BF286" s="5" t="n">
        <v>0.008202324</v>
      </c>
      <c r="BG286" s="5" t="n">
        <v>0.01558056</v>
      </c>
      <c r="BH286" s="5" t="n">
        <v>0.02208582</v>
      </c>
      <c r="BI286" s="5" t="n">
        <v>0.02835965</v>
      </c>
      <c r="BJ286" s="5" t="n">
        <v>0.02306292</v>
      </c>
      <c r="BK286" s="5" t="n">
        <v>0.02825643</v>
      </c>
    </row>
    <row r="287" customFormat="false" ht="13" hidden="false" customHeight="false" outlineLevel="0" collapsed="false">
      <c r="A287" s="0" t="s">
        <v>575</v>
      </c>
      <c r="B287" s="9" t="s">
        <v>576</v>
      </c>
      <c r="C287" s="7" t="n">
        <v>0.01149492</v>
      </c>
      <c r="D287" s="5" t="n">
        <v>0.046745298</v>
      </c>
      <c r="E287" s="5" t="n">
        <v>0.074288913</v>
      </c>
      <c r="F287" s="5" t="n">
        <v>0.2792422</v>
      </c>
      <c r="G287" s="5" t="n">
        <f aca="false">E287-F287</f>
        <v>-0.204953287</v>
      </c>
      <c r="H287" s="8" t="n">
        <v>1</v>
      </c>
      <c r="I287" s="10" t="n">
        <v>253</v>
      </c>
      <c r="J287" s="11" t="b">
        <f aca="false">TRUE()</f>
        <v>1</v>
      </c>
      <c r="K287" s="5" t="n">
        <v>0.03111373</v>
      </c>
      <c r="L287" s="5" t="n">
        <v>0.03995641</v>
      </c>
      <c r="M287" s="5" t="n">
        <v>0.02806098</v>
      </c>
      <c r="N287" s="5" t="n">
        <v>0.02945182</v>
      </c>
      <c r="O287" s="5" t="n">
        <v>0.03193818</v>
      </c>
      <c r="P287" s="5" t="n">
        <v>0.03582811</v>
      </c>
      <c r="Q287" s="5" t="n">
        <v>0.02832425</v>
      </c>
      <c r="R287" s="5" t="n">
        <v>0.03713299</v>
      </c>
      <c r="S287" s="5" t="n">
        <v>0.04630321</v>
      </c>
      <c r="T287" s="5" t="n">
        <v>0.03797784</v>
      </c>
      <c r="U287" s="5" t="n">
        <v>0.03307368</v>
      </c>
      <c r="V287" s="5" t="n">
        <v>0.0253109</v>
      </c>
      <c r="W287" s="5" t="n">
        <v>0.05338266</v>
      </c>
      <c r="X287" s="5" t="n">
        <v>0.03554636</v>
      </c>
      <c r="Y287" s="5" t="n">
        <v>0.04696563</v>
      </c>
      <c r="Z287" s="5" t="n">
        <v>0.03565041</v>
      </c>
      <c r="AA287" s="5" t="n">
        <v>0.02373535</v>
      </c>
      <c r="AB287" s="5" t="n">
        <v>0.05083813</v>
      </c>
      <c r="AC287" s="5" t="n">
        <v>0.03924769</v>
      </c>
      <c r="AD287" s="5" t="n">
        <v>0.05478942</v>
      </c>
      <c r="AE287" s="5" t="n">
        <v>0.02754028</v>
      </c>
      <c r="AF287" s="5" t="n">
        <v>0.04730195</v>
      </c>
      <c r="AG287" s="5" t="n">
        <v>0.02545069</v>
      </c>
      <c r="AH287" s="5" t="n">
        <v>0.03658455</v>
      </c>
      <c r="AI287" s="5" t="n">
        <v>0.04469634</v>
      </c>
      <c r="AJ287" s="5" t="n">
        <v>0.03740824</v>
      </c>
      <c r="AK287" s="5" t="n">
        <v>0.0363493</v>
      </c>
      <c r="AL287" s="5" t="n">
        <v>0.04531951</v>
      </c>
      <c r="AM287" s="5" t="n">
        <v>0.04053921</v>
      </c>
      <c r="AN287" s="5" t="n">
        <v>0.02606086</v>
      </c>
      <c r="AO287" s="5" t="n">
        <v>0.03173816</v>
      </c>
      <c r="AP287" s="5" t="n">
        <v>0.05369028</v>
      </c>
      <c r="AQ287" s="5" t="n">
        <v>0.03394558</v>
      </c>
      <c r="AR287" s="5" t="n">
        <v>0.03580165</v>
      </c>
      <c r="AS287" s="5" t="n">
        <v>0.2792422</v>
      </c>
      <c r="AT287" s="5" t="n">
        <v>0.03901467</v>
      </c>
      <c r="AU287" s="5" t="n">
        <v>0.05316607</v>
      </c>
      <c r="AV287" s="5" t="n">
        <v>0.04425275</v>
      </c>
      <c r="AW287" s="5" t="n">
        <v>0.03593642</v>
      </c>
      <c r="AX287" s="5" t="n">
        <v>0.0281777</v>
      </c>
      <c r="AY287" s="5" t="n">
        <v>0.0324518</v>
      </c>
      <c r="AZ287" s="5" t="n">
        <v>0.02605073</v>
      </c>
      <c r="BA287" s="5" t="n">
        <v>0.03226796</v>
      </c>
      <c r="BB287" s="5" t="n">
        <v>0.03486193</v>
      </c>
      <c r="BC287" s="5" t="n">
        <v>0.06859738</v>
      </c>
      <c r="BD287" s="5" t="n">
        <v>0.09755617</v>
      </c>
      <c r="BE287" s="5" t="n">
        <v>0.05226938</v>
      </c>
      <c r="BF287" s="5" t="n">
        <v>0.04850149</v>
      </c>
      <c r="BG287" s="5" t="n">
        <v>0.1511186</v>
      </c>
      <c r="BH287" s="5" t="n">
        <v>0.04284661</v>
      </c>
      <c r="BI287" s="5" t="n">
        <v>0.09134045</v>
      </c>
      <c r="BJ287" s="5" t="n">
        <v>0.0720595</v>
      </c>
      <c r="BK287" s="5" t="n">
        <v>0.09090909</v>
      </c>
    </row>
    <row r="288" customFormat="false" ht="13" hidden="false" customHeight="false" outlineLevel="0" collapsed="false">
      <c r="A288" s="0" t="s">
        <v>577</v>
      </c>
      <c r="B288" s="12" t="s">
        <v>578</v>
      </c>
      <c r="C288" s="7" t="n">
        <v>0.028583625</v>
      </c>
      <c r="D288" s="5" t="n">
        <v>0.043595932</v>
      </c>
      <c r="E288" s="5" t="n">
        <v>0.069290355</v>
      </c>
      <c r="F288" s="5" t="n">
        <v>0.2741117</v>
      </c>
      <c r="G288" s="5" t="n">
        <f aca="false">E288-F288</f>
        <v>-0.204821345</v>
      </c>
      <c r="H288" s="8" t="n">
        <v>1</v>
      </c>
      <c r="I288" s="10" t="n">
        <v>49</v>
      </c>
      <c r="J288" s="11" t="b">
        <f aca="false">TRUE()</f>
        <v>1</v>
      </c>
      <c r="K288" s="5" t="n">
        <v>0.02778655</v>
      </c>
      <c r="L288" s="5" t="n">
        <v>0.05278593</v>
      </c>
      <c r="M288" s="5" t="n">
        <v>0.03862333</v>
      </c>
      <c r="N288" s="5" t="n">
        <v>0.03162179</v>
      </c>
      <c r="O288" s="5" t="n">
        <v>0.0415522</v>
      </c>
      <c r="P288" s="5" t="n">
        <v>0.02873184</v>
      </c>
      <c r="Q288" s="5" t="n">
        <v>0.0440404</v>
      </c>
      <c r="R288" s="5" t="n">
        <v>0.03717878</v>
      </c>
      <c r="S288" s="5" t="n">
        <v>0.06532922</v>
      </c>
      <c r="T288" s="5" t="n">
        <v>0.03936743</v>
      </c>
      <c r="U288" s="5" t="n">
        <v>0.0344519</v>
      </c>
      <c r="V288" s="5" t="n">
        <v>0.04694093</v>
      </c>
      <c r="W288" s="5" t="n">
        <v>0.1257396</v>
      </c>
      <c r="X288" s="5" t="n">
        <v>0.02751739</v>
      </c>
      <c r="Y288" s="5" t="n">
        <v>0.02198438</v>
      </c>
      <c r="Z288" s="5" t="n">
        <v>0.03046092</v>
      </c>
      <c r="AA288" s="5" t="n">
        <v>0.0285881</v>
      </c>
      <c r="AB288" s="5" t="n">
        <v>0.01519387</v>
      </c>
      <c r="AC288" s="5" t="n">
        <v>0.04559099</v>
      </c>
      <c r="AD288" s="5" t="n">
        <v>0.08493282</v>
      </c>
      <c r="AE288" s="5" t="n">
        <v>0.01707739</v>
      </c>
      <c r="AF288" s="5" t="n">
        <v>0.0685631</v>
      </c>
      <c r="AG288" s="5" t="n">
        <v>0.01431095</v>
      </c>
      <c r="AH288" s="5" t="n">
        <v>0.01220866</v>
      </c>
      <c r="AI288" s="5" t="n">
        <v>0.02078875</v>
      </c>
      <c r="AJ288" s="5" t="n">
        <v>0.009893848</v>
      </c>
      <c r="AK288" s="5" t="n">
        <v>0.01209616</v>
      </c>
      <c r="AL288" s="5" t="n">
        <v>0.007397839</v>
      </c>
      <c r="AM288" s="5" t="n">
        <v>0.02961347</v>
      </c>
      <c r="AN288" s="5" t="n">
        <v>0.03898997</v>
      </c>
      <c r="AO288" s="5" t="n">
        <v>0.01714071</v>
      </c>
      <c r="AP288" s="5" t="n">
        <v>0.03914591</v>
      </c>
      <c r="AQ288" s="5" t="n">
        <v>0.018655</v>
      </c>
      <c r="AR288" s="5" t="n">
        <v>0.03371356</v>
      </c>
      <c r="AS288" s="5" t="n">
        <v>0.2741117</v>
      </c>
      <c r="AT288" s="5" t="n">
        <v>0.04926764</v>
      </c>
      <c r="AU288" s="5" t="n">
        <v>0.03614079</v>
      </c>
      <c r="AV288" s="5" t="n">
        <v>0.05937136</v>
      </c>
      <c r="AW288" s="5" t="n">
        <v>0.05864355</v>
      </c>
      <c r="AX288" s="5" t="n">
        <v>0.02599624</v>
      </c>
      <c r="AY288" s="5" t="n">
        <v>0.01510199</v>
      </c>
      <c r="AZ288" s="5" t="n">
        <v>0.02707545</v>
      </c>
      <c r="BA288" s="5" t="n">
        <v>0.05766414</v>
      </c>
      <c r="BB288" s="5" t="n">
        <v>0.04345068</v>
      </c>
      <c r="BC288" s="5" t="n">
        <v>0.03292362</v>
      </c>
      <c r="BD288" s="5" t="n">
        <v>0.05524345</v>
      </c>
      <c r="BE288" s="5" t="n">
        <v>0.04951561</v>
      </c>
      <c r="BF288" s="5" t="n">
        <v>0.03984538</v>
      </c>
      <c r="BG288" s="5" t="n">
        <v>0.1038354</v>
      </c>
      <c r="BH288" s="5" t="n">
        <v>0.0444012</v>
      </c>
      <c r="BI288" s="5" t="n">
        <v>0.08795014</v>
      </c>
      <c r="BJ288" s="5" t="n">
        <v>0.09737418</v>
      </c>
      <c r="BK288" s="5" t="n">
        <v>0.0474359</v>
      </c>
    </row>
    <row r="289" customFormat="false" ht="13" hidden="false" customHeight="false" outlineLevel="0" collapsed="false">
      <c r="A289" s="0" t="s">
        <v>579</v>
      </c>
      <c r="B289" s="9" t="s">
        <v>580</v>
      </c>
      <c r="C289" s="7" t="n">
        <v>0.001325023</v>
      </c>
      <c r="D289" s="5" t="n">
        <v>0.045903604</v>
      </c>
      <c r="E289" s="5" t="n">
        <v>0.101581223</v>
      </c>
      <c r="F289" s="5" t="n">
        <v>0.3053453</v>
      </c>
      <c r="G289" s="5" t="n">
        <f aca="false">E289-F289</f>
        <v>-0.203764077</v>
      </c>
      <c r="H289" s="8" t="n">
        <v>1</v>
      </c>
      <c r="I289" s="10" t="n">
        <v>363</v>
      </c>
      <c r="J289" s="11" t="b">
        <f aca="false">TRUE()</f>
        <v>1</v>
      </c>
      <c r="K289" s="5" t="n">
        <v>0.05913528</v>
      </c>
      <c r="L289" s="5" t="n">
        <v>0.04811393</v>
      </c>
      <c r="M289" s="5" t="n">
        <v>0.03926174</v>
      </c>
      <c r="N289" s="5" t="n">
        <v>0.03227459</v>
      </c>
      <c r="O289" s="5" t="n">
        <v>0.03703704</v>
      </c>
      <c r="P289" s="5" t="n">
        <v>0.04320503</v>
      </c>
      <c r="Q289" s="5" t="n">
        <v>0.03408399</v>
      </c>
      <c r="R289" s="5" t="n">
        <v>0.04294706</v>
      </c>
      <c r="S289" s="5" t="n">
        <v>0.03805237</v>
      </c>
      <c r="T289" s="5" t="n">
        <v>0.03019538</v>
      </c>
      <c r="U289" s="5" t="n">
        <v>0.03743842</v>
      </c>
      <c r="V289" s="5" t="n">
        <v>0.02552927</v>
      </c>
      <c r="W289" s="5" t="n">
        <v>0.04493671</v>
      </c>
      <c r="X289" s="5" t="n">
        <v>0.03304094</v>
      </c>
      <c r="Y289" s="5" t="n">
        <v>0.02807487</v>
      </c>
      <c r="Z289" s="5" t="n">
        <v>0.03335724</v>
      </c>
      <c r="AA289" s="5" t="n">
        <v>0.02853166</v>
      </c>
      <c r="AB289" s="5" t="n">
        <v>0.03438557</v>
      </c>
      <c r="AC289" s="5" t="n">
        <v>0.03457627</v>
      </c>
      <c r="AD289" s="5" t="n">
        <v>0.04868154</v>
      </c>
      <c r="AE289" s="5" t="n">
        <v>0.0299365</v>
      </c>
      <c r="AF289" s="5" t="n">
        <v>0.05719921</v>
      </c>
      <c r="AG289" s="5" t="n">
        <v>0.02670679</v>
      </c>
      <c r="AH289" s="5" t="n">
        <v>0.02687776</v>
      </c>
      <c r="AI289" s="5" t="n">
        <v>0.04919942</v>
      </c>
      <c r="AJ289" s="5" t="n">
        <v>0.02062281</v>
      </c>
      <c r="AK289" s="5" t="n">
        <v>0.0206097</v>
      </c>
      <c r="AL289" s="5" t="n">
        <v>0.03485255</v>
      </c>
      <c r="AM289" s="5" t="n">
        <v>0.04350927</v>
      </c>
      <c r="AN289" s="5" t="n">
        <v>0.01757526</v>
      </c>
      <c r="AO289" s="5" t="n">
        <v>0.01553916</v>
      </c>
      <c r="AP289" s="5" t="n">
        <v>0.03712534</v>
      </c>
      <c r="AQ289" s="5" t="n">
        <v>0.02225492</v>
      </c>
      <c r="AR289" s="5" t="n">
        <v>0.03477426</v>
      </c>
      <c r="AS289" s="5" t="n">
        <v>0.1024531</v>
      </c>
      <c r="AT289" s="5" t="n">
        <v>0.02617602</v>
      </c>
      <c r="AU289" s="5" t="n">
        <v>0.03476216</v>
      </c>
      <c r="AV289" s="5" t="n">
        <v>0.04148408</v>
      </c>
      <c r="AW289" s="5" t="n">
        <v>0.03350031</v>
      </c>
      <c r="AX289" s="5" t="n">
        <v>0.05695665</v>
      </c>
      <c r="AY289" s="5" t="n">
        <v>0.04001746</v>
      </c>
      <c r="AZ289" s="5" t="n">
        <v>0.03716926</v>
      </c>
      <c r="BA289" s="5" t="n">
        <v>0.04549839</v>
      </c>
      <c r="BB289" s="5" t="n">
        <v>0.03290376</v>
      </c>
      <c r="BC289" s="5" t="n">
        <v>0.1721088</v>
      </c>
      <c r="BD289" s="5" t="n">
        <v>0.03626635</v>
      </c>
      <c r="BE289" s="5" t="n">
        <v>0.03516778</v>
      </c>
      <c r="BF289" s="5" t="n">
        <v>0.3053453</v>
      </c>
      <c r="BG289" s="5" t="n">
        <v>0.05982533</v>
      </c>
      <c r="BH289" s="5" t="n">
        <v>0.05524359</v>
      </c>
      <c r="BI289" s="5" t="n">
        <v>0.1175178</v>
      </c>
      <c r="BJ289" s="5" t="n">
        <v>0.1301248</v>
      </c>
      <c r="BK289" s="5" t="n">
        <v>0.1034387</v>
      </c>
    </row>
    <row r="290" customFormat="false" ht="13" hidden="false" customHeight="false" outlineLevel="0" collapsed="false">
      <c r="A290" s="0" t="s">
        <v>581</v>
      </c>
      <c r="B290" s="9" t="s">
        <v>582</v>
      </c>
      <c r="C290" s="7" t="n">
        <v>0.016576454</v>
      </c>
      <c r="D290" s="5" t="n">
        <v>0.059724694</v>
      </c>
      <c r="E290" s="5" t="n">
        <v>0.083703258</v>
      </c>
      <c r="F290" s="5" t="n">
        <v>0.2873453</v>
      </c>
      <c r="G290" s="5" t="n">
        <f aca="false">E290-F290</f>
        <v>-0.203642042</v>
      </c>
      <c r="H290" s="8" t="n">
        <v>1</v>
      </c>
      <c r="I290" s="10" t="n">
        <v>564</v>
      </c>
      <c r="J290" s="11" t="b">
        <f aca="false">TRUE()</f>
        <v>1</v>
      </c>
      <c r="K290" s="5" t="n">
        <v>0.02822498</v>
      </c>
      <c r="L290" s="5" t="n">
        <v>0.05306353</v>
      </c>
      <c r="M290" s="5" t="n">
        <v>0.04658959</v>
      </c>
      <c r="N290" s="5" t="n">
        <v>0.03658896</v>
      </c>
      <c r="O290" s="5" t="n">
        <v>0.0302267</v>
      </c>
      <c r="P290" s="5" t="n">
        <v>0.08879023</v>
      </c>
      <c r="Q290" s="5" t="n">
        <v>0.03089315</v>
      </c>
      <c r="R290" s="5" t="n">
        <v>0.04328584</v>
      </c>
      <c r="S290" s="5" t="n">
        <v>0.0968959</v>
      </c>
      <c r="T290" s="5" t="n">
        <v>0.05486132</v>
      </c>
      <c r="U290" s="5" t="n">
        <v>0.06636304</v>
      </c>
      <c r="V290" s="5" t="n">
        <v>0.05354016</v>
      </c>
      <c r="W290" s="5" t="n">
        <v>0.08076009</v>
      </c>
      <c r="X290" s="5" t="n">
        <v>0.06695096</v>
      </c>
      <c r="Y290" s="5" t="n">
        <v>0.06161972</v>
      </c>
      <c r="Z290" s="5" t="n">
        <v>0.03695956</v>
      </c>
      <c r="AA290" s="5" t="n">
        <v>0.03168169</v>
      </c>
      <c r="AB290" s="5" t="n">
        <v>0.06566337</v>
      </c>
      <c r="AC290" s="5" t="n">
        <v>0.03656071</v>
      </c>
      <c r="AD290" s="5" t="n">
        <v>0.04108075</v>
      </c>
      <c r="AE290" s="5" t="n">
        <v>0.04557049</v>
      </c>
      <c r="AF290" s="5" t="n">
        <v>0.05874002</v>
      </c>
      <c r="AG290" s="5" t="n">
        <v>0.06687369</v>
      </c>
      <c r="AH290" s="5" t="n">
        <v>0.05074786</v>
      </c>
      <c r="AI290" s="5" t="n">
        <v>0.04032777</v>
      </c>
      <c r="AJ290" s="5" t="n">
        <v>0.09206587</v>
      </c>
      <c r="AK290" s="5" t="n">
        <v>0.06666048</v>
      </c>
      <c r="AL290" s="5" t="n">
        <v>0.06189665</v>
      </c>
      <c r="AM290" s="5" t="n">
        <v>0.1045773</v>
      </c>
      <c r="AN290" s="5" t="n">
        <v>0.04303293</v>
      </c>
      <c r="AO290" s="5" t="n">
        <v>0.09808269</v>
      </c>
      <c r="AP290" s="5" t="n">
        <v>0.06271286</v>
      </c>
      <c r="AQ290" s="5" t="n">
        <v>0.03449896</v>
      </c>
      <c r="AR290" s="5" t="n">
        <v>0.09237288</v>
      </c>
      <c r="AS290" s="5" t="n">
        <v>0.03969046</v>
      </c>
      <c r="AT290" s="5" t="n">
        <v>0.06486238</v>
      </c>
      <c r="AU290" s="5" t="n">
        <v>0.06231869</v>
      </c>
      <c r="AV290" s="5" t="n">
        <v>0.04929459</v>
      </c>
      <c r="AW290" s="5" t="n">
        <v>0.1252959</v>
      </c>
      <c r="AX290" s="5" t="n">
        <v>0.01747279</v>
      </c>
      <c r="AY290" s="5" t="n">
        <v>0.03844454</v>
      </c>
      <c r="AZ290" s="5" t="n">
        <v>0.2873453</v>
      </c>
      <c r="BA290" s="5" t="n">
        <v>0.05767132</v>
      </c>
      <c r="BB290" s="5" t="n">
        <v>0.03824561</v>
      </c>
      <c r="BC290" s="5" t="n">
        <v>0.02219653</v>
      </c>
      <c r="BD290" s="5" t="n">
        <v>0.02499712</v>
      </c>
      <c r="BE290" s="5" t="n">
        <v>0.0223199</v>
      </c>
      <c r="BF290" s="5" t="n">
        <v>0.03781087</v>
      </c>
      <c r="BG290" s="5" t="n">
        <v>0.06978332</v>
      </c>
      <c r="BH290" s="5" t="n">
        <v>0.07537322</v>
      </c>
      <c r="BI290" s="5" t="n">
        <v>0.08093797</v>
      </c>
      <c r="BJ290" s="5" t="n">
        <v>0.1006536</v>
      </c>
      <c r="BK290" s="5" t="n">
        <v>0.07784824</v>
      </c>
    </row>
    <row r="291" customFormat="false" ht="13" hidden="false" customHeight="false" outlineLevel="0" collapsed="false">
      <c r="A291" s="0" t="s">
        <v>583</v>
      </c>
      <c r="B291" s="9" t="s">
        <v>584</v>
      </c>
      <c r="C291" s="7" t="n">
        <v>0.038350551</v>
      </c>
      <c r="D291" s="5" t="n">
        <v>0.049260737</v>
      </c>
      <c r="E291" s="5" t="n">
        <v>0.076252303</v>
      </c>
      <c r="F291" s="5" t="n">
        <v>0.2794411</v>
      </c>
      <c r="G291" s="5" t="n">
        <f aca="false">E291-F291</f>
        <v>-0.203188797</v>
      </c>
      <c r="H291" s="8" t="n">
        <v>1</v>
      </c>
      <c r="I291" s="10" t="n">
        <v>263</v>
      </c>
      <c r="J291" s="11" t="b">
        <f aca="false">TRUE()</f>
        <v>1</v>
      </c>
      <c r="K291" s="5" t="n">
        <v>0.03555706</v>
      </c>
      <c r="L291" s="5" t="n">
        <v>0.05501223</v>
      </c>
      <c r="M291" s="5" t="n">
        <v>0.04039301</v>
      </c>
      <c r="N291" s="5" t="n">
        <v>0.0354248</v>
      </c>
      <c r="O291" s="5" t="n">
        <v>0.03625094</v>
      </c>
      <c r="P291" s="5" t="n">
        <v>0.03684299</v>
      </c>
      <c r="Q291" s="5" t="n">
        <v>0.04044944</v>
      </c>
      <c r="R291" s="5" t="n">
        <v>0.02907109</v>
      </c>
      <c r="S291" s="5" t="n">
        <v>0.05798025</v>
      </c>
      <c r="T291" s="5" t="n">
        <v>0.04549874</v>
      </c>
      <c r="U291" s="5" t="n">
        <v>0.05363689</v>
      </c>
      <c r="V291" s="5" t="n">
        <v>0.04563233</v>
      </c>
      <c r="W291" s="5" t="n">
        <v>0.05860415</v>
      </c>
      <c r="X291" s="5" t="n">
        <v>0.04296044</v>
      </c>
      <c r="Y291" s="5" t="n">
        <v>0.03535757</v>
      </c>
      <c r="Z291" s="5" t="n">
        <v>0.04008439</v>
      </c>
      <c r="AA291" s="5" t="n">
        <v>0.03030911</v>
      </c>
      <c r="AB291" s="5" t="n">
        <v>0.03640516</v>
      </c>
      <c r="AC291" s="5" t="n">
        <v>0.05146693</v>
      </c>
      <c r="AD291" s="5" t="n">
        <v>0.06002587</v>
      </c>
      <c r="AE291" s="5" t="n">
        <v>0.05103946</v>
      </c>
      <c r="AF291" s="5" t="n">
        <v>0.09041787</v>
      </c>
      <c r="AG291" s="5" t="n">
        <v>0.04163658</v>
      </c>
      <c r="AH291" s="5" t="n">
        <v>0.02834661</v>
      </c>
      <c r="AI291" s="5" t="n">
        <v>0.09706987</v>
      </c>
      <c r="AJ291" s="5" t="n">
        <v>0.03945885</v>
      </c>
      <c r="AK291" s="5" t="n">
        <v>0.05054209</v>
      </c>
      <c r="AL291" s="5" t="n">
        <v>0.03848846</v>
      </c>
      <c r="AM291" s="5" t="n">
        <v>0.0421528</v>
      </c>
      <c r="AN291" s="5" t="n">
        <v>0.03503961</v>
      </c>
      <c r="AO291" s="5" t="n">
        <v>0.02630041</v>
      </c>
      <c r="AP291" s="5" t="n">
        <v>0.05389997</v>
      </c>
      <c r="AQ291" s="5" t="n">
        <v>0.03593556</v>
      </c>
      <c r="AR291" s="5" t="n">
        <v>0.04136364</v>
      </c>
      <c r="AS291" s="5" t="n">
        <v>0.2794411</v>
      </c>
      <c r="AT291" s="5" t="n">
        <v>0.0505733</v>
      </c>
      <c r="AU291" s="5" t="n">
        <v>0.03785319</v>
      </c>
      <c r="AV291" s="5" t="n">
        <v>0.05673892</v>
      </c>
      <c r="AW291" s="5" t="n">
        <v>0.02238806</v>
      </c>
      <c r="AX291" s="5" t="n">
        <v>0.03344262</v>
      </c>
      <c r="AY291" s="5" t="n">
        <v>0.03045291</v>
      </c>
      <c r="AZ291" s="5" t="n">
        <v>0.04355503</v>
      </c>
      <c r="BA291" s="5" t="n">
        <v>0.04214787</v>
      </c>
      <c r="BB291" s="5" t="n">
        <v>0.04689436</v>
      </c>
      <c r="BC291" s="5" t="n">
        <v>0.03597299</v>
      </c>
      <c r="BD291" s="5" t="n">
        <v>0.05746653</v>
      </c>
      <c r="BE291" s="5" t="n">
        <v>0.05046231</v>
      </c>
      <c r="BF291" s="5" t="n">
        <v>0.04574255</v>
      </c>
      <c r="BG291" s="5" t="n">
        <v>0.04198921</v>
      </c>
      <c r="BH291" s="5" t="n">
        <v>0.04004055</v>
      </c>
      <c r="BI291" s="5" t="n">
        <v>0.07536505</v>
      </c>
      <c r="BJ291" s="5" t="n">
        <v>0.08660131</v>
      </c>
      <c r="BK291" s="5" t="n">
        <v>0.1030023</v>
      </c>
    </row>
    <row r="292" customFormat="false" ht="13" hidden="false" customHeight="false" outlineLevel="0" collapsed="false">
      <c r="A292" s="0" t="s">
        <v>585</v>
      </c>
      <c r="B292" s="9" t="s">
        <v>586</v>
      </c>
      <c r="C292" s="7" t="n">
        <v>0.023194741</v>
      </c>
      <c r="D292" s="5" t="n">
        <v>0.042071985</v>
      </c>
      <c r="E292" s="5" t="n">
        <v>0.052461628</v>
      </c>
      <c r="F292" s="5" t="n">
        <v>0.2544359</v>
      </c>
      <c r="G292" s="5" t="n">
        <f aca="false">E292-F292</f>
        <v>-0.201974272</v>
      </c>
      <c r="H292" s="8" t="n">
        <v>1</v>
      </c>
      <c r="I292" s="10" t="n">
        <v>159</v>
      </c>
      <c r="J292" s="11" t="b">
        <f aca="false">TRUE()</f>
        <v>1</v>
      </c>
      <c r="K292" s="5" t="n">
        <v>0.03446194</v>
      </c>
      <c r="L292" s="5" t="n">
        <v>0.03607795</v>
      </c>
      <c r="M292" s="5" t="n">
        <v>0.02233877</v>
      </c>
      <c r="N292" s="5" t="n">
        <v>0.03708493</v>
      </c>
      <c r="O292" s="5" t="n">
        <v>0.03133965</v>
      </c>
      <c r="P292" s="5" t="n">
        <v>0.02648078</v>
      </c>
      <c r="Q292" s="5" t="n">
        <v>0.02440719</v>
      </c>
      <c r="R292" s="5" t="n">
        <v>0.01167007</v>
      </c>
      <c r="S292" s="5" t="n">
        <v>0.04380096</v>
      </c>
      <c r="T292" s="5" t="n">
        <v>0.0303125</v>
      </c>
      <c r="U292" s="5" t="n">
        <v>0.03282189</v>
      </c>
      <c r="V292" s="5" t="n">
        <v>0.02462621</v>
      </c>
      <c r="W292" s="5" t="n">
        <v>0.1261948</v>
      </c>
      <c r="X292" s="5" t="n">
        <v>0.05404506</v>
      </c>
      <c r="Y292" s="5" t="n">
        <v>0.03201576</v>
      </c>
      <c r="Z292" s="5" t="n">
        <v>0.02832217</v>
      </c>
      <c r="AA292" s="5" t="n">
        <v>0.02538465</v>
      </c>
      <c r="AB292" s="5" t="n">
        <v>0.03961323</v>
      </c>
      <c r="AC292" s="5" t="n">
        <v>0.04377376</v>
      </c>
      <c r="AD292" s="5" t="n">
        <v>0.0316573</v>
      </c>
      <c r="AE292" s="5" t="n">
        <v>0.01883919</v>
      </c>
      <c r="AF292" s="5" t="n">
        <v>0.01712011</v>
      </c>
      <c r="AG292" s="5" t="n">
        <v>0.02694072</v>
      </c>
      <c r="AH292" s="5" t="n">
        <v>0.02651926</v>
      </c>
      <c r="AI292" s="5" t="n">
        <v>0.07060003</v>
      </c>
      <c r="AJ292" s="5" t="n">
        <v>0.0327193</v>
      </c>
      <c r="AK292" s="5" t="n">
        <v>0.04493482</v>
      </c>
      <c r="AL292" s="5" t="n">
        <v>0.05226884</v>
      </c>
      <c r="AM292" s="5" t="n">
        <v>0.0408053</v>
      </c>
      <c r="AN292" s="5" t="n">
        <v>0.01578894</v>
      </c>
      <c r="AO292" s="5" t="n">
        <v>0.0131333</v>
      </c>
      <c r="AP292" s="5" t="n">
        <v>0.1185916</v>
      </c>
      <c r="AQ292" s="5" t="n">
        <v>0.01488055</v>
      </c>
      <c r="AR292" s="5" t="n">
        <v>0.02036392</v>
      </c>
      <c r="AS292" s="5" t="n">
        <v>0.01581475</v>
      </c>
      <c r="AT292" s="5" t="n">
        <v>0.01926434</v>
      </c>
      <c r="AU292" s="5" t="n">
        <v>0.03320053</v>
      </c>
      <c r="AV292" s="5" t="n">
        <v>0.01409111</v>
      </c>
      <c r="AW292" s="5" t="n">
        <v>0.01177232</v>
      </c>
      <c r="AX292" s="5" t="n">
        <v>0.1185271</v>
      </c>
      <c r="AY292" s="5" t="n">
        <v>0.2544359</v>
      </c>
      <c r="AZ292" s="5" t="n">
        <v>0.04545759</v>
      </c>
      <c r="BA292" s="5" t="n">
        <v>0.1123534</v>
      </c>
      <c r="BB292" s="5" t="n">
        <v>0.03242918</v>
      </c>
      <c r="BC292" s="5" t="n">
        <v>0.03376525</v>
      </c>
      <c r="BD292" s="5" t="n">
        <v>0.03710524</v>
      </c>
      <c r="BE292" s="5" t="n">
        <v>0.01396576</v>
      </c>
      <c r="BF292" s="5" t="n">
        <v>0.0332529</v>
      </c>
      <c r="BG292" s="5" t="n">
        <v>0.03615643</v>
      </c>
      <c r="BH292" s="5" t="n">
        <v>0.05468011</v>
      </c>
      <c r="BI292" s="5" t="n">
        <v>0.06206342</v>
      </c>
      <c r="BJ292" s="5" t="n">
        <v>0.05153012</v>
      </c>
      <c r="BK292" s="5" t="n">
        <v>0.04157286</v>
      </c>
    </row>
    <row r="293" customFormat="false" ht="13" hidden="false" customHeight="false" outlineLevel="0" collapsed="false">
      <c r="A293" s="0" t="s">
        <v>587</v>
      </c>
      <c r="B293" s="9" t="s">
        <v>588</v>
      </c>
      <c r="C293" s="7" t="n">
        <v>0.014732349</v>
      </c>
      <c r="D293" s="5" t="n">
        <v>0.165847392</v>
      </c>
      <c r="E293" s="5" t="n">
        <v>0.086270173</v>
      </c>
      <c r="F293" s="5" t="n">
        <v>0.2879537</v>
      </c>
      <c r="G293" s="5" t="n">
        <f aca="false">E293-F293</f>
        <v>-0.201683527</v>
      </c>
      <c r="H293" s="8" t="n">
        <v>1</v>
      </c>
      <c r="I293" s="10" t="n">
        <v>323</v>
      </c>
      <c r="J293" s="11" t="b">
        <f aca="false">TRUE()</f>
        <v>1</v>
      </c>
      <c r="K293" s="5" t="n">
        <v>0.2170428</v>
      </c>
      <c r="L293" s="5" t="n">
        <v>0.1952856</v>
      </c>
      <c r="M293" s="5" t="n">
        <v>0.2311103</v>
      </c>
      <c r="N293" s="5" t="n">
        <v>0.209004</v>
      </c>
      <c r="O293" s="5" t="n">
        <v>0.1358209</v>
      </c>
      <c r="P293" s="5" t="n">
        <v>0.2244671</v>
      </c>
      <c r="Q293" s="5" t="n">
        <v>0.2043539</v>
      </c>
      <c r="R293" s="5" t="n">
        <v>0.1378151</v>
      </c>
      <c r="S293" s="5" t="n">
        <v>0.2052061</v>
      </c>
      <c r="T293" s="5" t="n">
        <v>0.1106221</v>
      </c>
      <c r="U293" s="5" t="n">
        <v>0.1963489</v>
      </c>
      <c r="V293" s="5" t="n">
        <v>0.09200249</v>
      </c>
      <c r="W293" s="5" t="n">
        <v>0.1235693</v>
      </c>
      <c r="X293" s="5" t="n">
        <v>0.1296589</v>
      </c>
      <c r="Y293" s="5" t="n">
        <v>0.2008814</v>
      </c>
      <c r="Z293" s="5" t="n">
        <v>0.163991</v>
      </c>
      <c r="AA293" s="5" t="n">
        <v>0.1600878</v>
      </c>
      <c r="AB293" s="5" t="n">
        <v>0.1719512</v>
      </c>
      <c r="AC293" s="5" t="n">
        <v>0.06432373</v>
      </c>
      <c r="AD293" s="5" t="n">
        <v>0.21702</v>
      </c>
      <c r="AE293" s="5" t="n">
        <v>0.150164</v>
      </c>
      <c r="AF293" s="5" t="n">
        <v>0.0881032</v>
      </c>
      <c r="AG293" s="5" t="n">
        <v>0.2322774</v>
      </c>
      <c r="AH293" s="5" t="n">
        <v>0.2145759</v>
      </c>
      <c r="AI293" s="5" t="n">
        <v>0.2602748</v>
      </c>
      <c r="AJ293" s="5" t="n">
        <v>0.1379503</v>
      </c>
      <c r="AK293" s="5" t="n">
        <v>0.2879537</v>
      </c>
      <c r="AL293" s="5" t="n">
        <v>0.1905796</v>
      </c>
      <c r="AM293" s="5" t="n">
        <v>0.2095238</v>
      </c>
      <c r="AN293" s="5" t="n">
        <v>0.2413976</v>
      </c>
      <c r="AO293" s="5" t="n">
        <v>0.1291854</v>
      </c>
      <c r="AP293" s="5" t="n">
        <v>0.05851537</v>
      </c>
      <c r="AQ293" s="5" t="n">
        <v>0.1039132</v>
      </c>
      <c r="AR293" s="5" t="n">
        <v>0.2167793</v>
      </c>
      <c r="AS293" s="5" t="n">
        <v>0.09302326</v>
      </c>
      <c r="AT293" s="5" t="n">
        <v>0.1721475</v>
      </c>
      <c r="AU293" s="5" t="n">
        <v>0.2051124</v>
      </c>
      <c r="AV293" s="5" t="n">
        <v>0.1538734</v>
      </c>
      <c r="AW293" s="5" t="n">
        <v>0.01785017</v>
      </c>
      <c r="AX293" s="5" t="n">
        <v>0.0623133</v>
      </c>
      <c r="AY293" s="5" t="n">
        <v>0.1449756</v>
      </c>
      <c r="AZ293" s="5" t="n">
        <v>0.1761953</v>
      </c>
      <c r="BA293" s="5" t="n">
        <v>0.1096134</v>
      </c>
      <c r="BB293" s="5" t="n">
        <v>0.06519347</v>
      </c>
      <c r="BC293" s="5" t="n">
        <v>0.09170362</v>
      </c>
      <c r="BD293" s="5" t="n">
        <v>0.2862502</v>
      </c>
      <c r="BE293" s="5" t="n">
        <v>0.1792764</v>
      </c>
      <c r="BF293" s="5" t="n">
        <v>0.2268606</v>
      </c>
      <c r="BG293" s="5" t="n">
        <v>0.2303774</v>
      </c>
      <c r="BH293" s="5" t="n">
        <v>0.0742827</v>
      </c>
      <c r="BI293" s="5" t="n">
        <v>0.1257315</v>
      </c>
      <c r="BJ293" s="5" t="n">
        <v>0.09943267</v>
      </c>
      <c r="BK293" s="5" t="n">
        <v>0.04563382</v>
      </c>
    </row>
    <row r="294" customFormat="false" ht="13" hidden="false" customHeight="false" outlineLevel="0" collapsed="false">
      <c r="A294" s="0" t="s">
        <v>589</v>
      </c>
      <c r="B294" s="9" t="s">
        <v>590</v>
      </c>
      <c r="C294" s="7" t="n">
        <v>0.020797405</v>
      </c>
      <c r="D294" s="5" t="n">
        <v>0.064727465</v>
      </c>
      <c r="E294" s="5" t="n">
        <v>0.02122929</v>
      </c>
      <c r="F294" s="5" t="n">
        <v>0.2229088</v>
      </c>
      <c r="G294" s="5" t="n">
        <f aca="false">E294-F294</f>
        <v>-0.20167951</v>
      </c>
      <c r="H294" s="8" t="n">
        <v>1</v>
      </c>
      <c r="I294" s="10" t="n">
        <v>327</v>
      </c>
      <c r="J294" s="11" t="b">
        <f aca="false">TRUE()</f>
        <v>1</v>
      </c>
      <c r="K294" s="5" t="n">
        <v>0.03267926</v>
      </c>
      <c r="L294" s="5" t="n">
        <v>0.2229088</v>
      </c>
      <c r="M294" s="5" t="n">
        <v>0.05438568</v>
      </c>
      <c r="N294" s="5" t="n">
        <v>0.04120721</v>
      </c>
      <c r="O294" s="5" t="n">
        <v>0.0539228</v>
      </c>
      <c r="P294" s="5" t="n">
        <v>0.1148125</v>
      </c>
      <c r="Q294" s="5" t="n">
        <v>0.04467421</v>
      </c>
      <c r="R294" s="5" t="n">
        <v>0.01298256</v>
      </c>
      <c r="S294" s="5" t="n">
        <v>0.06015038</v>
      </c>
      <c r="T294" s="5" t="n">
        <v>0.03340574</v>
      </c>
      <c r="U294" s="5" t="n">
        <v>0.07945946</v>
      </c>
      <c r="V294" s="5" t="n">
        <v>0.03294118</v>
      </c>
      <c r="W294" s="5" t="n">
        <v>0.02748166</v>
      </c>
      <c r="X294" s="5" t="n">
        <v>0.03067485</v>
      </c>
      <c r="Y294" s="5" t="n">
        <v>0.1068943</v>
      </c>
      <c r="Z294" s="5" t="n">
        <v>0.07424356</v>
      </c>
      <c r="AA294" s="5" t="n">
        <v>0.05585918</v>
      </c>
      <c r="AB294" s="5" t="n">
        <v>0.03916737</v>
      </c>
      <c r="AC294" s="5" t="n">
        <v>0.1637678</v>
      </c>
      <c r="AD294" s="5" t="n">
        <v>0.05010045</v>
      </c>
      <c r="AE294" s="5" t="n">
        <v>0.0340117</v>
      </c>
      <c r="AF294" s="5" t="n">
        <v>0.009030584</v>
      </c>
      <c r="AG294" s="5" t="n">
        <v>0.09371071</v>
      </c>
      <c r="AH294" s="5" t="n">
        <v>0.09840235</v>
      </c>
      <c r="AI294" s="5" t="n">
        <v>0.04220695</v>
      </c>
      <c r="AJ294" s="5" t="n">
        <v>0.09773521</v>
      </c>
      <c r="AK294" s="5" t="n">
        <v>0.186395</v>
      </c>
      <c r="AL294" s="5" t="n">
        <v>0.06558167</v>
      </c>
      <c r="AM294" s="5" t="n">
        <v>0.0964945</v>
      </c>
      <c r="AN294" s="5" t="n">
        <v>0.0898447</v>
      </c>
      <c r="AO294" s="5" t="n">
        <v>0.1327929</v>
      </c>
      <c r="AP294" s="5" t="n">
        <v>0.007672985</v>
      </c>
      <c r="AQ294" s="5" t="n">
        <v>0.02063417</v>
      </c>
      <c r="AR294" s="5" t="n">
        <v>0.06244982</v>
      </c>
      <c r="AS294" s="5" t="n">
        <v>0.01473749</v>
      </c>
      <c r="AT294" s="5" t="n">
        <v>0.0590657</v>
      </c>
      <c r="AU294" s="5" t="n">
        <v>0.0749744</v>
      </c>
      <c r="AV294" s="5" t="n">
        <v>0.06840039</v>
      </c>
      <c r="AW294" s="5" t="n">
        <v>0.008855835</v>
      </c>
      <c r="AX294" s="5" t="n">
        <v>0.06320754</v>
      </c>
      <c r="AY294" s="5" t="n">
        <v>0.02468292</v>
      </c>
      <c r="AZ294" s="5" t="n">
        <v>0.1167319</v>
      </c>
      <c r="BA294" s="5" t="n">
        <v>0.08609088</v>
      </c>
      <c r="BB294" s="5" t="n">
        <v>0.0184346</v>
      </c>
      <c r="BC294" s="5" t="n">
        <v>0.03299772</v>
      </c>
      <c r="BD294" s="5" t="n">
        <v>0.1422578</v>
      </c>
      <c r="BE294" s="5" t="n">
        <v>0.009404718</v>
      </c>
      <c r="BF294" s="5" t="n">
        <v>0.03230879</v>
      </c>
      <c r="BG294" s="5" t="n">
        <v>0.05081288</v>
      </c>
      <c r="BH294" s="5" t="n">
        <v>0.02036134</v>
      </c>
      <c r="BI294" s="5" t="n">
        <v>0.02090293</v>
      </c>
      <c r="BJ294" s="5" t="n">
        <v>0.02506979</v>
      </c>
      <c r="BK294" s="5" t="n">
        <v>0.0185831</v>
      </c>
    </row>
    <row r="295" customFormat="false" ht="13" hidden="false" customHeight="false" outlineLevel="0" collapsed="false">
      <c r="A295" s="0" t="s">
        <v>591</v>
      </c>
      <c r="B295" s="9" t="s">
        <v>592</v>
      </c>
      <c r="C295" s="7" t="n">
        <v>0.034860412</v>
      </c>
      <c r="D295" s="5" t="n">
        <v>0.026351039</v>
      </c>
      <c r="E295" s="5" t="n">
        <v>0.04134756</v>
      </c>
      <c r="F295" s="5" t="n">
        <v>0.2427673</v>
      </c>
      <c r="G295" s="5" t="n">
        <f aca="false">E295-F295</f>
        <v>-0.20141974</v>
      </c>
      <c r="H295" s="8" t="n">
        <v>1</v>
      </c>
      <c r="I295" s="10" t="n">
        <v>237</v>
      </c>
      <c r="J295" s="11" t="b">
        <f aca="false">TRUE()</f>
        <v>1</v>
      </c>
      <c r="K295" s="5" t="n">
        <v>0.02237762</v>
      </c>
      <c r="L295" s="5" t="n">
        <v>0.02231459</v>
      </c>
      <c r="M295" s="5" t="n">
        <v>0.025534</v>
      </c>
      <c r="N295" s="5" t="n">
        <v>0.01285234</v>
      </c>
      <c r="O295" s="5" t="n">
        <v>0.02685987</v>
      </c>
      <c r="P295" s="5" t="n">
        <v>0.0273353</v>
      </c>
      <c r="Q295" s="5" t="n">
        <v>0.02031186</v>
      </c>
      <c r="R295" s="5" t="n">
        <v>0.02481148</v>
      </c>
      <c r="S295" s="5" t="n">
        <v>0.01919771</v>
      </c>
      <c r="T295" s="5" t="n">
        <v>0.01696237</v>
      </c>
      <c r="U295" s="5" t="n">
        <v>0.01427469</v>
      </c>
      <c r="V295" s="5" t="n">
        <v>0.02879581</v>
      </c>
      <c r="W295" s="5" t="n">
        <v>0.08491762</v>
      </c>
      <c r="X295" s="5" t="n">
        <v>0.01193717</v>
      </c>
      <c r="Y295" s="5" t="n">
        <v>0.01577909</v>
      </c>
      <c r="Z295" s="5" t="n">
        <v>0.02692308</v>
      </c>
      <c r="AA295" s="5" t="n">
        <v>0.01095752</v>
      </c>
      <c r="AB295" s="5" t="n">
        <v>0.00894321</v>
      </c>
      <c r="AC295" s="5" t="n">
        <v>0.02649374</v>
      </c>
      <c r="AD295" s="5" t="n">
        <v>0.03883267</v>
      </c>
      <c r="AE295" s="5" t="n">
        <v>0.008409251</v>
      </c>
      <c r="AF295" s="5" t="n">
        <v>0.02648475</v>
      </c>
      <c r="AG295" s="5" t="n">
        <v>0.008801783</v>
      </c>
      <c r="AH295" s="5" t="n">
        <v>0.007398542</v>
      </c>
      <c r="AI295" s="5" t="n">
        <v>0.01716543</v>
      </c>
      <c r="AJ295" s="5" t="n">
        <v>0.007906783</v>
      </c>
      <c r="AK295" s="5" t="n">
        <v>0.006648375</v>
      </c>
      <c r="AL295" s="5" t="n">
        <v>0.0104119</v>
      </c>
      <c r="AM295" s="5" t="n">
        <v>0.01036337</v>
      </c>
      <c r="AN295" s="5" t="n">
        <v>0.0129104</v>
      </c>
      <c r="AO295" s="5" t="n">
        <v>0.01396392</v>
      </c>
      <c r="AP295" s="5" t="n">
        <v>0.02626486</v>
      </c>
      <c r="AQ295" s="5" t="n">
        <v>0.02345544</v>
      </c>
      <c r="AR295" s="5" t="n">
        <v>0.02594075</v>
      </c>
      <c r="AS295" s="5" t="n">
        <v>0.2427673</v>
      </c>
      <c r="AT295" s="5" t="n">
        <v>0.01989119</v>
      </c>
      <c r="AU295" s="5" t="n">
        <v>0.02325581</v>
      </c>
      <c r="AV295" s="5" t="n">
        <v>0.02252839</v>
      </c>
      <c r="AW295" s="5" t="n">
        <v>0.02022342</v>
      </c>
      <c r="AX295" s="5" t="n">
        <v>0.01386225</v>
      </c>
      <c r="AY295" s="5" t="n">
        <v>0.0214059</v>
      </c>
      <c r="AZ295" s="5" t="n">
        <v>0.01072622</v>
      </c>
      <c r="BA295" s="5" t="n">
        <v>0.02296734</v>
      </c>
      <c r="BB295" s="5" t="n">
        <v>0.03191148</v>
      </c>
      <c r="BC295" s="5" t="n">
        <v>0.01879371</v>
      </c>
      <c r="BD295" s="5" t="n">
        <v>0.03775</v>
      </c>
      <c r="BE295" s="5" t="n">
        <v>0.0201005</v>
      </c>
      <c r="BF295" s="5" t="n">
        <v>0.01677035</v>
      </c>
      <c r="BG295" s="5" t="n">
        <v>0.07570978</v>
      </c>
      <c r="BH295" s="5" t="n">
        <v>0.01984827</v>
      </c>
      <c r="BI295" s="5" t="n">
        <v>0.04432432</v>
      </c>
      <c r="BJ295" s="5" t="n">
        <v>0.05095541</v>
      </c>
      <c r="BK295" s="5" t="n">
        <v>0.05026224</v>
      </c>
    </row>
    <row r="296" customFormat="false" ht="13" hidden="false" customHeight="false" outlineLevel="0" collapsed="false">
      <c r="A296" s="0" t="s">
        <v>593</v>
      </c>
      <c r="B296" s="9" t="s">
        <v>594</v>
      </c>
      <c r="C296" s="7" t="n">
        <v>0.014732349</v>
      </c>
      <c r="D296" s="5" t="n">
        <v>0.037538388</v>
      </c>
      <c r="E296" s="5" t="n">
        <v>0.050908615</v>
      </c>
      <c r="F296" s="5" t="n">
        <v>0.2521605</v>
      </c>
      <c r="G296" s="5" t="n">
        <f aca="false">E296-F296</f>
        <v>-0.201251885</v>
      </c>
      <c r="H296" s="8" t="n">
        <v>1</v>
      </c>
      <c r="I296" s="10" t="n">
        <v>90</v>
      </c>
      <c r="J296" s="11" t="b">
        <f aca="false">TRUE()</f>
        <v>1</v>
      </c>
      <c r="K296" s="5" t="n">
        <v>0.1003471</v>
      </c>
      <c r="L296" s="5" t="n">
        <v>0.04049844</v>
      </c>
      <c r="M296" s="5" t="n">
        <v>0.0266761</v>
      </c>
      <c r="N296" s="5" t="n">
        <v>0.03005089</v>
      </c>
      <c r="O296" s="5" t="n">
        <v>0.01970316</v>
      </c>
      <c r="P296" s="5" t="n">
        <v>0.0314085</v>
      </c>
      <c r="Q296" s="5" t="n">
        <v>0.0162126</v>
      </c>
      <c r="R296" s="5" t="n">
        <v>0.01125882</v>
      </c>
      <c r="S296" s="5" t="n">
        <v>0.02541213</v>
      </c>
      <c r="T296" s="5" t="n">
        <v>0.04046757</v>
      </c>
      <c r="U296" s="5" t="n">
        <v>0.02822526</v>
      </c>
      <c r="V296" s="5" t="n">
        <v>0.03903306</v>
      </c>
      <c r="W296" s="5" t="n">
        <v>0.01893234</v>
      </c>
      <c r="X296" s="5" t="n">
        <v>0.01895033</v>
      </c>
      <c r="Y296" s="5" t="n">
        <v>0.02964828</v>
      </c>
      <c r="Z296" s="5" t="n">
        <v>0.01988169</v>
      </c>
      <c r="AA296" s="5" t="n">
        <v>0.01960482</v>
      </c>
      <c r="AB296" s="5" t="n">
        <v>0.01852865</v>
      </c>
      <c r="AC296" s="5" t="n">
        <v>0.02857143</v>
      </c>
      <c r="AD296" s="5" t="n">
        <v>0.04946237</v>
      </c>
      <c r="AE296" s="5" t="n">
        <v>0.03843402</v>
      </c>
      <c r="AF296" s="5" t="n">
        <v>0.0710035</v>
      </c>
      <c r="AG296" s="5" t="n">
        <v>0.02343484</v>
      </c>
      <c r="AH296" s="5" t="n">
        <v>0.03038069</v>
      </c>
      <c r="AI296" s="5" t="n">
        <v>0.1060461</v>
      </c>
      <c r="AJ296" s="5" t="n">
        <v>0.01634537</v>
      </c>
      <c r="AK296" s="5" t="n">
        <v>0.01853705</v>
      </c>
      <c r="AL296" s="5" t="n">
        <v>0.01430664</v>
      </c>
      <c r="AM296" s="5" t="n">
        <v>0.2521605</v>
      </c>
      <c r="AN296" s="5" t="n">
        <v>0.02039612</v>
      </c>
      <c r="AO296" s="5" t="n">
        <v>0.01300448</v>
      </c>
      <c r="AP296" s="5" t="n">
        <v>0.02194149</v>
      </c>
      <c r="AQ296" s="5" t="n">
        <v>0.01277238</v>
      </c>
      <c r="AR296" s="5" t="n">
        <v>0.0418588</v>
      </c>
      <c r="AS296" s="5" t="n">
        <v>0.01895676</v>
      </c>
      <c r="AT296" s="5" t="n">
        <v>0.017634</v>
      </c>
      <c r="AU296" s="5" t="n">
        <v>0.01597789</v>
      </c>
      <c r="AV296" s="5" t="n">
        <v>0.02020512</v>
      </c>
      <c r="AW296" s="5" t="n">
        <v>0.01080577</v>
      </c>
      <c r="AX296" s="5" t="n">
        <v>0.03160594</v>
      </c>
      <c r="AY296" s="5" t="n">
        <v>0.04801677</v>
      </c>
      <c r="AZ296" s="5" t="n">
        <v>0.05008986</v>
      </c>
      <c r="BA296" s="5" t="n">
        <v>0.1023447</v>
      </c>
      <c r="BB296" s="5" t="n">
        <v>0.06073459</v>
      </c>
      <c r="BC296" s="5" t="n">
        <v>0.03530801</v>
      </c>
      <c r="BD296" s="5" t="n">
        <v>0.02690352</v>
      </c>
      <c r="BE296" s="5" t="n">
        <v>0.0305191</v>
      </c>
      <c r="BF296" s="5" t="n">
        <v>0.04903628</v>
      </c>
      <c r="BG296" s="5" t="n">
        <v>0.02774719</v>
      </c>
      <c r="BH296" s="5" t="n">
        <v>0.05279567</v>
      </c>
      <c r="BI296" s="5" t="n">
        <v>0.0534279</v>
      </c>
      <c r="BJ296" s="5" t="n">
        <v>0.05476137</v>
      </c>
      <c r="BK296" s="5" t="n">
        <v>0.04264952</v>
      </c>
    </row>
    <row r="297" customFormat="false" ht="13" hidden="false" customHeight="false" outlineLevel="0" collapsed="false">
      <c r="A297" s="0" t="s">
        <v>595</v>
      </c>
      <c r="B297" s="9" t="s">
        <v>596</v>
      </c>
      <c r="C297" s="7" t="n">
        <v>0.025776488</v>
      </c>
      <c r="D297" s="5" t="n">
        <v>0.063551217</v>
      </c>
      <c r="E297" s="5" t="n">
        <v>0.09191108</v>
      </c>
      <c r="F297" s="5" t="n">
        <v>0.2929985</v>
      </c>
      <c r="G297" s="5" t="n">
        <f aca="false">E297-F297</f>
        <v>-0.20108742</v>
      </c>
      <c r="H297" s="8" t="n">
        <v>1</v>
      </c>
      <c r="I297" s="10" t="n">
        <v>623</v>
      </c>
      <c r="J297" s="11" t="b">
        <f aca="false">TRUE()</f>
        <v>1</v>
      </c>
      <c r="K297" s="5" t="n">
        <v>0.04396083</v>
      </c>
      <c r="L297" s="5" t="n">
        <v>0.07538168</v>
      </c>
      <c r="M297" s="5" t="n">
        <v>0.04619908</v>
      </c>
      <c r="N297" s="5" t="n">
        <v>0.04696876</v>
      </c>
      <c r="O297" s="5" t="n">
        <v>0.03749509</v>
      </c>
      <c r="P297" s="5" t="n">
        <v>0.05196201</v>
      </c>
      <c r="Q297" s="5" t="n">
        <v>0.0595293</v>
      </c>
      <c r="R297" s="5" t="n">
        <v>0.05750071</v>
      </c>
      <c r="S297" s="5" t="n">
        <v>0.05993534</v>
      </c>
      <c r="T297" s="5" t="n">
        <v>0.06228866</v>
      </c>
      <c r="U297" s="5" t="n">
        <v>0.0759092</v>
      </c>
      <c r="V297" s="5" t="n">
        <v>0.08060034</v>
      </c>
      <c r="W297" s="5" t="n">
        <v>0.1267943</v>
      </c>
      <c r="X297" s="5" t="n">
        <v>0.05091438</v>
      </c>
      <c r="Y297" s="5" t="n">
        <v>0.0404661</v>
      </c>
      <c r="Z297" s="5" t="n">
        <v>0.05734</v>
      </c>
      <c r="AA297" s="5" t="n">
        <v>0.04325419</v>
      </c>
      <c r="AB297" s="5" t="n">
        <v>0.04597701</v>
      </c>
      <c r="AC297" s="5" t="n">
        <v>0.05284806</v>
      </c>
      <c r="AD297" s="5" t="n">
        <v>0.07513836</v>
      </c>
      <c r="AE297" s="5" t="n">
        <v>0.04619226</v>
      </c>
      <c r="AF297" s="5" t="n">
        <v>0.0677705</v>
      </c>
      <c r="AG297" s="5" t="n">
        <v>0.02769577</v>
      </c>
      <c r="AH297" s="5" t="n">
        <v>0.02327791</v>
      </c>
      <c r="AI297" s="5" t="n">
        <v>0.07984619</v>
      </c>
      <c r="AJ297" s="5" t="n">
        <v>0.04952724</v>
      </c>
      <c r="AK297" s="5" t="n">
        <v>0.05515162</v>
      </c>
      <c r="AL297" s="5" t="n">
        <v>0.04332434</v>
      </c>
      <c r="AM297" s="5" t="n">
        <v>0.05222623</v>
      </c>
      <c r="AN297" s="5" t="n">
        <v>0.05445925</v>
      </c>
      <c r="AO297" s="5" t="n">
        <v>0.04875464</v>
      </c>
      <c r="AP297" s="5" t="n">
        <v>0.09343148</v>
      </c>
      <c r="AQ297" s="5" t="n">
        <v>0.04526681</v>
      </c>
      <c r="AR297" s="5" t="n">
        <v>0.06090153</v>
      </c>
      <c r="AS297" s="5" t="n">
        <v>0.2929985</v>
      </c>
      <c r="AT297" s="5" t="n">
        <v>0.08370436</v>
      </c>
      <c r="AU297" s="5" t="n">
        <v>0.07253249</v>
      </c>
      <c r="AV297" s="5" t="n">
        <v>0.07904835</v>
      </c>
      <c r="AW297" s="5" t="n">
        <v>0.07273104</v>
      </c>
      <c r="AX297" s="5" t="n">
        <v>0.02975179</v>
      </c>
      <c r="AY297" s="5" t="n">
        <v>0.03425118</v>
      </c>
      <c r="AZ297" s="5" t="n">
        <v>0.05451339</v>
      </c>
      <c r="BA297" s="5" t="n">
        <v>0.05655471</v>
      </c>
      <c r="BB297" s="5" t="n">
        <v>0.05464382</v>
      </c>
      <c r="BC297" s="5" t="n">
        <v>0.05450637</v>
      </c>
      <c r="BD297" s="5" t="n">
        <v>0.07348243</v>
      </c>
      <c r="BE297" s="5" t="n">
        <v>0.06990834</v>
      </c>
      <c r="BF297" s="5" t="n">
        <v>0.05225576</v>
      </c>
      <c r="BG297" s="5" t="n">
        <v>0.09483793</v>
      </c>
      <c r="BH297" s="5" t="n">
        <v>0.06044886</v>
      </c>
      <c r="BI297" s="5" t="n">
        <v>0.1226107</v>
      </c>
      <c r="BJ297" s="5" t="n">
        <v>0.07384376</v>
      </c>
      <c r="BK297" s="5" t="n">
        <v>0.110741</v>
      </c>
    </row>
    <row r="298" customFormat="false" ht="13" hidden="false" customHeight="false" outlineLevel="0" collapsed="false">
      <c r="A298" s="0" t="s">
        <v>597</v>
      </c>
      <c r="B298" s="9" t="s">
        <v>598</v>
      </c>
      <c r="C298" s="7" t="n">
        <v>0.008824383</v>
      </c>
      <c r="D298" s="5" t="n">
        <v>0.036119411</v>
      </c>
      <c r="E298" s="5" t="n">
        <v>0.040323938</v>
      </c>
      <c r="F298" s="5" t="n">
        <v>0.2412761</v>
      </c>
      <c r="G298" s="5" t="n">
        <f aca="false">E298-F298</f>
        <v>-0.200952162</v>
      </c>
      <c r="H298" s="8" t="n">
        <v>1</v>
      </c>
      <c r="I298" s="10" t="n">
        <v>37</v>
      </c>
      <c r="J298" s="11" t="b">
        <f aca="false">TRUE()</f>
        <v>1</v>
      </c>
      <c r="K298" s="5" t="n">
        <v>0.03015527</v>
      </c>
      <c r="L298" s="5" t="n">
        <v>0.02507753</v>
      </c>
      <c r="M298" s="5" t="n">
        <v>0.02423087</v>
      </c>
      <c r="N298" s="5" t="n">
        <v>0.02419355</v>
      </c>
      <c r="O298" s="5" t="n">
        <v>0.02362317</v>
      </c>
      <c r="P298" s="5" t="n">
        <v>0.03976975</v>
      </c>
      <c r="Q298" s="5" t="n">
        <v>0.02146404</v>
      </c>
      <c r="R298" s="5" t="n">
        <v>0.08884814</v>
      </c>
      <c r="S298" s="5" t="n">
        <v>0.02302158</v>
      </c>
      <c r="T298" s="5" t="n">
        <v>0.03065965</v>
      </c>
      <c r="U298" s="5" t="n">
        <v>0.02793742</v>
      </c>
      <c r="V298" s="5" t="n">
        <v>0.02343878</v>
      </c>
      <c r="W298" s="5" t="n">
        <v>0.05428385</v>
      </c>
      <c r="X298" s="5" t="n">
        <v>0.0389033</v>
      </c>
      <c r="Y298" s="5" t="n">
        <v>0.02503878</v>
      </c>
      <c r="Z298" s="5" t="n">
        <v>0.03410823</v>
      </c>
      <c r="AA298" s="5" t="n">
        <v>0.01863457</v>
      </c>
      <c r="AB298" s="5" t="n">
        <v>0.02565638</v>
      </c>
      <c r="AC298" s="5" t="n">
        <v>0.02351858</v>
      </c>
      <c r="AD298" s="5" t="n">
        <v>0.2412761</v>
      </c>
      <c r="AE298" s="5" t="n">
        <v>0.01970856</v>
      </c>
      <c r="AF298" s="5" t="n">
        <v>0.02337271</v>
      </c>
      <c r="AG298" s="5" t="n">
        <v>0.01879913</v>
      </c>
      <c r="AH298" s="5" t="n">
        <v>0.02602442</v>
      </c>
      <c r="AI298" s="5" t="n">
        <v>0.1842812</v>
      </c>
      <c r="AJ298" s="5" t="n">
        <v>0.02768014</v>
      </c>
      <c r="AK298" s="5" t="n">
        <v>0.02596645</v>
      </c>
      <c r="AL298" s="5" t="n">
        <v>0.02975098</v>
      </c>
      <c r="AM298" s="5" t="n">
        <v>0.02683363</v>
      </c>
      <c r="AN298" s="5" t="n">
        <v>0.02505801</v>
      </c>
      <c r="AO298" s="5" t="n">
        <v>0.02307413</v>
      </c>
      <c r="AP298" s="5" t="n">
        <v>0.0184666</v>
      </c>
      <c r="AQ298" s="5" t="n">
        <v>0.02608778</v>
      </c>
      <c r="AR298" s="5" t="n">
        <v>0.02608207</v>
      </c>
      <c r="AS298" s="5" t="n">
        <v>0.02348629</v>
      </c>
      <c r="AT298" s="5" t="n">
        <v>0.01842584</v>
      </c>
      <c r="AU298" s="5" t="n">
        <v>0.0196802</v>
      </c>
      <c r="AV298" s="5" t="n">
        <v>0.02482922</v>
      </c>
      <c r="AW298" s="5" t="n">
        <v>0.02841338</v>
      </c>
      <c r="AX298" s="5" t="n">
        <v>0.02085997</v>
      </c>
      <c r="AY298" s="5" t="n">
        <v>0.02473694</v>
      </c>
      <c r="AZ298" s="5" t="n">
        <v>0.02479184</v>
      </c>
      <c r="BA298" s="5" t="n">
        <v>0.02597881</v>
      </c>
      <c r="BB298" s="5" t="n">
        <v>0.02644697</v>
      </c>
      <c r="BC298" s="5" t="n">
        <v>0.02388318</v>
      </c>
      <c r="BD298" s="5" t="n">
        <v>0.02810134</v>
      </c>
      <c r="BE298" s="5" t="n">
        <v>0.02992701</v>
      </c>
      <c r="BF298" s="5" t="n">
        <v>0.06670247</v>
      </c>
      <c r="BG298" s="5" t="n">
        <v>0.03856234</v>
      </c>
      <c r="BH298" s="5" t="n">
        <v>0.03272457</v>
      </c>
      <c r="BI298" s="5" t="n">
        <v>0.04657125</v>
      </c>
      <c r="BJ298" s="5" t="n">
        <v>0.04150672</v>
      </c>
      <c r="BK298" s="5" t="n">
        <v>0.04049321</v>
      </c>
    </row>
    <row r="299" customFormat="false" ht="13" hidden="false" customHeight="false" outlineLevel="0" collapsed="false">
      <c r="A299" s="0" t="s">
        <v>599</v>
      </c>
      <c r="B299" s="9" t="s">
        <v>600</v>
      </c>
      <c r="C299" s="7" t="n">
        <v>0.042113891</v>
      </c>
      <c r="D299" s="5" t="n">
        <v>0.069218864</v>
      </c>
      <c r="E299" s="5" t="n">
        <v>0.090883638</v>
      </c>
      <c r="F299" s="5" t="n">
        <v>0.2915909</v>
      </c>
      <c r="G299" s="5" t="n">
        <f aca="false">E299-F299</f>
        <v>-0.200707262</v>
      </c>
      <c r="H299" s="8" t="n">
        <v>1</v>
      </c>
      <c r="I299" s="10" t="n">
        <v>901</v>
      </c>
      <c r="J299" s="11" t="b">
        <f aca="false">TRUE()</f>
        <v>1</v>
      </c>
      <c r="K299" s="5" t="n">
        <v>0.02890384</v>
      </c>
      <c r="L299" s="5" t="n">
        <v>0.04914773</v>
      </c>
      <c r="M299" s="5" t="n">
        <v>0.07452454</v>
      </c>
      <c r="N299" s="5" t="n">
        <v>0.04364593</v>
      </c>
      <c r="O299" s="5" t="n">
        <v>0.03385689</v>
      </c>
      <c r="P299" s="5" t="n">
        <v>0.0786337</v>
      </c>
      <c r="Q299" s="5" t="n">
        <v>0.06114101</v>
      </c>
      <c r="R299" s="5" t="n">
        <v>0.05087515</v>
      </c>
      <c r="S299" s="5" t="n">
        <v>0.07576159</v>
      </c>
      <c r="T299" s="5" t="n">
        <v>0.1156655</v>
      </c>
      <c r="U299" s="5" t="n">
        <v>0.04000847</v>
      </c>
      <c r="V299" s="5" t="n">
        <v>0.04334105</v>
      </c>
      <c r="W299" s="5" t="n">
        <v>0.0596206</v>
      </c>
      <c r="X299" s="5" t="n">
        <v>0.106291</v>
      </c>
      <c r="Y299" s="5" t="n">
        <v>0.04855923</v>
      </c>
      <c r="Z299" s="5" t="n">
        <v>0.2915909</v>
      </c>
      <c r="AA299" s="5" t="n">
        <v>0.06527415</v>
      </c>
      <c r="AB299" s="5" t="n">
        <v>0.09246218</v>
      </c>
      <c r="AC299" s="5" t="n">
        <v>0.03769168</v>
      </c>
      <c r="AD299" s="5" t="n">
        <v>0.2301701</v>
      </c>
      <c r="AE299" s="5" t="n">
        <v>0.05770663</v>
      </c>
      <c r="AF299" s="5" t="n">
        <v>0.1018711</v>
      </c>
      <c r="AG299" s="5" t="n">
        <v>0.04921035</v>
      </c>
      <c r="AH299" s="5" t="n">
        <v>0.03768354</v>
      </c>
      <c r="AI299" s="5" t="n">
        <v>0.06620143</v>
      </c>
      <c r="AJ299" s="5" t="n">
        <v>0.04167555</v>
      </c>
      <c r="AK299" s="5" t="n">
        <v>0.06297018</v>
      </c>
      <c r="AL299" s="5" t="n">
        <v>0.1077326</v>
      </c>
      <c r="AM299" s="5" t="n">
        <v>0.05256492</v>
      </c>
      <c r="AN299" s="5" t="n">
        <v>0.1975742</v>
      </c>
      <c r="AO299" s="5" t="n">
        <v>0.01866172</v>
      </c>
      <c r="AP299" s="5" t="n">
        <v>0.05155299</v>
      </c>
      <c r="AQ299" s="5" t="n">
        <v>0.05612245</v>
      </c>
      <c r="AR299" s="5" t="n">
        <v>0.03348687</v>
      </c>
      <c r="AS299" s="5" t="n">
        <v>0.08590535</v>
      </c>
      <c r="AT299" s="5" t="n">
        <v>0.07679914</v>
      </c>
      <c r="AU299" s="5" t="n">
        <v>0.02891829</v>
      </c>
      <c r="AV299" s="5" t="n">
        <v>0.05649123</v>
      </c>
      <c r="AW299" s="5" t="n">
        <v>0.05539701</v>
      </c>
      <c r="AX299" s="5" t="n">
        <v>0.05552375</v>
      </c>
      <c r="AY299" s="5" t="n">
        <v>0.03745216</v>
      </c>
      <c r="AZ299" s="5" t="n">
        <v>0.0517623</v>
      </c>
      <c r="BA299" s="5" t="n">
        <v>0.06619426</v>
      </c>
      <c r="BB299" s="5" t="n">
        <v>0.0713162</v>
      </c>
      <c r="BC299" s="5" t="n">
        <v>0.04643309</v>
      </c>
      <c r="BD299" s="5" t="n">
        <v>0.03269806</v>
      </c>
      <c r="BE299" s="5" t="n">
        <v>0.04761905</v>
      </c>
      <c r="BF299" s="5" t="n">
        <v>0.03475618</v>
      </c>
      <c r="BG299" s="5" t="n">
        <v>0.08227848</v>
      </c>
      <c r="BH299" s="5" t="n">
        <v>0.07449236</v>
      </c>
      <c r="BI299" s="5" t="n">
        <v>0.1161499</v>
      </c>
      <c r="BJ299" s="5" t="n">
        <v>0.09941256</v>
      </c>
      <c r="BK299" s="5" t="n">
        <v>0.07347973</v>
      </c>
    </row>
    <row r="300" customFormat="false" ht="13" hidden="false" customHeight="false" outlineLevel="0" collapsed="false">
      <c r="A300" s="0" t="s">
        <v>601</v>
      </c>
      <c r="B300" s="12" t="s">
        <v>602</v>
      </c>
      <c r="C300" s="7" t="n">
        <v>0.038350551</v>
      </c>
      <c r="D300" s="5" t="n">
        <v>0.064477355</v>
      </c>
      <c r="E300" s="5" t="n">
        <v>0.084024655</v>
      </c>
      <c r="F300" s="5" t="n">
        <v>0.2844078</v>
      </c>
      <c r="G300" s="5" t="n">
        <f aca="false">E300-F300</f>
        <v>-0.200383145</v>
      </c>
      <c r="H300" s="8" t="n">
        <v>1</v>
      </c>
      <c r="I300" s="10" t="n">
        <v>196</v>
      </c>
      <c r="J300" s="11" t="b">
        <f aca="false">TRUE()</f>
        <v>1</v>
      </c>
      <c r="K300" s="5" t="n">
        <v>0.0703456</v>
      </c>
      <c r="L300" s="5" t="n">
        <v>0.05829215</v>
      </c>
      <c r="M300" s="5" t="n">
        <v>0.0647044</v>
      </c>
      <c r="N300" s="5" t="n">
        <v>0.05662489</v>
      </c>
      <c r="O300" s="5" t="n">
        <v>0.04272982</v>
      </c>
      <c r="P300" s="5" t="n">
        <v>0.04391229</v>
      </c>
      <c r="Q300" s="5" t="n">
        <v>0.04165362</v>
      </c>
      <c r="R300" s="5" t="n">
        <v>0.03460792</v>
      </c>
      <c r="S300" s="5" t="n">
        <v>0.06684329</v>
      </c>
      <c r="T300" s="5" t="n">
        <v>0.191435</v>
      </c>
      <c r="U300" s="5" t="n">
        <v>0.04596413</v>
      </c>
      <c r="V300" s="5" t="n">
        <v>0.05110166</v>
      </c>
      <c r="W300" s="5" t="n">
        <v>0.05416908</v>
      </c>
      <c r="X300" s="5" t="n">
        <v>0.09865737</v>
      </c>
      <c r="Y300" s="5" t="n">
        <v>0.07189874</v>
      </c>
      <c r="Z300" s="5" t="n">
        <v>0.05385202</v>
      </c>
      <c r="AA300" s="5" t="n">
        <v>0.0483211</v>
      </c>
      <c r="AB300" s="5" t="n">
        <v>0.08406278</v>
      </c>
      <c r="AC300" s="5" t="n">
        <v>0.07305839</v>
      </c>
      <c r="AD300" s="5" t="n">
        <v>0.07304063</v>
      </c>
      <c r="AE300" s="5" t="n">
        <v>0.07410845</v>
      </c>
      <c r="AF300" s="5" t="n">
        <v>0.06993908</v>
      </c>
      <c r="AG300" s="5" t="n">
        <v>0.06401897</v>
      </c>
      <c r="AH300" s="5" t="n">
        <v>0.2844078</v>
      </c>
      <c r="AI300" s="5" t="n">
        <v>0.1076468</v>
      </c>
      <c r="AJ300" s="5" t="n">
        <v>0.04316357</v>
      </c>
      <c r="AK300" s="5" t="n">
        <v>0.04389231</v>
      </c>
      <c r="AL300" s="5" t="n">
        <v>0.03086242</v>
      </c>
      <c r="AM300" s="5" t="n">
        <v>0.04298507</v>
      </c>
      <c r="AN300" s="5" t="n">
        <v>0.025663</v>
      </c>
      <c r="AO300" s="5" t="n">
        <v>0.0215013</v>
      </c>
      <c r="AP300" s="5" t="n">
        <v>0.02350974</v>
      </c>
      <c r="AQ300" s="5" t="n">
        <v>0.02859863</v>
      </c>
      <c r="AR300" s="5" t="n">
        <v>0.07422227</v>
      </c>
      <c r="AS300" s="5" t="n">
        <v>0.08983561</v>
      </c>
      <c r="AT300" s="5" t="n">
        <v>0.04241931</v>
      </c>
      <c r="AU300" s="5" t="n">
        <v>0.03465347</v>
      </c>
      <c r="AV300" s="5" t="n">
        <v>0.06163771</v>
      </c>
      <c r="AW300" s="5" t="n">
        <v>0.01815675</v>
      </c>
      <c r="AX300" s="5" t="n">
        <v>0.06545454</v>
      </c>
      <c r="AY300" s="5" t="n">
        <v>0.06739048</v>
      </c>
      <c r="AZ300" s="5" t="n">
        <v>0.05872256</v>
      </c>
      <c r="BA300" s="5" t="n">
        <v>0.04744457</v>
      </c>
      <c r="BB300" s="5" t="n">
        <v>0.1038715</v>
      </c>
      <c r="BC300" s="5" t="n">
        <v>0.04567055</v>
      </c>
      <c r="BD300" s="5" t="n">
        <v>0.06995097</v>
      </c>
      <c r="BE300" s="5" t="n">
        <v>0.0528224</v>
      </c>
      <c r="BF300" s="5" t="n">
        <v>0.08186421</v>
      </c>
      <c r="BG300" s="5" t="n">
        <v>0.05970149</v>
      </c>
      <c r="BH300" s="5" t="n">
        <v>0.08465344</v>
      </c>
      <c r="BI300" s="5" t="n">
        <v>0.09939717</v>
      </c>
      <c r="BJ300" s="5" t="n">
        <v>0.09092234</v>
      </c>
      <c r="BK300" s="5" t="n">
        <v>0.06112567</v>
      </c>
    </row>
    <row r="301" customFormat="false" ht="13" hidden="false" customHeight="false" outlineLevel="0" collapsed="false">
      <c r="A301" s="0" t="s">
        <v>603</v>
      </c>
      <c r="B301" s="9" t="s">
        <v>604</v>
      </c>
      <c r="C301" s="7" t="n">
        <v>0.034860412</v>
      </c>
      <c r="D301" s="5" t="n">
        <v>0.077302518</v>
      </c>
      <c r="E301" s="5" t="n">
        <v>0.108274088</v>
      </c>
      <c r="F301" s="5" t="n">
        <v>0.3086244</v>
      </c>
      <c r="G301" s="5" t="n">
        <f aca="false">E301-F301</f>
        <v>-0.200350312</v>
      </c>
      <c r="H301" s="8" t="n">
        <v>1</v>
      </c>
      <c r="I301" s="10" t="n">
        <v>230</v>
      </c>
      <c r="J301" s="11" t="b">
        <f aca="false">TRUE()</f>
        <v>1</v>
      </c>
      <c r="K301" s="5" t="n">
        <v>0.06731662</v>
      </c>
      <c r="L301" s="5" t="n">
        <v>0.08755212</v>
      </c>
      <c r="M301" s="5" t="n">
        <v>0.05554296</v>
      </c>
      <c r="N301" s="5" t="n">
        <v>0.05634091</v>
      </c>
      <c r="O301" s="5" t="n">
        <v>0.06491391</v>
      </c>
      <c r="P301" s="5" t="n">
        <v>0.0640768</v>
      </c>
      <c r="Q301" s="5" t="n">
        <v>0.08185329</v>
      </c>
      <c r="R301" s="5" t="n">
        <v>0.04704498</v>
      </c>
      <c r="S301" s="5" t="n">
        <v>0.05553792</v>
      </c>
      <c r="T301" s="5" t="n">
        <v>0.05353971</v>
      </c>
      <c r="U301" s="5" t="n">
        <v>0.05585725</v>
      </c>
      <c r="V301" s="5" t="n">
        <v>0.06712433</v>
      </c>
      <c r="W301" s="5" t="n">
        <v>0.1601467</v>
      </c>
      <c r="X301" s="5" t="n">
        <v>0.0502541</v>
      </c>
      <c r="Y301" s="5" t="n">
        <v>0.04561891</v>
      </c>
      <c r="Z301" s="5" t="n">
        <v>0.04628538</v>
      </c>
      <c r="AA301" s="5" t="n">
        <v>0.04958867</v>
      </c>
      <c r="AB301" s="5" t="n">
        <v>0.04705114</v>
      </c>
      <c r="AC301" s="5" t="n">
        <v>0.07777778</v>
      </c>
      <c r="AD301" s="5" t="n">
        <v>0.1085358</v>
      </c>
      <c r="AE301" s="5" t="n">
        <v>0.05157475</v>
      </c>
      <c r="AF301" s="5" t="n">
        <v>0.06743897</v>
      </c>
      <c r="AG301" s="5" t="n">
        <v>0.04031621</v>
      </c>
      <c r="AH301" s="5" t="n">
        <v>0.05627484</v>
      </c>
      <c r="AI301" s="5" t="n">
        <v>0.06215904</v>
      </c>
      <c r="AJ301" s="5" t="n">
        <v>0.04762874</v>
      </c>
      <c r="AK301" s="5" t="n">
        <v>0.03874128</v>
      </c>
      <c r="AL301" s="5" t="n">
        <v>0.06156352</v>
      </c>
      <c r="AM301" s="5" t="n">
        <v>0.0685259</v>
      </c>
      <c r="AN301" s="5" t="n">
        <v>0.0546411</v>
      </c>
      <c r="AO301" s="5" t="n">
        <v>0.0503883</v>
      </c>
      <c r="AP301" s="5" t="n">
        <v>0.06811398</v>
      </c>
      <c r="AQ301" s="5" t="n">
        <v>0.05324489</v>
      </c>
      <c r="AR301" s="5" t="n">
        <v>0.06842584</v>
      </c>
      <c r="AS301" s="5" t="n">
        <v>0.3086244</v>
      </c>
      <c r="AT301" s="5" t="n">
        <v>0.1040248</v>
      </c>
      <c r="AU301" s="5" t="n">
        <v>0.1027907</v>
      </c>
      <c r="AV301" s="5" t="n">
        <v>0.1037118</v>
      </c>
      <c r="AW301" s="5" t="n">
        <v>0.06762192</v>
      </c>
      <c r="AX301" s="5" t="n">
        <v>0.09101415</v>
      </c>
      <c r="AY301" s="5" t="n">
        <v>0.05053115</v>
      </c>
      <c r="AZ301" s="5" t="n">
        <v>0.05939373</v>
      </c>
      <c r="BA301" s="5" t="n">
        <v>0.08399337</v>
      </c>
      <c r="BB301" s="5" t="n">
        <v>0.09850993</v>
      </c>
      <c r="BC301" s="5" t="n">
        <v>0.1008744</v>
      </c>
      <c r="BD301" s="5" t="n">
        <v>0.1114012</v>
      </c>
      <c r="BE301" s="5" t="n">
        <v>0.1317809</v>
      </c>
      <c r="BF301" s="5" t="n">
        <v>0.1136309</v>
      </c>
      <c r="BG301" s="5" t="n">
        <v>0.1289234</v>
      </c>
      <c r="BH301" s="5" t="n">
        <v>0.06357795</v>
      </c>
      <c r="BI301" s="5" t="n">
        <v>0.136764</v>
      </c>
      <c r="BJ301" s="5" t="n">
        <v>0.1150575</v>
      </c>
      <c r="BK301" s="5" t="n">
        <v>0.1176969</v>
      </c>
    </row>
    <row r="302" customFormat="false" ht="13" hidden="false" customHeight="false" outlineLevel="0" collapsed="false">
      <c r="A302" s="0" t="s">
        <v>605</v>
      </c>
      <c r="B302" s="9" t="s">
        <v>606</v>
      </c>
      <c r="C302" s="7" t="n">
        <v>0.023194741</v>
      </c>
      <c r="D302" s="5" t="n">
        <v>0.039488665</v>
      </c>
      <c r="E302" s="5" t="n">
        <v>0.05060575</v>
      </c>
      <c r="F302" s="5" t="n">
        <v>0.250851</v>
      </c>
      <c r="G302" s="5" t="n">
        <f aca="false">E302-F302</f>
        <v>-0.20024525</v>
      </c>
      <c r="H302" s="8" t="n">
        <v>1</v>
      </c>
      <c r="I302" s="10" t="n">
        <v>367</v>
      </c>
      <c r="J302" s="11" t="b">
        <f aca="false">TRUE()</f>
        <v>1</v>
      </c>
      <c r="K302" s="5" t="n">
        <v>0.04992301</v>
      </c>
      <c r="L302" s="5" t="n">
        <v>0.03506182</v>
      </c>
      <c r="M302" s="5" t="n">
        <v>0.04065994</v>
      </c>
      <c r="N302" s="5" t="n">
        <v>0.02337296</v>
      </c>
      <c r="O302" s="5" t="n">
        <v>0.02373573</v>
      </c>
      <c r="P302" s="5" t="n">
        <v>0.03340441</v>
      </c>
      <c r="Q302" s="5" t="n">
        <v>0.02127855</v>
      </c>
      <c r="R302" s="5" t="n">
        <v>0.0201763</v>
      </c>
      <c r="S302" s="5" t="n">
        <v>0.06160143</v>
      </c>
      <c r="T302" s="5" t="n">
        <v>0.05190311</v>
      </c>
      <c r="U302" s="5" t="n">
        <v>0.04359337</v>
      </c>
      <c r="V302" s="5" t="n">
        <v>0.04006734</v>
      </c>
      <c r="W302" s="5" t="n">
        <v>0.08917198</v>
      </c>
      <c r="X302" s="5" t="n">
        <v>0.06371956</v>
      </c>
      <c r="Y302" s="5" t="n">
        <v>0.05496579</v>
      </c>
      <c r="Z302" s="5" t="n">
        <v>0.03528628</v>
      </c>
      <c r="AA302" s="5" t="n">
        <v>0.250851</v>
      </c>
      <c r="AB302" s="5" t="n">
        <v>0.03128079</v>
      </c>
      <c r="AC302" s="5" t="n">
        <v>0.02970474</v>
      </c>
      <c r="AD302" s="5" t="n">
        <v>0.03071106</v>
      </c>
      <c r="AE302" s="5" t="n">
        <v>0.0222859</v>
      </c>
      <c r="AF302" s="5" t="n">
        <v>0.03167939</v>
      </c>
      <c r="AG302" s="5" t="n">
        <v>0.0330441</v>
      </c>
      <c r="AH302" s="5" t="n">
        <v>0.03385147</v>
      </c>
      <c r="AI302" s="5" t="n">
        <v>0.04362523</v>
      </c>
      <c r="AJ302" s="5" t="n">
        <v>0.02716395</v>
      </c>
      <c r="AK302" s="5" t="n">
        <v>0.03461983</v>
      </c>
      <c r="AL302" s="5" t="n">
        <v>0.0285214</v>
      </c>
      <c r="AM302" s="5" t="n">
        <v>0.02190854</v>
      </c>
      <c r="AN302" s="5" t="n">
        <v>0.02353476</v>
      </c>
      <c r="AO302" s="5" t="n">
        <v>0.02481789</v>
      </c>
      <c r="AP302" s="5" t="n">
        <v>0.02834278</v>
      </c>
      <c r="AQ302" s="5" t="n">
        <v>0.02433133</v>
      </c>
      <c r="AR302" s="5" t="n">
        <v>0.02171797</v>
      </c>
      <c r="AS302" s="5" t="n">
        <v>0.07033097</v>
      </c>
      <c r="AT302" s="5" t="n">
        <v>0.02842618</v>
      </c>
      <c r="AU302" s="5" t="n">
        <v>0.02436746</v>
      </c>
      <c r="AV302" s="5" t="n">
        <v>0.02310081</v>
      </c>
      <c r="AW302" s="5" t="n">
        <v>0.01603911</v>
      </c>
      <c r="AX302" s="5" t="n">
        <v>0.0208534</v>
      </c>
      <c r="AY302" s="5" t="n">
        <v>0.03627497</v>
      </c>
      <c r="AZ302" s="5" t="n">
        <v>0.02860467</v>
      </c>
      <c r="BA302" s="5" t="n">
        <v>0.04269775</v>
      </c>
      <c r="BB302" s="5" t="n">
        <v>0.05166078</v>
      </c>
      <c r="BC302" s="5" t="n">
        <v>0.0262743</v>
      </c>
      <c r="BD302" s="5" t="n">
        <v>0.04671197</v>
      </c>
      <c r="BE302" s="5" t="n">
        <v>0.03110643</v>
      </c>
      <c r="BF302" s="5" t="n">
        <v>0.035492</v>
      </c>
      <c r="BG302" s="5" t="n">
        <v>0.02309008</v>
      </c>
      <c r="BH302" s="5" t="n">
        <v>0.04728237</v>
      </c>
      <c r="BI302" s="5" t="n">
        <v>0.0656238</v>
      </c>
      <c r="BJ302" s="5" t="n">
        <v>0.04544583</v>
      </c>
      <c r="BK302" s="5" t="n">
        <v>0.0440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10.7"/>
    <col collapsed="false" customWidth="true" hidden="false" outlineLevel="0" max="8" min="8" style="0" width="14.56"/>
  </cols>
  <sheetData>
    <row r="1" customFormat="false" ht="39" hidden="false" customHeight="false" outlineLevel="0" collapsed="false">
      <c r="A1" s="2" t="s">
        <v>0</v>
      </c>
      <c r="B1" s="2" t="s">
        <v>1</v>
      </c>
      <c r="C1" s="3" t="s">
        <v>2</v>
      </c>
      <c r="D1" s="6" t="s">
        <v>607</v>
      </c>
      <c r="E1" s="6" t="s">
        <v>4</v>
      </c>
      <c r="F1" s="6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5" t="s">
        <v>10</v>
      </c>
      <c r="L1" s="5" t="s">
        <v>10</v>
      </c>
      <c r="M1" s="5" t="s">
        <v>10</v>
      </c>
      <c r="N1" s="5" t="s">
        <v>10</v>
      </c>
      <c r="O1" s="5" t="s">
        <v>10</v>
      </c>
      <c r="P1" s="5" t="s">
        <v>10</v>
      </c>
      <c r="Q1" s="5" t="s">
        <v>10</v>
      </c>
      <c r="R1" s="5" t="s">
        <v>10</v>
      </c>
      <c r="S1" s="5" t="s">
        <v>10</v>
      </c>
      <c r="T1" s="5" t="s">
        <v>10</v>
      </c>
      <c r="U1" s="5" t="s">
        <v>10</v>
      </c>
      <c r="V1" s="5" t="s">
        <v>10</v>
      </c>
      <c r="W1" s="5" t="s">
        <v>10</v>
      </c>
      <c r="X1" s="5" t="s">
        <v>10</v>
      </c>
      <c r="Y1" s="5" t="s">
        <v>10</v>
      </c>
      <c r="Z1" s="5" t="s">
        <v>10</v>
      </c>
      <c r="AA1" s="5" t="s">
        <v>10</v>
      </c>
      <c r="AB1" s="5" t="s">
        <v>10</v>
      </c>
      <c r="AC1" s="5" t="s">
        <v>10</v>
      </c>
      <c r="AD1" s="5" t="s">
        <v>10</v>
      </c>
      <c r="AE1" s="5" t="s">
        <v>10</v>
      </c>
      <c r="AF1" s="5" t="s">
        <v>10</v>
      </c>
      <c r="AG1" s="5" t="s">
        <v>10</v>
      </c>
      <c r="AH1" s="5" t="s">
        <v>10</v>
      </c>
      <c r="AI1" s="5" t="s">
        <v>10</v>
      </c>
      <c r="AJ1" s="6" t="s">
        <v>13</v>
      </c>
      <c r="AK1" s="6" t="s">
        <v>13</v>
      </c>
      <c r="AL1" s="6" t="s">
        <v>13</v>
      </c>
      <c r="AM1" s="6" t="s">
        <v>13</v>
      </c>
    </row>
    <row r="2" customFormat="false" ht="13" hidden="false" customHeight="false" outlineLevel="0" collapsed="false">
      <c r="A2" s="0" t="s">
        <v>14</v>
      </c>
      <c r="B2" s="0" t="s">
        <v>15</v>
      </c>
      <c r="C2" s="7" t="n">
        <v>0.00033682792303482</v>
      </c>
      <c r="D2" s="5" t="n">
        <v>0.3784145216</v>
      </c>
      <c r="E2" s="5" t="n">
        <v>0.09998615</v>
      </c>
      <c r="F2" s="5" t="n">
        <v>0.453581152941177</v>
      </c>
      <c r="G2" s="5" t="n">
        <f aca="false">E2-F2</f>
        <v>-0.353595002941177</v>
      </c>
      <c r="H2" s="7" t="n">
        <v>17</v>
      </c>
      <c r="I2" s="7" t="n">
        <v>84</v>
      </c>
      <c r="J2" s="7" t="b">
        <f aca="false">TRUE()</f>
        <v>1</v>
      </c>
      <c r="K2" s="5" t="n">
        <v>0.5401192</v>
      </c>
      <c r="L2" s="5" t="n">
        <v>0.08836684</v>
      </c>
      <c r="M2" s="5" t="n">
        <v>0.2489976</v>
      </c>
      <c r="N2" s="5" t="n">
        <v>0.1917939</v>
      </c>
      <c r="O2" s="5" t="n">
        <v>0.3783924</v>
      </c>
      <c r="P2" s="5" t="n">
        <v>0.4885532</v>
      </c>
      <c r="Q2" s="5" t="n">
        <v>0.4050276</v>
      </c>
      <c r="R2" s="5" t="n">
        <v>0.3683198</v>
      </c>
      <c r="S2" s="5" t="n">
        <v>0.3695912</v>
      </c>
      <c r="T2" s="5" t="n">
        <v>0.4291446</v>
      </c>
      <c r="U2" s="5" t="n">
        <v>0.4450888</v>
      </c>
      <c r="V2" s="5" t="n">
        <v>0.3031145</v>
      </c>
      <c r="W2" s="5" t="n">
        <v>0.5421022</v>
      </c>
      <c r="X2" s="5" t="n">
        <v>0.3496048</v>
      </c>
      <c r="Y2" s="5" t="n">
        <v>0.2621568</v>
      </c>
      <c r="Z2" s="5" t="n">
        <v>0.5529041</v>
      </c>
      <c r="AA2" s="5" t="n">
        <v>0.4369004</v>
      </c>
      <c r="AB2" s="5" t="n">
        <v>0.3505919</v>
      </c>
      <c r="AC2" s="5" t="n">
        <v>0.621638</v>
      </c>
      <c r="AD2" s="5" t="n">
        <v>0.5504404</v>
      </c>
      <c r="AE2" s="5" t="n">
        <v>0.2830367</v>
      </c>
      <c r="AF2" s="5" t="n">
        <v>0.1720523</v>
      </c>
      <c r="AG2" s="5" t="n">
        <v>0.2915058</v>
      </c>
      <c r="AH2" s="5" t="n">
        <v>0.2115735</v>
      </c>
      <c r="AI2" s="5" t="n">
        <v>0.5793465</v>
      </c>
      <c r="AJ2" s="5" t="n">
        <v>0.0653611</v>
      </c>
      <c r="AK2" s="5" t="n">
        <v>0.1193933</v>
      </c>
      <c r="AL2" s="5" t="n">
        <v>0.0727071</v>
      </c>
      <c r="AM2" s="5" t="n">
        <v>0.1424831</v>
      </c>
    </row>
    <row r="3" customFormat="false" ht="13" hidden="false" customHeight="false" outlineLevel="0" collapsed="false">
      <c r="A3" s="0" t="s">
        <v>16</v>
      </c>
      <c r="B3" s="0" t="s">
        <v>17</v>
      </c>
      <c r="C3" s="7" t="n">
        <v>0.00597869563386805</v>
      </c>
      <c r="D3" s="5" t="n">
        <v>0.3545105028</v>
      </c>
      <c r="E3" s="5" t="n">
        <v>0.135631125</v>
      </c>
      <c r="F3" s="5" t="n">
        <v>0.47451882</v>
      </c>
      <c r="G3" s="5" t="n">
        <f aca="false">E3-F3</f>
        <v>-0.338887695</v>
      </c>
      <c r="H3" s="7" t="n">
        <v>15</v>
      </c>
      <c r="I3" s="7" t="n">
        <v>0</v>
      </c>
      <c r="J3" s="7" t="b">
        <f aca="false">TRUE()</f>
        <v>1</v>
      </c>
      <c r="K3" s="5" t="n">
        <v>0.5112627</v>
      </c>
      <c r="L3" s="5" t="n">
        <v>0.138296</v>
      </c>
      <c r="M3" s="5" t="n">
        <v>0.3742189</v>
      </c>
      <c r="N3" s="5" t="n">
        <v>0.4067887</v>
      </c>
      <c r="O3" s="5" t="n">
        <v>0.1522674</v>
      </c>
      <c r="P3" s="5" t="n">
        <v>0.3229588</v>
      </c>
      <c r="Q3" s="5" t="n">
        <v>0.4570575</v>
      </c>
      <c r="R3" s="5" t="n">
        <v>0.1949784</v>
      </c>
      <c r="S3" s="5" t="n">
        <v>0.3447714</v>
      </c>
      <c r="T3" s="5" t="n">
        <v>0.2644094</v>
      </c>
      <c r="U3" s="5" t="n">
        <v>0.6189131</v>
      </c>
      <c r="V3" s="5" t="n">
        <v>0.1519005</v>
      </c>
      <c r="W3" s="5" t="n">
        <v>0.6165344</v>
      </c>
      <c r="X3" s="5" t="n">
        <v>0.456201</v>
      </c>
      <c r="Y3" s="5" t="n">
        <v>0.1520487</v>
      </c>
      <c r="Z3" s="5" t="n">
        <v>0.4679722</v>
      </c>
      <c r="AA3" s="5" t="n">
        <v>0.6580627</v>
      </c>
      <c r="AB3" s="5" t="n">
        <v>0.4371307</v>
      </c>
      <c r="AC3" s="5" t="n">
        <v>0.4479392</v>
      </c>
      <c r="AD3" s="5" t="n">
        <v>0.5043268</v>
      </c>
      <c r="AE3" s="5" t="n">
        <v>0.3809308</v>
      </c>
      <c r="AF3" s="5" t="n">
        <v>0.1159228</v>
      </c>
      <c r="AG3" s="5" t="n">
        <v>0.09183857</v>
      </c>
      <c r="AH3" s="5" t="n">
        <v>0.1603597</v>
      </c>
      <c r="AI3" s="5" t="n">
        <v>0.4356722</v>
      </c>
      <c r="AJ3" s="5" t="n">
        <v>0.1273793</v>
      </c>
      <c r="AK3" s="5" t="n">
        <v>0.1379995</v>
      </c>
      <c r="AL3" s="5" t="n">
        <v>0.141461</v>
      </c>
      <c r="AM3" s="5" t="n">
        <v>0.1356847</v>
      </c>
    </row>
    <row r="4" customFormat="false" ht="13" hidden="false" customHeight="false" outlineLevel="0" collapsed="false">
      <c r="A4" s="0" t="s">
        <v>18</v>
      </c>
      <c r="B4" s="0" t="s">
        <v>19</v>
      </c>
      <c r="C4" s="7" t="n">
        <v>0.000589448865310934</v>
      </c>
      <c r="D4" s="5" t="n">
        <v>0.346591896</v>
      </c>
      <c r="E4" s="5" t="n">
        <v>0.1115993</v>
      </c>
      <c r="F4" s="5" t="n">
        <v>0.411940146666667</v>
      </c>
      <c r="G4" s="5" t="n">
        <f aca="false">E4-F4</f>
        <v>-0.300340846666667</v>
      </c>
      <c r="H4" s="7" t="n">
        <v>15</v>
      </c>
      <c r="I4" s="7" t="n">
        <v>197</v>
      </c>
      <c r="J4" s="7" t="b">
        <f aca="false">TRUE()</f>
        <v>1</v>
      </c>
      <c r="K4" s="5" t="n">
        <v>0.3341677</v>
      </c>
      <c r="L4" s="5" t="n">
        <v>0.1076425</v>
      </c>
      <c r="M4" s="5" t="n">
        <v>0.3158071</v>
      </c>
      <c r="N4" s="5" t="n">
        <v>0.2730854</v>
      </c>
      <c r="O4" s="5" t="n">
        <v>0.3046993</v>
      </c>
      <c r="P4" s="5" t="n">
        <v>0.3602972</v>
      </c>
      <c r="Q4" s="5" t="n">
        <v>0.2933201</v>
      </c>
      <c r="R4" s="5" t="n">
        <v>0.2684557</v>
      </c>
      <c r="S4" s="5" t="n">
        <v>0.4520932</v>
      </c>
      <c r="T4" s="5" t="n">
        <v>0.3180358</v>
      </c>
      <c r="U4" s="5" t="n">
        <v>0.4511266</v>
      </c>
      <c r="V4" s="5" t="n">
        <v>0.260383</v>
      </c>
      <c r="W4" s="5" t="n">
        <v>0.3899578</v>
      </c>
      <c r="X4" s="5" t="n">
        <v>0.3940756</v>
      </c>
      <c r="Y4" s="5" t="n">
        <v>0.2278978</v>
      </c>
      <c r="Z4" s="5" t="n">
        <v>0.5370455</v>
      </c>
      <c r="AA4" s="5" t="n">
        <v>0.3000713</v>
      </c>
      <c r="AB4" s="5" t="n">
        <v>0.3323399</v>
      </c>
      <c r="AC4" s="5" t="n">
        <v>0.4883682</v>
      </c>
      <c r="AD4" s="5" t="n">
        <v>0.4629406</v>
      </c>
      <c r="AE4" s="5" t="n">
        <v>0.2916035</v>
      </c>
      <c r="AF4" s="5" t="n">
        <v>0.1585366</v>
      </c>
      <c r="AG4" s="5" t="n">
        <v>0.3600782</v>
      </c>
      <c r="AH4" s="5" t="n">
        <v>0.4330628</v>
      </c>
      <c r="AI4" s="5" t="n">
        <v>0.549706</v>
      </c>
      <c r="AJ4" s="5" t="n">
        <v>0.1026937</v>
      </c>
      <c r="AK4" s="5" t="n">
        <v>0.1138054</v>
      </c>
      <c r="AL4" s="5" t="n">
        <v>0.1115963</v>
      </c>
      <c r="AM4" s="5" t="n">
        <v>0.1183018</v>
      </c>
    </row>
    <row r="5" customFormat="false" ht="13" hidden="false" customHeight="false" outlineLevel="0" collapsed="false">
      <c r="A5" s="0" t="s">
        <v>22</v>
      </c>
      <c r="B5" s="0" t="s">
        <v>23</v>
      </c>
      <c r="C5" s="7" t="n">
        <v>0.00033682792303482</v>
      </c>
      <c r="D5" s="5" t="n">
        <v>0.366051196</v>
      </c>
      <c r="E5" s="5" t="n">
        <v>0.0907831725</v>
      </c>
      <c r="F5" s="5" t="n">
        <v>0.500312728571429</v>
      </c>
      <c r="G5" s="5" t="n">
        <f aca="false">E5-F5</f>
        <v>-0.409529556071429</v>
      </c>
      <c r="H5" s="7" t="n">
        <v>14</v>
      </c>
      <c r="I5" s="7" t="n">
        <v>26</v>
      </c>
      <c r="J5" s="7" t="b">
        <f aca="false">TRUE()</f>
        <v>1</v>
      </c>
      <c r="K5" s="5" t="n">
        <v>0.1002012</v>
      </c>
      <c r="L5" s="5" t="n">
        <v>0.2390567</v>
      </c>
      <c r="M5" s="5" t="n">
        <v>0.3882895</v>
      </c>
      <c r="N5" s="5" t="n">
        <v>0.2005794</v>
      </c>
      <c r="O5" s="5" t="n">
        <v>0.5525091</v>
      </c>
      <c r="P5" s="5" t="n">
        <v>0.6214415</v>
      </c>
      <c r="Q5" s="5" t="n">
        <v>0.5511649</v>
      </c>
      <c r="R5" s="5" t="n">
        <v>0.1117138</v>
      </c>
      <c r="S5" s="5" t="n">
        <v>0.349019</v>
      </c>
      <c r="T5" s="5" t="n">
        <v>0.3718821</v>
      </c>
      <c r="U5" s="5" t="n">
        <v>0.6227136</v>
      </c>
      <c r="V5" s="5" t="n">
        <v>0.319429</v>
      </c>
      <c r="W5" s="5" t="n">
        <v>0.5468956</v>
      </c>
      <c r="X5" s="5" t="n">
        <v>0.2362128</v>
      </c>
      <c r="Y5" s="5" t="n">
        <v>0.2150629</v>
      </c>
      <c r="Z5" s="5" t="n">
        <v>0.5331075</v>
      </c>
      <c r="AA5" s="5" t="n">
        <v>0.6867945</v>
      </c>
      <c r="AB5" s="5" t="n">
        <v>0.4358637</v>
      </c>
      <c r="AC5" s="5" t="n">
        <v>0.4611486</v>
      </c>
      <c r="AD5" s="5" t="n">
        <v>0.5641196</v>
      </c>
      <c r="AE5" s="5" t="n">
        <v>0.2418183</v>
      </c>
      <c r="AF5" s="5" t="n">
        <v>0.1671833</v>
      </c>
      <c r="AG5" s="5" t="n">
        <v>0.1934835</v>
      </c>
      <c r="AH5" s="5" t="n">
        <v>0.167913</v>
      </c>
      <c r="AI5" s="5" t="n">
        <v>0.2736768</v>
      </c>
      <c r="AJ5" s="5" t="n">
        <v>0.0739255</v>
      </c>
      <c r="AK5" s="5" t="n">
        <v>0.09940037</v>
      </c>
      <c r="AL5" s="5" t="n">
        <v>0.06761152</v>
      </c>
      <c r="AM5" s="5" t="n">
        <v>0.1221953</v>
      </c>
    </row>
    <row r="6" customFormat="false" ht="13" hidden="false" customHeight="false" outlineLevel="0" collapsed="false">
      <c r="A6" s="0" t="s">
        <v>608</v>
      </c>
      <c r="B6" s="0" t="s">
        <v>609</v>
      </c>
      <c r="C6" s="7" t="n">
        <v>0.00227358848048503</v>
      </c>
      <c r="D6" s="5" t="n">
        <v>0.292347332</v>
      </c>
      <c r="E6" s="5" t="n">
        <v>0.0543617275</v>
      </c>
      <c r="F6" s="5" t="n">
        <v>0.425845171428571</v>
      </c>
      <c r="G6" s="5" t="n">
        <f aca="false">E6-F6</f>
        <v>-0.371483443928571</v>
      </c>
      <c r="H6" s="7" t="n">
        <v>14</v>
      </c>
      <c r="I6" s="7" t="n">
        <v>46</v>
      </c>
      <c r="J6" s="7" t="b">
        <f aca="false">TRUE()</f>
        <v>1</v>
      </c>
      <c r="K6" s="5" t="n">
        <v>0.1627345</v>
      </c>
      <c r="L6" s="5" t="n">
        <v>0.05897569</v>
      </c>
      <c r="M6" s="5" t="n">
        <v>0.4613231</v>
      </c>
      <c r="N6" s="5" t="n">
        <v>0.2219535</v>
      </c>
      <c r="O6" s="5" t="n">
        <v>0.1622417</v>
      </c>
      <c r="P6" s="5" t="n">
        <v>0.4954338</v>
      </c>
      <c r="Q6" s="5" t="n">
        <v>0.3766725</v>
      </c>
      <c r="R6" s="5" t="n">
        <v>0.1925417</v>
      </c>
      <c r="S6" s="5" t="n">
        <v>0.1309337</v>
      </c>
      <c r="T6" s="5" t="n">
        <v>0.4287109</v>
      </c>
      <c r="U6" s="5" t="n">
        <v>0.3937344</v>
      </c>
      <c r="V6" s="5" t="n">
        <v>0.288492</v>
      </c>
      <c r="W6" s="5" t="n">
        <v>0.3229292</v>
      </c>
      <c r="X6" s="5" t="n">
        <v>0.471397</v>
      </c>
      <c r="Y6" s="5" t="n">
        <v>0.09055755</v>
      </c>
      <c r="Z6" s="5" t="n">
        <v>0.4741121</v>
      </c>
      <c r="AA6" s="5" t="n">
        <v>0.5121044</v>
      </c>
      <c r="AB6" s="5" t="n">
        <v>0.3604577</v>
      </c>
      <c r="AC6" s="5" t="n">
        <v>0.4898384</v>
      </c>
      <c r="AD6" s="5" t="n">
        <v>0.5087332</v>
      </c>
      <c r="AE6" s="5" t="n">
        <v>0.09698872</v>
      </c>
      <c r="AF6" s="5" t="n">
        <v>0.05468026</v>
      </c>
      <c r="AG6" s="5" t="n">
        <v>0.1235268</v>
      </c>
      <c r="AH6" s="5" t="n">
        <v>0.05171678</v>
      </c>
      <c r="AI6" s="5" t="n">
        <v>0.3778937</v>
      </c>
      <c r="AJ6" s="5" t="n">
        <v>0.03824073</v>
      </c>
      <c r="AK6" s="5" t="n">
        <v>0.05981954</v>
      </c>
      <c r="AL6" s="5" t="n">
        <v>0.03757011</v>
      </c>
      <c r="AM6" s="5" t="n">
        <v>0.08181653</v>
      </c>
    </row>
    <row r="7" customFormat="false" ht="13" hidden="false" customHeight="false" outlineLevel="0" collapsed="false">
      <c r="A7" s="0" t="s">
        <v>20</v>
      </c>
      <c r="B7" s="0" t="s">
        <v>21</v>
      </c>
      <c r="C7" s="7" t="n">
        <v>0.00446296998021136</v>
      </c>
      <c r="D7" s="5" t="n">
        <v>0.292760824</v>
      </c>
      <c r="E7" s="5" t="n">
        <v>0.1138065575</v>
      </c>
      <c r="F7" s="5" t="n">
        <v>0.411791307692308</v>
      </c>
      <c r="G7" s="5" t="n">
        <f aca="false">E7-F7</f>
        <v>-0.297984750192308</v>
      </c>
      <c r="H7" s="7" t="n">
        <v>13</v>
      </c>
      <c r="I7" s="7" t="n">
        <v>164</v>
      </c>
      <c r="J7" s="7" t="b">
        <f aca="false">TRUE()</f>
        <v>1</v>
      </c>
      <c r="K7" s="5" t="n">
        <v>0.3519292</v>
      </c>
      <c r="L7" s="5" t="n">
        <v>0.1129767</v>
      </c>
      <c r="M7" s="5" t="n">
        <v>0.134451</v>
      </c>
      <c r="N7" s="5" t="n">
        <v>0.1565617</v>
      </c>
      <c r="O7" s="5" t="n">
        <v>0.3373883</v>
      </c>
      <c r="P7" s="5" t="n">
        <v>0.3207573</v>
      </c>
      <c r="Q7" s="5" t="n">
        <v>0.5206279</v>
      </c>
      <c r="R7" s="5" t="n">
        <v>0.1251874</v>
      </c>
      <c r="S7" s="5" t="n">
        <v>0.1998519</v>
      </c>
      <c r="T7" s="5" t="n">
        <v>0.1372448</v>
      </c>
      <c r="U7" s="5" t="n">
        <v>0.3838356</v>
      </c>
      <c r="V7" s="5" t="n">
        <v>0.3591582</v>
      </c>
      <c r="W7" s="5" t="n">
        <v>0.3174118</v>
      </c>
      <c r="X7" s="5" t="n">
        <v>0.4516931</v>
      </c>
      <c r="Y7" s="5" t="n">
        <v>0.1253146</v>
      </c>
      <c r="Z7" s="5" t="n">
        <v>0.4666667</v>
      </c>
      <c r="AA7" s="5" t="n">
        <v>0.258893</v>
      </c>
      <c r="AB7" s="5" t="n">
        <v>0.4705439</v>
      </c>
      <c r="AC7" s="5" t="n">
        <v>0.4884676</v>
      </c>
      <c r="AD7" s="5" t="n">
        <v>0.490301</v>
      </c>
      <c r="AE7" s="5" t="n">
        <v>0.1484902</v>
      </c>
      <c r="AF7" s="5" t="n">
        <v>0.2490112</v>
      </c>
      <c r="AG7" s="5" t="n">
        <v>0.3945064</v>
      </c>
      <c r="AH7" s="5" t="n">
        <v>0.1167728</v>
      </c>
      <c r="AI7" s="5" t="n">
        <v>0.2009783</v>
      </c>
      <c r="AJ7" s="5" t="n">
        <v>0.0890236</v>
      </c>
      <c r="AK7" s="5" t="n">
        <v>0.1473492</v>
      </c>
      <c r="AL7" s="5" t="n">
        <v>0.09854653</v>
      </c>
      <c r="AM7" s="5" t="n">
        <v>0.1203069</v>
      </c>
    </row>
    <row r="8" customFormat="false" ht="13" hidden="false" customHeight="false" outlineLevel="0" collapsed="false">
      <c r="A8" s="0" t="s">
        <v>610</v>
      </c>
      <c r="B8" s="0" t="s">
        <v>611</v>
      </c>
      <c r="C8" s="7" t="n">
        <v>0.0130520820175993</v>
      </c>
      <c r="D8" s="5" t="n">
        <v>0.2341871572</v>
      </c>
      <c r="E8" s="5" t="n">
        <v>0.03819770975</v>
      </c>
      <c r="F8" s="5" t="n">
        <v>0.386899266666667</v>
      </c>
      <c r="G8" s="5" t="n">
        <f aca="false">E8-F8</f>
        <v>-0.348701556916667</v>
      </c>
      <c r="H8" s="7" t="n">
        <v>12</v>
      </c>
      <c r="I8" s="7" t="n">
        <v>311</v>
      </c>
      <c r="J8" s="7" t="b">
        <f aca="false">TRUE()</f>
        <v>1</v>
      </c>
      <c r="K8" s="5" t="n">
        <v>0.2603186</v>
      </c>
      <c r="L8" s="5" t="n">
        <v>0.01504122</v>
      </c>
      <c r="M8" s="5" t="n">
        <v>0.1018394</v>
      </c>
      <c r="N8" s="5" t="n">
        <v>0.07050334</v>
      </c>
      <c r="O8" s="5" t="n">
        <v>0.2610261</v>
      </c>
      <c r="P8" s="5" t="n">
        <v>0.347625</v>
      </c>
      <c r="Q8" s="5" t="n">
        <v>0.3319842</v>
      </c>
      <c r="R8" s="5" t="n">
        <v>0.1614781</v>
      </c>
      <c r="S8" s="5" t="n">
        <v>0.04704386</v>
      </c>
      <c r="T8" s="5" t="n">
        <v>0.2230947</v>
      </c>
      <c r="U8" s="5" t="n">
        <v>0.2718163</v>
      </c>
      <c r="V8" s="5" t="n">
        <v>0.09582147</v>
      </c>
      <c r="W8" s="5" t="n">
        <v>0.3591212</v>
      </c>
      <c r="X8" s="5" t="n">
        <v>0.3397246</v>
      </c>
      <c r="Y8" s="5" t="n">
        <v>0.05775172</v>
      </c>
      <c r="Z8" s="5" t="n">
        <v>0.5471355</v>
      </c>
      <c r="AA8" s="5" t="n">
        <v>0.3412373</v>
      </c>
      <c r="AB8" s="5" t="n">
        <v>0.05132232</v>
      </c>
      <c r="AC8" s="5" t="n">
        <v>0.5562995</v>
      </c>
      <c r="AD8" s="5" t="n">
        <v>0.50544</v>
      </c>
      <c r="AE8" s="5" t="n">
        <v>0.2345354</v>
      </c>
      <c r="AF8" s="5" t="n">
        <v>0.08795536</v>
      </c>
      <c r="AG8" s="5" t="n">
        <v>0.03467387</v>
      </c>
      <c r="AH8" s="5" t="n">
        <v>0.03082697</v>
      </c>
      <c r="AI8" s="5" t="n">
        <v>0.5210629</v>
      </c>
      <c r="AJ8" s="5" t="n">
        <v>0.01573763</v>
      </c>
      <c r="AK8" s="5" t="n">
        <v>0.01868581</v>
      </c>
      <c r="AL8" s="5" t="n">
        <v>0.005986499</v>
      </c>
      <c r="AM8" s="5" t="n">
        <v>0.1123809</v>
      </c>
    </row>
    <row r="9" customFormat="false" ht="13" hidden="false" customHeight="false" outlineLevel="0" collapsed="false">
      <c r="A9" s="0" t="s">
        <v>612</v>
      </c>
      <c r="B9" s="0" t="s">
        <v>613</v>
      </c>
      <c r="C9" s="7" t="n">
        <v>0.0248410593238179</v>
      </c>
      <c r="D9" s="5" t="n">
        <v>0.2695520096</v>
      </c>
      <c r="E9" s="5" t="n">
        <v>0.08713832</v>
      </c>
      <c r="F9" s="5" t="n">
        <v>0.430700825</v>
      </c>
      <c r="G9" s="5" t="n">
        <f aca="false">E9-F9</f>
        <v>-0.343562505</v>
      </c>
      <c r="H9" s="7" t="n">
        <v>12</v>
      </c>
      <c r="I9" s="7" t="n">
        <v>242</v>
      </c>
      <c r="J9" s="7" t="b">
        <f aca="false">TRUE()</f>
        <v>1</v>
      </c>
      <c r="K9" s="5" t="n">
        <v>0.4097185</v>
      </c>
      <c r="L9" s="5" t="n">
        <v>0.2366071</v>
      </c>
      <c r="M9" s="5" t="n">
        <v>0.2913678</v>
      </c>
      <c r="N9" s="5" t="n">
        <v>0.1020208</v>
      </c>
      <c r="O9" s="5" t="n">
        <v>0.4081975</v>
      </c>
      <c r="P9" s="5" t="n">
        <v>0.3586777</v>
      </c>
      <c r="Q9" s="5" t="n">
        <v>0.3239029</v>
      </c>
      <c r="R9" s="5" t="n">
        <v>0.291423</v>
      </c>
      <c r="S9" s="5" t="n">
        <v>0.1001879</v>
      </c>
      <c r="T9" s="5" t="n">
        <v>0.1032698</v>
      </c>
      <c r="U9" s="5" t="n">
        <v>0.1157954</v>
      </c>
      <c r="V9" s="5" t="n">
        <v>0.1514158</v>
      </c>
      <c r="W9" s="5" t="n">
        <v>0.50342</v>
      </c>
      <c r="X9" s="5" t="n">
        <v>0.4350431</v>
      </c>
      <c r="Y9" s="5" t="n">
        <v>0.09792899</v>
      </c>
      <c r="Z9" s="5" t="n">
        <v>0.1907681</v>
      </c>
      <c r="AA9" s="5" t="n">
        <v>0.484511</v>
      </c>
      <c r="AB9" s="5" t="n">
        <v>0.05758514</v>
      </c>
      <c r="AC9" s="5" t="n">
        <v>0.5348623</v>
      </c>
      <c r="AD9" s="5" t="n">
        <v>0.4856106</v>
      </c>
      <c r="AE9" s="5" t="n">
        <v>0.07059245</v>
      </c>
      <c r="AF9" s="5" t="n">
        <v>0.1697674</v>
      </c>
      <c r="AG9" s="5" t="n">
        <v>0.0954321</v>
      </c>
      <c r="AH9" s="5" t="n">
        <v>0.07901936</v>
      </c>
      <c r="AI9" s="5" t="n">
        <v>0.6416755</v>
      </c>
      <c r="AJ9" s="5" t="n">
        <v>0.05985574</v>
      </c>
      <c r="AK9" s="5" t="n">
        <v>0.111276</v>
      </c>
      <c r="AL9" s="5" t="n">
        <v>0.08870491</v>
      </c>
      <c r="AM9" s="5" t="n">
        <v>0.08871663</v>
      </c>
    </row>
    <row r="10" customFormat="false" ht="13" hidden="false" customHeight="false" outlineLevel="0" collapsed="false">
      <c r="A10" s="0" t="s">
        <v>614</v>
      </c>
      <c r="B10" s="0" t="s">
        <v>615</v>
      </c>
      <c r="C10" s="7" t="n">
        <v>0.00151572565365669</v>
      </c>
      <c r="D10" s="5" t="n">
        <v>0.2534534036</v>
      </c>
      <c r="E10" s="5" t="n">
        <v>0.0735814225</v>
      </c>
      <c r="F10" s="5" t="n">
        <v>0.393259</v>
      </c>
      <c r="G10" s="5" t="n">
        <f aca="false">E10-F10</f>
        <v>-0.3196775775</v>
      </c>
      <c r="H10" s="7" t="n">
        <v>12</v>
      </c>
      <c r="I10" s="7" t="n">
        <v>298</v>
      </c>
      <c r="J10" s="7" t="b">
        <f aca="false">TRUE()</f>
        <v>1</v>
      </c>
      <c r="K10" s="5" t="n">
        <v>0.1372084</v>
      </c>
      <c r="L10" s="5" t="n">
        <v>0.07976259</v>
      </c>
      <c r="M10" s="5" t="n">
        <v>0.1161503</v>
      </c>
      <c r="N10" s="5" t="n">
        <v>0.1277236</v>
      </c>
      <c r="O10" s="5" t="n">
        <v>0.1396264</v>
      </c>
      <c r="P10" s="5" t="n">
        <v>0.4322709</v>
      </c>
      <c r="Q10" s="5" t="n">
        <v>0.3173355</v>
      </c>
      <c r="R10" s="5" t="n">
        <v>0.2017323</v>
      </c>
      <c r="S10" s="5" t="n">
        <v>0.1356598</v>
      </c>
      <c r="T10" s="5" t="n">
        <v>0.1029534</v>
      </c>
      <c r="U10" s="5" t="n">
        <v>0.4438826</v>
      </c>
      <c r="V10" s="5" t="n">
        <v>0.1459963</v>
      </c>
      <c r="W10" s="5" t="n">
        <v>0.1608212</v>
      </c>
      <c r="X10" s="5" t="n">
        <v>0.4171787</v>
      </c>
      <c r="Y10" s="5" t="n">
        <v>0.3191998</v>
      </c>
      <c r="Z10" s="5" t="n">
        <v>0.2847103</v>
      </c>
      <c r="AA10" s="5" t="n">
        <v>0.4475261</v>
      </c>
      <c r="AB10" s="5" t="n">
        <v>0.4423473</v>
      </c>
      <c r="AC10" s="5" t="n">
        <v>0.445214</v>
      </c>
      <c r="AD10" s="5" t="n">
        <v>0.4775138</v>
      </c>
      <c r="AE10" s="5" t="n">
        <v>0.08764801</v>
      </c>
      <c r="AF10" s="5" t="n">
        <v>0.08613497</v>
      </c>
      <c r="AG10" s="5" t="n">
        <v>0.3006276</v>
      </c>
      <c r="AH10" s="5" t="n">
        <v>0.09580982</v>
      </c>
      <c r="AI10" s="5" t="n">
        <v>0.3913014</v>
      </c>
      <c r="AJ10" s="5" t="n">
        <v>0.04795972</v>
      </c>
      <c r="AK10" s="5" t="n">
        <v>0.09949879</v>
      </c>
      <c r="AL10" s="5" t="n">
        <v>0.0658754</v>
      </c>
      <c r="AM10" s="5" t="n">
        <v>0.08099178</v>
      </c>
    </row>
    <row r="11" customFormat="false" ht="13" hidden="false" customHeight="false" outlineLevel="0" collapsed="false">
      <c r="A11" s="0" t="s">
        <v>616</v>
      </c>
      <c r="B11" s="0" t="s">
        <v>617</v>
      </c>
      <c r="C11" s="7" t="n">
        <v>0.00597869563386805</v>
      </c>
      <c r="D11" s="5" t="n">
        <v>0.2576902036</v>
      </c>
      <c r="E11" s="5" t="n">
        <v>0.0810708575</v>
      </c>
      <c r="F11" s="5" t="n">
        <v>0.405835090909091</v>
      </c>
      <c r="G11" s="5" t="n">
        <f aca="false">E11-F11</f>
        <v>-0.324764233409091</v>
      </c>
      <c r="H11" s="7" t="n">
        <v>11</v>
      </c>
      <c r="I11" s="7" t="n">
        <v>37</v>
      </c>
      <c r="J11" s="7" t="b">
        <f aca="false">TRUE()</f>
        <v>1</v>
      </c>
      <c r="K11" s="5" t="n">
        <v>0.3944552</v>
      </c>
      <c r="L11" s="5" t="n">
        <v>0.07689741</v>
      </c>
      <c r="M11" s="5" t="n">
        <v>0.1298814</v>
      </c>
      <c r="N11" s="5" t="n">
        <v>0.1694091</v>
      </c>
      <c r="O11" s="5" t="n">
        <v>0.2643135</v>
      </c>
      <c r="P11" s="5" t="n">
        <v>0.3661141</v>
      </c>
      <c r="Q11" s="5" t="n">
        <v>0.10406</v>
      </c>
      <c r="R11" s="5" t="n">
        <v>0.1021597</v>
      </c>
      <c r="S11" s="5" t="n">
        <v>0.1653721</v>
      </c>
      <c r="T11" s="5" t="n">
        <v>0.165269</v>
      </c>
      <c r="U11" s="5" t="n">
        <v>0.34424</v>
      </c>
      <c r="V11" s="5" t="n">
        <v>0.1309563</v>
      </c>
      <c r="W11" s="5" t="n">
        <v>0.4630507</v>
      </c>
      <c r="X11" s="5" t="n">
        <v>0.3867758</v>
      </c>
      <c r="Y11" s="5" t="n">
        <v>0.08514216</v>
      </c>
      <c r="Z11" s="5" t="n">
        <v>0.4528494</v>
      </c>
      <c r="AA11" s="5" t="n">
        <v>0.3674234</v>
      </c>
      <c r="AB11" s="5" t="n">
        <v>0.2930594</v>
      </c>
      <c r="AC11" s="5" t="n">
        <v>0.2407658</v>
      </c>
      <c r="AD11" s="5" t="n">
        <v>0.5283175</v>
      </c>
      <c r="AE11" s="5" t="n">
        <v>0.1855136</v>
      </c>
      <c r="AF11" s="5" t="n">
        <v>0.09142053</v>
      </c>
      <c r="AG11" s="5" t="n">
        <v>0.348011</v>
      </c>
      <c r="AH11" s="5" t="n">
        <v>0.06690849</v>
      </c>
      <c r="AI11" s="5" t="n">
        <v>0.5198895</v>
      </c>
      <c r="AJ11" s="5" t="n">
        <v>0.05799056</v>
      </c>
      <c r="AK11" s="5" t="n">
        <v>0.0705228</v>
      </c>
      <c r="AL11" s="5" t="n">
        <v>0.04743377</v>
      </c>
      <c r="AM11" s="5" t="n">
        <v>0.1483363</v>
      </c>
    </row>
    <row r="12" customFormat="false" ht="13" hidden="false" customHeight="false" outlineLevel="0" collapsed="false">
      <c r="A12" s="0" t="s">
        <v>618</v>
      </c>
      <c r="B12" s="0" t="s">
        <v>619</v>
      </c>
      <c r="C12" s="7" t="n">
        <v>0.0362932087070018</v>
      </c>
      <c r="D12" s="5" t="n">
        <v>0.24134079</v>
      </c>
      <c r="E12" s="5" t="n">
        <v>0.080628125</v>
      </c>
      <c r="F12" s="5" t="n">
        <v>0.398259981818182</v>
      </c>
      <c r="G12" s="5" t="n">
        <f aca="false">E12-F12</f>
        <v>-0.317631856818182</v>
      </c>
      <c r="H12" s="7" t="n">
        <v>11</v>
      </c>
      <c r="I12" s="7" t="n">
        <v>436</v>
      </c>
      <c r="J12" s="7" t="b">
        <f aca="false">TRUE()</f>
        <v>1</v>
      </c>
      <c r="K12" s="5" t="n">
        <v>0.302932</v>
      </c>
      <c r="L12" s="5" t="n">
        <v>0.1819305</v>
      </c>
      <c r="M12" s="5" t="n">
        <v>0.1423719</v>
      </c>
      <c r="N12" s="5" t="n">
        <v>0.3121189</v>
      </c>
      <c r="O12" s="5" t="n">
        <v>0.2990922</v>
      </c>
      <c r="P12" s="5" t="n">
        <v>0.4577618</v>
      </c>
      <c r="Q12" s="5" t="n">
        <v>0.310241</v>
      </c>
      <c r="R12" s="5" t="n">
        <v>0.07388154</v>
      </c>
      <c r="S12" s="5" t="n">
        <v>0.0980699</v>
      </c>
      <c r="T12" s="5" t="n">
        <v>0.1429847</v>
      </c>
      <c r="U12" s="5" t="n">
        <v>0.1970366</v>
      </c>
      <c r="V12" s="5" t="n">
        <v>0.1223516</v>
      </c>
      <c r="W12" s="5" t="n">
        <v>0.2896645</v>
      </c>
      <c r="X12" s="5" t="n">
        <v>0.5309602</v>
      </c>
      <c r="Y12" s="5" t="n">
        <v>0.08559595</v>
      </c>
      <c r="Z12" s="5" t="n">
        <v>0.2143305</v>
      </c>
      <c r="AA12" s="5" t="n">
        <v>0.7685632</v>
      </c>
      <c r="AB12" s="5" t="n">
        <v>0.472056</v>
      </c>
      <c r="AC12" s="5" t="n">
        <v>0.3333333</v>
      </c>
      <c r="AD12" s="5" t="n">
        <v>0.3041367</v>
      </c>
      <c r="AE12" s="5" t="n">
        <v>0.08662495</v>
      </c>
      <c r="AF12" s="5" t="n">
        <v>0.05346225</v>
      </c>
      <c r="AG12" s="5" t="n">
        <v>0.06512564</v>
      </c>
      <c r="AH12" s="5" t="n">
        <v>0.04386952</v>
      </c>
      <c r="AI12" s="5" t="n">
        <v>0.1450244</v>
      </c>
      <c r="AJ12" s="5" t="n">
        <v>0.04768461</v>
      </c>
      <c r="AK12" s="5" t="n">
        <v>0.1184489</v>
      </c>
      <c r="AL12" s="5" t="n">
        <v>0.06664743</v>
      </c>
      <c r="AM12" s="5" t="n">
        <v>0.08973156</v>
      </c>
    </row>
    <row r="13" customFormat="false" ht="13" hidden="false" customHeight="false" outlineLevel="0" collapsed="false">
      <c r="A13" s="0" t="s">
        <v>26</v>
      </c>
      <c r="B13" s="0" t="s">
        <v>27</v>
      </c>
      <c r="C13" s="7" t="n">
        <v>0.00151572565365669</v>
      </c>
      <c r="D13" s="5" t="n">
        <v>0.2483355516</v>
      </c>
      <c r="E13" s="5" t="n">
        <v>0.044926685</v>
      </c>
      <c r="F13" s="5" t="n">
        <v>0.41203615</v>
      </c>
      <c r="G13" s="5" t="n">
        <f aca="false">E13-F13</f>
        <v>-0.367109465</v>
      </c>
      <c r="H13" s="7" t="n">
        <v>10</v>
      </c>
      <c r="I13" s="7" t="n">
        <v>118</v>
      </c>
      <c r="J13" s="7" t="b">
        <f aca="false">TRUE()</f>
        <v>1</v>
      </c>
      <c r="K13" s="5" t="n">
        <v>0.196298</v>
      </c>
      <c r="L13" s="5" t="n">
        <v>0.03313902</v>
      </c>
      <c r="M13" s="5" t="n">
        <v>0.1165251</v>
      </c>
      <c r="N13" s="5" t="n">
        <v>0.1662872</v>
      </c>
      <c r="O13" s="5" t="n">
        <v>0.04986988</v>
      </c>
      <c r="P13" s="5" t="n">
        <v>0.07534699</v>
      </c>
      <c r="Q13" s="5" t="n">
        <v>0.3179393</v>
      </c>
      <c r="R13" s="5" t="n">
        <v>0.1803424</v>
      </c>
      <c r="S13" s="5" t="n">
        <v>0.4141648</v>
      </c>
      <c r="T13" s="5" t="n">
        <v>0.1152825</v>
      </c>
      <c r="U13" s="5" t="n">
        <v>0.2158378</v>
      </c>
      <c r="V13" s="5" t="n">
        <v>0.1992097</v>
      </c>
      <c r="W13" s="5" t="n">
        <v>0.4703219</v>
      </c>
      <c r="X13" s="5" t="n">
        <v>0.4913225</v>
      </c>
      <c r="Y13" s="5" t="n">
        <v>0.1488785</v>
      </c>
      <c r="Z13" s="5" t="n">
        <v>0.3006542</v>
      </c>
      <c r="AA13" s="5" t="n">
        <v>0.644751</v>
      </c>
      <c r="AB13" s="5" t="n">
        <v>0.1364478</v>
      </c>
      <c r="AC13" s="5" t="n">
        <v>0.47311</v>
      </c>
      <c r="AD13" s="5" t="n">
        <v>0.2934178</v>
      </c>
      <c r="AE13" s="5" t="n">
        <v>0.1146482</v>
      </c>
      <c r="AF13" s="5" t="n">
        <v>0.2680439</v>
      </c>
      <c r="AG13" s="5" t="n">
        <v>0.1146624</v>
      </c>
      <c r="AH13" s="5" t="n">
        <v>0.2252518</v>
      </c>
      <c r="AI13" s="5" t="n">
        <v>0.4466361</v>
      </c>
      <c r="AJ13" s="5" t="n">
        <v>0.03826394</v>
      </c>
      <c r="AK13" s="5" t="n">
        <v>0.03824243</v>
      </c>
      <c r="AL13" s="5" t="n">
        <v>0.0579073</v>
      </c>
      <c r="AM13" s="5" t="n">
        <v>0.04529307</v>
      </c>
    </row>
    <row r="14" customFormat="false" ht="13" hidden="false" customHeight="false" outlineLevel="0" collapsed="false">
      <c r="A14" s="0" t="s">
        <v>620</v>
      </c>
      <c r="B14" s="0" t="s">
        <v>621</v>
      </c>
      <c r="C14" s="7" t="n">
        <v>0.0248410593238179</v>
      </c>
      <c r="D14" s="5" t="n">
        <v>0.23260164</v>
      </c>
      <c r="E14" s="5" t="n">
        <v>0.076520365</v>
      </c>
      <c r="F14" s="5" t="n">
        <v>0.459727311111111</v>
      </c>
      <c r="G14" s="5" t="n">
        <f aca="false">E14-F14</f>
        <v>-0.383206946111111</v>
      </c>
      <c r="H14" s="7" t="n">
        <v>9</v>
      </c>
      <c r="I14" s="7" t="n">
        <v>745</v>
      </c>
      <c r="J14" s="7" t="b">
        <f aca="false">TRUE()</f>
        <v>1</v>
      </c>
      <c r="K14" s="5" t="n">
        <v>0.4864245</v>
      </c>
      <c r="L14" s="5" t="n">
        <v>0.07036101</v>
      </c>
      <c r="M14" s="5" t="n">
        <v>0.2523007</v>
      </c>
      <c r="N14" s="5" t="n">
        <v>0.1065672</v>
      </c>
      <c r="O14" s="5" t="n">
        <v>0.2147309</v>
      </c>
      <c r="P14" s="5" t="n">
        <v>0.1408512</v>
      </c>
      <c r="Q14" s="5" t="n">
        <v>0.09443501</v>
      </c>
      <c r="R14" s="5" t="n">
        <v>0.0457707</v>
      </c>
      <c r="S14" s="5" t="n">
        <v>0.06941283</v>
      </c>
      <c r="T14" s="5" t="n">
        <v>0.07789522</v>
      </c>
      <c r="U14" s="5" t="n">
        <v>0.06692508</v>
      </c>
      <c r="V14" s="5" t="n">
        <v>0.06165346</v>
      </c>
      <c r="W14" s="5" t="n">
        <v>0.587526</v>
      </c>
      <c r="X14" s="5" t="n">
        <v>0.4507361</v>
      </c>
      <c r="Y14" s="5" t="n">
        <v>0.06741698</v>
      </c>
      <c r="Z14" s="5" t="n">
        <v>0.1832251</v>
      </c>
      <c r="AA14" s="5" t="n">
        <v>0.4581354</v>
      </c>
      <c r="AB14" s="5" t="n">
        <v>0.315968</v>
      </c>
      <c r="AC14" s="5" t="n">
        <v>0.5586886</v>
      </c>
      <c r="AD14" s="5" t="n">
        <v>0.4354618</v>
      </c>
      <c r="AE14" s="5" t="n">
        <v>0.06851072</v>
      </c>
      <c r="AF14" s="5" t="n">
        <v>0.3614795</v>
      </c>
      <c r="AG14" s="5" t="n">
        <v>0.07597925</v>
      </c>
      <c r="AH14" s="5" t="n">
        <v>0.08145984</v>
      </c>
      <c r="AI14" s="5" t="n">
        <v>0.4831259</v>
      </c>
      <c r="AJ14" s="5" t="n">
        <v>0.06161759</v>
      </c>
      <c r="AK14" s="5" t="n">
        <v>0.142814</v>
      </c>
      <c r="AL14" s="5" t="n">
        <v>0.04449512</v>
      </c>
      <c r="AM14" s="5" t="n">
        <v>0.05715475</v>
      </c>
    </row>
    <row r="15" customFormat="false" ht="13" hidden="false" customHeight="false" outlineLevel="0" collapsed="false">
      <c r="A15" s="0" t="s">
        <v>622</v>
      </c>
      <c r="B15" s="0" t="s">
        <v>623</v>
      </c>
      <c r="C15" s="7" t="n">
        <v>0.0362932087070018</v>
      </c>
      <c r="D15" s="5" t="n">
        <v>0.2746273516</v>
      </c>
      <c r="E15" s="5" t="n">
        <v>0.114642245</v>
      </c>
      <c r="F15" s="5" t="n">
        <v>0.467873811111111</v>
      </c>
      <c r="G15" s="5" t="n">
        <f aca="false">E15-F15</f>
        <v>-0.353231566111111</v>
      </c>
      <c r="H15" s="7" t="n">
        <v>9</v>
      </c>
      <c r="I15" s="7" t="n">
        <v>271</v>
      </c>
      <c r="J15" s="7" t="b">
        <f aca="false">TRUE()</f>
        <v>1</v>
      </c>
      <c r="K15" s="5" t="n">
        <v>0.08512551</v>
      </c>
      <c r="L15" s="5" t="n">
        <v>0.0952913</v>
      </c>
      <c r="M15" s="5" t="n">
        <v>0.2019546</v>
      </c>
      <c r="N15" s="5" t="n">
        <v>0.2653786</v>
      </c>
      <c r="O15" s="5" t="n">
        <v>0.1374835</v>
      </c>
      <c r="P15" s="5" t="n">
        <v>0.1949682</v>
      </c>
      <c r="Q15" s="5" t="n">
        <v>0.1521293</v>
      </c>
      <c r="R15" s="5" t="n">
        <v>0.2933542</v>
      </c>
      <c r="S15" s="5" t="n">
        <v>0.208714</v>
      </c>
      <c r="T15" s="5" t="n">
        <v>0.1966216</v>
      </c>
      <c r="U15" s="5" t="n">
        <v>0.08331238</v>
      </c>
      <c r="V15" s="5" t="n">
        <v>0.219624</v>
      </c>
      <c r="W15" s="5" t="n">
        <v>0.6453707</v>
      </c>
      <c r="X15" s="5" t="n">
        <v>0.6382768</v>
      </c>
      <c r="Y15" s="5" t="n">
        <v>0.3309011</v>
      </c>
      <c r="Z15" s="5" t="n">
        <v>0.1230276</v>
      </c>
      <c r="AA15" s="5" t="n">
        <v>0.4582001</v>
      </c>
      <c r="AB15" s="5" t="n">
        <v>0.4346703</v>
      </c>
      <c r="AC15" s="5" t="n">
        <v>0.3443966</v>
      </c>
      <c r="AD15" s="5" t="n">
        <v>0.3926304</v>
      </c>
      <c r="AE15" s="5" t="n">
        <v>0.1469135</v>
      </c>
      <c r="AF15" s="5" t="n">
        <v>0.1158652</v>
      </c>
      <c r="AG15" s="5" t="n">
        <v>0.4306153</v>
      </c>
      <c r="AH15" s="5" t="n">
        <v>0.135056</v>
      </c>
      <c r="AI15" s="5" t="n">
        <v>0.535803</v>
      </c>
      <c r="AJ15" s="5" t="n">
        <v>0.09116073</v>
      </c>
      <c r="AK15" s="5" t="n">
        <v>0.1472216</v>
      </c>
      <c r="AL15" s="5" t="n">
        <v>0.07647815</v>
      </c>
      <c r="AM15" s="5" t="n">
        <v>0.1437085</v>
      </c>
    </row>
    <row r="16" customFormat="false" ht="13" hidden="false" customHeight="false" outlineLevel="0" collapsed="false">
      <c r="A16" s="0" t="s">
        <v>624</v>
      </c>
      <c r="B16" s="0" t="s">
        <v>625</v>
      </c>
      <c r="C16" s="7" t="n">
        <v>0.0202938823628479</v>
      </c>
      <c r="D16" s="5" t="n">
        <v>0.1979880164</v>
      </c>
      <c r="E16" s="5" t="n">
        <v>0.0540179425</v>
      </c>
      <c r="F16" s="5" t="n">
        <v>0.386570766666667</v>
      </c>
      <c r="G16" s="5" t="n">
        <f aca="false">E16-F16</f>
        <v>-0.332552824166667</v>
      </c>
      <c r="H16" s="7" t="n">
        <v>9</v>
      </c>
      <c r="I16" s="7" t="n">
        <v>137</v>
      </c>
      <c r="J16" s="7" t="b">
        <f aca="false">TRUE()</f>
        <v>1</v>
      </c>
      <c r="K16" s="5" t="n">
        <v>0.2131542</v>
      </c>
      <c r="L16" s="5" t="n">
        <v>0.0519667</v>
      </c>
      <c r="M16" s="5" t="n">
        <v>0.06183706</v>
      </c>
      <c r="N16" s="5" t="n">
        <v>0.04588019</v>
      </c>
      <c r="O16" s="5" t="n">
        <v>0.05224113</v>
      </c>
      <c r="P16" s="5" t="n">
        <v>0.2296775</v>
      </c>
      <c r="Q16" s="5" t="n">
        <v>0.1387478</v>
      </c>
      <c r="R16" s="5" t="n">
        <v>0.0401153</v>
      </c>
      <c r="S16" s="5" t="n">
        <v>0.06903677</v>
      </c>
      <c r="T16" s="5" t="n">
        <v>0.3039388</v>
      </c>
      <c r="U16" s="5" t="n">
        <v>0.3125575</v>
      </c>
      <c r="V16" s="5" t="n">
        <v>0.1427815</v>
      </c>
      <c r="W16" s="5" t="n">
        <v>0.5114792</v>
      </c>
      <c r="X16" s="5" t="n">
        <v>0.4010439</v>
      </c>
      <c r="Y16" s="5" t="n">
        <v>0.07483814</v>
      </c>
      <c r="Z16" s="5" t="n">
        <v>0.3537081</v>
      </c>
      <c r="AA16" s="5" t="n">
        <v>0.5877029</v>
      </c>
      <c r="AB16" s="5" t="n">
        <v>0.2938397</v>
      </c>
      <c r="AC16" s="5" t="n">
        <v>0.2832985</v>
      </c>
      <c r="AD16" s="5" t="n">
        <v>0.4315683</v>
      </c>
      <c r="AE16" s="5" t="n">
        <v>0.0585146</v>
      </c>
      <c r="AF16" s="5" t="n">
        <v>0.08811686</v>
      </c>
      <c r="AG16" s="5" t="n">
        <v>0.06688287</v>
      </c>
      <c r="AH16" s="5" t="n">
        <v>0.06435428</v>
      </c>
      <c r="AI16" s="5" t="n">
        <v>0.07241861</v>
      </c>
      <c r="AJ16" s="5" t="n">
        <v>0.04689292</v>
      </c>
      <c r="AK16" s="5" t="n">
        <v>0.05835381</v>
      </c>
      <c r="AL16" s="5" t="n">
        <v>0.04889477</v>
      </c>
      <c r="AM16" s="5" t="n">
        <v>0.06193027</v>
      </c>
    </row>
    <row r="17" customFormat="false" ht="13" hidden="false" customHeight="false" outlineLevel="0" collapsed="false">
      <c r="A17" s="0" t="s">
        <v>626</v>
      </c>
      <c r="B17" s="0" t="s">
        <v>627</v>
      </c>
      <c r="C17" s="7" t="n">
        <v>0.043366595090733</v>
      </c>
      <c r="D17" s="5" t="n">
        <v>0.2258411368</v>
      </c>
      <c r="E17" s="5" t="n">
        <v>0.0797588725</v>
      </c>
      <c r="F17" s="5" t="n">
        <v>0.411708011111111</v>
      </c>
      <c r="G17" s="5" t="n">
        <f aca="false">E17-F17</f>
        <v>-0.331949138611111</v>
      </c>
      <c r="H17" s="7" t="n">
        <v>9</v>
      </c>
      <c r="I17" s="7" t="n">
        <v>41</v>
      </c>
      <c r="J17" s="7" t="b">
        <f aca="false">TRUE()</f>
        <v>1</v>
      </c>
      <c r="K17" s="5" t="n">
        <v>0.04566477</v>
      </c>
      <c r="L17" s="5" t="n">
        <v>0.0545083</v>
      </c>
      <c r="M17" s="5" t="n">
        <v>0.2517707</v>
      </c>
      <c r="N17" s="5" t="n">
        <v>0.09897526</v>
      </c>
      <c r="O17" s="5" t="n">
        <v>0.1718814</v>
      </c>
      <c r="P17" s="5" t="n">
        <v>0.1641784</v>
      </c>
      <c r="Q17" s="5" t="n">
        <v>0.3460013</v>
      </c>
      <c r="R17" s="5" t="n">
        <v>0.1092836</v>
      </c>
      <c r="S17" s="5" t="n">
        <v>0.3409745</v>
      </c>
      <c r="T17" s="5" t="n">
        <v>0.0532422</v>
      </c>
      <c r="U17" s="5" t="n">
        <v>0.3991502</v>
      </c>
      <c r="V17" s="5" t="n">
        <v>0.1012795</v>
      </c>
      <c r="W17" s="5" t="n">
        <v>0.4019691</v>
      </c>
      <c r="X17" s="5" t="n">
        <v>0.3677771</v>
      </c>
      <c r="Y17" s="5" t="n">
        <v>0.08287223</v>
      </c>
      <c r="Z17" s="5" t="n">
        <v>0.3726588</v>
      </c>
      <c r="AA17" s="5" t="n">
        <v>0.4223605</v>
      </c>
      <c r="AB17" s="5" t="n">
        <v>0.1291946</v>
      </c>
      <c r="AC17" s="5" t="n">
        <v>0.501675</v>
      </c>
      <c r="AD17" s="5" t="n">
        <v>0.2496726</v>
      </c>
      <c r="AE17" s="5" t="n">
        <v>0.0638252</v>
      </c>
      <c r="AF17" s="5" t="n">
        <v>0.09931996</v>
      </c>
      <c r="AG17" s="5" t="n">
        <v>0.1341484</v>
      </c>
      <c r="AH17" s="5" t="n">
        <v>0.1308392</v>
      </c>
      <c r="AI17" s="5" t="n">
        <v>0.5528056</v>
      </c>
      <c r="AJ17" s="5" t="n">
        <v>0.03425201</v>
      </c>
      <c r="AK17" s="5" t="n">
        <v>0.1064105</v>
      </c>
      <c r="AL17" s="5" t="n">
        <v>0.09022665</v>
      </c>
      <c r="AM17" s="5" t="n">
        <v>0.08814633</v>
      </c>
    </row>
    <row r="18" customFormat="false" ht="13" hidden="false" customHeight="false" outlineLevel="0" collapsed="false">
      <c r="A18" s="0" t="s">
        <v>628</v>
      </c>
      <c r="B18" s="0" t="s">
        <v>629</v>
      </c>
      <c r="C18" s="7" t="n">
        <v>0.0202938823628479</v>
      </c>
      <c r="D18" s="5" t="n">
        <v>0.1737472788</v>
      </c>
      <c r="E18" s="5" t="n">
        <v>0.031306035</v>
      </c>
      <c r="F18" s="5" t="n">
        <v>0.351956077777778</v>
      </c>
      <c r="G18" s="5" t="n">
        <f aca="false">E18-F18</f>
        <v>-0.320650042777778</v>
      </c>
      <c r="H18" s="7" t="n">
        <v>9</v>
      </c>
      <c r="I18" s="7" t="n">
        <v>30</v>
      </c>
      <c r="J18" s="7" t="b">
        <f aca="false">TRUE()</f>
        <v>1</v>
      </c>
      <c r="K18" s="5" t="n">
        <v>0.04746671</v>
      </c>
      <c r="L18" s="5" t="n">
        <v>0.02527358</v>
      </c>
      <c r="M18" s="5" t="n">
        <v>0.02350007</v>
      </c>
      <c r="N18" s="5" t="n">
        <v>0.1090939</v>
      </c>
      <c r="O18" s="5" t="n">
        <v>0.3243623</v>
      </c>
      <c r="P18" s="5" t="n">
        <v>0.2436065</v>
      </c>
      <c r="Q18" s="5" t="n">
        <v>0.1913167</v>
      </c>
      <c r="R18" s="5" t="n">
        <v>0.04053865</v>
      </c>
      <c r="S18" s="5" t="n">
        <v>0.04059077</v>
      </c>
      <c r="T18" s="5" t="n">
        <v>0.2454469</v>
      </c>
      <c r="U18" s="5" t="n">
        <v>0.06319993</v>
      </c>
      <c r="V18" s="5" t="n">
        <v>0.1452016</v>
      </c>
      <c r="W18" s="5" t="n">
        <v>0.25</v>
      </c>
      <c r="X18" s="5" t="n">
        <v>0.06776416</v>
      </c>
      <c r="Y18" s="5" t="n">
        <v>0.04383417</v>
      </c>
      <c r="Z18" s="5" t="n">
        <v>0.373112</v>
      </c>
      <c r="AA18" s="5" t="n">
        <v>0.4059986</v>
      </c>
      <c r="AB18" s="5" t="n">
        <v>0.4926246</v>
      </c>
      <c r="AC18" s="5" t="n">
        <v>0.2057433</v>
      </c>
      <c r="AD18" s="5" t="n">
        <v>0.3831495</v>
      </c>
      <c r="AE18" s="5" t="n">
        <v>0.06303278</v>
      </c>
      <c r="AF18" s="5" t="n">
        <v>0.03726134</v>
      </c>
      <c r="AG18" s="5" t="n">
        <v>0.4493043</v>
      </c>
      <c r="AH18" s="5" t="n">
        <v>0.05256165</v>
      </c>
      <c r="AI18" s="5" t="n">
        <v>0.01969796</v>
      </c>
      <c r="AJ18" s="5" t="n">
        <v>0.02505838</v>
      </c>
      <c r="AK18" s="5" t="n">
        <v>0.02492853</v>
      </c>
      <c r="AL18" s="5" t="n">
        <v>0.02914069</v>
      </c>
      <c r="AM18" s="5" t="n">
        <v>0.04609654</v>
      </c>
    </row>
    <row r="19" customFormat="false" ht="13" hidden="false" customHeight="false" outlineLevel="0" collapsed="false">
      <c r="A19" s="0" t="s">
        <v>630</v>
      </c>
      <c r="B19" s="0" t="s">
        <v>631</v>
      </c>
      <c r="C19" s="7" t="n">
        <v>0.0302303060923751</v>
      </c>
      <c r="D19" s="5" t="n">
        <v>0.260271446</v>
      </c>
      <c r="E19" s="5" t="n">
        <v>0.1031731725</v>
      </c>
      <c r="F19" s="5" t="n">
        <v>0.417878922222222</v>
      </c>
      <c r="G19" s="5" t="n">
        <f aca="false">E19-F19</f>
        <v>-0.314705749722222</v>
      </c>
      <c r="H19" s="7" t="n">
        <v>9</v>
      </c>
      <c r="I19" s="7" t="n">
        <v>123</v>
      </c>
      <c r="J19" s="7" t="b">
        <f aca="false">TRUE()</f>
        <v>1</v>
      </c>
      <c r="K19" s="5" t="n">
        <v>0.1334083</v>
      </c>
      <c r="L19" s="5" t="n">
        <v>0.2459283</v>
      </c>
      <c r="M19" s="5" t="n">
        <v>0.04726588</v>
      </c>
      <c r="N19" s="5" t="n">
        <v>0.2501641</v>
      </c>
      <c r="O19" s="5" t="n">
        <v>0.1764455</v>
      </c>
      <c r="P19" s="5" t="n">
        <v>0.1353128</v>
      </c>
      <c r="Q19" s="5" t="n">
        <v>0.2973482</v>
      </c>
      <c r="R19" s="5" t="n">
        <v>0.1412866</v>
      </c>
      <c r="S19" s="5" t="n">
        <v>0.3382762</v>
      </c>
      <c r="T19" s="5" t="n">
        <v>0.2909656</v>
      </c>
      <c r="U19" s="5" t="n">
        <v>0.02426213</v>
      </c>
      <c r="V19" s="5" t="n">
        <v>0.3347299</v>
      </c>
      <c r="W19" s="5" t="n">
        <v>0.3763377</v>
      </c>
      <c r="X19" s="5" t="n">
        <v>0.4072312</v>
      </c>
      <c r="Y19" s="5" t="n">
        <v>0.156638</v>
      </c>
      <c r="Z19" s="5" t="n">
        <v>0.2559282</v>
      </c>
      <c r="AA19" s="5" t="n">
        <v>0.5481427</v>
      </c>
      <c r="AB19" s="5" t="n">
        <v>0.2683693</v>
      </c>
      <c r="AC19" s="5" t="n">
        <v>0.4903182</v>
      </c>
      <c r="AD19" s="5" t="n">
        <v>0.4566259</v>
      </c>
      <c r="AE19" s="5" t="n">
        <v>0.228111</v>
      </c>
      <c r="AF19" s="5" t="n">
        <v>0.06383526</v>
      </c>
      <c r="AG19" s="5" t="n">
        <v>0.389656</v>
      </c>
      <c r="AH19" s="5" t="n">
        <v>0.03060668</v>
      </c>
      <c r="AI19" s="5" t="n">
        <v>0.4195925</v>
      </c>
      <c r="AJ19" s="5" t="n">
        <v>0.09841052</v>
      </c>
      <c r="AK19" s="5" t="n">
        <v>0.1194805</v>
      </c>
      <c r="AL19" s="5" t="n">
        <v>0.1129989</v>
      </c>
      <c r="AM19" s="5" t="n">
        <v>0.08180277</v>
      </c>
    </row>
    <row r="20" customFormat="false" ht="13" hidden="false" customHeight="false" outlineLevel="0" collapsed="false">
      <c r="A20" s="0" t="s">
        <v>28</v>
      </c>
      <c r="B20" s="0" t="s">
        <v>29</v>
      </c>
      <c r="C20" s="7" t="n">
        <v>8.42069807587049E-005</v>
      </c>
      <c r="D20" s="5" t="n">
        <v>0.2181528704</v>
      </c>
      <c r="E20" s="5" t="n">
        <v>0.055276285</v>
      </c>
      <c r="F20" s="5" t="n">
        <v>0.356462255555556</v>
      </c>
      <c r="G20" s="5" t="n">
        <f aca="false">E20-F20</f>
        <v>-0.301185970555556</v>
      </c>
      <c r="H20" s="7" t="n">
        <v>9</v>
      </c>
      <c r="I20" s="7" t="n">
        <v>174</v>
      </c>
      <c r="J20" s="7" t="b">
        <f aca="false">TRUE()</f>
        <v>1</v>
      </c>
      <c r="K20" s="5" t="n">
        <v>0.1760305</v>
      </c>
      <c r="L20" s="5" t="n">
        <v>0.07913356</v>
      </c>
      <c r="M20" s="5" t="n">
        <v>0.2745236</v>
      </c>
      <c r="N20" s="5" t="n">
        <v>0.1345253</v>
      </c>
      <c r="O20" s="5" t="n">
        <v>0.4478671</v>
      </c>
      <c r="P20" s="5" t="n">
        <v>0.3404169</v>
      </c>
      <c r="Q20" s="5" t="n">
        <v>0.1956636</v>
      </c>
      <c r="R20" s="5" t="n">
        <v>0.1725531</v>
      </c>
      <c r="S20" s="5" t="n">
        <v>0.1774002</v>
      </c>
      <c r="T20" s="5" t="n">
        <v>0.2930544</v>
      </c>
      <c r="U20" s="5" t="n">
        <v>0.4167535</v>
      </c>
      <c r="V20" s="5" t="n">
        <v>0.0983444</v>
      </c>
      <c r="W20" s="5" t="n">
        <v>0.4520668</v>
      </c>
      <c r="X20" s="5" t="n">
        <v>0.3478619</v>
      </c>
      <c r="Y20" s="5" t="n">
        <v>0.1364503</v>
      </c>
      <c r="Z20" s="5" t="n">
        <v>0.2103095</v>
      </c>
      <c r="AA20" s="5" t="n">
        <v>0.3079387</v>
      </c>
      <c r="AB20" s="5" t="n">
        <v>0.09529352</v>
      </c>
      <c r="AC20" s="5" t="n">
        <v>0.1495399</v>
      </c>
      <c r="AD20" s="5" t="n">
        <v>0.3276774</v>
      </c>
      <c r="AE20" s="5" t="n">
        <v>0.09612396</v>
      </c>
      <c r="AF20" s="5" t="n">
        <v>0.07035262</v>
      </c>
      <c r="AG20" s="5" t="n">
        <v>0.1939034</v>
      </c>
      <c r="AH20" s="5" t="n">
        <v>0.1091289</v>
      </c>
      <c r="AI20" s="5" t="n">
        <v>0.1509087</v>
      </c>
      <c r="AJ20" s="5" t="n">
        <v>0.05156763</v>
      </c>
      <c r="AK20" s="5" t="n">
        <v>0.06520198</v>
      </c>
      <c r="AL20" s="5" t="n">
        <v>0.03475123</v>
      </c>
      <c r="AM20" s="5" t="n">
        <v>0.0695843</v>
      </c>
    </row>
    <row r="21" customFormat="false" ht="13" hidden="false" customHeight="false" outlineLevel="0" collapsed="false">
      <c r="A21" s="0" t="s">
        <v>632</v>
      </c>
      <c r="B21" s="0" t="s">
        <v>633</v>
      </c>
      <c r="C21" s="7" t="n">
        <v>0.0101890446718033</v>
      </c>
      <c r="D21" s="5" t="n">
        <v>0.2489504328</v>
      </c>
      <c r="E21" s="5" t="n">
        <v>0.091081715</v>
      </c>
      <c r="F21" s="5" t="n">
        <v>0.387980066666667</v>
      </c>
      <c r="G21" s="5" t="n">
        <f aca="false">E21-F21</f>
        <v>-0.296898351666667</v>
      </c>
      <c r="H21" s="7" t="n">
        <v>9</v>
      </c>
      <c r="I21" s="7" t="n">
        <v>54</v>
      </c>
      <c r="J21" s="7" t="b">
        <f aca="false">TRUE()</f>
        <v>1</v>
      </c>
      <c r="K21" s="5" t="n">
        <v>0.3776405</v>
      </c>
      <c r="L21" s="5" t="n">
        <v>0.08864231</v>
      </c>
      <c r="M21" s="5" t="n">
        <v>0.09838549</v>
      </c>
      <c r="N21" s="5" t="n">
        <v>0.3409238</v>
      </c>
      <c r="O21" s="5" t="n">
        <v>0.1918344</v>
      </c>
      <c r="P21" s="5" t="n">
        <v>0.154016</v>
      </c>
      <c r="Q21" s="5" t="n">
        <v>0.2533069</v>
      </c>
      <c r="R21" s="5" t="n">
        <v>0.2989924</v>
      </c>
      <c r="S21" s="5" t="n">
        <v>0.2849956</v>
      </c>
      <c r="T21" s="5" t="n">
        <v>0.2176143</v>
      </c>
      <c r="U21" s="5" t="n">
        <v>0.08899863</v>
      </c>
      <c r="V21" s="5" t="n">
        <v>0.09392823</v>
      </c>
      <c r="W21" s="5" t="n">
        <v>0.3890512</v>
      </c>
      <c r="X21" s="5" t="n">
        <v>0.3079149</v>
      </c>
      <c r="Y21" s="5" t="n">
        <v>0.1141548</v>
      </c>
      <c r="Z21" s="5" t="n">
        <v>0.3933925</v>
      </c>
      <c r="AA21" s="5" t="n">
        <v>0.279217</v>
      </c>
      <c r="AB21" s="5" t="n">
        <v>0.3341845</v>
      </c>
      <c r="AC21" s="5" t="n">
        <v>0.5682393</v>
      </c>
      <c r="AD21" s="5" t="n">
        <v>0.4814815</v>
      </c>
      <c r="AE21" s="5" t="n">
        <v>0.2780464</v>
      </c>
      <c r="AF21" s="5" t="n">
        <v>0.06838486</v>
      </c>
      <c r="AG21" s="5" t="n">
        <v>0.1800823</v>
      </c>
      <c r="AH21" s="5" t="n">
        <v>0.1950424</v>
      </c>
      <c r="AI21" s="5" t="n">
        <v>0.1452906</v>
      </c>
      <c r="AJ21" s="5" t="n">
        <v>0.08695927</v>
      </c>
      <c r="AK21" s="5" t="n">
        <v>0.1131869</v>
      </c>
      <c r="AL21" s="5" t="n">
        <v>0.06150889</v>
      </c>
      <c r="AM21" s="5" t="n">
        <v>0.1026718</v>
      </c>
    </row>
    <row r="22" customFormat="false" ht="13" hidden="false" customHeight="false" outlineLevel="0" collapsed="false">
      <c r="A22" s="0" t="s">
        <v>634</v>
      </c>
      <c r="B22" s="0" t="s">
        <v>635</v>
      </c>
      <c r="C22" s="7" t="n">
        <v>0.0202938823628479</v>
      </c>
      <c r="D22" s="5" t="n">
        <v>0.2489787636</v>
      </c>
      <c r="E22" s="5" t="n">
        <v>0.10630309</v>
      </c>
      <c r="F22" s="5" t="n">
        <v>0.386538144444444</v>
      </c>
      <c r="G22" s="5" t="n">
        <f aca="false">E22-F22</f>
        <v>-0.280235054444444</v>
      </c>
      <c r="H22" s="7" t="n">
        <v>9</v>
      </c>
      <c r="I22" s="7" t="n">
        <v>361</v>
      </c>
      <c r="J22" s="7" t="b">
        <f aca="false">TRUE()</f>
        <v>1</v>
      </c>
      <c r="K22" s="5" t="n">
        <v>0.3389144</v>
      </c>
      <c r="L22" s="5" t="n">
        <v>0.2007962</v>
      </c>
      <c r="M22" s="5" t="n">
        <v>0.2258213</v>
      </c>
      <c r="N22" s="5" t="n">
        <v>0.2955114</v>
      </c>
      <c r="O22" s="5" t="n">
        <v>0.3856405</v>
      </c>
      <c r="P22" s="5" t="n">
        <v>0.2101692</v>
      </c>
      <c r="Q22" s="5" t="n">
        <v>0.2719435</v>
      </c>
      <c r="R22" s="5" t="n">
        <v>0.1653412</v>
      </c>
      <c r="S22" s="5" t="n">
        <v>0.3701172</v>
      </c>
      <c r="T22" s="5" t="n">
        <v>0.3483247</v>
      </c>
      <c r="U22" s="5" t="n">
        <v>0.2462369</v>
      </c>
      <c r="V22" s="5" t="n">
        <v>0.1736901</v>
      </c>
      <c r="W22" s="5" t="n">
        <v>0.3416082</v>
      </c>
      <c r="X22" s="5" t="n">
        <v>0.4098135</v>
      </c>
      <c r="Y22" s="5" t="n">
        <v>0.1446052</v>
      </c>
      <c r="Z22" s="5" t="n">
        <v>0.5066313</v>
      </c>
      <c r="AA22" s="5" t="n">
        <v>0.4020062</v>
      </c>
      <c r="AB22" s="5" t="n">
        <v>0.1332111</v>
      </c>
      <c r="AC22" s="5" t="n">
        <v>0.2358111</v>
      </c>
      <c r="AD22" s="5" t="n">
        <v>0.3757873</v>
      </c>
      <c r="AE22" s="5" t="n">
        <v>0.07361522</v>
      </c>
      <c r="AF22" s="5" t="n">
        <v>0.0566879</v>
      </c>
      <c r="AG22" s="5" t="n">
        <v>0.07047137</v>
      </c>
      <c r="AH22" s="5" t="n">
        <v>0.1029315</v>
      </c>
      <c r="AI22" s="5" t="n">
        <v>0.1387826</v>
      </c>
      <c r="AJ22" s="5" t="n">
        <v>0.09333893</v>
      </c>
      <c r="AK22" s="5" t="n">
        <v>0.1174179</v>
      </c>
      <c r="AL22" s="5" t="n">
        <v>0.09647723</v>
      </c>
      <c r="AM22" s="5" t="n">
        <v>0.1179783</v>
      </c>
    </row>
    <row r="23" customFormat="false" ht="13" hidden="false" customHeight="false" outlineLevel="0" collapsed="false">
      <c r="A23" s="0" t="s">
        <v>36</v>
      </c>
      <c r="B23" s="0" t="s">
        <v>37</v>
      </c>
      <c r="C23" s="7" t="n">
        <v>0.00227358848048503</v>
      </c>
      <c r="D23" s="5" t="n">
        <v>0.233335852</v>
      </c>
      <c r="E23" s="5" t="n">
        <v>0.09488054</v>
      </c>
      <c r="F23" s="5" t="n">
        <v>0.364409311111111</v>
      </c>
      <c r="G23" s="5" t="n">
        <f aca="false">E23-F23</f>
        <v>-0.269528771111111</v>
      </c>
      <c r="H23" s="7" t="n">
        <v>9</v>
      </c>
      <c r="I23" s="7" t="n">
        <v>197</v>
      </c>
      <c r="J23" s="7" t="b">
        <f aca="false">TRUE()</f>
        <v>1</v>
      </c>
      <c r="K23" s="5" t="n">
        <v>0.4300161</v>
      </c>
      <c r="L23" s="5" t="n">
        <v>0.0689875</v>
      </c>
      <c r="M23" s="5" t="n">
        <v>0.1620479</v>
      </c>
      <c r="N23" s="5" t="n">
        <v>0.3166825</v>
      </c>
      <c r="O23" s="5" t="n">
        <v>0.1248887</v>
      </c>
      <c r="P23" s="5" t="n">
        <v>0.2058859</v>
      </c>
      <c r="Q23" s="5" t="n">
        <v>0.3220122</v>
      </c>
      <c r="R23" s="5" t="n">
        <v>0.1012782</v>
      </c>
      <c r="S23" s="5" t="n">
        <v>0.3011885</v>
      </c>
      <c r="T23" s="5" t="n">
        <v>0.1650872</v>
      </c>
      <c r="U23" s="5" t="n">
        <v>0.3724168</v>
      </c>
      <c r="V23" s="5" t="n">
        <v>0.1637345</v>
      </c>
      <c r="W23" s="5" t="n">
        <v>0.2468021</v>
      </c>
      <c r="X23" s="5" t="n">
        <v>0.4676838</v>
      </c>
      <c r="Y23" s="5" t="n">
        <v>0.1459587</v>
      </c>
      <c r="Z23" s="5" t="n">
        <v>0.4564172</v>
      </c>
      <c r="AA23" s="5" t="n">
        <v>0.2799926</v>
      </c>
      <c r="AB23" s="5" t="n">
        <v>0.2579876</v>
      </c>
      <c r="AC23" s="5" t="n">
        <v>0.2998579</v>
      </c>
      <c r="AD23" s="5" t="n">
        <v>0.3134088</v>
      </c>
      <c r="AE23" s="5" t="n">
        <v>0.1545672</v>
      </c>
      <c r="AF23" s="5" t="n">
        <v>0.1174462</v>
      </c>
      <c r="AG23" s="5" t="n">
        <v>0.1383146</v>
      </c>
      <c r="AH23" s="5" t="n">
        <v>0.1005392</v>
      </c>
      <c r="AI23" s="5" t="n">
        <v>0.1201944</v>
      </c>
      <c r="AJ23" s="5" t="n">
        <v>0.08944689</v>
      </c>
      <c r="AK23" s="5" t="n">
        <v>0.09451199</v>
      </c>
      <c r="AL23" s="5" t="n">
        <v>0.09406768</v>
      </c>
      <c r="AM23" s="5" t="n">
        <v>0.1014956</v>
      </c>
    </row>
    <row r="24" customFormat="false" ht="13" hidden="false" customHeight="false" outlineLevel="0" collapsed="false">
      <c r="A24" s="0" t="s">
        <v>636</v>
      </c>
      <c r="B24" s="0" t="s">
        <v>637</v>
      </c>
      <c r="C24" s="7" t="n">
        <v>0.000589448865310934</v>
      </c>
      <c r="D24" s="5" t="n">
        <v>0.2029993212</v>
      </c>
      <c r="E24" s="5" t="n">
        <v>0.04719153</v>
      </c>
      <c r="F24" s="5" t="n">
        <v>0.4355315875</v>
      </c>
      <c r="G24" s="5" t="n">
        <f aca="false">E24-F24</f>
        <v>-0.3883400575</v>
      </c>
      <c r="H24" s="7" t="n">
        <v>8</v>
      </c>
      <c r="I24" s="7" t="n">
        <v>167</v>
      </c>
      <c r="J24" s="7" t="b">
        <f aca="false">TRUE()</f>
        <v>1</v>
      </c>
      <c r="K24" s="5" t="n">
        <v>0.1770971</v>
      </c>
      <c r="L24" s="5" t="n">
        <v>0.05906834</v>
      </c>
      <c r="M24" s="5" t="n">
        <v>0.5518757</v>
      </c>
      <c r="N24" s="5" t="n">
        <v>0.08251203</v>
      </c>
      <c r="O24" s="5" t="n">
        <v>0.1656727</v>
      </c>
      <c r="P24" s="5" t="n">
        <v>0.145955</v>
      </c>
      <c r="Q24" s="5" t="n">
        <v>0.3825637</v>
      </c>
      <c r="R24" s="5" t="n">
        <v>0.05200959</v>
      </c>
      <c r="S24" s="5" t="n">
        <v>0.08507676</v>
      </c>
      <c r="T24" s="5" t="n">
        <v>0.06182552</v>
      </c>
      <c r="U24" s="5" t="n">
        <v>0.3039784</v>
      </c>
      <c r="V24" s="5" t="n">
        <v>0.1127158</v>
      </c>
      <c r="W24" s="5" t="n">
        <v>0.04334227</v>
      </c>
      <c r="X24" s="5" t="n">
        <v>0.369141</v>
      </c>
      <c r="Y24" s="5" t="n">
        <v>0.07909555</v>
      </c>
      <c r="Z24" s="5" t="n">
        <v>0.3448246</v>
      </c>
      <c r="AA24" s="5" t="n">
        <v>0.08418085</v>
      </c>
      <c r="AB24" s="5" t="n">
        <v>0.531639</v>
      </c>
      <c r="AC24" s="5" t="n">
        <v>0.5386219</v>
      </c>
      <c r="AD24" s="5" t="n">
        <v>0.4616084</v>
      </c>
      <c r="AE24" s="5" t="n">
        <v>0.07038378</v>
      </c>
      <c r="AF24" s="5" t="n">
        <v>0.1317473</v>
      </c>
      <c r="AG24" s="5" t="n">
        <v>0.05255908</v>
      </c>
      <c r="AH24" s="5" t="n">
        <v>0.0913787</v>
      </c>
      <c r="AI24" s="5" t="n">
        <v>0.09610996</v>
      </c>
      <c r="AJ24" s="5" t="n">
        <v>0.04858463</v>
      </c>
      <c r="AK24" s="5" t="n">
        <v>0.04790711</v>
      </c>
      <c r="AL24" s="5" t="n">
        <v>0.0410713</v>
      </c>
      <c r="AM24" s="5" t="n">
        <v>0.05120308</v>
      </c>
    </row>
    <row r="25" customFormat="false" ht="13" hidden="false" customHeight="false" outlineLevel="0" collapsed="false">
      <c r="A25" s="0" t="s">
        <v>638</v>
      </c>
      <c r="B25" s="0" t="s">
        <v>639</v>
      </c>
      <c r="C25" s="7" t="n">
        <v>0.0302303060923751</v>
      </c>
      <c r="D25" s="5" t="n">
        <v>0.1919884344</v>
      </c>
      <c r="E25" s="5" t="n">
        <v>0.061333035</v>
      </c>
      <c r="F25" s="5" t="n">
        <v>0.4337240875</v>
      </c>
      <c r="G25" s="5" t="n">
        <f aca="false">E25-F25</f>
        <v>-0.3723910525</v>
      </c>
      <c r="H25" s="7" t="n">
        <v>8</v>
      </c>
      <c r="I25" s="7" t="n">
        <v>25</v>
      </c>
      <c r="J25" s="7" t="b">
        <f aca="false">TRUE()</f>
        <v>1</v>
      </c>
      <c r="K25" s="5" t="n">
        <v>0.2918665</v>
      </c>
      <c r="L25" s="5" t="n">
        <v>0.06012315</v>
      </c>
      <c r="M25" s="5" t="n">
        <v>0.1063977</v>
      </c>
      <c r="N25" s="5" t="n">
        <v>0.06435854</v>
      </c>
      <c r="O25" s="5" t="n">
        <v>0.07865414</v>
      </c>
      <c r="P25" s="5" t="n">
        <v>0.08849976</v>
      </c>
      <c r="Q25" s="5" t="n">
        <v>0.08814991</v>
      </c>
      <c r="R25" s="5" t="n">
        <v>0.06584005</v>
      </c>
      <c r="S25" s="5" t="n">
        <v>0.0635029</v>
      </c>
      <c r="T25" s="5" t="n">
        <v>0.06308196</v>
      </c>
      <c r="U25" s="5" t="n">
        <v>0.5364463</v>
      </c>
      <c r="V25" s="5" t="n">
        <v>0.09108622</v>
      </c>
      <c r="W25" s="5" t="n">
        <v>0.2979675</v>
      </c>
      <c r="X25" s="5" t="n">
        <v>0.5056526</v>
      </c>
      <c r="Y25" s="5" t="n">
        <v>0.08249772</v>
      </c>
      <c r="Z25" s="5" t="n">
        <v>0.1537509</v>
      </c>
      <c r="AA25" s="5" t="n">
        <v>0.5020595</v>
      </c>
      <c r="AB25" s="5" t="n">
        <v>0.06281652</v>
      </c>
      <c r="AC25" s="5" t="n">
        <v>0.4268876</v>
      </c>
      <c r="AD25" s="5" t="n">
        <v>0.3011156</v>
      </c>
      <c r="AE25" s="5" t="n">
        <v>0.06536394</v>
      </c>
      <c r="AF25" s="5" t="n">
        <v>0.08839004</v>
      </c>
      <c r="AG25" s="5" t="n">
        <v>0.05999366</v>
      </c>
      <c r="AH25" s="5" t="n">
        <v>0.04741105</v>
      </c>
      <c r="AI25" s="5" t="n">
        <v>0.6077971</v>
      </c>
      <c r="AJ25" s="5" t="n">
        <v>0.04731815</v>
      </c>
      <c r="AK25" s="5" t="n">
        <v>0.05677308</v>
      </c>
      <c r="AL25" s="5" t="n">
        <v>0.04411028</v>
      </c>
      <c r="AM25" s="5" t="n">
        <v>0.09713063</v>
      </c>
    </row>
    <row r="26" customFormat="false" ht="13" hidden="false" customHeight="false" outlineLevel="0" collapsed="false">
      <c r="A26" s="0" t="s">
        <v>640</v>
      </c>
      <c r="B26" s="0" t="s">
        <v>641</v>
      </c>
      <c r="C26" s="7" t="n">
        <v>0.00033682792303482</v>
      </c>
      <c r="D26" s="5" t="n">
        <v>0.2171888804</v>
      </c>
      <c r="E26" s="5" t="n">
        <v>0.05894202</v>
      </c>
      <c r="F26" s="5" t="n">
        <v>0.377830475</v>
      </c>
      <c r="G26" s="5" t="n">
        <f aca="false">E26-F26</f>
        <v>-0.318888455</v>
      </c>
      <c r="H26" s="7" t="n">
        <v>8</v>
      </c>
      <c r="I26" s="7" t="n">
        <v>22</v>
      </c>
      <c r="J26" s="7" t="b">
        <f aca="false">TRUE()</f>
        <v>1</v>
      </c>
      <c r="K26" s="5" t="n">
        <v>0.22174</v>
      </c>
      <c r="L26" s="5" t="n">
        <v>0.06108892</v>
      </c>
      <c r="M26" s="5" t="n">
        <v>0.150998</v>
      </c>
      <c r="N26" s="5" t="n">
        <v>0.2666991</v>
      </c>
      <c r="O26" s="5" t="n">
        <v>0.3477359</v>
      </c>
      <c r="P26" s="5" t="n">
        <v>0.09506285</v>
      </c>
      <c r="Q26" s="5" t="n">
        <v>0.2517448</v>
      </c>
      <c r="R26" s="5" t="n">
        <v>0.1438271</v>
      </c>
      <c r="S26" s="5" t="n">
        <v>0.09212238</v>
      </c>
      <c r="T26" s="5" t="n">
        <v>0.1722093</v>
      </c>
      <c r="U26" s="5" t="n">
        <v>0.3848319</v>
      </c>
      <c r="V26" s="5" t="n">
        <v>0.1215599</v>
      </c>
      <c r="W26" s="5" t="n">
        <v>0.4169914</v>
      </c>
      <c r="X26" s="5" t="n">
        <v>0.2025643</v>
      </c>
      <c r="Y26" s="5" t="n">
        <v>0.1267081</v>
      </c>
      <c r="Z26" s="5" t="n">
        <v>0.382806</v>
      </c>
      <c r="AA26" s="5" t="n">
        <v>0.1671612</v>
      </c>
      <c r="AB26" s="5" t="n">
        <v>0.3822553</v>
      </c>
      <c r="AC26" s="5" t="n">
        <v>0.4849527</v>
      </c>
      <c r="AD26" s="5" t="n">
        <v>0.3563715</v>
      </c>
      <c r="AE26" s="5" t="n">
        <v>0.06278156</v>
      </c>
      <c r="AF26" s="5" t="n">
        <v>0.102752</v>
      </c>
      <c r="AG26" s="5" t="n">
        <v>0.1204007</v>
      </c>
      <c r="AH26" s="5" t="n">
        <v>0.1014709</v>
      </c>
      <c r="AI26" s="5" t="n">
        <v>0.2128862</v>
      </c>
      <c r="AJ26" s="5" t="n">
        <v>0.03255403</v>
      </c>
      <c r="AK26" s="5" t="n">
        <v>0.05910089</v>
      </c>
      <c r="AL26" s="5" t="n">
        <v>0.05355249</v>
      </c>
      <c r="AM26" s="5" t="n">
        <v>0.09056067</v>
      </c>
    </row>
    <row r="27" customFormat="false" ht="13" hidden="false" customHeight="false" outlineLevel="0" collapsed="false">
      <c r="A27" s="0" t="s">
        <v>642</v>
      </c>
      <c r="B27" s="0" t="s">
        <v>643</v>
      </c>
      <c r="C27" s="7" t="n">
        <v>0.0248410593238179</v>
      </c>
      <c r="D27" s="5" t="n">
        <v>0.2156489484</v>
      </c>
      <c r="E27" s="5" t="n">
        <v>0.0648467575</v>
      </c>
      <c r="F27" s="5" t="n">
        <v>0.3826823375</v>
      </c>
      <c r="G27" s="5" t="n">
        <f aca="false">E27-F27</f>
        <v>-0.31783558</v>
      </c>
      <c r="H27" s="7" t="n">
        <v>8</v>
      </c>
      <c r="I27" s="7" t="n">
        <v>11</v>
      </c>
      <c r="J27" s="7" t="b">
        <f aca="false">TRUE()</f>
        <v>1</v>
      </c>
      <c r="K27" s="5" t="n">
        <v>0.1066332</v>
      </c>
      <c r="L27" s="5" t="n">
        <v>0.05178157</v>
      </c>
      <c r="M27" s="5" t="n">
        <v>0.2312779</v>
      </c>
      <c r="N27" s="5" t="n">
        <v>0.1755047</v>
      </c>
      <c r="O27" s="5" t="n">
        <v>0.29645</v>
      </c>
      <c r="P27" s="5" t="n">
        <v>0.4085509</v>
      </c>
      <c r="Q27" s="5" t="n">
        <v>0.04831134</v>
      </c>
      <c r="R27" s="5" t="n">
        <v>0.04419677</v>
      </c>
      <c r="S27" s="5" t="n">
        <v>0.3552431</v>
      </c>
      <c r="T27" s="5" t="n">
        <v>0.2397065</v>
      </c>
      <c r="U27" s="5" t="n">
        <v>0.4443414</v>
      </c>
      <c r="V27" s="5" t="n">
        <v>0.04738576</v>
      </c>
      <c r="W27" s="5" t="n">
        <v>0.340531</v>
      </c>
      <c r="X27" s="5" t="n">
        <v>0.2285438</v>
      </c>
      <c r="Y27" s="5" t="n">
        <v>0.1480519</v>
      </c>
      <c r="Z27" s="5" t="n">
        <v>0.1196273</v>
      </c>
      <c r="AA27" s="5" t="n">
        <v>0.4595338</v>
      </c>
      <c r="AB27" s="5" t="n">
        <v>0.3248249</v>
      </c>
      <c r="AC27" s="5" t="n">
        <v>0.2383352</v>
      </c>
      <c r="AD27" s="5" t="n">
        <v>0.4319836</v>
      </c>
      <c r="AE27" s="5" t="n">
        <v>0.08441271</v>
      </c>
      <c r="AF27" s="5" t="n">
        <v>0.09469377</v>
      </c>
      <c r="AG27" s="5" t="n">
        <v>0.06839779</v>
      </c>
      <c r="AH27" s="5" t="n">
        <v>0.1478304</v>
      </c>
      <c r="AI27" s="5" t="n">
        <v>0.2550744</v>
      </c>
      <c r="AJ27" s="5" t="n">
        <v>0.07721607</v>
      </c>
      <c r="AK27" s="5" t="n">
        <v>0.06768668</v>
      </c>
      <c r="AL27" s="5" t="n">
        <v>0.04594053</v>
      </c>
      <c r="AM27" s="5" t="n">
        <v>0.06854375</v>
      </c>
    </row>
    <row r="28" customFormat="false" ht="13" hidden="false" customHeight="false" outlineLevel="0" collapsed="false">
      <c r="A28" s="0" t="s">
        <v>30</v>
      </c>
      <c r="B28" s="0" t="s">
        <v>31</v>
      </c>
      <c r="C28" s="7" t="n">
        <v>0.0101890446718033</v>
      </c>
      <c r="D28" s="5" t="n">
        <v>0.2653192072</v>
      </c>
      <c r="E28" s="5" t="n">
        <v>0.1108601775</v>
      </c>
      <c r="F28" s="5" t="n">
        <v>0.422918525</v>
      </c>
      <c r="G28" s="5" t="n">
        <f aca="false">E28-F28</f>
        <v>-0.3120583475</v>
      </c>
      <c r="H28" s="7" t="n">
        <v>8</v>
      </c>
      <c r="I28" s="7" t="n">
        <v>393</v>
      </c>
      <c r="J28" s="7" t="b">
        <f aca="false">TRUE()</f>
        <v>1</v>
      </c>
      <c r="K28" s="5" t="n">
        <v>0.09659775</v>
      </c>
      <c r="L28" s="5" t="n">
        <v>0.09707217</v>
      </c>
      <c r="M28" s="5" t="n">
        <v>0.1551577</v>
      </c>
      <c r="N28" s="5" t="n">
        <v>0.2130506</v>
      </c>
      <c r="O28" s="5" t="n">
        <v>0.2623971</v>
      </c>
      <c r="P28" s="5" t="n">
        <v>0.4326538</v>
      </c>
      <c r="Q28" s="5" t="n">
        <v>0.4109871</v>
      </c>
      <c r="R28" s="5" t="n">
        <v>0.08113276</v>
      </c>
      <c r="S28" s="5" t="n">
        <v>0.3601625</v>
      </c>
      <c r="T28" s="5" t="n">
        <v>0.2825216</v>
      </c>
      <c r="U28" s="5" t="n">
        <v>0.5031425</v>
      </c>
      <c r="V28" s="5" t="n">
        <v>0.2983817</v>
      </c>
      <c r="W28" s="5" t="n">
        <v>0.3034739</v>
      </c>
      <c r="X28" s="5" t="n">
        <v>0.3001896</v>
      </c>
      <c r="Y28" s="5" t="n">
        <v>0.1178248</v>
      </c>
      <c r="Z28" s="5" t="n">
        <v>0.3145317</v>
      </c>
      <c r="AA28" s="5" t="n">
        <v>0.1381659</v>
      </c>
      <c r="AB28" s="5" t="n">
        <v>0.163626</v>
      </c>
      <c r="AC28" s="5" t="n">
        <v>0.5423679</v>
      </c>
      <c r="AD28" s="5" t="n">
        <v>0.361356</v>
      </c>
      <c r="AE28" s="5" t="n">
        <v>0.1507832</v>
      </c>
      <c r="AF28" s="5" t="n">
        <v>0.1337771</v>
      </c>
      <c r="AG28" s="5" t="n">
        <v>0.2452613</v>
      </c>
      <c r="AH28" s="5" t="n">
        <v>0.2102188</v>
      </c>
      <c r="AI28" s="5" t="n">
        <v>0.4581467</v>
      </c>
      <c r="AJ28" s="5" t="n">
        <v>0.08992448</v>
      </c>
      <c r="AK28" s="5" t="n">
        <v>0.1255432</v>
      </c>
      <c r="AL28" s="5" t="n">
        <v>0.09045553</v>
      </c>
      <c r="AM28" s="5" t="n">
        <v>0.1375175</v>
      </c>
    </row>
    <row r="29" customFormat="false" ht="13" hidden="false" customHeight="false" outlineLevel="0" collapsed="false">
      <c r="A29" s="0" t="s">
        <v>34</v>
      </c>
      <c r="B29" s="0" t="s">
        <v>35</v>
      </c>
      <c r="C29" s="7" t="n">
        <v>0.000589448865310934</v>
      </c>
      <c r="D29" s="5" t="n">
        <v>0.192906722</v>
      </c>
      <c r="E29" s="5" t="n">
        <v>0.0581164825</v>
      </c>
      <c r="F29" s="5" t="n">
        <v>0.3540589875</v>
      </c>
      <c r="G29" s="5" t="n">
        <f aca="false">E29-F29</f>
        <v>-0.295942505</v>
      </c>
      <c r="H29" s="7" t="n">
        <v>8</v>
      </c>
      <c r="I29" s="7" t="n">
        <v>818</v>
      </c>
      <c r="J29" s="7" t="b">
        <f aca="false">TRUE()</f>
        <v>1</v>
      </c>
      <c r="K29" s="5" t="n">
        <v>0.2782108</v>
      </c>
      <c r="L29" s="5" t="n">
        <v>0.1756321</v>
      </c>
      <c r="M29" s="5" t="n">
        <v>0.1770356</v>
      </c>
      <c r="N29" s="5" t="n">
        <v>0.1377548</v>
      </c>
      <c r="O29" s="5" t="n">
        <v>0.2100187</v>
      </c>
      <c r="P29" s="5" t="n">
        <v>0.1276681</v>
      </c>
      <c r="Q29" s="5" t="n">
        <v>0.1513901</v>
      </c>
      <c r="R29" s="5" t="n">
        <v>0.1720256</v>
      </c>
      <c r="S29" s="5" t="n">
        <v>0.07911733</v>
      </c>
      <c r="T29" s="5" t="n">
        <v>0.05978986</v>
      </c>
      <c r="U29" s="5" t="n">
        <v>0.4539017</v>
      </c>
      <c r="V29" s="5" t="n">
        <v>0.1106422</v>
      </c>
      <c r="W29" s="5" t="n">
        <v>0.3441906</v>
      </c>
      <c r="X29" s="5" t="n">
        <v>0.4269563</v>
      </c>
      <c r="Y29" s="5" t="n">
        <v>0.09670092</v>
      </c>
      <c r="Z29" s="5" t="n">
        <v>0.3480162</v>
      </c>
      <c r="AA29" s="5" t="n">
        <v>0.07824934</v>
      </c>
      <c r="AB29" s="5" t="n">
        <v>0.06824403</v>
      </c>
      <c r="AC29" s="5" t="n">
        <v>0.2623485</v>
      </c>
      <c r="AD29" s="5" t="n">
        <v>0.4539707</v>
      </c>
      <c r="AE29" s="5" t="n">
        <v>0.1130308</v>
      </c>
      <c r="AF29" s="5" t="n">
        <v>0.08072373</v>
      </c>
      <c r="AG29" s="5" t="n">
        <v>0.08283095</v>
      </c>
      <c r="AH29" s="5" t="n">
        <v>0.06934199</v>
      </c>
      <c r="AI29" s="5" t="n">
        <v>0.2648771</v>
      </c>
      <c r="AJ29" s="5" t="n">
        <v>0.05554341</v>
      </c>
      <c r="AK29" s="5" t="n">
        <v>0.06936748</v>
      </c>
      <c r="AL29" s="5" t="n">
        <v>0.04985549</v>
      </c>
      <c r="AM29" s="5" t="n">
        <v>0.05769955</v>
      </c>
    </row>
    <row r="30" customFormat="false" ht="13" hidden="false" customHeight="false" outlineLevel="0" collapsed="false">
      <c r="A30" s="0" t="s">
        <v>644</v>
      </c>
      <c r="B30" s="0" t="s">
        <v>617</v>
      </c>
      <c r="C30" s="7" t="n">
        <v>0.0202938823628479</v>
      </c>
      <c r="D30" s="5" t="n">
        <v>0.2329249108</v>
      </c>
      <c r="E30" s="5" t="n">
        <v>0.054761265</v>
      </c>
      <c r="F30" s="5" t="n">
        <v>0.556589742857143</v>
      </c>
      <c r="G30" s="5" t="n">
        <f aca="false">E30-F30</f>
        <v>-0.501828477857143</v>
      </c>
      <c r="H30" s="7" t="n">
        <v>7</v>
      </c>
      <c r="I30" s="7" t="n">
        <v>101</v>
      </c>
      <c r="J30" s="7" t="b">
        <f aca="false">TRUE()</f>
        <v>1</v>
      </c>
      <c r="K30" s="5" t="n">
        <v>0.461017</v>
      </c>
      <c r="L30" s="5" t="n">
        <v>0.04806806</v>
      </c>
      <c r="M30" s="5" t="n">
        <v>0.08063589</v>
      </c>
      <c r="N30" s="5" t="n">
        <v>0.1086607</v>
      </c>
      <c r="O30" s="5" t="n">
        <v>0.1304798</v>
      </c>
      <c r="P30" s="5" t="n">
        <v>0.5136588</v>
      </c>
      <c r="Q30" s="5" t="n">
        <v>0.1344005</v>
      </c>
      <c r="R30" s="5" t="n">
        <v>0.1457998</v>
      </c>
      <c r="S30" s="5" t="n">
        <v>0.1216365</v>
      </c>
      <c r="T30" s="5" t="n">
        <v>0.126042</v>
      </c>
      <c r="U30" s="5" t="n">
        <v>0.1724526</v>
      </c>
      <c r="V30" s="5" t="n">
        <v>0.1513253</v>
      </c>
      <c r="W30" s="5" t="n">
        <v>0.7375193</v>
      </c>
      <c r="X30" s="5" t="n">
        <v>0.2268138</v>
      </c>
      <c r="Y30" s="5" t="n">
        <v>0.04345566</v>
      </c>
      <c r="Z30" s="5" t="n">
        <v>0.4966594</v>
      </c>
      <c r="AA30" s="5" t="n">
        <v>0.09263041</v>
      </c>
      <c r="AB30" s="5" t="n">
        <v>0.0337175</v>
      </c>
      <c r="AC30" s="5" t="n">
        <v>0.3977269</v>
      </c>
      <c r="AD30" s="5" t="n">
        <v>0.6570665</v>
      </c>
      <c r="AE30" s="5" t="n">
        <v>0.06419593</v>
      </c>
      <c r="AF30" s="5" t="n">
        <v>0.100616</v>
      </c>
      <c r="AG30" s="5" t="n">
        <v>0.1030928</v>
      </c>
      <c r="AH30" s="5" t="n">
        <v>0.04297132</v>
      </c>
      <c r="AI30" s="5" t="n">
        <v>0.6324803</v>
      </c>
      <c r="AJ30" s="5" t="n">
        <v>0.05135162</v>
      </c>
      <c r="AK30" s="5" t="n">
        <v>0.06954699</v>
      </c>
      <c r="AL30" s="5" t="n">
        <v>0.03887993</v>
      </c>
      <c r="AM30" s="5" t="n">
        <v>0.05926652</v>
      </c>
    </row>
    <row r="31" customFormat="false" ht="13" hidden="false" customHeight="false" outlineLevel="0" collapsed="false">
      <c r="A31" s="0" t="s">
        <v>645</v>
      </c>
      <c r="B31" s="0" t="s">
        <v>646</v>
      </c>
      <c r="C31" s="7" t="n">
        <v>0.00791545619131826</v>
      </c>
      <c r="D31" s="5" t="n">
        <v>0.18129204</v>
      </c>
      <c r="E31" s="5" t="n">
        <v>0.040368505</v>
      </c>
      <c r="F31" s="5" t="n">
        <v>0.411136471428571</v>
      </c>
      <c r="G31" s="5" t="n">
        <f aca="false">E31-F31</f>
        <v>-0.370767966428571</v>
      </c>
      <c r="H31" s="7" t="n">
        <v>7</v>
      </c>
      <c r="I31" s="7" t="n">
        <v>433</v>
      </c>
      <c r="J31" s="7" t="b">
        <f aca="false">TRUE()</f>
        <v>1</v>
      </c>
      <c r="K31" s="5" t="n">
        <v>0.1179966</v>
      </c>
      <c r="L31" s="5" t="n">
        <v>0.04537395</v>
      </c>
      <c r="M31" s="5" t="n">
        <v>0.07306679</v>
      </c>
      <c r="N31" s="5" t="n">
        <v>0.1057809</v>
      </c>
      <c r="O31" s="5" t="n">
        <v>0.2284389</v>
      </c>
      <c r="P31" s="5" t="n">
        <v>0.3558699</v>
      </c>
      <c r="Q31" s="5" t="n">
        <v>0.3178428</v>
      </c>
      <c r="R31" s="5" t="n">
        <v>0.0835934</v>
      </c>
      <c r="S31" s="5" t="n">
        <v>0.02642385</v>
      </c>
      <c r="T31" s="5" t="n">
        <v>0.08119498</v>
      </c>
      <c r="U31" s="5" t="n">
        <v>0.02756147</v>
      </c>
      <c r="V31" s="5" t="n">
        <v>0.06032508</v>
      </c>
      <c r="W31" s="5" t="n">
        <v>0.7079566</v>
      </c>
      <c r="X31" s="5" t="n">
        <v>0.2953162</v>
      </c>
      <c r="Y31" s="5" t="n">
        <v>0.05290296</v>
      </c>
      <c r="Z31" s="5" t="n">
        <v>0.2314758</v>
      </c>
      <c r="AA31" s="5" t="n">
        <v>0.1899421</v>
      </c>
      <c r="AB31" s="5" t="n">
        <v>0.08731054</v>
      </c>
      <c r="AC31" s="5" t="n">
        <v>0.361004</v>
      </c>
      <c r="AD31" s="5" t="n">
        <v>0.4069622</v>
      </c>
      <c r="AE31" s="5" t="n">
        <v>0.0487831</v>
      </c>
      <c r="AF31" s="5" t="n">
        <v>0.07970127</v>
      </c>
      <c r="AG31" s="5" t="n">
        <v>0.05236103</v>
      </c>
      <c r="AH31" s="5" t="n">
        <v>0.06211298</v>
      </c>
      <c r="AI31" s="5" t="n">
        <v>0.4330036</v>
      </c>
      <c r="AJ31" s="5" t="n">
        <v>0.05400833</v>
      </c>
      <c r="AK31" s="5" t="n">
        <v>0.04418782</v>
      </c>
      <c r="AL31" s="5" t="n">
        <v>0.02353525</v>
      </c>
      <c r="AM31" s="5" t="n">
        <v>0.03974262</v>
      </c>
    </row>
    <row r="32" customFormat="false" ht="13" hidden="false" customHeight="false" outlineLevel="0" collapsed="false">
      <c r="A32" s="0" t="s">
        <v>647</v>
      </c>
      <c r="B32" s="0" t="s">
        <v>648</v>
      </c>
      <c r="C32" s="7" t="n">
        <v>0.0302303060923751</v>
      </c>
      <c r="D32" s="5" t="n">
        <v>0.1908738924</v>
      </c>
      <c r="E32" s="5" t="n">
        <v>0.0591206875</v>
      </c>
      <c r="F32" s="5" t="n">
        <v>0.421440357142857</v>
      </c>
      <c r="G32" s="5" t="n">
        <f aca="false">E32-F32</f>
        <v>-0.362319669642857</v>
      </c>
      <c r="H32" s="7" t="n">
        <v>7</v>
      </c>
      <c r="I32" s="7" t="n">
        <v>10</v>
      </c>
      <c r="J32" s="7" t="b">
        <f aca="false">TRUE()</f>
        <v>1</v>
      </c>
      <c r="K32" s="5" t="n">
        <v>0.2070535</v>
      </c>
      <c r="L32" s="5" t="n">
        <v>0.05071622</v>
      </c>
      <c r="M32" s="5" t="n">
        <v>0.05908381</v>
      </c>
      <c r="N32" s="5" t="n">
        <v>0.09103937</v>
      </c>
      <c r="O32" s="5" t="n">
        <v>0.1317706</v>
      </c>
      <c r="P32" s="5" t="n">
        <v>0.2150991</v>
      </c>
      <c r="Q32" s="5" t="n">
        <v>0.1289797</v>
      </c>
      <c r="R32" s="5" t="n">
        <v>0.1150107</v>
      </c>
      <c r="S32" s="5" t="n">
        <v>0.4150724</v>
      </c>
      <c r="T32" s="5" t="n">
        <v>0.1099401</v>
      </c>
      <c r="U32" s="5" t="n">
        <v>0.03295855</v>
      </c>
      <c r="V32" s="5" t="n">
        <v>0.08082784</v>
      </c>
      <c r="W32" s="5" t="n">
        <v>0.5761184</v>
      </c>
      <c r="X32" s="5" t="n">
        <v>0.2620586</v>
      </c>
      <c r="Y32" s="5" t="n">
        <v>0.06606639</v>
      </c>
      <c r="Z32" s="5" t="n">
        <v>0.3938774</v>
      </c>
      <c r="AA32" s="5" t="n">
        <v>0.5481712</v>
      </c>
      <c r="AB32" s="5" t="n">
        <v>0.1030985</v>
      </c>
      <c r="AC32" s="5" t="n">
        <v>0.2827941</v>
      </c>
      <c r="AD32" s="5" t="n">
        <v>0.4719904</v>
      </c>
      <c r="AE32" s="5" t="n">
        <v>0.05325082</v>
      </c>
      <c r="AF32" s="5" t="n">
        <v>0.06225023</v>
      </c>
      <c r="AG32" s="5" t="n">
        <v>0.1818329</v>
      </c>
      <c r="AH32" s="5" t="n">
        <v>0.04680517</v>
      </c>
      <c r="AI32" s="5" t="n">
        <v>0.08598131</v>
      </c>
      <c r="AJ32" s="5" t="n">
        <v>0.04328493</v>
      </c>
      <c r="AK32" s="5" t="n">
        <v>0.08058744</v>
      </c>
      <c r="AL32" s="5" t="n">
        <v>0.0368846</v>
      </c>
      <c r="AM32" s="5" t="n">
        <v>0.07572578</v>
      </c>
    </row>
    <row r="33" customFormat="false" ht="13" hidden="false" customHeight="false" outlineLevel="0" collapsed="false">
      <c r="A33" s="0" t="s">
        <v>649</v>
      </c>
      <c r="B33" s="0" t="s">
        <v>650</v>
      </c>
      <c r="C33" s="7" t="n">
        <v>0.0362932087070018</v>
      </c>
      <c r="D33" s="5" t="n">
        <v>0.2186747128</v>
      </c>
      <c r="E33" s="5" t="n">
        <v>0.09200295</v>
      </c>
      <c r="F33" s="5" t="n">
        <v>0.440679157142857</v>
      </c>
      <c r="G33" s="5" t="n">
        <f aca="false">E33-F33</f>
        <v>-0.348676207142857</v>
      </c>
      <c r="H33" s="7" t="n">
        <v>7</v>
      </c>
      <c r="I33" s="7" t="n">
        <v>925</v>
      </c>
      <c r="J33" s="7" t="b">
        <f aca="false">TRUE()</f>
        <v>1</v>
      </c>
      <c r="K33" s="5" t="n">
        <v>0.3775842</v>
      </c>
      <c r="L33" s="5" t="n">
        <v>0.08484446</v>
      </c>
      <c r="M33" s="5" t="n">
        <v>0.1375596</v>
      </c>
      <c r="N33" s="5" t="n">
        <v>0.1025401</v>
      </c>
      <c r="O33" s="5" t="n">
        <v>0.1667851</v>
      </c>
      <c r="P33" s="5" t="n">
        <v>0.1788</v>
      </c>
      <c r="Q33" s="5" t="n">
        <v>0.5334379</v>
      </c>
      <c r="R33" s="5" t="n">
        <v>0.1117735</v>
      </c>
      <c r="S33" s="5" t="n">
        <v>0.145848</v>
      </c>
      <c r="T33" s="5" t="n">
        <v>0.2107406</v>
      </c>
      <c r="U33" s="5" t="n">
        <v>0.09582656</v>
      </c>
      <c r="V33" s="5" t="n">
        <v>0.26816</v>
      </c>
      <c r="W33" s="5" t="n">
        <v>0.453886</v>
      </c>
      <c r="X33" s="5" t="n">
        <v>0.5120736</v>
      </c>
      <c r="Y33" s="5" t="n">
        <v>0.1219409</v>
      </c>
      <c r="Z33" s="5" t="n">
        <v>0.1427492</v>
      </c>
      <c r="AA33" s="5" t="n">
        <v>0.4204918</v>
      </c>
      <c r="AB33" s="5" t="n">
        <v>0.09773524</v>
      </c>
      <c r="AC33" s="5" t="n">
        <v>0.49011</v>
      </c>
      <c r="AD33" s="5" t="n">
        <v>0.2971706</v>
      </c>
      <c r="AE33" s="5" t="n">
        <v>0.07139438</v>
      </c>
      <c r="AF33" s="5" t="n">
        <v>0.07036944</v>
      </c>
      <c r="AG33" s="5" t="n">
        <v>0.1209751</v>
      </c>
      <c r="AH33" s="5" t="n">
        <v>0.08641684</v>
      </c>
      <c r="AI33" s="5" t="n">
        <v>0.1676547</v>
      </c>
      <c r="AJ33" s="5" t="n">
        <v>0.06207272</v>
      </c>
      <c r="AK33" s="5" t="n">
        <v>0.08627757</v>
      </c>
      <c r="AL33" s="5" t="n">
        <v>0.09871891</v>
      </c>
      <c r="AM33" s="5" t="n">
        <v>0.1209426</v>
      </c>
    </row>
    <row r="34" customFormat="false" ht="13" hidden="false" customHeight="false" outlineLevel="0" collapsed="false">
      <c r="A34" s="0" t="s">
        <v>651</v>
      </c>
      <c r="B34" s="0" t="s">
        <v>652</v>
      </c>
      <c r="C34" s="7" t="n">
        <v>0.0130520820175993</v>
      </c>
      <c r="D34" s="5" t="n">
        <v>0.1576848408</v>
      </c>
      <c r="E34" s="5" t="n">
        <v>0.031871285</v>
      </c>
      <c r="F34" s="5" t="n">
        <v>0.368344085714286</v>
      </c>
      <c r="G34" s="5" t="n">
        <f aca="false">E34-F34</f>
        <v>-0.336472800714286</v>
      </c>
      <c r="H34" s="7" t="n">
        <v>7</v>
      </c>
      <c r="I34" s="7" t="n">
        <v>159</v>
      </c>
      <c r="J34" s="7" t="b">
        <f aca="false">TRUE()</f>
        <v>1</v>
      </c>
      <c r="K34" s="5" t="n">
        <v>0.4625087</v>
      </c>
      <c r="L34" s="5" t="n">
        <v>0.03042984</v>
      </c>
      <c r="M34" s="5" t="n">
        <v>0.02332306</v>
      </c>
      <c r="N34" s="5" t="n">
        <v>0.07121629</v>
      </c>
      <c r="O34" s="5" t="n">
        <v>0.1025758</v>
      </c>
      <c r="P34" s="5" t="n">
        <v>0.06099041</v>
      </c>
      <c r="Q34" s="5" t="n">
        <v>0.08127775</v>
      </c>
      <c r="R34" s="5" t="n">
        <v>0.09160514</v>
      </c>
      <c r="S34" s="5" t="n">
        <v>0.08818158</v>
      </c>
      <c r="T34" s="5" t="n">
        <v>0.03121896</v>
      </c>
      <c r="U34" s="5" t="n">
        <v>0.1256734</v>
      </c>
      <c r="V34" s="5" t="n">
        <v>0.03733066</v>
      </c>
      <c r="W34" s="5" t="n">
        <v>0.4223744</v>
      </c>
      <c r="X34" s="5" t="n">
        <v>0.1004582</v>
      </c>
      <c r="Y34" s="5" t="n">
        <v>0.04706171</v>
      </c>
      <c r="Z34" s="5" t="n">
        <v>0.3627545</v>
      </c>
      <c r="AA34" s="5" t="n">
        <v>0.3128017</v>
      </c>
      <c r="AB34" s="5" t="n">
        <v>0.2467724</v>
      </c>
      <c r="AC34" s="5" t="n">
        <v>0.4954719</v>
      </c>
      <c r="AD34" s="5" t="n">
        <v>0.1865564</v>
      </c>
      <c r="AE34" s="5" t="n">
        <v>0.1737237</v>
      </c>
      <c r="AF34" s="5" t="n">
        <v>0.04304342</v>
      </c>
      <c r="AG34" s="5" t="n">
        <v>0.04474037</v>
      </c>
      <c r="AH34" s="5" t="n">
        <v>0.02430573</v>
      </c>
      <c r="AI34" s="5" t="n">
        <v>0.275725</v>
      </c>
      <c r="AJ34" s="5" t="n">
        <v>0.0207213</v>
      </c>
      <c r="AK34" s="5" t="n">
        <v>0.03611821</v>
      </c>
      <c r="AL34" s="5" t="n">
        <v>0.03947</v>
      </c>
      <c r="AM34" s="5" t="n">
        <v>0.03117563</v>
      </c>
    </row>
    <row r="35" customFormat="false" ht="13" hidden="false" customHeight="false" outlineLevel="0" collapsed="false">
      <c r="A35" s="0" t="s">
        <v>653</v>
      </c>
      <c r="B35" s="0" t="s">
        <v>654</v>
      </c>
      <c r="C35" s="7" t="n">
        <v>0.0130520820175993</v>
      </c>
      <c r="D35" s="5" t="n">
        <v>0.1660684468</v>
      </c>
      <c r="E35" s="5" t="n">
        <v>0.035853945</v>
      </c>
      <c r="F35" s="5" t="n">
        <v>0.3663298</v>
      </c>
      <c r="G35" s="5" t="n">
        <f aca="false">E35-F35</f>
        <v>-0.330475855</v>
      </c>
      <c r="H35" s="7" t="n">
        <v>7</v>
      </c>
      <c r="I35" s="7" t="n">
        <v>113</v>
      </c>
      <c r="J35" s="7" t="b">
        <f aca="false">TRUE()</f>
        <v>1</v>
      </c>
      <c r="K35" s="5" t="n">
        <v>0.08928905</v>
      </c>
      <c r="L35" s="5" t="n">
        <v>0.0225947</v>
      </c>
      <c r="M35" s="5" t="n">
        <v>0.136577</v>
      </c>
      <c r="N35" s="5" t="n">
        <v>0.04057637</v>
      </c>
      <c r="O35" s="5" t="n">
        <v>0.1441722</v>
      </c>
      <c r="P35" s="5" t="n">
        <v>0.2771482</v>
      </c>
      <c r="Q35" s="5" t="n">
        <v>0.3229344</v>
      </c>
      <c r="R35" s="5" t="n">
        <v>0.0610638</v>
      </c>
      <c r="S35" s="5" t="n">
        <v>0.09279236</v>
      </c>
      <c r="T35" s="5" t="n">
        <v>0.03678548</v>
      </c>
      <c r="U35" s="5" t="n">
        <v>0.2624891</v>
      </c>
      <c r="V35" s="5" t="n">
        <v>0.1235234</v>
      </c>
      <c r="W35" s="5" t="n">
        <v>0.4562095</v>
      </c>
      <c r="X35" s="5" t="n">
        <v>0.09735923</v>
      </c>
      <c r="Y35" s="5" t="n">
        <v>0.06138765</v>
      </c>
      <c r="Z35" s="5" t="n">
        <v>0.3085274</v>
      </c>
      <c r="AA35" s="5" t="n">
        <v>0.213678</v>
      </c>
      <c r="AB35" s="5" t="n">
        <v>0.1519077</v>
      </c>
      <c r="AC35" s="5" t="n">
        <v>0.5072919</v>
      </c>
      <c r="AD35" s="5" t="n">
        <v>0.4297081</v>
      </c>
      <c r="AE35" s="5" t="n">
        <v>0.06020757</v>
      </c>
      <c r="AF35" s="5" t="n">
        <v>0.06479885</v>
      </c>
      <c r="AG35" s="5" t="n">
        <v>0.04023598</v>
      </c>
      <c r="AH35" s="5" t="n">
        <v>0.03250613</v>
      </c>
      <c r="AI35" s="5" t="n">
        <v>0.1179471</v>
      </c>
      <c r="AJ35" s="5" t="n">
        <v>0.03101179</v>
      </c>
      <c r="AK35" s="5" t="n">
        <v>0.04668375</v>
      </c>
      <c r="AL35" s="5" t="n">
        <v>0.02422481</v>
      </c>
      <c r="AM35" s="5" t="n">
        <v>0.04149543</v>
      </c>
    </row>
    <row r="36" customFormat="false" ht="13" hidden="false" customHeight="false" outlineLevel="0" collapsed="false">
      <c r="A36" s="0" t="s">
        <v>38</v>
      </c>
      <c r="B36" s="18" t="s">
        <v>39</v>
      </c>
      <c r="C36" s="7" t="n">
        <v>0.00446296998021136</v>
      </c>
      <c r="D36" s="5" t="n">
        <v>0.2239140244</v>
      </c>
      <c r="E36" s="5" t="n">
        <v>0.07957166</v>
      </c>
      <c r="F36" s="5" t="n">
        <v>0.400428542857143</v>
      </c>
      <c r="G36" s="5" t="n">
        <f aca="false">E36-F36</f>
        <v>-0.320856882857143</v>
      </c>
      <c r="H36" s="7" t="n">
        <v>7</v>
      </c>
      <c r="I36" s="7" t="n">
        <v>207</v>
      </c>
      <c r="J36" s="7" t="b">
        <f aca="false">TRUE()</f>
        <v>1</v>
      </c>
      <c r="K36" s="5" t="n">
        <v>0.1621197</v>
      </c>
      <c r="L36" s="5" t="n">
        <v>0.06074241</v>
      </c>
      <c r="M36" s="5" t="n">
        <v>0.1133231</v>
      </c>
      <c r="N36" s="5" t="n">
        <v>0.1300364</v>
      </c>
      <c r="O36" s="5" t="n">
        <v>0.2159296</v>
      </c>
      <c r="P36" s="5" t="n">
        <v>0.3116051</v>
      </c>
      <c r="Q36" s="5" t="n">
        <v>0.1808425</v>
      </c>
      <c r="R36" s="5" t="n">
        <v>0.4028444</v>
      </c>
      <c r="S36" s="5" t="n">
        <v>0.2091622</v>
      </c>
      <c r="T36" s="5" t="n">
        <v>0.3077862</v>
      </c>
      <c r="U36" s="5" t="n">
        <v>0.0730773</v>
      </c>
      <c r="V36" s="5" t="n">
        <v>0.1243421</v>
      </c>
      <c r="W36" s="5" t="n">
        <v>0.2260592</v>
      </c>
      <c r="X36" s="5" t="n">
        <v>0.4493598</v>
      </c>
      <c r="Y36" s="5" t="n">
        <v>0.1494863</v>
      </c>
      <c r="Z36" s="5" t="n">
        <v>0.2654367</v>
      </c>
      <c r="AA36" s="5" t="n">
        <v>0.4598128</v>
      </c>
      <c r="AB36" s="5" t="n">
        <v>0.187064</v>
      </c>
      <c r="AC36" s="5" t="n">
        <v>0.2512855</v>
      </c>
      <c r="AD36" s="5" t="n">
        <v>0.4273119</v>
      </c>
      <c r="AE36" s="5" t="n">
        <v>0.0916985</v>
      </c>
      <c r="AF36" s="5" t="n">
        <v>0.1109712</v>
      </c>
      <c r="AG36" s="5" t="n">
        <v>0.1110927</v>
      </c>
      <c r="AH36" s="5" t="n">
        <v>0.1321814</v>
      </c>
      <c r="AI36" s="5" t="n">
        <v>0.4442796</v>
      </c>
      <c r="AJ36" s="5" t="n">
        <v>0.09220964</v>
      </c>
      <c r="AK36" s="5" t="n">
        <v>0.06935543</v>
      </c>
      <c r="AL36" s="5" t="n">
        <v>0.07518248</v>
      </c>
      <c r="AM36" s="5" t="n">
        <v>0.08153909</v>
      </c>
    </row>
    <row r="37" customFormat="false" ht="13" hidden="false" customHeight="false" outlineLevel="0" collapsed="false">
      <c r="A37" s="0" t="s">
        <v>655</v>
      </c>
      <c r="B37" s="0" t="s">
        <v>656</v>
      </c>
      <c r="C37" s="7" t="n">
        <v>0.00227358848048503</v>
      </c>
      <c r="D37" s="5" t="n">
        <v>0.2118883028</v>
      </c>
      <c r="E37" s="5" t="n">
        <v>0.071536865</v>
      </c>
      <c r="F37" s="5" t="n">
        <v>0.3836003</v>
      </c>
      <c r="G37" s="5" t="n">
        <f aca="false">E37-F37</f>
        <v>-0.312063435</v>
      </c>
      <c r="H37" s="7" t="n">
        <v>7</v>
      </c>
      <c r="I37" s="7" t="n">
        <v>169</v>
      </c>
      <c r="J37" s="7" t="b">
        <f aca="false">TRUE()</f>
        <v>1</v>
      </c>
      <c r="K37" s="5" t="n">
        <v>0.3710652</v>
      </c>
      <c r="L37" s="5" t="n">
        <v>0.05024278</v>
      </c>
      <c r="M37" s="5" t="n">
        <v>0.1442768</v>
      </c>
      <c r="N37" s="5" t="n">
        <v>0.1420508</v>
      </c>
      <c r="O37" s="5" t="n">
        <v>0.3644429</v>
      </c>
      <c r="P37" s="5" t="n">
        <v>0.3207074</v>
      </c>
      <c r="Q37" s="5" t="n">
        <v>0.2469597</v>
      </c>
      <c r="R37" s="5" t="n">
        <v>0.0718934</v>
      </c>
      <c r="S37" s="5" t="n">
        <v>0.3091965</v>
      </c>
      <c r="T37" s="5" t="n">
        <v>0.1333769</v>
      </c>
      <c r="U37" s="5" t="n">
        <v>0.1530064</v>
      </c>
      <c r="V37" s="5" t="n">
        <v>0.1026757</v>
      </c>
      <c r="W37" s="5" t="n">
        <v>0.2392626</v>
      </c>
      <c r="X37" s="5" t="n">
        <v>0.1177073</v>
      </c>
      <c r="Y37" s="5" t="n">
        <v>0.09880219</v>
      </c>
      <c r="Z37" s="5" t="n">
        <v>0.4264071</v>
      </c>
      <c r="AA37" s="5" t="n">
        <v>0.4051677</v>
      </c>
      <c r="AB37" s="5" t="n">
        <v>0.2354605</v>
      </c>
      <c r="AC37" s="5" t="n">
        <v>0.4882153</v>
      </c>
      <c r="AD37" s="5" t="n">
        <v>0.212902</v>
      </c>
      <c r="AE37" s="5" t="n">
        <v>0.1003216</v>
      </c>
      <c r="AF37" s="5" t="n">
        <v>0.1054554</v>
      </c>
      <c r="AG37" s="5" t="n">
        <v>0.1268589</v>
      </c>
      <c r="AH37" s="5" t="n">
        <v>0.1218493</v>
      </c>
      <c r="AI37" s="5" t="n">
        <v>0.2089032</v>
      </c>
      <c r="AJ37" s="5" t="n">
        <v>0.06691781</v>
      </c>
      <c r="AK37" s="5" t="n">
        <v>0.07667134</v>
      </c>
      <c r="AL37" s="5" t="n">
        <v>0.06144975</v>
      </c>
      <c r="AM37" s="5" t="n">
        <v>0.08110856</v>
      </c>
    </row>
    <row r="38" customFormat="false" ht="13" hidden="false" customHeight="false" outlineLevel="0" collapsed="false">
      <c r="A38" s="0" t="s">
        <v>32</v>
      </c>
      <c r="B38" s="0" t="s">
        <v>33</v>
      </c>
      <c r="C38" s="7" t="n">
        <v>0.00446296998021136</v>
      </c>
      <c r="D38" s="5" t="n">
        <v>0.2058613396</v>
      </c>
      <c r="E38" s="5" t="n">
        <v>0.0834774275</v>
      </c>
      <c r="F38" s="5" t="n">
        <v>0.362783942857143</v>
      </c>
      <c r="G38" s="5" t="n">
        <f aca="false">E38-F38</f>
        <v>-0.279306515357143</v>
      </c>
      <c r="H38" s="7" t="n">
        <v>7</v>
      </c>
      <c r="I38" s="7" t="n">
        <v>215</v>
      </c>
      <c r="J38" s="7" t="b">
        <f aca="false">TRUE()</f>
        <v>1</v>
      </c>
      <c r="K38" s="5" t="n">
        <v>0.257432</v>
      </c>
      <c r="L38" s="5" t="n">
        <v>0.09582245</v>
      </c>
      <c r="M38" s="5" t="n">
        <v>0.1159442</v>
      </c>
      <c r="N38" s="5" t="n">
        <v>0.3325477</v>
      </c>
      <c r="O38" s="5" t="n">
        <v>0.08569438</v>
      </c>
      <c r="P38" s="5" t="n">
        <v>0.310757</v>
      </c>
      <c r="Q38" s="5" t="n">
        <v>0.348548</v>
      </c>
      <c r="R38" s="5" t="n">
        <v>0.1903532</v>
      </c>
      <c r="S38" s="5" t="n">
        <v>0.1644195</v>
      </c>
      <c r="T38" s="5" t="n">
        <v>0.1491528</v>
      </c>
      <c r="U38" s="5" t="n">
        <v>0.2302409</v>
      </c>
      <c r="V38" s="5" t="n">
        <v>0.1508896</v>
      </c>
      <c r="W38" s="5" t="n">
        <v>0.5542495</v>
      </c>
      <c r="X38" s="5" t="n">
        <v>0.3013838</v>
      </c>
      <c r="Y38" s="5" t="n">
        <v>0.1053816</v>
      </c>
      <c r="Z38" s="5" t="n">
        <v>0.2929948</v>
      </c>
      <c r="AA38" s="5" t="n">
        <v>0.3990068</v>
      </c>
      <c r="AB38" s="5" t="n">
        <v>0.1079001</v>
      </c>
      <c r="AC38" s="5" t="n">
        <v>0.2242645</v>
      </c>
      <c r="AD38" s="5" t="n">
        <v>0.1205352</v>
      </c>
      <c r="AE38" s="5" t="n">
        <v>0.09693188</v>
      </c>
      <c r="AF38" s="5" t="n">
        <v>0.1186245</v>
      </c>
      <c r="AG38" s="5" t="n">
        <v>0.1248255</v>
      </c>
      <c r="AH38" s="5" t="n">
        <v>0.07160228</v>
      </c>
      <c r="AI38" s="5" t="n">
        <v>0.1970313</v>
      </c>
      <c r="AJ38" s="5" t="n">
        <v>0.06764374</v>
      </c>
      <c r="AK38" s="5" t="n">
        <v>0.08466136</v>
      </c>
      <c r="AL38" s="5" t="n">
        <v>0.06363531</v>
      </c>
      <c r="AM38" s="5" t="n">
        <v>0.1179693</v>
      </c>
    </row>
    <row r="39" customFormat="false" ht="13" hidden="false" customHeight="false" outlineLevel="0" collapsed="false">
      <c r="A39" s="0" t="s">
        <v>657</v>
      </c>
      <c r="B39" s="0" t="s">
        <v>611</v>
      </c>
      <c r="C39" s="7" t="n">
        <v>0.0302303060923751</v>
      </c>
      <c r="D39" s="5" t="n">
        <v>0.1531872432</v>
      </c>
      <c r="E39" s="5" t="n">
        <v>0.0494821775</v>
      </c>
      <c r="F39" s="5" t="n">
        <v>0.317268642857143</v>
      </c>
      <c r="G39" s="5" t="n">
        <f aca="false">E39-F39</f>
        <v>-0.267786465357143</v>
      </c>
      <c r="H39" s="7" t="n">
        <v>7</v>
      </c>
      <c r="I39" s="7" t="n">
        <v>151</v>
      </c>
      <c r="J39" s="7" t="b">
        <f aca="false">TRUE()</f>
        <v>1</v>
      </c>
      <c r="K39" s="5" t="n">
        <v>0.0728012</v>
      </c>
      <c r="L39" s="5" t="n">
        <v>0.03893077</v>
      </c>
      <c r="M39" s="5" t="n">
        <v>0.06611606</v>
      </c>
      <c r="N39" s="5" t="n">
        <v>0.07428724</v>
      </c>
      <c r="O39" s="5" t="n">
        <v>0.0793</v>
      </c>
      <c r="P39" s="5" t="n">
        <v>0.2638063</v>
      </c>
      <c r="Q39" s="5" t="n">
        <v>0.3724346</v>
      </c>
      <c r="R39" s="5" t="n">
        <v>0.09370752</v>
      </c>
      <c r="S39" s="5" t="n">
        <v>0.0474448</v>
      </c>
      <c r="T39" s="5" t="n">
        <v>0.1695548</v>
      </c>
      <c r="U39" s="5" t="n">
        <v>0.2932293</v>
      </c>
      <c r="V39" s="5" t="n">
        <v>0.04354153</v>
      </c>
      <c r="W39" s="5" t="n">
        <v>0.2558468</v>
      </c>
      <c r="X39" s="5" t="n">
        <v>0.1942518</v>
      </c>
      <c r="Y39" s="5" t="n">
        <v>0.09146266</v>
      </c>
      <c r="Z39" s="5" t="n">
        <v>0.2927531</v>
      </c>
      <c r="AA39" s="5" t="n">
        <v>0.3017975</v>
      </c>
      <c r="AB39" s="5" t="n">
        <v>0.1019602</v>
      </c>
      <c r="AC39" s="5" t="n">
        <v>0.1021112</v>
      </c>
      <c r="AD39" s="5" t="n">
        <v>0.219753</v>
      </c>
      <c r="AE39" s="5" t="n">
        <v>0.04263842</v>
      </c>
      <c r="AF39" s="5" t="n">
        <v>0.06320017</v>
      </c>
      <c r="AG39" s="5" t="n">
        <v>0.04321099</v>
      </c>
      <c r="AH39" s="5" t="n">
        <v>0.06452822</v>
      </c>
      <c r="AI39" s="5" t="n">
        <v>0.4410129</v>
      </c>
      <c r="AJ39" s="5" t="n">
        <v>0.04783979</v>
      </c>
      <c r="AK39" s="5" t="n">
        <v>0.03372459</v>
      </c>
      <c r="AL39" s="5" t="n">
        <v>0.02782054</v>
      </c>
      <c r="AM39" s="5" t="n">
        <v>0.08854379</v>
      </c>
    </row>
    <row r="40" customFormat="false" ht="13" hidden="false" customHeight="false" outlineLevel="0" collapsed="false">
      <c r="A40" s="0" t="s">
        <v>658</v>
      </c>
      <c r="B40" s="0" t="s">
        <v>659</v>
      </c>
      <c r="C40" s="7" t="n">
        <v>0.0302303060923751</v>
      </c>
      <c r="D40" s="5" t="n">
        <v>0.218356026</v>
      </c>
      <c r="E40" s="5" t="n">
        <v>0.09177707</v>
      </c>
      <c r="F40" s="5" t="n">
        <v>0.448249666666667</v>
      </c>
      <c r="G40" s="5" t="n">
        <f aca="false">E40-F40</f>
        <v>-0.356472596666667</v>
      </c>
      <c r="H40" s="7" t="n">
        <v>6</v>
      </c>
      <c r="I40" s="7" t="n">
        <v>20</v>
      </c>
      <c r="J40" s="7" t="b">
        <f aca="false">TRUE()</f>
        <v>1</v>
      </c>
      <c r="K40" s="5" t="n">
        <v>0.2206897</v>
      </c>
      <c r="L40" s="5" t="n">
        <v>0.05903177</v>
      </c>
      <c r="M40" s="5" t="n">
        <v>0.192022</v>
      </c>
      <c r="N40" s="5" t="n">
        <v>0.4410344</v>
      </c>
      <c r="O40" s="5" t="n">
        <v>0.1025917</v>
      </c>
      <c r="P40" s="5" t="n">
        <v>0.1552353</v>
      </c>
      <c r="Q40" s="5" t="n">
        <v>0.09011421</v>
      </c>
      <c r="R40" s="5" t="n">
        <v>0.1968442</v>
      </c>
      <c r="S40" s="5" t="n">
        <v>0.08760789</v>
      </c>
      <c r="T40" s="5" t="n">
        <v>0.126417</v>
      </c>
      <c r="U40" s="5" t="n">
        <v>0.1176789</v>
      </c>
      <c r="V40" s="5" t="n">
        <v>0.3355809</v>
      </c>
      <c r="W40" s="5" t="n">
        <v>0.5529898</v>
      </c>
      <c r="X40" s="5" t="n">
        <v>0.4238697</v>
      </c>
      <c r="Y40" s="5" t="n">
        <v>0.1478812</v>
      </c>
      <c r="Z40" s="5" t="n">
        <v>0.1872493</v>
      </c>
      <c r="AA40" s="5" t="n">
        <v>0.6367485</v>
      </c>
      <c r="AB40" s="5" t="n">
        <v>0.2181653</v>
      </c>
      <c r="AC40" s="5" t="n">
        <v>0.2441702</v>
      </c>
      <c r="AD40" s="5" t="n">
        <v>0.2992747</v>
      </c>
      <c r="AE40" s="5" t="n">
        <v>0.09038795</v>
      </c>
      <c r="AF40" s="5" t="n">
        <v>0.1169578</v>
      </c>
      <c r="AG40" s="5" t="n">
        <v>0.1437083</v>
      </c>
      <c r="AH40" s="5" t="n">
        <v>0.08524123</v>
      </c>
      <c r="AI40" s="5" t="n">
        <v>0.1874087</v>
      </c>
      <c r="AJ40" s="5" t="n">
        <v>0.07562134</v>
      </c>
      <c r="AK40" s="5" t="n">
        <v>0.09067162</v>
      </c>
      <c r="AL40" s="5" t="n">
        <v>0.07056392</v>
      </c>
      <c r="AM40" s="5" t="n">
        <v>0.1302514</v>
      </c>
    </row>
    <row r="41" customFormat="false" ht="13" hidden="false" customHeight="false" outlineLevel="0" collapsed="false">
      <c r="A41" s="0" t="s">
        <v>660</v>
      </c>
      <c r="B41" s="0" t="s">
        <v>661</v>
      </c>
      <c r="C41" s="7" t="n">
        <v>0.0101890446718033</v>
      </c>
      <c r="D41" s="5" t="n">
        <v>0.2016591948</v>
      </c>
      <c r="E41" s="5" t="n">
        <v>0.0711769575</v>
      </c>
      <c r="F41" s="5" t="n">
        <v>0.376357333333333</v>
      </c>
      <c r="G41" s="5" t="n">
        <f aca="false">E41-F41</f>
        <v>-0.305180375833333</v>
      </c>
      <c r="H41" s="7" t="n">
        <v>6</v>
      </c>
      <c r="I41" s="7" t="n">
        <v>504</v>
      </c>
      <c r="J41" s="7" t="b">
        <f aca="false">TRUE()</f>
        <v>1</v>
      </c>
      <c r="K41" s="5" t="n">
        <v>0.0448799</v>
      </c>
      <c r="L41" s="5" t="n">
        <v>0.06114537</v>
      </c>
      <c r="M41" s="5" t="n">
        <v>0.08691113</v>
      </c>
      <c r="N41" s="5" t="n">
        <v>0.186737</v>
      </c>
      <c r="O41" s="5" t="n">
        <v>0.147362</v>
      </c>
      <c r="P41" s="5" t="n">
        <v>0.2272594</v>
      </c>
      <c r="Q41" s="5" t="n">
        <v>0.3790385</v>
      </c>
      <c r="R41" s="5" t="n">
        <v>0.1599733</v>
      </c>
      <c r="S41" s="5" t="n">
        <v>0.2702386</v>
      </c>
      <c r="T41" s="5" t="n">
        <v>0.3545906</v>
      </c>
      <c r="U41" s="5" t="n">
        <v>0.0647307</v>
      </c>
      <c r="V41" s="5" t="n">
        <v>0.1405888</v>
      </c>
      <c r="W41" s="5" t="n">
        <v>0.08901459</v>
      </c>
      <c r="X41" s="5" t="n">
        <v>0.3138149</v>
      </c>
      <c r="Y41" s="5" t="n">
        <v>0.1111735</v>
      </c>
      <c r="Z41" s="5" t="n">
        <v>0.5648502</v>
      </c>
      <c r="AA41" s="5" t="n">
        <v>0.1365079</v>
      </c>
      <c r="AB41" s="5" t="n">
        <v>0.3380269</v>
      </c>
      <c r="AC41" s="5" t="n">
        <v>0.3078229</v>
      </c>
      <c r="AD41" s="5" t="n">
        <v>0.2013933</v>
      </c>
      <c r="AE41" s="5" t="n">
        <v>0.243691</v>
      </c>
      <c r="AF41" s="5" t="n">
        <v>0.08301038</v>
      </c>
      <c r="AG41" s="5" t="n">
        <v>0.1986485</v>
      </c>
      <c r="AH41" s="5" t="n">
        <v>0.1023377</v>
      </c>
      <c r="AI41" s="5" t="n">
        <v>0.2277328</v>
      </c>
      <c r="AJ41" s="5" t="n">
        <v>0.05568878</v>
      </c>
      <c r="AK41" s="5" t="n">
        <v>0.05624483</v>
      </c>
      <c r="AL41" s="5" t="n">
        <v>0.05528512</v>
      </c>
      <c r="AM41" s="5" t="n">
        <v>0.1174891</v>
      </c>
    </row>
    <row r="42" customFormat="false" ht="13" hidden="false" customHeight="false" outlineLevel="0" collapsed="false">
      <c r="A42" s="0" t="s">
        <v>662</v>
      </c>
      <c r="B42" s="0" t="s">
        <v>650</v>
      </c>
      <c r="C42" s="7" t="n">
        <v>0.00446296998021136</v>
      </c>
      <c r="D42" s="5" t="n">
        <v>0.1361548948</v>
      </c>
      <c r="E42" s="5" t="n">
        <v>0.0343776875</v>
      </c>
      <c r="F42" s="5" t="n">
        <v>0.333870016666667</v>
      </c>
      <c r="G42" s="5" t="n">
        <f aca="false">E42-F42</f>
        <v>-0.299492329166667</v>
      </c>
      <c r="H42" s="7" t="n">
        <v>6</v>
      </c>
      <c r="I42" s="7" t="n">
        <v>352</v>
      </c>
      <c r="J42" s="7" t="b">
        <f aca="false">TRUE()</f>
        <v>1</v>
      </c>
      <c r="K42" s="5" t="n">
        <v>0.2583861</v>
      </c>
      <c r="L42" s="5" t="n">
        <v>0.09977551</v>
      </c>
      <c r="M42" s="5" t="n">
        <v>0.04485866</v>
      </c>
      <c r="N42" s="5" t="n">
        <v>0.05686032</v>
      </c>
      <c r="O42" s="5" t="n">
        <v>0.3405077</v>
      </c>
      <c r="P42" s="5" t="n">
        <v>0.1501337</v>
      </c>
      <c r="Q42" s="5" t="n">
        <v>0.08007488</v>
      </c>
      <c r="R42" s="5" t="n">
        <v>0.06033978</v>
      </c>
      <c r="S42" s="5" t="n">
        <v>0.08</v>
      </c>
      <c r="T42" s="5" t="n">
        <v>0.03430808</v>
      </c>
      <c r="U42" s="5" t="n">
        <v>0.09684745</v>
      </c>
      <c r="V42" s="5" t="n">
        <v>0.08118398</v>
      </c>
      <c r="W42" s="5" t="n">
        <v>0.2390382</v>
      </c>
      <c r="X42" s="5" t="n">
        <v>0.5038988</v>
      </c>
      <c r="Y42" s="5" t="n">
        <v>0.04941861</v>
      </c>
      <c r="Z42" s="5" t="n">
        <v>0.0962305</v>
      </c>
      <c r="AA42" s="5" t="n">
        <v>0.2402672</v>
      </c>
      <c r="AB42" s="5" t="n">
        <v>0.05575063</v>
      </c>
      <c r="AC42" s="5" t="n">
        <v>0.08888146</v>
      </c>
      <c r="AD42" s="5" t="n">
        <v>0.4211221</v>
      </c>
      <c r="AE42" s="5" t="n">
        <v>0.04189362</v>
      </c>
      <c r="AF42" s="5" t="n">
        <v>0.05126064</v>
      </c>
      <c r="AG42" s="5" t="n">
        <v>0.05896317</v>
      </c>
      <c r="AH42" s="5" t="n">
        <v>0.03342878</v>
      </c>
      <c r="AI42" s="5" t="n">
        <v>0.1404425</v>
      </c>
      <c r="AJ42" s="5" t="n">
        <v>0.02597685</v>
      </c>
      <c r="AK42" s="5" t="n">
        <v>0.03875306</v>
      </c>
      <c r="AL42" s="5" t="n">
        <v>0.01818668</v>
      </c>
      <c r="AM42" s="5" t="n">
        <v>0.05459416</v>
      </c>
    </row>
    <row r="43" customFormat="false" ht="13" hidden="false" customHeight="false" outlineLevel="0" collapsed="false">
      <c r="A43" s="0" t="s">
        <v>40</v>
      </c>
      <c r="B43" s="0" t="s">
        <v>41</v>
      </c>
      <c r="C43" s="7" t="n">
        <v>0.00151572565365669</v>
      </c>
      <c r="D43" s="5" t="n">
        <v>0.2067775868</v>
      </c>
      <c r="E43" s="5" t="n">
        <v>0.0786687825</v>
      </c>
      <c r="F43" s="5" t="n">
        <v>0.352013616666667</v>
      </c>
      <c r="G43" s="5" t="n">
        <f aca="false">E43-F43</f>
        <v>-0.273344834166667</v>
      </c>
      <c r="H43" s="7" t="n">
        <v>6</v>
      </c>
      <c r="I43" s="7" t="n">
        <v>153</v>
      </c>
      <c r="J43" s="7" t="b">
        <f aca="false">TRUE()</f>
        <v>1</v>
      </c>
      <c r="K43" s="5" t="n">
        <v>0.4452275</v>
      </c>
      <c r="L43" s="5" t="n">
        <v>0.1782601</v>
      </c>
      <c r="M43" s="5" t="n">
        <v>0.1373416</v>
      </c>
      <c r="N43" s="5" t="n">
        <v>0.1237642</v>
      </c>
      <c r="O43" s="5" t="n">
        <v>0.1923712</v>
      </c>
      <c r="P43" s="5" t="n">
        <v>0.2562337</v>
      </c>
      <c r="Q43" s="5" t="n">
        <v>0.1691068</v>
      </c>
      <c r="R43" s="5" t="n">
        <v>0.08909836</v>
      </c>
      <c r="S43" s="5" t="n">
        <v>0.2850434</v>
      </c>
      <c r="T43" s="5" t="n">
        <v>0.1895194</v>
      </c>
      <c r="U43" s="5" t="n">
        <v>0.3184196</v>
      </c>
      <c r="V43" s="5" t="n">
        <v>0.1563668</v>
      </c>
      <c r="W43" s="5" t="n">
        <v>0.1748567</v>
      </c>
      <c r="X43" s="5" t="n">
        <v>0.1161823</v>
      </c>
      <c r="Y43" s="5" t="n">
        <v>0.1462447</v>
      </c>
      <c r="Z43" s="5" t="n">
        <v>0.1680744</v>
      </c>
      <c r="AA43" s="5" t="n">
        <v>0.1378847</v>
      </c>
      <c r="AB43" s="5" t="n">
        <v>0.4717293</v>
      </c>
      <c r="AC43" s="5" t="n">
        <v>0.1961626</v>
      </c>
      <c r="AD43" s="5" t="n">
        <v>0.2820099</v>
      </c>
      <c r="AE43" s="5" t="n">
        <v>0.07751811</v>
      </c>
      <c r="AF43" s="5" t="n">
        <v>0.1670948</v>
      </c>
      <c r="AG43" s="5" t="n">
        <v>0.1577365</v>
      </c>
      <c r="AH43" s="5" t="n">
        <v>0.309652</v>
      </c>
      <c r="AI43" s="5" t="n">
        <v>0.223541</v>
      </c>
      <c r="AJ43" s="5" t="n">
        <v>0.05489187</v>
      </c>
      <c r="AK43" s="5" t="n">
        <v>0.09071919</v>
      </c>
      <c r="AL43" s="5" t="n">
        <v>0.1181577</v>
      </c>
      <c r="AM43" s="5" t="n">
        <v>0.05090637</v>
      </c>
    </row>
    <row r="44" customFormat="false" ht="13" hidden="false" customHeight="false" outlineLevel="0" collapsed="false">
      <c r="A44" s="0" t="s">
        <v>663</v>
      </c>
      <c r="B44" s="0" t="s">
        <v>664</v>
      </c>
      <c r="C44" s="7" t="n">
        <v>0.0202938823628479</v>
      </c>
      <c r="D44" s="5" t="n">
        <v>0.2243040568</v>
      </c>
      <c r="E44" s="5" t="n">
        <v>0.1099210975</v>
      </c>
      <c r="F44" s="5" t="n">
        <v>0.381190583333333</v>
      </c>
      <c r="G44" s="5" t="n">
        <f aca="false">E44-F44</f>
        <v>-0.271269485833333</v>
      </c>
      <c r="H44" s="7" t="n">
        <v>6</v>
      </c>
      <c r="I44" s="7" t="n">
        <v>837</v>
      </c>
      <c r="J44" s="7" t="b">
        <f aca="false">TRUE()</f>
        <v>1</v>
      </c>
      <c r="K44" s="5" t="n">
        <v>0.3450113</v>
      </c>
      <c r="L44" s="5" t="n">
        <v>0.1692907</v>
      </c>
      <c r="M44" s="5" t="n">
        <v>0.1051202</v>
      </c>
      <c r="N44" s="5" t="n">
        <v>0.07172006</v>
      </c>
      <c r="O44" s="5" t="n">
        <v>0.2952268</v>
      </c>
      <c r="P44" s="5" t="n">
        <v>0.2657095</v>
      </c>
      <c r="Q44" s="5" t="n">
        <v>0.189188</v>
      </c>
      <c r="R44" s="5" t="n">
        <v>0.1631961</v>
      </c>
      <c r="S44" s="5" t="n">
        <v>0.1936828</v>
      </c>
      <c r="T44" s="5" t="n">
        <v>0.140898</v>
      </c>
      <c r="U44" s="5" t="n">
        <v>0.2799433</v>
      </c>
      <c r="V44" s="5" t="n">
        <v>0.09268166</v>
      </c>
      <c r="W44" s="5" t="n">
        <v>0.4405479</v>
      </c>
      <c r="X44" s="5" t="n">
        <v>0.4124153</v>
      </c>
      <c r="Y44" s="5" t="n">
        <v>0.1646961</v>
      </c>
      <c r="Z44" s="5" t="n">
        <v>0.3229556</v>
      </c>
      <c r="AA44" s="5" t="n">
        <v>0.3760737</v>
      </c>
      <c r="AB44" s="5" t="n">
        <v>0.1169521</v>
      </c>
      <c r="AC44" s="5" t="n">
        <v>0.1594309</v>
      </c>
      <c r="AD44" s="5" t="n">
        <v>0.2004036</v>
      </c>
      <c r="AE44" s="5" t="n">
        <v>0.1716932</v>
      </c>
      <c r="AF44" s="5" t="n">
        <v>0.289151</v>
      </c>
      <c r="AG44" s="5" t="n">
        <v>0.1459056</v>
      </c>
      <c r="AH44" s="5" t="n">
        <v>0.1055683</v>
      </c>
      <c r="AI44" s="5" t="n">
        <v>0.3901397</v>
      </c>
      <c r="AJ44" s="5" t="n">
        <v>0.09891869</v>
      </c>
      <c r="AK44" s="5" t="n">
        <v>0.11575</v>
      </c>
      <c r="AL44" s="5" t="n">
        <v>0.1086743</v>
      </c>
      <c r="AM44" s="5" t="n">
        <v>0.1163414</v>
      </c>
    </row>
    <row r="45" customFormat="false" ht="13" hidden="false" customHeight="false" outlineLevel="0" collapsed="false">
      <c r="A45" s="0" t="s">
        <v>46</v>
      </c>
      <c r="B45" s="0" t="s">
        <v>47</v>
      </c>
      <c r="C45" s="7" t="n">
        <v>0.0130520820175993</v>
      </c>
      <c r="D45" s="5" t="n">
        <v>0.1842202856</v>
      </c>
      <c r="E45" s="5" t="n">
        <v>0.0490663825</v>
      </c>
      <c r="F45" s="5" t="n">
        <v>0.40466794</v>
      </c>
      <c r="G45" s="5" t="n">
        <f aca="false">E45-F45</f>
        <v>-0.3556015575</v>
      </c>
      <c r="H45" s="7" t="n">
        <v>5</v>
      </c>
      <c r="I45" s="7" t="n">
        <v>136</v>
      </c>
      <c r="J45" s="7" t="b">
        <f aca="false">TRUE()</f>
        <v>1</v>
      </c>
      <c r="K45" s="5" t="n">
        <v>0.1393372</v>
      </c>
      <c r="L45" s="5" t="n">
        <v>0.04073654</v>
      </c>
      <c r="M45" s="5" t="n">
        <v>0.05306169</v>
      </c>
      <c r="N45" s="5" t="n">
        <v>0.06325755</v>
      </c>
      <c r="O45" s="5" t="n">
        <v>0.07470938</v>
      </c>
      <c r="P45" s="5" t="n">
        <v>0.1457003</v>
      </c>
      <c r="Q45" s="5" t="n">
        <v>0.2003053</v>
      </c>
      <c r="R45" s="5" t="n">
        <v>0.2284587</v>
      </c>
      <c r="S45" s="5" t="n">
        <v>0.2067401</v>
      </c>
      <c r="T45" s="5" t="n">
        <v>0.09271662</v>
      </c>
      <c r="U45" s="5" t="n">
        <v>0.1868292</v>
      </c>
      <c r="V45" s="5" t="n">
        <v>0.05923283</v>
      </c>
      <c r="W45" s="5" t="n">
        <v>0.3628427</v>
      </c>
      <c r="X45" s="5" t="n">
        <v>0.2323562</v>
      </c>
      <c r="Y45" s="5" t="n">
        <v>0.04386111</v>
      </c>
      <c r="Z45" s="5" t="n">
        <v>0.2426118</v>
      </c>
      <c r="AA45" s="5" t="n">
        <v>0.5786865</v>
      </c>
      <c r="AB45" s="5" t="n">
        <v>0.2586306</v>
      </c>
      <c r="AC45" s="5" t="n">
        <v>0.1905749</v>
      </c>
      <c r="AD45" s="5" t="n">
        <v>0.505444</v>
      </c>
      <c r="AE45" s="5" t="n">
        <v>0.3177359</v>
      </c>
      <c r="AF45" s="5" t="n">
        <v>0.04448214</v>
      </c>
      <c r="AG45" s="5" t="n">
        <v>0.04265945</v>
      </c>
      <c r="AH45" s="5" t="n">
        <v>0.04725873</v>
      </c>
      <c r="AI45" s="5" t="n">
        <v>0.2472777</v>
      </c>
      <c r="AJ45" s="5" t="n">
        <v>0.04069902</v>
      </c>
      <c r="AK45" s="5" t="n">
        <v>0.04683952</v>
      </c>
      <c r="AL45" s="5" t="n">
        <v>0.04032627</v>
      </c>
      <c r="AM45" s="5" t="n">
        <v>0.06840072</v>
      </c>
    </row>
    <row r="46" customFormat="false" ht="13" hidden="false" customHeight="false" outlineLevel="0" collapsed="false">
      <c r="A46" s="0" t="s">
        <v>665</v>
      </c>
      <c r="B46" s="0" t="s">
        <v>666</v>
      </c>
      <c r="C46" s="7" t="n">
        <v>0.043366595090733</v>
      </c>
      <c r="D46" s="5" t="n">
        <v>0.1963163864</v>
      </c>
      <c r="E46" s="5" t="n">
        <v>0.076280515</v>
      </c>
      <c r="F46" s="5" t="n">
        <v>0.39617044</v>
      </c>
      <c r="G46" s="5" t="n">
        <f aca="false">E46-F46</f>
        <v>-0.319889925</v>
      </c>
      <c r="H46" s="7" t="n">
        <v>5</v>
      </c>
      <c r="I46" s="7" t="n">
        <v>506</v>
      </c>
      <c r="J46" s="7" t="b">
        <f aca="false">TRUE()</f>
        <v>1</v>
      </c>
      <c r="K46" s="5" t="n">
        <v>0.06274725</v>
      </c>
      <c r="L46" s="5" t="n">
        <v>0.05317071</v>
      </c>
      <c r="M46" s="5" t="n">
        <v>0.07582506</v>
      </c>
      <c r="N46" s="5" t="n">
        <v>0.062379</v>
      </c>
      <c r="O46" s="5" t="n">
        <v>0.07054711</v>
      </c>
      <c r="P46" s="5" t="n">
        <v>0.4447463</v>
      </c>
      <c r="Q46" s="5" t="n">
        <v>0.2453312</v>
      </c>
      <c r="R46" s="5" t="n">
        <v>0.06087199</v>
      </c>
      <c r="S46" s="5" t="n">
        <v>0.1090675</v>
      </c>
      <c r="T46" s="5" t="n">
        <v>0.4388805</v>
      </c>
      <c r="U46" s="5" t="n">
        <v>0.187137</v>
      </c>
      <c r="V46" s="5" t="n">
        <v>0.2727969</v>
      </c>
      <c r="W46" s="5" t="n">
        <v>0.2358917</v>
      </c>
      <c r="X46" s="5" t="n">
        <v>0.2302513</v>
      </c>
      <c r="Y46" s="5" t="n">
        <v>0.2488518</v>
      </c>
      <c r="Z46" s="5" t="n">
        <v>0.1462782</v>
      </c>
      <c r="AA46" s="5" t="n">
        <v>0.1990484</v>
      </c>
      <c r="AB46" s="5" t="n">
        <v>0.1173073</v>
      </c>
      <c r="AC46" s="5" t="n">
        <v>0.3684051</v>
      </c>
      <c r="AD46" s="5" t="n">
        <v>0.3351102</v>
      </c>
      <c r="AE46" s="5" t="n">
        <v>0.1667514</v>
      </c>
      <c r="AF46" s="5" t="n">
        <v>0.08515984</v>
      </c>
      <c r="AG46" s="5" t="n">
        <v>0.1840552</v>
      </c>
      <c r="AH46" s="5" t="n">
        <v>0.1135886</v>
      </c>
      <c r="AI46" s="5" t="n">
        <v>0.3937101</v>
      </c>
      <c r="AJ46" s="5" t="n">
        <v>0.06459547</v>
      </c>
      <c r="AK46" s="5" t="n">
        <v>0.0826674</v>
      </c>
      <c r="AL46" s="5" t="n">
        <v>0.05410649</v>
      </c>
      <c r="AM46" s="5" t="n">
        <v>0.1037527</v>
      </c>
    </row>
    <row r="47" customFormat="false" ht="13" hidden="false" customHeight="false" outlineLevel="0" collapsed="false">
      <c r="A47" s="0" t="s">
        <v>667</v>
      </c>
      <c r="B47" s="0" t="s">
        <v>29</v>
      </c>
      <c r="C47" s="7" t="n">
        <v>0.0302303060923751</v>
      </c>
      <c r="D47" s="5" t="n">
        <v>0.1624081708</v>
      </c>
      <c r="E47" s="5" t="n">
        <v>0.06063257</v>
      </c>
      <c r="F47" s="5" t="n">
        <v>0.36818166</v>
      </c>
      <c r="G47" s="5" t="n">
        <f aca="false">E47-F47</f>
        <v>-0.30754909</v>
      </c>
      <c r="H47" s="7" t="n">
        <v>5</v>
      </c>
      <c r="I47" s="7" t="n">
        <v>190</v>
      </c>
      <c r="J47" s="7" t="b">
        <f aca="false">TRUE()</f>
        <v>1</v>
      </c>
      <c r="K47" s="5" t="n">
        <v>0.08803558</v>
      </c>
      <c r="L47" s="5" t="n">
        <v>0.04750024</v>
      </c>
      <c r="M47" s="5" t="n">
        <v>0.1115755</v>
      </c>
      <c r="N47" s="5" t="n">
        <v>0.07621629</v>
      </c>
      <c r="O47" s="5" t="n">
        <v>0.3443123</v>
      </c>
      <c r="P47" s="5" t="n">
        <v>0.4252946</v>
      </c>
      <c r="Q47" s="5" t="n">
        <v>0.1793649</v>
      </c>
      <c r="R47" s="5" t="n">
        <v>0.06948245</v>
      </c>
      <c r="S47" s="5" t="n">
        <v>0.09860019</v>
      </c>
      <c r="T47" s="5" t="n">
        <v>0.1667882</v>
      </c>
      <c r="U47" s="5" t="n">
        <v>0.3540469</v>
      </c>
      <c r="V47" s="5" t="n">
        <v>0.1274725</v>
      </c>
      <c r="W47" s="5" t="n">
        <v>0.3052263</v>
      </c>
      <c r="X47" s="5" t="n">
        <v>0.2451783</v>
      </c>
      <c r="Y47" s="5" t="n">
        <v>0.06756578</v>
      </c>
      <c r="Z47" s="5" t="n">
        <v>0.1428976</v>
      </c>
      <c r="AA47" s="5" t="n">
        <v>0.1253603</v>
      </c>
      <c r="AB47" s="5" t="n">
        <v>0.07466506</v>
      </c>
      <c r="AC47" s="5" t="n">
        <v>0.1022122</v>
      </c>
      <c r="AD47" s="5" t="n">
        <v>0.4120282</v>
      </c>
      <c r="AE47" s="5" t="n">
        <v>0.04213995</v>
      </c>
      <c r="AF47" s="5" t="n">
        <v>0.0563647</v>
      </c>
      <c r="AG47" s="5" t="n">
        <v>0.2478375</v>
      </c>
      <c r="AH47" s="5" t="n">
        <v>0.0613515</v>
      </c>
      <c r="AI47" s="5" t="n">
        <v>0.08868723</v>
      </c>
      <c r="AJ47" s="5" t="n">
        <v>0.04829276</v>
      </c>
      <c r="AK47" s="5" t="n">
        <v>0.07425158</v>
      </c>
      <c r="AL47" s="5" t="n">
        <v>0.03840146</v>
      </c>
      <c r="AM47" s="5" t="n">
        <v>0.08158448</v>
      </c>
    </row>
    <row r="48" customFormat="false" ht="13" hidden="false" customHeight="false" outlineLevel="0" collapsed="false">
      <c r="A48" s="0" t="s">
        <v>44</v>
      </c>
      <c r="B48" s="0" t="s">
        <v>45</v>
      </c>
      <c r="C48" s="7" t="n">
        <v>0.00597869563386805</v>
      </c>
      <c r="D48" s="5" t="n">
        <v>0.1559687904</v>
      </c>
      <c r="E48" s="5" t="n">
        <v>0.05909235</v>
      </c>
      <c r="F48" s="5" t="n">
        <v>0.36493556</v>
      </c>
      <c r="G48" s="5" t="n">
        <f aca="false">E48-F48</f>
        <v>-0.30584321</v>
      </c>
      <c r="H48" s="7" t="n">
        <v>5</v>
      </c>
      <c r="I48" s="7" t="n">
        <v>323</v>
      </c>
      <c r="J48" s="7" t="b">
        <f aca="false">TRUE()</f>
        <v>1</v>
      </c>
      <c r="K48" s="5" t="n">
        <v>0.1026645</v>
      </c>
      <c r="L48" s="5" t="n">
        <v>0.0571208</v>
      </c>
      <c r="M48" s="5" t="n">
        <v>0.1070985</v>
      </c>
      <c r="N48" s="5" t="n">
        <v>0.1198827</v>
      </c>
      <c r="O48" s="5" t="n">
        <v>0.1269998</v>
      </c>
      <c r="P48" s="5" t="n">
        <v>0.2858135</v>
      </c>
      <c r="Q48" s="5" t="n">
        <v>0.1239402</v>
      </c>
      <c r="R48" s="5" t="n">
        <v>0.4023961</v>
      </c>
      <c r="S48" s="5" t="n">
        <v>0.08209795</v>
      </c>
      <c r="T48" s="5" t="n">
        <v>0.08437632</v>
      </c>
      <c r="U48" s="5" t="n">
        <v>0.123053</v>
      </c>
      <c r="V48" s="5" t="n">
        <v>0.05239939</v>
      </c>
      <c r="W48" s="5" t="n">
        <v>0.2067943</v>
      </c>
      <c r="X48" s="5" t="n">
        <v>0.1445991</v>
      </c>
      <c r="Y48" s="5" t="n">
        <v>0.05932285</v>
      </c>
      <c r="Z48" s="5" t="n">
        <v>0.3779981</v>
      </c>
      <c r="AA48" s="5" t="n">
        <v>0.4916604</v>
      </c>
      <c r="AB48" s="5" t="n">
        <v>0.2668097</v>
      </c>
      <c r="AC48" s="5" t="n">
        <v>0.2092821</v>
      </c>
      <c r="AD48" s="5" t="n">
        <v>0.08496165</v>
      </c>
      <c r="AE48" s="5" t="n">
        <v>0.06852567</v>
      </c>
      <c r="AF48" s="5" t="n">
        <v>0.05751766</v>
      </c>
      <c r="AG48" s="5" t="n">
        <v>0.0717582</v>
      </c>
      <c r="AH48" s="5" t="n">
        <v>0.05691507</v>
      </c>
      <c r="AI48" s="5" t="n">
        <v>0.1352322</v>
      </c>
      <c r="AJ48" s="5" t="n">
        <v>0.05431661</v>
      </c>
      <c r="AK48" s="5" t="n">
        <v>0.07521866</v>
      </c>
      <c r="AL48" s="5" t="n">
        <v>0.05055894</v>
      </c>
      <c r="AM48" s="5" t="n">
        <v>0.05627519</v>
      </c>
    </row>
    <row r="49" customFormat="false" ht="13" hidden="false" customHeight="false" outlineLevel="0" collapsed="false">
      <c r="A49" s="0" t="s">
        <v>668</v>
      </c>
      <c r="B49" s="0" t="s">
        <v>669</v>
      </c>
      <c r="C49" s="7" t="n">
        <v>0.0302303060923751</v>
      </c>
      <c r="D49" s="5" t="n">
        <v>0.1081319492</v>
      </c>
      <c r="E49" s="5" t="n">
        <v>0.0210415725</v>
      </c>
      <c r="F49" s="5" t="n">
        <v>0.3254777</v>
      </c>
      <c r="G49" s="5" t="n">
        <f aca="false">E49-F49</f>
        <v>-0.3044361275</v>
      </c>
      <c r="H49" s="7" t="n">
        <v>5</v>
      </c>
      <c r="I49" s="7" t="n">
        <v>370</v>
      </c>
      <c r="J49" s="7" t="b">
        <f aca="false">TRUE()</f>
        <v>1</v>
      </c>
      <c r="K49" s="5" t="n">
        <v>0.1593999</v>
      </c>
      <c r="L49" s="5" t="n">
        <v>0.01875567</v>
      </c>
      <c r="M49" s="5" t="n">
        <v>0.02379221</v>
      </c>
      <c r="N49" s="5" t="n">
        <v>0.01496585</v>
      </c>
      <c r="O49" s="5" t="n">
        <v>0.2645884</v>
      </c>
      <c r="P49" s="5" t="n">
        <v>0.1898903</v>
      </c>
      <c r="Q49" s="5" t="n">
        <v>0.08798949</v>
      </c>
      <c r="R49" s="5" t="n">
        <v>0.05019442</v>
      </c>
      <c r="S49" s="5" t="n">
        <v>0.02134494</v>
      </c>
      <c r="T49" s="5" t="n">
        <v>0.02154765</v>
      </c>
      <c r="U49" s="5" t="n">
        <v>0.1013868</v>
      </c>
      <c r="V49" s="5" t="n">
        <v>0.037099</v>
      </c>
      <c r="W49" s="5" t="n">
        <v>0.2345152</v>
      </c>
      <c r="X49" s="5" t="n">
        <v>0.4930084</v>
      </c>
      <c r="Y49" s="5" t="n">
        <v>0.0284729</v>
      </c>
      <c r="Z49" s="5" t="n">
        <v>0.2526086</v>
      </c>
      <c r="AA49" s="5" t="n">
        <v>0.0527898</v>
      </c>
      <c r="AB49" s="5" t="n">
        <v>0.02779923</v>
      </c>
      <c r="AC49" s="5" t="n">
        <v>0.06064569</v>
      </c>
      <c r="AD49" s="5" t="n">
        <v>0.3826679</v>
      </c>
      <c r="AE49" s="5" t="n">
        <v>0.08035336</v>
      </c>
      <c r="AF49" s="5" t="n">
        <v>0.01924448</v>
      </c>
      <c r="AG49" s="5" t="n">
        <v>0.03059693</v>
      </c>
      <c r="AH49" s="5" t="n">
        <v>0.01878613</v>
      </c>
      <c r="AI49" s="5" t="n">
        <v>0.03085548</v>
      </c>
      <c r="AJ49" s="5" t="n">
        <v>0.01620633</v>
      </c>
      <c r="AK49" s="5" t="n">
        <v>0.02346187</v>
      </c>
      <c r="AL49" s="5" t="n">
        <v>0.01639469</v>
      </c>
      <c r="AM49" s="5" t="n">
        <v>0.0281034</v>
      </c>
    </row>
    <row r="50" customFormat="false" ht="13" hidden="false" customHeight="false" outlineLevel="0" collapsed="false">
      <c r="A50" s="0" t="s">
        <v>670</v>
      </c>
      <c r="B50" s="0" t="s">
        <v>671</v>
      </c>
      <c r="C50" s="7" t="n">
        <v>0.00151572565365669</v>
      </c>
      <c r="D50" s="5" t="n">
        <v>0.1810774996</v>
      </c>
      <c r="E50" s="5" t="n">
        <v>0.0753222725</v>
      </c>
      <c r="F50" s="5" t="n">
        <v>0.36372518</v>
      </c>
      <c r="G50" s="5" t="n">
        <f aca="false">E50-F50</f>
        <v>-0.2884029075</v>
      </c>
      <c r="H50" s="7" t="n">
        <v>5</v>
      </c>
      <c r="I50" s="7" t="n">
        <v>295</v>
      </c>
      <c r="J50" s="7" t="b">
        <f aca="false">TRUE()</f>
        <v>1</v>
      </c>
      <c r="K50" s="5" t="n">
        <v>0.4352671</v>
      </c>
      <c r="L50" s="5" t="n">
        <v>0.05791954</v>
      </c>
      <c r="M50" s="5" t="n">
        <v>0.09798995</v>
      </c>
      <c r="N50" s="5" t="n">
        <v>0.1230483</v>
      </c>
      <c r="O50" s="5" t="n">
        <v>0.1129194</v>
      </c>
      <c r="P50" s="5" t="n">
        <v>0.273698</v>
      </c>
      <c r="Q50" s="5" t="n">
        <v>0.1502407</v>
      </c>
      <c r="R50" s="5" t="n">
        <v>0.0857641</v>
      </c>
      <c r="S50" s="5" t="n">
        <v>0.09865311</v>
      </c>
      <c r="T50" s="5" t="n">
        <v>0.3207477</v>
      </c>
      <c r="U50" s="5" t="n">
        <v>0.2688742</v>
      </c>
      <c r="V50" s="5" t="n">
        <v>0.08390184</v>
      </c>
      <c r="W50" s="5" t="n">
        <v>0.08381839</v>
      </c>
      <c r="X50" s="5" t="n">
        <v>0.3362198</v>
      </c>
      <c r="Y50" s="5" t="n">
        <v>0.09562443</v>
      </c>
      <c r="Z50" s="5" t="n">
        <v>0.1454857</v>
      </c>
      <c r="AA50" s="5" t="n">
        <v>0.3149515</v>
      </c>
      <c r="AB50" s="5" t="n">
        <v>0.1878303</v>
      </c>
      <c r="AC50" s="5" t="n">
        <v>0.4114398</v>
      </c>
      <c r="AD50" s="5" t="n">
        <v>0.2429615</v>
      </c>
      <c r="AE50" s="5" t="n">
        <v>0.2003123</v>
      </c>
      <c r="AF50" s="5" t="n">
        <v>0.07893752</v>
      </c>
      <c r="AG50" s="5" t="n">
        <v>0.09608231</v>
      </c>
      <c r="AH50" s="5" t="n">
        <v>0.109154</v>
      </c>
      <c r="AI50" s="5" t="n">
        <v>0.115096</v>
      </c>
      <c r="AJ50" s="5" t="n">
        <v>0.07147091</v>
      </c>
      <c r="AK50" s="5" t="n">
        <v>0.08379487</v>
      </c>
      <c r="AL50" s="5" t="n">
        <v>0.07189681</v>
      </c>
      <c r="AM50" s="5" t="n">
        <v>0.0741265</v>
      </c>
    </row>
    <row r="51" customFormat="false" ht="13" hidden="false" customHeight="false" outlineLevel="0" collapsed="false">
      <c r="A51" s="0" t="s">
        <v>672</v>
      </c>
      <c r="B51" s="0" t="s">
        <v>15</v>
      </c>
      <c r="C51" s="7" t="n">
        <v>0.0130520820175993</v>
      </c>
      <c r="D51" s="5" t="n">
        <v>0.1082816232</v>
      </c>
      <c r="E51" s="5" t="n">
        <v>0.0270269675</v>
      </c>
      <c r="F51" s="5" t="n">
        <v>0.3029131</v>
      </c>
      <c r="G51" s="5" t="n">
        <f aca="false">E51-F51</f>
        <v>-0.2758861325</v>
      </c>
      <c r="H51" s="7" t="n">
        <v>5</v>
      </c>
      <c r="I51" s="7" t="n">
        <v>339</v>
      </c>
      <c r="J51" s="7" t="b">
        <f aca="false">TRUE()</f>
        <v>1</v>
      </c>
      <c r="K51" s="5" t="n">
        <v>0.0457371</v>
      </c>
      <c r="L51" s="5" t="n">
        <v>0.02430918</v>
      </c>
      <c r="M51" s="5" t="n">
        <v>0.02636936</v>
      </c>
      <c r="N51" s="5" t="n">
        <v>0.03223778</v>
      </c>
      <c r="O51" s="5" t="n">
        <v>0.05671164</v>
      </c>
      <c r="P51" s="5" t="n">
        <v>0.1441654</v>
      </c>
      <c r="Q51" s="5" t="n">
        <v>0.03652315</v>
      </c>
      <c r="R51" s="5" t="n">
        <v>0.03691291</v>
      </c>
      <c r="S51" s="5" t="n">
        <v>0.03886139</v>
      </c>
      <c r="T51" s="5" t="n">
        <v>0.1181235</v>
      </c>
      <c r="U51" s="5" t="n">
        <v>0.2991852</v>
      </c>
      <c r="V51" s="5" t="n">
        <v>0.03470546</v>
      </c>
      <c r="W51" s="5" t="n">
        <v>0.2790569</v>
      </c>
      <c r="X51" s="5" t="n">
        <v>0.05769231</v>
      </c>
      <c r="Y51" s="5" t="n">
        <v>0.1015922</v>
      </c>
      <c r="Z51" s="5" t="n">
        <v>0.08134221</v>
      </c>
      <c r="AA51" s="5" t="n">
        <v>0.03635963</v>
      </c>
      <c r="AB51" s="5" t="n">
        <v>0.09767013</v>
      </c>
      <c r="AC51" s="5" t="n">
        <v>0.3650802</v>
      </c>
      <c r="AD51" s="5" t="n">
        <v>0.2353027</v>
      </c>
      <c r="AE51" s="5" t="n">
        <v>0.05201641</v>
      </c>
      <c r="AF51" s="5" t="n">
        <v>0.06640625</v>
      </c>
      <c r="AG51" s="5" t="n">
        <v>0.07206961</v>
      </c>
      <c r="AH51" s="5" t="n">
        <v>0.03266946</v>
      </c>
      <c r="AI51" s="5" t="n">
        <v>0.3359405</v>
      </c>
      <c r="AJ51" s="5" t="n">
        <v>0.04638149</v>
      </c>
      <c r="AK51" s="5" t="n">
        <v>0.03159578</v>
      </c>
      <c r="AL51" s="5" t="n">
        <v>0.01107731</v>
      </c>
      <c r="AM51" s="5" t="n">
        <v>0.01905329</v>
      </c>
    </row>
    <row r="52" customFormat="false" ht="13" hidden="false" customHeight="false" outlineLevel="0" collapsed="false">
      <c r="A52" s="0" t="s">
        <v>673</v>
      </c>
      <c r="B52" s="0" t="s">
        <v>45</v>
      </c>
      <c r="C52" s="7" t="n">
        <v>0.043366595090733</v>
      </c>
      <c r="D52" s="5" t="n">
        <v>0.1381020792</v>
      </c>
      <c r="E52" s="5" t="n">
        <v>0.047963785</v>
      </c>
      <c r="F52" s="5" t="n">
        <v>0.3175977</v>
      </c>
      <c r="G52" s="5" t="n">
        <f aca="false">E52-F52</f>
        <v>-0.269633915</v>
      </c>
      <c r="H52" s="7" t="n">
        <v>5</v>
      </c>
      <c r="I52" s="7" t="n">
        <v>390</v>
      </c>
      <c r="J52" s="7" t="b">
        <f aca="false">TRUE()</f>
        <v>1</v>
      </c>
      <c r="K52" s="5" t="n">
        <v>0.04840593</v>
      </c>
      <c r="L52" s="5" t="n">
        <v>0.0345531</v>
      </c>
      <c r="M52" s="5" t="n">
        <v>0.03200093</v>
      </c>
      <c r="N52" s="5" t="n">
        <v>0.2436929</v>
      </c>
      <c r="O52" s="5" t="n">
        <v>0.0441259</v>
      </c>
      <c r="P52" s="5" t="n">
        <v>0.08149986</v>
      </c>
      <c r="Q52" s="5" t="n">
        <v>0.152899</v>
      </c>
      <c r="R52" s="5" t="n">
        <v>0.07373514</v>
      </c>
      <c r="S52" s="5" t="n">
        <v>0.07955665</v>
      </c>
      <c r="T52" s="5" t="n">
        <v>0.2353272</v>
      </c>
      <c r="U52" s="5" t="n">
        <v>0.09374245</v>
      </c>
      <c r="V52" s="5" t="n">
        <v>0.06095019</v>
      </c>
      <c r="W52" s="5" t="n">
        <v>0.0579279</v>
      </c>
      <c r="X52" s="5" t="n">
        <v>0.1830866</v>
      </c>
      <c r="Y52" s="5" t="n">
        <v>0.06041605</v>
      </c>
      <c r="Z52" s="5" t="n">
        <v>0.2583684</v>
      </c>
      <c r="AA52" s="5" t="n">
        <v>0.4045612</v>
      </c>
      <c r="AB52" s="5" t="n">
        <v>0.1600313</v>
      </c>
      <c r="AC52" s="5" t="n">
        <v>0.3272846</v>
      </c>
      <c r="AD52" s="5" t="n">
        <v>0.08446355</v>
      </c>
      <c r="AE52" s="5" t="n">
        <v>0.04858581</v>
      </c>
      <c r="AF52" s="5" t="n">
        <v>0.0442283</v>
      </c>
      <c r="AG52" s="5" t="n">
        <v>0.04533472</v>
      </c>
      <c r="AH52" s="5" t="n">
        <v>0.2625912</v>
      </c>
      <c r="AI52" s="5" t="n">
        <v>0.3351831</v>
      </c>
      <c r="AJ52" s="5" t="n">
        <v>0.04263036</v>
      </c>
      <c r="AK52" s="5" t="n">
        <v>0.04660906</v>
      </c>
      <c r="AL52" s="5" t="n">
        <v>0.0328552</v>
      </c>
      <c r="AM52" s="5" t="n">
        <v>0.06976052</v>
      </c>
    </row>
    <row r="53" customFormat="false" ht="13" hidden="false" customHeight="false" outlineLevel="0" collapsed="false">
      <c r="A53" s="0" t="s">
        <v>674</v>
      </c>
      <c r="B53" s="0" t="s">
        <v>675</v>
      </c>
      <c r="C53" s="7" t="n">
        <v>0.043366595090733</v>
      </c>
      <c r="D53" s="5" t="n">
        <v>0.1343973928</v>
      </c>
      <c r="E53" s="5" t="n">
        <v>0.05186612</v>
      </c>
      <c r="F53" s="5" t="n">
        <v>0.32146152</v>
      </c>
      <c r="G53" s="5" t="n">
        <f aca="false">E53-F53</f>
        <v>-0.2695954</v>
      </c>
      <c r="H53" s="7" t="n">
        <v>5</v>
      </c>
      <c r="I53" s="7" t="n">
        <v>9</v>
      </c>
      <c r="J53" s="7" t="b">
        <f aca="false">TRUE()</f>
        <v>1</v>
      </c>
      <c r="K53" s="5" t="n">
        <v>0.1037893</v>
      </c>
      <c r="L53" s="5" t="n">
        <v>0.04037705</v>
      </c>
      <c r="M53" s="5" t="n">
        <v>0.05823699</v>
      </c>
      <c r="N53" s="5" t="n">
        <v>0.05859299</v>
      </c>
      <c r="O53" s="5" t="n">
        <v>0.2774844</v>
      </c>
      <c r="P53" s="5" t="n">
        <v>0.4106497</v>
      </c>
      <c r="Q53" s="5" t="n">
        <v>0.1058515</v>
      </c>
      <c r="R53" s="5" t="n">
        <v>0.04844185</v>
      </c>
      <c r="S53" s="5" t="n">
        <v>0.1953484</v>
      </c>
      <c r="T53" s="5" t="n">
        <v>0.06513057</v>
      </c>
      <c r="U53" s="5" t="n">
        <v>0.05476256</v>
      </c>
      <c r="V53" s="5" t="n">
        <v>0.06907703</v>
      </c>
      <c r="W53" s="5" t="n">
        <v>0.3123072</v>
      </c>
      <c r="X53" s="5" t="n">
        <v>0.2820594</v>
      </c>
      <c r="Y53" s="5" t="n">
        <v>0.1041281</v>
      </c>
      <c r="Z53" s="5" t="n">
        <v>0.1118792</v>
      </c>
      <c r="AA53" s="5" t="n">
        <v>0.2003157</v>
      </c>
      <c r="AB53" s="5" t="n">
        <v>0.07859592</v>
      </c>
      <c r="AC53" s="5" t="n">
        <v>0.09660945</v>
      </c>
      <c r="AD53" s="5" t="n">
        <v>0.3248069</v>
      </c>
      <c r="AE53" s="5" t="n">
        <v>0.06652566</v>
      </c>
      <c r="AF53" s="5" t="n">
        <v>0.04725019</v>
      </c>
      <c r="AG53" s="5" t="n">
        <v>0.06262231</v>
      </c>
      <c r="AH53" s="5" t="n">
        <v>0.07049105</v>
      </c>
      <c r="AI53" s="5" t="n">
        <v>0.1146014</v>
      </c>
      <c r="AJ53" s="5" t="n">
        <v>0.03687201</v>
      </c>
      <c r="AK53" s="5" t="n">
        <v>0.06227387</v>
      </c>
      <c r="AL53" s="5" t="n">
        <v>0.02873688</v>
      </c>
      <c r="AM53" s="5" t="n">
        <v>0.07958172</v>
      </c>
    </row>
    <row r="54" customFormat="false" ht="13" hidden="false" customHeight="false" outlineLevel="0" collapsed="false">
      <c r="A54" s="0" t="s">
        <v>48</v>
      </c>
      <c r="B54" s="0" t="s">
        <v>49</v>
      </c>
      <c r="C54" s="7" t="n">
        <v>0.00151572565365669</v>
      </c>
      <c r="D54" s="5" t="n">
        <v>0.1538762172</v>
      </c>
      <c r="E54" s="5" t="n">
        <v>0.044656425</v>
      </c>
      <c r="F54" s="5" t="n">
        <v>0.31093386</v>
      </c>
      <c r="G54" s="5" t="n">
        <f aca="false">E54-F54</f>
        <v>-0.266277435</v>
      </c>
      <c r="H54" s="7" t="n">
        <v>5</v>
      </c>
      <c r="I54" s="7" t="n">
        <v>35</v>
      </c>
      <c r="J54" s="7" t="b">
        <f aca="false">TRUE()</f>
        <v>1</v>
      </c>
      <c r="K54" s="5" t="n">
        <v>0.1616573</v>
      </c>
      <c r="L54" s="5" t="n">
        <v>0.05110775</v>
      </c>
      <c r="M54" s="5" t="n">
        <v>0.06936491</v>
      </c>
      <c r="N54" s="5" t="n">
        <v>0.0808389</v>
      </c>
      <c r="O54" s="5" t="n">
        <v>0.08461654</v>
      </c>
      <c r="P54" s="5" t="n">
        <v>0.2167532</v>
      </c>
      <c r="Q54" s="5" t="n">
        <v>0.2151891</v>
      </c>
      <c r="R54" s="5" t="n">
        <v>0.04395363</v>
      </c>
      <c r="S54" s="5" t="n">
        <v>0.1185766</v>
      </c>
      <c r="T54" s="5" t="n">
        <v>0.05635041</v>
      </c>
      <c r="U54" s="5" t="n">
        <v>0.03960918</v>
      </c>
      <c r="V54" s="5" t="n">
        <v>0.1498723</v>
      </c>
      <c r="W54" s="5" t="n">
        <v>0.2743377</v>
      </c>
      <c r="X54" s="5" t="n">
        <v>0.2726941</v>
      </c>
      <c r="Y54" s="5" t="n">
        <v>0.1592389</v>
      </c>
      <c r="Z54" s="5" t="n">
        <v>0.1784172</v>
      </c>
      <c r="AA54" s="5" t="n">
        <v>0.06456642</v>
      </c>
      <c r="AB54" s="5" t="n">
        <v>0.08479074</v>
      </c>
      <c r="AC54" s="5" t="n">
        <v>0.1633503</v>
      </c>
      <c r="AD54" s="5" t="n">
        <v>0.3171002</v>
      </c>
      <c r="AE54" s="5" t="n">
        <v>0.1955289</v>
      </c>
      <c r="AF54" s="5" t="n">
        <v>0.08834421</v>
      </c>
      <c r="AG54" s="5" t="n">
        <v>0.270169</v>
      </c>
      <c r="AH54" s="5" t="n">
        <v>0.07010964</v>
      </c>
      <c r="AI54" s="5" t="n">
        <v>0.4203683</v>
      </c>
      <c r="AJ54" s="5" t="n">
        <v>0.03861442</v>
      </c>
      <c r="AK54" s="5" t="n">
        <v>0.05554585</v>
      </c>
      <c r="AL54" s="5" t="n">
        <v>0.03846306</v>
      </c>
      <c r="AM54" s="5" t="n">
        <v>0.04600237</v>
      </c>
    </row>
    <row r="55" customFormat="false" ht="13" hidden="false" customHeight="false" outlineLevel="0" collapsed="false">
      <c r="A55" s="0" t="s">
        <v>676</v>
      </c>
      <c r="B55" s="0" t="s">
        <v>677</v>
      </c>
      <c r="C55" s="7" t="n">
        <v>0.0130520820175993</v>
      </c>
      <c r="D55" s="5" t="n">
        <v>0.2349706536</v>
      </c>
      <c r="E55" s="5" t="n">
        <v>0.134747325</v>
      </c>
      <c r="F55" s="5" t="n">
        <v>0.3956694</v>
      </c>
      <c r="G55" s="5" t="n">
        <f aca="false">E55-F55</f>
        <v>-0.260922075</v>
      </c>
      <c r="H55" s="7" t="n">
        <v>5</v>
      </c>
      <c r="I55" s="7" t="n">
        <v>246</v>
      </c>
      <c r="J55" s="7" t="b">
        <f aca="false">TRUE()</f>
        <v>1</v>
      </c>
      <c r="K55" s="5" t="n">
        <v>0.05769703</v>
      </c>
      <c r="L55" s="5" t="n">
        <v>0.2622909</v>
      </c>
      <c r="M55" s="5" t="n">
        <v>0.1511117</v>
      </c>
      <c r="N55" s="5" t="n">
        <v>0.156976</v>
      </c>
      <c r="O55" s="5" t="n">
        <v>0.04428341</v>
      </c>
      <c r="P55" s="5" t="n">
        <v>0.2291545</v>
      </c>
      <c r="Q55" s="5" t="n">
        <v>0.3224078</v>
      </c>
      <c r="R55" s="5" t="n">
        <v>0.4045891</v>
      </c>
      <c r="S55" s="5" t="n">
        <v>0.2631367</v>
      </c>
      <c r="T55" s="5" t="n">
        <v>0.3441628</v>
      </c>
      <c r="U55" s="5" t="n">
        <v>0.1005307</v>
      </c>
      <c r="V55" s="5" t="n">
        <v>0.2482771</v>
      </c>
      <c r="W55" s="5" t="n">
        <v>0.2386917</v>
      </c>
      <c r="X55" s="5" t="n">
        <v>0.4536215</v>
      </c>
      <c r="Y55" s="5" t="n">
        <v>0.2697661</v>
      </c>
      <c r="Z55" s="5" t="n">
        <v>0.2358086</v>
      </c>
      <c r="AA55" s="5" t="n">
        <v>0.4122067</v>
      </c>
      <c r="AB55" s="5" t="n">
        <v>0.2080912</v>
      </c>
      <c r="AC55" s="5" t="n">
        <v>0.289802</v>
      </c>
      <c r="AD55" s="5" t="n">
        <v>0.1506981</v>
      </c>
      <c r="AE55" s="5" t="n">
        <v>0.1809275</v>
      </c>
      <c r="AF55" s="5" t="n">
        <v>0.1538258</v>
      </c>
      <c r="AG55" s="5" t="n">
        <v>0.3637669</v>
      </c>
      <c r="AH55" s="5" t="n">
        <v>0.1451669</v>
      </c>
      <c r="AI55" s="5" t="n">
        <v>0.1872756</v>
      </c>
      <c r="AJ55" s="5" t="n">
        <v>0.132918</v>
      </c>
      <c r="AK55" s="5" t="n">
        <v>0.1361455</v>
      </c>
      <c r="AL55" s="5" t="n">
        <v>0.1363267</v>
      </c>
      <c r="AM55" s="5" t="n">
        <v>0.1335991</v>
      </c>
    </row>
    <row r="56" customFormat="false" ht="13" hidden="false" customHeight="false" outlineLevel="0" collapsed="false">
      <c r="A56" s="0" t="s">
        <v>678</v>
      </c>
      <c r="B56" s="0" t="s">
        <v>297</v>
      </c>
      <c r="C56" s="7" t="n">
        <v>0.0248410593238179</v>
      </c>
      <c r="D56" s="5" t="n">
        <v>0.1625919916</v>
      </c>
      <c r="E56" s="5" t="n">
        <v>0.0454109125</v>
      </c>
      <c r="F56" s="5" t="n">
        <v>0.510894575</v>
      </c>
      <c r="G56" s="5" t="n">
        <f aca="false">E56-F56</f>
        <v>-0.4654836625</v>
      </c>
      <c r="H56" s="7" t="n">
        <v>4</v>
      </c>
      <c r="I56" s="7" t="n">
        <v>691</v>
      </c>
      <c r="J56" s="7" t="b">
        <f aca="false">TRUE()</f>
        <v>1</v>
      </c>
      <c r="K56" s="5" t="n">
        <v>0.1146172</v>
      </c>
      <c r="L56" s="5" t="n">
        <v>0.09081533</v>
      </c>
      <c r="M56" s="5" t="n">
        <v>0.08119185</v>
      </c>
      <c r="N56" s="5" t="n">
        <v>0.2145319</v>
      </c>
      <c r="O56" s="5" t="n">
        <v>0.06726014</v>
      </c>
      <c r="P56" s="5" t="n">
        <v>0.2112739</v>
      </c>
      <c r="Q56" s="5" t="n">
        <v>0.07411318</v>
      </c>
      <c r="R56" s="5" t="n">
        <v>0.1759736</v>
      </c>
      <c r="S56" s="5" t="n">
        <v>0.07120852</v>
      </c>
      <c r="T56" s="5" t="n">
        <v>0.045088</v>
      </c>
      <c r="U56" s="5" t="n">
        <v>0.06713662</v>
      </c>
      <c r="V56" s="5" t="n">
        <v>0.0635919</v>
      </c>
      <c r="W56" s="5" t="n">
        <v>0.7519529</v>
      </c>
      <c r="X56" s="5" t="n">
        <v>0.1609665</v>
      </c>
      <c r="Y56" s="5" t="n">
        <v>0.0549434</v>
      </c>
      <c r="Z56" s="5" t="n">
        <v>0.09570978</v>
      </c>
      <c r="AA56" s="5" t="n">
        <v>0.4500898</v>
      </c>
      <c r="AB56" s="5" t="n">
        <v>0.1426208</v>
      </c>
      <c r="AC56" s="5" t="n">
        <v>0.5796486</v>
      </c>
      <c r="AD56" s="5" t="n">
        <v>0.261887</v>
      </c>
      <c r="AE56" s="5" t="n">
        <v>0.03230792</v>
      </c>
      <c r="AF56" s="5" t="n">
        <v>0.03250499</v>
      </c>
      <c r="AG56" s="5" t="n">
        <v>0.04801708</v>
      </c>
      <c r="AH56" s="5" t="n">
        <v>0.02881528</v>
      </c>
      <c r="AI56" s="5" t="n">
        <v>0.1485336</v>
      </c>
      <c r="AJ56" s="5" t="n">
        <v>0.04351044</v>
      </c>
      <c r="AK56" s="5" t="n">
        <v>0.0441603</v>
      </c>
      <c r="AL56" s="5" t="n">
        <v>0.02592285</v>
      </c>
      <c r="AM56" s="5" t="n">
        <v>0.06805006</v>
      </c>
    </row>
    <row r="57" customFormat="false" ht="13" hidden="false" customHeight="false" outlineLevel="0" collapsed="false">
      <c r="A57" s="0" t="s">
        <v>24</v>
      </c>
      <c r="B57" s="0" t="s">
        <v>25</v>
      </c>
      <c r="C57" s="7" t="n">
        <v>0.0163361542671888</v>
      </c>
      <c r="D57" s="5" t="n">
        <v>0.19321361</v>
      </c>
      <c r="E57" s="5" t="n">
        <v>0.076589825</v>
      </c>
      <c r="F57" s="5" t="n">
        <v>0.47930445</v>
      </c>
      <c r="G57" s="5" t="n">
        <f aca="false">E57-F57</f>
        <v>-0.402714625</v>
      </c>
      <c r="H57" s="7" t="n">
        <v>4</v>
      </c>
      <c r="I57" s="7" t="n">
        <v>112</v>
      </c>
      <c r="J57" s="7" t="b">
        <f aca="false">TRUE()</f>
        <v>1</v>
      </c>
      <c r="K57" s="5" t="n">
        <v>0.1323275</v>
      </c>
      <c r="L57" s="5" t="n">
        <v>0.142945</v>
      </c>
      <c r="M57" s="5" t="n">
        <v>0.09019818</v>
      </c>
      <c r="N57" s="5" t="n">
        <v>0.1010787</v>
      </c>
      <c r="O57" s="5" t="n">
        <v>0.1227991</v>
      </c>
      <c r="P57" s="5" t="n">
        <v>0.1580627</v>
      </c>
      <c r="Q57" s="5" t="n">
        <v>0.09019855</v>
      </c>
      <c r="R57" s="5" t="n">
        <v>0.12</v>
      </c>
      <c r="S57" s="5" t="n">
        <v>0.1154785</v>
      </c>
      <c r="T57" s="5" t="n">
        <v>0.2313761</v>
      </c>
      <c r="U57" s="5" t="n">
        <v>0.1674546</v>
      </c>
      <c r="V57" s="5" t="n">
        <v>0.243495</v>
      </c>
      <c r="W57" s="5" t="n">
        <v>0.5944433</v>
      </c>
      <c r="X57" s="5" t="n">
        <v>0.2635287</v>
      </c>
      <c r="Y57" s="5" t="n">
        <v>0.08303338</v>
      </c>
      <c r="Z57" s="5" t="n">
        <v>0.2082272</v>
      </c>
      <c r="AA57" s="5" t="n">
        <v>0.1446793</v>
      </c>
      <c r="AB57" s="5" t="n">
        <v>0.08490069</v>
      </c>
      <c r="AC57" s="5" t="n">
        <v>0.5332465</v>
      </c>
      <c r="AD57" s="5" t="n">
        <v>0.3690002</v>
      </c>
      <c r="AE57" s="5" t="n">
        <v>0.06852896</v>
      </c>
      <c r="AF57" s="5" t="n">
        <v>0.04167217</v>
      </c>
      <c r="AG57" s="5" t="n">
        <v>0.06906702</v>
      </c>
      <c r="AH57" s="5" t="n">
        <v>0.2340711</v>
      </c>
      <c r="AI57" s="5" t="n">
        <v>0.4205278</v>
      </c>
      <c r="AJ57" s="5" t="n">
        <v>0.0655434</v>
      </c>
      <c r="AK57" s="5" t="n">
        <v>0.08653788</v>
      </c>
      <c r="AL57" s="5" t="n">
        <v>0.07053845</v>
      </c>
      <c r="AM57" s="5" t="n">
        <v>0.08373957</v>
      </c>
    </row>
    <row r="58" customFormat="false" ht="13" hidden="false" customHeight="false" outlineLevel="0" collapsed="false">
      <c r="A58" s="0" t="s">
        <v>679</v>
      </c>
      <c r="B58" s="0" t="s">
        <v>680</v>
      </c>
      <c r="C58" s="7" t="n">
        <v>0.00319986526883079</v>
      </c>
      <c r="D58" s="5" t="n">
        <v>0.1637994624</v>
      </c>
      <c r="E58" s="5" t="n">
        <v>0.04951828</v>
      </c>
      <c r="F58" s="5" t="n">
        <v>0.42127465</v>
      </c>
      <c r="G58" s="5" t="n">
        <f aca="false">E58-F58</f>
        <v>-0.37175637</v>
      </c>
      <c r="H58" s="7" t="n">
        <v>4</v>
      </c>
      <c r="I58" s="7" t="n">
        <v>396</v>
      </c>
      <c r="J58" s="7" t="b">
        <f aca="false">TRUE()</f>
        <v>1</v>
      </c>
      <c r="K58" s="5" t="n">
        <v>0.06381997</v>
      </c>
      <c r="L58" s="5" t="n">
        <v>0.0509998</v>
      </c>
      <c r="M58" s="5" t="n">
        <v>0.07379385</v>
      </c>
      <c r="N58" s="5" t="n">
        <v>0.06118612</v>
      </c>
      <c r="O58" s="5" t="n">
        <v>0.06558329</v>
      </c>
      <c r="P58" s="5" t="n">
        <v>0.1997729</v>
      </c>
      <c r="Q58" s="5" t="n">
        <v>0.1702945</v>
      </c>
      <c r="R58" s="5" t="n">
        <v>0.08454915</v>
      </c>
      <c r="S58" s="5" t="n">
        <v>0.09756584</v>
      </c>
      <c r="T58" s="5" t="n">
        <v>0.208796</v>
      </c>
      <c r="U58" s="5" t="n">
        <v>0.1413451</v>
      </c>
      <c r="V58" s="5" t="n">
        <v>0.07057463</v>
      </c>
      <c r="W58" s="5" t="n">
        <v>0.2382445</v>
      </c>
      <c r="X58" s="5" t="n">
        <v>0.1309082</v>
      </c>
      <c r="Y58" s="5" t="n">
        <v>0.08548168</v>
      </c>
      <c r="Z58" s="5" t="n">
        <v>0.503701</v>
      </c>
      <c r="AA58" s="5" t="n">
        <v>0.6542577</v>
      </c>
      <c r="AB58" s="5" t="n">
        <v>0.1862745</v>
      </c>
      <c r="AC58" s="5" t="n">
        <v>0.2568502</v>
      </c>
      <c r="AD58" s="5" t="n">
        <v>0.2401835</v>
      </c>
      <c r="AE58" s="5" t="n">
        <v>0.04159106</v>
      </c>
      <c r="AF58" s="5" t="n">
        <v>0.05443484</v>
      </c>
      <c r="AG58" s="5" t="n">
        <v>0.06965511</v>
      </c>
      <c r="AH58" s="5" t="n">
        <v>0.07483342</v>
      </c>
      <c r="AI58" s="5" t="n">
        <v>0.2702897</v>
      </c>
      <c r="AJ58" s="5" t="n">
        <v>0.04326056</v>
      </c>
      <c r="AK58" s="5" t="n">
        <v>0.05773327</v>
      </c>
      <c r="AL58" s="5" t="n">
        <v>0.04075051</v>
      </c>
      <c r="AM58" s="5" t="n">
        <v>0.05632878</v>
      </c>
    </row>
    <row r="59" customFormat="false" ht="13" hidden="false" customHeight="false" outlineLevel="0" collapsed="false">
      <c r="A59" s="0" t="s">
        <v>681</v>
      </c>
      <c r="B59" s="0" t="s">
        <v>682</v>
      </c>
      <c r="C59" s="7" t="n">
        <v>0.0302303060923751</v>
      </c>
      <c r="D59" s="5" t="n">
        <v>0.1388808112</v>
      </c>
      <c r="E59" s="5" t="n">
        <v>0.0520522025</v>
      </c>
      <c r="F59" s="5" t="n">
        <v>0.36605075</v>
      </c>
      <c r="G59" s="5" t="n">
        <f aca="false">E59-F59</f>
        <v>-0.3139985475</v>
      </c>
      <c r="H59" s="7" t="n">
        <v>4</v>
      </c>
      <c r="I59" s="7" t="n">
        <v>139</v>
      </c>
      <c r="J59" s="7" t="b">
        <f aca="false">TRUE()</f>
        <v>1</v>
      </c>
      <c r="K59" s="5" t="n">
        <v>0.2855451</v>
      </c>
      <c r="L59" s="5" t="n">
        <v>0.04275269</v>
      </c>
      <c r="M59" s="5" t="n">
        <v>0.07010365</v>
      </c>
      <c r="N59" s="5" t="n">
        <v>0.05525468</v>
      </c>
      <c r="O59" s="5" t="n">
        <v>0.0583024</v>
      </c>
      <c r="P59" s="5" t="n">
        <v>0.2254331</v>
      </c>
      <c r="Q59" s="5" t="n">
        <v>0.2317068</v>
      </c>
      <c r="R59" s="5" t="n">
        <v>0.05164013</v>
      </c>
      <c r="S59" s="5" t="n">
        <v>0.06756891</v>
      </c>
      <c r="T59" s="5" t="n">
        <v>0.06933025</v>
      </c>
      <c r="U59" s="5" t="n">
        <v>0.0885984</v>
      </c>
      <c r="V59" s="5" t="n">
        <v>0.04638229</v>
      </c>
      <c r="W59" s="5" t="n">
        <v>0.04386915</v>
      </c>
      <c r="X59" s="5" t="n">
        <v>0.1945311</v>
      </c>
      <c r="Y59" s="5" t="n">
        <v>0.1035302</v>
      </c>
      <c r="Z59" s="5" t="n">
        <v>0.2172251</v>
      </c>
      <c r="AA59" s="5" t="n">
        <v>0.06315656</v>
      </c>
      <c r="AB59" s="5" t="n">
        <v>0.08567273</v>
      </c>
      <c r="AC59" s="5" t="n">
        <v>0.04844416</v>
      </c>
      <c r="AD59" s="5" t="n">
        <v>0.4447678</v>
      </c>
      <c r="AE59" s="5" t="n">
        <v>0.2652695</v>
      </c>
      <c r="AF59" s="5" t="n">
        <v>0.06832762</v>
      </c>
      <c r="AG59" s="5" t="n">
        <v>0.10875</v>
      </c>
      <c r="AH59" s="5" t="n">
        <v>0.06723736</v>
      </c>
      <c r="AI59" s="5" t="n">
        <v>0.4686206</v>
      </c>
      <c r="AJ59" s="5" t="n">
        <v>0.03909449</v>
      </c>
      <c r="AK59" s="5" t="n">
        <v>0.0430611</v>
      </c>
      <c r="AL59" s="5" t="n">
        <v>0.03607215</v>
      </c>
      <c r="AM59" s="5" t="n">
        <v>0.08998107</v>
      </c>
    </row>
    <row r="60" customFormat="false" ht="13" hidden="false" customHeight="false" outlineLevel="0" collapsed="false">
      <c r="A60" s="0" t="s">
        <v>66</v>
      </c>
      <c r="B60" s="0" t="s">
        <v>25</v>
      </c>
      <c r="C60" s="7" t="n">
        <v>0.00101048376910446</v>
      </c>
      <c r="D60" s="5" t="n">
        <v>0.1605636192</v>
      </c>
      <c r="E60" s="5" t="n">
        <v>0.0373262725</v>
      </c>
      <c r="F60" s="5" t="n">
        <v>0.341351225</v>
      </c>
      <c r="G60" s="5" t="n">
        <f aca="false">E60-F60</f>
        <v>-0.3040249525</v>
      </c>
      <c r="H60" s="7" t="n">
        <v>4</v>
      </c>
      <c r="I60" s="7" t="n">
        <v>295</v>
      </c>
      <c r="J60" s="7" t="b">
        <f aca="false">TRUE()</f>
        <v>1</v>
      </c>
      <c r="K60" s="5" t="n">
        <v>0.1697439</v>
      </c>
      <c r="L60" s="5" t="n">
        <v>0.1025492</v>
      </c>
      <c r="M60" s="5" t="n">
        <v>0.2079191</v>
      </c>
      <c r="N60" s="5" t="n">
        <v>0.06475812</v>
      </c>
      <c r="O60" s="5" t="n">
        <v>0.1974326</v>
      </c>
      <c r="P60" s="5" t="n">
        <v>0.2714397</v>
      </c>
      <c r="Q60" s="5" t="n">
        <v>0.1407002</v>
      </c>
      <c r="R60" s="5" t="n">
        <v>0.0340601</v>
      </c>
      <c r="S60" s="5" t="n">
        <v>0.05364595</v>
      </c>
      <c r="T60" s="5" t="n">
        <v>0.1978536</v>
      </c>
      <c r="U60" s="5" t="n">
        <v>0.2102436</v>
      </c>
      <c r="V60" s="5" t="n">
        <v>0.05553095</v>
      </c>
      <c r="W60" s="5" t="n">
        <v>0.2166103</v>
      </c>
      <c r="X60" s="5" t="n">
        <v>0.2519731</v>
      </c>
      <c r="Y60" s="5" t="n">
        <v>0.06960472</v>
      </c>
      <c r="Z60" s="5" t="n">
        <v>0.359153</v>
      </c>
      <c r="AA60" s="5" t="n">
        <v>0.1692779</v>
      </c>
      <c r="AB60" s="5" t="n">
        <v>0.07036665</v>
      </c>
      <c r="AC60" s="5" t="n">
        <v>0.2240925</v>
      </c>
      <c r="AD60" s="5" t="n">
        <v>0.4828391</v>
      </c>
      <c r="AE60" s="5" t="n">
        <v>0.139424</v>
      </c>
      <c r="AF60" s="5" t="n">
        <v>0.04920675</v>
      </c>
      <c r="AG60" s="5" t="n">
        <v>0.09011896</v>
      </c>
      <c r="AH60" s="5" t="n">
        <v>0.03821298</v>
      </c>
      <c r="AI60" s="5" t="n">
        <v>0.1473335</v>
      </c>
      <c r="AJ60" s="5" t="n">
        <v>0.03133285</v>
      </c>
      <c r="AK60" s="5" t="n">
        <v>0.04385334</v>
      </c>
      <c r="AL60" s="5" t="n">
        <v>0.03761271</v>
      </c>
      <c r="AM60" s="5" t="n">
        <v>0.03650619</v>
      </c>
    </row>
    <row r="61" customFormat="false" ht="13" hidden="false" customHeight="false" outlineLevel="0" collapsed="false">
      <c r="A61" s="0" t="s">
        <v>52</v>
      </c>
      <c r="B61" s="0" t="s">
        <v>53</v>
      </c>
      <c r="C61" s="7" t="n">
        <v>0.00151572565365669</v>
      </c>
      <c r="D61" s="5" t="n">
        <v>0.104687102</v>
      </c>
      <c r="E61" s="5" t="n">
        <v>0.03129087</v>
      </c>
      <c r="F61" s="5" t="n">
        <v>0.32675605</v>
      </c>
      <c r="G61" s="5" t="n">
        <f aca="false">E61-F61</f>
        <v>-0.29546518</v>
      </c>
      <c r="H61" s="7" t="n">
        <v>4</v>
      </c>
      <c r="I61" s="7" t="n">
        <v>181</v>
      </c>
      <c r="J61" s="7" t="b">
        <f aca="false">TRUE()</f>
        <v>1</v>
      </c>
      <c r="K61" s="5" t="n">
        <v>0.3167183</v>
      </c>
      <c r="L61" s="5" t="n">
        <v>0.04834807</v>
      </c>
      <c r="M61" s="5" t="n">
        <v>0.03649858</v>
      </c>
      <c r="N61" s="5" t="n">
        <v>0.03480772</v>
      </c>
      <c r="O61" s="5" t="n">
        <v>0.07565098</v>
      </c>
      <c r="P61" s="5" t="n">
        <v>0.2802889</v>
      </c>
      <c r="Q61" s="5" t="n">
        <v>0.1419139</v>
      </c>
      <c r="R61" s="5" t="n">
        <v>0.04961617</v>
      </c>
      <c r="S61" s="5" t="n">
        <v>0.06222478</v>
      </c>
      <c r="T61" s="5" t="n">
        <v>0.0696973</v>
      </c>
      <c r="U61" s="5" t="n">
        <v>0.0398189</v>
      </c>
      <c r="V61" s="5" t="n">
        <v>0.05891042</v>
      </c>
      <c r="W61" s="5" t="n">
        <v>0.05036877</v>
      </c>
      <c r="X61" s="5" t="n">
        <v>0.1138995</v>
      </c>
      <c r="Y61" s="5" t="n">
        <v>0.05526499</v>
      </c>
      <c r="Z61" s="5" t="n">
        <v>0.376626</v>
      </c>
      <c r="AA61" s="5" t="n">
        <v>0.04939546</v>
      </c>
      <c r="AB61" s="5" t="n">
        <v>0.07003291</v>
      </c>
      <c r="AC61" s="5" t="n">
        <v>0.333391</v>
      </c>
      <c r="AD61" s="5" t="n">
        <v>0.09359936</v>
      </c>
      <c r="AE61" s="5" t="n">
        <v>0.1008869</v>
      </c>
      <c r="AF61" s="5" t="n">
        <v>0.02979298</v>
      </c>
      <c r="AG61" s="5" t="n">
        <v>0.04582016</v>
      </c>
      <c r="AH61" s="5" t="n">
        <v>0.04462216</v>
      </c>
      <c r="AI61" s="5" t="n">
        <v>0.03898334</v>
      </c>
      <c r="AJ61" s="5" t="n">
        <v>0.02902375</v>
      </c>
      <c r="AK61" s="5" t="n">
        <v>0.02172193</v>
      </c>
      <c r="AL61" s="5" t="n">
        <v>0.0364545</v>
      </c>
      <c r="AM61" s="5" t="n">
        <v>0.0379633</v>
      </c>
    </row>
    <row r="62" customFormat="false" ht="13" hidden="false" customHeight="false" outlineLevel="0" collapsed="false">
      <c r="A62" s="0" t="s">
        <v>42</v>
      </c>
      <c r="B62" s="0" t="s">
        <v>43</v>
      </c>
      <c r="C62" s="7" t="n">
        <v>0.00101048376910446</v>
      </c>
      <c r="D62" s="5" t="n">
        <v>0.1403188504</v>
      </c>
      <c r="E62" s="5" t="n">
        <v>0.0542232575</v>
      </c>
      <c r="F62" s="5" t="n">
        <v>0.3471157</v>
      </c>
      <c r="G62" s="5" t="n">
        <f aca="false">E62-F62</f>
        <v>-0.2928924425</v>
      </c>
      <c r="H62" s="7" t="n">
        <v>4</v>
      </c>
      <c r="I62" s="7" t="n">
        <v>79</v>
      </c>
      <c r="J62" s="7" t="b">
        <f aca="false">TRUE()</f>
        <v>1</v>
      </c>
      <c r="K62" s="5" t="n">
        <v>0.0916274</v>
      </c>
      <c r="L62" s="5" t="n">
        <v>0.07732573</v>
      </c>
      <c r="M62" s="5" t="n">
        <v>0.08258893</v>
      </c>
      <c r="N62" s="5" t="n">
        <v>0.116062</v>
      </c>
      <c r="O62" s="5" t="n">
        <v>0.08079138</v>
      </c>
      <c r="P62" s="5" t="n">
        <v>0.06630418</v>
      </c>
      <c r="Q62" s="5" t="n">
        <v>0.1018313</v>
      </c>
      <c r="R62" s="5" t="n">
        <v>0.1410977</v>
      </c>
      <c r="S62" s="5" t="n">
        <v>0.1249772</v>
      </c>
      <c r="T62" s="5" t="n">
        <v>0.06701277</v>
      </c>
      <c r="U62" s="5" t="n">
        <v>0.07430699</v>
      </c>
      <c r="V62" s="5" t="n">
        <v>0.08495051</v>
      </c>
      <c r="W62" s="5" t="n">
        <v>0.3923505</v>
      </c>
      <c r="X62" s="5" t="n">
        <v>0.3598048</v>
      </c>
      <c r="Y62" s="5" t="n">
        <v>0.1533915</v>
      </c>
      <c r="Z62" s="5" t="n">
        <v>0.1399156</v>
      </c>
      <c r="AA62" s="5" t="n">
        <v>0.1896884</v>
      </c>
      <c r="AB62" s="5" t="n">
        <v>0.05622343</v>
      </c>
      <c r="AC62" s="5" t="n">
        <v>0.3632502</v>
      </c>
      <c r="AD62" s="5" t="n">
        <v>0.1893318</v>
      </c>
      <c r="AE62" s="5" t="n">
        <v>0.08289703</v>
      </c>
      <c r="AF62" s="5" t="n">
        <v>0.06446788</v>
      </c>
      <c r="AG62" s="5" t="n">
        <v>0.07215909</v>
      </c>
      <c r="AH62" s="5" t="n">
        <v>0.06255764</v>
      </c>
      <c r="AI62" s="5" t="n">
        <v>0.2730573</v>
      </c>
      <c r="AJ62" s="5" t="n">
        <v>0.05628646</v>
      </c>
      <c r="AK62" s="5" t="n">
        <v>0.06342465</v>
      </c>
      <c r="AL62" s="5" t="n">
        <v>0.04073408</v>
      </c>
      <c r="AM62" s="5" t="n">
        <v>0.05644784</v>
      </c>
    </row>
    <row r="63" customFormat="false" ht="13" hidden="false" customHeight="false" outlineLevel="0" collapsed="false">
      <c r="A63" s="0" t="s">
        <v>683</v>
      </c>
      <c r="B63" s="0" t="s">
        <v>684</v>
      </c>
      <c r="C63" s="7" t="n">
        <v>0.0248410593238179</v>
      </c>
      <c r="D63" s="5" t="n">
        <v>0.1322279388</v>
      </c>
      <c r="E63" s="5" t="n">
        <v>0.034979115</v>
      </c>
      <c r="F63" s="5" t="n">
        <v>0.32733245</v>
      </c>
      <c r="G63" s="5" t="n">
        <f aca="false">E63-F63</f>
        <v>-0.292353335</v>
      </c>
      <c r="H63" s="7" t="n">
        <v>4</v>
      </c>
      <c r="I63" s="7" t="n">
        <v>27</v>
      </c>
      <c r="J63" s="7" t="b">
        <f aca="false">TRUE()</f>
        <v>1</v>
      </c>
      <c r="K63" s="5" t="n">
        <v>0.06314063</v>
      </c>
      <c r="L63" s="5" t="n">
        <v>0.01933585</v>
      </c>
      <c r="M63" s="5" t="n">
        <v>0.09497496</v>
      </c>
      <c r="N63" s="5" t="n">
        <v>0.03995738</v>
      </c>
      <c r="O63" s="5" t="n">
        <v>0.0465516</v>
      </c>
      <c r="P63" s="5" t="n">
        <v>0.0652005</v>
      </c>
      <c r="Q63" s="5" t="n">
        <v>0.2268089</v>
      </c>
      <c r="R63" s="5" t="n">
        <v>0.1212095</v>
      </c>
      <c r="S63" s="5" t="n">
        <v>0.2009967</v>
      </c>
      <c r="T63" s="5" t="n">
        <v>0.03511304</v>
      </c>
      <c r="U63" s="5" t="n">
        <v>0.359401</v>
      </c>
      <c r="V63" s="5" t="n">
        <v>0.04251968</v>
      </c>
      <c r="W63" s="5" t="n">
        <v>0.259228</v>
      </c>
      <c r="X63" s="5" t="n">
        <v>0.1404906</v>
      </c>
      <c r="Y63" s="5" t="n">
        <v>0.04649721</v>
      </c>
      <c r="Z63" s="5" t="n">
        <v>0.2076319</v>
      </c>
      <c r="AA63" s="5" t="n">
        <v>0.03017538</v>
      </c>
      <c r="AB63" s="5" t="n">
        <v>0.2046041</v>
      </c>
      <c r="AC63" s="5" t="n">
        <v>0.3930633</v>
      </c>
      <c r="AD63" s="5" t="n">
        <v>0.2976375</v>
      </c>
      <c r="AE63" s="5" t="n">
        <v>0.06343356</v>
      </c>
      <c r="AF63" s="5" t="n">
        <v>0.03867546</v>
      </c>
      <c r="AG63" s="5" t="n">
        <v>0.05381067</v>
      </c>
      <c r="AH63" s="5" t="n">
        <v>0.02964225</v>
      </c>
      <c r="AI63" s="5" t="n">
        <v>0.2255988</v>
      </c>
      <c r="AJ63" s="5" t="n">
        <v>0.03663713</v>
      </c>
      <c r="AK63" s="5" t="n">
        <v>0.02190608</v>
      </c>
      <c r="AL63" s="5" t="n">
        <v>0.02871795</v>
      </c>
      <c r="AM63" s="5" t="n">
        <v>0.0526553</v>
      </c>
    </row>
    <row r="64" customFormat="false" ht="13" hidden="false" customHeight="false" outlineLevel="0" collapsed="false">
      <c r="A64" s="0" t="s">
        <v>685</v>
      </c>
      <c r="B64" s="0" t="s">
        <v>686</v>
      </c>
      <c r="C64" s="7" t="n">
        <v>0.043366595090733</v>
      </c>
      <c r="D64" s="5" t="n">
        <v>0.154697618</v>
      </c>
      <c r="E64" s="5" t="n">
        <v>0.0607564075</v>
      </c>
      <c r="F64" s="5" t="n">
        <v>0.348788875</v>
      </c>
      <c r="G64" s="5" t="n">
        <f aca="false">E64-F64</f>
        <v>-0.2880324675</v>
      </c>
      <c r="H64" s="7" t="n">
        <v>4</v>
      </c>
      <c r="I64" s="7" t="n">
        <v>53</v>
      </c>
      <c r="J64" s="7" t="b">
        <f aca="false">TRUE()</f>
        <v>1</v>
      </c>
      <c r="K64" s="5" t="n">
        <v>0.03252069</v>
      </c>
      <c r="L64" s="5" t="n">
        <v>0.04003826</v>
      </c>
      <c r="M64" s="5" t="n">
        <v>0.1746458</v>
      </c>
      <c r="N64" s="5" t="n">
        <v>0.04803181</v>
      </c>
      <c r="O64" s="5" t="n">
        <v>0.2097078</v>
      </c>
      <c r="P64" s="5" t="n">
        <v>0.2578145</v>
      </c>
      <c r="Q64" s="5" t="n">
        <v>0.1320279</v>
      </c>
      <c r="R64" s="5" t="n">
        <v>0.2200628</v>
      </c>
      <c r="S64" s="5" t="n">
        <v>0.09837181</v>
      </c>
      <c r="T64" s="5" t="n">
        <v>0.0901337</v>
      </c>
      <c r="U64" s="5" t="n">
        <v>0.04471113</v>
      </c>
      <c r="V64" s="5" t="n">
        <v>0.06472616</v>
      </c>
      <c r="W64" s="5" t="n">
        <v>0.3006381</v>
      </c>
      <c r="X64" s="5" t="n">
        <v>0.3033708</v>
      </c>
      <c r="Y64" s="5" t="n">
        <v>0.1039908</v>
      </c>
      <c r="Z64" s="5" t="n">
        <v>0.1950802</v>
      </c>
      <c r="AA64" s="5" t="n">
        <v>0.3748991</v>
      </c>
      <c r="AB64" s="5" t="n">
        <v>0.1071256</v>
      </c>
      <c r="AC64" s="5" t="n">
        <v>0.1081282</v>
      </c>
      <c r="AD64" s="5" t="n">
        <v>0.4162475</v>
      </c>
      <c r="AE64" s="5" t="n">
        <v>0.0528333</v>
      </c>
      <c r="AF64" s="5" t="n">
        <v>0.1714472</v>
      </c>
      <c r="AG64" s="5" t="n">
        <v>0.0576246</v>
      </c>
      <c r="AH64" s="5" t="n">
        <v>0.05278689</v>
      </c>
      <c r="AI64" s="5" t="n">
        <v>0.2104758</v>
      </c>
      <c r="AJ64" s="5" t="n">
        <v>0.04418278</v>
      </c>
      <c r="AK64" s="5" t="n">
        <v>0.05215359</v>
      </c>
      <c r="AL64" s="5" t="n">
        <v>0.04466996</v>
      </c>
      <c r="AM64" s="5" t="n">
        <v>0.1020193</v>
      </c>
    </row>
    <row r="65" customFormat="false" ht="13" hidden="false" customHeight="false" outlineLevel="0" collapsed="false">
      <c r="A65" s="0" t="s">
        <v>687</v>
      </c>
      <c r="B65" s="0" t="s">
        <v>688</v>
      </c>
      <c r="C65" s="7" t="n">
        <v>0.0362932087070018</v>
      </c>
      <c r="D65" s="5" t="n">
        <v>0.175903746</v>
      </c>
      <c r="E65" s="5" t="n">
        <v>0.086138955</v>
      </c>
      <c r="F65" s="5" t="n">
        <v>0.358242</v>
      </c>
      <c r="G65" s="5" t="n">
        <f aca="false">E65-F65</f>
        <v>-0.272103045</v>
      </c>
      <c r="H65" s="7" t="n">
        <v>4</v>
      </c>
      <c r="I65" s="7" t="n">
        <v>371</v>
      </c>
      <c r="J65" s="7" t="b">
        <f aca="false">TRUE()</f>
        <v>1</v>
      </c>
      <c r="K65" s="5" t="n">
        <v>0.1981055</v>
      </c>
      <c r="L65" s="5" t="n">
        <v>0.08133361</v>
      </c>
      <c r="M65" s="5" t="n">
        <v>0.1385217</v>
      </c>
      <c r="N65" s="5" t="n">
        <v>0.1121185</v>
      </c>
      <c r="O65" s="5" t="n">
        <v>0.2199846</v>
      </c>
      <c r="P65" s="5" t="n">
        <v>0.09864518</v>
      </c>
      <c r="Q65" s="5" t="n">
        <v>0.2018532</v>
      </c>
      <c r="R65" s="5" t="n">
        <v>0.1120321</v>
      </c>
      <c r="S65" s="5" t="n">
        <v>0.1111473</v>
      </c>
      <c r="T65" s="5" t="n">
        <v>0.2007169</v>
      </c>
      <c r="U65" s="5" t="n">
        <v>0.2998391</v>
      </c>
      <c r="V65" s="5" t="n">
        <v>0.1041048</v>
      </c>
      <c r="W65" s="5" t="n">
        <v>0.2574553</v>
      </c>
      <c r="X65" s="5" t="n">
        <v>0.2458909</v>
      </c>
      <c r="Y65" s="5" t="n">
        <v>0.1497403</v>
      </c>
      <c r="Z65" s="5" t="n">
        <v>0.447257</v>
      </c>
      <c r="AA65" s="5" t="n">
        <v>0.1725796</v>
      </c>
      <c r="AB65" s="5" t="n">
        <v>0.131249</v>
      </c>
      <c r="AC65" s="5" t="n">
        <v>0.3521158</v>
      </c>
      <c r="AD65" s="5" t="n">
        <v>0.3337561</v>
      </c>
      <c r="AE65" s="5" t="n">
        <v>0.06672903</v>
      </c>
      <c r="AF65" s="5" t="n">
        <v>0.1438217</v>
      </c>
      <c r="AG65" s="5" t="n">
        <v>0.07087729</v>
      </c>
      <c r="AH65" s="5" t="n">
        <v>0.06654739</v>
      </c>
      <c r="AI65" s="5" t="n">
        <v>0.08117175</v>
      </c>
      <c r="AJ65" s="5" t="n">
        <v>0.05839647</v>
      </c>
      <c r="AK65" s="5" t="n">
        <v>0.1098391</v>
      </c>
      <c r="AL65" s="5" t="n">
        <v>0.07114135</v>
      </c>
      <c r="AM65" s="5" t="n">
        <v>0.1051789</v>
      </c>
    </row>
    <row r="66" customFormat="false" ht="13" hidden="false" customHeight="false" outlineLevel="0" collapsed="false">
      <c r="A66" s="0" t="s">
        <v>71</v>
      </c>
      <c r="B66" s="0" t="s">
        <v>72</v>
      </c>
      <c r="C66" s="7" t="n">
        <v>0.0163361542671888</v>
      </c>
      <c r="D66" s="5" t="n">
        <v>0.2096459092</v>
      </c>
      <c r="E66" s="5" t="n">
        <v>0.11049517</v>
      </c>
      <c r="F66" s="5" t="n">
        <v>0.362976875</v>
      </c>
      <c r="G66" s="5" t="n">
        <f aca="false">E66-F66</f>
        <v>-0.252481705</v>
      </c>
      <c r="H66" s="7" t="n">
        <v>4</v>
      </c>
      <c r="I66" s="7" t="n">
        <v>52</v>
      </c>
      <c r="J66" s="7" t="b">
        <f aca="false">TRUE()</f>
        <v>1</v>
      </c>
      <c r="K66" s="5" t="n">
        <v>0.20452</v>
      </c>
      <c r="L66" s="5" t="n">
        <v>0.08709951</v>
      </c>
      <c r="M66" s="5" t="n">
        <v>0.205245</v>
      </c>
      <c r="N66" s="5" t="n">
        <v>0.1833732</v>
      </c>
      <c r="O66" s="5" t="n">
        <v>0.1114387</v>
      </c>
      <c r="P66" s="5" t="n">
        <v>0.231044</v>
      </c>
      <c r="Q66" s="5" t="n">
        <v>0.2425274</v>
      </c>
      <c r="R66" s="5" t="n">
        <v>0.09205122</v>
      </c>
      <c r="S66" s="5" t="n">
        <v>0.3125926</v>
      </c>
      <c r="T66" s="5" t="n">
        <v>0.1904364</v>
      </c>
      <c r="U66" s="5" t="n">
        <v>0.3848662</v>
      </c>
      <c r="V66" s="5" t="n">
        <v>0.2997746</v>
      </c>
      <c r="W66" s="5" t="n">
        <v>0.1735319</v>
      </c>
      <c r="X66" s="5" t="n">
        <v>0.2474816</v>
      </c>
      <c r="Y66" s="5" t="n">
        <v>0.1310061</v>
      </c>
      <c r="Z66" s="5" t="n">
        <v>0.1398537</v>
      </c>
      <c r="AA66" s="5" t="n">
        <v>0.1476472</v>
      </c>
      <c r="AB66" s="5" t="n">
        <v>0.2874453</v>
      </c>
      <c r="AC66" s="5" t="n">
        <v>0.40076</v>
      </c>
      <c r="AD66" s="5" t="n">
        <v>0.2309168</v>
      </c>
      <c r="AE66" s="5" t="n">
        <v>0.1423702</v>
      </c>
      <c r="AF66" s="5" t="n">
        <v>0.1106855</v>
      </c>
      <c r="AG66" s="5" t="n">
        <v>0.3536887</v>
      </c>
      <c r="AH66" s="5" t="n">
        <v>0.1089571</v>
      </c>
      <c r="AI66" s="5" t="n">
        <v>0.2218348</v>
      </c>
      <c r="AJ66" s="5" t="n">
        <v>0.09934023</v>
      </c>
      <c r="AK66" s="5" t="n">
        <v>0.09187135</v>
      </c>
      <c r="AL66" s="5" t="n">
        <v>0.1227912</v>
      </c>
      <c r="AM66" s="5" t="n">
        <v>0.1279779</v>
      </c>
    </row>
    <row r="67" customFormat="false" ht="13" hidden="false" customHeight="false" outlineLevel="0" collapsed="false">
      <c r="A67" s="0" t="s">
        <v>689</v>
      </c>
      <c r="B67" s="0" t="s">
        <v>690</v>
      </c>
      <c r="C67" s="7" t="n">
        <v>0.0202938823628479</v>
      </c>
      <c r="D67" s="5" t="n">
        <v>0.0883960232</v>
      </c>
      <c r="E67" s="5" t="n">
        <v>0.01816115</v>
      </c>
      <c r="F67" s="5" t="n">
        <v>0.266563475</v>
      </c>
      <c r="G67" s="5" t="n">
        <f aca="false">E67-F67</f>
        <v>-0.248402325</v>
      </c>
      <c r="H67" s="7" t="n">
        <v>4</v>
      </c>
      <c r="I67" s="7" t="n">
        <v>460</v>
      </c>
      <c r="J67" s="7" t="b">
        <f aca="false">TRUE()</f>
        <v>1</v>
      </c>
      <c r="K67" s="5" t="n">
        <v>0.0202654</v>
      </c>
      <c r="L67" s="5" t="n">
        <v>0.01610967</v>
      </c>
      <c r="M67" s="5" t="n">
        <v>0.02657158</v>
      </c>
      <c r="N67" s="5" t="n">
        <v>0.1550188</v>
      </c>
      <c r="O67" s="5" t="n">
        <v>0.02102725</v>
      </c>
      <c r="P67" s="5" t="n">
        <v>0.01889162</v>
      </c>
      <c r="Q67" s="5" t="n">
        <v>0.1342756</v>
      </c>
      <c r="R67" s="5" t="n">
        <v>0.1173924</v>
      </c>
      <c r="S67" s="5" t="n">
        <v>0.02962765</v>
      </c>
      <c r="T67" s="5" t="n">
        <v>0.2013114</v>
      </c>
      <c r="U67" s="5" t="n">
        <v>0.02549437</v>
      </c>
      <c r="V67" s="5" t="n">
        <v>0.0307735</v>
      </c>
      <c r="W67" s="5" t="n">
        <v>0.2315502</v>
      </c>
      <c r="X67" s="5" t="n">
        <v>0.03767004</v>
      </c>
      <c r="Y67" s="5" t="n">
        <v>0.02581182</v>
      </c>
      <c r="Z67" s="5" t="n">
        <v>0.08324569</v>
      </c>
      <c r="AA67" s="5" t="n">
        <v>0.249852</v>
      </c>
      <c r="AB67" s="5" t="n">
        <v>0.01181139</v>
      </c>
      <c r="AC67" s="5" t="n">
        <v>0.3597376</v>
      </c>
      <c r="AD67" s="5" t="n">
        <v>0.2251141</v>
      </c>
      <c r="AE67" s="5" t="n">
        <v>0.04180533</v>
      </c>
      <c r="AF67" s="5" t="n">
        <v>0.01590135</v>
      </c>
      <c r="AG67" s="5" t="n">
        <v>0.0262288</v>
      </c>
      <c r="AH67" s="5" t="n">
        <v>0.03917253</v>
      </c>
      <c r="AI67" s="5" t="n">
        <v>0.06524049</v>
      </c>
      <c r="AJ67" s="5" t="n">
        <v>0.02054881</v>
      </c>
      <c r="AK67" s="5" t="n">
        <v>0.01677852</v>
      </c>
      <c r="AL67" s="5" t="n">
        <v>0.01094577</v>
      </c>
      <c r="AM67" s="5" t="n">
        <v>0.0243715</v>
      </c>
    </row>
    <row r="68" customFormat="false" ht="13" hidden="false" customHeight="false" outlineLevel="0" collapsed="false">
      <c r="A68" s="0" t="s">
        <v>691</v>
      </c>
      <c r="B68" s="0" t="s">
        <v>19</v>
      </c>
      <c r="C68" s="7" t="n">
        <v>0.043366595090733</v>
      </c>
      <c r="D68" s="5" t="n">
        <v>0.163919538</v>
      </c>
      <c r="E68" s="5" t="n">
        <v>0.073975995</v>
      </c>
      <c r="F68" s="5" t="n">
        <v>0.321583025</v>
      </c>
      <c r="G68" s="5" t="n">
        <f aca="false">E68-F68</f>
        <v>-0.24760703</v>
      </c>
      <c r="H68" s="7" t="n">
        <v>4</v>
      </c>
      <c r="I68" s="7" t="n">
        <v>252</v>
      </c>
      <c r="J68" s="7" t="b">
        <f aca="false">TRUE()</f>
        <v>1</v>
      </c>
      <c r="K68" s="5" t="n">
        <v>0.3592983</v>
      </c>
      <c r="L68" s="5" t="n">
        <v>0.06475972</v>
      </c>
      <c r="M68" s="5" t="n">
        <v>0.1116212</v>
      </c>
      <c r="N68" s="5" t="n">
        <v>0.09372252</v>
      </c>
      <c r="O68" s="5" t="n">
        <v>0.05900281</v>
      </c>
      <c r="P68" s="5" t="n">
        <v>0.1289037</v>
      </c>
      <c r="Q68" s="5" t="n">
        <v>0.08848517</v>
      </c>
      <c r="R68" s="5" t="n">
        <v>0.13732</v>
      </c>
      <c r="S68" s="5" t="n">
        <v>0.07515257</v>
      </c>
      <c r="T68" s="5" t="n">
        <v>0.1767233</v>
      </c>
      <c r="U68" s="5" t="n">
        <v>0.3411242</v>
      </c>
      <c r="V68" s="5" t="n">
        <v>0.2307009</v>
      </c>
      <c r="W68" s="5" t="n">
        <v>0.2064463</v>
      </c>
      <c r="X68" s="5" t="n">
        <v>0.1364547</v>
      </c>
      <c r="Y68" s="5" t="n">
        <v>0.06081994</v>
      </c>
      <c r="Z68" s="5" t="n">
        <v>0.289816</v>
      </c>
      <c r="AA68" s="5" t="n">
        <v>0.05848538</v>
      </c>
      <c r="AB68" s="5" t="n">
        <v>0.1421878</v>
      </c>
      <c r="AC68" s="5" t="n">
        <v>0.2709871</v>
      </c>
      <c r="AD68" s="5" t="n">
        <v>0.2652723</v>
      </c>
      <c r="AE68" s="5" t="n">
        <v>0.09101546</v>
      </c>
      <c r="AF68" s="5" t="n">
        <v>0.08894618</v>
      </c>
      <c r="AG68" s="5" t="n">
        <v>0.1261653</v>
      </c>
      <c r="AH68" s="5" t="n">
        <v>0.198484</v>
      </c>
      <c r="AI68" s="5" t="n">
        <v>0.2960936</v>
      </c>
      <c r="AJ68" s="5" t="n">
        <v>0.04358785</v>
      </c>
      <c r="AK68" s="5" t="n">
        <v>0.09979148</v>
      </c>
      <c r="AL68" s="5" t="n">
        <v>0.07297486</v>
      </c>
      <c r="AM68" s="5" t="n">
        <v>0.07954979</v>
      </c>
    </row>
    <row r="69" customFormat="false" ht="13" hidden="false" customHeight="false" outlineLevel="0" collapsed="false">
      <c r="A69" s="0" t="s">
        <v>692</v>
      </c>
      <c r="B69" s="0" t="s">
        <v>693</v>
      </c>
      <c r="C69" s="7" t="n">
        <v>0.0302303060923751</v>
      </c>
      <c r="D69" s="5" t="n">
        <v>0.1630429708</v>
      </c>
      <c r="E69" s="5" t="n">
        <v>0.072657125</v>
      </c>
      <c r="F69" s="5" t="n">
        <v>0.31723125</v>
      </c>
      <c r="G69" s="5" t="n">
        <f aca="false">E69-F69</f>
        <v>-0.244574125</v>
      </c>
      <c r="H69" s="7" t="n">
        <v>4</v>
      </c>
      <c r="I69" s="7" t="n">
        <v>113</v>
      </c>
      <c r="J69" s="7" t="b">
        <f aca="false">TRUE()</f>
        <v>1</v>
      </c>
      <c r="K69" s="5" t="n">
        <v>0.07133158</v>
      </c>
      <c r="L69" s="5" t="n">
        <v>0.04698811</v>
      </c>
      <c r="M69" s="5" t="n">
        <v>0.2237046</v>
      </c>
      <c r="N69" s="5" t="n">
        <v>0.2272926</v>
      </c>
      <c r="O69" s="5" t="n">
        <v>0.07226126</v>
      </c>
      <c r="P69" s="5" t="n">
        <v>0.3165096</v>
      </c>
      <c r="Q69" s="5" t="n">
        <v>0.2319181</v>
      </c>
      <c r="R69" s="5" t="n">
        <v>0.1797655</v>
      </c>
      <c r="S69" s="5" t="n">
        <v>0.1620736</v>
      </c>
      <c r="T69" s="5" t="n">
        <v>0.3083497</v>
      </c>
      <c r="U69" s="5" t="n">
        <v>0.05986721</v>
      </c>
      <c r="V69" s="5" t="n">
        <v>0.1192791</v>
      </c>
      <c r="W69" s="5" t="n">
        <v>0.06962448</v>
      </c>
      <c r="X69" s="5" t="n">
        <v>0.1975033</v>
      </c>
      <c r="Y69" s="5" t="n">
        <v>0.1315363</v>
      </c>
      <c r="Z69" s="5" t="n">
        <v>0.3177612</v>
      </c>
      <c r="AA69" s="5" t="n">
        <v>0.1789738</v>
      </c>
      <c r="AB69" s="5" t="n">
        <v>0.1709899</v>
      </c>
      <c r="AC69" s="5" t="n">
        <v>0.3263045</v>
      </c>
      <c r="AD69" s="5" t="n">
        <v>0.09067252</v>
      </c>
      <c r="AE69" s="5" t="n">
        <v>0.1101349</v>
      </c>
      <c r="AF69" s="5" t="n">
        <v>0.09354444</v>
      </c>
      <c r="AG69" s="5" t="n">
        <v>0.1247697</v>
      </c>
      <c r="AH69" s="5" t="n">
        <v>0.09947747</v>
      </c>
      <c r="AI69" s="5" t="n">
        <v>0.1454408</v>
      </c>
      <c r="AJ69" s="5" t="n">
        <v>0.04333576</v>
      </c>
      <c r="AK69" s="5" t="n">
        <v>0.07494354</v>
      </c>
      <c r="AL69" s="5" t="n">
        <v>0.0441603</v>
      </c>
      <c r="AM69" s="5" t="n">
        <v>0.1281889</v>
      </c>
    </row>
    <row r="70" customFormat="false" ht="13" hidden="false" customHeight="false" outlineLevel="0" collapsed="false">
      <c r="A70" s="0" t="s">
        <v>89</v>
      </c>
      <c r="B70" s="0" t="s">
        <v>90</v>
      </c>
      <c r="C70" s="7" t="n">
        <v>0.00319986526883079</v>
      </c>
      <c r="D70" s="5" t="n">
        <v>0.110485534</v>
      </c>
      <c r="E70" s="5" t="n">
        <v>0.031381365</v>
      </c>
      <c r="F70" s="5" t="n">
        <v>0.391173533333333</v>
      </c>
      <c r="G70" s="5" t="n">
        <f aca="false">E70-F70</f>
        <v>-0.359792168333333</v>
      </c>
      <c r="H70" s="7" t="n">
        <v>3</v>
      </c>
      <c r="I70" s="7" t="n">
        <v>168</v>
      </c>
      <c r="J70" s="7" t="b">
        <f aca="false">TRUE()</f>
        <v>1</v>
      </c>
      <c r="K70" s="5" t="n">
        <v>0.3216644</v>
      </c>
      <c r="L70" s="5" t="n">
        <v>0.07510701</v>
      </c>
      <c r="M70" s="5" t="n">
        <v>0.06803907</v>
      </c>
      <c r="N70" s="5" t="n">
        <v>0.05301852</v>
      </c>
      <c r="O70" s="5" t="n">
        <v>0.1137668</v>
      </c>
      <c r="P70" s="5" t="n">
        <v>0.06478579</v>
      </c>
      <c r="Q70" s="5" t="n">
        <v>0.06116389</v>
      </c>
      <c r="R70" s="5" t="n">
        <v>0.1309431</v>
      </c>
      <c r="S70" s="5" t="n">
        <v>0.05699175</v>
      </c>
      <c r="T70" s="5" t="n">
        <v>0.03891185</v>
      </c>
      <c r="U70" s="5" t="n">
        <v>0.02749521</v>
      </c>
      <c r="V70" s="5" t="n">
        <v>0.04488174</v>
      </c>
      <c r="W70" s="5" t="n">
        <v>0.5272719</v>
      </c>
      <c r="X70" s="5" t="n">
        <v>0.3245843</v>
      </c>
      <c r="Y70" s="5" t="n">
        <v>0.04705925</v>
      </c>
      <c r="Z70" s="5" t="n">
        <v>0.08345757</v>
      </c>
      <c r="AA70" s="5" t="n">
        <v>0.07553517</v>
      </c>
      <c r="AB70" s="5" t="n">
        <v>0.04948879</v>
      </c>
      <c r="AC70" s="5" t="n">
        <v>0.1706543</v>
      </c>
      <c r="AD70" s="5" t="n">
        <v>0.1426373</v>
      </c>
      <c r="AE70" s="5" t="n">
        <v>0.0473154</v>
      </c>
      <c r="AF70" s="5" t="n">
        <v>0.02555712</v>
      </c>
      <c r="AG70" s="5" t="n">
        <v>0.09062485</v>
      </c>
      <c r="AH70" s="5" t="n">
        <v>0.05257862</v>
      </c>
      <c r="AI70" s="5" t="n">
        <v>0.06860465</v>
      </c>
      <c r="AJ70" s="5" t="n">
        <v>0.02894662</v>
      </c>
      <c r="AK70" s="5" t="n">
        <v>0.0441993</v>
      </c>
      <c r="AL70" s="5" t="n">
        <v>0.01617323</v>
      </c>
      <c r="AM70" s="5" t="n">
        <v>0.03620631</v>
      </c>
    </row>
    <row r="71" customFormat="false" ht="13" hidden="false" customHeight="false" outlineLevel="0" collapsed="false">
      <c r="A71" s="0" t="s">
        <v>694</v>
      </c>
      <c r="B71" s="0" t="s">
        <v>695</v>
      </c>
      <c r="C71" s="7" t="n">
        <v>0.0163361542671888</v>
      </c>
      <c r="D71" s="5" t="n">
        <v>0.0714884524</v>
      </c>
      <c r="E71" s="5" t="n">
        <v>0.015473592</v>
      </c>
      <c r="F71" s="5" t="n">
        <v>0.3708439</v>
      </c>
      <c r="G71" s="5" t="n">
        <f aca="false">E71-F71</f>
        <v>-0.355370308</v>
      </c>
      <c r="H71" s="7" t="n">
        <v>3</v>
      </c>
      <c r="I71" s="7" t="n">
        <v>106</v>
      </c>
      <c r="J71" s="7" t="b">
        <f aca="false">TRUE()</f>
        <v>1</v>
      </c>
      <c r="K71" s="5" t="n">
        <v>0.01973335</v>
      </c>
      <c r="L71" s="5" t="n">
        <v>0.02546182</v>
      </c>
      <c r="M71" s="5" t="n">
        <v>0.0488271</v>
      </c>
      <c r="N71" s="5" t="n">
        <v>0.02063691</v>
      </c>
      <c r="O71" s="5" t="n">
        <v>0.01879712</v>
      </c>
      <c r="P71" s="5" t="n">
        <v>0.4088778</v>
      </c>
      <c r="Q71" s="5" t="n">
        <v>0.02326041</v>
      </c>
      <c r="R71" s="5" t="n">
        <v>0.01253803</v>
      </c>
      <c r="S71" s="5" t="n">
        <v>0.01226338</v>
      </c>
      <c r="T71" s="5" t="n">
        <v>0.02352348</v>
      </c>
      <c r="U71" s="5" t="n">
        <v>0.02181085</v>
      </c>
      <c r="V71" s="5" t="n">
        <v>0.03473623</v>
      </c>
      <c r="W71" s="5" t="n">
        <v>0.4853662</v>
      </c>
      <c r="X71" s="5" t="n">
        <v>0.2182877</v>
      </c>
      <c r="Y71" s="5" t="n">
        <v>0.0180064</v>
      </c>
      <c r="Z71" s="5" t="n">
        <v>0.06335867</v>
      </c>
      <c r="AA71" s="5" t="n">
        <v>0.0108416</v>
      </c>
      <c r="AB71" s="5" t="n">
        <v>0.03205448</v>
      </c>
      <c r="AC71" s="5" t="n">
        <v>0.02067511</v>
      </c>
      <c r="AD71" s="5" t="n">
        <v>0.1370411</v>
      </c>
      <c r="AE71" s="5" t="n">
        <v>0.01610137</v>
      </c>
      <c r="AF71" s="5" t="n">
        <v>0.02469947</v>
      </c>
      <c r="AG71" s="5" t="n">
        <v>0.02469979</v>
      </c>
      <c r="AH71" s="5" t="n">
        <v>0.02534944</v>
      </c>
      <c r="AI71" s="5" t="n">
        <v>0.0402635</v>
      </c>
      <c r="AJ71" s="5" t="n">
        <v>0.01605118</v>
      </c>
      <c r="AK71" s="5" t="n">
        <v>0.008696878</v>
      </c>
      <c r="AL71" s="5" t="n">
        <v>0.01768996</v>
      </c>
      <c r="AM71" s="5" t="n">
        <v>0.01945635</v>
      </c>
    </row>
    <row r="72" customFormat="false" ht="13" hidden="false" customHeight="false" outlineLevel="0" collapsed="false">
      <c r="A72" s="0" t="s">
        <v>91</v>
      </c>
      <c r="B72" s="0" t="s">
        <v>92</v>
      </c>
      <c r="C72" s="7" t="n">
        <v>0.043366595090733</v>
      </c>
      <c r="D72" s="5" t="n">
        <v>0.06389940364</v>
      </c>
      <c r="E72" s="5" t="n">
        <v>0.027180405</v>
      </c>
      <c r="F72" s="5" t="n">
        <v>0.3606681</v>
      </c>
      <c r="G72" s="5" t="n">
        <f aca="false">E72-F72</f>
        <v>-0.333487695</v>
      </c>
      <c r="H72" s="7" t="n">
        <v>3</v>
      </c>
      <c r="I72" s="7" t="n">
        <v>363</v>
      </c>
      <c r="J72" s="7" t="b">
        <f aca="false">TRUE()</f>
        <v>1</v>
      </c>
      <c r="K72" s="5" t="n">
        <v>0.01389278</v>
      </c>
      <c r="L72" s="5" t="n">
        <v>0.01241296</v>
      </c>
      <c r="M72" s="5" t="n">
        <v>0.01149359</v>
      </c>
      <c r="N72" s="5" t="n">
        <v>0.01083313</v>
      </c>
      <c r="O72" s="5" t="n">
        <v>0.01491857</v>
      </c>
      <c r="P72" s="5" t="n">
        <v>0.01195267</v>
      </c>
      <c r="Q72" s="5" t="n">
        <v>0.01516609</v>
      </c>
      <c r="R72" s="5" t="n">
        <v>0.009540771</v>
      </c>
      <c r="S72" s="5" t="n">
        <v>0.01435889</v>
      </c>
      <c r="T72" s="5" t="n">
        <v>0.2054172</v>
      </c>
      <c r="U72" s="5" t="n">
        <v>0.01984925</v>
      </c>
      <c r="V72" s="5" t="n">
        <v>0.01651778</v>
      </c>
      <c r="W72" s="5" t="n">
        <v>0.02687891</v>
      </c>
      <c r="X72" s="5" t="n">
        <v>0.02169821</v>
      </c>
      <c r="Y72" s="5" t="n">
        <v>0.01317478</v>
      </c>
      <c r="Z72" s="5" t="n">
        <v>0.2352682</v>
      </c>
      <c r="AA72" s="5" t="n">
        <v>0.01164347</v>
      </c>
      <c r="AB72" s="5" t="n">
        <v>0.309367</v>
      </c>
      <c r="AC72" s="5" t="n">
        <v>0.01491331</v>
      </c>
      <c r="AD72" s="5" t="n">
        <v>0.5373691</v>
      </c>
      <c r="AE72" s="5" t="n">
        <v>0.01644291</v>
      </c>
      <c r="AF72" s="5" t="n">
        <v>0.01174536</v>
      </c>
      <c r="AG72" s="5" t="n">
        <v>0.01276031</v>
      </c>
      <c r="AH72" s="5" t="n">
        <v>0.01739431</v>
      </c>
      <c r="AI72" s="5" t="n">
        <v>0.01247554</v>
      </c>
      <c r="AJ72" s="5" t="n">
        <v>0.02618851</v>
      </c>
      <c r="AK72" s="5" t="n">
        <v>0.0229175</v>
      </c>
      <c r="AL72" s="5" t="n">
        <v>0.02875685</v>
      </c>
      <c r="AM72" s="5" t="n">
        <v>0.03085876</v>
      </c>
    </row>
    <row r="73" customFormat="false" ht="13" hidden="false" customHeight="false" outlineLevel="0" collapsed="false">
      <c r="A73" s="0" t="s">
        <v>696</v>
      </c>
      <c r="B73" s="0" t="s">
        <v>697</v>
      </c>
      <c r="C73" s="7" t="n">
        <v>0.043366595090733</v>
      </c>
      <c r="D73" s="5" t="n">
        <v>0.1371755872</v>
      </c>
      <c r="E73" s="5" t="n">
        <v>0.0658078675</v>
      </c>
      <c r="F73" s="5" t="n">
        <v>0.3603843</v>
      </c>
      <c r="G73" s="5" t="n">
        <f aca="false">E73-F73</f>
        <v>-0.2945764325</v>
      </c>
      <c r="H73" s="7" t="n">
        <v>3</v>
      </c>
      <c r="I73" s="7" t="n">
        <v>325</v>
      </c>
      <c r="J73" s="7" t="b">
        <f aca="false">TRUE()</f>
        <v>1</v>
      </c>
      <c r="K73" s="5" t="n">
        <v>0.3290595</v>
      </c>
      <c r="L73" s="5" t="n">
        <v>0.04400191</v>
      </c>
      <c r="M73" s="5" t="n">
        <v>0.2403872</v>
      </c>
      <c r="N73" s="5" t="n">
        <v>0.05828064</v>
      </c>
      <c r="O73" s="5" t="n">
        <v>0.07896969</v>
      </c>
      <c r="P73" s="5" t="n">
        <v>0.09676479</v>
      </c>
      <c r="Q73" s="5" t="n">
        <v>0.1751367</v>
      </c>
      <c r="R73" s="5" t="n">
        <v>0.07407407</v>
      </c>
      <c r="S73" s="5" t="n">
        <v>0.08382016</v>
      </c>
      <c r="T73" s="5" t="n">
        <v>0.3458259</v>
      </c>
      <c r="U73" s="5" t="n">
        <v>0.09812529</v>
      </c>
      <c r="V73" s="5" t="n">
        <v>0.09389401</v>
      </c>
      <c r="W73" s="5" t="n">
        <v>0.2422764</v>
      </c>
      <c r="X73" s="5" t="n">
        <v>0.1241527</v>
      </c>
      <c r="Y73" s="5" t="n">
        <v>0.08688</v>
      </c>
      <c r="Z73" s="5" t="n">
        <v>0.06251691</v>
      </c>
      <c r="AA73" s="5" t="n">
        <v>0.4062675</v>
      </c>
      <c r="AB73" s="5" t="n">
        <v>0.06234161</v>
      </c>
      <c r="AC73" s="5" t="n">
        <v>0.105167</v>
      </c>
      <c r="AD73" s="5" t="n">
        <v>0.0949885</v>
      </c>
      <c r="AE73" s="5" t="n">
        <v>0.05613924</v>
      </c>
      <c r="AF73" s="5" t="n">
        <v>0.08506945</v>
      </c>
      <c r="AG73" s="5" t="n">
        <v>0.1006823</v>
      </c>
      <c r="AH73" s="5" t="n">
        <v>0.05487381</v>
      </c>
      <c r="AI73" s="5" t="n">
        <v>0.2296944</v>
      </c>
      <c r="AJ73" s="5" t="n">
        <v>0.05462377</v>
      </c>
      <c r="AK73" s="5" t="n">
        <v>0.07835014</v>
      </c>
      <c r="AL73" s="5" t="n">
        <v>0.07138001</v>
      </c>
      <c r="AM73" s="5" t="n">
        <v>0.05887755</v>
      </c>
    </row>
    <row r="74" customFormat="false" ht="13" hidden="false" customHeight="false" outlineLevel="0" collapsed="false">
      <c r="A74" s="0" t="s">
        <v>698</v>
      </c>
      <c r="B74" s="0" t="s">
        <v>699</v>
      </c>
      <c r="C74" s="7" t="n">
        <v>0.0248410593238179</v>
      </c>
      <c r="D74" s="5" t="n">
        <v>0.1654752756</v>
      </c>
      <c r="E74" s="5" t="n">
        <v>0.0869353375</v>
      </c>
      <c r="F74" s="5" t="n">
        <v>0.370743266666667</v>
      </c>
      <c r="G74" s="5" t="n">
        <f aca="false">E74-F74</f>
        <v>-0.283807929166667</v>
      </c>
      <c r="H74" s="7" t="n">
        <v>3</v>
      </c>
      <c r="I74" s="7" t="n">
        <v>510</v>
      </c>
      <c r="J74" s="7" t="b">
        <f aca="false">TRUE()</f>
        <v>1</v>
      </c>
      <c r="K74" s="5" t="n">
        <v>0.4297285</v>
      </c>
      <c r="L74" s="5" t="n">
        <v>0.1439052</v>
      </c>
      <c r="M74" s="5" t="n">
        <v>0.1582734</v>
      </c>
      <c r="N74" s="5" t="n">
        <v>0.2592213</v>
      </c>
      <c r="O74" s="5" t="n">
        <v>0.1093535</v>
      </c>
      <c r="P74" s="5" t="n">
        <v>0.1395917</v>
      </c>
      <c r="Q74" s="5" t="n">
        <v>0.156184</v>
      </c>
      <c r="R74" s="5" t="n">
        <v>0.1592315</v>
      </c>
      <c r="S74" s="5" t="n">
        <v>0.1540967</v>
      </c>
      <c r="T74" s="5" t="n">
        <v>0.2399154</v>
      </c>
      <c r="U74" s="5" t="n">
        <v>0.1643125</v>
      </c>
      <c r="V74" s="5" t="n">
        <v>0.06049912</v>
      </c>
      <c r="W74" s="5" t="n">
        <v>0.3549488</v>
      </c>
      <c r="X74" s="5" t="n">
        <v>0.09518477</v>
      </c>
      <c r="Y74" s="5" t="n">
        <v>0.09321306</v>
      </c>
      <c r="Z74" s="5" t="n">
        <v>0.1204651</v>
      </c>
      <c r="AA74" s="5" t="n">
        <v>0.1894107</v>
      </c>
      <c r="AB74" s="5" t="n">
        <v>0.1774686</v>
      </c>
      <c r="AC74" s="5" t="n">
        <v>0.0672136</v>
      </c>
      <c r="AD74" s="5" t="n">
        <v>0.3275525</v>
      </c>
      <c r="AE74" s="5" t="n">
        <v>0.05556617</v>
      </c>
      <c r="AF74" s="5" t="n">
        <v>0.1325203</v>
      </c>
      <c r="AG74" s="5" t="n">
        <v>0.1235142</v>
      </c>
      <c r="AH74" s="5" t="n">
        <v>0.1347013</v>
      </c>
      <c r="AI74" s="5" t="n">
        <v>0.09080997</v>
      </c>
      <c r="AJ74" s="5" t="n">
        <v>0.08795571</v>
      </c>
      <c r="AK74" s="5" t="n">
        <v>0.1260331</v>
      </c>
      <c r="AL74" s="5" t="n">
        <v>0.08250825</v>
      </c>
      <c r="AM74" s="5" t="n">
        <v>0.05124429</v>
      </c>
    </row>
    <row r="75" customFormat="false" ht="13" hidden="false" customHeight="false" outlineLevel="0" collapsed="false">
      <c r="A75" s="0" t="s">
        <v>700</v>
      </c>
      <c r="B75" s="0" t="s">
        <v>701</v>
      </c>
      <c r="C75" s="7" t="n">
        <v>0.00791545619131826</v>
      </c>
      <c r="D75" s="5" t="n">
        <v>0.1901126372</v>
      </c>
      <c r="E75" s="5" t="n">
        <v>0.1067461375</v>
      </c>
      <c r="F75" s="5" t="n">
        <v>0.389079666666667</v>
      </c>
      <c r="G75" s="5" t="n">
        <f aca="false">E75-F75</f>
        <v>-0.282333529166667</v>
      </c>
      <c r="H75" s="7" t="n">
        <v>3</v>
      </c>
      <c r="I75" s="7" t="n">
        <v>546</v>
      </c>
      <c r="J75" s="7" t="b">
        <f aca="false">TRUE()</f>
        <v>1</v>
      </c>
      <c r="K75" s="5" t="n">
        <v>0.2102009</v>
      </c>
      <c r="L75" s="5" t="n">
        <v>0.04269683</v>
      </c>
      <c r="M75" s="5" t="n">
        <v>0.1635676</v>
      </c>
      <c r="N75" s="5" t="n">
        <v>0.1622321</v>
      </c>
      <c r="O75" s="5" t="n">
        <v>0.1378031</v>
      </c>
      <c r="P75" s="5" t="n">
        <v>0.2403379</v>
      </c>
      <c r="Q75" s="5" t="n">
        <v>0.2044833</v>
      </c>
      <c r="R75" s="5" t="n">
        <v>0.1750723</v>
      </c>
      <c r="S75" s="5" t="n">
        <v>0.3147325</v>
      </c>
      <c r="T75" s="5" t="n">
        <v>0.1759148</v>
      </c>
      <c r="U75" s="5" t="n">
        <v>0.1166524</v>
      </c>
      <c r="V75" s="5" t="n">
        <v>0.2311452</v>
      </c>
      <c r="W75" s="5" t="n">
        <v>0.1602269</v>
      </c>
      <c r="X75" s="5" t="n">
        <v>0.4396723</v>
      </c>
      <c r="Y75" s="5" t="n">
        <v>0.2152744</v>
      </c>
      <c r="Z75" s="5" t="n">
        <v>0.1885925</v>
      </c>
      <c r="AA75" s="5" t="n">
        <v>0.158261</v>
      </c>
      <c r="AB75" s="5" t="n">
        <v>0.1401932</v>
      </c>
      <c r="AC75" s="5" t="n">
        <v>0.1551758</v>
      </c>
      <c r="AD75" s="5" t="n">
        <v>0.1398441</v>
      </c>
      <c r="AE75" s="5" t="n">
        <v>0.161843</v>
      </c>
      <c r="AF75" s="5" t="n">
        <v>0.121708</v>
      </c>
      <c r="AG75" s="5" t="n">
        <v>0.4128342</v>
      </c>
      <c r="AH75" s="5" t="n">
        <v>0.1296039</v>
      </c>
      <c r="AI75" s="5" t="n">
        <v>0.1547477</v>
      </c>
      <c r="AJ75" s="5" t="n">
        <v>0.08224371</v>
      </c>
      <c r="AK75" s="5" t="n">
        <v>0.1055334</v>
      </c>
      <c r="AL75" s="5" t="n">
        <v>0.08974554</v>
      </c>
      <c r="AM75" s="5" t="n">
        <v>0.1494619</v>
      </c>
    </row>
    <row r="76" customFormat="false" ht="13" hidden="false" customHeight="false" outlineLevel="0" collapsed="false">
      <c r="A76" s="0" t="s">
        <v>99</v>
      </c>
      <c r="B76" s="0" t="s">
        <v>100</v>
      </c>
      <c r="C76" s="7" t="n">
        <v>0.00791545619131826</v>
      </c>
      <c r="D76" s="5" t="n">
        <v>0.093520502</v>
      </c>
      <c r="E76" s="5" t="n">
        <v>0.035728775</v>
      </c>
      <c r="F76" s="5" t="n">
        <v>0.316252733333333</v>
      </c>
      <c r="G76" s="5" t="n">
        <f aca="false">E76-F76</f>
        <v>-0.280523958333333</v>
      </c>
      <c r="H76" s="7" t="n">
        <v>3</v>
      </c>
      <c r="I76" s="7" t="n">
        <v>201</v>
      </c>
      <c r="J76" s="7" t="b">
        <f aca="false">TRUE()</f>
        <v>1</v>
      </c>
      <c r="K76" s="5" t="n">
        <v>0.05454024</v>
      </c>
      <c r="L76" s="5" t="n">
        <v>0.03257763</v>
      </c>
      <c r="M76" s="5" t="n">
        <v>0.05811435</v>
      </c>
      <c r="N76" s="5" t="n">
        <v>0.04721135</v>
      </c>
      <c r="O76" s="5" t="n">
        <v>0.04379985</v>
      </c>
      <c r="P76" s="5" t="n">
        <v>0.06668492</v>
      </c>
      <c r="Q76" s="5" t="n">
        <v>0.08237138</v>
      </c>
      <c r="R76" s="5" t="n">
        <v>0.03356526</v>
      </c>
      <c r="S76" s="5" t="n">
        <v>0.04975077</v>
      </c>
      <c r="T76" s="5" t="n">
        <v>0.05386961</v>
      </c>
      <c r="U76" s="5" t="n">
        <v>0.3225561</v>
      </c>
      <c r="V76" s="5" t="n">
        <v>0.06270324</v>
      </c>
      <c r="W76" s="5" t="n">
        <v>0.3048212</v>
      </c>
      <c r="X76" s="5" t="n">
        <v>0.3213809</v>
      </c>
      <c r="Y76" s="5" t="n">
        <v>0.05811272</v>
      </c>
      <c r="Z76" s="5" t="n">
        <v>0.07922225</v>
      </c>
      <c r="AA76" s="5" t="n">
        <v>0.06006372</v>
      </c>
      <c r="AB76" s="5" t="n">
        <v>0.0567816</v>
      </c>
      <c r="AC76" s="5" t="n">
        <v>0.08645643</v>
      </c>
      <c r="AD76" s="5" t="n">
        <v>0.1547207</v>
      </c>
      <c r="AE76" s="5" t="n">
        <v>0.03252891</v>
      </c>
      <c r="AF76" s="5" t="n">
        <v>0.02832861</v>
      </c>
      <c r="AG76" s="5" t="n">
        <v>0.07341057</v>
      </c>
      <c r="AH76" s="5" t="n">
        <v>0.05221534</v>
      </c>
      <c r="AI76" s="5" t="n">
        <v>0.1222249</v>
      </c>
      <c r="AJ76" s="5" t="n">
        <v>0.02784223</v>
      </c>
      <c r="AK76" s="5" t="n">
        <v>0.03948577</v>
      </c>
      <c r="AL76" s="5" t="n">
        <v>0.02992457</v>
      </c>
      <c r="AM76" s="5" t="n">
        <v>0.04566253</v>
      </c>
    </row>
    <row r="77" customFormat="false" ht="13" hidden="false" customHeight="false" outlineLevel="0" collapsed="false">
      <c r="A77" s="0" t="s">
        <v>101</v>
      </c>
      <c r="B77" s="0" t="s">
        <v>102</v>
      </c>
      <c r="C77" s="7" t="n">
        <v>0.0130520820175993</v>
      </c>
      <c r="D77" s="5" t="n">
        <v>0.129965482</v>
      </c>
      <c r="E77" s="5" t="n">
        <v>0.0680201525</v>
      </c>
      <c r="F77" s="5" t="n">
        <v>0.347943</v>
      </c>
      <c r="G77" s="5" t="n">
        <f aca="false">E77-F77</f>
        <v>-0.2799228475</v>
      </c>
      <c r="H77" s="7" t="n">
        <v>3</v>
      </c>
      <c r="I77" s="7" t="n">
        <v>487</v>
      </c>
      <c r="J77" s="7" t="b">
        <f aca="false">TRUE()</f>
        <v>1</v>
      </c>
      <c r="K77" s="5" t="n">
        <v>0.1203285</v>
      </c>
      <c r="L77" s="5" t="n">
        <v>0.06001</v>
      </c>
      <c r="M77" s="5" t="n">
        <v>0.08962821</v>
      </c>
      <c r="N77" s="5" t="n">
        <v>0.07933534</v>
      </c>
      <c r="O77" s="5" t="n">
        <v>0.06986361</v>
      </c>
      <c r="P77" s="5" t="n">
        <v>0.09219156</v>
      </c>
      <c r="Q77" s="5" t="n">
        <v>0.08375246</v>
      </c>
      <c r="R77" s="5" t="n">
        <v>0.05555766</v>
      </c>
      <c r="S77" s="5" t="n">
        <v>0.1130757</v>
      </c>
      <c r="T77" s="5" t="n">
        <v>0.07994375</v>
      </c>
      <c r="U77" s="5" t="n">
        <v>0.09423242</v>
      </c>
      <c r="V77" s="5" t="n">
        <v>0.1078825</v>
      </c>
      <c r="W77" s="5" t="n">
        <v>0.1680271</v>
      </c>
      <c r="X77" s="5" t="n">
        <v>0.3561598</v>
      </c>
      <c r="Y77" s="5" t="n">
        <v>0.121417</v>
      </c>
      <c r="Z77" s="5" t="n">
        <v>0.3420209</v>
      </c>
      <c r="AA77" s="5" t="n">
        <v>0.08741306</v>
      </c>
      <c r="AB77" s="5" t="n">
        <v>0.1157907</v>
      </c>
      <c r="AC77" s="5" t="n">
        <v>0.1906096</v>
      </c>
      <c r="AD77" s="5" t="n">
        <v>0.3456483</v>
      </c>
      <c r="AE77" s="5" t="n">
        <v>0.06455475</v>
      </c>
      <c r="AF77" s="5" t="n">
        <v>0.08665071</v>
      </c>
      <c r="AG77" s="5" t="n">
        <v>0.1204029</v>
      </c>
      <c r="AH77" s="5" t="n">
        <v>0.1213203</v>
      </c>
      <c r="AI77" s="5" t="n">
        <v>0.08332022</v>
      </c>
      <c r="AJ77" s="5" t="n">
        <v>0.05835897</v>
      </c>
      <c r="AK77" s="5" t="n">
        <v>0.0734304</v>
      </c>
      <c r="AL77" s="5" t="n">
        <v>0.0571865</v>
      </c>
      <c r="AM77" s="5" t="n">
        <v>0.08310474</v>
      </c>
    </row>
    <row r="78" customFormat="false" ht="13" hidden="false" customHeight="false" outlineLevel="0" collapsed="false">
      <c r="A78" s="0" t="s">
        <v>702</v>
      </c>
      <c r="B78" s="0" t="s">
        <v>703</v>
      </c>
      <c r="C78" s="7" t="n">
        <v>0.0101890446718033</v>
      </c>
      <c r="D78" s="5" t="n">
        <v>0.1306490136</v>
      </c>
      <c r="E78" s="5" t="n">
        <v>0.0558563325</v>
      </c>
      <c r="F78" s="5" t="n">
        <v>0.3356138</v>
      </c>
      <c r="G78" s="5" t="n">
        <f aca="false">E78-F78</f>
        <v>-0.2797574675</v>
      </c>
      <c r="H78" s="7" t="n">
        <v>3</v>
      </c>
      <c r="I78" s="7" t="n">
        <v>121</v>
      </c>
      <c r="J78" s="7" t="b">
        <f aca="false">TRUE()</f>
        <v>1</v>
      </c>
      <c r="K78" s="5" t="n">
        <v>0.06090651</v>
      </c>
      <c r="L78" s="5" t="n">
        <v>0.04258831</v>
      </c>
      <c r="M78" s="5" t="n">
        <v>0.08822674</v>
      </c>
      <c r="N78" s="5" t="n">
        <v>0.08177923</v>
      </c>
      <c r="O78" s="5" t="n">
        <v>0.06236003</v>
      </c>
      <c r="P78" s="5" t="n">
        <v>0.1674258</v>
      </c>
      <c r="Q78" s="5" t="n">
        <v>0.1056568</v>
      </c>
      <c r="R78" s="5" t="n">
        <v>0.1128631</v>
      </c>
      <c r="S78" s="5" t="n">
        <v>0.07194518</v>
      </c>
      <c r="T78" s="5" t="n">
        <v>0.04238665</v>
      </c>
      <c r="U78" s="5" t="n">
        <v>0.07306115</v>
      </c>
      <c r="V78" s="5" t="n">
        <v>0.05157895</v>
      </c>
      <c r="W78" s="5" t="n">
        <v>0.1657986</v>
      </c>
      <c r="X78" s="5" t="n">
        <v>0.0732654</v>
      </c>
      <c r="Y78" s="5" t="n">
        <v>0.0611484</v>
      </c>
      <c r="Z78" s="5" t="n">
        <v>0.2232042</v>
      </c>
      <c r="AA78" s="5" t="n">
        <v>0.3533718</v>
      </c>
      <c r="AB78" s="5" t="n">
        <v>0.1591963</v>
      </c>
      <c r="AC78" s="5" t="n">
        <v>0.2685703</v>
      </c>
      <c r="AD78" s="5" t="n">
        <v>0.1998924</v>
      </c>
      <c r="AE78" s="5" t="n">
        <v>0.2006457</v>
      </c>
      <c r="AF78" s="5" t="n">
        <v>0.06829511</v>
      </c>
      <c r="AG78" s="5" t="n">
        <v>0.06596911</v>
      </c>
      <c r="AH78" s="5" t="n">
        <v>0.08119027</v>
      </c>
      <c r="AI78" s="5" t="n">
        <v>0.3848993</v>
      </c>
      <c r="AJ78" s="5" t="n">
        <v>0.04621297</v>
      </c>
      <c r="AK78" s="5" t="n">
        <v>0.06044113</v>
      </c>
      <c r="AL78" s="5" t="n">
        <v>0.05690818</v>
      </c>
      <c r="AM78" s="5" t="n">
        <v>0.05986305</v>
      </c>
    </row>
    <row r="79" customFormat="false" ht="13" hidden="false" customHeight="false" outlineLevel="0" collapsed="false">
      <c r="A79" s="0" t="s">
        <v>704</v>
      </c>
      <c r="B79" s="0" t="s">
        <v>705</v>
      </c>
      <c r="C79" s="7" t="n">
        <v>0.0163361542671888</v>
      </c>
      <c r="D79" s="5" t="n">
        <v>0.1656320784</v>
      </c>
      <c r="E79" s="5" t="n">
        <v>0.07406075</v>
      </c>
      <c r="F79" s="5" t="n">
        <v>0.3526551</v>
      </c>
      <c r="G79" s="5" t="n">
        <f aca="false">E79-F79</f>
        <v>-0.27859435</v>
      </c>
      <c r="H79" s="7" t="n">
        <v>3</v>
      </c>
      <c r="I79" s="7" t="n">
        <v>233</v>
      </c>
      <c r="J79" s="7" t="b">
        <f aca="false">TRUE()</f>
        <v>1</v>
      </c>
      <c r="K79" s="5" t="n">
        <v>0.05530435</v>
      </c>
      <c r="L79" s="5" t="n">
        <v>0.1002577</v>
      </c>
      <c r="M79" s="5" t="n">
        <v>0.08530296</v>
      </c>
      <c r="N79" s="5" t="n">
        <v>0.1037541</v>
      </c>
      <c r="O79" s="5" t="n">
        <v>0.093982</v>
      </c>
      <c r="P79" s="5" t="n">
        <v>0.2216628</v>
      </c>
      <c r="Q79" s="5" t="n">
        <v>0.2483487</v>
      </c>
      <c r="R79" s="5" t="n">
        <v>0.06810876</v>
      </c>
      <c r="S79" s="5" t="n">
        <v>0.1448929</v>
      </c>
      <c r="T79" s="5" t="n">
        <v>0.1401028</v>
      </c>
      <c r="U79" s="5" t="n">
        <v>0.08777843</v>
      </c>
      <c r="V79" s="5" t="n">
        <v>0.3284712</v>
      </c>
      <c r="W79" s="5" t="n">
        <v>0.2046349</v>
      </c>
      <c r="X79" s="5" t="n">
        <v>0.4272623</v>
      </c>
      <c r="Y79" s="5" t="n">
        <v>0.1203548</v>
      </c>
      <c r="Z79" s="5" t="n">
        <v>0.2515768</v>
      </c>
      <c r="AA79" s="5" t="n">
        <v>0.1280975</v>
      </c>
      <c r="AB79" s="5" t="n">
        <v>0.141299</v>
      </c>
      <c r="AC79" s="5" t="n">
        <v>0.1968902</v>
      </c>
      <c r="AD79" s="5" t="n">
        <v>0.3022318</v>
      </c>
      <c r="AE79" s="5" t="n">
        <v>0.2497897</v>
      </c>
      <c r="AF79" s="5" t="n">
        <v>0.0774957</v>
      </c>
      <c r="AG79" s="5" t="n">
        <v>0.1170351</v>
      </c>
      <c r="AH79" s="5" t="n">
        <v>0.08973686</v>
      </c>
      <c r="AI79" s="5" t="n">
        <v>0.1564306</v>
      </c>
      <c r="AJ79" s="5" t="n">
        <v>0.05375905</v>
      </c>
      <c r="AK79" s="5" t="n">
        <v>0.12087</v>
      </c>
      <c r="AL79" s="5" t="n">
        <v>0.04882395</v>
      </c>
      <c r="AM79" s="5" t="n">
        <v>0.07279</v>
      </c>
    </row>
    <row r="80" customFormat="false" ht="13" hidden="false" customHeight="false" outlineLevel="0" collapsed="false">
      <c r="A80" s="0" t="s">
        <v>706</v>
      </c>
      <c r="B80" s="0" t="s">
        <v>707</v>
      </c>
      <c r="C80" s="7" t="n">
        <v>0.043366595090733</v>
      </c>
      <c r="D80" s="5" t="n">
        <v>0.0874928412</v>
      </c>
      <c r="E80" s="5" t="n">
        <v>0.029742545</v>
      </c>
      <c r="F80" s="5" t="n">
        <v>0.304320466666667</v>
      </c>
      <c r="G80" s="5" t="n">
        <f aca="false">E80-F80</f>
        <v>-0.274577921666667</v>
      </c>
      <c r="H80" s="7" t="n">
        <v>3</v>
      </c>
      <c r="I80" s="7" t="n">
        <v>384</v>
      </c>
      <c r="J80" s="7" t="b">
        <f aca="false">TRUE()</f>
        <v>1</v>
      </c>
      <c r="K80" s="5" t="n">
        <v>0.05715503</v>
      </c>
      <c r="L80" s="5" t="n">
        <v>0.03286136</v>
      </c>
      <c r="M80" s="5" t="n">
        <v>0.02779432</v>
      </c>
      <c r="N80" s="5" t="n">
        <v>0.02580611</v>
      </c>
      <c r="O80" s="5" t="n">
        <v>0.02754106</v>
      </c>
      <c r="P80" s="5" t="n">
        <v>0.2054785</v>
      </c>
      <c r="Q80" s="5" t="n">
        <v>0.06412295</v>
      </c>
      <c r="R80" s="5" t="n">
        <v>0.01674496</v>
      </c>
      <c r="S80" s="5" t="n">
        <v>0.03026439</v>
      </c>
      <c r="T80" s="5" t="n">
        <v>0.1200772</v>
      </c>
      <c r="U80" s="5" t="n">
        <v>0.06027797</v>
      </c>
      <c r="V80" s="5" t="n">
        <v>0.06818632</v>
      </c>
      <c r="W80" s="5" t="n">
        <v>0.08469308</v>
      </c>
      <c r="X80" s="5" t="n">
        <v>0.03884397</v>
      </c>
      <c r="Y80" s="5" t="n">
        <v>0.08676998</v>
      </c>
      <c r="Z80" s="5" t="n">
        <v>0.07080323</v>
      </c>
      <c r="AA80" s="5" t="n">
        <v>0.0345213</v>
      </c>
      <c r="AB80" s="5" t="n">
        <v>0.2972579</v>
      </c>
      <c r="AC80" s="5" t="n">
        <v>0.3706359</v>
      </c>
      <c r="AD80" s="5" t="n">
        <v>0.2450676</v>
      </c>
      <c r="AE80" s="5" t="n">
        <v>0.03064615</v>
      </c>
      <c r="AF80" s="5" t="n">
        <v>0.04043314</v>
      </c>
      <c r="AG80" s="5" t="n">
        <v>0.07405767</v>
      </c>
      <c r="AH80" s="5" t="n">
        <v>0.03287539</v>
      </c>
      <c r="AI80" s="5" t="n">
        <v>0.04440555</v>
      </c>
      <c r="AJ80" s="5" t="n">
        <v>0.02213424</v>
      </c>
      <c r="AK80" s="5" t="n">
        <v>0.02978259</v>
      </c>
      <c r="AL80" s="5" t="n">
        <v>0.02948806</v>
      </c>
      <c r="AM80" s="5" t="n">
        <v>0.03756529</v>
      </c>
    </row>
    <row r="81" customFormat="false" ht="13" hidden="false" customHeight="false" outlineLevel="0" collapsed="false">
      <c r="A81" s="0" t="s">
        <v>105</v>
      </c>
      <c r="B81" s="0" t="s">
        <v>106</v>
      </c>
      <c r="C81" s="7" t="n">
        <v>0.0101890446718033</v>
      </c>
      <c r="D81" s="5" t="n">
        <v>0.0748582672</v>
      </c>
      <c r="E81" s="5" t="n">
        <v>0.02126805</v>
      </c>
      <c r="F81" s="5" t="n">
        <v>0.289514</v>
      </c>
      <c r="G81" s="5" t="n">
        <f aca="false">E81-F81</f>
        <v>-0.26824595</v>
      </c>
      <c r="H81" s="7" t="n">
        <v>3</v>
      </c>
      <c r="I81" s="7" t="n">
        <v>19</v>
      </c>
      <c r="J81" s="7" t="b">
        <f aca="false">TRUE()</f>
        <v>1</v>
      </c>
      <c r="K81" s="5" t="n">
        <v>0.07531756</v>
      </c>
      <c r="L81" s="5" t="n">
        <v>0.04654521</v>
      </c>
      <c r="M81" s="5" t="n">
        <v>0.05679122</v>
      </c>
      <c r="N81" s="5" t="n">
        <v>0.2412184</v>
      </c>
      <c r="O81" s="5" t="n">
        <v>0.02248388</v>
      </c>
      <c r="P81" s="5" t="n">
        <v>0.02895665</v>
      </c>
      <c r="Q81" s="5" t="n">
        <v>0.04000422</v>
      </c>
      <c r="R81" s="5" t="n">
        <v>0.01768562</v>
      </c>
      <c r="S81" s="5" t="n">
        <v>0.06457676</v>
      </c>
      <c r="T81" s="5" t="n">
        <v>0.0209048</v>
      </c>
      <c r="U81" s="5" t="n">
        <v>0.04391892</v>
      </c>
      <c r="V81" s="5" t="n">
        <v>0.01971609</v>
      </c>
      <c r="W81" s="5" t="n">
        <v>0.2567444</v>
      </c>
      <c r="X81" s="5" t="n">
        <v>0.07908881</v>
      </c>
      <c r="Y81" s="5" t="n">
        <v>0.0279815</v>
      </c>
      <c r="Z81" s="5" t="n">
        <v>0.06129157</v>
      </c>
      <c r="AA81" s="5" t="n">
        <v>0.3705792</v>
      </c>
      <c r="AB81" s="5" t="n">
        <v>0.02937518</v>
      </c>
      <c r="AC81" s="5" t="n">
        <v>0.06567546</v>
      </c>
      <c r="AD81" s="5" t="n">
        <v>0.1099943</v>
      </c>
      <c r="AE81" s="5" t="n">
        <v>0.02294491</v>
      </c>
      <c r="AF81" s="5" t="n">
        <v>0.035054</v>
      </c>
      <c r="AG81" s="5" t="n">
        <v>0.04999581</v>
      </c>
      <c r="AH81" s="5" t="n">
        <v>0.0370605</v>
      </c>
      <c r="AI81" s="5" t="n">
        <v>0.04755171</v>
      </c>
      <c r="AJ81" s="5" t="n">
        <v>0.01865409</v>
      </c>
      <c r="AK81" s="5" t="n">
        <v>0.02429343</v>
      </c>
      <c r="AL81" s="5" t="n">
        <v>0.01678588</v>
      </c>
      <c r="AM81" s="5" t="n">
        <v>0.0253388</v>
      </c>
    </row>
    <row r="82" customFormat="false" ht="13" hidden="false" customHeight="false" outlineLevel="0" collapsed="false">
      <c r="A82" s="0" t="s">
        <v>708</v>
      </c>
      <c r="B82" s="0" t="s">
        <v>709</v>
      </c>
      <c r="C82" s="7" t="n">
        <v>0.043366595090733</v>
      </c>
      <c r="D82" s="5" t="n">
        <v>0.1584632656</v>
      </c>
      <c r="E82" s="5" t="n">
        <v>0.0924912175</v>
      </c>
      <c r="F82" s="5" t="n">
        <v>0.3418739</v>
      </c>
      <c r="G82" s="5" t="n">
        <f aca="false">E82-F82</f>
        <v>-0.2493826825</v>
      </c>
      <c r="H82" s="7" t="n">
        <v>3</v>
      </c>
      <c r="I82" s="7" t="n">
        <v>502</v>
      </c>
      <c r="J82" s="7" t="b">
        <f aca="false">TRUE()</f>
        <v>1</v>
      </c>
      <c r="K82" s="5" t="n">
        <v>0.06463999</v>
      </c>
      <c r="L82" s="5" t="n">
        <v>0.1888071</v>
      </c>
      <c r="M82" s="5" t="n">
        <v>0.1346765</v>
      </c>
      <c r="N82" s="5" t="n">
        <v>0.118994</v>
      </c>
      <c r="O82" s="5" t="n">
        <v>0.08019104</v>
      </c>
      <c r="P82" s="5" t="n">
        <v>0.2982824</v>
      </c>
      <c r="Q82" s="5" t="n">
        <v>0.1364766</v>
      </c>
      <c r="R82" s="5" t="n">
        <v>0.1471326</v>
      </c>
      <c r="S82" s="5" t="n">
        <v>0.208354</v>
      </c>
      <c r="T82" s="5" t="n">
        <v>0.0554864</v>
      </c>
      <c r="U82" s="5" t="n">
        <v>0.1053507</v>
      </c>
      <c r="V82" s="5" t="n">
        <v>0.1094975</v>
      </c>
      <c r="W82" s="5" t="n">
        <v>0.2419843</v>
      </c>
      <c r="X82" s="5" t="n">
        <v>0.383904</v>
      </c>
      <c r="Y82" s="5" t="n">
        <v>0.1297803</v>
      </c>
      <c r="Z82" s="5" t="n">
        <v>0.1033181</v>
      </c>
      <c r="AA82" s="5" t="n">
        <v>0.157836</v>
      </c>
      <c r="AB82" s="5" t="n">
        <v>0.1028405</v>
      </c>
      <c r="AC82" s="5" t="n">
        <v>0.2164172</v>
      </c>
      <c r="AD82" s="5" t="n">
        <v>0.3434353</v>
      </c>
      <c r="AE82" s="5" t="n">
        <v>0.05560011</v>
      </c>
      <c r="AF82" s="5" t="n">
        <v>0.1117017</v>
      </c>
      <c r="AG82" s="5" t="n">
        <v>0.1453299</v>
      </c>
      <c r="AH82" s="5" t="n">
        <v>0.1527164</v>
      </c>
      <c r="AI82" s="5" t="n">
        <v>0.168829</v>
      </c>
      <c r="AJ82" s="5" t="n">
        <v>0.08117825</v>
      </c>
      <c r="AK82" s="5" t="n">
        <v>0.106684</v>
      </c>
      <c r="AL82" s="5" t="n">
        <v>0.07997682</v>
      </c>
      <c r="AM82" s="5" t="n">
        <v>0.1021258</v>
      </c>
    </row>
    <row r="83" customFormat="false" ht="13" hidden="false" customHeight="false" outlineLevel="0" collapsed="false">
      <c r="A83" s="0" t="s">
        <v>710</v>
      </c>
      <c r="B83" s="0" t="s">
        <v>711</v>
      </c>
      <c r="C83" s="7" t="n">
        <v>0.0302303060923751</v>
      </c>
      <c r="D83" s="5" t="n">
        <v>0.095435506</v>
      </c>
      <c r="E83" s="5" t="n">
        <v>0.0374604125</v>
      </c>
      <c r="F83" s="5" t="n">
        <v>0.284446533333333</v>
      </c>
      <c r="G83" s="5" t="n">
        <f aca="false">E83-F83</f>
        <v>-0.246986120833333</v>
      </c>
      <c r="H83" s="7" t="n">
        <v>3</v>
      </c>
      <c r="I83" s="7" t="n">
        <v>562</v>
      </c>
      <c r="J83" s="7" t="b">
        <f aca="false">TRUE()</f>
        <v>1</v>
      </c>
      <c r="K83" s="5" t="n">
        <v>0.08072916</v>
      </c>
      <c r="L83" s="5" t="n">
        <v>0.06043705</v>
      </c>
      <c r="M83" s="5" t="n">
        <v>0.1503346</v>
      </c>
      <c r="N83" s="5" t="n">
        <v>0.06486942</v>
      </c>
      <c r="O83" s="5" t="n">
        <v>0.06003843</v>
      </c>
      <c r="P83" s="5" t="n">
        <v>0.1529851</v>
      </c>
      <c r="Q83" s="5" t="n">
        <v>0.07590438</v>
      </c>
      <c r="R83" s="5" t="n">
        <v>0.02869508</v>
      </c>
      <c r="S83" s="5" t="n">
        <v>0.08721226</v>
      </c>
      <c r="T83" s="5" t="n">
        <v>0.04655663</v>
      </c>
      <c r="U83" s="5" t="n">
        <v>0.02479339</v>
      </c>
      <c r="V83" s="5" t="n">
        <v>0.110258</v>
      </c>
      <c r="W83" s="5" t="n">
        <v>0.2758621</v>
      </c>
      <c r="X83" s="5" t="n">
        <v>0.1405163</v>
      </c>
      <c r="Y83" s="5" t="n">
        <v>0.02640603</v>
      </c>
      <c r="Z83" s="5" t="n">
        <v>0.08532989</v>
      </c>
      <c r="AA83" s="5" t="n">
        <v>0.05815351</v>
      </c>
      <c r="AB83" s="5" t="n">
        <v>0.2429738</v>
      </c>
      <c r="AC83" s="5" t="n">
        <v>0.05376091</v>
      </c>
      <c r="AD83" s="5" t="n">
        <v>0.05692181</v>
      </c>
      <c r="AE83" s="5" t="n">
        <v>0.02731898</v>
      </c>
      <c r="AF83" s="5" t="n">
        <v>0.04662633</v>
      </c>
      <c r="AG83" s="5" t="n">
        <v>0.05225702</v>
      </c>
      <c r="AH83" s="5" t="n">
        <v>0.04244377</v>
      </c>
      <c r="AI83" s="5" t="n">
        <v>0.3345037</v>
      </c>
      <c r="AJ83" s="5" t="n">
        <v>0.0389399</v>
      </c>
      <c r="AK83" s="5" t="n">
        <v>0.05338429</v>
      </c>
      <c r="AL83" s="5" t="n">
        <v>0.02341736</v>
      </c>
      <c r="AM83" s="5" t="n">
        <v>0.0341001</v>
      </c>
    </row>
    <row r="84" customFormat="false" ht="13" hidden="false" customHeight="false" outlineLevel="0" collapsed="false">
      <c r="A84" s="0" t="s">
        <v>115</v>
      </c>
      <c r="B84" s="0" t="s">
        <v>116</v>
      </c>
      <c r="C84" s="7" t="n">
        <v>0.00597869563386805</v>
      </c>
      <c r="D84" s="5" t="n">
        <v>0.1210763656</v>
      </c>
      <c r="E84" s="5" t="n">
        <v>0.0532696475</v>
      </c>
      <c r="F84" s="5" t="n">
        <v>0.2908914</v>
      </c>
      <c r="G84" s="5" t="n">
        <f aca="false">E84-F84</f>
        <v>-0.2376217525</v>
      </c>
      <c r="H84" s="7" t="n">
        <v>3</v>
      </c>
      <c r="I84" s="7" t="n">
        <v>130</v>
      </c>
      <c r="J84" s="7" t="b">
        <f aca="false">TRUE()</f>
        <v>1</v>
      </c>
      <c r="K84" s="5" t="n">
        <v>0.04170334</v>
      </c>
      <c r="L84" s="5" t="n">
        <v>0.03539374</v>
      </c>
      <c r="M84" s="5" t="n">
        <v>0.07627649</v>
      </c>
      <c r="N84" s="5" t="n">
        <v>0.06268408</v>
      </c>
      <c r="O84" s="5" t="n">
        <v>0.06466053</v>
      </c>
      <c r="P84" s="5" t="n">
        <v>0.1742072</v>
      </c>
      <c r="Q84" s="5" t="n">
        <v>0.1018847</v>
      </c>
      <c r="R84" s="5" t="n">
        <v>0.06663644</v>
      </c>
      <c r="S84" s="5" t="n">
        <v>0.1306891</v>
      </c>
      <c r="T84" s="5" t="n">
        <v>0.09312185</v>
      </c>
      <c r="U84" s="5" t="n">
        <v>0.3213566</v>
      </c>
      <c r="V84" s="5" t="n">
        <v>0.09888133</v>
      </c>
      <c r="W84" s="5" t="n">
        <v>0.1700873</v>
      </c>
      <c r="X84" s="5" t="n">
        <v>0.07913806</v>
      </c>
      <c r="Y84" s="5" t="n">
        <v>0.09257367</v>
      </c>
      <c r="Z84" s="5" t="n">
        <v>0.2076935</v>
      </c>
      <c r="AA84" s="5" t="n">
        <v>0.08046374</v>
      </c>
      <c r="AB84" s="5" t="n">
        <v>0.2808763</v>
      </c>
      <c r="AC84" s="5" t="n">
        <v>0.1868496</v>
      </c>
      <c r="AD84" s="5" t="n">
        <v>0.2704413</v>
      </c>
      <c r="AE84" s="5" t="n">
        <v>0.0650607</v>
      </c>
      <c r="AF84" s="5" t="n">
        <v>0.08652805</v>
      </c>
      <c r="AG84" s="5" t="n">
        <v>0.07592339</v>
      </c>
      <c r="AH84" s="5" t="n">
        <v>0.08313197</v>
      </c>
      <c r="AI84" s="5" t="n">
        <v>0.08064616</v>
      </c>
      <c r="AJ84" s="5" t="n">
        <v>0.04446391</v>
      </c>
      <c r="AK84" s="5" t="n">
        <v>0.0454591</v>
      </c>
      <c r="AL84" s="5" t="n">
        <v>0.0587082</v>
      </c>
      <c r="AM84" s="5" t="n">
        <v>0.06444738</v>
      </c>
    </row>
    <row r="85" customFormat="false" ht="13" hidden="false" customHeight="false" outlineLevel="0" collapsed="false">
      <c r="A85" s="0" t="s">
        <v>712</v>
      </c>
      <c r="B85" s="0" t="s">
        <v>713</v>
      </c>
      <c r="C85" s="7" t="n">
        <v>0.0302303060923751</v>
      </c>
      <c r="D85" s="5" t="n">
        <v>0.1245876116</v>
      </c>
      <c r="E85" s="5" t="n">
        <v>0.05870847</v>
      </c>
      <c r="F85" s="5" t="n">
        <v>0.294873866666667</v>
      </c>
      <c r="G85" s="5" t="n">
        <f aca="false">E85-F85</f>
        <v>-0.236165396666667</v>
      </c>
      <c r="H85" s="7" t="n">
        <v>3</v>
      </c>
      <c r="I85" s="7" t="n">
        <v>53</v>
      </c>
      <c r="J85" s="7" t="b">
        <f aca="false">TRUE()</f>
        <v>1</v>
      </c>
      <c r="K85" s="5" t="n">
        <v>0.06228437</v>
      </c>
      <c r="L85" s="5" t="n">
        <v>0.09543811</v>
      </c>
      <c r="M85" s="5" t="n">
        <v>0.08233365</v>
      </c>
      <c r="N85" s="5" t="n">
        <v>0.0550585</v>
      </c>
      <c r="O85" s="5" t="n">
        <v>0.08132403</v>
      </c>
      <c r="P85" s="5" t="n">
        <v>0.1471112</v>
      </c>
      <c r="Q85" s="5" t="n">
        <v>0.07419792</v>
      </c>
      <c r="R85" s="5" t="n">
        <v>0.08664187</v>
      </c>
      <c r="S85" s="5" t="n">
        <v>0.1622825</v>
      </c>
      <c r="T85" s="5" t="n">
        <v>0.06461006</v>
      </c>
      <c r="U85" s="5" t="n">
        <v>0.04653171</v>
      </c>
      <c r="V85" s="5" t="n">
        <v>0.06500284</v>
      </c>
      <c r="W85" s="5" t="n">
        <v>0.3251132</v>
      </c>
      <c r="X85" s="5" t="n">
        <v>0.2159774</v>
      </c>
      <c r="Y85" s="5" t="n">
        <v>0.05453784</v>
      </c>
      <c r="Z85" s="5" t="n">
        <v>0.2753407</v>
      </c>
      <c r="AA85" s="5" t="n">
        <v>0.09108509</v>
      </c>
      <c r="AB85" s="5" t="n">
        <v>0.2287778</v>
      </c>
      <c r="AC85" s="5" t="n">
        <v>0.1299583</v>
      </c>
      <c r="AD85" s="5" t="n">
        <v>0.2841677</v>
      </c>
      <c r="AE85" s="5" t="n">
        <v>0.07377318</v>
      </c>
      <c r="AF85" s="5" t="n">
        <v>0.117314</v>
      </c>
      <c r="AG85" s="5" t="n">
        <v>0.07179303</v>
      </c>
      <c r="AH85" s="5" t="n">
        <v>0.07048999</v>
      </c>
      <c r="AI85" s="5" t="n">
        <v>0.1535453</v>
      </c>
      <c r="AJ85" s="5" t="n">
        <v>0.04850461</v>
      </c>
      <c r="AK85" s="5" t="n">
        <v>0.08227499</v>
      </c>
      <c r="AL85" s="5" t="n">
        <v>0.04151792</v>
      </c>
      <c r="AM85" s="5" t="n">
        <v>0.06253636</v>
      </c>
    </row>
    <row r="86" customFormat="false" ht="13" hidden="false" customHeight="false" outlineLevel="0" collapsed="false">
      <c r="A86" s="0" t="s">
        <v>79</v>
      </c>
      <c r="B86" s="0" t="s">
        <v>80</v>
      </c>
      <c r="C86" s="7" t="n">
        <v>0.00151572565365669</v>
      </c>
      <c r="D86" s="5" t="n">
        <v>0.201375784</v>
      </c>
      <c r="E86" s="5" t="n">
        <v>0.114063615</v>
      </c>
      <c r="F86" s="5" t="n">
        <v>0.341588833333333</v>
      </c>
      <c r="G86" s="5" t="n">
        <f aca="false">E86-F86</f>
        <v>-0.227525218333333</v>
      </c>
      <c r="H86" s="7" t="n">
        <v>3</v>
      </c>
      <c r="I86" s="7" t="n">
        <v>191</v>
      </c>
      <c r="J86" s="7" t="b">
        <f aca="false">TRUE()</f>
        <v>1</v>
      </c>
      <c r="K86" s="5" t="n">
        <v>0.1606931</v>
      </c>
      <c r="L86" s="5" t="n">
        <v>0.1536846</v>
      </c>
      <c r="M86" s="5" t="n">
        <v>0.2101308</v>
      </c>
      <c r="N86" s="5" t="n">
        <v>0.1991325</v>
      </c>
      <c r="O86" s="5" t="n">
        <v>0.1733333</v>
      </c>
      <c r="P86" s="5" t="n">
        <v>0.3184306</v>
      </c>
      <c r="Q86" s="5" t="n">
        <v>0.2218912</v>
      </c>
      <c r="R86" s="5" t="n">
        <v>0.1356734</v>
      </c>
      <c r="S86" s="5" t="n">
        <v>0.2762949</v>
      </c>
      <c r="T86" s="5" t="n">
        <v>0.3797065</v>
      </c>
      <c r="U86" s="5" t="n">
        <v>0.1466367</v>
      </c>
      <c r="V86" s="5" t="n">
        <v>0.1291431</v>
      </c>
      <c r="W86" s="5" t="n">
        <v>0.1432188</v>
      </c>
      <c r="X86" s="5" t="n">
        <v>0.1662719</v>
      </c>
      <c r="Y86" s="5" t="n">
        <v>0.1814323</v>
      </c>
      <c r="Z86" s="5" t="n">
        <v>0.1698844</v>
      </c>
      <c r="AA86" s="5" t="n">
        <v>0.1198039</v>
      </c>
      <c r="AB86" s="5" t="n">
        <v>0.1620156</v>
      </c>
      <c r="AC86" s="5" t="n">
        <v>0.1264397</v>
      </c>
      <c r="AD86" s="5" t="n">
        <v>0.3266294</v>
      </c>
      <c r="AE86" s="5" t="n">
        <v>0.1586362</v>
      </c>
      <c r="AF86" s="5" t="n">
        <v>0.2275154</v>
      </c>
      <c r="AG86" s="5" t="n">
        <v>0.2516974</v>
      </c>
      <c r="AH86" s="5" t="n">
        <v>0.248071</v>
      </c>
      <c r="AI86" s="5" t="n">
        <v>0.2480279</v>
      </c>
      <c r="AJ86" s="5" t="n">
        <v>0.09618131</v>
      </c>
      <c r="AK86" s="5" t="n">
        <v>0.1378218</v>
      </c>
      <c r="AL86" s="5" t="n">
        <v>0.1247645</v>
      </c>
      <c r="AM86" s="5" t="n">
        <v>0.09748685</v>
      </c>
    </row>
    <row r="87" customFormat="false" ht="13" hidden="false" customHeight="false" outlineLevel="0" collapsed="false">
      <c r="A87" s="0" t="s">
        <v>73</v>
      </c>
      <c r="B87" s="0" t="s">
        <v>74</v>
      </c>
      <c r="C87" s="7" t="n">
        <v>0.000589448865310934</v>
      </c>
      <c r="D87" s="5" t="n">
        <v>0.1478544428</v>
      </c>
      <c r="E87" s="5" t="n">
        <v>0.07179421</v>
      </c>
      <c r="F87" s="5" t="n">
        <v>0.290884866666667</v>
      </c>
      <c r="G87" s="5" t="n">
        <f aca="false">E87-F87</f>
        <v>-0.219090656666667</v>
      </c>
      <c r="H87" s="7" t="n">
        <v>3</v>
      </c>
      <c r="I87" s="7" t="n">
        <v>455</v>
      </c>
      <c r="J87" s="7" t="b">
        <f aca="false">TRUE()</f>
        <v>1</v>
      </c>
      <c r="K87" s="5" t="n">
        <v>0.1073384</v>
      </c>
      <c r="L87" s="5" t="n">
        <v>0.1204473</v>
      </c>
      <c r="M87" s="5" t="n">
        <v>0.2884994</v>
      </c>
      <c r="N87" s="5" t="n">
        <v>0.08909233</v>
      </c>
      <c r="O87" s="5" t="n">
        <v>0.2962507</v>
      </c>
      <c r="P87" s="5" t="n">
        <v>0.0918081</v>
      </c>
      <c r="Q87" s="5" t="n">
        <v>0.09557436</v>
      </c>
      <c r="R87" s="5" t="n">
        <v>0.1397059</v>
      </c>
      <c r="S87" s="5" t="n">
        <v>0.09660207</v>
      </c>
      <c r="T87" s="5" t="n">
        <v>0.08930226</v>
      </c>
      <c r="U87" s="5" t="n">
        <v>0.1157727</v>
      </c>
      <c r="V87" s="5" t="n">
        <v>0.1028956</v>
      </c>
      <c r="W87" s="5" t="n">
        <v>0.1698062</v>
      </c>
      <c r="X87" s="5" t="n">
        <v>0.1913011</v>
      </c>
      <c r="Y87" s="5" t="n">
        <v>0.1152754</v>
      </c>
      <c r="Z87" s="5" t="n">
        <v>0.2017225</v>
      </c>
      <c r="AA87" s="5" t="n">
        <v>0.1085019</v>
      </c>
      <c r="AB87" s="5" t="n">
        <v>0.1013309</v>
      </c>
      <c r="AC87" s="5" t="n">
        <v>0.2418796</v>
      </c>
      <c r="AD87" s="5" t="n">
        <v>0.2879045</v>
      </c>
      <c r="AE87" s="5" t="n">
        <v>0.0901458</v>
      </c>
      <c r="AF87" s="5" t="n">
        <v>0.08175135</v>
      </c>
      <c r="AG87" s="5" t="n">
        <v>0.1174992</v>
      </c>
      <c r="AH87" s="5" t="n">
        <v>0.1171653</v>
      </c>
      <c r="AI87" s="5" t="n">
        <v>0.2387882</v>
      </c>
      <c r="AJ87" s="5" t="n">
        <v>0.07111429</v>
      </c>
      <c r="AK87" s="5" t="n">
        <v>0.07447056</v>
      </c>
      <c r="AL87" s="5" t="n">
        <v>0.05205231</v>
      </c>
      <c r="AM87" s="5" t="n">
        <v>0.08953968</v>
      </c>
    </row>
    <row r="88" customFormat="false" ht="13" hidden="false" customHeight="false" outlineLevel="0" collapsed="false">
      <c r="A88" s="0" t="s">
        <v>56</v>
      </c>
      <c r="B88" s="0" t="s">
        <v>57</v>
      </c>
      <c r="C88" s="7" t="n">
        <v>0.0302303060923751</v>
      </c>
      <c r="D88" s="5" t="n">
        <v>0.1578288484</v>
      </c>
      <c r="E88" s="5" t="n">
        <v>0.076904415</v>
      </c>
      <c r="F88" s="5" t="n">
        <v>0.294218933333333</v>
      </c>
      <c r="G88" s="5" t="n">
        <f aca="false">E88-F88</f>
        <v>-0.217314518333333</v>
      </c>
      <c r="H88" s="7" t="n">
        <v>3</v>
      </c>
      <c r="I88" s="7" t="n">
        <v>249</v>
      </c>
      <c r="J88" s="7" t="b">
        <f aca="false">TRUE()</f>
        <v>1</v>
      </c>
      <c r="K88" s="5" t="n">
        <v>0.1098374</v>
      </c>
      <c r="L88" s="5" t="n">
        <v>0.1788348</v>
      </c>
      <c r="M88" s="5" t="n">
        <v>0.2277481</v>
      </c>
      <c r="N88" s="5" t="n">
        <v>0.09046596</v>
      </c>
      <c r="O88" s="5" t="n">
        <v>0.1553464</v>
      </c>
      <c r="P88" s="5" t="n">
        <v>0.2889667</v>
      </c>
      <c r="Q88" s="5" t="n">
        <v>0.1726077</v>
      </c>
      <c r="R88" s="5" t="n">
        <v>0.08358829</v>
      </c>
      <c r="S88" s="5" t="n">
        <v>0.3090535</v>
      </c>
      <c r="T88" s="5" t="n">
        <v>0.1127815</v>
      </c>
      <c r="U88" s="5" t="n">
        <v>0.1519817</v>
      </c>
      <c r="V88" s="5" t="n">
        <v>0.1274744</v>
      </c>
      <c r="W88" s="5" t="n">
        <v>0.05290033</v>
      </c>
      <c r="X88" s="5" t="n">
        <v>0.1110338</v>
      </c>
      <c r="Y88" s="5" t="n">
        <v>0.1629461</v>
      </c>
      <c r="Z88" s="5" t="n">
        <v>0.1582315</v>
      </c>
      <c r="AA88" s="5" t="n">
        <v>0.0750967</v>
      </c>
      <c r="AB88" s="5" t="n">
        <v>0.09875499</v>
      </c>
      <c r="AC88" s="5" t="n">
        <v>0.09267084</v>
      </c>
      <c r="AD88" s="5" t="n">
        <v>0.2287376</v>
      </c>
      <c r="AE88" s="5" t="n">
        <v>0.1126212</v>
      </c>
      <c r="AF88" s="5" t="n">
        <v>0.1224023</v>
      </c>
      <c r="AG88" s="5" t="n">
        <v>0.2306067</v>
      </c>
      <c r="AH88" s="5" t="n">
        <v>0.2846366</v>
      </c>
      <c r="AI88" s="5" t="n">
        <v>0.2063961</v>
      </c>
      <c r="AJ88" s="5" t="n">
        <v>0.04159375</v>
      </c>
      <c r="AK88" s="5" t="n">
        <v>0.1439991</v>
      </c>
      <c r="AL88" s="5" t="n">
        <v>0.09233024</v>
      </c>
      <c r="AM88" s="5" t="n">
        <v>0.02969457</v>
      </c>
    </row>
    <row r="89" customFormat="false" ht="13" hidden="false" customHeight="false" outlineLevel="0" collapsed="false">
      <c r="A89" s="0" t="s">
        <v>123</v>
      </c>
      <c r="B89" s="0" t="s">
        <v>124</v>
      </c>
      <c r="C89" s="7" t="n">
        <v>0.0248410593238179</v>
      </c>
      <c r="D89" s="5" t="n">
        <v>0.0660392108</v>
      </c>
      <c r="E89" s="5" t="n">
        <v>0.0559968225</v>
      </c>
      <c r="F89" s="5" t="n">
        <v>0.5054199</v>
      </c>
      <c r="G89" s="5" t="n">
        <f aca="false">E89-F89</f>
        <v>-0.4494230775</v>
      </c>
      <c r="H89" s="7" t="n">
        <v>2</v>
      </c>
      <c r="I89" s="7" t="n">
        <v>331</v>
      </c>
      <c r="J89" s="7" t="b">
        <f aca="false">TRUE()</f>
        <v>1</v>
      </c>
      <c r="K89" s="5" t="n">
        <v>0.02030892</v>
      </c>
      <c r="L89" s="5" t="n">
        <v>0.02060305</v>
      </c>
      <c r="M89" s="5" t="n">
        <v>0.0232578</v>
      </c>
      <c r="N89" s="5" t="n">
        <v>0.02003044</v>
      </c>
      <c r="O89" s="5" t="n">
        <v>0.0252322</v>
      </c>
      <c r="P89" s="5" t="n">
        <v>0.02599037</v>
      </c>
      <c r="Q89" s="5" t="n">
        <v>0.01926115</v>
      </c>
      <c r="R89" s="5" t="n">
        <v>0.01791189</v>
      </c>
      <c r="S89" s="5" t="n">
        <v>0.0422331</v>
      </c>
      <c r="T89" s="5" t="n">
        <v>0.02942745</v>
      </c>
      <c r="U89" s="5" t="n">
        <v>0.03321077</v>
      </c>
      <c r="V89" s="5" t="n">
        <v>0.01854592</v>
      </c>
      <c r="W89" s="5" t="n">
        <v>0.04617149</v>
      </c>
      <c r="X89" s="5" t="n">
        <v>0.5747535</v>
      </c>
      <c r="Y89" s="5" t="n">
        <v>0.03227848</v>
      </c>
      <c r="Z89" s="5" t="n">
        <v>0.03731747</v>
      </c>
      <c r="AA89" s="5" t="n">
        <v>0.4360863</v>
      </c>
      <c r="AB89" s="5" t="n">
        <v>0.0189608</v>
      </c>
      <c r="AC89" s="5" t="n">
        <v>0.03314815</v>
      </c>
      <c r="AD89" s="5" t="n">
        <v>0.03222589</v>
      </c>
      <c r="AE89" s="5" t="n">
        <v>0.01338454</v>
      </c>
      <c r="AF89" s="5" t="n">
        <v>0.0332774</v>
      </c>
      <c r="AG89" s="5" t="n">
        <v>0.05968541</v>
      </c>
      <c r="AH89" s="5" t="n">
        <v>0.01280082</v>
      </c>
      <c r="AI89" s="5" t="n">
        <v>0.02487696</v>
      </c>
      <c r="AJ89" s="5" t="n">
        <v>0.03652075</v>
      </c>
      <c r="AK89" s="5" t="n">
        <v>0.05902579</v>
      </c>
      <c r="AL89" s="5" t="n">
        <v>0.08511288</v>
      </c>
      <c r="AM89" s="5" t="n">
        <v>0.04332787</v>
      </c>
    </row>
    <row r="90" customFormat="false" ht="13" hidden="false" customHeight="false" outlineLevel="0" collapsed="false">
      <c r="A90" s="0" t="s">
        <v>714</v>
      </c>
      <c r="B90" s="0" t="s">
        <v>715</v>
      </c>
      <c r="C90" s="7" t="n">
        <v>0.0202938823628479</v>
      </c>
      <c r="D90" s="5" t="n">
        <v>0.0721117724</v>
      </c>
      <c r="E90" s="5" t="n">
        <v>0.01430498</v>
      </c>
      <c r="F90" s="5" t="n">
        <v>0.4184521</v>
      </c>
      <c r="G90" s="5" t="n">
        <f aca="false">E90-F90</f>
        <v>-0.40414712</v>
      </c>
      <c r="H90" s="7" t="n">
        <v>2</v>
      </c>
      <c r="I90" s="7" t="n">
        <v>52</v>
      </c>
      <c r="J90" s="7" t="b">
        <f aca="false">TRUE()</f>
        <v>1</v>
      </c>
      <c r="K90" s="5" t="n">
        <v>0.03351803</v>
      </c>
      <c r="L90" s="5" t="n">
        <v>0.01413779</v>
      </c>
      <c r="M90" s="5" t="n">
        <v>0.08849357</v>
      </c>
      <c r="N90" s="5" t="n">
        <v>0.01521021</v>
      </c>
      <c r="O90" s="5" t="n">
        <v>0.1764706</v>
      </c>
      <c r="P90" s="5" t="n">
        <v>0.3223389</v>
      </c>
      <c r="Q90" s="5" t="n">
        <v>0.08469275</v>
      </c>
      <c r="R90" s="5" t="n">
        <v>0.01625811</v>
      </c>
      <c r="S90" s="5" t="n">
        <v>0.02685765</v>
      </c>
      <c r="T90" s="5" t="n">
        <v>0.01531055</v>
      </c>
      <c r="U90" s="5" t="n">
        <v>0.01482213</v>
      </c>
      <c r="V90" s="5" t="n">
        <v>0.06311848</v>
      </c>
      <c r="W90" s="5" t="n">
        <v>0.01955372</v>
      </c>
      <c r="X90" s="5" t="n">
        <v>0.05009376</v>
      </c>
      <c r="Y90" s="5" t="n">
        <v>0.03533599</v>
      </c>
      <c r="Z90" s="5" t="n">
        <v>0.103983</v>
      </c>
      <c r="AA90" s="5" t="n">
        <v>0.01440042</v>
      </c>
      <c r="AB90" s="5" t="n">
        <v>0.02211968</v>
      </c>
      <c r="AC90" s="5" t="n">
        <v>0.5145653</v>
      </c>
      <c r="AD90" s="5" t="n">
        <v>0.04538006</v>
      </c>
      <c r="AE90" s="5" t="n">
        <v>0.02049731</v>
      </c>
      <c r="AF90" s="5" t="n">
        <v>0.01511903</v>
      </c>
      <c r="AG90" s="5" t="n">
        <v>0.04185563</v>
      </c>
      <c r="AH90" s="5" t="n">
        <v>0.02526837</v>
      </c>
      <c r="AI90" s="5" t="n">
        <v>0.02339327</v>
      </c>
      <c r="AJ90" s="5" t="n">
        <v>0.01325329</v>
      </c>
      <c r="AK90" s="5" t="n">
        <v>0.01637634</v>
      </c>
      <c r="AL90" s="5" t="n">
        <v>0.01115914</v>
      </c>
      <c r="AM90" s="5" t="n">
        <v>0.01643115</v>
      </c>
    </row>
    <row r="91" customFormat="false" ht="13" hidden="false" customHeight="false" outlineLevel="0" collapsed="false">
      <c r="A91" s="0" t="s">
        <v>716</v>
      </c>
      <c r="B91" s="0" t="s">
        <v>717</v>
      </c>
      <c r="C91" s="7" t="n">
        <v>0.0202938823628479</v>
      </c>
      <c r="D91" s="5" t="n">
        <v>0.0602982212</v>
      </c>
      <c r="E91" s="5" t="n">
        <v>0.0530649675</v>
      </c>
      <c r="F91" s="5" t="n">
        <v>0.4525799</v>
      </c>
      <c r="G91" s="5" t="n">
        <f aca="false">E91-F91</f>
        <v>-0.3995149325</v>
      </c>
      <c r="H91" s="7" t="n">
        <v>2</v>
      </c>
      <c r="I91" s="7" t="n">
        <v>179</v>
      </c>
      <c r="J91" s="7" t="b">
        <f aca="false">TRUE()</f>
        <v>1</v>
      </c>
      <c r="K91" s="5" t="n">
        <v>0.01819757</v>
      </c>
      <c r="L91" s="5" t="n">
        <v>0.05308726</v>
      </c>
      <c r="M91" s="5" t="n">
        <v>0.0239004</v>
      </c>
      <c r="N91" s="5" t="n">
        <v>0.01240561</v>
      </c>
      <c r="O91" s="5" t="n">
        <v>0.02254098</v>
      </c>
      <c r="P91" s="5" t="n">
        <v>0.02138622</v>
      </c>
      <c r="Q91" s="5" t="n">
        <v>0.01919476</v>
      </c>
      <c r="R91" s="5" t="n">
        <v>0.07492245</v>
      </c>
      <c r="S91" s="5" t="n">
        <v>0.0231852</v>
      </c>
      <c r="T91" s="5" t="n">
        <v>0.02124464</v>
      </c>
      <c r="U91" s="5" t="n">
        <v>0.01866309</v>
      </c>
      <c r="V91" s="5" t="n">
        <v>0.01542605</v>
      </c>
      <c r="W91" s="5" t="n">
        <v>0.04736609</v>
      </c>
      <c r="X91" s="5" t="n">
        <v>0.4287969</v>
      </c>
      <c r="Y91" s="5" t="n">
        <v>0.01667081</v>
      </c>
      <c r="Z91" s="5" t="n">
        <v>0.01817123</v>
      </c>
      <c r="AA91" s="5" t="n">
        <v>0.4763629</v>
      </c>
      <c r="AB91" s="5" t="n">
        <v>0.01941831</v>
      </c>
      <c r="AC91" s="5" t="n">
        <v>0.04188275</v>
      </c>
      <c r="AD91" s="5" t="n">
        <v>0.03249288</v>
      </c>
      <c r="AE91" s="5" t="n">
        <v>0.0180562</v>
      </c>
      <c r="AF91" s="5" t="n">
        <v>0.02675761</v>
      </c>
      <c r="AG91" s="5" t="n">
        <v>0.01867986</v>
      </c>
      <c r="AH91" s="5" t="n">
        <v>0.01660249</v>
      </c>
      <c r="AI91" s="5" t="n">
        <v>0.02204327</v>
      </c>
      <c r="AJ91" s="5" t="n">
        <v>0.04745597</v>
      </c>
      <c r="AK91" s="5" t="n">
        <v>0.05115891</v>
      </c>
      <c r="AL91" s="5" t="n">
        <v>0.0585443</v>
      </c>
      <c r="AM91" s="5" t="n">
        <v>0.05510069</v>
      </c>
    </row>
    <row r="92" customFormat="false" ht="13" hidden="false" customHeight="false" outlineLevel="0" collapsed="false">
      <c r="A92" s="0" t="s">
        <v>135</v>
      </c>
      <c r="B92" s="0" t="s">
        <v>136</v>
      </c>
      <c r="C92" s="7" t="n">
        <v>0.00791545619131826</v>
      </c>
      <c r="D92" s="5" t="n">
        <v>0.0678408316</v>
      </c>
      <c r="E92" s="5" t="n">
        <v>0.0718205725</v>
      </c>
      <c r="F92" s="5" t="n">
        <v>0.4320019</v>
      </c>
      <c r="G92" s="5" t="n">
        <f aca="false">E92-F92</f>
        <v>-0.3601813275</v>
      </c>
      <c r="H92" s="7" t="n">
        <v>2</v>
      </c>
      <c r="I92" s="7" t="n">
        <v>114</v>
      </c>
      <c r="J92" s="7" t="b">
        <f aca="false">TRUE()</f>
        <v>1</v>
      </c>
      <c r="K92" s="5" t="n">
        <v>0.02355528</v>
      </c>
      <c r="L92" s="5" t="n">
        <v>0.03094015</v>
      </c>
      <c r="M92" s="5" t="n">
        <v>0.0440725</v>
      </c>
      <c r="N92" s="5" t="n">
        <v>0.02622778</v>
      </c>
      <c r="O92" s="5" t="n">
        <v>0.02444324</v>
      </c>
      <c r="P92" s="5" t="n">
        <v>0.03350736</v>
      </c>
      <c r="Q92" s="5" t="n">
        <v>0.03328351</v>
      </c>
      <c r="R92" s="5" t="n">
        <v>0.02697095</v>
      </c>
      <c r="S92" s="5" t="n">
        <v>0.06171248</v>
      </c>
      <c r="T92" s="5" t="n">
        <v>0.03773794</v>
      </c>
      <c r="U92" s="5" t="n">
        <v>0.04719075</v>
      </c>
      <c r="V92" s="5" t="n">
        <v>0.03963454</v>
      </c>
      <c r="W92" s="5" t="n">
        <v>0.4758097</v>
      </c>
      <c r="X92" s="5" t="n">
        <v>0.3881941</v>
      </c>
      <c r="Y92" s="5" t="n">
        <v>0.03708748</v>
      </c>
      <c r="Z92" s="5" t="n">
        <v>0.03940092</v>
      </c>
      <c r="AA92" s="5" t="n">
        <v>0.04140845</v>
      </c>
      <c r="AB92" s="5" t="n">
        <v>0.04940489</v>
      </c>
      <c r="AC92" s="5" t="n">
        <v>0.02869694</v>
      </c>
      <c r="AD92" s="5" t="n">
        <v>0.05390815</v>
      </c>
      <c r="AE92" s="5" t="n">
        <v>0.01450467</v>
      </c>
      <c r="AF92" s="5" t="n">
        <v>0.03307692</v>
      </c>
      <c r="AG92" s="5" t="n">
        <v>0.02622061</v>
      </c>
      <c r="AH92" s="5" t="n">
        <v>0.03314694</v>
      </c>
      <c r="AI92" s="5" t="n">
        <v>0.04588454</v>
      </c>
      <c r="AJ92" s="5" t="n">
        <v>0.05294625</v>
      </c>
      <c r="AK92" s="5" t="n">
        <v>0.07144169</v>
      </c>
      <c r="AL92" s="5" t="n">
        <v>0.06359472</v>
      </c>
      <c r="AM92" s="5" t="n">
        <v>0.09929963</v>
      </c>
    </row>
    <row r="93" customFormat="false" ht="13" hidden="false" customHeight="false" outlineLevel="0" collapsed="false">
      <c r="A93" s="14" t="s">
        <v>145</v>
      </c>
      <c r="B93" s="14" t="s">
        <v>146</v>
      </c>
      <c r="C93" s="16" t="n">
        <v>0.00597869563386805</v>
      </c>
      <c r="D93" s="19" t="n">
        <v>0.0730714116</v>
      </c>
      <c r="E93" s="19" t="n">
        <v>0.112051085</v>
      </c>
      <c r="F93" s="19" t="n">
        <v>0.46458345</v>
      </c>
      <c r="G93" s="19" t="n">
        <f aca="false">E93-F93</f>
        <v>-0.352532365</v>
      </c>
      <c r="H93" s="16" t="n">
        <v>2</v>
      </c>
      <c r="I93" s="16" t="n">
        <v>523</v>
      </c>
      <c r="J93" s="16" t="b">
        <f aca="false">TRUE()</f>
        <v>1</v>
      </c>
      <c r="K93" s="19" t="n">
        <v>0.04013688</v>
      </c>
      <c r="L93" s="19" t="n">
        <v>0.4155402</v>
      </c>
      <c r="M93" s="19" t="n">
        <v>0.06333637</v>
      </c>
      <c r="N93" s="19" t="n">
        <v>0.0531856</v>
      </c>
      <c r="O93" s="19" t="n">
        <v>0.0278865</v>
      </c>
      <c r="P93" s="19" t="n">
        <v>0.02964335</v>
      </c>
      <c r="Q93" s="19" t="n">
        <v>0.03312549</v>
      </c>
      <c r="R93" s="19" t="n">
        <v>0.01902815</v>
      </c>
      <c r="S93" s="19" t="n">
        <v>0.03899721</v>
      </c>
      <c r="T93" s="19" t="n">
        <v>0.08702505</v>
      </c>
      <c r="U93" s="19" t="n">
        <v>0.03670167</v>
      </c>
      <c r="V93" s="19" t="n">
        <v>0.03217058</v>
      </c>
      <c r="W93" s="19" t="n">
        <v>0.04985459</v>
      </c>
      <c r="X93" s="19" t="n">
        <v>0.5136267</v>
      </c>
      <c r="Y93" s="19" t="n">
        <v>0.05315253</v>
      </c>
      <c r="Z93" s="19" t="n">
        <v>0.05472583</v>
      </c>
      <c r="AA93" s="19" t="n">
        <v>0.03633732</v>
      </c>
      <c r="AB93" s="19" t="n">
        <v>0.03414084</v>
      </c>
      <c r="AC93" s="19" t="n">
        <v>0.02366667</v>
      </c>
      <c r="AD93" s="19" t="n">
        <v>0.03998472</v>
      </c>
      <c r="AE93" s="19" t="n">
        <v>0.03542111</v>
      </c>
      <c r="AF93" s="19" t="n">
        <v>0.02118389</v>
      </c>
      <c r="AG93" s="19" t="n">
        <v>0.02719975</v>
      </c>
      <c r="AH93" s="19" t="n">
        <v>0.03538887</v>
      </c>
      <c r="AI93" s="19" t="n">
        <v>0.02532542</v>
      </c>
      <c r="AJ93" s="19" t="n">
        <v>0.1129283</v>
      </c>
      <c r="AK93" s="19" t="n">
        <v>0.1089823</v>
      </c>
      <c r="AL93" s="19" t="n">
        <v>0.08049914</v>
      </c>
      <c r="AM93" s="19" t="n">
        <v>0.1457946</v>
      </c>
    </row>
    <row r="94" customFormat="false" ht="13" hidden="false" customHeight="false" outlineLevel="0" collapsed="false">
      <c r="A94" s="14" t="s">
        <v>718</v>
      </c>
      <c r="B94" s="14" t="s">
        <v>719</v>
      </c>
      <c r="C94" s="16" t="n">
        <v>0.043366595090733</v>
      </c>
      <c r="D94" s="19" t="n">
        <v>0.10326834</v>
      </c>
      <c r="E94" s="19" t="n">
        <v>0.0378605525</v>
      </c>
      <c r="F94" s="19" t="n">
        <v>0.3690413</v>
      </c>
      <c r="G94" s="19" t="n">
        <f aca="false">E94-F94</f>
        <v>-0.3311807475</v>
      </c>
      <c r="H94" s="16" t="n">
        <v>2</v>
      </c>
      <c r="I94" s="16" t="n">
        <v>63</v>
      </c>
      <c r="J94" s="16" t="b">
        <f aca="false">TRUE()</f>
        <v>1</v>
      </c>
      <c r="K94" s="19" t="n">
        <v>0.04691397</v>
      </c>
      <c r="L94" s="19" t="n">
        <v>0.03882263</v>
      </c>
      <c r="M94" s="19" t="n">
        <v>0.05784662</v>
      </c>
      <c r="N94" s="19" t="n">
        <v>0.02871095</v>
      </c>
      <c r="O94" s="19" t="n">
        <v>0.04838043</v>
      </c>
      <c r="P94" s="19" t="n">
        <v>0.217325</v>
      </c>
      <c r="Q94" s="19" t="n">
        <v>0.03886275</v>
      </c>
      <c r="R94" s="19" t="n">
        <v>0.06134922</v>
      </c>
      <c r="S94" s="19" t="n">
        <v>0.0492328</v>
      </c>
      <c r="T94" s="19" t="n">
        <v>0.05514019</v>
      </c>
      <c r="U94" s="19" t="n">
        <v>0.0293559</v>
      </c>
      <c r="V94" s="19" t="n">
        <v>0.0558725</v>
      </c>
      <c r="W94" s="19" t="n">
        <v>0.1586299</v>
      </c>
      <c r="X94" s="19" t="n">
        <v>0.122704</v>
      </c>
      <c r="Y94" s="19" t="n">
        <v>0.04452914</v>
      </c>
      <c r="Z94" s="19" t="n">
        <v>0.2291215</v>
      </c>
      <c r="AA94" s="19" t="n">
        <v>0.4057327</v>
      </c>
      <c r="AB94" s="19" t="n">
        <v>0.07006087</v>
      </c>
      <c r="AC94" s="19" t="n">
        <v>0.1939182</v>
      </c>
      <c r="AD94" s="19" t="n">
        <v>0.3323499</v>
      </c>
      <c r="AE94" s="19" t="n">
        <v>0.03235583</v>
      </c>
      <c r="AF94" s="19" t="n">
        <v>0.04750069</v>
      </c>
      <c r="AG94" s="19" t="n">
        <v>0.1268822</v>
      </c>
      <c r="AH94" s="19" t="n">
        <v>0.05240394</v>
      </c>
      <c r="AI94" s="19" t="n">
        <v>0.03770667</v>
      </c>
      <c r="AJ94" s="19" t="n">
        <v>0.03860472</v>
      </c>
      <c r="AK94" s="19" t="n">
        <v>0.04836359</v>
      </c>
      <c r="AL94" s="19" t="n">
        <v>0.02985767</v>
      </c>
      <c r="AM94" s="19" t="n">
        <v>0.03461623</v>
      </c>
    </row>
    <row r="95" customFormat="false" ht="13" hidden="false" customHeight="false" outlineLevel="0" collapsed="false">
      <c r="A95" s="14" t="s">
        <v>720</v>
      </c>
      <c r="B95" s="14" t="s">
        <v>721</v>
      </c>
      <c r="C95" s="16" t="n">
        <v>0.00446296998021136</v>
      </c>
      <c r="D95" s="19" t="n">
        <v>0.1001213952</v>
      </c>
      <c r="E95" s="19" t="n">
        <v>0.035234205</v>
      </c>
      <c r="F95" s="19" t="n">
        <v>0.35367015</v>
      </c>
      <c r="G95" s="19" t="n">
        <f aca="false">E95-F95</f>
        <v>-0.318435945</v>
      </c>
      <c r="H95" s="16" t="n">
        <v>2</v>
      </c>
      <c r="I95" s="16" t="n">
        <v>254</v>
      </c>
      <c r="J95" s="16" t="b">
        <f aca="false">TRUE()</f>
        <v>1</v>
      </c>
      <c r="K95" s="19" t="n">
        <v>0.07315276</v>
      </c>
      <c r="L95" s="19" t="n">
        <v>0.03732347</v>
      </c>
      <c r="M95" s="19" t="n">
        <v>0.0781147</v>
      </c>
      <c r="N95" s="19" t="n">
        <v>0.04732327</v>
      </c>
      <c r="O95" s="19" t="n">
        <v>0.04823261</v>
      </c>
      <c r="P95" s="19" t="n">
        <v>0.1658872</v>
      </c>
      <c r="Q95" s="19" t="n">
        <v>0.04148158</v>
      </c>
      <c r="R95" s="19" t="n">
        <v>0.0250847</v>
      </c>
      <c r="S95" s="19" t="n">
        <v>0.08330942</v>
      </c>
      <c r="T95" s="19" t="n">
        <v>0.06716879</v>
      </c>
      <c r="U95" s="19" t="n">
        <v>0.05682291</v>
      </c>
      <c r="V95" s="19" t="n">
        <v>0.05440492</v>
      </c>
      <c r="W95" s="19" t="n">
        <v>0.2099639</v>
      </c>
      <c r="X95" s="19" t="n">
        <v>0.1149309</v>
      </c>
      <c r="Y95" s="19" t="n">
        <v>0.07133415</v>
      </c>
      <c r="Z95" s="19" t="n">
        <v>0.1109698</v>
      </c>
      <c r="AA95" s="19" t="n">
        <v>0.3705936</v>
      </c>
      <c r="AB95" s="19" t="n">
        <v>0.06699467</v>
      </c>
      <c r="AC95" s="19" t="n">
        <v>0.3367467</v>
      </c>
      <c r="AD95" s="19" t="n">
        <v>0.1445756</v>
      </c>
      <c r="AE95" s="19" t="n">
        <v>0.03056594</v>
      </c>
      <c r="AF95" s="19" t="n">
        <v>0.04427997</v>
      </c>
      <c r="AG95" s="19" t="n">
        <v>0.05801744</v>
      </c>
      <c r="AH95" s="19" t="n">
        <v>0.06300968</v>
      </c>
      <c r="AI95" s="19" t="n">
        <v>0.1027462</v>
      </c>
      <c r="AJ95" s="19" t="n">
        <v>0.02441359</v>
      </c>
      <c r="AK95" s="19" t="n">
        <v>0.04354733</v>
      </c>
      <c r="AL95" s="19" t="n">
        <v>0.03611946</v>
      </c>
      <c r="AM95" s="19" t="n">
        <v>0.03685644</v>
      </c>
    </row>
    <row r="96" customFormat="false" ht="13" hidden="false" customHeight="false" outlineLevel="0" collapsed="false">
      <c r="A96" s="14" t="s">
        <v>722</v>
      </c>
      <c r="B96" s="14" t="s">
        <v>723</v>
      </c>
      <c r="C96" s="16" t="n">
        <v>0.00791545619131826</v>
      </c>
      <c r="D96" s="19" t="n">
        <v>0.124550278</v>
      </c>
      <c r="E96" s="19" t="n">
        <v>0.0486272</v>
      </c>
      <c r="F96" s="19" t="n">
        <v>0.3542894</v>
      </c>
      <c r="G96" s="19" t="n">
        <f aca="false">E96-F96</f>
        <v>-0.3056622</v>
      </c>
      <c r="H96" s="16" t="n">
        <v>2</v>
      </c>
      <c r="I96" s="16" t="n">
        <v>379</v>
      </c>
      <c r="J96" s="16" t="b">
        <f aca="false">TRUE()</f>
        <v>1</v>
      </c>
      <c r="K96" s="19" t="n">
        <v>0.1789981</v>
      </c>
      <c r="L96" s="19" t="n">
        <v>0.06351183</v>
      </c>
      <c r="M96" s="19" t="n">
        <v>0.03156489</v>
      </c>
      <c r="N96" s="19" t="n">
        <v>0.1307808</v>
      </c>
      <c r="O96" s="19" t="n">
        <v>0.2363923</v>
      </c>
      <c r="P96" s="19" t="n">
        <v>0.1432692</v>
      </c>
      <c r="Q96" s="19" t="n">
        <v>0.06846361</v>
      </c>
      <c r="R96" s="19" t="n">
        <v>0.03230925</v>
      </c>
      <c r="S96" s="19" t="n">
        <v>0.129344</v>
      </c>
      <c r="T96" s="19" t="n">
        <v>0.1310963</v>
      </c>
      <c r="U96" s="19" t="n">
        <v>0.07039928</v>
      </c>
      <c r="V96" s="19" t="n">
        <v>0.05703195</v>
      </c>
      <c r="W96" s="19" t="n">
        <v>0.2134071</v>
      </c>
      <c r="X96" s="19" t="n">
        <v>0.1097426</v>
      </c>
      <c r="Y96" s="19" t="n">
        <v>0.06279191</v>
      </c>
      <c r="Z96" s="19" t="n">
        <v>0.1159366</v>
      </c>
      <c r="AA96" s="19" t="n">
        <v>0.3606806</v>
      </c>
      <c r="AB96" s="19" t="n">
        <v>0.06809107</v>
      </c>
      <c r="AC96" s="19" t="n">
        <v>0.1884654</v>
      </c>
      <c r="AD96" s="19" t="n">
        <v>0.3478982</v>
      </c>
      <c r="AE96" s="19" t="n">
        <v>0.06326111</v>
      </c>
      <c r="AF96" s="19" t="n">
        <v>0.08596491</v>
      </c>
      <c r="AG96" s="19" t="n">
        <v>0.0469746</v>
      </c>
      <c r="AH96" s="19" t="n">
        <v>0.08793131</v>
      </c>
      <c r="AI96" s="19" t="n">
        <v>0.08945003</v>
      </c>
      <c r="AJ96" s="19" t="n">
        <v>0.04527759</v>
      </c>
      <c r="AK96" s="19" t="n">
        <v>0.0449742</v>
      </c>
      <c r="AL96" s="19" t="n">
        <v>0.04854369</v>
      </c>
      <c r="AM96" s="19" t="n">
        <v>0.05571332</v>
      </c>
    </row>
    <row r="97" customFormat="false" ht="13" hidden="false" customHeight="false" outlineLevel="0" collapsed="false">
      <c r="A97" s="14" t="s">
        <v>155</v>
      </c>
      <c r="B97" s="14" t="s">
        <v>156</v>
      </c>
      <c r="C97" s="16" t="n">
        <v>0.043366595090733</v>
      </c>
      <c r="D97" s="19" t="n">
        <v>0.0559212252</v>
      </c>
      <c r="E97" s="19" t="n">
        <v>0.055386505</v>
      </c>
      <c r="F97" s="19" t="n">
        <v>0.35972315</v>
      </c>
      <c r="G97" s="19" t="n">
        <f aca="false">E97-F97</f>
        <v>-0.304336645</v>
      </c>
      <c r="H97" s="16" t="n">
        <v>2</v>
      </c>
      <c r="I97" s="16" t="n">
        <v>45</v>
      </c>
      <c r="J97" s="16" t="b">
        <f aca="false">TRUE()</f>
        <v>1</v>
      </c>
      <c r="K97" s="19" t="n">
        <v>0.01866568</v>
      </c>
      <c r="L97" s="19" t="n">
        <v>0.04148595</v>
      </c>
      <c r="M97" s="19" t="n">
        <v>0.05305276</v>
      </c>
      <c r="N97" s="19" t="n">
        <v>0.01844694</v>
      </c>
      <c r="O97" s="19" t="n">
        <v>0.022115</v>
      </c>
      <c r="P97" s="19" t="n">
        <v>0.03108504</v>
      </c>
      <c r="Q97" s="19" t="n">
        <v>0.4145754</v>
      </c>
      <c r="R97" s="19" t="n">
        <v>0.3048709</v>
      </c>
      <c r="S97" s="19" t="n">
        <v>0.0484881</v>
      </c>
      <c r="T97" s="19" t="n">
        <v>0.05627913</v>
      </c>
      <c r="U97" s="19" t="n">
        <v>0.02448606</v>
      </c>
      <c r="V97" s="19" t="n">
        <v>0.03617748</v>
      </c>
      <c r="W97" s="19" t="n">
        <v>0.04898565</v>
      </c>
      <c r="X97" s="19" t="n">
        <v>0.02569465</v>
      </c>
      <c r="Y97" s="19" t="n">
        <v>0.02343943</v>
      </c>
      <c r="Z97" s="19" t="n">
        <v>0.0293346</v>
      </c>
      <c r="AA97" s="19" t="n">
        <v>0.02539201</v>
      </c>
      <c r="AB97" s="19" t="n">
        <v>0.01453028</v>
      </c>
      <c r="AC97" s="19" t="n">
        <v>0.02231866</v>
      </c>
      <c r="AD97" s="19" t="n">
        <v>0.017206</v>
      </c>
      <c r="AE97" s="19" t="n">
        <v>0.04523454</v>
      </c>
      <c r="AF97" s="19" t="n">
        <v>0.03081792</v>
      </c>
      <c r="AG97" s="19" t="n">
        <v>0.01181255</v>
      </c>
      <c r="AH97" s="19" t="n">
        <v>0.01716453</v>
      </c>
      <c r="AI97" s="19" t="n">
        <v>0.01637137</v>
      </c>
      <c r="AJ97" s="19" t="n">
        <v>0.05346893</v>
      </c>
      <c r="AK97" s="19" t="n">
        <v>0.03141421</v>
      </c>
      <c r="AL97" s="19" t="n">
        <v>0.08716303</v>
      </c>
      <c r="AM97" s="19" t="n">
        <v>0.04949985</v>
      </c>
    </row>
    <row r="98" customFormat="false" ht="13" hidden="false" customHeight="false" outlineLevel="0" collapsed="false">
      <c r="A98" s="14" t="s">
        <v>724</v>
      </c>
      <c r="B98" s="18" t="s">
        <v>725</v>
      </c>
      <c r="C98" s="16" t="n">
        <v>0.0163361542671888</v>
      </c>
      <c r="D98" s="19" t="n">
        <v>0.1525014</v>
      </c>
      <c r="E98" s="19" t="n">
        <v>0.0727126575</v>
      </c>
      <c r="F98" s="19" t="n">
        <v>0.3672482</v>
      </c>
      <c r="G98" s="19" t="n">
        <f aca="false">E98-F98</f>
        <v>-0.2945355425</v>
      </c>
      <c r="H98" s="16" t="n">
        <v>2</v>
      </c>
      <c r="I98" s="16" t="n">
        <v>645</v>
      </c>
      <c r="J98" s="16" t="b">
        <f aca="false">TRUE()</f>
        <v>1</v>
      </c>
      <c r="K98" s="19" t="n">
        <v>0.05813523</v>
      </c>
      <c r="L98" s="19" t="n">
        <v>0.08871832</v>
      </c>
      <c r="M98" s="19" t="n">
        <v>0.1162683</v>
      </c>
      <c r="N98" s="19" t="n">
        <v>0.3519976</v>
      </c>
      <c r="O98" s="19" t="n">
        <v>0.1930265</v>
      </c>
      <c r="P98" s="19" t="n">
        <v>0.08816347</v>
      </c>
      <c r="Q98" s="19" t="n">
        <v>0.209339</v>
      </c>
      <c r="R98" s="19" t="n">
        <v>0.1958688</v>
      </c>
      <c r="S98" s="19" t="n">
        <v>0.1498897</v>
      </c>
      <c r="T98" s="19" t="n">
        <v>0.1066277</v>
      </c>
      <c r="U98" s="19" t="n">
        <v>0.03396765</v>
      </c>
      <c r="V98" s="19" t="n">
        <v>0.2504514</v>
      </c>
      <c r="W98" s="19" t="n">
        <v>0.2102613</v>
      </c>
      <c r="X98" s="19" t="n">
        <v>0.09537885</v>
      </c>
      <c r="Y98" s="19" t="n">
        <v>0.1103621</v>
      </c>
      <c r="Z98" s="19" t="n">
        <v>0.1585971</v>
      </c>
      <c r="AA98" s="19" t="n">
        <v>0.3824988</v>
      </c>
      <c r="AB98" s="19" t="n">
        <v>0.08249827</v>
      </c>
      <c r="AC98" s="19" t="n">
        <v>0.183295</v>
      </c>
      <c r="AD98" s="19" t="n">
        <v>0.1126202</v>
      </c>
      <c r="AE98" s="19" t="n">
        <v>0.06957302</v>
      </c>
      <c r="AF98" s="19" t="n">
        <v>0.09552725</v>
      </c>
      <c r="AG98" s="19" t="n">
        <v>0.2700827</v>
      </c>
      <c r="AH98" s="19" t="n">
        <v>0.08642044</v>
      </c>
      <c r="AI98" s="19" t="n">
        <v>0.1129663</v>
      </c>
      <c r="AJ98" s="19" t="n">
        <v>0.08831536</v>
      </c>
      <c r="AK98" s="19" t="n">
        <v>0.08079057</v>
      </c>
      <c r="AL98" s="19" t="n">
        <v>0.06093113</v>
      </c>
      <c r="AM98" s="19" t="n">
        <v>0.06081357</v>
      </c>
    </row>
    <row r="99" customFormat="false" ht="13" hidden="false" customHeight="false" outlineLevel="0" collapsed="false">
      <c r="A99" s="14" t="s">
        <v>726</v>
      </c>
      <c r="B99" s="14" t="s">
        <v>727</v>
      </c>
      <c r="C99" s="16" t="n">
        <v>0.0248410593238179</v>
      </c>
      <c r="D99" s="19" t="n">
        <v>0.094549004</v>
      </c>
      <c r="E99" s="19" t="n">
        <v>0.0491923025</v>
      </c>
      <c r="F99" s="19" t="n">
        <v>0.33150025</v>
      </c>
      <c r="G99" s="19" t="n">
        <f aca="false">E99-F99</f>
        <v>-0.2823079475</v>
      </c>
      <c r="H99" s="16" t="n">
        <v>2</v>
      </c>
      <c r="I99" s="16" t="n">
        <v>240</v>
      </c>
      <c r="J99" s="16" t="b">
        <f aca="false">TRUE()</f>
        <v>1</v>
      </c>
      <c r="K99" s="19" t="n">
        <v>0.1331223</v>
      </c>
      <c r="L99" s="19" t="n">
        <v>0.05224365</v>
      </c>
      <c r="M99" s="19" t="n">
        <v>0.1007702</v>
      </c>
      <c r="N99" s="19" t="n">
        <v>0.05914844</v>
      </c>
      <c r="O99" s="19" t="n">
        <v>0.04476658</v>
      </c>
      <c r="P99" s="19" t="n">
        <v>0.07834464</v>
      </c>
      <c r="Q99" s="19" t="n">
        <v>0.04407333</v>
      </c>
      <c r="R99" s="19" t="n">
        <v>0.08040255</v>
      </c>
      <c r="S99" s="19" t="n">
        <v>0.06221831</v>
      </c>
      <c r="T99" s="19" t="n">
        <v>0.04310072</v>
      </c>
      <c r="U99" s="19" t="n">
        <v>0.09314113</v>
      </c>
      <c r="V99" s="19" t="n">
        <v>0.102039</v>
      </c>
      <c r="W99" s="19" t="n">
        <v>0.3209988</v>
      </c>
      <c r="X99" s="19" t="n">
        <v>0.073129</v>
      </c>
      <c r="Y99" s="19" t="n">
        <v>0.06461072</v>
      </c>
      <c r="Z99" s="19" t="n">
        <v>0.06485603</v>
      </c>
      <c r="AA99" s="19" t="n">
        <v>0.05010036</v>
      </c>
      <c r="AB99" s="19" t="n">
        <v>0.06966271</v>
      </c>
      <c r="AC99" s="19" t="n">
        <v>0.3420017</v>
      </c>
      <c r="AD99" s="19" t="n">
        <v>0.1609496</v>
      </c>
      <c r="AE99" s="19" t="n">
        <v>0.06379399</v>
      </c>
      <c r="AF99" s="19" t="n">
        <v>0.05464031</v>
      </c>
      <c r="AG99" s="19" t="n">
        <v>0.05434686</v>
      </c>
      <c r="AH99" s="19" t="n">
        <v>0.05934411</v>
      </c>
      <c r="AI99" s="19" t="n">
        <v>0.09192006</v>
      </c>
      <c r="AJ99" s="19" t="n">
        <v>0.04312229</v>
      </c>
      <c r="AK99" s="19" t="n">
        <v>0.05618579</v>
      </c>
      <c r="AL99" s="19" t="n">
        <v>0.03903722</v>
      </c>
      <c r="AM99" s="19" t="n">
        <v>0.05842391</v>
      </c>
    </row>
    <row r="100" customFormat="false" ht="13" hidden="false" customHeight="false" outlineLevel="0" collapsed="false">
      <c r="A100" s="14" t="s">
        <v>728</v>
      </c>
      <c r="B100" s="14" t="s">
        <v>729</v>
      </c>
      <c r="C100" s="16" t="n">
        <v>0.043366595090733</v>
      </c>
      <c r="D100" s="19" t="n">
        <v>0.142948134</v>
      </c>
      <c r="E100" s="19" t="n">
        <v>0.0713109375</v>
      </c>
      <c r="F100" s="19" t="n">
        <v>0.34395215</v>
      </c>
      <c r="G100" s="19" t="n">
        <f aca="false">E100-F100</f>
        <v>-0.2726412125</v>
      </c>
      <c r="H100" s="16" t="n">
        <v>2</v>
      </c>
      <c r="I100" s="16" t="n">
        <v>953</v>
      </c>
      <c r="J100" s="16" t="b">
        <f aca="false">TRUE()</f>
        <v>1</v>
      </c>
      <c r="K100" s="19" t="n">
        <v>0.03450309</v>
      </c>
      <c r="L100" s="19" t="n">
        <v>0.05771445</v>
      </c>
      <c r="M100" s="19" t="n">
        <v>0.103407</v>
      </c>
      <c r="N100" s="19" t="n">
        <v>0.09542087</v>
      </c>
      <c r="O100" s="19" t="n">
        <v>0.08787023</v>
      </c>
      <c r="P100" s="19" t="n">
        <v>0.2373178</v>
      </c>
      <c r="Q100" s="19" t="n">
        <v>0.1291854</v>
      </c>
      <c r="R100" s="19" t="n">
        <v>0.2212628</v>
      </c>
      <c r="S100" s="19" t="n">
        <v>0.2254166</v>
      </c>
      <c r="T100" s="19" t="n">
        <v>0.2323462</v>
      </c>
      <c r="U100" s="19" t="n">
        <v>0.05238793</v>
      </c>
      <c r="V100" s="19" t="n">
        <v>0.1683483</v>
      </c>
      <c r="W100" s="19" t="n">
        <v>0.1320273</v>
      </c>
      <c r="X100" s="19" t="n">
        <v>0.2972937</v>
      </c>
      <c r="Y100" s="19" t="n">
        <v>0.1312228</v>
      </c>
      <c r="Z100" s="19" t="n">
        <v>0.3906106</v>
      </c>
      <c r="AA100" s="19" t="n">
        <v>0.1448645</v>
      </c>
      <c r="AB100" s="19" t="n">
        <v>0.1137251</v>
      </c>
      <c r="AC100" s="19" t="n">
        <v>0.08418941</v>
      </c>
      <c r="AD100" s="19" t="n">
        <v>0.08792628</v>
      </c>
      <c r="AE100" s="19" t="n">
        <v>0.1299607</v>
      </c>
      <c r="AF100" s="19" t="n">
        <v>0.05249257</v>
      </c>
      <c r="AG100" s="19" t="n">
        <v>0.1675495</v>
      </c>
      <c r="AH100" s="19" t="n">
        <v>0.07234202</v>
      </c>
      <c r="AI100" s="19" t="n">
        <v>0.1243182</v>
      </c>
      <c r="AJ100" s="19" t="n">
        <v>0.05119546</v>
      </c>
      <c r="AK100" s="19" t="n">
        <v>0.0872093</v>
      </c>
      <c r="AL100" s="19" t="n">
        <v>0.03763249</v>
      </c>
      <c r="AM100" s="19" t="n">
        <v>0.1092065</v>
      </c>
    </row>
    <row r="101" customFormat="false" ht="13" hidden="false" customHeight="false" outlineLevel="0" collapsed="false">
      <c r="A101" s="14" t="s">
        <v>62</v>
      </c>
      <c r="B101" s="14" t="s">
        <v>63</v>
      </c>
      <c r="C101" s="16" t="n">
        <v>0.0202938823628479</v>
      </c>
      <c r="D101" s="19" t="n">
        <v>0.1280523156</v>
      </c>
      <c r="E101" s="19" t="n">
        <v>0.04794176</v>
      </c>
      <c r="F101" s="19" t="n">
        <v>0.32035195</v>
      </c>
      <c r="G101" s="19" t="n">
        <f aca="false">E101-F101</f>
        <v>-0.27241019</v>
      </c>
      <c r="H101" s="16" t="n">
        <v>2</v>
      </c>
      <c r="I101" s="16" t="n">
        <v>272</v>
      </c>
      <c r="J101" s="16" t="b">
        <f aca="false">TRUE()</f>
        <v>1</v>
      </c>
      <c r="K101" s="19" t="n">
        <v>0.2302895</v>
      </c>
      <c r="L101" s="19" t="n">
        <v>0.03849125</v>
      </c>
      <c r="M101" s="19" t="n">
        <v>0.07145812</v>
      </c>
      <c r="N101" s="19" t="n">
        <v>0.04930171</v>
      </c>
      <c r="O101" s="19" t="n">
        <v>0.1882339</v>
      </c>
      <c r="P101" s="19" t="n">
        <v>0.3751479</v>
      </c>
      <c r="Q101" s="19" t="n">
        <v>0.2001172</v>
      </c>
      <c r="R101" s="19" t="n">
        <v>0.04848409</v>
      </c>
      <c r="S101" s="19" t="n">
        <v>0.07614057</v>
      </c>
      <c r="T101" s="19" t="n">
        <v>0.1253602</v>
      </c>
      <c r="U101" s="19" t="n">
        <v>0.03662772</v>
      </c>
      <c r="V101" s="19" t="n">
        <v>0.0714772</v>
      </c>
      <c r="W101" s="19" t="n">
        <v>0.1884305</v>
      </c>
      <c r="X101" s="19" t="n">
        <v>0.265556</v>
      </c>
      <c r="Y101" s="19" t="n">
        <v>0.1322294</v>
      </c>
      <c r="Z101" s="19" t="n">
        <v>0.08453281</v>
      </c>
      <c r="AA101" s="19" t="n">
        <v>0.07732011</v>
      </c>
      <c r="AB101" s="19" t="n">
        <v>0.2221084</v>
      </c>
      <c r="AC101" s="19" t="n">
        <v>0.1286319</v>
      </c>
      <c r="AD101" s="19" t="n">
        <v>0.21078</v>
      </c>
      <c r="AE101" s="19" t="n">
        <v>0.07835171</v>
      </c>
      <c r="AF101" s="19" t="n">
        <v>0.05960637</v>
      </c>
      <c r="AG101" s="19" t="n">
        <v>0.1098124</v>
      </c>
      <c r="AH101" s="19" t="n">
        <v>0.08091521</v>
      </c>
      <c r="AI101" s="19" t="n">
        <v>0.05190372</v>
      </c>
      <c r="AJ101" s="19" t="n">
        <v>0.04934232</v>
      </c>
      <c r="AK101" s="19" t="n">
        <v>0.04914005</v>
      </c>
      <c r="AL101" s="19" t="n">
        <v>0.03908335</v>
      </c>
      <c r="AM101" s="19" t="n">
        <v>0.05420132</v>
      </c>
    </row>
    <row r="102" customFormat="false" ht="13" hidden="false" customHeight="false" outlineLevel="0" collapsed="false">
      <c r="A102" s="14" t="s">
        <v>730</v>
      </c>
      <c r="B102" s="14" t="s">
        <v>609</v>
      </c>
      <c r="C102" s="16" t="n">
        <v>0.0202938823628479</v>
      </c>
      <c r="D102" s="19" t="n">
        <v>0.0779429464</v>
      </c>
      <c r="E102" s="19" t="n">
        <v>0.03030742</v>
      </c>
      <c r="F102" s="19" t="n">
        <v>0.30158935</v>
      </c>
      <c r="G102" s="19" t="n">
        <f aca="false">E102-F102</f>
        <v>-0.27128193</v>
      </c>
      <c r="H102" s="16" t="n">
        <v>2</v>
      </c>
      <c r="I102" s="16" t="n">
        <v>191</v>
      </c>
      <c r="J102" s="16" t="b">
        <f aca="false">TRUE()</f>
        <v>1</v>
      </c>
      <c r="K102" s="19" t="n">
        <v>0.08082575</v>
      </c>
      <c r="L102" s="19" t="n">
        <v>0.03352681</v>
      </c>
      <c r="M102" s="19" t="n">
        <v>0.0524228</v>
      </c>
      <c r="N102" s="19" t="n">
        <v>0.05659195</v>
      </c>
      <c r="O102" s="19" t="n">
        <v>0.03325587</v>
      </c>
      <c r="P102" s="19" t="n">
        <v>0.04244627</v>
      </c>
      <c r="Q102" s="19" t="n">
        <v>0.09840269</v>
      </c>
      <c r="R102" s="19" t="n">
        <v>0.07641524</v>
      </c>
      <c r="S102" s="19" t="n">
        <v>0.2377634</v>
      </c>
      <c r="T102" s="19" t="n">
        <v>0.03877506</v>
      </c>
      <c r="U102" s="19" t="n">
        <v>0.02490191</v>
      </c>
      <c r="V102" s="19" t="n">
        <v>0.03460411</v>
      </c>
      <c r="W102" s="19" t="n">
        <v>0.07304625</v>
      </c>
      <c r="X102" s="19" t="n">
        <v>0.3654153</v>
      </c>
      <c r="Y102" s="19" t="n">
        <v>0.03618331</v>
      </c>
      <c r="Z102" s="19" t="n">
        <v>0.08867224</v>
      </c>
      <c r="AA102" s="19" t="n">
        <v>0.02427848</v>
      </c>
      <c r="AB102" s="19" t="n">
        <v>0.04842979</v>
      </c>
      <c r="AC102" s="19" t="n">
        <v>0.1693818</v>
      </c>
      <c r="AD102" s="19" t="n">
        <v>0.1008337</v>
      </c>
      <c r="AE102" s="19" t="n">
        <v>0.05389731</v>
      </c>
      <c r="AF102" s="19" t="n">
        <v>0.03416149</v>
      </c>
      <c r="AG102" s="19" t="n">
        <v>0.05374449</v>
      </c>
      <c r="AH102" s="19" t="n">
        <v>0.0228479</v>
      </c>
      <c r="AI102" s="19" t="n">
        <v>0.06774974</v>
      </c>
      <c r="AJ102" s="19" t="n">
        <v>0.03391049</v>
      </c>
      <c r="AK102" s="19" t="n">
        <v>0.03107374</v>
      </c>
      <c r="AL102" s="19" t="n">
        <v>0.02633092</v>
      </c>
      <c r="AM102" s="19" t="n">
        <v>0.02991453</v>
      </c>
    </row>
    <row r="103" customFormat="false" ht="13" hidden="false" customHeight="false" outlineLevel="0" collapsed="false">
      <c r="A103" s="14" t="s">
        <v>731</v>
      </c>
      <c r="B103" s="14" t="s">
        <v>732</v>
      </c>
      <c r="C103" s="16" t="n">
        <v>0.00597869563386805</v>
      </c>
      <c r="D103" s="19" t="n">
        <v>0.0821013928</v>
      </c>
      <c r="E103" s="19" t="n">
        <v>0.03573592</v>
      </c>
      <c r="F103" s="19" t="n">
        <v>0.2979665</v>
      </c>
      <c r="G103" s="19" t="n">
        <f aca="false">E103-F103</f>
        <v>-0.26223058</v>
      </c>
      <c r="H103" s="16" t="n">
        <v>2</v>
      </c>
      <c r="I103" s="16" t="n">
        <v>80</v>
      </c>
      <c r="J103" s="16" t="b">
        <f aca="false">TRUE()</f>
        <v>1</v>
      </c>
      <c r="K103" s="19" t="n">
        <v>0.05691477</v>
      </c>
      <c r="L103" s="19" t="n">
        <v>0.1577341</v>
      </c>
      <c r="M103" s="19" t="n">
        <v>0.04771344</v>
      </c>
      <c r="N103" s="19" t="n">
        <v>0.05196762</v>
      </c>
      <c r="O103" s="19" t="n">
        <v>0.2384899</v>
      </c>
      <c r="P103" s="19" t="n">
        <v>0.07881446</v>
      </c>
      <c r="Q103" s="19" t="n">
        <v>0.06665806</v>
      </c>
      <c r="R103" s="19" t="n">
        <v>0.08327671</v>
      </c>
      <c r="S103" s="19" t="n">
        <v>0.07444987</v>
      </c>
      <c r="T103" s="19" t="n">
        <v>0.06043341</v>
      </c>
      <c r="U103" s="19" t="n">
        <v>0.3574431</v>
      </c>
      <c r="V103" s="19" t="n">
        <v>0.04218281</v>
      </c>
      <c r="W103" s="19" t="n">
        <v>0.05668822</v>
      </c>
      <c r="X103" s="19" t="n">
        <v>0.06990188</v>
      </c>
      <c r="Y103" s="19" t="n">
        <v>0.05913554</v>
      </c>
      <c r="Z103" s="19" t="n">
        <v>0.09678881</v>
      </c>
      <c r="AA103" s="19" t="n">
        <v>0.05908541</v>
      </c>
      <c r="AB103" s="19" t="n">
        <v>0.04209545</v>
      </c>
      <c r="AC103" s="19" t="n">
        <v>0.05177399</v>
      </c>
      <c r="AD103" s="19" t="n">
        <v>0.03428781</v>
      </c>
      <c r="AE103" s="19" t="n">
        <v>0.02900773</v>
      </c>
      <c r="AF103" s="19" t="n">
        <v>0.06459846</v>
      </c>
      <c r="AG103" s="19" t="n">
        <v>0.04444585</v>
      </c>
      <c r="AH103" s="19" t="n">
        <v>0.06336654</v>
      </c>
      <c r="AI103" s="19" t="n">
        <v>0.06528088</v>
      </c>
      <c r="AJ103" s="19" t="n">
        <v>0.02932604</v>
      </c>
      <c r="AK103" s="19" t="n">
        <v>0.04975269</v>
      </c>
      <c r="AL103" s="19" t="n">
        <v>0.02632613</v>
      </c>
      <c r="AM103" s="19" t="n">
        <v>0.03753882</v>
      </c>
    </row>
    <row r="104" customFormat="false" ht="13" hidden="false" customHeight="false" outlineLevel="0" collapsed="false">
      <c r="A104" s="14" t="s">
        <v>733</v>
      </c>
      <c r="B104" s="14" t="s">
        <v>734</v>
      </c>
      <c r="C104" s="16" t="n">
        <v>0.0362932087070018</v>
      </c>
      <c r="D104" s="19" t="n">
        <v>0.0940946384</v>
      </c>
      <c r="E104" s="19" t="n">
        <v>0.0353488675</v>
      </c>
      <c r="F104" s="19" t="n">
        <v>0.2945927</v>
      </c>
      <c r="G104" s="19" t="n">
        <f aca="false">E104-F104</f>
        <v>-0.2592438325</v>
      </c>
      <c r="H104" s="16" t="n">
        <v>2</v>
      </c>
      <c r="I104" s="16" t="n">
        <v>120</v>
      </c>
      <c r="J104" s="16" t="b">
        <f aca="false">TRUE()</f>
        <v>1</v>
      </c>
      <c r="K104" s="19" t="n">
        <v>0.07825072</v>
      </c>
      <c r="L104" s="19" t="n">
        <v>0.03389465</v>
      </c>
      <c r="M104" s="19" t="n">
        <v>0.1306689</v>
      </c>
      <c r="N104" s="19" t="n">
        <v>0.1071157</v>
      </c>
      <c r="O104" s="19" t="n">
        <v>0.09849348</v>
      </c>
      <c r="P104" s="19" t="n">
        <v>0.2030784</v>
      </c>
      <c r="Q104" s="19" t="n">
        <v>0.06921439</v>
      </c>
      <c r="R104" s="19" t="n">
        <v>0.08225219</v>
      </c>
      <c r="S104" s="19" t="n">
        <v>0.03742501</v>
      </c>
      <c r="T104" s="19" t="n">
        <v>0.02485796</v>
      </c>
      <c r="U104" s="19" t="n">
        <v>0.02703575</v>
      </c>
      <c r="V104" s="19" t="n">
        <v>0.05961134</v>
      </c>
      <c r="W104" s="19" t="n">
        <v>0.2447002</v>
      </c>
      <c r="X104" s="19" t="n">
        <v>0.1816408</v>
      </c>
      <c r="Y104" s="19" t="n">
        <v>0.04774256</v>
      </c>
      <c r="Z104" s="19" t="n">
        <v>0.1121112</v>
      </c>
      <c r="AA104" s="19" t="n">
        <v>0.0681076</v>
      </c>
      <c r="AB104" s="19" t="n">
        <v>0.067316</v>
      </c>
      <c r="AC104" s="19" t="n">
        <v>0.3444852</v>
      </c>
      <c r="AD104" s="19" t="n">
        <v>0.1041427</v>
      </c>
      <c r="AE104" s="19" t="n">
        <v>0.04002986</v>
      </c>
      <c r="AF104" s="19" t="n">
        <v>0.03329065</v>
      </c>
      <c r="AG104" s="19" t="n">
        <v>0.05263715</v>
      </c>
      <c r="AH104" s="19" t="n">
        <v>0.02872304</v>
      </c>
      <c r="AI104" s="19" t="n">
        <v>0.07554051</v>
      </c>
      <c r="AJ104" s="19" t="n">
        <v>0.03488674</v>
      </c>
      <c r="AK104" s="19" t="n">
        <v>0.05556175</v>
      </c>
      <c r="AL104" s="19" t="n">
        <v>0.01785045</v>
      </c>
      <c r="AM104" s="19" t="n">
        <v>0.03309653</v>
      </c>
    </row>
    <row r="105" customFormat="false" ht="13" hidden="false" customHeight="false" outlineLevel="0" collapsed="false">
      <c r="A105" s="14" t="s">
        <v>735</v>
      </c>
      <c r="B105" s="14" t="s">
        <v>736</v>
      </c>
      <c r="C105" s="16" t="n">
        <v>0.0248410593238179</v>
      </c>
      <c r="D105" s="19" t="n">
        <v>0.0554438804</v>
      </c>
      <c r="E105" s="19" t="n">
        <v>0.0539919825</v>
      </c>
      <c r="F105" s="19" t="n">
        <v>0.30377235</v>
      </c>
      <c r="G105" s="19" t="n">
        <f aca="false">E105-F105</f>
        <v>-0.2497803675</v>
      </c>
      <c r="H105" s="16" t="n">
        <v>2</v>
      </c>
      <c r="I105" s="16" t="n">
        <v>254</v>
      </c>
      <c r="J105" s="16" t="b">
        <f aca="false">TRUE()</f>
        <v>1</v>
      </c>
      <c r="K105" s="19" t="n">
        <v>0.04515352</v>
      </c>
      <c r="L105" s="19" t="n">
        <v>0.0477088</v>
      </c>
      <c r="M105" s="19" t="n">
        <v>0.02649597</v>
      </c>
      <c r="N105" s="19" t="n">
        <v>0.02793681</v>
      </c>
      <c r="O105" s="19" t="n">
        <v>0.02374132</v>
      </c>
      <c r="P105" s="19" t="n">
        <v>0.03096219</v>
      </c>
      <c r="Q105" s="19" t="n">
        <v>0.02503026</v>
      </c>
      <c r="R105" s="19" t="n">
        <v>0.02192097</v>
      </c>
      <c r="S105" s="19" t="n">
        <v>0.03851982</v>
      </c>
      <c r="T105" s="19" t="n">
        <v>0.03358264</v>
      </c>
      <c r="U105" s="19" t="n">
        <v>0.03752988</v>
      </c>
      <c r="V105" s="19" t="n">
        <v>0.02190669</v>
      </c>
      <c r="W105" s="19" t="n">
        <v>0.04120294</v>
      </c>
      <c r="X105" s="19" t="n">
        <v>0.03660458</v>
      </c>
      <c r="Y105" s="19" t="n">
        <v>0.02473374</v>
      </c>
      <c r="Z105" s="19" t="n">
        <v>0.06326623</v>
      </c>
      <c r="AA105" s="19" t="n">
        <v>0.02536515</v>
      </c>
      <c r="AB105" s="19" t="n">
        <v>0.0523856</v>
      </c>
      <c r="AC105" s="19" t="n">
        <v>0.04756547</v>
      </c>
      <c r="AD105" s="19" t="n">
        <v>0.0252219</v>
      </c>
      <c r="AE105" s="19" t="n">
        <v>0.2610577</v>
      </c>
      <c r="AF105" s="19" t="n">
        <v>0.02831948</v>
      </c>
      <c r="AG105" s="19" t="n">
        <v>0.02544115</v>
      </c>
      <c r="AH105" s="19" t="n">
        <v>0.0279572</v>
      </c>
      <c r="AI105" s="19" t="n">
        <v>0.346487</v>
      </c>
      <c r="AJ105" s="19" t="n">
        <v>0.0570928</v>
      </c>
      <c r="AK105" s="19" t="n">
        <v>0.05914972</v>
      </c>
      <c r="AL105" s="19" t="n">
        <v>0.05435028</v>
      </c>
      <c r="AM105" s="19" t="n">
        <v>0.04537513</v>
      </c>
    </row>
    <row r="106" customFormat="false" ht="13" hidden="false" customHeight="false" outlineLevel="0" collapsed="false">
      <c r="A106" s="14" t="s">
        <v>113</v>
      </c>
      <c r="B106" s="14" t="s">
        <v>114</v>
      </c>
      <c r="C106" s="16" t="n">
        <v>0.00446296998021136</v>
      </c>
      <c r="D106" s="19" t="n">
        <v>0.139015822</v>
      </c>
      <c r="E106" s="19" t="n">
        <v>0.0520656325</v>
      </c>
      <c r="F106" s="19" t="n">
        <v>0.2933101</v>
      </c>
      <c r="G106" s="19" t="n">
        <f aca="false">E106-F106</f>
        <v>-0.2412444675</v>
      </c>
      <c r="H106" s="16" t="n">
        <v>2</v>
      </c>
      <c r="I106" s="16" t="n">
        <v>182</v>
      </c>
      <c r="J106" s="16" t="b">
        <f aca="false">TRUE()</f>
        <v>1</v>
      </c>
      <c r="K106" s="19" t="n">
        <v>0.2155675</v>
      </c>
      <c r="L106" s="19" t="n">
        <v>0.06302303</v>
      </c>
      <c r="M106" s="19" t="n">
        <v>0.1424091</v>
      </c>
      <c r="N106" s="19" t="n">
        <v>0.05368578</v>
      </c>
      <c r="O106" s="19" t="n">
        <v>0.1384502</v>
      </c>
      <c r="P106" s="19" t="n">
        <v>0.1466497</v>
      </c>
      <c r="Q106" s="19" t="n">
        <v>0.1323753</v>
      </c>
      <c r="R106" s="19" t="n">
        <v>0.105496</v>
      </c>
      <c r="S106" s="19" t="n">
        <v>0.1350074</v>
      </c>
      <c r="T106" s="19" t="n">
        <v>0.071661</v>
      </c>
      <c r="U106" s="19" t="n">
        <v>0.04876957</v>
      </c>
      <c r="V106" s="19" t="n">
        <v>0.1115691</v>
      </c>
      <c r="W106" s="19" t="n">
        <v>0.3029772</v>
      </c>
      <c r="X106" s="19" t="n">
        <v>0.1949986</v>
      </c>
      <c r="Y106" s="19" t="n">
        <v>0.06706597</v>
      </c>
      <c r="Z106" s="19" t="n">
        <v>0.283643</v>
      </c>
      <c r="AA106" s="19" t="n">
        <v>0.1572791</v>
      </c>
      <c r="AB106" s="19" t="n">
        <v>0.1703736</v>
      </c>
      <c r="AC106" s="19" t="n">
        <v>0.1186515</v>
      </c>
      <c r="AD106" s="19" t="n">
        <v>0.2397823</v>
      </c>
      <c r="AE106" s="19" t="n">
        <v>0.08133454</v>
      </c>
      <c r="AF106" s="19" t="n">
        <v>0.09072488</v>
      </c>
      <c r="AG106" s="19" t="n">
        <v>0.2002229</v>
      </c>
      <c r="AH106" s="19" t="n">
        <v>0.05868788</v>
      </c>
      <c r="AI106" s="19" t="n">
        <v>0.1449904</v>
      </c>
      <c r="AJ106" s="19" t="n">
        <v>0.05423176</v>
      </c>
      <c r="AK106" s="19" t="n">
        <v>0.05551028</v>
      </c>
      <c r="AL106" s="19" t="n">
        <v>0.03301627</v>
      </c>
      <c r="AM106" s="19" t="n">
        <v>0.06550422</v>
      </c>
    </row>
    <row r="107" customFormat="false" ht="13" hidden="false" customHeight="false" outlineLevel="0" collapsed="false">
      <c r="A107" s="14" t="s">
        <v>737</v>
      </c>
      <c r="B107" s="14" t="s">
        <v>738</v>
      </c>
      <c r="C107" s="16" t="n">
        <v>0.0130520820175993</v>
      </c>
      <c r="D107" s="19" t="n">
        <v>0.0604371416</v>
      </c>
      <c r="E107" s="19" t="n">
        <v>0.0255259675</v>
      </c>
      <c r="F107" s="19" t="n">
        <v>0.2639509</v>
      </c>
      <c r="G107" s="19" t="n">
        <f aca="false">E107-F107</f>
        <v>-0.2384249325</v>
      </c>
      <c r="H107" s="16" t="n">
        <v>2</v>
      </c>
      <c r="I107" s="16" t="n">
        <v>636</v>
      </c>
      <c r="J107" s="16" t="b">
        <f aca="false">TRUE()</f>
        <v>1</v>
      </c>
      <c r="K107" s="19" t="n">
        <v>0.01425369</v>
      </c>
      <c r="L107" s="19" t="n">
        <v>0.03640886</v>
      </c>
      <c r="M107" s="19" t="n">
        <v>0.03367861</v>
      </c>
      <c r="N107" s="19" t="n">
        <v>0.05059719</v>
      </c>
      <c r="O107" s="19" t="n">
        <v>0.07734777</v>
      </c>
      <c r="P107" s="19" t="n">
        <v>0.03704796</v>
      </c>
      <c r="Q107" s="19" t="n">
        <v>0.03240578</v>
      </c>
      <c r="R107" s="19" t="n">
        <v>0.04126484</v>
      </c>
      <c r="S107" s="19" t="n">
        <v>0.06291181</v>
      </c>
      <c r="T107" s="19" t="n">
        <v>0.03057936</v>
      </c>
      <c r="U107" s="19" t="n">
        <v>0.06087992</v>
      </c>
      <c r="V107" s="19" t="n">
        <v>0.0280707</v>
      </c>
      <c r="W107" s="19" t="n">
        <v>0.05940808</v>
      </c>
      <c r="X107" s="19" t="n">
        <v>0.08497977</v>
      </c>
      <c r="Y107" s="19" t="n">
        <v>0.05390221</v>
      </c>
      <c r="Z107" s="19" t="n">
        <v>0.2584279</v>
      </c>
      <c r="AA107" s="19" t="n">
        <v>0.2694739</v>
      </c>
      <c r="AB107" s="19" t="n">
        <v>0.02119149</v>
      </c>
      <c r="AC107" s="19" t="n">
        <v>0.03713043</v>
      </c>
      <c r="AD107" s="19" t="n">
        <v>0.03280953</v>
      </c>
      <c r="AE107" s="19" t="n">
        <v>0.02406286</v>
      </c>
      <c r="AF107" s="19" t="n">
        <v>0.03519182</v>
      </c>
      <c r="AG107" s="19" t="n">
        <v>0.0597092</v>
      </c>
      <c r="AH107" s="19" t="n">
        <v>0.03962836</v>
      </c>
      <c r="AI107" s="19" t="n">
        <v>0.0295665</v>
      </c>
      <c r="AJ107" s="19" t="n">
        <v>0.02612589</v>
      </c>
      <c r="AK107" s="19" t="n">
        <v>0.02831244</v>
      </c>
      <c r="AL107" s="19" t="n">
        <v>0.01942542</v>
      </c>
      <c r="AM107" s="19" t="n">
        <v>0.02824012</v>
      </c>
    </row>
    <row r="108" customFormat="false" ht="13" hidden="false" customHeight="false" outlineLevel="0" collapsed="false">
      <c r="A108" s="14" t="s">
        <v>203</v>
      </c>
      <c r="B108" s="14" t="s">
        <v>204</v>
      </c>
      <c r="C108" s="16" t="n">
        <v>0.00791545619131826</v>
      </c>
      <c r="D108" s="19" t="n">
        <v>0.0739058252</v>
      </c>
      <c r="E108" s="19" t="n">
        <v>0.0276218575</v>
      </c>
      <c r="F108" s="19" t="n">
        <v>0.2619195</v>
      </c>
      <c r="G108" s="19" t="n">
        <f aca="false">E108-F108</f>
        <v>-0.2342976425</v>
      </c>
      <c r="H108" s="16" t="n">
        <v>2</v>
      </c>
      <c r="I108" s="16" t="n">
        <v>229</v>
      </c>
      <c r="J108" s="16" t="b">
        <f aca="false">TRUE()</f>
        <v>1</v>
      </c>
      <c r="K108" s="19" t="n">
        <v>0.03276393</v>
      </c>
      <c r="L108" s="19" t="n">
        <v>0.03990051</v>
      </c>
      <c r="M108" s="19" t="n">
        <v>0.062999</v>
      </c>
      <c r="N108" s="19" t="n">
        <v>0.06535614</v>
      </c>
      <c r="O108" s="19" t="n">
        <v>0.05617157</v>
      </c>
      <c r="P108" s="19" t="n">
        <v>0.08338641</v>
      </c>
      <c r="Q108" s="19" t="n">
        <v>0.02076443</v>
      </c>
      <c r="R108" s="19" t="n">
        <v>0.02529429</v>
      </c>
      <c r="S108" s="19" t="n">
        <v>0.1090264</v>
      </c>
      <c r="T108" s="19" t="n">
        <v>0.04710867</v>
      </c>
      <c r="U108" s="19" t="n">
        <v>0.05603793</v>
      </c>
      <c r="V108" s="19" t="n">
        <v>0.0704929</v>
      </c>
      <c r="W108" s="19" t="n">
        <v>0.2403368</v>
      </c>
      <c r="X108" s="19" t="n">
        <v>0.0930953</v>
      </c>
      <c r="Y108" s="19" t="n">
        <v>0.0661217</v>
      </c>
      <c r="Z108" s="19" t="n">
        <v>0.09456934</v>
      </c>
      <c r="AA108" s="19" t="n">
        <v>0.04100059</v>
      </c>
      <c r="AB108" s="19" t="n">
        <v>0.03907137</v>
      </c>
      <c r="AC108" s="19" t="n">
        <v>0.0777467</v>
      </c>
      <c r="AD108" s="19" t="n">
        <v>0.05067582</v>
      </c>
      <c r="AE108" s="19" t="n">
        <v>0.02532871</v>
      </c>
      <c r="AF108" s="19" t="n">
        <v>0.02964172</v>
      </c>
      <c r="AG108" s="19" t="n">
        <v>0.0630535</v>
      </c>
      <c r="AH108" s="19" t="n">
        <v>0.0741997</v>
      </c>
      <c r="AI108" s="19" t="n">
        <v>0.2835022</v>
      </c>
      <c r="AJ108" s="19" t="n">
        <v>0.02376639</v>
      </c>
      <c r="AK108" s="19" t="n">
        <v>0.02420872</v>
      </c>
      <c r="AL108" s="19" t="n">
        <v>0.03440395</v>
      </c>
      <c r="AM108" s="19" t="n">
        <v>0.02810837</v>
      </c>
    </row>
    <row r="109" customFormat="false" ht="13" hidden="false" customHeight="false" outlineLevel="0" collapsed="false">
      <c r="A109" s="14" t="s">
        <v>739</v>
      </c>
      <c r="B109" s="14" t="s">
        <v>740</v>
      </c>
      <c r="C109" s="16" t="n">
        <v>0.0163361542671888</v>
      </c>
      <c r="D109" s="19" t="n">
        <v>0.1295986784</v>
      </c>
      <c r="E109" s="19" t="n">
        <v>0.0633317025</v>
      </c>
      <c r="F109" s="19" t="n">
        <v>0.29705265</v>
      </c>
      <c r="G109" s="19" t="n">
        <f aca="false">E109-F109</f>
        <v>-0.2337209475</v>
      </c>
      <c r="H109" s="16" t="n">
        <v>2</v>
      </c>
      <c r="I109" s="16" t="n">
        <v>433</v>
      </c>
      <c r="J109" s="16" t="b">
        <f aca="false">TRUE()</f>
        <v>1</v>
      </c>
      <c r="K109" s="19" t="n">
        <v>0.03304936</v>
      </c>
      <c r="L109" s="19" t="n">
        <v>0.06886833</v>
      </c>
      <c r="M109" s="19" t="n">
        <v>0.1112984</v>
      </c>
      <c r="N109" s="19" t="n">
        <v>0.1058112</v>
      </c>
      <c r="O109" s="19" t="n">
        <v>0.06418243</v>
      </c>
      <c r="P109" s="19" t="n">
        <v>0.2687455</v>
      </c>
      <c r="Q109" s="19" t="n">
        <v>0.08925486</v>
      </c>
      <c r="R109" s="19" t="n">
        <v>0.1227047</v>
      </c>
      <c r="S109" s="19" t="n">
        <v>0.2482353</v>
      </c>
      <c r="T109" s="19" t="n">
        <v>0.162605</v>
      </c>
      <c r="U109" s="19" t="n">
        <v>0.04596429</v>
      </c>
      <c r="V109" s="19" t="n">
        <v>0.1295535</v>
      </c>
      <c r="W109" s="19" t="n">
        <v>0.109539</v>
      </c>
      <c r="X109" s="19" t="n">
        <v>0.3253598</v>
      </c>
      <c r="Y109" s="19" t="n">
        <v>0.1277966</v>
      </c>
      <c r="Z109" s="19" t="n">
        <v>0.1285266</v>
      </c>
      <c r="AA109" s="19" t="n">
        <v>0.1623921</v>
      </c>
      <c r="AB109" s="19" t="n">
        <v>0.1289477</v>
      </c>
      <c r="AC109" s="19" t="n">
        <v>0.1063183</v>
      </c>
      <c r="AD109" s="19" t="n">
        <v>0.08097255</v>
      </c>
      <c r="AE109" s="19" t="n">
        <v>0.09957577</v>
      </c>
      <c r="AF109" s="19" t="n">
        <v>0.08615723</v>
      </c>
      <c r="AG109" s="19" t="n">
        <v>0.187515</v>
      </c>
      <c r="AH109" s="19" t="n">
        <v>0.09541754</v>
      </c>
      <c r="AI109" s="19" t="n">
        <v>0.1511759</v>
      </c>
      <c r="AJ109" s="19" t="n">
        <v>0.05091109</v>
      </c>
      <c r="AK109" s="19" t="n">
        <v>0.08564064</v>
      </c>
      <c r="AL109" s="19" t="n">
        <v>0.02789949</v>
      </c>
      <c r="AM109" s="19" t="n">
        <v>0.08887559</v>
      </c>
    </row>
    <row r="110" customFormat="false" ht="13" hidden="false" customHeight="false" outlineLevel="0" collapsed="false">
      <c r="A110" s="14" t="s">
        <v>741</v>
      </c>
      <c r="B110" s="14" t="s">
        <v>742</v>
      </c>
      <c r="C110" s="16" t="n">
        <v>0.00791545619131826</v>
      </c>
      <c r="D110" s="19" t="n">
        <v>0.100279788</v>
      </c>
      <c r="E110" s="19" t="n">
        <v>0.04052882</v>
      </c>
      <c r="F110" s="19" t="n">
        <v>0.26669995</v>
      </c>
      <c r="G110" s="19" t="n">
        <f aca="false">E110-F110</f>
        <v>-0.22617113</v>
      </c>
      <c r="H110" s="16" t="n">
        <v>2</v>
      </c>
      <c r="I110" s="16" t="n">
        <v>309</v>
      </c>
      <c r="J110" s="16" t="b">
        <f aca="false">TRUE()</f>
        <v>1</v>
      </c>
      <c r="K110" s="19" t="n">
        <v>0.2688116</v>
      </c>
      <c r="L110" s="19" t="n">
        <v>0.04116849</v>
      </c>
      <c r="M110" s="19" t="n">
        <v>0.0567391</v>
      </c>
      <c r="N110" s="19" t="n">
        <v>0.03765436</v>
      </c>
      <c r="O110" s="19" t="n">
        <v>0.05598884</v>
      </c>
      <c r="P110" s="19" t="n">
        <v>0.1476362</v>
      </c>
      <c r="Q110" s="19" t="n">
        <v>0.1497973</v>
      </c>
      <c r="R110" s="19" t="n">
        <v>0.08048195</v>
      </c>
      <c r="S110" s="19" t="n">
        <v>0.08747945</v>
      </c>
      <c r="T110" s="19" t="n">
        <v>0.06402132</v>
      </c>
      <c r="U110" s="19" t="n">
        <v>0.04008152</v>
      </c>
      <c r="V110" s="19" t="n">
        <v>0.05953911</v>
      </c>
      <c r="W110" s="19" t="n">
        <v>0.1035495</v>
      </c>
      <c r="X110" s="19" t="n">
        <v>0.1055264</v>
      </c>
      <c r="Y110" s="19" t="n">
        <v>0.04915297</v>
      </c>
      <c r="Z110" s="19" t="n">
        <v>0.1642217</v>
      </c>
      <c r="AA110" s="19" t="n">
        <v>0.167772</v>
      </c>
      <c r="AB110" s="19" t="n">
        <v>0.04602276</v>
      </c>
      <c r="AC110" s="19" t="n">
        <v>0.07446361</v>
      </c>
      <c r="AD110" s="19" t="n">
        <v>0.2645883</v>
      </c>
      <c r="AE110" s="19" t="n">
        <v>0.1556244</v>
      </c>
      <c r="AF110" s="19" t="n">
        <v>0.0540248</v>
      </c>
      <c r="AG110" s="19" t="n">
        <v>0.06781532</v>
      </c>
      <c r="AH110" s="19" t="n">
        <v>0.0575419</v>
      </c>
      <c r="AI110" s="19" t="n">
        <v>0.1072918</v>
      </c>
      <c r="AJ110" s="19" t="n">
        <v>0.0460616</v>
      </c>
      <c r="AK110" s="19" t="n">
        <v>0.0419958</v>
      </c>
      <c r="AL110" s="19" t="n">
        <v>0.03089284</v>
      </c>
      <c r="AM110" s="19" t="n">
        <v>0.04316504</v>
      </c>
    </row>
    <row r="111" customFormat="false" ht="13" hidden="false" customHeight="false" outlineLevel="0" collapsed="false">
      <c r="A111" s="14" t="s">
        <v>743</v>
      </c>
      <c r="B111" s="14" t="s">
        <v>744</v>
      </c>
      <c r="C111" s="16" t="n">
        <v>0.0248410593238179</v>
      </c>
      <c r="D111" s="19" t="n">
        <v>0.0771611784</v>
      </c>
      <c r="E111" s="19" t="n">
        <v>0.03583593</v>
      </c>
      <c r="F111" s="19" t="n">
        <v>0.25790645</v>
      </c>
      <c r="G111" s="19" t="n">
        <f aca="false">E111-F111</f>
        <v>-0.22207052</v>
      </c>
      <c r="H111" s="16" t="n">
        <v>2</v>
      </c>
      <c r="I111" s="16" t="n">
        <v>459</v>
      </c>
      <c r="J111" s="16" t="b">
        <f aca="false">TRUE()</f>
        <v>1</v>
      </c>
      <c r="K111" s="19" t="n">
        <v>0.03678067</v>
      </c>
      <c r="L111" s="19" t="n">
        <v>0.03737563</v>
      </c>
      <c r="M111" s="19" t="n">
        <v>0.0427096</v>
      </c>
      <c r="N111" s="19" t="n">
        <v>0.04242962</v>
      </c>
      <c r="O111" s="19" t="n">
        <v>0.05008907</v>
      </c>
      <c r="P111" s="19" t="n">
        <v>0.04110509</v>
      </c>
      <c r="Q111" s="19" t="n">
        <v>0.06880118</v>
      </c>
      <c r="R111" s="19" t="n">
        <v>0.01669901</v>
      </c>
      <c r="S111" s="19" t="n">
        <v>0.06471136</v>
      </c>
      <c r="T111" s="19" t="n">
        <v>0.06129703</v>
      </c>
      <c r="U111" s="19" t="n">
        <v>0.06475263</v>
      </c>
      <c r="V111" s="19" t="n">
        <v>0.05446351</v>
      </c>
      <c r="W111" s="19" t="n">
        <v>0.09480485</v>
      </c>
      <c r="X111" s="19" t="n">
        <v>0.2438513</v>
      </c>
      <c r="Y111" s="19" t="n">
        <v>0.06569099</v>
      </c>
      <c r="Z111" s="19" t="n">
        <v>0.2719616</v>
      </c>
      <c r="AA111" s="19" t="n">
        <v>0.03687179</v>
      </c>
      <c r="AB111" s="19" t="n">
        <v>0.04408259</v>
      </c>
      <c r="AC111" s="19" t="n">
        <v>0.106383</v>
      </c>
      <c r="AD111" s="19" t="n">
        <v>0.2047806</v>
      </c>
      <c r="AE111" s="19" t="n">
        <v>0.03609303</v>
      </c>
      <c r="AF111" s="19" t="n">
        <v>0.05385152</v>
      </c>
      <c r="AG111" s="19" t="n">
        <v>0.03294627</v>
      </c>
      <c r="AH111" s="19" t="n">
        <v>0.03872772</v>
      </c>
      <c r="AI111" s="19" t="n">
        <v>0.1177698</v>
      </c>
      <c r="AJ111" s="19" t="n">
        <v>0.02854874</v>
      </c>
      <c r="AK111" s="19" t="n">
        <v>0.04900312</v>
      </c>
      <c r="AL111" s="19" t="n">
        <v>0.0320213</v>
      </c>
      <c r="AM111" s="19" t="n">
        <v>0.03377056</v>
      </c>
    </row>
    <row r="112" customFormat="false" ht="13" hidden="false" customHeight="false" outlineLevel="0" collapsed="false">
      <c r="A112" s="14" t="s">
        <v>745</v>
      </c>
      <c r="B112" s="14" t="s">
        <v>746</v>
      </c>
      <c r="C112" s="16" t="n">
        <v>0.0101890446718033</v>
      </c>
      <c r="D112" s="19" t="n">
        <v>0.168732678</v>
      </c>
      <c r="E112" s="19" t="n">
        <v>0.07975465</v>
      </c>
      <c r="F112" s="19" t="n">
        <v>0.2946537</v>
      </c>
      <c r="G112" s="19" t="n">
        <f aca="false">E112-F112</f>
        <v>-0.21489905</v>
      </c>
      <c r="H112" s="16" t="n">
        <v>2</v>
      </c>
      <c r="I112" s="16" t="n">
        <v>56</v>
      </c>
      <c r="J112" s="16" t="b">
        <f aca="false">TRUE()</f>
        <v>1</v>
      </c>
      <c r="K112" s="19" t="n">
        <v>0.271769</v>
      </c>
      <c r="L112" s="19" t="n">
        <v>0.07142857</v>
      </c>
      <c r="M112" s="19" t="n">
        <v>0.1832963</v>
      </c>
      <c r="N112" s="19" t="n">
        <v>0.09385185</v>
      </c>
      <c r="O112" s="19" t="n">
        <v>0.2326643</v>
      </c>
      <c r="P112" s="19" t="n">
        <v>0.158048</v>
      </c>
      <c r="Q112" s="19" t="n">
        <v>0.06763896</v>
      </c>
      <c r="R112" s="19" t="n">
        <v>0.1100741</v>
      </c>
      <c r="S112" s="19" t="n">
        <v>0.154091</v>
      </c>
      <c r="T112" s="19" t="n">
        <v>0.08366714</v>
      </c>
      <c r="U112" s="19" t="n">
        <v>0.3082376</v>
      </c>
      <c r="V112" s="19" t="n">
        <v>0.2263048</v>
      </c>
      <c r="W112" s="19" t="n">
        <v>0.2156038</v>
      </c>
      <c r="X112" s="19" t="n">
        <v>0.1685584</v>
      </c>
      <c r="Y112" s="19" t="n">
        <v>0.1244927</v>
      </c>
      <c r="Z112" s="19" t="n">
        <v>0.1439966</v>
      </c>
      <c r="AA112" s="19" t="n">
        <v>0.2810698</v>
      </c>
      <c r="AB112" s="19" t="n">
        <v>0.1694272</v>
      </c>
      <c r="AC112" s="19" t="n">
        <v>0.1963708</v>
      </c>
      <c r="AD112" s="19" t="n">
        <v>0.1239724</v>
      </c>
      <c r="AE112" s="19" t="n">
        <v>0.07498223</v>
      </c>
      <c r="AF112" s="19" t="n">
        <v>0.1192974</v>
      </c>
      <c r="AG112" s="19" t="n">
        <v>0.2506589</v>
      </c>
      <c r="AH112" s="19" t="n">
        <v>0.214332</v>
      </c>
      <c r="AI112" s="19" t="n">
        <v>0.1744831</v>
      </c>
      <c r="AJ112" s="19" t="n">
        <v>0.06771845</v>
      </c>
      <c r="AK112" s="19" t="n">
        <v>0.09592623</v>
      </c>
      <c r="AL112" s="19" t="n">
        <v>0.06110544</v>
      </c>
      <c r="AM112" s="19" t="n">
        <v>0.09426848</v>
      </c>
    </row>
    <row r="113" customFormat="false" ht="13" hidden="false" customHeight="false" outlineLevel="0" collapsed="false">
      <c r="A113" s="14" t="s">
        <v>747</v>
      </c>
      <c r="B113" s="14" t="s">
        <v>748</v>
      </c>
      <c r="C113" s="16" t="n">
        <v>0.043366595090733</v>
      </c>
      <c r="D113" s="19" t="n">
        <v>0.0623850028</v>
      </c>
      <c r="E113" s="19" t="n">
        <v>0.0647354825</v>
      </c>
      <c r="F113" s="19" t="n">
        <v>0.27540375</v>
      </c>
      <c r="G113" s="19" t="n">
        <f aca="false">E113-F113</f>
        <v>-0.2106682675</v>
      </c>
      <c r="H113" s="16" t="n">
        <v>2</v>
      </c>
      <c r="I113" s="16" t="n">
        <v>227</v>
      </c>
      <c r="J113" s="16" t="b">
        <f aca="false">TRUE()</f>
        <v>1</v>
      </c>
      <c r="K113" s="19" t="n">
        <v>0.03299529</v>
      </c>
      <c r="L113" s="19" t="n">
        <v>0.03956986</v>
      </c>
      <c r="M113" s="19" t="n">
        <v>0.04156395</v>
      </c>
      <c r="N113" s="19" t="n">
        <v>0.03284387</v>
      </c>
      <c r="O113" s="19" t="n">
        <v>0.0312887</v>
      </c>
      <c r="P113" s="19" t="n">
        <v>0.0413416</v>
      </c>
      <c r="Q113" s="19" t="n">
        <v>0.04791345</v>
      </c>
      <c r="R113" s="19" t="n">
        <v>0.02339427</v>
      </c>
      <c r="S113" s="19" t="n">
        <v>0.04982545</v>
      </c>
      <c r="T113" s="19" t="n">
        <v>0.03773249</v>
      </c>
      <c r="U113" s="19" t="n">
        <v>0.03551962</v>
      </c>
      <c r="V113" s="19" t="n">
        <v>0.03610765</v>
      </c>
      <c r="W113" s="19" t="n">
        <v>0.1393172</v>
      </c>
      <c r="X113" s="19" t="n">
        <v>0.03917264</v>
      </c>
      <c r="Y113" s="19" t="n">
        <v>0.03862379</v>
      </c>
      <c r="Z113" s="19" t="n">
        <v>0.269983</v>
      </c>
      <c r="AA113" s="19" t="n">
        <v>0.04051344</v>
      </c>
      <c r="AB113" s="19" t="n">
        <v>0.04775846</v>
      </c>
      <c r="AC113" s="19" t="n">
        <v>0.08884704</v>
      </c>
      <c r="AD113" s="19" t="n">
        <v>0.2808245</v>
      </c>
      <c r="AE113" s="19" t="n">
        <v>0.02358633</v>
      </c>
      <c r="AF113" s="19" t="n">
        <v>0.03619602</v>
      </c>
      <c r="AG113" s="19" t="n">
        <v>0.03427493</v>
      </c>
      <c r="AH113" s="19" t="n">
        <v>0.0366083</v>
      </c>
      <c r="AI113" s="19" t="n">
        <v>0.03382322</v>
      </c>
      <c r="AJ113" s="19" t="n">
        <v>0.04863995</v>
      </c>
      <c r="AK113" s="19" t="n">
        <v>0.04778222</v>
      </c>
      <c r="AL113" s="19" t="n">
        <v>0.05539216</v>
      </c>
      <c r="AM113" s="19" t="n">
        <v>0.1071276</v>
      </c>
    </row>
    <row r="114" customFormat="false" ht="13" hidden="false" customHeight="false" outlineLevel="0" collapsed="false">
      <c r="A114" s="14" t="s">
        <v>58</v>
      </c>
      <c r="B114" s="14" t="s">
        <v>59</v>
      </c>
      <c r="C114" s="16" t="n">
        <v>0.00791545619131826</v>
      </c>
      <c r="D114" s="19" t="n">
        <v>0.1320060356</v>
      </c>
      <c r="E114" s="19" t="n">
        <v>0.07055776</v>
      </c>
      <c r="F114" s="19" t="n">
        <v>0.28003525</v>
      </c>
      <c r="G114" s="19" t="n">
        <f aca="false">E114-F114</f>
        <v>-0.20947749</v>
      </c>
      <c r="H114" s="16" t="n">
        <v>2</v>
      </c>
      <c r="I114" s="16" t="n">
        <v>88</v>
      </c>
      <c r="J114" s="16" t="b">
        <f aca="false">TRUE()</f>
        <v>1</v>
      </c>
      <c r="K114" s="19" t="n">
        <v>0.07896075</v>
      </c>
      <c r="L114" s="19" t="n">
        <v>0.07253067</v>
      </c>
      <c r="M114" s="19" t="n">
        <v>0.09374325</v>
      </c>
      <c r="N114" s="19" t="n">
        <v>0.07924455</v>
      </c>
      <c r="O114" s="19" t="n">
        <v>0.08639427</v>
      </c>
      <c r="P114" s="19" t="n">
        <v>0.1199695</v>
      </c>
      <c r="Q114" s="19" t="n">
        <v>0.1066423</v>
      </c>
      <c r="R114" s="19" t="n">
        <v>0.08811487</v>
      </c>
      <c r="S114" s="19" t="n">
        <v>0.1039716</v>
      </c>
      <c r="T114" s="19" t="n">
        <v>0.1815917</v>
      </c>
      <c r="U114" s="19" t="n">
        <v>0.05832608</v>
      </c>
      <c r="V114" s="19" t="n">
        <v>0.154761</v>
      </c>
      <c r="W114" s="19" t="n">
        <v>0.2640015</v>
      </c>
      <c r="X114" s="19" t="n">
        <v>0.232694</v>
      </c>
      <c r="Y114" s="19" t="n">
        <v>0.08543538</v>
      </c>
      <c r="Z114" s="19" t="n">
        <v>0.1122995</v>
      </c>
      <c r="AA114" s="19" t="n">
        <v>0.1279435</v>
      </c>
      <c r="AB114" s="19" t="n">
        <v>0.1144524</v>
      </c>
      <c r="AC114" s="19" t="n">
        <v>0.2890862</v>
      </c>
      <c r="AD114" s="19" t="n">
        <v>0.1038341</v>
      </c>
      <c r="AE114" s="19" t="n">
        <v>0.2709843</v>
      </c>
      <c r="AF114" s="19" t="n">
        <v>0.06045239</v>
      </c>
      <c r="AG114" s="19" t="n">
        <v>0.1063635</v>
      </c>
      <c r="AH114" s="19" t="n">
        <v>0.08135508</v>
      </c>
      <c r="AI114" s="19" t="n">
        <v>0.2269985</v>
      </c>
      <c r="AJ114" s="19" t="n">
        <v>0.07431632</v>
      </c>
      <c r="AK114" s="19" t="n">
        <v>0.06864582</v>
      </c>
      <c r="AL114" s="19" t="n">
        <v>0.0641636</v>
      </c>
      <c r="AM114" s="19" t="n">
        <v>0.0751053</v>
      </c>
    </row>
    <row r="115" customFormat="false" ht="13" hidden="false" customHeight="false" outlineLevel="0" collapsed="false">
      <c r="A115" s="14" t="s">
        <v>221</v>
      </c>
      <c r="B115" s="14" t="s">
        <v>222</v>
      </c>
      <c r="C115" s="16" t="n">
        <v>0.00101048376910446</v>
      </c>
      <c r="D115" s="19" t="n">
        <v>0.0543218464</v>
      </c>
      <c r="E115" s="19" t="n">
        <v>0.057045915</v>
      </c>
      <c r="F115" s="19" t="n">
        <v>0.6325641</v>
      </c>
      <c r="G115" s="19" t="n">
        <f aca="false">E115-F115</f>
        <v>-0.575518185</v>
      </c>
      <c r="H115" s="16" t="n">
        <v>1</v>
      </c>
      <c r="I115" s="16" t="n">
        <v>209</v>
      </c>
      <c r="J115" s="16" t="b">
        <f aca="false">TRUE()</f>
        <v>1</v>
      </c>
      <c r="K115" s="19" t="n">
        <v>0.03552179</v>
      </c>
      <c r="L115" s="19" t="n">
        <v>0.02997724</v>
      </c>
      <c r="M115" s="19" t="n">
        <v>0.03465179</v>
      </c>
      <c r="N115" s="19" t="n">
        <v>0.03040016</v>
      </c>
      <c r="O115" s="19" t="n">
        <v>0.03793554</v>
      </c>
      <c r="P115" s="19" t="n">
        <v>0.03330281</v>
      </c>
      <c r="Q115" s="19" t="n">
        <v>0.0320944</v>
      </c>
      <c r="R115" s="19" t="n">
        <v>0.02290957</v>
      </c>
      <c r="S115" s="19" t="n">
        <v>0.03084624</v>
      </c>
      <c r="T115" s="19" t="n">
        <v>0.03599418</v>
      </c>
      <c r="U115" s="19" t="n">
        <v>0.03123338</v>
      </c>
      <c r="V115" s="19" t="n">
        <v>0.03443445</v>
      </c>
      <c r="W115" s="19" t="n">
        <v>0.04923231</v>
      </c>
      <c r="X115" s="19" t="n">
        <v>0.02612414</v>
      </c>
      <c r="Y115" s="19" t="n">
        <v>0.02293665</v>
      </c>
      <c r="Z115" s="19" t="n">
        <v>0.02451794</v>
      </c>
      <c r="AA115" s="19" t="n">
        <v>0.02562997</v>
      </c>
      <c r="AB115" s="19" t="n">
        <v>0.0355134</v>
      </c>
      <c r="AC115" s="19" t="n">
        <v>0.6325641</v>
      </c>
      <c r="AD115" s="19" t="n">
        <v>0.03926602</v>
      </c>
      <c r="AE115" s="19" t="n">
        <v>0.02061808</v>
      </c>
      <c r="AF115" s="19" t="n">
        <v>0.03004023</v>
      </c>
      <c r="AG115" s="19" t="n">
        <v>0.0179999</v>
      </c>
      <c r="AH115" s="19" t="n">
        <v>0.02080617</v>
      </c>
      <c r="AI115" s="19" t="n">
        <v>0.0234957</v>
      </c>
      <c r="AJ115" s="19" t="n">
        <v>0.05623304</v>
      </c>
      <c r="AK115" s="19" t="n">
        <v>0.06533791</v>
      </c>
      <c r="AL115" s="19" t="n">
        <v>0.05090145</v>
      </c>
      <c r="AM115" s="19" t="n">
        <v>0.05571126</v>
      </c>
    </row>
    <row r="116" customFormat="false" ht="13" hidden="false" customHeight="false" outlineLevel="0" collapsed="false">
      <c r="A116" s="14" t="s">
        <v>237</v>
      </c>
      <c r="B116" s="14" t="s">
        <v>238</v>
      </c>
      <c r="C116" s="16" t="n">
        <v>0.043366595090733</v>
      </c>
      <c r="D116" s="19" t="n">
        <v>0.03142540572</v>
      </c>
      <c r="E116" s="19" t="n">
        <v>0.0157767175</v>
      </c>
      <c r="F116" s="19" t="n">
        <v>0.4780166</v>
      </c>
      <c r="G116" s="19" t="n">
        <f aca="false">E116-F116</f>
        <v>-0.4622398825</v>
      </c>
      <c r="H116" s="16" t="n">
        <v>1</v>
      </c>
      <c r="I116" s="16" t="n">
        <v>268</v>
      </c>
      <c r="J116" s="16" t="b">
        <f aca="false">TRUE()</f>
        <v>1</v>
      </c>
      <c r="K116" s="19" t="n">
        <v>0.06745242</v>
      </c>
      <c r="L116" s="19" t="n">
        <v>0.01574678</v>
      </c>
      <c r="M116" s="19" t="n">
        <v>0.01164493</v>
      </c>
      <c r="N116" s="19" t="n">
        <v>0.008331335</v>
      </c>
      <c r="O116" s="19" t="n">
        <v>0.009994034</v>
      </c>
      <c r="P116" s="19" t="n">
        <v>0.008738996</v>
      </c>
      <c r="Q116" s="19" t="n">
        <v>0.008457276</v>
      </c>
      <c r="R116" s="19" t="n">
        <v>0.006126665</v>
      </c>
      <c r="S116" s="19" t="n">
        <v>0.009261186</v>
      </c>
      <c r="T116" s="19" t="n">
        <v>0.009171252</v>
      </c>
      <c r="U116" s="19" t="n">
        <v>0.01116383</v>
      </c>
      <c r="V116" s="19" t="n">
        <v>0.008211582</v>
      </c>
      <c r="W116" s="19" t="n">
        <v>0.02815071</v>
      </c>
      <c r="X116" s="19" t="n">
        <v>0.006849941</v>
      </c>
      <c r="Y116" s="19" t="n">
        <v>0.006555863</v>
      </c>
      <c r="Z116" s="19" t="n">
        <v>0.01633425</v>
      </c>
      <c r="AA116" s="19" t="n">
        <v>0.004583755</v>
      </c>
      <c r="AB116" s="19" t="n">
        <v>0.005353075</v>
      </c>
      <c r="AC116" s="19" t="n">
        <v>0.01197127</v>
      </c>
      <c r="AD116" s="19" t="n">
        <v>0.4780166</v>
      </c>
      <c r="AE116" s="19" t="n">
        <v>0.01125861</v>
      </c>
      <c r="AF116" s="19" t="n">
        <v>0.01538462</v>
      </c>
      <c r="AG116" s="19" t="n">
        <v>0.008559432</v>
      </c>
      <c r="AH116" s="19" t="n">
        <v>0.00936632</v>
      </c>
      <c r="AI116" s="19" t="n">
        <v>0.008950411</v>
      </c>
      <c r="AJ116" s="19" t="n">
        <v>0.01850117</v>
      </c>
      <c r="AK116" s="19" t="n">
        <v>0.01679124</v>
      </c>
      <c r="AL116" s="19" t="n">
        <v>0.01452027</v>
      </c>
      <c r="AM116" s="19" t="n">
        <v>0.01329419</v>
      </c>
    </row>
    <row r="117" customFormat="false" ht="13" hidden="false" customHeight="false" outlineLevel="0" collapsed="false">
      <c r="A117" s="14" t="s">
        <v>127</v>
      </c>
      <c r="B117" s="14" t="s">
        <v>128</v>
      </c>
      <c r="C117" s="16" t="n">
        <v>0.0302303060923751</v>
      </c>
      <c r="D117" s="19" t="n">
        <v>0.038207124</v>
      </c>
      <c r="E117" s="19" t="n">
        <v>0.04377489</v>
      </c>
      <c r="F117" s="19" t="n">
        <v>0.4719823</v>
      </c>
      <c r="G117" s="19" t="n">
        <f aca="false">E117-F117</f>
        <v>-0.42820741</v>
      </c>
      <c r="H117" s="16" t="n">
        <v>1</v>
      </c>
      <c r="I117" s="16" t="n">
        <v>192</v>
      </c>
      <c r="J117" s="16" t="b">
        <f aca="false">TRUE()</f>
        <v>1</v>
      </c>
      <c r="K117" s="19" t="n">
        <v>0.0197692</v>
      </c>
      <c r="L117" s="19" t="n">
        <v>0.01752601</v>
      </c>
      <c r="M117" s="19" t="n">
        <v>0.01468382</v>
      </c>
      <c r="N117" s="19" t="n">
        <v>0.01482613</v>
      </c>
      <c r="O117" s="19" t="n">
        <v>0.0119877</v>
      </c>
      <c r="P117" s="19" t="n">
        <v>0.01855371</v>
      </c>
      <c r="Q117" s="19" t="n">
        <v>0.03631847</v>
      </c>
      <c r="R117" s="19" t="n">
        <v>0.04406819</v>
      </c>
      <c r="S117" s="19" t="n">
        <v>0.02277604</v>
      </c>
      <c r="T117" s="19" t="n">
        <v>0.01260688</v>
      </c>
      <c r="U117" s="19" t="n">
        <v>0.01291303</v>
      </c>
      <c r="V117" s="19" t="n">
        <v>0.04320526</v>
      </c>
      <c r="W117" s="19" t="n">
        <v>0.04541199</v>
      </c>
      <c r="X117" s="19" t="n">
        <v>0.005327484</v>
      </c>
      <c r="Y117" s="19" t="n">
        <v>0.01574323</v>
      </c>
      <c r="Z117" s="19" t="n">
        <v>0.01226896</v>
      </c>
      <c r="AA117" s="19" t="n">
        <v>0.4719823</v>
      </c>
      <c r="AB117" s="19" t="n">
        <v>0.0147356</v>
      </c>
      <c r="AC117" s="19" t="n">
        <v>0.01270793</v>
      </c>
      <c r="AD117" s="19" t="n">
        <v>0.01595495</v>
      </c>
      <c r="AE117" s="19" t="n">
        <v>0.014295</v>
      </c>
      <c r="AF117" s="19" t="n">
        <v>0.009715026</v>
      </c>
      <c r="AG117" s="19" t="n">
        <v>0.01902132</v>
      </c>
      <c r="AH117" s="19" t="n">
        <v>0.01645755</v>
      </c>
      <c r="AI117" s="19" t="n">
        <v>0.03232232</v>
      </c>
      <c r="AJ117" s="19" t="n">
        <v>0.07286011</v>
      </c>
      <c r="AK117" s="19" t="n">
        <v>0.05856958</v>
      </c>
      <c r="AL117" s="19" t="n">
        <v>0.02098321</v>
      </c>
      <c r="AM117" s="19" t="n">
        <v>0.02268666</v>
      </c>
    </row>
    <row r="118" customFormat="false" ht="13" hidden="false" customHeight="false" outlineLevel="0" collapsed="false">
      <c r="A118" s="14" t="s">
        <v>246</v>
      </c>
      <c r="B118" s="14" t="s">
        <v>247</v>
      </c>
      <c r="C118" s="16" t="n">
        <v>0.0101890446718033</v>
      </c>
      <c r="D118" s="19" t="n">
        <v>0.0374826536</v>
      </c>
      <c r="E118" s="19" t="n">
        <v>0.0612931</v>
      </c>
      <c r="F118" s="19" t="n">
        <v>0.4827501</v>
      </c>
      <c r="G118" s="19" t="n">
        <f aca="false">E118-F118</f>
        <v>-0.421457</v>
      </c>
      <c r="H118" s="16" t="n">
        <v>1</v>
      </c>
      <c r="I118" s="16" t="n">
        <v>206</v>
      </c>
      <c r="J118" s="16" t="b">
        <f aca="false">TRUE()</f>
        <v>1</v>
      </c>
      <c r="K118" s="19" t="n">
        <v>0.02903121</v>
      </c>
      <c r="L118" s="19" t="n">
        <v>0.01159563</v>
      </c>
      <c r="M118" s="19" t="n">
        <v>0.01324543</v>
      </c>
      <c r="N118" s="19" t="n">
        <v>0.01628719</v>
      </c>
      <c r="O118" s="19" t="n">
        <v>0.01096766</v>
      </c>
      <c r="P118" s="19" t="n">
        <v>0.01208399</v>
      </c>
      <c r="Q118" s="19" t="n">
        <v>0.01175779</v>
      </c>
      <c r="R118" s="19" t="n">
        <v>0.01128248</v>
      </c>
      <c r="S118" s="19" t="n">
        <v>0.01346717</v>
      </c>
      <c r="T118" s="19" t="n">
        <v>0.01343767</v>
      </c>
      <c r="U118" s="19" t="n">
        <v>0.01201098</v>
      </c>
      <c r="V118" s="19" t="n">
        <v>0.0133212</v>
      </c>
      <c r="W118" s="19" t="n">
        <v>0.03729474</v>
      </c>
      <c r="X118" s="19" t="n">
        <v>0.08857911</v>
      </c>
      <c r="Y118" s="19" t="n">
        <v>0.01347305</v>
      </c>
      <c r="Z118" s="19" t="n">
        <v>0.02051719</v>
      </c>
      <c r="AA118" s="19" t="n">
        <v>0.4827501</v>
      </c>
      <c r="AB118" s="19" t="n">
        <v>0.01114417</v>
      </c>
      <c r="AC118" s="19" t="n">
        <v>0.01427369</v>
      </c>
      <c r="AD118" s="19" t="n">
        <v>0.01519459</v>
      </c>
      <c r="AE118" s="19" t="n">
        <v>0.01518801</v>
      </c>
      <c r="AF118" s="19" t="n">
        <v>0.02359755</v>
      </c>
      <c r="AG118" s="19" t="n">
        <v>0.01561737</v>
      </c>
      <c r="AH118" s="19" t="n">
        <v>0.0132123</v>
      </c>
      <c r="AI118" s="19" t="n">
        <v>0.01773607</v>
      </c>
      <c r="AJ118" s="19" t="n">
        <v>0.04532177</v>
      </c>
      <c r="AK118" s="19" t="n">
        <v>0.02837085</v>
      </c>
      <c r="AL118" s="19" t="n">
        <v>0.1464691</v>
      </c>
      <c r="AM118" s="19" t="n">
        <v>0.02501068</v>
      </c>
    </row>
    <row r="119" customFormat="false" ht="13" hidden="false" customHeight="false" outlineLevel="0" collapsed="false">
      <c r="A119" s="14" t="s">
        <v>252</v>
      </c>
      <c r="B119" s="14" t="s">
        <v>253</v>
      </c>
      <c r="C119" s="16" t="n">
        <v>0.0362932087070018</v>
      </c>
      <c r="D119" s="19" t="n">
        <v>0.03223447188</v>
      </c>
      <c r="E119" s="19" t="n">
        <v>0.031403755</v>
      </c>
      <c r="F119" s="19" t="n">
        <v>0.4459447</v>
      </c>
      <c r="G119" s="19" t="n">
        <f aca="false">E119-F119</f>
        <v>-0.414540945</v>
      </c>
      <c r="H119" s="16" t="n">
        <v>1</v>
      </c>
      <c r="I119" s="16" t="n">
        <v>308</v>
      </c>
      <c r="J119" s="16" t="b">
        <f aca="false">TRUE()</f>
        <v>1</v>
      </c>
      <c r="K119" s="19" t="n">
        <v>0.03361758</v>
      </c>
      <c r="L119" s="19" t="n">
        <v>0.01095187</v>
      </c>
      <c r="M119" s="19" t="n">
        <v>0.009051698</v>
      </c>
      <c r="N119" s="19" t="n">
        <v>0.008613504</v>
      </c>
      <c r="O119" s="19" t="n">
        <v>0.009556394</v>
      </c>
      <c r="P119" s="19" t="n">
        <v>0.009213969</v>
      </c>
      <c r="Q119" s="19" t="n">
        <v>0.007003693</v>
      </c>
      <c r="R119" s="19" t="n">
        <v>0.006248554</v>
      </c>
      <c r="S119" s="19" t="n">
        <v>0.01309032</v>
      </c>
      <c r="T119" s="19" t="n">
        <v>0.01283867</v>
      </c>
      <c r="U119" s="19" t="n">
        <v>0.01643252</v>
      </c>
      <c r="V119" s="19" t="n">
        <v>0.009695291</v>
      </c>
      <c r="W119" s="19" t="n">
        <v>0.0579325</v>
      </c>
      <c r="X119" s="19" t="n">
        <v>0.02647007</v>
      </c>
      <c r="Y119" s="19" t="n">
        <v>0.009075576</v>
      </c>
      <c r="Z119" s="19" t="n">
        <v>0.008007252</v>
      </c>
      <c r="AA119" s="19" t="n">
        <v>0.0584555</v>
      </c>
      <c r="AB119" s="19" t="n">
        <v>0.005083809</v>
      </c>
      <c r="AC119" s="19" t="n">
        <v>0.4459447</v>
      </c>
      <c r="AD119" s="19" t="n">
        <v>0.009620331</v>
      </c>
      <c r="AE119" s="19" t="n">
        <v>0.007727975</v>
      </c>
      <c r="AF119" s="19" t="n">
        <v>0.00968456</v>
      </c>
      <c r="AG119" s="19" t="n">
        <v>0.007455143</v>
      </c>
      <c r="AH119" s="19" t="n">
        <v>0.006527476</v>
      </c>
      <c r="AI119" s="19" t="n">
        <v>0.007562842</v>
      </c>
      <c r="AJ119" s="19" t="n">
        <v>0.01392065</v>
      </c>
      <c r="AK119" s="19" t="n">
        <v>0.01704289</v>
      </c>
      <c r="AL119" s="19" t="n">
        <v>0.02189919</v>
      </c>
      <c r="AM119" s="19" t="n">
        <v>0.07275229</v>
      </c>
    </row>
    <row r="120" customFormat="false" ht="13" hidden="false" customHeight="false" outlineLevel="0" collapsed="false">
      <c r="A120" s="14" t="s">
        <v>50</v>
      </c>
      <c r="B120" s="14" t="s">
        <v>51</v>
      </c>
      <c r="C120" s="16" t="n">
        <v>0.0163361542671888</v>
      </c>
      <c r="D120" s="19" t="n">
        <v>0.051505342</v>
      </c>
      <c r="E120" s="19" t="n">
        <v>0.06415694</v>
      </c>
      <c r="F120" s="19" t="n">
        <v>0.4745318</v>
      </c>
      <c r="G120" s="19" t="n">
        <f aca="false">E120-F120</f>
        <v>-0.41037486</v>
      </c>
      <c r="H120" s="16" t="n">
        <v>1</v>
      </c>
      <c r="I120" s="16" t="n">
        <v>526</v>
      </c>
      <c r="J120" s="16" t="b">
        <f aca="false">TRUE()</f>
        <v>1</v>
      </c>
      <c r="K120" s="19" t="n">
        <v>0.025</v>
      </c>
      <c r="L120" s="19" t="n">
        <v>0.04502707</v>
      </c>
      <c r="M120" s="19" t="n">
        <v>0.03629733</v>
      </c>
      <c r="N120" s="19" t="n">
        <v>0.02518858</v>
      </c>
      <c r="O120" s="19" t="n">
        <v>0.02419617</v>
      </c>
      <c r="P120" s="19" t="n">
        <v>0.03267761</v>
      </c>
      <c r="Q120" s="19" t="n">
        <v>0.05367875</v>
      </c>
      <c r="R120" s="19" t="n">
        <v>0.03375419</v>
      </c>
      <c r="S120" s="19" t="n">
        <v>0.03265515</v>
      </c>
      <c r="T120" s="19" t="n">
        <v>0.02183701</v>
      </c>
      <c r="U120" s="19" t="n">
        <v>0.02994269</v>
      </c>
      <c r="V120" s="19" t="n">
        <v>0.4745318</v>
      </c>
      <c r="W120" s="19" t="n">
        <v>0.1363636</v>
      </c>
      <c r="X120" s="19" t="n">
        <v>0.0308625</v>
      </c>
      <c r="Y120" s="19" t="n">
        <v>0.01981919</v>
      </c>
      <c r="Z120" s="19" t="n">
        <v>0.05194805</v>
      </c>
      <c r="AA120" s="19" t="n">
        <v>0.03757428</v>
      </c>
      <c r="AB120" s="19" t="n">
        <v>0.01565246</v>
      </c>
      <c r="AC120" s="19" t="n">
        <v>0.01825646</v>
      </c>
      <c r="AD120" s="19" t="n">
        <v>0.0297355</v>
      </c>
      <c r="AE120" s="19" t="n">
        <v>0.02767409</v>
      </c>
      <c r="AF120" s="19" t="n">
        <v>0.02670227</v>
      </c>
      <c r="AG120" s="19" t="n">
        <v>0.01360859</v>
      </c>
      <c r="AH120" s="19" t="n">
        <v>0.01342378</v>
      </c>
      <c r="AI120" s="19" t="n">
        <v>0.03122643</v>
      </c>
      <c r="AJ120" s="19" t="n">
        <v>0.03562925</v>
      </c>
      <c r="AK120" s="19" t="n">
        <v>0.07413914</v>
      </c>
      <c r="AL120" s="19" t="n">
        <v>0.07836764</v>
      </c>
      <c r="AM120" s="19" t="n">
        <v>0.06849173</v>
      </c>
    </row>
    <row r="121" customFormat="false" ht="13" hidden="false" customHeight="false" outlineLevel="0" collapsed="false">
      <c r="A121" s="14" t="s">
        <v>54</v>
      </c>
      <c r="B121" s="14" t="s">
        <v>55</v>
      </c>
      <c r="C121" s="16" t="n">
        <v>0.0130520820175993</v>
      </c>
      <c r="D121" s="19" t="n">
        <v>0.1577471692</v>
      </c>
      <c r="E121" s="19" t="n">
        <v>0.0791635475</v>
      </c>
      <c r="F121" s="19" t="n">
        <v>0.4849818</v>
      </c>
      <c r="G121" s="19" t="n">
        <f aca="false">E121-F121</f>
        <v>-0.4058182525</v>
      </c>
      <c r="H121" s="16" t="n">
        <v>1</v>
      </c>
      <c r="I121" s="16" t="n">
        <v>112</v>
      </c>
      <c r="J121" s="16" t="b">
        <f aca="false">TRUE()</f>
        <v>1</v>
      </c>
      <c r="K121" s="19" t="n">
        <v>0.171969</v>
      </c>
      <c r="L121" s="19" t="n">
        <v>0.1294964</v>
      </c>
      <c r="M121" s="19" t="n">
        <v>0.1561295</v>
      </c>
      <c r="N121" s="19" t="n">
        <v>0.1665377</v>
      </c>
      <c r="O121" s="19" t="n">
        <v>0.1759554</v>
      </c>
      <c r="P121" s="19" t="n">
        <v>0.1674861</v>
      </c>
      <c r="Q121" s="19" t="n">
        <v>0.1558269</v>
      </c>
      <c r="R121" s="19" t="n">
        <v>0.118723</v>
      </c>
      <c r="S121" s="19" t="n">
        <v>0.2602371</v>
      </c>
      <c r="T121" s="19" t="n">
        <v>0.08902021</v>
      </c>
      <c r="U121" s="19" t="n">
        <v>0.1572462</v>
      </c>
      <c r="V121" s="19" t="n">
        <v>0.1474024</v>
      </c>
      <c r="W121" s="19" t="n">
        <v>0.106203</v>
      </c>
      <c r="X121" s="19" t="n">
        <v>0.06199325</v>
      </c>
      <c r="Y121" s="19" t="n">
        <v>0.170816</v>
      </c>
      <c r="Z121" s="19" t="n">
        <v>0.1764498</v>
      </c>
      <c r="AA121" s="19" t="n">
        <v>0.06518953</v>
      </c>
      <c r="AB121" s="19" t="n">
        <v>0.1438264</v>
      </c>
      <c r="AC121" s="19" t="n">
        <v>0.1663544</v>
      </c>
      <c r="AD121" s="19" t="n">
        <v>0.4849818</v>
      </c>
      <c r="AE121" s="19" t="n">
        <v>0.06987714</v>
      </c>
      <c r="AF121" s="19" t="n">
        <v>0.127944</v>
      </c>
      <c r="AG121" s="19" t="n">
        <v>0.1699303</v>
      </c>
      <c r="AH121" s="19" t="n">
        <v>0.1662969</v>
      </c>
      <c r="AI121" s="19" t="n">
        <v>0.1377868</v>
      </c>
      <c r="AJ121" s="19" t="n">
        <v>0.07584231</v>
      </c>
      <c r="AK121" s="19" t="n">
        <v>0.08059468</v>
      </c>
      <c r="AL121" s="19" t="n">
        <v>0.08017928</v>
      </c>
      <c r="AM121" s="19" t="n">
        <v>0.08003792</v>
      </c>
    </row>
    <row r="122" customFormat="false" ht="13" hidden="false" customHeight="false" outlineLevel="0" collapsed="false">
      <c r="A122" s="14" t="s">
        <v>258</v>
      </c>
      <c r="B122" s="18" t="s">
        <v>259</v>
      </c>
      <c r="C122" s="16" t="n">
        <v>0.00791545619131826</v>
      </c>
      <c r="D122" s="19" t="n">
        <v>0.0431303796</v>
      </c>
      <c r="E122" s="19" t="n">
        <v>0.0475056875</v>
      </c>
      <c r="F122" s="19" t="n">
        <v>0.4492933</v>
      </c>
      <c r="G122" s="19" t="n">
        <f aca="false">E122-F122</f>
        <v>-0.4017876125</v>
      </c>
      <c r="H122" s="16" t="n">
        <v>1</v>
      </c>
      <c r="I122" s="16" t="n">
        <v>80</v>
      </c>
      <c r="J122" s="16" t="b">
        <f aca="false">TRUE()</f>
        <v>1</v>
      </c>
      <c r="K122" s="19" t="n">
        <v>0.02218589</v>
      </c>
      <c r="L122" s="19" t="n">
        <v>0.0251253</v>
      </c>
      <c r="M122" s="19" t="n">
        <v>0.03067148</v>
      </c>
      <c r="N122" s="19" t="n">
        <v>0.02145362</v>
      </c>
      <c r="O122" s="19" t="n">
        <v>0.0243662</v>
      </c>
      <c r="P122" s="19" t="n">
        <v>0.02591302</v>
      </c>
      <c r="Q122" s="19" t="n">
        <v>0.04057924</v>
      </c>
      <c r="R122" s="19" t="n">
        <v>0.0108679</v>
      </c>
      <c r="S122" s="19" t="n">
        <v>0.02336587</v>
      </c>
      <c r="T122" s="19" t="n">
        <v>0.02683748</v>
      </c>
      <c r="U122" s="19" t="n">
        <v>0.0245031</v>
      </c>
      <c r="V122" s="19" t="n">
        <v>0.01325943</v>
      </c>
      <c r="W122" s="19" t="n">
        <v>0.03670412</v>
      </c>
      <c r="X122" s="19" t="n">
        <v>0.01561226</v>
      </c>
      <c r="Y122" s="19" t="n">
        <v>0.02297126</v>
      </c>
      <c r="Z122" s="19" t="n">
        <v>0.08083893</v>
      </c>
      <c r="AA122" s="19" t="n">
        <v>0.01651331</v>
      </c>
      <c r="AB122" s="19" t="n">
        <v>0.01484952</v>
      </c>
      <c r="AC122" s="19" t="n">
        <v>0.02518215</v>
      </c>
      <c r="AD122" s="19" t="n">
        <v>0.4492933</v>
      </c>
      <c r="AE122" s="19" t="n">
        <v>0.02618046</v>
      </c>
      <c r="AF122" s="19" t="n">
        <v>0.02329686</v>
      </c>
      <c r="AG122" s="19" t="n">
        <v>0.02163596</v>
      </c>
      <c r="AH122" s="19" t="n">
        <v>0.02986052</v>
      </c>
      <c r="AI122" s="19" t="n">
        <v>0.02619231</v>
      </c>
      <c r="AJ122" s="19" t="n">
        <v>0.05655328</v>
      </c>
      <c r="AK122" s="19" t="n">
        <v>0.03524312</v>
      </c>
      <c r="AL122" s="19" t="n">
        <v>0.05125456</v>
      </c>
      <c r="AM122" s="19" t="n">
        <v>0.04697179</v>
      </c>
    </row>
    <row r="123" customFormat="false" ht="13" hidden="false" customHeight="false" outlineLevel="0" collapsed="false">
      <c r="A123" s="0" t="s">
        <v>125</v>
      </c>
      <c r="B123" s="0" t="s">
        <v>126</v>
      </c>
      <c r="C123" s="7" t="n">
        <v>0.00791545619131826</v>
      </c>
      <c r="D123" s="5" t="n">
        <v>0.02249922736</v>
      </c>
      <c r="E123" s="5" t="n">
        <v>0.0106948455</v>
      </c>
      <c r="F123" s="5" t="n">
        <v>0.4072514</v>
      </c>
      <c r="G123" s="5" t="n">
        <f aca="false">E123-F123</f>
        <v>-0.3965565545</v>
      </c>
      <c r="H123" s="7" t="n">
        <v>1</v>
      </c>
      <c r="I123" s="7" t="n">
        <v>219</v>
      </c>
      <c r="J123" s="7" t="b">
        <f aca="false">TRUE()</f>
        <v>1</v>
      </c>
      <c r="K123" s="5" t="n">
        <v>0.004997795</v>
      </c>
      <c r="L123" s="5" t="n">
        <v>0.4072514</v>
      </c>
      <c r="M123" s="5" t="n">
        <v>0.004790687</v>
      </c>
      <c r="N123" s="5" t="n">
        <v>0.00535865</v>
      </c>
      <c r="O123" s="5" t="n">
        <v>0.006525652</v>
      </c>
      <c r="P123" s="5" t="n">
        <v>0.0066313</v>
      </c>
      <c r="Q123" s="5" t="n">
        <v>0.004785553</v>
      </c>
      <c r="R123" s="5" t="n">
        <v>0.005250124</v>
      </c>
      <c r="S123" s="5" t="n">
        <v>0.0105963</v>
      </c>
      <c r="T123" s="5" t="n">
        <v>0.00625</v>
      </c>
      <c r="U123" s="5" t="n">
        <v>0.007831166</v>
      </c>
      <c r="V123" s="5" t="n">
        <v>0.009501535</v>
      </c>
      <c r="W123" s="5" t="n">
        <v>0.0147929</v>
      </c>
      <c r="X123" s="5" t="n">
        <v>0.005087036</v>
      </c>
      <c r="Y123" s="5" t="n">
        <v>0.006754428</v>
      </c>
      <c r="Z123" s="5" t="n">
        <v>0.005339061</v>
      </c>
      <c r="AA123" s="5" t="n">
        <v>0.006620577</v>
      </c>
      <c r="AB123" s="5" t="n">
        <v>0.004840878</v>
      </c>
      <c r="AC123" s="5" t="n">
        <v>0.005755976</v>
      </c>
      <c r="AD123" s="5" t="n">
        <v>0.005003375</v>
      </c>
      <c r="AE123" s="5" t="n">
        <v>0.004723375</v>
      </c>
      <c r="AF123" s="5" t="n">
        <v>0.006918239</v>
      </c>
      <c r="AG123" s="5" t="n">
        <v>0.005497414</v>
      </c>
      <c r="AH123" s="5" t="n">
        <v>0.005531209</v>
      </c>
      <c r="AI123" s="5" t="n">
        <v>0.005846054</v>
      </c>
      <c r="AJ123" s="5" t="n">
        <v>0.01200216</v>
      </c>
      <c r="AK123" s="5" t="n">
        <v>0.01158301</v>
      </c>
      <c r="AL123" s="5" t="n">
        <v>0.009581481</v>
      </c>
      <c r="AM123" s="5" t="n">
        <v>0.009612731</v>
      </c>
    </row>
    <row r="124" customFormat="false" ht="13" hidden="false" customHeight="false" outlineLevel="0" collapsed="false">
      <c r="A124" s="0" t="s">
        <v>749</v>
      </c>
      <c r="B124" s="0" t="s">
        <v>750</v>
      </c>
      <c r="C124" s="7" t="n">
        <v>0.0302303060923751</v>
      </c>
      <c r="D124" s="5" t="n">
        <v>0.0408495236</v>
      </c>
      <c r="E124" s="5" t="n">
        <v>0.0538325775</v>
      </c>
      <c r="F124" s="5" t="n">
        <v>0.450272</v>
      </c>
      <c r="G124" s="5" t="n">
        <f aca="false">E124-F124</f>
        <v>-0.3964394225</v>
      </c>
      <c r="H124" s="7" t="n">
        <v>1</v>
      </c>
      <c r="I124" s="7" t="n">
        <v>63</v>
      </c>
      <c r="J124" s="7" t="b">
        <f aca="false">TRUE()</f>
        <v>1</v>
      </c>
      <c r="K124" s="5" t="n">
        <v>0.01981487</v>
      </c>
      <c r="L124" s="5" t="n">
        <v>0.02834537</v>
      </c>
      <c r="M124" s="5" t="n">
        <v>0.0433933</v>
      </c>
      <c r="N124" s="5" t="n">
        <v>0.02938929</v>
      </c>
      <c r="O124" s="5" t="n">
        <v>0.02662206</v>
      </c>
      <c r="P124" s="5" t="n">
        <v>0.03102962</v>
      </c>
      <c r="Q124" s="5" t="n">
        <v>0.02883866</v>
      </c>
      <c r="R124" s="5" t="n">
        <v>0.02055873</v>
      </c>
      <c r="S124" s="5" t="n">
        <v>0.02256755</v>
      </c>
      <c r="T124" s="5" t="n">
        <v>0.02628362</v>
      </c>
      <c r="U124" s="5" t="n">
        <v>0.02102337</v>
      </c>
      <c r="V124" s="5" t="n">
        <v>0.02089913</v>
      </c>
      <c r="W124" s="5" t="n">
        <v>0.450272</v>
      </c>
      <c r="X124" s="5" t="n">
        <v>0.01999604</v>
      </c>
      <c r="Y124" s="5" t="n">
        <v>0.01646943</v>
      </c>
      <c r="Z124" s="5" t="n">
        <v>0.02189278</v>
      </c>
      <c r="AA124" s="5" t="n">
        <v>0.02151163</v>
      </c>
      <c r="AB124" s="5" t="n">
        <v>0.02470978</v>
      </c>
      <c r="AC124" s="5" t="n">
        <v>0.02565718</v>
      </c>
      <c r="AD124" s="5" t="n">
        <v>0.02820736</v>
      </c>
      <c r="AE124" s="5" t="n">
        <v>0.02309867</v>
      </c>
      <c r="AF124" s="5" t="n">
        <v>0.0299696</v>
      </c>
      <c r="AG124" s="5" t="n">
        <v>0.01051377</v>
      </c>
      <c r="AH124" s="5" t="n">
        <v>0.01365876</v>
      </c>
      <c r="AI124" s="5" t="n">
        <v>0.01651552</v>
      </c>
      <c r="AJ124" s="5" t="n">
        <v>0.06600461</v>
      </c>
      <c r="AK124" s="5" t="n">
        <v>0.03637014</v>
      </c>
      <c r="AL124" s="5" t="n">
        <v>0.08946396</v>
      </c>
      <c r="AM124" s="5" t="n">
        <v>0.0234916</v>
      </c>
    </row>
    <row r="125" customFormat="false" ht="13" hidden="false" customHeight="false" outlineLevel="0" collapsed="false">
      <c r="A125" s="0" t="s">
        <v>262</v>
      </c>
      <c r="B125" s="0" t="s">
        <v>263</v>
      </c>
      <c r="C125" s="7" t="n">
        <v>0.0130520820175993</v>
      </c>
      <c r="D125" s="5" t="n">
        <v>0.03473260272</v>
      </c>
      <c r="E125" s="5" t="n">
        <v>0.0358001025</v>
      </c>
      <c r="F125" s="5" t="n">
        <v>0.4303846</v>
      </c>
      <c r="G125" s="5" t="n">
        <f aca="false">E125-F125</f>
        <v>-0.3945844975</v>
      </c>
      <c r="H125" s="7" t="n">
        <v>1</v>
      </c>
      <c r="I125" s="7" t="n">
        <v>112</v>
      </c>
      <c r="J125" s="7" t="b">
        <f aca="false">TRUE()</f>
        <v>1</v>
      </c>
      <c r="K125" s="5" t="n">
        <v>0.4303846</v>
      </c>
      <c r="L125" s="5" t="n">
        <v>0.04641033</v>
      </c>
      <c r="M125" s="5" t="n">
        <v>0.03376623</v>
      </c>
      <c r="N125" s="5" t="n">
        <v>0.01100842</v>
      </c>
      <c r="O125" s="5" t="n">
        <v>0.01422045</v>
      </c>
      <c r="P125" s="5" t="n">
        <v>0.01305069</v>
      </c>
      <c r="Q125" s="5" t="n">
        <v>0.01396119</v>
      </c>
      <c r="R125" s="5" t="n">
        <v>0.008463028</v>
      </c>
      <c r="S125" s="5" t="n">
        <v>0.01783829</v>
      </c>
      <c r="T125" s="5" t="n">
        <v>0.01080586</v>
      </c>
      <c r="U125" s="5" t="n">
        <v>0.01145613</v>
      </c>
      <c r="V125" s="5" t="n">
        <v>0.0167746</v>
      </c>
      <c r="W125" s="5" t="n">
        <v>0.03050425</v>
      </c>
      <c r="X125" s="5" t="n">
        <v>0.01640201</v>
      </c>
      <c r="Y125" s="5" t="n">
        <v>0.01738533</v>
      </c>
      <c r="Z125" s="5" t="n">
        <v>0.01899948</v>
      </c>
      <c r="AA125" s="5" t="n">
        <v>0.01760653</v>
      </c>
      <c r="AB125" s="5" t="n">
        <v>0.01105037</v>
      </c>
      <c r="AC125" s="5" t="n">
        <v>0.01984346</v>
      </c>
      <c r="AD125" s="5" t="n">
        <v>0.0111906</v>
      </c>
      <c r="AE125" s="5" t="n">
        <v>0.02207622</v>
      </c>
      <c r="AF125" s="5" t="n">
        <v>0.02517578</v>
      </c>
      <c r="AG125" s="5" t="n">
        <v>0.01775865</v>
      </c>
      <c r="AH125" s="5" t="n">
        <v>0.01280585</v>
      </c>
      <c r="AI125" s="5" t="n">
        <v>0.01937672</v>
      </c>
      <c r="AJ125" s="5" t="n">
        <v>0.0530881</v>
      </c>
      <c r="AK125" s="5" t="n">
        <v>0.02867677</v>
      </c>
      <c r="AL125" s="5" t="n">
        <v>0.02292735</v>
      </c>
      <c r="AM125" s="5" t="n">
        <v>0.03850819</v>
      </c>
    </row>
    <row r="126" customFormat="false" ht="13" hidden="false" customHeight="false" outlineLevel="0" collapsed="false">
      <c r="A126" s="0" t="s">
        <v>264</v>
      </c>
      <c r="B126" s="0" t="s">
        <v>265</v>
      </c>
      <c r="C126" s="7" t="n">
        <v>0.00791545619131826</v>
      </c>
      <c r="D126" s="5" t="n">
        <v>0.02804161252</v>
      </c>
      <c r="E126" s="5" t="n">
        <v>0.01781961</v>
      </c>
      <c r="F126" s="5" t="n">
        <v>0.4109343</v>
      </c>
      <c r="G126" s="5" t="n">
        <f aca="false">E126-F126</f>
        <v>-0.39311469</v>
      </c>
      <c r="H126" s="7" t="n">
        <v>1</v>
      </c>
      <c r="I126" s="7" t="n">
        <v>350</v>
      </c>
      <c r="J126" s="7" t="b">
        <f aca="false">TRUE()</f>
        <v>1</v>
      </c>
      <c r="K126" s="5" t="n">
        <v>0.01133124</v>
      </c>
      <c r="L126" s="5" t="n">
        <v>0.01225601</v>
      </c>
      <c r="M126" s="5" t="n">
        <v>0.01053267</v>
      </c>
      <c r="N126" s="5" t="n">
        <v>0.01201183</v>
      </c>
      <c r="O126" s="5" t="n">
        <v>0.01314924</v>
      </c>
      <c r="P126" s="5" t="n">
        <v>0.01167554</v>
      </c>
      <c r="Q126" s="5" t="n">
        <v>0.008792716</v>
      </c>
      <c r="R126" s="5" t="n">
        <v>0.009987003</v>
      </c>
      <c r="S126" s="5" t="n">
        <v>0.0104826</v>
      </c>
      <c r="T126" s="5" t="n">
        <v>0.01127683</v>
      </c>
      <c r="U126" s="5" t="n">
        <v>0.009315279</v>
      </c>
      <c r="V126" s="5" t="n">
        <v>0.01402786</v>
      </c>
      <c r="W126" s="5" t="n">
        <v>0.02030769</v>
      </c>
      <c r="X126" s="5" t="n">
        <v>0.4109343</v>
      </c>
      <c r="Y126" s="5" t="n">
        <v>0.01229915</v>
      </c>
      <c r="Z126" s="5" t="n">
        <v>0.0104572</v>
      </c>
      <c r="AA126" s="5" t="n">
        <v>0.008136381</v>
      </c>
      <c r="AB126" s="5" t="n">
        <v>0.01215325</v>
      </c>
      <c r="AC126" s="5" t="n">
        <v>0.01140936</v>
      </c>
      <c r="AD126" s="5" t="n">
        <v>0.01193829</v>
      </c>
      <c r="AE126" s="5" t="n">
        <v>0.01322931</v>
      </c>
      <c r="AF126" s="5" t="n">
        <v>0.02186226</v>
      </c>
      <c r="AG126" s="5" t="n">
        <v>0.009468474</v>
      </c>
      <c r="AH126" s="5" t="n">
        <v>0.01108891</v>
      </c>
      <c r="AI126" s="5" t="n">
        <v>0.01291692</v>
      </c>
      <c r="AJ126" s="5" t="n">
        <v>0.01692806</v>
      </c>
      <c r="AK126" s="5" t="n">
        <v>0.02309548</v>
      </c>
      <c r="AL126" s="5" t="n">
        <v>0.01464059</v>
      </c>
      <c r="AM126" s="5" t="n">
        <v>0.01661431</v>
      </c>
    </row>
    <row r="127" customFormat="false" ht="13" hidden="false" customHeight="false" outlineLevel="0" collapsed="false">
      <c r="A127" s="0" t="s">
        <v>270</v>
      </c>
      <c r="B127" s="0" t="s">
        <v>271</v>
      </c>
      <c r="C127" s="7" t="n">
        <v>0.00597869563386805</v>
      </c>
      <c r="D127" s="5" t="n">
        <v>0.0479700672</v>
      </c>
      <c r="E127" s="5" t="n">
        <v>0.058197345</v>
      </c>
      <c r="F127" s="5" t="n">
        <v>0.4317809</v>
      </c>
      <c r="G127" s="5" t="n">
        <f aca="false">E127-F127</f>
        <v>-0.373583555</v>
      </c>
      <c r="H127" s="7" t="n">
        <v>1</v>
      </c>
      <c r="I127" s="7" t="n">
        <v>239</v>
      </c>
      <c r="J127" s="7" t="b">
        <f aca="false">TRUE()</f>
        <v>1</v>
      </c>
      <c r="K127" s="5" t="n">
        <v>0.02606323</v>
      </c>
      <c r="L127" s="5" t="n">
        <v>0.0227598</v>
      </c>
      <c r="M127" s="5" t="n">
        <v>0.02328302</v>
      </c>
      <c r="N127" s="5" t="n">
        <v>0.02928388</v>
      </c>
      <c r="O127" s="5" t="n">
        <v>0.02544052</v>
      </c>
      <c r="P127" s="5" t="n">
        <v>0.02114338</v>
      </c>
      <c r="Q127" s="5" t="n">
        <v>0.01859504</v>
      </c>
      <c r="R127" s="5" t="n">
        <v>0.01695098</v>
      </c>
      <c r="S127" s="5" t="n">
        <v>0.04005413</v>
      </c>
      <c r="T127" s="5" t="n">
        <v>0.04951703</v>
      </c>
      <c r="U127" s="5" t="n">
        <v>0.02974915</v>
      </c>
      <c r="V127" s="5" t="n">
        <v>0.03799791</v>
      </c>
      <c r="W127" s="5" t="n">
        <v>0.04602692</v>
      </c>
      <c r="X127" s="5" t="n">
        <v>0.03116274</v>
      </c>
      <c r="Y127" s="5" t="n">
        <v>0.02858143</v>
      </c>
      <c r="Z127" s="5" t="n">
        <v>0.0339494</v>
      </c>
      <c r="AA127" s="5" t="n">
        <v>0.03249205</v>
      </c>
      <c r="AB127" s="5" t="n">
        <v>0.03177431</v>
      </c>
      <c r="AC127" s="5" t="n">
        <v>0.4317809</v>
      </c>
      <c r="AD127" s="5" t="n">
        <v>0.02597403</v>
      </c>
      <c r="AE127" s="5" t="n">
        <v>0.05154196</v>
      </c>
      <c r="AF127" s="5" t="n">
        <v>0.04269231</v>
      </c>
      <c r="AG127" s="5" t="n">
        <v>0.04466484</v>
      </c>
      <c r="AH127" s="5" t="n">
        <v>0.02728206</v>
      </c>
      <c r="AI127" s="5" t="n">
        <v>0.03049066</v>
      </c>
      <c r="AJ127" s="5" t="n">
        <v>0.04637168</v>
      </c>
      <c r="AK127" s="5" t="n">
        <v>0.07458632</v>
      </c>
      <c r="AL127" s="5" t="n">
        <v>0.0447397</v>
      </c>
      <c r="AM127" s="5" t="n">
        <v>0.06709168</v>
      </c>
    </row>
    <row r="128" customFormat="false" ht="13" hidden="false" customHeight="false" outlineLevel="0" collapsed="false">
      <c r="A128" s="0" t="s">
        <v>272</v>
      </c>
      <c r="B128" s="0" t="s">
        <v>273</v>
      </c>
      <c r="C128" s="7" t="n">
        <v>0.043366595090733</v>
      </c>
      <c r="D128" s="5" t="n">
        <v>0.0702727256</v>
      </c>
      <c r="E128" s="5" t="n">
        <v>0.0781520175</v>
      </c>
      <c r="F128" s="5" t="n">
        <v>0.4477167</v>
      </c>
      <c r="G128" s="5" t="n">
        <f aca="false">E128-F128</f>
        <v>-0.3695646825</v>
      </c>
      <c r="H128" s="7" t="n">
        <v>1</v>
      </c>
      <c r="I128" s="7" t="n">
        <v>139</v>
      </c>
      <c r="J128" s="7" t="b">
        <f aca="false">TRUE()</f>
        <v>1</v>
      </c>
      <c r="K128" s="5" t="n">
        <v>0.02159735</v>
      </c>
      <c r="L128" s="5" t="n">
        <v>0.0177719</v>
      </c>
      <c r="M128" s="5" t="n">
        <v>0.0521118</v>
      </c>
      <c r="N128" s="5" t="n">
        <v>0.04101226</v>
      </c>
      <c r="O128" s="5" t="n">
        <v>0.02391952</v>
      </c>
      <c r="P128" s="5" t="n">
        <v>0.0480892</v>
      </c>
      <c r="Q128" s="5" t="n">
        <v>0.03783892</v>
      </c>
      <c r="R128" s="5" t="n">
        <v>0.08219035</v>
      </c>
      <c r="S128" s="5" t="n">
        <v>0.08488677</v>
      </c>
      <c r="T128" s="5" t="n">
        <v>0.0517374</v>
      </c>
      <c r="U128" s="5" t="n">
        <v>0.05237011</v>
      </c>
      <c r="V128" s="5" t="n">
        <v>0.03465277</v>
      </c>
      <c r="W128" s="5" t="n">
        <v>0.1726848</v>
      </c>
      <c r="X128" s="5" t="n">
        <v>0.06048642</v>
      </c>
      <c r="Y128" s="5" t="n">
        <v>0.06722014</v>
      </c>
      <c r="Z128" s="5" t="n">
        <v>0.04461014</v>
      </c>
      <c r="AA128" s="5" t="n">
        <v>0.4477167</v>
      </c>
      <c r="AB128" s="5" t="n">
        <v>0.03906669</v>
      </c>
      <c r="AC128" s="5" t="n">
        <v>0.06626669</v>
      </c>
      <c r="AD128" s="5" t="n">
        <v>0.03268223</v>
      </c>
      <c r="AE128" s="5" t="n">
        <v>0.02911989</v>
      </c>
      <c r="AF128" s="5" t="n">
        <v>0.101994</v>
      </c>
      <c r="AG128" s="5" t="n">
        <v>0.05644849</v>
      </c>
      <c r="AH128" s="5" t="n">
        <v>0.04682657</v>
      </c>
      <c r="AI128" s="5" t="n">
        <v>0.04351703</v>
      </c>
      <c r="AJ128" s="5" t="n">
        <v>0.06382833</v>
      </c>
      <c r="AK128" s="5" t="n">
        <v>0.07490087</v>
      </c>
      <c r="AL128" s="5" t="n">
        <v>0.08810768</v>
      </c>
      <c r="AM128" s="5" t="n">
        <v>0.08577119</v>
      </c>
    </row>
    <row r="129" customFormat="false" ht="13" hidden="false" customHeight="false" outlineLevel="0" collapsed="false">
      <c r="A129" s="0" t="s">
        <v>751</v>
      </c>
      <c r="B129" s="0" t="s">
        <v>752</v>
      </c>
      <c r="C129" s="7" t="n">
        <v>0.043366595090733</v>
      </c>
      <c r="D129" s="5" t="n">
        <v>0.1698634256</v>
      </c>
      <c r="E129" s="5" t="n">
        <v>0.1019595025</v>
      </c>
      <c r="F129" s="5" t="n">
        <v>0.4683304</v>
      </c>
      <c r="G129" s="5" t="n">
        <f aca="false">E129-F129</f>
        <v>-0.3663708975</v>
      </c>
      <c r="H129" s="7" t="n">
        <v>1</v>
      </c>
      <c r="I129" s="7" t="n">
        <v>396</v>
      </c>
      <c r="J129" s="7" t="b">
        <f aca="false">TRUE()</f>
        <v>1</v>
      </c>
      <c r="K129" s="5" t="n">
        <v>0.1989926</v>
      </c>
      <c r="L129" s="5" t="n">
        <v>0.1347943</v>
      </c>
      <c r="M129" s="5" t="n">
        <v>0.1013136</v>
      </c>
      <c r="N129" s="5" t="n">
        <v>0.284319</v>
      </c>
      <c r="O129" s="5" t="n">
        <v>0.1329904</v>
      </c>
      <c r="P129" s="5" t="n">
        <v>0.1151624</v>
      </c>
      <c r="Q129" s="5" t="n">
        <v>0.1439865</v>
      </c>
      <c r="R129" s="5" t="n">
        <v>0.08041543</v>
      </c>
      <c r="S129" s="5" t="n">
        <v>0.09564237</v>
      </c>
      <c r="T129" s="5" t="n">
        <v>0.1204819</v>
      </c>
      <c r="U129" s="5" t="n">
        <v>0.1403936</v>
      </c>
      <c r="V129" s="5" t="n">
        <v>0.1096201</v>
      </c>
      <c r="W129" s="5" t="n">
        <v>0.2845141</v>
      </c>
      <c r="X129" s="5" t="n">
        <v>0.1128467</v>
      </c>
      <c r="Y129" s="5" t="n">
        <v>0.200379</v>
      </c>
      <c r="Z129" s="5" t="n">
        <v>0.2669886</v>
      </c>
      <c r="AA129" s="5" t="n">
        <v>0.07381754</v>
      </c>
      <c r="AB129" s="5" t="n">
        <v>0.1400233</v>
      </c>
      <c r="AC129" s="5" t="n">
        <v>0.2975446</v>
      </c>
      <c r="AD129" s="5" t="n">
        <v>0.2514349</v>
      </c>
      <c r="AE129" s="5" t="n">
        <v>0.1060298</v>
      </c>
      <c r="AF129" s="5" t="n">
        <v>0.109607</v>
      </c>
      <c r="AG129" s="5" t="n">
        <v>0.4683304</v>
      </c>
      <c r="AH129" s="5" t="n">
        <v>0.1669179</v>
      </c>
      <c r="AI129" s="5" t="n">
        <v>0.1100396</v>
      </c>
      <c r="AJ129" s="5" t="n">
        <v>0.09427731</v>
      </c>
      <c r="AK129" s="5" t="n">
        <v>0.1310899</v>
      </c>
      <c r="AL129" s="5" t="n">
        <v>0.0821665</v>
      </c>
      <c r="AM129" s="5" t="n">
        <v>0.1003043</v>
      </c>
    </row>
    <row r="130" customFormat="false" ht="13" hidden="false" customHeight="false" outlineLevel="0" collapsed="false">
      <c r="A130" s="0" t="s">
        <v>276</v>
      </c>
      <c r="B130" s="0" t="s">
        <v>277</v>
      </c>
      <c r="C130" s="7" t="n">
        <v>0.0302303060923751</v>
      </c>
      <c r="D130" s="5" t="n">
        <v>0.0550887068</v>
      </c>
      <c r="E130" s="5" t="n">
        <v>0.04685033</v>
      </c>
      <c r="F130" s="5" t="n">
        <v>0.4116029</v>
      </c>
      <c r="G130" s="5" t="n">
        <f aca="false">E130-F130</f>
        <v>-0.36475257</v>
      </c>
      <c r="H130" s="7" t="n">
        <v>1</v>
      </c>
      <c r="I130" s="7" t="n">
        <v>261</v>
      </c>
      <c r="J130" s="7" t="b">
        <f aca="false">TRUE()</f>
        <v>1</v>
      </c>
      <c r="K130" s="5" t="n">
        <v>0.03798101</v>
      </c>
      <c r="L130" s="5" t="n">
        <v>0.0309897</v>
      </c>
      <c r="M130" s="5" t="n">
        <v>0.02918715</v>
      </c>
      <c r="N130" s="5" t="n">
        <v>0.04076825</v>
      </c>
      <c r="O130" s="5" t="n">
        <v>0.1088801</v>
      </c>
      <c r="P130" s="5" t="n">
        <v>0.04069224</v>
      </c>
      <c r="Q130" s="5" t="n">
        <v>0.03287458</v>
      </c>
      <c r="R130" s="5" t="n">
        <v>0.02874175</v>
      </c>
      <c r="S130" s="5" t="n">
        <v>0.1248817</v>
      </c>
      <c r="T130" s="5" t="n">
        <v>0.03591854</v>
      </c>
      <c r="U130" s="5" t="n">
        <v>0.04340005</v>
      </c>
      <c r="V130" s="5" t="n">
        <v>0.03998582</v>
      </c>
      <c r="W130" s="5" t="n">
        <v>0.05365026</v>
      </c>
      <c r="X130" s="5" t="n">
        <v>0.03332506</v>
      </c>
      <c r="Y130" s="5" t="n">
        <v>0.03080808</v>
      </c>
      <c r="Z130" s="5" t="n">
        <v>0.02961182</v>
      </c>
      <c r="AA130" s="5" t="n">
        <v>0.4116029</v>
      </c>
      <c r="AB130" s="5" t="n">
        <v>0.03964307</v>
      </c>
      <c r="AC130" s="5" t="n">
        <v>0.04264444</v>
      </c>
      <c r="AD130" s="5" t="n">
        <v>0.04136204</v>
      </c>
      <c r="AE130" s="5" t="n">
        <v>0.01970848</v>
      </c>
      <c r="AF130" s="5" t="n">
        <v>0.02071116</v>
      </c>
      <c r="AG130" s="5" t="n">
        <v>0.02254661</v>
      </c>
      <c r="AH130" s="5" t="n">
        <v>0.02101765</v>
      </c>
      <c r="AI130" s="5" t="n">
        <v>0.01628521</v>
      </c>
      <c r="AJ130" s="5" t="n">
        <v>0.0446667</v>
      </c>
      <c r="AK130" s="5" t="n">
        <v>0.04429996</v>
      </c>
      <c r="AL130" s="5" t="n">
        <v>0.05238671</v>
      </c>
      <c r="AM130" s="5" t="n">
        <v>0.04604795</v>
      </c>
    </row>
    <row r="131" customFormat="false" ht="13" hidden="false" customHeight="false" outlineLevel="0" collapsed="false">
      <c r="A131" s="0" t="s">
        <v>286</v>
      </c>
      <c r="B131" s="0" t="s">
        <v>287</v>
      </c>
      <c r="C131" s="7" t="n">
        <v>0.00791545619131826</v>
      </c>
      <c r="D131" s="5" t="n">
        <v>0.0529143436</v>
      </c>
      <c r="E131" s="5" t="n">
        <v>0.06172822</v>
      </c>
      <c r="F131" s="5" t="n">
        <v>0.4198963</v>
      </c>
      <c r="G131" s="5" t="n">
        <f aca="false">E131-F131</f>
        <v>-0.35816808</v>
      </c>
      <c r="H131" s="7" t="n">
        <v>1</v>
      </c>
      <c r="I131" s="7" t="n">
        <v>16</v>
      </c>
      <c r="J131" s="7" t="b">
        <f aca="false">TRUE()</f>
        <v>1</v>
      </c>
      <c r="K131" s="5" t="n">
        <v>0.03222135</v>
      </c>
      <c r="L131" s="5" t="n">
        <v>0.02794597</v>
      </c>
      <c r="M131" s="5" t="n">
        <v>0.03934426</v>
      </c>
      <c r="N131" s="5" t="n">
        <v>0.02698158</v>
      </c>
      <c r="O131" s="5" t="n">
        <v>0.02473618</v>
      </c>
      <c r="P131" s="5" t="n">
        <v>0.02878801</v>
      </c>
      <c r="Q131" s="5" t="n">
        <v>0.0404899</v>
      </c>
      <c r="R131" s="5" t="n">
        <v>0.01915499</v>
      </c>
      <c r="S131" s="5" t="n">
        <v>0.04523404</v>
      </c>
      <c r="T131" s="5" t="n">
        <v>0.04635571</v>
      </c>
      <c r="U131" s="5" t="n">
        <v>0.05033725</v>
      </c>
      <c r="V131" s="5" t="n">
        <v>0.05324437</v>
      </c>
      <c r="W131" s="5" t="n">
        <v>0.07892004</v>
      </c>
      <c r="X131" s="5" t="n">
        <v>0.03423423</v>
      </c>
      <c r="Y131" s="5" t="n">
        <v>0.03950379</v>
      </c>
      <c r="Z131" s="5" t="n">
        <v>0.04573755</v>
      </c>
      <c r="AA131" s="5" t="n">
        <v>0.4198963</v>
      </c>
      <c r="AB131" s="5" t="n">
        <v>0.0462494</v>
      </c>
      <c r="AC131" s="5" t="n">
        <v>0.03620043</v>
      </c>
      <c r="AD131" s="5" t="n">
        <v>0.03665457</v>
      </c>
      <c r="AE131" s="5" t="n">
        <v>0.03380065</v>
      </c>
      <c r="AF131" s="5" t="n">
        <v>0.03492537</v>
      </c>
      <c r="AG131" s="5" t="n">
        <v>0.02832097</v>
      </c>
      <c r="AH131" s="5" t="n">
        <v>0.03237435</v>
      </c>
      <c r="AI131" s="5" t="n">
        <v>0.02120733</v>
      </c>
      <c r="AJ131" s="5" t="n">
        <v>0.04732879</v>
      </c>
      <c r="AK131" s="5" t="n">
        <v>0.0642428</v>
      </c>
      <c r="AL131" s="5" t="n">
        <v>0.06061212</v>
      </c>
      <c r="AM131" s="5" t="n">
        <v>0.07472917</v>
      </c>
    </row>
    <row r="132" customFormat="false" ht="13" hidden="false" customHeight="false" outlineLevel="0" collapsed="false">
      <c r="A132" s="0" t="s">
        <v>753</v>
      </c>
      <c r="B132" s="0" t="s">
        <v>754</v>
      </c>
      <c r="C132" s="7" t="n">
        <v>0.0302303060923751</v>
      </c>
      <c r="D132" s="5" t="n">
        <v>0.162780392</v>
      </c>
      <c r="E132" s="5" t="n">
        <v>0.1037091025</v>
      </c>
      <c r="F132" s="5" t="n">
        <v>0.4560375</v>
      </c>
      <c r="G132" s="5" t="n">
        <f aca="false">E132-F132</f>
        <v>-0.3523283975</v>
      </c>
      <c r="H132" s="7" t="n">
        <v>1</v>
      </c>
      <c r="I132" s="7" t="n">
        <v>683</v>
      </c>
      <c r="J132" s="7" t="b">
        <f aca="false">TRUE()</f>
        <v>1</v>
      </c>
      <c r="K132" s="5" t="n">
        <v>0.1496142</v>
      </c>
      <c r="L132" s="5" t="n">
        <v>0.1050266</v>
      </c>
      <c r="M132" s="5" t="n">
        <v>0.09837013</v>
      </c>
      <c r="N132" s="5" t="n">
        <v>0.1243143</v>
      </c>
      <c r="O132" s="5" t="n">
        <v>0.1700443</v>
      </c>
      <c r="P132" s="5" t="n">
        <v>0.1396349</v>
      </c>
      <c r="Q132" s="5" t="n">
        <v>0.1894581</v>
      </c>
      <c r="R132" s="5" t="n">
        <v>0.1064899</v>
      </c>
      <c r="S132" s="5" t="n">
        <v>0.1273654</v>
      </c>
      <c r="T132" s="5" t="n">
        <v>0.1343371</v>
      </c>
      <c r="U132" s="5" t="n">
        <v>0.08640406</v>
      </c>
      <c r="V132" s="5" t="n">
        <v>0.1257729</v>
      </c>
      <c r="W132" s="5" t="n">
        <v>0.2036973</v>
      </c>
      <c r="X132" s="5" t="n">
        <v>0.3000225</v>
      </c>
      <c r="Y132" s="5" t="n">
        <v>0.1579954</v>
      </c>
      <c r="Z132" s="5" t="n">
        <v>0.2772749</v>
      </c>
      <c r="AA132" s="5" t="n">
        <v>0.1498986</v>
      </c>
      <c r="AB132" s="5" t="n">
        <v>0.1176917</v>
      </c>
      <c r="AC132" s="5" t="n">
        <v>0.2052036</v>
      </c>
      <c r="AD132" s="5" t="n">
        <v>0.4560375</v>
      </c>
      <c r="AE132" s="5" t="n">
        <v>0.1085909</v>
      </c>
      <c r="AF132" s="5" t="n">
        <v>0.09463641</v>
      </c>
      <c r="AG132" s="5" t="n">
        <v>0.1834504</v>
      </c>
      <c r="AH132" s="5" t="n">
        <v>0.1404791</v>
      </c>
      <c r="AI132" s="5" t="n">
        <v>0.1176996</v>
      </c>
      <c r="AJ132" s="5" t="n">
        <v>0.09222929</v>
      </c>
      <c r="AK132" s="5" t="n">
        <v>0.1014851</v>
      </c>
      <c r="AL132" s="5" t="n">
        <v>0.08241192</v>
      </c>
      <c r="AM132" s="5" t="n">
        <v>0.1387101</v>
      </c>
    </row>
    <row r="133" customFormat="false" ht="13" hidden="false" customHeight="false" outlineLevel="0" collapsed="false">
      <c r="A133" s="0" t="s">
        <v>290</v>
      </c>
      <c r="B133" s="0" t="s">
        <v>291</v>
      </c>
      <c r="C133" s="7" t="n">
        <v>0.00101048376910446</v>
      </c>
      <c r="D133" s="5" t="n">
        <v>0.0403551652</v>
      </c>
      <c r="E133" s="5" t="n">
        <v>0.0594753975</v>
      </c>
      <c r="F133" s="5" t="n">
        <v>0.404918</v>
      </c>
      <c r="G133" s="5" t="n">
        <f aca="false">E133-F133</f>
        <v>-0.3454426025</v>
      </c>
      <c r="H133" s="7" t="n">
        <v>1</v>
      </c>
      <c r="I133" s="7" t="n">
        <v>640</v>
      </c>
      <c r="J133" s="7" t="b">
        <f aca="false">TRUE()</f>
        <v>1</v>
      </c>
      <c r="K133" s="5" t="n">
        <v>0.02516707</v>
      </c>
      <c r="L133" s="5" t="n">
        <v>0.0138287</v>
      </c>
      <c r="M133" s="5" t="n">
        <v>0.01589037</v>
      </c>
      <c r="N133" s="5" t="n">
        <v>0.01373642</v>
      </c>
      <c r="O133" s="5" t="n">
        <v>0.01871167</v>
      </c>
      <c r="P133" s="5" t="n">
        <v>0.03785088</v>
      </c>
      <c r="Q133" s="5" t="n">
        <v>0.01698415</v>
      </c>
      <c r="R133" s="5" t="n">
        <v>0.03168692</v>
      </c>
      <c r="S133" s="5" t="n">
        <v>0.0344691</v>
      </c>
      <c r="T133" s="5" t="n">
        <v>0.02678053</v>
      </c>
      <c r="U133" s="5" t="n">
        <v>0.02401387</v>
      </c>
      <c r="V133" s="5" t="n">
        <v>0.0254245</v>
      </c>
      <c r="W133" s="5" t="n">
        <v>0.02210623</v>
      </c>
      <c r="X133" s="5" t="n">
        <v>0.02622867</v>
      </c>
      <c r="Y133" s="5" t="n">
        <v>0.02865151</v>
      </c>
      <c r="Z133" s="5" t="n">
        <v>0.02239256</v>
      </c>
      <c r="AA133" s="5" t="n">
        <v>0.404918</v>
      </c>
      <c r="AB133" s="5" t="n">
        <v>0.01657746</v>
      </c>
      <c r="AC133" s="5" t="n">
        <v>0.0305664</v>
      </c>
      <c r="AD133" s="5" t="n">
        <v>0.03044209</v>
      </c>
      <c r="AE133" s="5" t="n">
        <v>0.04235981</v>
      </c>
      <c r="AF133" s="5" t="n">
        <v>0.02841275</v>
      </c>
      <c r="AG133" s="5" t="n">
        <v>0.02495958</v>
      </c>
      <c r="AH133" s="5" t="n">
        <v>0.02641292</v>
      </c>
      <c r="AI133" s="5" t="n">
        <v>0.02030697</v>
      </c>
      <c r="AJ133" s="5" t="n">
        <v>0.08616336</v>
      </c>
      <c r="AK133" s="5" t="n">
        <v>0.04528168</v>
      </c>
      <c r="AL133" s="5" t="n">
        <v>0.05561192</v>
      </c>
      <c r="AM133" s="5" t="n">
        <v>0.05084463</v>
      </c>
    </row>
    <row r="134" customFormat="false" ht="13" hidden="false" customHeight="false" outlineLevel="0" collapsed="false">
      <c r="A134" s="0" t="s">
        <v>296</v>
      </c>
      <c r="B134" s="0" t="s">
        <v>297</v>
      </c>
      <c r="C134" s="7" t="n">
        <v>0.0248410593238179</v>
      </c>
      <c r="D134" s="5" t="n">
        <v>0.0795955172</v>
      </c>
      <c r="E134" s="5" t="n">
        <v>0.097782565</v>
      </c>
      <c r="F134" s="5" t="n">
        <v>0.4372734</v>
      </c>
      <c r="G134" s="5" t="n">
        <f aca="false">E134-F134</f>
        <v>-0.339490835</v>
      </c>
      <c r="H134" s="7" t="n">
        <v>1</v>
      </c>
      <c r="I134" s="7" t="n">
        <v>793</v>
      </c>
      <c r="J134" s="7" t="b">
        <f aca="false">TRUE()</f>
        <v>1</v>
      </c>
      <c r="K134" s="5" t="n">
        <v>0.0599408</v>
      </c>
      <c r="L134" s="5" t="n">
        <v>0.07657501</v>
      </c>
      <c r="M134" s="5" t="n">
        <v>0.05935371</v>
      </c>
      <c r="N134" s="5" t="n">
        <v>0.04987735</v>
      </c>
      <c r="O134" s="5" t="n">
        <v>0.03635953</v>
      </c>
      <c r="P134" s="5" t="n">
        <v>0.03942565</v>
      </c>
      <c r="Q134" s="5" t="n">
        <v>0.04582454</v>
      </c>
      <c r="R134" s="5" t="n">
        <v>0.05931356</v>
      </c>
      <c r="S134" s="5" t="n">
        <v>0.06903164</v>
      </c>
      <c r="T134" s="5" t="n">
        <v>0.07617001</v>
      </c>
      <c r="U134" s="5" t="n">
        <v>0.07224532</v>
      </c>
      <c r="V134" s="5" t="n">
        <v>0.06412254</v>
      </c>
      <c r="W134" s="5" t="n">
        <v>0.1051661</v>
      </c>
      <c r="X134" s="5" t="n">
        <v>0.07540263</v>
      </c>
      <c r="Y134" s="5" t="n">
        <v>0.07716837</v>
      </c>
      <c r="Z134" s="5" t="n">
        <v>0.06113769</v>
      </c>
      <c r="AA134" s="5" t="n">
        <v>0.4372734</v>
      </c>
      <c r="AB134" s="5" t="n">
        <v>0.04844072</v>
      </c>
      <c r="AC134" s="5" t="n">
        <v>0.05362649</v>
      </c>
      <c r="AD134" s="5" t="n">
        <v>0.06297135</v>
      </c>
      <c r="AE134" s="5" t="n">
        <v>0.07002688</v>
      </c>
      <c r="AF134" s="5" t="n">
        <v>0.126272</v>
      </c>
      <c r="AG134" s="5" t="n">
        <v>0.0554685</v>
      </c>
      <c r="AH134" s="5" t="n">
        <v>0.04772858</v>
      </c>
      <c r="AI134" s="5" t="n">
        <v>0.06096556</v>
      </c>
      <c r="AJ134" s="5" t="n">
        <v>0.07164972</v>
      </c>
      <c r="AK134" s="5" t="n">
        <v>0.1122072</v>
      </c>
      <c r="AL134" s="5" t="n">
        <v>0.09133994</v>
      </c>
      <c r="AM134" s="5" t="n">
        <v>0.1159334</v>
      </c>
    </row>
    <row r="135" customFormat="false" ht="13" hidden="false" customHeight="false" outlineLevel="0" collapsed="false">
      <c r="A135" s="0" t="s">
        <v>302</v>
      </c>
      <c r="B135" s="0" t="s">
        <v>303</v>
      </c>
      <c r="C135" s="7" t="n">
        <v>0.0101890446718033</v>
      </c>
      <c r="D135" s="5" t="n">
        <v>0.02745574084</v>
      </c>
      <c r="E135" s="5" t="n">
        <v>0.02361157</v>
      </c>
      <c r="F135" s="5" t="n">
        <v>0.3586207</v>
      </c>
      <c r="G135" s="5" t="n">
        <f aca="false">E135-F135</f>
        <v>-0.33500913</v>
      </c>
      <c r="H135" s="7" t="n">
        <v>1</v>
      </c>
      <c r="I135" s="7" t="n">
        <v>54</v>
      </c>
      <c r="J135" s="7" t="b">
        <f aca="false">TRUE()</f>
        <v>1</v>
      </c>
      <c r="K135" s="5" t="n">
        <v>0.01167222</v>
      </c>
      <c r="L135" s="5" t="n">
        <v>0.01404444</v>
      </c>
      <c r="M135" s="5" t="n">
        <v>0.0136892</v>
      </c>
      <c r="N135" s="5" t="n">
        <v>0.009274162</v>
      </c>
      <c r="O135" s="5" t="n">
        <v>0.01163531</v>
      </c>
      <c r="P135" s="5" t="n">
        <v>0.0133538</v>
      </c>
      <c r="Q135" s="5" t="n">
        <v>0.01023392</v>
      </c>
      <c r="R135" s="5" t="n">
        <v>0.009310637</v>
      </c>
      <c r="S135" s="5" t="n">
        <v>0.0142487</v>
      </c>
      <c r="T135" s="5" t="n">
        <v>0.01361303</v>
      </c>
      <c r="U135" s="5" t="n">
        <v>0.01104407</v>
      </c>
      <c r="V135" s="5" t="n">
        <v>0.3586207</v>
      </c>
      <c r="W135" s="5" t="n">
        <v>0.04020619</v>
      </c>
      <c r="X135" s="5" t="n">
        <v>0.009568361</v>
      </c>
      <c r="Y135" s="5" t="n">
        <v>0.01004872</v>
      </c>
      <c r="Z135" s="5" t="n">
        <v>0.01246669</v>
      </c>
      <c r="AA135" s="5" t="n">
        <v>0.01234568</v>
      </c>
      <c r="AB135" s="5" t="n">
        <v>0.006330598</v>
      </c>
      <c r="AC135" s="5" t="n">
        <v>0.01074294</v>
      </c>
      <c r="AD135" s="5" t="n">
        <v>0.01522502</v>
      </c>
      <c r="AE135" s="5" t="n">
        <v>0.008935663</v>
      </c>
      <c r="AF135" s="5" t="n">
        <v>0.0340282</v>
      </c>
      <c r="AG135" s="5" t="n">
        <v>0.01000058</v>
      </c>
      <c r="AH135" s="5" t="n">
        <v>0.01464665</v>
      </c>
      <c r="AI135" s="5" t="n">
        <v>0.01110804</v>
      </c>
      <c r="AJ135" s="5" t="n">
        <v>0.01881895</v>
      </c>
      <c r="AK135" s="5" t="n">
        <v>0.03708729</v>
      </c>
      <c r="AL135" s="5" t="n">
        <v>0.01649822</v>
      </c>
      <c r="AM135" s="5" t="n">
        <v>0.02204182</v>
      </c>
    </row>
    <row r="136" customFormat="false" ht="13" hidden="false" customHeight="false" outlineLevel="0" collapsed="false">
      <c r="A136" s="0" t="s">
        <v>305</v>
      </c>
      <c r="B136" s="0" t="s">
        <v>306</v>
      </c>
      <c r="C136" s="7" t="n">
        <v>0.0302303060923751</v>
      </c>
      <c r="D136" s="5" t="n">
        <v>0.0378225116</v>
      </c>
      <c r="E136" s="5" t="n">
        <v>0.0307964</v>
      </c>
      <c r="F136" s="5" t="n">
        <v>0.3626133</v>
      </c>
      <c r="G136" s="5" t="n">
        <f aca="false">E136-F136</f>
        <v>-0.3318169</v>
      </c>
      <c r="H136" s="7" t="n">
        <v>1</v>
      </c>
      <c r="I136" s="7" t="n">
        <v>18</v>
      </c>
      <c r="J136" s="7" t="b">
        <f aca="false">TRUE()</f>
        <v>1</v>
      </c>
      <c r="K136" s="5" t="n">
        <v>0.01606889</v>
      </c>
      <c r="L136" s="5" t="n">
        <v>0.01774909</v>
      </c>
      <c r="M136" s="5" t="n">
        <v>0.01876715</v>
      </c>
      <c r="N136" s="5" t="n">
        <v>0.01779157</v>
      </c>
      <c r="O136" s="5" t="n">
        <v>0.0157224</v>
      </c>
      <c r="P136" s="5" t="n">
        <v>0.02049312</v>
      </c>
      <c r="Q136" s="5" t="n">
        <v>0.01615695</v>
      </c>
      <c r="R136" s="5" t="n">
        <v>0.01093679</v>
      </c>
      <c r="S136" s="5" t="n">
        <v>0.02274612</v>
      </c>
      <c r="T136" s="5" t="n">
        <v>0.01839876</v>
      </c>
      <c r="U136" s="5" t="n">
        <v>0.02637767</v>
      </c>
      <c r="V136" s="5" t="n">
        <v>0.0248954</v>
      </c>
      <c r="W136" s="5" t="n">
        <v>0.03457172</v>
      </c>
      <c r="X136" s="5" t="n">
        <v>0.02222222</v>
      </c>
      <c r="Y136" s="5" t="n">
        <v>0.02284053</v>
      </c>
      <c r="Z136" s="5" t="n">
        <v>0.02115489</v>
      </c>
      <c r="AA136" s="5" t="n">
        <v>0.02414072</v>
      </c>
      <c r="AB136" s="5" t="n">
        <v>0.02823018</v>
      </c>
      <c r="AC136" s="5" t="n">
        <v>0.09809365</v>
      </c>
      <c r="AD136" s="5" t="n">
        <v>0.02131496</v>
      </c>
      <c r="AE136" s="5" t="n">
        <v>0.01813754</v>
      </c>
      <c r="AF136" s="5" t="n">
        <v>0.02683932</v>
      </c>
      <c r="AG136" s="5" t="n">
        <v>0.01627192</v>
      </c>
      <c r="AH136" s="5" t="n">
        <v>0.3626133</v>
      </c>
      <c r="AI136" s="5" t="n">
        <v>0.02302793</v>
      </c>
      <c r="AJ136" s="5" t="n">
        <v>0.0243769</v>
      </c>
      <c r="AK136" s="5" t="n">
        <v>0.02697278</v>
      </c>
      <c r="AL136" s="5" t="n">
        <v>0.03293949</v>
      </c>
      <c r="AM136" s="5" t="n">
        <v>0.03889643</v>
      </c>
    </row>
    <row r="137" customFormat="false" ht="13" hidden="false" customHeight="false" outlineLevel="0" collapsed="false">
      <c r="A137" s="0" t="s">
        <v>151</v>
      </c>
      <c r="B137" s="0" t="s">
        <v>152</v>
      </c>
      <c r="C137" s="7" t="n">
        <v>0.00151572565365669</v>
      </c>
      <c r="D137" s="5" t="n">
        <v>0.0819089588</v>
      </c>
      <c r="E137" s="5" t="n">
        <v>0.0264549975</v>
      </c>
      <c r="F137" s="5" t="n">
        <v>0.3537101</v>
      </c>
      <c r="G137" s="5" t="n">
        <f aca="false">E137-F137</f>
        <v>-0.3272551025</v>
      </c>
      <c r="H137" s="7" t="n">
        <v>1</v>
      </c>
      <c r="I137" s="7" t="n">
        <v>665</v>
      </c>
      <c r="J137" s="7" t="b">
        <f aca="false">TRUE()</f>
        <v>1</v>
      </c>
      <c r="K137" s="5" t="n">
        <v>0.05854519</v>
      </c>
      <c r="L137" s="5" t="n">
        <v>0.1634153</v>
      </c>
      <c r="M137" s="5" t="n">
        <v>0.06478205</v>
      </c>
      <c r="N137" s="5" t="n">
        <v>0.09134539</v>
      </c>
      <c r="O137" s="5" t="n">
        <v>0.05930851</v>
      </c>
      <c r="P137" s="5" t="n">
        <v>0.1303655</v>
      </c>
      <c r="Q137" s="5" t="n">
        <v>0.05713912</v>
      </c>
      <c r="R137" s="5" t="n">
        <v>0.05517719</v>
      </c>
      <c r="S137" s="5" t="n">
        <v>0.07520781</v>
      </c>
      <c r="T137" s="5" t="n">
        <v>0.04313705</v>
      </c>
      <c r="U137" s="5" t="n">
        <v>0.09118351</v>
      </c>
      <c r="V137" s="5" t="n">
        <v>0.03513292</v>
      </c>
      <c r="W137" s="5" t="n">
        <v>0.03575263</v>
      </c>
      <c r="X137" s="5" t="n">
        <v>0.03284469</v>
      </c>
      <c r="Y137" s="5" t="n">
        <v>0.06496844</v>
      </c>
      <c r="Z137" s="5" t="n">
        <v>0.04385814</v>
      </c>
      <c r="AA137" s="5" t="n">
        <v>0.02618454</v>
      </c>
      <c r="AB137" s="5" t="n">
        <v>0.05238471</v>
      </c>
      <c r="AC137" s="5" t="n">
        <v>0.1574086</v>
      </c>
      <c r="AD137" s="5" t="n">
        <v>0.3537101</v>
      </c>
      <c r="AE137" s="5" t="n">
        <v>0.04272959</v>
      </c>
      <c r="AF137" s="5" t="n">
        <v>0.02659466</v>
      </c>
      <c r="AG137" s="5" t="n">
        <v>0.09010795</v>
      </c>
      <c r="AH137" s="5" t="n">
        <v>0.11192</v>
      </c>
      <c r="AI137" s="5" t="n">
        <v>0.08452038</v>
      </c>
      <c r="AJ137" s="5" t="n">
        <v>0.04084512</v>
      </c>
      <c r="AK137" s="5" t="n">
        <v>0.02216988</v>
      </c>
      <c r="AL137" s="5" t="n">
        <v>0.0199766</v>
      </c>
      <c r="AM137" s="5" t="n">
        <v>0.02282839</v>
      </c>
    </row>
    <row r="138" customFormat="false" ht="13" hidden="false" customHeight="false" outlineLevel="0" collapsed="false">
      <c r="A138" s="0" t="s">
        <v>175</v>
      </c>
      <c r="B138" s="0" t="s">
        <v>176</v>
      </c>
      <c r="C138" s="7" t="n">
        <v>0.00446296998021136</v>
      </c>
      <c r="D138" s="5" t="n">
        <v>0.0719848784</v>
      </c>
      <c r="E138" s="5" t="n">
        <v>0.03426279</v>
      </c>
      <c r="F138" s="5" t="n">
        <v>0.3562919</v>
      </c>
      <c r="G138" s="5" t="n">
        <f aca="false">E138-F138</f>
        <v>-0.32202911</v>
      </c>
      <c r="H138" s="7" t="n">
        <v>1</v>
      </c>
      <c r="I138" s="7" t="n">
        <v>256</v>
      </c>
      <c r="J138" s="7" t="b">
        <f aca="false">TRUE()</f>
        <v>1</v>
      </c>
      <c r="K138" s="5" t="n">
        <v>0.3562919</v>
      </c>
      <c r="L138" s="5" t="n">
        <v>0.03693461</v>
      </c>
      <c r="M138" s="5" t="n">
        <v>0.08108725</v>
      </c>
      <c r="N138" s="5" t="n">
        <v>0.0311399</v>
      </c>
      <c r="O138" s="5" t="n">
        <v>0.06686672</v>
      </c>
      <c r="P138" s="5" t="n">
        <v>0.07569025</v>
      </c>
      <c r="Q138" s="5" t="n">
        <v>0.04025261</v>
      </c>
      <c r="R138" s="5" t="n">
        <v>0.06040723</v>
      </c>
      <c r="S138" s="5" t="n">
        <v>0.09366072</v>
      </c>
      <c r="T138" s="5" t="n">
        <v>0.09358774</v>
      </c>
      <c r="U138" s="5" t="n">
        <v>0.05406247</v>
      </c>
      <c r="V138" s="5" t="n">
        <v>0.06649793</v>
      </c>
      <c r="W138" s="5" t="n">
        <v>0.04051864</v>
      </c>
      <c r="X138" s="5" t="n">
        <v>0.06055217</v>
      </c>
      <c r="Y138" s="5" t="n">
        <v>0.05141943</v>
      </c>
      <c r="Z138" s="5" t="n">
        <v>0.04590288</v>
      </c>
      <c r="AA138" s="5" t="n">
        <v>0.06510872</v>
      </c>
      <c r="AB138" s="5" t="n">
        <v>0.05069347</v>
      </c>
      <c r="AC138" s="5" t="n">
        <v>0.05584986</v>
      </c>
      <c r="AD138" s="5" t="n">
        <v>0.04875191</v>
      </c>
      <c r="AE138" s="5" t="n">
        <v>0.05125046</v>
      </c>
      <c r="AF138" s="5" t="n">
        <v>0.04913345</v>
      </c>
      <c r="AG138" s="5" t="n">
        <v>0.08309497</v>
      </c>
      <c r="AH138" s="5" t="n">
        <v>0.06296659</v>
      </c>
      <c r="AI138" s="5" t="n">
        <v>0.07790008</v>
      </c>
      <c r="AJ138" s="5" t="n">
        <v>0.02859532</v>
      </c>
      <c r="AK138" s="5" t="n">
        <v>0.05021084</v>
      </c>
      <c r="AL138" s="5" t="n">
        <v>0.02379917</v>
      </c>
      <c r="AM138" s="5" t="n">
        <v>0.03444583</v>
      </c>
    </row>
    <row r="139" customFormat="false" ht="13" hidden="false" customHeight="false" outlineLevel="0" collapsed="false">
      <c r="A139" s="0" t="s">
        <v>755</v>
      </c>
      <c r="B139" s="0" t="s">
        <v>756</v>
      </c>
      <c r="C139" s="7" t="n">
        <v>0.0362932087070018</v>
      </c>
      <c r="D139" s="5" t="n">
        <v>0.03294170424</v>
      </c>
      <c r="E139" s="5" t="n">
        <v>0.0341043825</v>
      </c>
      <c r="F139" s="5" t="n">
        <v>0.3533285</v>
      </c>
      <c r="G139" s="5" t="n">
        <f aca="false">E139-F139</f>
        <v>-0.3192241175</v>
      </c>
      <c r="H139" s="7" t="n">
        <v>1</v>
      </c>
      <c r="I139" s="7" t="n">
        <v>103</v>
      </c>
      <c r="J139" s="7" t="b">
        <f aca="false">TRUE()</f>
        <v>1</v>
      </c>
      <c r="K139" s="5" t="n">
        <v>0.01515152</v>
      </c>
      <c r="L139" s="5" t="n">
        <v>0.01578833</v>
      </c>
      <c r="M139" s="5" t="n">
        <v>0.01777733</v>
      </c>
      <c r="N139" s="5" t="n">
        <v>0.01292246</v>
      </c>
      <c r="O139" s="5" t="n">
        <v>0.01578524</v>
      </c>
      <c r="P139" s="5" t="n">
        <v>0.01753097</v>
      </c>
      <c r="Q139" s="5" t="n">
        <v>0.01863626</v>
      </c>
      <c r="R139" s="5" t="n">
        <v>0.03273879</v>
      </c>
      <c r="S139" s="5" t="n">
        <v>0.02046251</v>
      </c>
      <c r="T139" s="5" t="n">
        <v>0.01736632</v>
      </c>
      <c r="U139" s="5" t="n">
        <v>0.0201656</v>
      </c>
      <c r="V139" s="5" t="n">
        <v>0.02271771</v>
      </c>
      <c r="W139" s="5" t="n">
        <v>0.3533285</v>
      </c>
      <c r="X139" s="5" t="n">
        <v>0.02196193</v>
      </c>
      <c r="Y139" s="5" t="n">
        <v>0.01586318</v>
      </c>
      <c r="Z139" s="5" t="n">
        <v>0.02024565</v>
      </c>
      <c r="AA139" s="5" t="n">
        <v>0.03280824</v>
      </c>
      <c r="AB139" s="5" t="n">
        <v>0.0165071</v>
      </c>
      <c r="AC139" s="5" t="n">
        <v>0.02788499</v>
      </c>
      <c r="AD139" s="5" t="n">
        <v>0.02856169</v>
      </c>
      <c r="AE139" s="5" t="n">
        <v>0.0236584</v>
      </c>
      <c r="AF139" s="5" t="n">
        <v>0.017962</v>
      </c>
      <c r="AG139" s="5" t="n">
        <v>0.009843176</v>
      </c>
      <c r="AH139" s="5" t="n">
        <v>0.01418969</v>
      </c>
      <c r="AI139" s="5" t="n">
        <v>0.01368502</v>
      </c>
      <c r="AJ139" s="5" t="n">
        <v>0.01972963</v>
      </c>
      <c r="AK139" s="5" t="n">
        <v>0.02854656</v>
      </c>
      <c r="AL139" s="5" t="n">
        <v>0.04718742</v>
      </c>
      <c r="AM139" s="5" t="n">
        <v>0.04095392</v>
      </c>
    </row>
    <row r="140" customFormat="false" ht="13" hidden="false" customHeight="false" outlineLevel="0" collapsed="false">
      <c r="A140" s="0" t="s">
        <v>317</v>
      </c>
      <c r="B140" s="0" t="s">
        <v>318</v>
      </c>
      <c r="C140" s="7" t="n">
        <v>0.0248410593238179</v>
      </c>
      <c r="D140" s="5" t="n">
        <v>0.0595142852</v>
      </c>
      <c r="E140" s="5" t="n">
        <v>0.0713380425</v>
      </c>
      <c r="F140" s="5" t="n">
        <v>0.3892875</v>
      </c>
      <c r="G140" s="5" t="n">
        <f aca="false">E140-F140</f>
        <v>-0.3179494575</v>
      </c>
      <c r="H140" s="7" t="n">
        <v>1</v>
      </c>
      <c r="I140" s="7" t="n">
        <v>12</v>
      </c>
      <c r="J140" s="7" t="b">
        <f aca="false">TRUE()</f>
        <v>1</v>
      </c>
      <c r="K140" s="5" t="n">
        <v>0.03279528</v>
      </c>
      <c r="L140" s="5" t="n">
        <v>0.04393673</v>
      </c>
      <c r="M140" s="5" t="n">
        <v>0.03781118</v>
      </c>
      <c r="N140" s="5" t="n">
        <v>0.03431262</v>
      </c>
      <c r="O140" s="5" t="n">
        <v>0.0580042</v>
      </c>
      <c r="P140" s="5" t="n">
        <v>0.02905631</v>
      </c>
      <c r="Q140" s="5" t="n">
        <v>0.1048461</v>
      </c>
      <c r="R140" s="5" t="n">
        <v>0.03654485</v>
      </c>
      <c r="S140" s="5" t="n">
        <v>0.04470257</v>
      </c>
      <c r="T140" s="5" t="n">
        <v>0.0315508</v>
      </c>
      <c r="U140" s="5" t="n">
        <v>0.03281983</v>
      </c>
      <c r="V140" s="5" t="n">
        <v>0.03380893</v>
      </c>
      <c r="W140" s="5" t="n">
        <v>0.1459538</v>
      </c>
      <c r="X140" s="5" t="n">
        <v>0.3892875</v>
      </c>
      <c r="Y140" s="5" t="n">
        <v>0.02332457</v>
      </c>
      <c r="Z140" s="5" t="n">
        <v>0.04801324</v>
      </c>
      <c r="AA140" s="5" t="n">
        <v>0.04643963</v>
      </c>
      <c r="AB140" s="5" t="n">
        <v>0.02354006</v>
      </c>
      <c r="AC140" s="5" t="n">
        <v>0.04607284</v>
      </c>
      <c r="AD140" s="5" t="n">
        <v>0.05833792</v>
      </c>
      <c r="AE140" s="5" t="n">
        <v>0.0398641</v>
      </c>
      <c r="AF140" s="5" t="n">
        <v>0.05792164</v>
      </c>
      <c r="AG140" s="5" t="n">
        <v>0.02756959</v>
      </c>
      <c r="AH140" s="5" t="n">
        <v>0.02202133</v>
      </c>
      <c r="AI140" s="5" t="n">
        <v>0.03932151</v>
      </c>
      <c r="AJ140" s="5" t="n">
        <v>0.05578391</v>
      </c>
      <c r="AK140" s="5" t="n">
        <v>0.08695652</v>
      </c>
      <c r="AL140" s="5" t="n">
        <v>0.05977011</v>
      </c>
      <c r="AM140" s="5" t="n">
        <v>0.08284163</v>
      </c>
    </row>
    <row r="141" customFormat="false" ht="13" hidden="false" customHeight="false" outlineLevel="0" collapsed="false">
      <c r="A141" s="0" t="s">
        <v>319</v>
      </c>
      <c r="B141" s="0" t="s">
        <v>320</v>
      </c>
      <c r="C141" s="7" t="n">
        <v>0.0163361542671888</v>
      </c>
      <c r="D141" s="5" t="n">
        <v>0.0647576164</v>
      </c>
      <c r="E141" s="5" t="n">
        <v>0.08746312</v>
      </c>
      <c r="F141" s="5" t="n">
        <v>0.405402</v>
      </c>
      <c r="G141" s="5" t="n">
        <f aca="false">E141-F141</f>
        <v>-0.31793888</v>
      </c>
      <c r="H141" s="7" t="n">
        <v>1</v>
      </c>
      <c r="I141" s="7" t="n">
        <v>203</v>
      </c>
      <c r="J141" s="7" t="b">
        <f aca="false">TRUE()</f>
        <v>1</v>
      </c>
      <c r="K141" s="5" t="n">
        <v>0.04132329</v>
      </c>
      <c r="L141" s="5" t="n">
        <v>0.1876447</v>
      </c>
      <c r="M141" s="5" t="n">
        <v>0.03152981</v>
      </c>
      <c r="N141" s="5" t="n">
        <v>0.02509784</v>
      </c>
      <c r="O141" s="5" t="n">
        <v>0.07182103</v>
      </c>
      <c r="P141" s="5" t="n">
        <v>0.1184732</v>
      </c>
      <c r="Q141" s="5" t="n">
        <v>0.02774378</v>
      </c>
      <c r="R141" s="5" t="n">
        <v>0.01788798</v>
      </c>
      <c r="S141" s="5" t="n">
        <v>0.03048348</v>
      </c>
      <c r="T141" s="5" t="n">
        <v>0.05861898</v>
      </c>
      <c r="U141" s="5" t="n">
        <v>0.06101741</v>
      </c>
      <c r="V141" s="5" t="n">
        <v>0.05065693</v>
      </c>
      <c r="W141" s="5" t="n">
        <v>0.03283941</v>
      </c>
      <c r="X141" s="5" t="n">
        <v>0.02789833</v>
      </c>
      <c r="Y141" s="5" t="n">
        <v>0.0323926</v>
      </c>
      <c r="Z141" s="5" t="n">
        <v>0.405402</v>
      </c>
      <c r="AA141" s="5" t="n">
        <v>0.05550392</v>
      </c>
      <c r="AB141" s="5" t="n">
        <v>0.03933351</v>
      </c>
      <c r="AC141" s="5" t="n">
        <v>0.02949368</v>
      </c>
      <c r="AD141" s="5" t="n">
        <v>0.03575556</v>
      </c>
      <c r="AE141" s="5" t="n">
        <v>0.04256123</v>
      </c>
      <c r="AF141" s="5" t="n">
        <v>0.04640138</v>
      </c>
      <c r="AG141" s="5" t="n">
        <v>0.04310792</v>
      </c>
      <c r="AH141" s="5" t="n">
        <v>0.04439037</v>
      </c>
      <c r="AI141" s="5" t="n">
        <v>0.06156207</v>
      </c>
      <c r="AJ141" s="5" t="n">
        <v>0.07797208</v>
      </c>
      <c r="AK141" s="5" t="n">
        <v>0.1084337</v>
      </c>
      <c r="AL141" s="5" t="n">
        <v>0.06802314</v>
      </c>
      <c r="AM141" s="5" t="n">
        <v>0.09542356</v>
      </c>
    </row>
    <row r="142" customFormat="false" ht="13" hidden="false" customHeight="false" outlineLevel="0" collapsed="false">
      <c r="A142" s="0" t="s">
        <v>60</v>
      </c>
      <c r="B142" s="0" t="s">
        <v>61</v>
      </c>
      <c r="C142" s="7" t="n">
        <v>0.0163361542671888</v>
      </c>
      <c r="D142" s="5" t="n">
        <v>0.03699147132</v>
      </c>
      <c r="E142" s="5" t="n">
        <v>0.051627655</v>
      </c>
      <c r="F142" s="5" t="n">
        <v>0.3630598</v>
      </c>
      <c r="G142" s="5" t="n">
        <f aca="false">E142-F142</f>
        <v>-0.311432145</v>
      </c>
      <c r="H142" s="7" t="n">
        <v>1</v>
      </c>
      <c r="I142" s="7" t="n">
        <v>4</v>
      </c>
      <c r="J142" s="7" t="b">
        <f aca="false">TRUE()</f>
        <v>1</v>
      </c>
      <c r="K142" s="5" t="n">
        <v>0.007118812</v>
      </c>
      <c r="L142" s="5" t="n">
        <v>0.0987544</v>
      </c>
      <c r="M142" s="5" t="n">
        <v>0.008230653</v>
      </c>
      <c r="N142" s="5" t="n">
        <v>0.009097802</v>
      </c>
      <c r="O142" s="5" t="n">
        <v>0.02534319</v>
      </c>
      <c r="P142" s="5" t="n">
        <v>0.2248553</v>
      </c>
      <c r="Q142" s="5" t="n">
        <v>0.005440943</v>
      </c>
      <c r="R142" s="5" t="n">
        <v>0.006890565</v>
      </c>
      <c r="S142" s="5" t="n">
        <v>0.01008137</v>
      </c>
      <c r="T142" s="5" t="n">
        <v>0.01000221</v>
      </c>
      <c r="U142" s="5" t="n">
        <v>0.007820809</v>
      </c>
      <c r="V142" s="5" t="n">
        <v>0.006022569</v>
      </c>
      <c r="W142" s="5" t="n">
        <v>0.01306991</v>
      </c>
      <c r="X142" s="5" t="n">
        <v>0.00798212</v>
      </c>
      <c r="Y142" s="5" t="n">
        <v>0.01045381</v>
      </c>
      <c r="Z142" s="5" t="n">
        <v>0.007662173</v>
      </c>
      <c r="AA142" s="5" t="n">
        <v>0.008476924</v>
      </c>
      <c r="AB142" s="5" t="n">
        <v>0.3630598</v>
      </c>
      <c r="AC142" s="5" t="n">
        <v>0.007460169</v>
      </c>
      <c r="AD142" s="5" t="n">
        <v>0.008328205</v>
      </c>
      <c r="AE142" s="5" t="n">
        <v>0.01138527</v>
      </c>
      <c r="AF142" s="5" t="n">
        <v>0.01400992</v>
      </c>
      <c r="AG142" s="5" t="n">
        <v>0.006667411</v>
      </c>
      <c r="AH142" s="5" t="n">
        <v>0.004289378</v>
      </c>
      <c r="AI142" s="5" t="n">
        <v>0.04228307</v>
      </c>
      <c r="AJ142" s="5" t="n">
        <v>0.04690049</v>
      </c>
      <c r="AK142" s="5" t="n">
        <v>0.07024793</v>
      </c>
      <c r="AL142" s="5" t="n">
        <v>0.02984293</v>
      </c>
      <c r="AM142" s="5" t="n">
        <v>0.05951927</v>
      </c>
    </row>
    <row r="143" customFormat="false" ht="13" hidden="false" customHeight="false" outlineLevel="0" collapsed="false">
      <c r="A143" s="0" t="s">
        <v>329</v>
      </c>
      <c r="B143" s="0" t="s">
        <v>330</v>
      </c>
      <c r="C143" s="7" t="n">
        <v>0.0248410593238179</v>
      </c>
      <c r="D143" s="5" t="n">
        <v>0.1021160472</v>
      </c>
      <c r="E143" s="5" t="n">
        <v>0.0461016175</v>
      </c>
      <c r="F143" s="5" t="n">
        <v>0.3542289</v>
      </c>
      <c r="G143" s="5" t="n">
        <f aca="false">E143-F143</f>
        <v>-0.3081272825</v>
      </c>
      <c r="H143" s="7" t="n">
        <v>1</v>
      </c>
      <c r="I143" s="7" t="n">
        <v>463</v>
      </c>
      <c r="J143" s="7" t="b">
        <f aca="false">TRUE()</f>
        <v>1</v>
      </c>
      <c r="K143" s="5" t="n">
        <v>0.1139594</v>
      </c>
      <c r="L143" s="5" t="n">
        <v>0.1151855</v>
      </c>
      <c r="M143" s="5" t="n">
        <v>0.153072</v>
      </c>
      <c r="N143" s="5" t="n">
        <v>0.03947188</v>
      </c>
      <c r="O143" s="5" t="n">
        <v>0.03204627</v>
      </c>
      <c r="P143" s="5" t="n">
        <v>0.1618403</v>
      </c>
      <c r="Q143" s="5" t="n">
        <v>0.09593799</v>
      </c>
      <c r="R143" s="5" t="n">
        <v>0.02545664</v>
      </c>
      <c r="S143" s="5" t="n">
        <v>0.1157247</v>
      </c>
      <c r="T143" s="5" t="n">
        <v>0.04583865</v>
      </c>
      <c r="U143" s="5" t="n">
        <v>0.1115602</v>
      </c>
      <c r="V143" s="5" t="n">
        <v>0.08922514</v>
      </c>
      <c r="W143" s="5" t="n">
        <v>0.06064269</v>
      </c>
      <c r="X143" s="5" t="n">
        <v>0.09056221</v>
      </c>
      <c r="Y143" s="5" t="n">
        <v>0.1253506</v>
      </c>
      <c r="Z143" s="5" t="n">
        <v>0.04070391</v>
      </c>
      <c r="AA143" s="5" t="n">
        <v>0.05795628</v>
      </c>
      <c r="AB143" s="5" t="n">
        <v>0.121383</v>
      </c>
      <c r="AC143" s="5" t="n">
        <v>0.3542289</v>
      </c>
      <c r="AD143" s="5" t="n">
        <v>0.06579126</v>
      </c>
      <c r="AE143" s="5" t="n">
        <v>0.06970808</v>
      </c>
      <c r="AF143" s="5" t="n">
        <v>0.09307774</v>
      </c>
      <c r="AG143" s="5" t="n">
        <v>0.1279017</v>
      </c>
      <c r="AH143" s="5" t="n">
        <v>0.1739003</v>
      </c>
      <c r="AI143" s="5" t="n">
        <v>0.07237584</v>
      </c>
      <c r="AJ143" s="5" t="n">
        <v>0.02982373</v>
      </c>
      <c r="AK143" s="5" t="n">
        <v>0.08276877</v>
      </c>
      <c r="AL143" s="5" t="n">
        <v>0.03571758</v>
      </c>
      <c r="AM143" s="5" t="n">
        <v>0.03609639</v>
      </c>
    </row>
    <row r="144" customFormat="false" ht="13" hidden="false" customHeight="false" outlineLevel="0" collapsed="false">
      <c r="A144" s="0" t="s">
        <v>757</v>
      </c>
      <c r="B144" s="0" t="s">
        <v>758</v>
      </c>
      <c r="C144" s="7" t="n">
        <v>0.0163361542671888</v>
      </c>
      <c r="D144" s="5" t="n">
        <v>0.0535747168</v>
      </c>
      <c r="E144" s="5" t="n">
        <v>0.07893569</v>
      </c>
      <c r="F144" s="5" t="n">
        <v>0.3836899</v>
      </c>
      <c r="G144" s="5" t="n">
        <f aca="false">E144-F144</f>
        <v>-0.30475421</v>
      </c>
      <c r="H144" s="7" t="n">
        <v>1</v>
      </c>
      <c r="I144" s="7" t="n">
        <v>541</v>
      </c>
      <c r="J144" s="7" t="b">
        <f aca="false">TRUE()</f>
        <v>1</v>
      </c>
      <c r="K144" s="5" t="n">
        <v>0.1280089</v>
      </c>
      <c r="L144" s="5" t="n">
        <v>0.08234281</v>
      </c>
      <c r="M144" s="5" t="n">
        <v>0.02787531</v>
      </c>
      <c r="N144" s="5" t="n">
        <v>0.02057789</v>
      </c>
      <c r="O144" s="5" t="n">
        <v>0.01928343</v>
      </c>
      <c r="P144" s="5" t="n">
        <v>0.02619922</v>
      </c>
      <c r="Q144" s="5" t="n">
        <v>0.03069643</v>
      </c>
      <c r="R144" s="5" t="n">
        <v>0.02199474</v>
      </c>
      <c r="S144" s="5" t="n">
        <v>0.06221166</v>
      </c>
      <c r="T144" s="5" t="n">
        <v>0.3836899</v>
      </c>
      <c r="U144" s="5" t="n">
        <v>0.03340081</v>
      </c>
      <c r="V144" s="5" t="n">
        <v>0.03714075</v>
      </c>
      <c r="W144" s="5" t="n">
        <v>0.02583661</v>
      </c>
      <c r="X144" s="5" t="n">
        <v>0.02845331</v>
      </c>
      <c r="Y144" s="5" t="n">
        <v>0.02850387</v>
      </c>
      <c r="Z144" s="5" t="n">
        <v>0.07316724</v>
      </c>
      <c r="AA144" s="5" t="n">
        <v>0.0266777</v>
      </c>
      <c r="AB144" s="5" t="n">
        <v>0.02992833</v>
      </c>
      <c r="AC144" s="5" t="n">
        <v>0.03359214</v>
      </c>
      <c r="AD144" s="5" t="n">
        <v>0.022119</v>
      </c>
      <c r="AE144" s="5" t="n">
        <v>0.02611426</v>
      </c>
      <c r="AF144" s="5" t="n">
        <v>0.07130901</v>
      </c>
      <c r="AG144" s="5" t="n">
        <v>0.02459083</v>
      </c>
      <c r="AH144" s="5" t="n">
        <v>0.04465542</v>
      </c>
      <c r="AI144" s="5" t="n">
        <v>0.03099835</v>
      </c>
      <c r="AJ144" s="5" t="n">
        <v>0.05343511</v>
      </c>
      <c r="AK144" s="5" t="n">
        <v>0.09187279</v>
      </c>
      <c r="AL144" s="5" t="n">
        <v>0.08854166</v>
      </c>
      <c r="AM144" s="5" t="n">
        <v>0.0818932</v>
      </c>
    </row>
    <row r="145" customFormat="false" ht="13" hidden="false" customHeight="false" outlineLevel="0" collapsed="false">
      <c r="A145" s="0" t="s">
        <v>331</v>
      </c>
      <c r="B145" s="0" t="s">
        <v>156</v>
      </c>
      <c r="C145" s="7" t="n">
        <v>0.0362932087070018</v>
      </c>
      <c r="D145" s="5" t="n">
        <v>0.053589666</v>
      </c>
      <c r="E145" s="5" t="n">
        <v>0.0583450975</v>
      </c>
      <c r="F145" s="5" t="n">
        <v>0.3628146</v>
      </c>
      <c r="G145" s="5" t="n">
        <f aca="false">E145-F145</f>
        <v>-0.3044695025</v>
      </c>
      <c r="H145" s="7" t="n">
        <v>1</v>
      </c>
      <c r="I145" s="7" t="n">
        <v>7</v>
      </c>
      <c r="J145" s="7" t="b">
        <f aca="false">TRUE()</f>
        <v>1</v>
      </c>
      <c r="K145" s="5" t="n">
        <v>0.02240388</v>
      </c>
      <c r="L145" s="5" t="n">
        <v>0.03268171</v>
      </c>
      <c r="M145" s="5" t="n">
        <v>0.07719198</v>
      </c>
      <c r="N145" s="5" t="n">
        <v>0.02673663</v>
      </c>
      <c r="O145" s="5" t="n">
        <v>0.03317152</v>
      </c>
      <c r="P145" s="5" t="n">
        <v>0.0360187</v>
      </c>
      <c r="Q145" s="5" t="n">
        <v>0.3628146</v>
      </c>
      <c r="R145" s="5" t="n">
        <v>0.2057822</v>
      </c>
      <c r="S145" s="5" t="n">
        <v>0.04344957</v>
      </c>
      <c r="T145" s="5" t="n">
        <v>0.06209725</v>
      </c>
      <c r="U145" s="5" t="n">
        <v>0.0366786</v>
      </c>
      <c r="V145" s="5" t="n">
        <v>0.03494431</v>
      </c>
      <c r="W145" s="5" t="n">
        <v>0.05847029</v>
      </c>
      <c r="X145" s="5" t="n">
        <v>0.02738582</v>
      </c>
      <c r="Y145" s="5" t="n">
        <v>0.03132123</v>
      </c>
      <c r="Z145" s="5" t="n">
        <v>0.0268609</v>
      </c>
      <c r="AA145" s="5" t="n">
        <v>0.02330026</v>
      </c>
      <c r="AB145" s="5" t="n">
        <v>0.02602453</v>
      </c>
      <c r="AC145" s="5" t="n">
        <v>0.01789231</v>
      </c>
      <c r="AD145" s="5" t="n">
        <v>0.02167328</v>
      </c>
      <c r="AE145" s="5" t="n">
        <v>0.03420523</v>
      </c>
      <c r="AF145" s="5" t="n">
        <v>0.02996765</v>
      </c>
      <c r="AG145" s="5" t="n">
        <v>0.01762272</v>
      </c>
      <c r="AH145" s="5" t="n">
        <v>0.02892354</v>
      </c>
      <c r="AI145" s="5" t="n">
        <v>0.02212294</v>
      </c>
      <c r="AJ145" s="5" t="n">
        <v>0.06623275</v>
      </c>
      <c r="AK145" s="5" t="n">
        <v>0.03695872</v>
      </c>
      <c r="AL145" s="5" t="n">
        <v>0.07580739</v>
      </c>
      <c r="AM145" s="5" t="n">
        <v>0.05438153</v>
      </c>
    </row>
    <row r="146" customFormat="false" ht="13" hidden="false" customHeight="false" outlineLevel="0" collapsed="false">
      <c r="A146" s="0" t="s">
        <v>338</v>
      </c>
      <c r="B146" s="0" t="s">
        <v>339</v>
      </c>
      <c r="C146" s="7" t="n">
        <v>0.000589448865310934</v>
      </c>
      <c r="D146" s="5" t="n">
        <v>0.097851834</v>
      </c>
      <c r="E146" s="5" t="n">
        <v>0.0371460225</v>
      </c>
      <c r="F146" s="5" t="n">
        <v>0.3375981</v>
      </c>
      <c r="G146" s="5" t="n">
        <f aca="false">E146-F146</f>
        <v>-0.3004520775</v>
      </c>
      <c r="H146" s="7" t="n">
        <v>1</v>
      </c>
      <c r="I146" s="7" t="n">
        <v>185</v>
      </c>
      <c r="J146" s="7" t="b">
        <f aca="false">TRUE()</f>
        <v>1</v>
      </c>
      <c r="K146" s="5" t="n">
        <v>0.08892497</v>
      </c>
      <c r="L146" s="5" t="n">
        <v>0.05457469</v>
      </c>
      <c r="M146" s="5" t="n">
        <v>0.03892377</v>
      </c>
      <c r="N146" s="5" t="n">
        <v>0.05251354</v>
      </c>
      <c r="O146" s="5" t="n">
        <v>0.08875161</v>
      </c>
      <c r="P146" s="5" t="n">
        <v>0.1333133</v>
      </c>
      <c r="Q146" s="5" t="n">
        <v>0.1601599</v>
      </c>
      <c r="R146" s="5" t="n">
        <v>0.04196917</v>
      </c>
      <c r="S146" s="5" t="n">
        <v>0.09384213</v>
      </c>
      <c r="T146" s="5" t="n">
        <v>0.04677346</v>
      </c>
      <c r="U146" s="5" t="n">
        <v>0.0750702</v>
      </c>
      <c r="V146" s="5" t="n">
        <v>0.06578322</v>
      </c>
      <c r="W146" s="5" t="n">
        <v>0.16264</v>
      </c>
      <c r="X146" s="5" t="n">
        <v>0.1219184</v>
      </c>
      <c r="Y146" s="5" t="n">
        <v>0.109527</v>
      </c>
      <c r="Z146" s="5" t="n">
        <v>0.3375981</v>
      </c>
      <c r="AA146" s="5" t="n">
        <v>0.0639018</v>
      </c>
      <c r="AB146" s="5" t="n">
        <v>0.09750171</v>
      </c>
      <c r="AC146" s="5" t="n">
        <v>0.1998005</v>
      </c>
      <c r="AD146" s="5" t="n">
        <v>0.05725497</v>
      </c>
      <c r="AE146" s="5" t="n">
        <v>0.05958523</v>
      </c>
      <c r="AF146" s="5" t="n">
        <v>0.06680185</v>
      </c>
      <c r="AG146" s="5" t="n">
        <v>0.07339023</v>
      </c>
      <c r="AH146" s="5" t="n">
        <v>0.06234522</v>
      </c>
      <c r="AI146" s="5" t="n">
        <v>0.09343088</v>
      </c>
      <c r="AJ146" s="5" t="n">
        <v>0.03351206</v>
      </c>
      <c r="AK146" s="5" t="n">
        <v>0.02872938</v>
      </c>
      <c r="AL146" s="5" t="n">
        <v>0.05212803</v>
      </c>
      <c r="AM146" s="5" t="n">
        <v>0.03421462</v>
      </c>
    </row>
    <row r="147" customFormat="false" ht="13" hidden="false" customHeight="false" outlineLevel="0" collapsed="false">
      <c r="A147" s="0" t="s">
        <v>759</v>
      </c>
      <c r="B147" s="0" t="s">
        <v>760</v>
      </c>
      <c r="C147" s="7" t="n">
        <v>0.0248410593238179</v>
      </c>
      <c r="D147" s="5" t="n">
        <v>0.100324286</v>
      </c>
      <c r="E147" s="5" t="n">
        <v>0.1199629825</v>
      </c>
      <c r="F147" s="5" t="n">
        <v>0.4102821</v>
      </c>
      <c r="G147" s="5" t="n">
        <f aca="false">E147-F147</f>
        <v>-0.2903191175</v>
      </c>
      <c r="H147" s="7" t="n">
        <v>1</v>
      </c>
      <c r="I147" s="7" t="n">
        <v>180</v>
      </c>
      <c r="J147" s="7" t="b">
        <f aca="false">TRUE()</f>
        <v>1</v>
      </c>
      <c r="K147" s="5" t="n">
        <v>0.0899988</v>
      </c>
      <c r="L147" s="5" t="n">
        <v>0.09409644</v>
      </c>
      <c r="M147" s="5" t="n">
        <v>0.08299778</v>
      </c>
      <c r="N147" s="5" t="n">
        <v>0.08471091</v>
      </c>
      <c r="O147" s="5" t="n">
        <v>0.07474145</v>
      </c>
      <c r="P147" s="5" t="n">
        <v>0.07623421</v>
      </c>
      <c r="Q147" s="5" t="n">
        <v>0.07702236</v>
      </c>
      <c r="R147" s="5" t="n">
        <v>0.06493606</v>
      </c>
      <c r="S147" s="5" t="n">
        <v>0.1127286</v>
      </c>
      <c r="T147" s="5" t="n">
        <v>0.1038738</v>
      </c>
      <c r="U147" s="5" t="n">
        <v>0.1093509</v>
      </c>
      <c r="V147" s="5" t="n">
        <v>0.10764</v>
      </c>
      <c r="W147" s="5" t="n">
        <v>0.09419055</v>
      </c>
      <c r="X147" s="5" t="n">
        <v>0.1396278</v>
      </c>
      <c r="Y147" s="5" t="n">
        <v>0.09942421</v>
      </c>
      <c r="Z147" s="5" t="n">
        <v>0.07926992</v>
      </c>
      <c r="AA147" s="5" t="n">
        <v>0.09213106</v>
      </c>
      <c r="AB147" s="5" t="n">
        <v>0.0964099</v>
      </c>
      <c r="AC147" s="5" t="n">
        <v>0.06590418</v>
      </c>
      <c r="AD147" s="5" t="n">
        <v>0.4102821</v>
      </c>
      <c r="AE147" s="5" t="n">
        <v>0.04875522</v>
      </c>
      <c r="AF147" s="5" t="n">
        <v>0.08297937</v>
      </c>
      <c r="AG147" s="5" t="n">
        <v>0.1004549</v>
      </c>
      <c r="AH147" s="5" t="n">
        <v>0.05385301</v>
      </c>
      <c r="AI147" s="5" t="n">
        <v>0.06649362</v>
      </c>
      <c r="AJ147" s="5" t="n">
        <v>0.1256281</v>
      </c>
      <c r="AK147" s="5" t="n">
        <v>0.1078823</v>
      </c>
      <c r="AL147" s="5" t="n">
        <v>0.1491358</v>
      </c>
      <c r="AM147" s="5" t="n">
        <v>0.09720573</v>
      </c>
    </row>
    <row r="148" customFormat="false" ht="13" hidden="false" customHeight="false" outlineLevel="0" collapsed="false">
      <c r="A148" s="14" t="s">
        <v>353</v>
      </c>
      <c r="B148" s="18" t="s">
        <v>354</v>
      </c>
      <c r="C148" s="16" t="n">
        <v>0.00791545619131826</v>
      </c>
      <c r="D148" s="19" t="n">
        <v>0.0781309168</v>
      </c>
      <c r="E148" s="19" t="n">
        <v>0.0302346375</v>
      </c>
      <c r="F148" s="19" t="n">
        <v>0.3204784</v>
      </c>
      <c r="G148" s="19" t="n">
        <f aca="false">E148-F148</f>
        <v>-0.2902437625</v>
      </c>
      <c r="H148" s="16" t="n">
        <v>1</v>
      </c>
      <c r="I148" s="16" t="n">
        <v>232</v>
      </c>
      <c r="J148" s="16" t="b">
        <f aca="false">TRUE()</f>
        <v>1</v>
      </c>
      <c r="K148" s="19" t="n">
        <v>0.03287537</v>
      </c>
      <c r="L148" s="19" t="n">
        <v>0.03491379</v>
      </c>
      <c r="M148" s="19" t="n">
        <v>0.05926258</v>
      </c>
      <c r="N148" s="19" t="n">
        <v>0.04014354</v>
      </c>
      <c r="O148" s="19" t="n">
        <v>0.04355593</v>
      </c>
      <c r="P148" s="19" t="n">
        <v>0.05085419</v>
      </c>
      <c r="Q148" s="19" t="n">
        <v>0.09090362</v>
      </c>
      <c r="R148" s="19" t="n">
        <v>0.03585795</v>
      </c>
      <c r="S148" s="19" t="n">
        <v>0.1153425</v>
      </c>
      <c r="T148" s="19" t="n">
        <v>0.06495356</v>
      </c>
      <c r="U148" s="19" t="n">
        <v>0.05366032</v>
      </c>
      <c r="V148" s="19" t="n">
        <v>0.05824073</v>
      </c>
      <c r="W148" s="19" t="n">
        <v>0.09516031</v>
      </c>
      <c r="X148" s="19" t="n">
        <v>0.03758662</v>
      </c>
      <c r="Y148" s="19" t="n">
        <v>0.06639682</v>
      </c>
      <c r="Z148" s="19" t="n">
        <v>0.06580276</v>
      </c>
      <c r="AA148" s="19" t="n">
        <v>0.0489713</v>
      </c>
      <c r="AB148" s="19" t="n">
        <v>0.3204784</v>
      </c>
      <c r="AC148" s="19" t="n">
        <v>0.1600586</v>
      </c>
      <c r="AD148" s="19" t="n">
        <v>0.02298421</v>
      </c>
      <c r="AE148" s="19" t="n">
        <v>0.05392748</v>
      </c>
      <c r="AF148" s="19" t="n">
        <v>0.03504968</v>
      </c>
      <c r="AG148" s="19" t="n">
        <v>0.07438353</v>
      </c>
      <c r="AH148" s="19" t="n">
        <v>0.08867763</v>
      </c>
      <c r="AI148" s="19" t="n">
        <v>0.2032315</v>
      </c>
      <c r="AJ148" s="19" t="n">
        <v>0.02535645</v>
      </c>
      <c r="AK148" s="19" t="n">
        <v>0.0287667</v>
      </c>
      <c r="AL148" s="19" t="n">
        <v>0.04078373</v>
      </c>
      <c r="AM148" s="19" t="n">
        <v>0.02603167</v>
      </c>
    </row>
    <row r="149" customFormat="false" ht="13" hidden="false" customHeight="false" outlineLevel="0" collapsed="false">
      <c r="A149" s="0" t="s">
        <v>761</v>
      </c>
      <c r="B149" s="0" t="s">
        <v>762</v>
      </c>
      <c r="C149" s="7" t="n">
        <v>0.0362932087070018</v>
      </c>
      <c r="D149" s="5" t="n">
        <v>0.076916558</v>
      </c>
      <c r="E149" s="5" t="n">
        <v>0.08787593</v>
      </c>
      <c r="F149" s="5" t="n">
        <v>0.3771985</v>
      </c>
      <c r="G149" s="5" t="n">
        <f aca="false">E149-F149</f>
        <v>-0.28932257</v>
      </c>
      <c r="H149" s="7" t="n">
        <v>1</v>
      </c>
      <c r="I149" s="7" t="n">
        <v>97</v>
      </c>
      <c r="J149" s="7" t="b">
        <f aca="false">TRUE()</f>
        <v>1</v>
      </c>
      <c r="K149" s="5" t="n">
        <v>0.3771985</v>
      </c>
      <c r="L149" s="5" t="n">
        <v>0.05707232</v>
      </c>
      <c r="M149" s="5" t="n">
        <v>0.05544898</v>
      </c>
      <c r="N149" s="5" t="n">
        <v>0.05475636</v>
      </c>
      <c r="O149" s="5" t="n">
        <v>0.07952683</v>
      </c>
      <c r="P149" s="5" t="n">
        <v>0.1087901</v>
      </c>
      <c r="Q149" s="5" t="n">
        <v>0.05737909</v>
      </c>
      <c r="R149" s="5" t="n">
        <v>0.04752455</v>
      </c>
      <c r="S149" s="5" t="n">
        <v>0.07197891</v>
      </c>
      <c r="T149" s="5" t="n">
        <v>0.05907648</v>
      </c>
      <c r="U149" s="5" t="n">
        <v>0.05086366</v>
      </c>
      <c r="V149" s="5" t="n">
        <v>0.0517254</v>
      </c>
      <c r="W149" s="5" t="n">
        <v>0.1389504</v>
      </c>
      <c r="X149" s="5" t="n">
        <v>0.05516194</v>
      </c>
      <c r="Y149" s="5" t="n">
        <v>0.07835069</v>
      </c>
      <c r="Z149" s="5" t="n">
        <v>0.05770057</v>
      </c>
      <c r="AA149" s="5" t="n">
        <v>0.04968339</v>
      </c>
      <c r="AB149" s="5" t="n">
        <v>0.07497638</v>
      </c>
      <c r="AC149" s="5" t="n">
        <v>0.06144173</v>
      </c>
      <c r="AD149" s="5" t="n">
        <v>0.06777341</v>
      </c>
      <c r="AE149" s="5" t="n">
        <v>0.04545118</v>
      </c>
      <c r="AF149" s="5" t="n">
        <v>0.06151571</v>
      </c>
      <c r="AG149" s="5" t="n">
        <v>0.0451933</v>
      </c>
      <c r="AH149" s="5" t="n">
        <v>0.06095032</v>
      </c>
      <c r="AI149" s="5" t="n">
        <v>0.05442375</v>
      </c>
      <c r="AJ149" s="5" t="n">
        <v>0.09277099</v>
      </c>
      <c r="AK149" s="5" t="n">
        <v>0.09018618</v>
      </c>
      <c r="AL149" s="5" t="n">
        <v>0.06327125</v>
      </c>
      <c r="AM149" s="5" t="n">
        <v>0.1052753</v>
      </c>
    </row>
    <row r="150" customFormat="false" ht="13" hidden="false" customHeight="false" outlineLevel="0" collapsed="false">
      <c r="A150" s="0" t="s">
        <v>763</v>
      </c>
      <c r="B150" s="0" t="s">
        <v>764</v>
      </c>
      <c r="C150" s="7" t="n">
        <v>0.0202938823628479</v>
      </c>
      <c r="D150" s="5" t="n">
        <v>0.0862205284</v>
      </c>
      <c r="E150" s="5" t="n">
        <v>0.106683405</v>
      </c>
      <c r="F150" s="5" t="n">
        <v>0.3895429</v>
      </c>
      <c r="G150" s="5" t="n">
        <f aca="false">E150-F150</f>
        <v>-0.282859495</v>
      </c>
      <c r="H150" s="7" t="n">
        <v>1</v>
      </c>
      <c r="I150" s="7" t="n">
        <v>41</v>
      </c>
      <c r="J150" s="7" t="b">
        <f aca="false">TRUE()</f>
        <v>1</v>
      </c>
      <c r="K150" s="5" t="n">
        <v>0.05637584</v>
      </c>
      <c r="L150" s="5" t="n">
        <v>0.08571429</v>
      </c>
      <c r="M150" s="5" t="n">
        <v>0.0691414</v>
      </c>
      <c r="N150" s="5" t="n">
        <v>0.08236434</v>
      </c>
      <c r="O150" s="5" t="n">
        <v>0.0480933</v>
      </c>
      <c r="P150" s="5" t="n">
        <v>0.07260055</v>
      </c>
      <c r="Q150" s="5" t="n">
        <v>0.06156828</v>
      </c>
      <c r="R150" s="5" t="n">
        <v>0.04713863</v>
      </c>
      <c r="S150" s="5" t="n">
        <v>0.06361085</v>
      </c>
      <c r="T150" s="5" t="n">
        <v>0.04120579</v>
      </c>
      <c r="U150" s="5" t="n">
        <v>0.03909048</v>
      </c>
      <c r="V150" s="5" t="n">
        <v>0.07263339</v>
      </c>
      <c r="W150" s="5" t="n">
        <v>0.1049724</v>
      </c>
      <c r="X150" s="5" t="n">
        <v>0.06161806</v>
      </c>
      <c r="Y150" s="5" t="n">
        <v>0.07050961</v>
      </c>
      <c r="Z150" s="5" t="n">
        <v>0.2491393</v>
      </c>
      <c r="AA150" s="5" t="n">
        <v>0.04006163</v>
      </c>
      <c r="AB150" s="5" t="n">
        <v>0.04553302</v>
      </c>
      <c r="AC150" s="5" t="n">
        <v>0.09434339</v>
      </c>
      <c r="AD150" s="5" t="n">
        <v>0.3895429</v>
      </c>
      <c r="AE150" s="5" t="n">
        <v>0.06366355</v>
      </c>
      <c r="AF150" s="5" t="n">
        <v>0.102759</v>
      </c>
      <c r="AG150" s="5" t="n">
        <v>0.06901976</v>
      </c>
      <c r="AH150" s="5" t="n">
        <v>0.05690907</v>
      </c>
      <c r="AI150" s="5" t="n">
        <v>0.06790438</v>
      </c>
      <c r="AJ150" s="5" t="n">
        <v>0.1016638</v>
      </c>
      <c r="AK150" s="5" t="n">
        <v>0.127549</v>
      </c>
      <c r="AL150" s="5" t="n">
        <v>0.09716312</v>
      </c>
      <c r="AM150" s="5" t="n">
        <v>0.1003577</v>
      </c>
    </row>
    <row r="151" customFormat="false" ht="13" hidden="false" customHeight="false" outlineLevel="0" collapsed="false">
      <c r="A151" s="0" t="s">
        <v>765</v>
      </c>
      <c r="B151" s="0" t="s">
        <v>766</v>
      </c>
      <c r="C151" s="7" t="n">
        <v>0.0302303060923751</v>
      </c>
      <c r="D151" s="5" t="n">
        <v>0.070228308</v>
      </c>
      <c r="E151" s="5" t="n">
        <v>0.0349897625</v>
      </c>
      <c r="F151" s="5" t="n">
        <v>0.3134751</v>
      </c>
      <c r="G151" s="5" t="n">
        <f aca="false">E151-F151</f>
        <v>-0.2784853375</v>
      </c>
      <c r="H151" s="7" t="n">
        <v>1</v>
      </c>
      <c r="I151" s="7" t="n">
        <v>353</v>
      </c>
      <c r="J151" s="7" t="b">
        <f aca="false">TRUE()</f>
        <v>1</v>
      </c>
      <c r="K151" s="5" t="n">
        <v>0.04344828</v>
      </c>
      <c r="L151" s="5" t="n">
        <v>0.05432719</v>
      </c>
      <c r="M151" s="5" t="n">
        <v>0.06846061</v>
      </c>
      <c r="N151" s="5" t="n">
        <v>0.08859774</v>
      </c>
      <c r="O151" s="5" t="n">
        <v>0.03225806</v>
      </c>
      <c r="P151" s="5" t="n">
        <v>0.07081155</v>
      </c>
      <c r="Q151" s="5" t="n">
        <v>0.04058827</v>
      </c>
      <c r="R151" s="5" t="n">
        <v>0.01965471</v>
      </c>
      <c r="S151" s="5" t="n">
        <v>0.1067718</v>
      </c>
      <c r="T151" s="5" t="n">
        <v>0.05855061</v>
      </c>
      <c r="U151" s="5" t="n">
        <v>0.05442933</v>
      </c>
      <c r="V151" s="5" t="n">
        <v>0.04458599</v>
      </c>
      <c r="W151" s="5" t="n">
        <v>0.05051773</v>
      </c>
      <c r="X151" s="5" t="n">
        <v>0.05299065</v>
      </c>
      <c r="Y151" s="5" t="n">
        <v>0.07837227</v>
      </c>
      <c r="Z151" s="5" t="n">
        <v>0.09633111</v>
      </c>
      <c r="AA151" s="5" t="n">
        <v>0.030521</v>
      </c>
      <c r="AB151" s="5" t="n">
        <v>0.3134751</v>
      </c>
      <c r="AC151" s="5" t="n">
        <v>0.05276877</v>
      </c>
      <c r="AD151" s="5" t="n">
        <v>0.08394188</v>
      </c>
      <c r="AE151" s="5" t="n">
        <v>0.02767668</v>
      </c>
      <c r="AF151" s="5" t="n">
        <v>0.09794239</v>
      </c>
      <c r="AG151" s="5" t="n">
        <v>0.06441431</v>
      </c>
      <c r="AH151" s="5" t="n">
        <v>0.08741356</v>
      </c>
      <c r="AI151" s="5" t="n">
        <v>0.03685811</v>
      </c>
      <c r="AJ151" s="5" t="n">
        <v>0.03963956</v>
      </c>
      <c r="AK151" s="5" t="n">
        <v>0.05045909</v>
      </c>
      <c r="AL151" s="5" t="n">
        <v>0.02828526</v>
      </c>
      <c r="AM151" s="5" t="n">
        <v>0.02157514</v>
      </c>
    </row>
    <row r="152" customFormat="false" ht="13" hidden="false" customHeight="false" outlineLevel="0" collapsed="false">
      <c r="A152" s="0" t="s">
        <v>187</v>
      </c>
      <c r="B152" s="0" t="s">
        <v>188</v>
      </c>
      <c r="C152" s="7" t="n">
        <v>0.0101890446718033</v>
      </c>
      <c r="D152" s="5" t="n">
        <v>0.0990244492</v>
      </c>
      <c r="E152" s="5" t="n">
        <v>0.0508637025</v>
      </c>
      <c r="F152" s="5" t="n">
        <v>0.3286509</v>
      </c>
      <c r="G152" s="5" t="n">
        <f aca="false">E152-F152</f>
        <v>-0.2777871975</v>
      </c>
      <c r="H152" s="7" t="n">
        <v>1</v>
      </c>
      <c r="I152" s="7" t="n">
        <v>346</v>
      </c>
      <c r="J152" s="7" t="b">
        <f aca="false">TRUE()</f>
        <v>1</v>
      </c>
      <c r="K152" s="5" t="n">
        <v>0.04793003</v>
      </c>
      <c r="L152" s="5" t="n">
        <v>0.05498231</v>
      </c>
      <c r="M152" s="5" t="n">
        <v>0.07024668</v>
      </c>
      <c r="N152" s="5" t="n">
        <v>0.04984093</v>
      </c>
      <c r="O152" s="5" t="n">
        <v>0.05379782</v>
      </c>
      <c r="P152" s="5" t="n">
        <v>0.1774353</v>
      </c>
      <c r="Q152" s="5" t="n">
        <v>0.1387963</v>
      </c>
      <c r="R152" s="5" t="n">
        <v>0.03667055</v>
      </c>
      <c r="S152" s="5" t="n">
        <v>0.07815246</v>
      </c>
      <c r="T152" s="5" t="n">
        <v>0.1410952</v>
      </c>
      <c r="U152" s="5" t="n">
        <v>0.06987762</v>
      </c>
      <c r="V152" s="5" t="n">
        <v>0.0729422</v>
      </c>
      <c r="W152" s="5" t="n">
        <v>0.131452</v>
      </c>
      <c r="X152" s="5" t="n">
        <v>0.1586103</v>
      </c>
      <c r="Y152" s="5" t="n">
        <v>0.0882687</v>
      </c>
      <c r="Z152" s="5" t="n">
        <v>0.06833124</v>
      </c>
      <c r="AA152" s="5" t="n">
        <v>0.07150729</v>
      </c>
      <c r="AB152" s="5" t="n">
        <v>0.09333798</v>
      </c>
      <c r="AC152" s="5" t="n">
        <v>0.1226913</v>
      </c>
      <c r="AD152" s="5" t="n">
        <v>0.3286509</v>
      </c>
      <c r="AE152" s="5" t="n">
        <v>0.05557344</v>
      </c>
      <c r="AF152" s="5" t="n">
        <v>0.09201981</v>
      </c>
      <c r="AG152" s="5" t="n">
        <v>0.1252491</v>
      </c>
      <c r="AH152" s="5" t="n">
        <v>0.08528823</v>
      </c>
      <c r="AI152" s="5" t="n">
        <v>0.06286354</v>
      </c>
      <c r="AJ152" s="5" t="n">
        <v>0.04843681</v>
      </c>
      <c r="AK152" s="5" t="n">
        <v>0.0551354</v>
      </c>
      <c r="AL152" s="5" t="n">
        <v>0.04626124</v>
      </c>
      <c r="AM152" s="5" t="n">
        <v>0.05362136</v>
      </c>
    </row>
    <row r="153" customFormat="false" ht="13" hidden="false" customHeight="false" outlineLevel="0" collapsed="false">
      <c r="A153" s="0" t="s">
        <v>368</v>
      </c>
      <c r="B153" s="0" t="s">
        <v>369</v>
      </c>
      <c r="C153" s="7" t="n">
        <v>0.0302303060923751</v>
      </c>
      <c r="D153" s="5" t="n">
        <v>0.0612187016</v>
      </c>
      <c r="E153" s="5" t="n">
        <v>0.064055385</v>
      </c>
      <c r="F153" s="5" t="n">
        <v>0.3411836</v>
      </c>
      <c r="G153" s="5" t="n">
        <f aca="false">E153-F153</f>
        <v>-0.277128215</v>
      </c>
      <c r="H153" s="7" t="n">
        <v>1</v>
      </c>
      <c r="I153" s="7" t="n">
        <v>818</v>
      </c>
      <c r="J153" s="7" t="b">
        <f aca="false">TRUE()</f>
        <v>1</v>
      </c>
      <c r="K153" s="5" t="n">
        <v>0.02836805</v>
      </c>
      <c r="L153" s="5" t="n">
        <v>0.09036966</v>
      </c>
      <c r="M153" s="5" t="n">
        <v>0.04261378</v>
      </c>
      <c r="N153" s="5" t="n">
        <v>0.02407066</v>
      </c>
      <c r="O153" s="5" t="n">
        <v>0.03024556</v>
      </c>
      <c r="P153" s="5" t="n">
        <v>0.03210869</v>
      </c>
      <c r="Q153" s="5" t="n">
        <v>0.01811194</v>
      </c>
      <c r="R153" s="5" t="n">
        <v>0.01845226</v>
      </c>
      <c r="S153" s="5" t="n">
        <v>0.05689218</v>
      </c>
      <c r="T153" s="5" t="n">
        <v>0.05229058</v>
      </c>
      <c r="U153" s="5" t="n">
        <v>0.02830305</v>
      </c>
      <c r="V153" s="5" t="n">
        <v>0.03417098</v>
      </c>
      <c r="W153" s="5" t="n">
        <v>0.03721489</v>
      </c>
      <c r="X153" s="5" t="n">
        <v>0.03545079</v>
      </c>
      <c r="Y153" s="5" t="n">
        <v>0.03803497</v>
      </c>
      <c r="Z153" s="5" t="n">
        <v>0.1797692</v>
      </c>
      <c r="AA153" s="5" t="n">
        <v>0.3411836</v>
      </c>
      <c r="AB153" s="5" t="n">
        <v>0.122236</v>
      </c>
      <c r="AC153" s="5" t="n">
        <v>0.05874417</v>
      </c>
      <c r="AD153" s="5" t="n">
        <v>0.03024842</v>
      </c>
      <c r="AE153" s="5" t="n">
        <v>0.04677331</v>
      </c>
      <c r="AF153" s="5" t="n">
        <v>0.05161803</v>
      </c>
      <c r="AG153" s="5" t="n">
        <v>0.05246229</v>
      </c>
      <c r="AH153" s="5" t="n">
        <v>0.04665789</v>
      </c>
      <c r="AI153" s="5" t="n">
        <v>0.03407659</v>
      </c>
      <c r="AJ153" s="5" t="n">
        <v>0.06886629</v>
      </c>
      <c r="AK153" s="5" t="n">
        <v>0.0626365</v>
      </c>
      <c r="AL153" s="5" t="n">
        <v>0.06346709</v>
      </c>
      <c r="AM153" s="5" t="n">
        <v>0.06125166</v>
      </c>
    </row>
    <row r="154" customFormat="false" ht="13" hidden="false" customHeight="false" outlineLevel="0" collapsed="false">
      <c r="A154" s="0" t="s">
        <v>97</v>
      </c>
      <c r="B154" s="0" t="s">
        <v>98</v>
      </c>
      <c r="C154" s="7" t="n">
        <v>0.0302303060923751</v>
      </c>
      <c r="D154" s="5" t="n">
        <v>0.0887068124</v>
      </c>
      <c r="E154" s="5" t="n">
        <v>0.109904285</v>
      </c>
      <c r="F154" s="5" t="n">
        <v>0.3859823</v>
      </c>
      <c r="G154" s="5" t="n">
        <f aca="false">E154-F154</f>
        <v>-0.276078015</v>
      </c>
      <c r="H154" s="7" t="n">
        <v>1</v>
      </c>
      <c r="I154" s="7" t="n">
        <v>192</v>
      </c>
      <c r="J154" s="7" t="b">
        <f aca="false">TRUE()</f>
        <v>1</v>
      </c>
      <c r="K154" s="5" t="n">
        <v>0.3859823</v>
      </c>
      <c r="L154" s="5" t="n">
        <v>0.0660401</v>
      </c>
      <c r="M154" s="5" t="n">
        <v>0.0695641</v>
      </c>
      <c r="N154" s="5" t="n">
        <v>0.06087735</v>
      </c>
      <c r="O154" s="5" t="n">
        <v>0.06510574</v>
      </c>
      <c r="P154" s="5" t="n">
        <v>0.0666218</v>
      </c>
      <c r="Q154" s="5" t="n">
        <v>0.0491095</v>
      </c>
      <c r="R154" s="5" t="n">
        <v>0.03133355</v>
      </c>
      <c r="S154" s="5" t="n">
        <v>0.1020452</v>
      </c>
      <c r="T154" s="5" t="n">
        <v>0.2523645</v>
      </c>
      <c r="U154" s="5" t="n">
        <v>0.1016851</v>
      </c>
      <c r="V154" s="5" t="n">
        <v>0.0720742</v>
      </c>
      <c r="W154" s="5" t="n">
        <v>0.1111928</v>
      </c>
      <c r="X154" s="5" t="n">
        <v>0.08078907</v>
      </c>
      <c r="Y154" s="5" t="n">
        <v>0.07913459</v>
      </c>
      <c r="Z154" s="5" t="n">
        <v>0.115777</v>
      </c>
      <c r="AA154" s="5" t="n">
        <v>0.06845526</v>
      </c>
      <c r="AB154" s="5" t="n">
        <v>0.09319409</v>
      </c>
      <c r="AC154" s="5" t="n">
        <v>0.05450192</v>
      </c>
      <c r="AD154" s="5" t="n">
        <v>0.04927476</v>
      </c>
      <c r="AE154" s="5" t="n">
        <v>0.03601298</v>
      </c>
      <c r="AF154" s="5" t="n">
        <v>0.0403397</v>
      </c>
      <c r="AG154" s="5" t="n">
        <v>0.05262963</v>
      </c>
      <c r="AH154" s="5" t="n">
        <v>0.05101681</v>
      </c>
      <c r="AI154" s="5" t="n">
        <v>0.06254826</v>
      </c>
      <c r="AJ154" s="5" t="n">
        <v>0.1084442</v>
      </c>
      <c r="AK154" s="5" t="n">
        <v>0.1106903</v>
      </c>
      <c r="AL154" s="5" t="n">
        <v>0.09532654</v>
      </c>
      <c r="AM154" s="5" t="n">
        <v>0.1251561</v>
      </c>
    </row>
    <row r="155" customFormat="false" ht="13" hidden="false" customHeight="false" outlineLevel="0" collapsed="false">
      <c r="A155" s="0" t="s">
        <v>767</v>
      </c>
      <c r="B155" s="0" t="s">
        <v>768</v>
      </c>
      <c r="C155" s="7" t="n">
        <v>0.0101890446718033</v>
      </c>
      <c r="D155" s="5" t="n">
        <v>0.1015935412</v>
      </c>
      <c r="E155" s="5" t="n">
        <v>0.035332605</v>
      </c>
      <c r="F155" s="5" t="n">
        <v>0.3100711</v>
      </c>
      <c r="G155" s="5" t="n">
        <f aca="false">E155-F155</f>
        <v>-0.274738495</v>
      </c>
      <c r="H155" s="7" t="n">
        <v>1</v>
      </c>
      <c r="I155" s="7" t="n">
        <v>1</v>
      </c>
      <c r="J155" s="7" t="b">
        <f aca="false">TRUE()</f>
        <v>1</v>
      </c>
      <c r="K155" s="5" t="n">
        <v>0.03371658</v>
      </c>
      <c r="L155" s="5" t="n">
        <v>0.02716671</v>
      </c>
      <c r="M155" s="5" t="n">
        <v>0.06840753</v>
      </c>
      <c r="N155" s="5" t="n">
        <v>0.1134555</v>
      </c>
      <c r="O155" s="5" t="n">
        <v>0.3100711</v>
      </c>
      <c r="P155" s="5" t="n">
        <v>0.197826</v>
      </c>
      <c r="Q155" s="5" t="n">
        <v>0.07569446</v>
      </c>
      <c r="R155" s="5" t="n">
        <v>0.05166259</v>
      </c>
      <c r="S155" s="5" t="n">
        <v>0.1936544</v>
      </c>
      <c r="T155" s="5" t="n">
        <v>0.1344928</v>
      </c>
      <c r="U155" s="5" t="n">
        <v>0.1041882</v>
      </c>
      <c r="V155" s="5" t="n">
        <v>0.07731005</v>
      </c>
      <c r="W155" s="5" t="n">
        <v>0.03433746</v>
      </c>
      <c r="X155" s="5" t="n">
        <v>0.0440844</v>
      </c>
      <c r="Y155" s="5" t="n">
        <v>0.0453079</v>
      </c>
      <c r="Z155" s="5" t="n">
        <v>0.1539606</v>
      </c>
      <c r="AA155" s="5" t="n">
        <v>0.07929114</v>
      </c>
      <c r="AB155" s="5" t="n">
        <v>0.08093912</v>
      </c>
      <c r="AC155" s="5" t="n">
        <v>0.1784247</v>
      </c>
      <c r="AD155" s="5" t="n">
        <v>0.09485333</v>
      </c>
      <c r="AE155" s="5" t="n">
        <v>0.04157606</v>
      </c>
      <c r="AF155" s="5" t="n">
        <v>0.04821208</v>
      </c>
      <c r="AG155" s="5" t="n">
        <v>0.07465214</v>
      </c>
      <c r="AH155" s="5" t="n">
        <v>0.04902838</v>
      </c>
      <c r="AI155" s="5" t="n">
        <v>0.2275253</v>
      </c>
      <c r="AJ155" s="5" t="n">
        <v>0.02474216</v>
      </c>
      <c r="AK155" s="5" t="n">
        <v>0.0487748</v>
      </c>
      <c r="AL155" s="5" t="n">
        <v>0.02607006</v>
      </c>
      <c r="AM155" s="5" t="n">
        <v>0.0417434</v>
      </c>
    </row>
    <row r="156" customFormat="false" ht="13" hidden="false" customHeight="false" outlineLevel="0" collapsed="false">
      <c r="A156" s="0" t="s">
        <v>374</v>
      </c>
      <c r="B156" s="0" t="s">
        <v>375</v>
      </c>
      <c r="C156" s="7" t="n">
        <v>0.0248410593238179</v>
      </c>
      <c r="D156" s="5" t="n">
        <v>0.060353656</v>
      </c>
      <c r="E156" s="5" t="n">
        <v>0.019803785</v>
      </c>
      <c r="F156" s="5" t="n">
        <v>0.2911742</v>
      </c>
      <c r="G156" s="5" t="n">
        <f aca="false">E156-F156</f>
        <v>-0.271370415</v>
      </c>
      <c r="H156" s="7" t="n">
        <v>1</v>
      </c>
      <c r="I156" s="7" t="n">
        <v>48</v>
      </c>
      <c r="J156" s="7" t="b">
        <f aca="false">TRUE()</f>
        <v>1</v>
      </c>
      <c r="K156" s="5" t="n">
        <v>0.06422385</v>
      </c>
      <c r="L156" s="5" t="n">
        <v>0.01933532</v>
      </c>
      <c r="M156" s="5" t="n">
        <v>0.02320577</v>
      </c>
      <c r="N156" s="5" t="n">
        <v>0.03272141</v>
      </c>
      <c r="O156" s="5" t="n">
        <v>0.05975454</v>
      </c>
      <c r="P156" s="5" t="n">
        <v>0.1749281</v>
      </c>
      <c r="Q156" s="5" t="n">
        <v>0.02622331</v>
      </c>
      <c r="R156" s="5" t="n">
        <v>0.01853264</v>
      </c>
      <c r="S156" s="5" t="n">
        <v>0.03358981</v>
      </c>
      <c r="T156" s="5" t="n">
        <v>0.02438885</v>
      </c>
      <c r="U156" s="5" t="n">
        <v>0.01119557</v>
      </c>
      <c r="V156" s="5" t="n">
        <v>0.02958914</v>
      </c>
      <c r="W156" s="5" t="n">
        <v>0.2911742</v>
      </c>
      <c r="X156" s="5" t="n">
        <v>0.04532049</v>
      </c>
      <c r="Y156" s="5" t="n">
        <v>0.03811382</v>
      </c>
      <c r="Z156" s="5" t="n">
        <v>0.06250325</v>
      </c>
      <c r="AA156" s="5" t="n">
        <v>0.07898465</v>
      </c>
      <c r="AB156" s="5" t="n">
        <v>0.02743349</v>
      </c>
      <c r="AC156" s="5" t="n">
        <v>0.06973568</v>
      </c>
      <c r="AD156" s="5" t="n">
        <v>0.1903314</v>
      </c>
      <c r="AE156" s="5" t="n">
        <v>0.01410973</v>
      </c>
      <c r="AF156" s="5" t="n">
        <v>0.02110414</v>
      </c>
      <c r="AG156" s="5" t="n">
        <v>0.02695119</v>
      </c>
      <c r="AH156" s="5" t="n">
        <v>0.03571824</v>
      </c>
      <c r="AI156" s="5" t="n">
        <v>0.08967281</v>
      </c>
      <c r="AJ156" s="5" t="n">
        <v>0.02315553</v>
      </c>
      <c r="AK156" s="5" t="n">
        <v>0.02571888</v>
      </c>
      <c r="AL156" s="5" t="n">
        <v>0.01317123</v>
      </c>
      <c r="AM156" s="5" t="n">
        <v>0.0171695</v>
      </c>
    </row>
    <row r="157" customFormat="false" ht="13" hidden="false" customHeight="false" outlineLevel="0" collapsed="false">
      <c r="A157" s="0" t="s">
        <v>165</v>
      </c>
      <c r="B157" s="0" t="s">
        <v>166</v>
      </c>
      <c r="C157" s="7" t="n">
        <v>0.00446296998021136</v>
      </c>
      <c r="D157" s="5" t="n">
        <v>0.097290734</v>
      </c>
      <c r="E157" s="5" t="n">
        <v>0.03144623</v>
      </c>
      <c r="F157" s="5" t="n">
        <v>0.2995128</v>
      </c>
      <c r="G157" s="5" t="n">
        <f aca="false">E157-F157</f>
        <v>-0.26806657</v>
      </c>
      <c r="H157" s="7" t="n">
        <v>1</v>
      </c>
      <c r="I157" s="7" t="n">
        <v>166</v>
      </c>
      <c r="J157" s="7" t="b">
        <f aca="false">TRUE()</f>
        <v>1</v>
      </c>
      <c r="K157" s="5" t="n">
        <v>0.06955279</v>
      </c>
      <c r="L157" s="5" t="n">
        <v>0.04933397</v>
      </c>
      <c r="M157" s="5" t="n">
        <v>0.05725073</v>
      </c>
      <c r="N157" s="5" t="n">
        <v>0.1314561</v>
      </c>
      <c r="O157" s="5" t="n">
        <v>0.04717877</v>
      </c>
      <c r="P157" s="5" t="n">
        <v>0.1495816</v>
      </c>
      <c r="Q157" s="5" t="n">
        <v>0.05573988</v>
      </c>
      <c r="R157" s="5" t="n">
        <v>0.02771931</v>
      </c>
      <c r="S157" s="5" t="n">
        <v>0.1809535</v>
      </c>
      <c r="T157" s="5" t="n">
        <v>0.03347198</v>
      </c>
      <c r="U157" s="5" t="n">
        <v>0.08447067</v>
      </c>
      <c r="V157" s="5" t="n">
        <v>0.1003729</v>
      </c>
      <c r="W157" s="5" t="n">
        <v>0.02732157</v>
      </c>
      <c r="X157" s="5" t="n">
        <v>0.08040577</v>
      </c>
      <c r="Y157" s="5" t="n">
        <v>0.08023531</v>
      </c>
      <c r="Z157" s="5" t="n">
        <v>0.04130335</v>
      </c>
      <c r="AA157" s="5" t="n">
        <v>0.06199638</v>
      </c>
      <c r="AB157" s="5" t="n">
        <v>0.08781764</v>
      </c>
      <c r="AC157" s="5" t="n">
        <v>0.13773</v>
      </c>
      <c r="AD157" s="5" t="n">
        <v>0.2995128</v>
      </c>
      <c r="AE157" s="5" t="n">
        <v>0.1171439</v>
      </c>
      <c r="AF157" s="5" t="n">
        <v>0.06134893</v>
      </c>
      <c r="AG157" s="5" t="n">
        <v>0.1640955</v>
      </c>
      <c r="AH157" s="5" t="n">
        <v>0.1044956</v>
      </c>
      <c r="AI157" s="5" t="n">
        <v>0.1817794</v>
      </c>
      <c r="AJ157" s="5" t="n">
        <v>0.03661304</v>
      </c>
      <c r="AK157" s="5" t="n">
        <v>0.02973457</v>
      </c>
      <c r="AL157" s="5" t="n">
        <v>0.02411097</v>
      </c>
      <c r="AM157" s="5" t="n">
        <v>0.03532634</v>
      </c>
    </row>
    <row r="158" customFormat="false" ht="13" hidden="false" customHeight="false" outlineLevel="0" collapsed="false">
      <c r="A158" s="0" t="s">
        <v>769</v>
      </c>
      <c r="B158" s="0" t="s">
        <v>770</v>
      </c>
      <c r="C158" s="7" t="n">
        <v>0.0302303060923751</v>
      </c>
      <c r="D158" s="5" t="n">
        <v>0.02676416776</v>
      </c>
      <c r="E158" s="5" t="n">
        <v>0.02247698</v>
      </c>
      <c r="F158" s="5" t="n">
        <v>0.2859631</v>
      </c>
      <c r="G158" s="5" t="n">
        <f aca="false">E158-F158</f>
        <v>-0.26348612</v>
      </c>
      <c r="H158" s="7" t="n">
        <v>1</v>
      </c>
      <c r="I158" s="7" t="n">
        <v>289</v>
      </c>
      <c r="J158" s="7" t="b">
        <f aca="false">TRUE()</f>
        <v>1</v>
      </c>
      <c r="K158" s="5" t="n">
        <v>0.0142879</v>
      </c>
      <c r="L158" s="5" t="n">
        <v>0.01455085</v>
      </c>
      <c r="M158" s="5" t="n">
        <v>0.01670424</v>
      </c>
      <c r="N158" s="5" t="n">
        <v>0.01610069</v>
      </c>
      <c r="O158" s="5" t="n">
        <v>0.01353622</v>
      </c>
      <c r="P158" s="5" t="n">
        <v>0.2859631</v>
      </c>
      <c r="Q158" s="5" t="n">
        <v>0.01446258</v>
      </c>
      <c r="R158" s="5" t="n">
        <v>0.008308735</v>
      </c>
      <c r="S158" s="5" t="n">
        <v>0.01678021</v>
      </c>
      <c r="T158" s="5" t="n">
        <v>0.02061136</v>
      </c>
      <c r="U158" s="5" t="n">
        <v>0.01478637</v>
      </c>
      <c r="V158" s="5" t="n">
        <v>0.008345911</v>
      </c>
      <c r="W158" s="5" t="n">
        <v>0.02582011</v>
      </c>
      <c r="X158" s="5" t="n">
        <v>0.01781067</v>
      </c>
      <c r="Y158" s="5" t="n">
        <v>0.01296955</v>
      </c>
      <c r="Z158" s="5" t="n">
        <v>0.01630667</v>
      </c>
      <c r="AA158" s="5" t="n">
        <v>0.009018172</v>
      </c>
      <c r="AB158" s="5" t="n">
        <v>0.008624026</v>
      </c>
      <c r="AC158" s="5" t="n">
        <v>0.014645</v>
      </c>
      <c r="AD158" s="5" t="n">
        <v>0.01427543</v>
      </c>
      <c r="AE158" s="5" t="n">
        <v>0.01073626</v>
      </c>
      <c r="AF158" s="5" t="n">
        <v>0.01924894</v>
      </c>
      <c r="AG158" s="5" t="n">
        <v>0.016122</v>
      </c>
      <c r="AH158" s="5" t="n">
        <v>0.02610744</v>
      </c>
      <c r="AI158" s="5" t="n">
        <v>0.03298176</v>
      </c>
      <c r="AJ158" s="5" t="n">
        <v>0.02365064</v>
      </c>
      <c r="AK158" s="5" t="n">
        <v>0.02637206</v>
      </c>
      <c r="AL158" s="5" t="n">
        <v>0.02083333</v>
      </c>
      <c r="AM158" s="5" t="n">
        <v>0.01905189</v>
      </c>
    </row>
    <row r="159" customFormat="false" ht="13" hidden="false" customHeight="false" outlineLevel="0" collapsed="false">
      <c r="A159" s="0" t="s">
        <v>384</v>
      </c>
      <c r="B159" s="0" t="s">
        <v>385</v>
      </c>
      <c r="C159" s="7" t="n">
        <v>0.0362932087070018</v>
      </c>
      <c r="D159" s="5" t="n">
        <v>0.0719954132</v>
      </c>
      <c r="E159" s="5" t="n">
        <v>0.0888642825</v>
      </c>
      <c r="F159" s="5" t="n">
        <v>0.3516591</v>
      </c>
      <c r="G159" s="5" t="n">
        <f aca="false">E159-F159</f>
        <v>-0.2627948175</v>
      </c>
      <c r="H159" s="7" t="n">
        <v>1</v>
      </c>
      <c r="I159" s="7" t="n">
        <v>331</v>
      </c>
      <c r="J159" s="7" t="b">
        <f aca="false">TRUE()</f>
        <v>1</v>
      </c>
      <c r="K159" s="5" t="n">
        <v>0.04556617</v>
      </c>
      <c r="L159" s="5" t="n">
        <v>0.05308925</v>
      </c>
      <c r="M159" s="5" t="n">
        <v>0.04069893</v>
      </c>
      <c r="N159" s="5" t="n">
        <v>0.05172414</v>
      </c>
      <c r="O159" s="5" t="n">
        <v>0.04075124</v>
      </c>
      <c r="P159" s="5" t="n">
        <v>0.03431737</v>
      </c>
      <c r="Q159" s="5" t="n">
        <v>0.03453519</v>
      </c>
      <c r="R159" s="5" t="n">
        <v>0.02441151</v>
      </c>
      <c r="S159" s="5" t="n">
        <v>0.07796407</v>
      </c>
      <c r="T159" s="5" t="n">
        <v>0.08804759</v>
      </c>
      <c r="U159" s="5" t="n">
        <v>0.05201085</v>
      </c>
      <c r="V159" s="5" t="n">
        <v>0.07543223</v>
      </c>
      <c r="W159" s="5" t="n">
        <v>0.07061791</v>
      </c>
      <c r="X159" s="5" t="n">
        <v>0.0932648</v>
      </c>
      <c r="Y159" s="5" t="n">
        <v>0.06207045</v>
      </c>
      <c r="Z159" s="5" t="n">
        <v>0.3516591</v>
      </c>
      <c r="AA159" s="5" t="n">
        <v>0.04240707</v>
      </c>
      <c r="AB159" s="5" t="n">
        <v>0.1122073</v>
      </c>
      <c r="AC159" s="5" t="n">
        <v>0.05825011</v>
      </c>
      <c r="AD159" s="5" t="n">
        <v>0.04585043</v>
      </c>
      <c r="AE159" s="5" t="n">
        <v>0.06035751</v>
      </c>
      <c r="AF159" s="5" t="n">
        <v>0.04409318</v>
      </c>
      <c r="AG159" s="5" t="n">
        <v>0.06671755</v>
      </c>
      <c r="AH159" s="5" t="n">
        <v>0.07510204</v>
      </c>
      <c r="AI159" s="5" t="n">
        <v>0.09873934</v>
      </c>
      <c r="AJ159" s="5" t="n">
        <v>0.07722007</v>
      </c>
      <c r="AK159" s="5" t="n">
        <v>0.1003394</v>
      </c>
      <c r="AL159" s="5" t="n">
        <v>0.091344</v>
      </c>
      <c r="AM159" s="5" t="n">
        <v>0.08655366</v>
      </c>
    </row>
    <row r="160" customFormat="false" ht="13" hidden="false" customHeight="false" outlineLevel="0" collapsed="false">
      <c r="A160" s="0" t="s">
        <v>771</v>
      </c>
      <c r="B160" s="0" t="s">
        <v>772</v>
      </c>
      <c r="C160" s="7" t="n">
        <v>0.0163361542671888</v>
      </c>
      <c r="D160" s="5" t="n">
        <v>0.0395657136</v>
      </c>
      <c r="E160" s="5" t="n">
        <v>0.0455567825</v>
      </c>
      <c r="F160" s="5" t="n">
        <v>0.3042914</v>
      </c>
      <c r="G160" s="5" t="n">
        <f aca="false">E160-F160</f>
        <v>-0.2587346175</v>
      </c>
      <c r="H160" s="7" t="n">
        <v>1</v>
      </c>
      <c r="I160" s="7" t="n">
        <v>318</v>
      </c>
      <c r="J160" s="7" t="b">
        <f aca="false">TRUE()</f>
        <v>1</v>
      </c>
      <c r="K160" s="5" t="n">
        <v>0.03410945</v>
      </c>
      <c r="L160" s="5" t="n">
        <v>0.02537286</v>
      </c>
      <c r="M160" s="5" t="n">
        <v>0.02353024</v>
      </c>
      <c r="N160" s="5" t="n">
        <v>0.03275124</v>
      </c>
      <c r="O160" s="5" t="n">
        <v>0.03181336</v>
      </c>
      <c r="P160" s="5" t="n">
        <v>0.03527653</v>
      </c>
      <c r="Q160" s="5" t="n">
        <v>0.04059811</v>
      </c>
      <c r="R160" s="5" t="n">
        <v>0.02292264</v>
      </c>
      <c r="S160" s="5" t="n">
        <v>0.03068384</v>
      </c>
      <c r="T160" s="5" t="n">
        <v>0.0222535</v>
      </c>
      <c r="U160" s="5" t="n">
        <v>0.01891561</v>
      </c>
      <c r="V160" s="5" t="n">
        <v>0.03028978</v>
      </c>
      <c r="W160" s="5" t="n">
        <v>0.06061621</v>
      </c>
      <c r="X160" s="5" t="n">
        <v>0.02770512</v>
      </c>
      <c r="Y160" s="5" t="n">
        <v>0.02273128</v>
      </c>
      <c r="Z160" s="5" t="n">
        <v>0.02534583</v>
      </c>
      <c r="AA160" s="5" t="n">
        <v>0.3042914</v>
      </c>
      <c r="AB160" s="5" t="n">
        <v>0.01736624</v>
      </c>
      <c r="AC160" s="5" t="n">
        <v>0.03552846</v>
      </c>
      <c r="AD160" s="5" t="n">
        <v>0.03536101</v>
      </c>
      <c r="AE160" s="5" t="n">
        <v>0.01927909</v>
      </c>
      <c r="AF160" s="5" t="n">
        <v>0.02433405</v>
      </c>
      <c r="AG160" s="5" t="n">
        <v>0.01791845</v>
      </c>
      <c r="AH160" s="5" t="n">
        <v>0.02407916</v>
      </c>
      <c r="AI160" s="5" t="n">
        <v>0.02606938</v>
      </c>
      <c r="AJ160" s="5" t="n">
        <v>0.05537983</v>
      </c>
      <c r="AK160" s="5" t="n">
        <v>0.04758691</v>
      </c>
      <c r="AL160" s="5" t="n">
        <v>0.03293039</v>
      </c>
      <c r="AM160" s="5" t="n">
        <v>0.04633</v>
      </c>
    </row>
    <row r="161" customFormat="false" ht="13" hidden="false" customHeight="false" outlineLevel="0" collapsed="false">
      <c r="A161" s="0" t="s">
        <v>773</v>
      </c>
      <c r="B161" s="0" t="s">
        <v>774</v>
      </c>
      <c r="C161" s="7" t="n">
        <v>0.0362932087070018</v>
      </c>
      <c r="D161" s="5" t="n">
        <v>0.0545513032</v>
      </c>
      <c r="E161" s="5" t="n">
        <v>0.022157515</v>
      </c>
      <c r="F161" s="5" t="n">
        <v>0.2797513</v>
      </c>
      <c r="G161" s="5" t="n">
        <f aca="false">E161-F161</f>
        <v>-0.257593785</v>
      </c>
      <c r="H161" s="7" t="n">
        <v>1</v>
      </c>
      <c r="I161" s="7" t="n">
        <v>533</v>
      </c>
      <c r="J161" s="7" t="b">
        <f aca="false">TRUE()</f>
        <v>1</v>
      </c>
      <c r="K161" s="5" t="n">
        <v>0.1020719</v>
      </c>
      <c r="L161" s="5" t="n">
        <v>0.0169624</v>
      </c>
      <c r="M161" s="5" t="n">
        <v>0.03543193</v>
      </c>
      <c r="N161" s="5" t="n">
        <v>0.02382749</v>
      </c>
      <c r="O161" s="5" t="n">
        <v>0.05988126</v>
      </c>
      <c r="P161" s="5" t="n">
        <v>0.07409745</v>
      </c>
      <c r="Q161" s="5" t="n">
        <v>0.06413232</v>
      </c>
      <c r="R161" s="5" t="n">
        <v>0.01610342</v>
      </c>
      <c r="S161" s="5" t="n">
        <v>0.04158241</v>
      </c>
      <c r="T161" s="5" t="n">
        <v>0.02160143</v>
      </c>
      <c r="U161" s="5" t="n">
        <v>0.03908134</v>
      </c>
      <c r="V161" s="5" t="n">
        <v>0.02236764</v>
      </c>
      <c r="W161" s="5" t="n">
        <v>0.2797513</v>
      </c>
      <c r="X161" s="5" t="n">
        <v>0.08381248</v>
      </c>
      <c r="Y161" s="5" t="n">
        <v>0.03202704</v>
      </c>
      <c r="Z161" s="5" t="n">
        <v>0.03881679</v>
      </c>
      <c r="AA161" s="5" t="n">
        <v>0.02473591</v>
      </c>
      <c r="AB161" s="5" t="n">
        <v>0.05093027</v>
      </c>
      <c r="AC161" s="5" t="n">
        <v>0.05476857</v>
      </c>
      <c r="AD161" s="5" t="n">
        <v>0.1046085</v>
      </c>
      <c r="AE161" s="5" t="n">
        <v>0.02230345</v>
      </c>
      <c r="AF161" s="5" t="n">
        <v>0.04385763</v>
      </c>
      <c r="AG161" s="5" t="n">
        <v>0.03384101</v>
      </c>
      <c r="AH161" s="5" t="n">
        <v>0.03371038</v>
      </c>
      <c r="AI161" s="5" t="n">
        <v>0.04347826</v>
      </c>
      <c r="AJ161" s="5" t="n">
        <v>0.02174555</v>
      </c>
      <c r="AK161" s="5" t="n">
        <v>0.02608309</v>
      </c>
      <c r="AL161" s="5" t="n">
        <v>0.02453228</v>
      </c>
      <c r="AM161" s="5" t="n">
        <v>0.01626914</v>
      </c>
    </row>
    <row r="162" customFormat="false" ht="13" hidden="false" customHeight="false" outlineLevel="0" collapsed="false">
      <c r="A162" s="0" t="s">
        <v>415</v>
      </c>
      <c r="B162" s="0" t="s">
        <v>416</v>
      </c>
      <c r="C162" s="7" t="n">
        <v>0.0248410593238179</v>
      </c>
      <c r="D162" s="5" t="n">
        <v>0.0676658628</v>
      </c>
      <c r="E162" s="5" t="n">
        <v>0.10362648</v>
      </c>
      <c r="F162" s="5" t="n">
        <v>0.3562461</v>
      </c>
      <c r="G162" s="5" t="n">
        <f aca="false">E162-F162</f>
        <v>-0.25261962</v>
      </c>
      <c r="H162" s="7" t="n">
        <v>1</v>
      </c>
      <c r="I162" s="7" t="n">
        <v>382</v>
      </c>
      <c r="J162" s="7" t="b">
        <f aca="false">TRUE()</f>
        <v>1</v>
      </c>
      <c r="K162" s="5" t="n">
        <v>0.3562461</v>
      </c>
      <c r="L162" s="5" t="n">
        <v>0.08797991</v>
      </c>
      <c r="M162" s="5" t="n">
        <v>0.03233165</v>
      </c>
      <c r="N162" s="5" t="n">
        <v>0.04560066</v>
      </c>
      <c r="O162" s="5" t="n">
        <v>0.1445028</v>
      </c>
      <c r="P162" s="5" t="n">
        <v>0.0407778</v>
      </c>
      <c r="Q162" s="5" t="n">
        <v>0.0321766</v>
      </c>
      <c r="R162" s="5" t="n">
        <v>0.02198267</v>
      </c>
      <c r="S162" s="5" t="n">
        <v>0.04810496</v>
      </c>
      <c r="T162" s="5" t="n">
        <v>0.07066502</v>
      </c>
      <c r="U162" s="5" t="n">
        <v>0.0372199</v>
      </c>
      <c r="V162" s="5" t="n">
        <v>0.03755814</v>
      </c>
      <c r="W162" s="5" t="n">
        <v>0.03097345</v>
      </c>
      <c r="X162" s="5" t="n">
        <v>0.04246419</v>
      </c>
      <c r="Y162" s="5" t="n">
        <v>0.05373317</v>
      </c>
      <c r="Z162" s="5" t="n">
        <v>0.03405126</v>
      </c>
      <c r="AA162" s="5" t="n">
        <v>0.02734452</v>
      </c>
      <c r="AB162" s="5" t="n">
        <v>0.02440335</v>
      </c>
      <c r="AC162" s="5" t="n">
        <v>0.06168109</v>
      </c>
      <c r="AD162" s="5" t="n">
        <v>0.04643435</v>
      </c>
      <c r="AE162" s="5" t="n">
        <v>0.2016528</v>
      </c>
      <c r="AF162" s="5" t="n">
        <v>0.05688849</v>
      </c>
      <c r="AG162" s="5" t="n">
        <v>0.03531786</v>
      </c>
      <c r="AH162" s="5" t="n">
        <v>0.09827339</v>
      </c>
      <c r="AI162" s="5" t="n">
        <v>0.02328244</v>
      </c>
      <c r="AJ162" s="5" t="n">
        <v>0.08487253</v>
      </c>
      <c r="AK162" s="5" t="n">
        <v>0.1289728</v>
      </c>
      <c r="AL162" s="5" t="n">
        <v>0.09226529</v>
      </c>
      <c r="AM162" s="5" t="n">
        <v>0.1083953</v>
      </c>
    </row>
    <row r="163" customFormat="false" ht="13" hidden="false" customHeight="false" outlineLevel="0" collapsed="false">
      <c r="A163" s="0" t="s">
        <v>775</v>
      </c>
      <c r="B163" s="0" t="s">
        <v>776</v>
      </c>
      <c r="C163" s="7" t="n">
        <v>0.0101890446718033</v>
      </c>
      <c r="D163" s="5" t="n">
        <v>0.1215882452</v>
      </c>
      <c r="E163" s="5" t="n">
        <v>0.0653689775</v>
      </c>
      <c r="F163" s="5" t="n">
        <v>0.3176027</v>
      </c>
      <c r="G163" s="5" t="n">
        <f aca="false">E163-F163</f>
        <v>-0.2522337225</v>
      </c>
      <c r="H163" s="7" t="n">
        <v>1</v>
      </c>
      <c r="I163" s="7" t="n">
        <v>850</v>
      </c>
      <c r="J163" s="7" t="b">
        <f aca="false">TRUE()</f>
        <v>1</v>
      </c>
      <c r="K163" s="5" t="n">
        <v>0.0684832</v>
      </c>
      <c r="L163" s="5" t="n">
        <v>0.1367338</v>
      </c>
      <c r="M163" s="5" t="n">
        <v>0.1405129</v>
      </c>
      <c r="N163" s="5" t="n">
        <v>0.104894</v>
      </c>
      <c r="O163" s="5" t="n">
        <v>0.06731716</v>
      </c>
      <c r="P163" s="5" t="n">
        <v>0.3176027</v>
      </c>
      <c r="Q163" s="5" t="n">
        <v>0.08540925</v>
      </c>
      <c r="R163" s="5" t="n">
        <v>0.1162765</v>
      </c>
      <c r="S163" s="5" t="n">
        <v>0.1855322</v>
      </c>
      <c r="T163" s="5" t="n">
        <v>0.07987407</v>
      </c>
      <c r="U163" s="5" t="n">
        <v>0.06580494</v>
      </c>
      <c r="V163" s="5" t="n">
        <v>0.09354748</v>
      </c>
      <c r="W163" s="5" t="n">
        <v>0.1092687</v>
      </c>
      <c r="X163" s="5" t="n">
        <v>0.2121763</v>
      </c>
      <c r="Y163" s="5" t="n">
        <v>0.170958</v>
      </c>
      <c r="Z163" s="5" t="n">
        <v>0.1161391</v>
      </c>
      <c r="AA163" s="5" t="n">
        <v>0.1527755</v>
      </c>
      <c r="AB163" s="5" t="n">
        <v>0.08945892</v>
      </c>
      <c r="AC163" s="5" t="n">
        <v>0.07878166</v>
      </c>
      <c r="AD163" s="5" t="n">
        <v>0.08808902</v>
      </c>
      <c r="AE163" s="5" t="n">
        <v>0.1064828</v>
      </c>
      <c r="AF163" s="5" t="n">
        <v>0.1080737</v>
      </c>
      <c r="AG163" s="5" t="n">
        <v>0.1466548</v>
      </c>
      <c r="AH163" s="5" t="n">
        <v>0.09390353</v>
      </c>
      <c r="AI163" s="5" t="n">
        <v>0.1049559</v>
      </c>
      <c r="AJ163" s="5" t="n">
        <v>0.06933556</v>
      </c>
      <c r="AK163" s="5" t="n">
        <v>0.07101727</v>
      </c>
      <c r="AL163" s="5" t="n">
        <v>0.03576678</v>
      </c>
      <c r="AM163" s="5" t="n">
        <v>0.0853563</v>
      </c>
    </row>
    <row r="164" customFormat="false" ht="13" hidden="false" customHeight="false" outlineLevel="0" collapsed="false">
      <c r="A164" s="0" t="s">
        <v>777</v>
      </c>
      <c r="B164" s="0" t="s">
        <v>778</v>
      </c>
      <c r="C164" s="7" t="n">
        <v>0.0130520820175993</v>
      </c>
      <c r="D164" s="5" t="n">
        <v>0.1119885448</v>
      </c>
      <c r="E164" s="5" t="n">
        <v>0.0658433375</v>
      </c>
      <c r="F164" s="5" t="n">
        <v>0.3170007</v>
      </c>
      <c r="G164" s="5" t="n">
        <f aca="false">E164-F164</f>
        <v>-0.2511573625</v>
      </c>
      <c r="H164" s="7" t="n">
        <v>1</v>
      </c>
      <c r="I164" s="7" t="n">
        <v>382</v>
      </c>
      <c r="J164" s="7" t="b">
        <f aca="false">TRUE()</f>
        <v>1</v>
      </c>
      <c r="K164" s="5" t="n">
        <v>0.1193752</v>
      </c>
      <c r="L164" s="5" t="n">
        <v>0.06345599</v>
      </c>
      <c r="M164" s="5" t="n">
        <v>0.07954899</v>
      </c>
      <c r="N164" s="5" t="n">
        <v>0.09112792</v>
      </c>
      <c r="O164" s="5" t="n">
        <v>0.0999768</v>
      </c>
      <c r="P164" s="5" t="n">
        <v>0.08849701</v>
      </c>
      <c r="Q164" s="5" t="n">
        <v>0.05933117</v>
      </c>
      <c r="R164" s="5" t="n">
        <v>0.04810781</v>
      </c>
      <c r="S164" s="5" t="n">
        <v>0.1771545</v>
      </c>
      <c r="T164" s="5" t="n">
        <v>0.3170007</v>
      </c>
      <c r="U164" s="5" t="n">
        <v>0.09308802</v>
      </c>
      <c r="V164" s="5" t="n">
        <v>0.09903616</v>
      </c>
      <c r="W164" s="5" t="n">
        <v>0.200312</v>
      </c>
      <c r="X164" s="5" t="n">
        <v>0.07458091</v>
      </c>
      <c r="Y164" s="5" t="n">
        <v>0.08778102</v>
      </c>
      <c r="Z164" s="5" t="n">
        <v>0.2302082</v>
      </c>
      <c r="AA164" s="5" t="n">
        <v>0.07548431</v>
      </c>
      <c r="AB164" s="5" t="n">
        <v>0.1554474</v>
      </c>
      <c r="AC164" s="5" t="n">
        <v>0.1176137</v>
      </c>
      <c r="AD164" s="5" t="n">
        <v>0.08209521</v>
      </c>
      <c r="AE164" s="5" t="n">
        <v>0.07902317</v>
      </c>
      <c r="AF164" s="5" t="n">
        <v>0.0736006</v>
      </c>
      <c r="AG164" s="5" t="n">
        <v>0.08906109</v>
      </c>
      <c r="AH164" s="5" t="n">
        <v>0.1310341</v>
      </c>
      <c r="AI164" s="5" t="n">
        <v>0.06777164</v>
      </c>
      <c r="AJ164" s="5" t="n">
        <v>0.06750757</v>
      </c>
      <c r="AK164" s="5" t="n">
        <v>0.05784823</v>
      </c>
      <c r="AL164" s="5" t="n">
        <v>0.06352572</v>
      </c>
      <c r="AM164" s="5" t="n">
        <v>0.07449183</v>
      </c>
    </row>
    <row r="165" customFormat="false" ht="13" hidden="false" customHeight="false" outlineLevel="0" collapsed="false">
      <c r="A165" s="0" t="s">
        <v>429</v>
      </c>
      <c r="B165" s="0" t="s">
        <v>430</v>
      </c>
      <c r="C165" s="7" t="n">
        <v>0.0302303060923751</v>
      </c>
      <c r="D165" s="5" t="n">
        <v>0.0599477704</v>
      </c>
      <c r="E165" s="5" t="n">
        <v>0.0688419375</v>
      </c>
      <c r="F165" s="5" t="n">
        <v>0.3172804</v>
      </c>
      <c r="G165" s="5" t="n">
        <f aca="false">E165-F165</f>
        <v>-0.2484384625</v>
      </c>
      <c r="H165" s="7" t="n">
        <v>1</v>
      </c>
      <c r="I165" s="7" t="n">
        <v>114</v>
      </c>
      <c r="J165" s="7" t="b">
        <f aca="false">TRUE()</f>
        <v>1</v>
      </c>
      <c r="K165" s="5" t="n">
        <v>0.04448149</v>
      </c>
      <c r="L165" s="5" t="n">
        <v>0.05382463</v>
      </c>
      <c r="M165" s="5" t="n">
        <v>0.0334971</v>
      </c>
      <c r="N165" s="5" t="n">
        <v>0.03317404</v>
      </c>
      <c r="O165" s="5" t="n">
        <v>0.04517584</v>
      </c>
      <c r="P165" s="5" t="n">
        <v>0.04378026</v>
      </c>
      <c r="Q165" s="5" t="n">
        <v>0.09440184</v>
      </c>
      <c r="R165" s="5" t="n">
        <v>0.02470012</v>
      </c>
      <c r="S165" s="5" t="n">
        <v>0.05754445</v>
      </c>
      <c r="T165" s="5" t="n">
        <v>0.05291168</v>
      </c>
      <c r="U165" s="5" t="n">
        <v>0.04102195</v>
      </c>
      <c r="V165" s="5" t="n">
        <v>0.04892173</v>
      </c>
      <c r="W165" s="5" t="n">
        <v>0.05161495</v>
      </c>
      <c r="X165" s="5" t="n">
        <v>0.04256632</v>
      </c>
      <c r="Y165" s="5" t="n">
        <v>0.06706674</v>
      </c>
      <c r="Z165" s="5" t="n">
        <v>0.05773576</v>
      </c>
      <c r="AA165" s="5" t="n">
        <v>0.0493494</v>
      </c>
      <c r="AB165" s="5" t="n">
        <v>0.3172804</v>
      </c>
      <c r="AC165" s="5" t="n">
        <v>0.04040453</v>
      </c>
      <c r="AD165" s="5" t="n">
        <v>0.03408935</v>
      </c>
      <c r="AE165" s="5" t="n">
        <v>0.1615628</v>
      </c>
      <c r="AF165" s="5" t="n">
        <v>0.02360323</v>
      </c>
      <c r="AG165" s="5" t="n">
        <v>0.03179191</v>
      </c>
      <c r="AH165" s="5" t="n">
        <v>0.02555949</v>
      </c>
      <c r="AI165" s="5" t="n">
        <v>0.02263425</v>
      </c>
      <c r="AJ165" s="5" t="n">
        <v>0.06180614</v>
      </c>
      <c r="AK165" s="5" t="n">
        <v>0.07381579</v>
      </c>
      <c r="AL165" s="5" t="n">
        <v>0.05716744</v>
      </c>
      <c r="AM165" s="5" t="n">
        <v>0.08257838</v>
      </c>
    </row>
    <row r="166" customFormat="false" ht="13" hidden="false" customHeight="false" outlineLevel="0" collapsed="false">
      <c r="A166" s="0" t="s">
        <v>779</v>
      </c>
      <c r="B166" s="0" t="s">
        <v>780</v>
      </c>
      <c r="C166" s="7" t="n">
        <v>0.0362932087070018</v>
      </c>
      <c r="D166" s="5" t="n">
        <v>0.1558994284</v>
      </c>
      <c r="E166" s="5" t="n">
        <v>0.084077645</v>
      </c>
      <c r="F166" s="5" t="n">
        <v>0.3324751</v>
      </c>
      <c r="G166" s="5" t="n">
        <f aca="false">E166-F166</f>
        <v>-0.248397455</v>
      </c>
      <c r="H166" s="7" t="n">
        <v>1</v>
      </c>
      <c r="I166" s="7" t="n">
        <v>346</v>
      </c>
      <c r="J166" s="7" t="b">
        <f aca="false">TRUE()</f>
        <v>1</v>
      </c>
      <c r="K166" s="5" t="n">
        <v>0.06261039</v>
      </c>
      <c r="L166" s="5" t="n">
        <v>0.08335664</v>
      </c>
      <c r="M166" s="5" t="n">
        <v>0.1952234</v>
      </c>
      <c r="N166" s="5" t="n">
        <v>0.1360931</v>
      </c>
      <c r="O166" s="5" t="n">
        <v>0.109306</v>
      </c>
      <c r="P166" s="5" t="n">
        <v>0.2610369</v>
      </c>
      <c r="Q166" s="5" t="n">
        <v>0.1077328</v>
      </c>
      <c r="R166" s="5" t="n">
        <v>0.1458457</v>
      </c>
      <c r="S166" s="5" t="n">
        <v>0.2401002</v>
      </c>
      <c r="T166" s="5" t="n">
        <v>0.2010453</v>
      </c>
      <c r="U166" s="5" t="n">
        <v>0.0813172</v>
      </c>
      <c r="V166" s="5" t="n">
        <v>0.1871983</v>
      </c>
      <c r="W166" s="5" t="n">
        <v>0.3324751</v>
      </c>
      <c r="X166" s="5" t="n">
        <v>0.2533868</v>
      </c>
      <c r="Y166" s="5" t="n">
        <v>0.1742449</v>
      </c>
      <c r="Z166" s="5" t="n">
        <v>0.1396165</v>
      </c>
      <c r="AA166" s="5" t="n">
        <v>0.157582</v>
      </c>
      <c r="AB166" s="5" t="n">
        <v>0.1676422</v>
      </c>
      <c r="AC166" s="5" t="n">
        <v>0.09695513</v>
      </c>
      <c r="AD166" s="5" t="n">
        <v>0.1164067</v>
      </c>
      <c r="AE166" s="5" t="n">
        <v>0.09789468</v>
      </c>
      <c r="AF166" s="5" t="n">
        <v>0.09346567</v>
      </c>
      <c r="AG166" s="5" t="n">
        <v>0.1855251</v>
      </c>
      <c r="AH166" s="5" t="n">
        <v>0.1060984</v>
      </c>
      <c r="AI166" s="5" t="n">
        <v>0.1653266</v>
      </c>
      <c r="AJ166" s="5" t="n">
        <v>0.06649439</v>
      </c>
      <c r="AK166" s="5" t="n">
        <v>0.1004664</v>
      </c>
      <c r="AL166" s="5" t="n">
        <v>0.04235269</v>
      </c>
      <c r="AM166" s="5" t="n">
        <v>0.1269971</v>
      </c>
    </row>
    <row r="167" customFormat="false" ht="13" hidden="false" customHeight="false" outlineLevel="0" collapsed="false">
      <c r="A167" s="0" t="s">
        <v>781</v>
      </c>
      <c r="B167" s="0" t="s">
        <v>782</v>
      </c>
      <c r="C167" s="7" t="n">
        <v>0.0202938823628479</v>
      </c>
      <c r="D167" s="5" t="n">
        <v>0.1277685924</v>
      </c>
      <c r="E167" s="5" t="n">
        <v>0.0656669325</v>
      </c>
      <c r="F167" s="5" t="n">
        <v>0.3137119</v>
      </c>
      <c r="G167" s="5" t="n">
        <f aca="false">E167-F167</f>
        <v>-0.2480449675</v>
      </c>
      <c r="H167" s="7" t="n">
        <v>1</v>
      </c>
      <c r="I167" s="7" t="n">
        <v>244</v>
      </c>
      <c r="J167" s="7" t="b">
        <f aca="false">TRUE()</f>
        <v>1</v>
      </c>
      <c r="K167" s="5" t="n">
        <v>0.1244712</v>
      </c>
      <c r="L167" s="5" t="n">
        <v>0.08463354</v>
      </c>
      <c r="M167" s="5" t="n">
        <v>0.08377097</v>
      </c>
      <c r="N167" s="5" t="n">
        <v>0.09212494</v>
      </c>
      <c r="O167" s="5" t="n">
        <v>0.08800241</v>
      </c>
      <c r="P167" s="5" t="n">
        <v>0.3137119</v>
      </c>
      <c r="Q167" s="5" t="n">
        <v>0.06661423</v>
      </c>
      <c r="R167" s="5" t="n">
        <v>0.03566487</v>
      </c>
      <c r="S167" s="5" t="n">
        <v>0.1257406</v>
      </c>
      <c r="T167" s="5" t="n">
        <v>0.09914927</v>
      </c>
      <c r="U167" s="5" t="n">
        <v>0.09902679</v>
      </c>
      <c r="V167" s="5" t="n">
        <v>0.118268</v>
      </c>
      <c r="W167" s="5" t="n">
        <v>0.2539282</v>
      </c>
      <c r="X167" s="5" t="n">
        <v>0.1853096</v>
      </c>
      <c r="Y167" s="5" t="n">
        <v>0.1182773</v>
      </c>
      <c r="Z167" s="5" t="n">
        <v>0.1028588</v>
      </c>
      <c r="AA167" s="5" t="n">
        <v>0.07324675</v>
      </c>
      <c r="AB167" s="5" t="n">
        <v>0.1733946</v>
      </c>
      <c r="AC167" s="5" t="n">
        <v>0.07842184</v>
      </c>
      <c r="AD167" s="5" t="n">
        <v>0.2521292</v>
      </c>
      <c r="AE167" s="5" t="n">
        <v>0.1252897</v>
      </c>
      <c r="AF167" s="5" t="n">
        <v>0.1192236</v>
      </c>
      <c r="AG167" s="5" t="n">
        <v>0.1442354</v>
      </c>
      <c r="AH167" s="5" t="n">
        <v>0.115614</v>
      </c>
      <c r="AI167" s="5" t="n">
        <v>0.1211071</v>
      </c>
      <c r="AJ167" s="5" t="n">
        <v>0.03992074</v>
      </c>
      <c r="AK167" s="5" t="n">
        <v>0.06944536</v>
      </c>
      <c r="AL167" s="5" t="n">
        <v>0.05133393</v>
      </c>
      <c r="AM167" s="5" t="n">
        <v>0.1019677</v>
      </c>
    </row>
    <row r="168" customFormat="false" ht="13" hidden="false" customHeight="false" outlineLevel="0" collapsed="false">
      <c r="A168" s="0" t="s">
        <v>433</v>
      </c>
      <c r="B168" s="0" t="s">
        <v>434</v>
      </c>
      <c r="C168" s="7" t="n">
        <v>0.0163361542671888</v>
      </c>
      <c r="D168" s="5" t="n">
        <v>0.1128147368</v>
      </c>
      <c r="E168" s="5" t="n">
        <v>0.0658159175</v>
      </c>
      <c r="F168" s="5" t="n">
        <v>0.3135203</v>
      </c>
      <c r="G168" s="5" t="n">
        <f aca="false">E168-F168</f>
        <v>-0.2477043825</v>
      </c>
      <c r="H168" s="7" t="n">
        <v>1</v>
      </c>
      <c r="I168" s="7" t="n">
        <v>325</v>
      </c>
      <c r="J168" s="7" t="b">
        <f aca="false">TRUE()</f>
        <v>1</v>
      </c>
      <c r="K168" s="5" t="n">
        <v>0.08512925</v>
      </c>
      <c r="L168" s="5" t="n">
        <v>0.1498137</v>
      </c>
      <c r="M168" s="5" t="n">
        <v>0.1167651</v>
      </c>
      <c r="N168" s="5" t="n">
        <v>0.09236908</v>
      </c>
      <c r="O168" s="5" t="n">
        <v>0.1137652</v>
      </c>
      <c r="P168" s="5" t="n">
        <v>0.1358281</v>
      </c>
      <c r="Q168" s="5" t="n">
        <v>0.07918397</v>
      </c>
      <c r="R168" s="5" t="n">
        <v>0.02998435</v>
      </c>
      <c r="S168" s="5" t="n">
        <v>0.1088048</v>
      </c>
      <c r="T168" s="5" t="n">
        <v>0.07900409</v>
      </c>
      <c r="U168" s="5" t="n">
        <v>0.1052125</v>
      </c>
      <c r="V168" s="5" t="n">
        <v>0.06974624</v>
      </c>
      <c r="W168" s="5" t="n">
        <v>0.08760684</v>
      </c>
      <c r="X168" s="5" t="n">
        <v>0.09318583</v>
      </c>
      <c r="Y168" s="5" t="n">
        <v>0.1389846</v>
      </c>
      <c r="Z168" s="5" t="n">
        <v>0.08157356</v>
      </c>
      <c r="AA168" s="5" t="n">
        <v>0.08210104</v>
      </c>
      <c r="AB168" s="5" t="n">
        <v>0.07464049</v>
      </c>
      <c r="AC168" s="5" t="n">
        <v>0.1062535</v>
      </c>
      <c r="AD168" s="5" t="n">
        <v>0.3135203</v>
      </c>
      <c r="AE168" s="5" t="n">
        <v>0.09703678</v>
      </c>
      <c r="AF168" s="5" t="n">
        <v>0.1951982</v>
      </c>
      <c r="AG168" s="5" t="n">
        <v>0.1267341</v>
      </c>
      <c r="AH168" s="5" t="n">
        <v>0.1300473</v>
      </c>
      <c r="AI168" s="5" t="n">
        <v>0.1278795</v>
      </c>
      <c r="AJ168" s="5" t="n">
        <v>0.06348835</v>
      </c>
      <c r="AK168" s="5" t="n">
        <v>0.09111159</v>
      </c>
      <c r="AL168" s="5" t="n">
        <v>0.03823556</v>
      </c>
      <c r="AM168" s="5" t="n">
        <v>0.07042817</v>
      </c>
    </row>
    <row r="169" customFormat="false" ht="13" hidden="false" customHeight="false" outlineLevel="0" collapsed="false">
      <c r="A169" s="0" t="s">
        <v>438</v>
      </c>
      <c r="B169" s="0" t="s">
        <v>439</v>
      </c>
      <c r="C169" s="7" t="n">
        <v>0.0130520820175993</v>
      </c>
      <c r="D169" s="5" t="n">
        <v>0.0593075292</v>
      </c>
      <c r="E169" s="5" t="n">
        <v>0.0801019325</v>
      </c>
      <c r="F169" s="5" t="n">
        <v>0.3265938</v>
      </c>
      <c r="G169" s="5" t="n">
        <f aca="false">E169-F169</f>
        <v>-0.2464918675</v>
      </c>
      <c r="H169" s="7" t="n">
        <v>1</v>
      </c>
      <c r="I169" s="7" t="n">
        <v>391</v>
      </c>
      <c r="J169" s="7" t="b">
        <f aca="false">TRUE()</f>
        <v>1</v>
      </c>
      <c r="K169" s="5" t="n">
        <v>0.0367418</v>
      </c>
      <c r="L169" s="5" t="n">
        <v>0.215431</v>
      </c>
      <c r="M169" s="5" t="n">
        <v>0.03190862</v>
      </c>
      <c r="N169" s="5" t="n">
        <v>0.03592755</v>
      </c>
      <c r="O169" s="5" t="n">
        <v>0.03886908</v>
      </c>
      <c r="P169" s="5" t="n">
        <v>0.03904885</v>
      </c>
      <c r="Q169" s="5" t="n">
        <v>0.02585846</v>
      </c>
      <c r="R169" s="5" t="n">
        <v>0.0171523</v>
      </c>
      <c r="S169" s="5" t="n">
        <v>0.04966728</v>
      </c>
      <c r="T169" s="5" t="n">
        <v>0.0415005</v>
      </c>
      <c r="U169" s="5" t="n">
        <v>0.03245185</v>
      </c>
      <c r="V169" s="5" t="n">
        <v>0.04405108</v>
      </c>
      <c r="W169" s="5" t="n">
        <v>0.02482555</v>
      </c>
      <c r="X169" s="5" t="n">
        <v>0.3265938</v>
      </c>
      <c r="Y169" s="5" t="n">
        <v>0.03310179</v>
      </c>
      <c r="Z169" s="5" t="n">
        <v>0.03554548</v>
      </c>
      <c r="AA169" s="5" t="n">
        <v>0.1262442</v>
      </c>
      <c r="AB169" s="5" t="n">
        <v>0.04006607</v>
      </c>
      <c r="AC169" s="5" t="n">
        <v>0.0421124</v>
      </c>
      <c r="AD169" s="5" t="n">
        <v>0.03958542</v>
      </c>
      <c r="AE169" s="5" t="n">
        <v>0.04320366</v>
      </c>
      <c r="AF169" s="5" t="n">
        <v>0.04553092</v>
      </c>
      <c r="AG169" s="5" t="n">
        <v>0.0439474</v>
      </c>
      <c r="AH169" s="5" t="n">
        <v>0.03949796</v>
      </c>
      <c r="AI169" s="5" t="n">
        <v>0.03382521</v>
      </c>
      <c r="AJ169" s="5" t="n">
        <v>0.08327711</v>
      </c>
      <c r="AK169" s="5" t="n">
        <v>0.09940011</v>
      </c>
      <c r="AL169" s="5" t="n">
        <v>0.05098215</v>
      </c>
      <c r="AM169" s="5" t="n">
        <v>0.08674836</v>
      </c>
    </row>
    <row r="170" customFormat="false" ht="13" hidden="false" customHeight="false" outlineLevel="0" collapsed="false">
      <c r="A170" s="0" t="s">
        <v>440</v>
      </c>
      <c r="B170" s="0" t="s">
        <v>441</v>
      </c>
      <c r="C170" s="7" t="n">
        <v>0.0130520820175993</v>
      </c>
      <c r="D170" s="5" t="n">
        <v>0.1381842052</v>
      </c>
      <c r="E170" s="5" t="n">
        <v>0.076383255</v>
      </c>
      <c r="F170" s="5" t="n">
        <v>0.3226502</v>
      </c>
      <c r="G170" s="5" t="n">
        <f aca="false">E170-F170</f>
        <v>-0.246266945</v>
      </c>
      <c r="H170" s="7" t="n">
        <v>1</v>
      </c>
      <c r="I170" s="7" t="n">
        <v>390</v>
      </c>
      <c r="J170" s="7" t="b">
        <f aca="false">TRUE()</f>
        <v>1</v>
      </c>
      <c r="K170" s="5" t="n">
        <v>0.1290343</v>
      </c>
      <c r="L170" s="5" t="n">
        <v>0.1093827</v>
      </c>
      <c r="M170" s="5" t="n">
        <v>0.1348382</v>
      </c>
      <c r="N170" s="5" t="n">
        <v>0.1217868</v>
      </c>
      <c r="O170" s="5" t="n">
        <v>0.1089444</v>
      </c>
      <c r="P170" s="5" t="n">
        <v>0.2165582</v>
      </c>
      <c r="Q170" s="5" t="n">
        <v>0.1347256</v>
      </c>
      <c r="R170" s="5" t="n">
        <v>0.04448978</v>
      </c>
      <c r="S170" s="5" t="n">
        <v>0.1890269</v>
      </c>
      <c r="T170" s="5" t="n">
        <v>0.09748904</v>
      </c>
      <c r="U170" s="5" t="n">
        <v>0.123463</v>
      </c>
      <c r="V170" s="5" t="n">
        <v>0.1129089</v>
      </c>
      <c r="W170" s="5" t="n">
        <v>0.09175391</v>
      </c>
      <c r="X170" s="5" t="n">
        <v>0.1018628</v>
      </c>
      <c r="Y170" s="5" t="n">
        <v>0.1571835</v>
      </c>
      <c r="Z170" s="5" t="n">
        <v>0.1044685</v>
      </c>
      <c r="AA170" s="5" t="n">
        <v>0.3226502</v>
      </c>
      <c r="AB170" s="5" t="n">
        <v>0.1274992</v>
      </c>
      <c r="AC170" s="5" t="n">
        <v>0.1329977</v>
      </c>
      <c r="AD170" s="5" t="n">
        <v>0.1828372</v>
      </c>
      <c r="AE170" s="5" t="n">
        <v>0.1110884</v>
      </c>
      <c r="AF170" s="5" t="n">
        <v>0.1123971</v>
      </c>
      <c r="AG170" s="5" t="n">
        <v>0.1768202</v>
      </c>
      <c r="AH170" s="5" t="n">
        <v>0.1973355</v>
      </c>
      <c r="AI170" s="5" t="n">
        <v>0.1130631</v>
      </c>
      <c r="AJ170" s="5" t="n">
        <v>0.05685502</v>
      </c>
      <c r="AK170" s="5" t="n">
        <v>0.1111998</v>
      </c>
      <c r="AL170" s="5" t="n">
        <v>0.101469</v>
      </c>
      <c r="AM170" s="5" t="n">
        <v>0.0360092</v>
      </c>
    </row>
    <row r="171" customFormat="false" ht="13" hidden="false" customHeight="false" outlineLevel="0" collapsed="false">
      <c r="A171" s="0" t="s">
        <v>783</v>
      </c>
      <c r="B171" s="0" t="s">
        <v>784</v>
      </c>
      <c r="C171" s="7" t="n">
        <v>0.0163361542671888</v>
      </c>
      <c r="D171" s="5" t="n">
        <v>0.0712047228</v>
      </c>
      <c r="E171" s="5" t="n">
        <v>0.083364125</v>
      </c>
      <c r="F171" s="5" t="n">
        <v>0.3284456</v>
      </c>
      <c r="G171" s="5" t="n">
        <f aca="false">E171-F171</f>
        <v>-0.245081475</v>
      </c>
      <c r="H171" s="7" t="n">
        <v>1</v>
      </c>
      <c r="I171" s="7" t="n">
        <v>345</v>
      </c>
      <c r="J171" s="7" t="b">
        <f aca="false">TRUE()</f>
        <v>1</v>
      </c>
      <c r="K171" s="5" t="n">
        <v>0.1412428</v>
      </c>
      <c r="L171" s="5" t="n">
        <v>0.3284456</v>
      </c>
      <c r="M171" s="5" t="n">
        <v>0.0604336</v>
      </c>
      <c r="N171" s="5" t="n">
        <v>0.04975003</v>
      </c>
      <c r="O171" s="5" t="n">
        <v>0.05041459</v>
      </c>
      <c r="P171" s="5" t="n">
        <v>0.0446411</v>
      </c>
      <c r="Q171" s="5" t="n">
        <v>0.02685403</v>
      </c>
      <c r="R171" s="5" t="n">
        <v>0.03113966</v>
      </c>
      <c r="S171" s="5" t="n">
        <v>0.0552788</v>
      </c>
      <c r="T171" s="5" t="n">
        <v>0.03666801</v>
      </c>
      <c r="U171" s="5" t="n">
        <v>0.04689508</v>
      </c>
      <c r="V171" s="5" t="n">
        <v>0.03747675</v>
      </c>
      <c r="W171" s="5" t="n">
        <v>0.01595142</v>
      </c>
      <c r="X171" s="5" t="n">
        <v>0.05339859</v>
      </c>
      <c r="Y171" s="5" t="n">
        <v>0.05798659</v>
      </c>
      <c r="Z171" s="5" t="n">
        <v>0.05456148</v>
      </c>
      <c r="AA171" s="5" t="n">
        <v>0.02414691</v>
      </c>
      <c r="AB171" s="5" t="n">
        <v>0.2358475</v>
      </c>
      <c r="AC171" s="5" t="n">
        <v>0.0679609</v>
      </c>
      <c r="AD171" s="5" t="n">
        <v>0.07946101</v>
      </c>
      <c r="AE171" s="5" t="n">
        <v>0.06142342</v>
      </c>
      <c r="AF171" s="5" t="n">
        <v>0.05179689</v>
      </c>
      <c r="AG171" s="5" t="n">
        <v>0.06754039</v>
      </c>
      <c r="AH171" s="5" t="n">
        <v>0.05839324</v>
      </c>
      <c r="AI171" s="5" t="n">
        <v>0.04240968</v>
      </c>
      <c r="AJ171" s="5" t="n">
        <v>0.08338862</v>
      </c>
      <c r="AK171" s="5" t="n">
        <v>0.08223201</v>
      </c>
      <c r="AL171" s="5" t="n">
        <v>0.07737824</v>
      </c>
      <c r="AM171" s="5" t="n">
        <v>0.09045763</v>
      </c>
    </row>
    <row r="172" customFormat="false" ht="13" hidden="false" customHeight="false" outlineLevel="0" collapsed="false">
      <c r="A172" s="0" t="s">
        <v>442</v>
      </c>
      <c r="B172" s="0" t="s">
        <v>443</v>
      </c>
      <c r="C172" s="7" t="n">
        <v>0.00791545619131826</v>
      </c>
      <c r="D172" s="5" t="n">
        <v>0.067085744</v>
      </c>
      <c r="E172" s="5" t="n">
        <v>0.0996005075</v>
      </c>
      <c r="F172" s="5" t="n">
        <v>0.3444964</v>
      </c>
      <c r="G172" s="5" t="n">
        <f aca="false">E172-F172</f>
        <v>-0.2448958925</v>
      </c>
      <c r="H172" s="7" t="n">
        <v>1</v>
      </c>
      <c r="I172" s="7" t="n">
        <v>210</v>
      </c>
      <c r="J172" s="7" t="b">
        <f aca="false">TRUE()</f>
        <v>1</v>
      </c>
      <c r="K172" s="5" t="n">
        <v>0.0477997</v>
      </c>
      <c r="L172" s="5" t="n">
        <v>0.06067961</v>
      </c>
      <c r="M172" s="5" t="n">
        <v>0.03497239</v>
      </c>
      <c r="N172" s="5" t="n">
        <v>0.02527409</v>
      </c>
      <c r="O172" s="5" t="n">
        <v>0.03570158</v>
      </c>
      <c r="P172" s="5" t="n">
        <v>0.08662454</v>
      </c>
      <c r="Q172" s="5" t="n">
        <v>0.04624358</v>
      </c>
      <c r="R172" s="5" t="n">
        <v>0.03089983</v>
      </c>
      <c r="S172" s="5" t="n">
        <v>0.06254114</v>
      </c>
      <c r="T172" s="5" t="n">
        <v>0.3444964</v>
      </c>
      <c r="U172" s="5" t="n">
        <v>0.2449819</v>
      </c>
      <c r="V172" s="5" t="n">
        <v>0.05294741</v>
      </c>
      <c r="W172" s="5" t="n">
        <v>0.06</v>
      </c>
      <c r="X172" s="5" t="n">
        <v>0.04025121</v>
      </c>
      <c r="Y172" s="5" t="n">
        <v>0.04749696</v>
      </c>
      <c r="Z172" s="5" t="n">
        <v>0.05612398</v>
      </c>
      <c r="AA172" s="5" t="n">
        <v>0.04156941</v>
      </c>
      <c r="AB172" s="5" t="n">
        <v>0.05212992</v>
      </c>
      <c r="AC172" s="5" t="n">
        <v>0.04394168</v>
      </c>
      <c r="AD172" s="5" t="n">
        <v>0.08678044</v>
      </c>
      <c r="AE172" s="5" t="n">
        <v>0.02931596</v>
      </c>
      <c r="AF172" s="5" t="n">
        <v>0.04437159</v>
      </c>
      <c r="AG172" s="5" t="n">
        <v>0.03270723</v>
      </c>
      <c r="AH172" s="5" t="n">
        <v>0.03145242</v>
      </c>
      <c r="AI172" s="5" t="n">
        <v>0.03784063</v>
      </c>
      <c r="AJ172" s="5" t="n">
        <v>0.07859429</v>
      </c>
      <c r="AK172" s="5" t="n">
        <v>0.1181939</v>
      </c>
      <c r="AL172" s="5" t="n">
        <v>0.1092669</v>
      </c>
      <c r="AM172" s="5" t="n">
        <v>0.09234694</v>
      </c>
    </row>
    <row r="173" customFormat="false" ht="13" hidden="false" customHeight="false" outlineLevel="0" collapsed="false">
      <c r="A173" s="0" t="s">
        <v>785</v>
      </c>
      <c r="B173" s="0" t="s">
        <v>786</v>
      </c>
      <c r="C173" s="7" t="n">
        <v>0.0248410593238179</v>
      </c>
      <c r="D173" s="5" t="n">
        <v>0.1081306836</v>
      </c>
      <c r="E173" s="5" t="n">
        <v>0.0572097725</v>
      </c>
      <c r="F173" s="5" t="n">
        <v>0.3014164</v>
      </c>
      <c r="G173" s="5" t="n">
        <f aca="false">E173-F173</f>
        <v>-0.2442066275</v>
      </c>
      <c r="H173" s="7" t="n">
        <v>1</v>
      </c>
      <c r="I173" s="7" t="n">
        <v>444</v>
      </c>
      <c r="J173" s="7" t="b">
        <f aca="false">TRUE()</f>
        <v>1</v>
      </c>
      <c r="K173" s="5" t="n">
        <v>0.07873922</v>
      </c>
      <c r="L173" s="5" t="n">
        <v>0.05169916</v>
      </c>
      <c r="M173" s="5" t="n">
        <v>0.1057206</v>
      </c>
      <c r="N173" s="5" t="n">
        <v>0.07675724</v>
      </c>
      <c r="O173" s="5" t="n">
        <v>0.06774082</v>
      </c>
      <c r="P173" s="5" t="n">
        <v>0.1741189</v>
      </c>
      <c r="Q173" s="5" t="n">
        <v>0.06825089</v>
      </c>
      <c r="R173" s="5" t="n">
        <v>0.05137751</v>
      </c>
      <c r="S173" s="5" t="n">
        <v>0.1663875</v>
      </c>
      <c r="T173" s="5" t="n">
        <v>0.09163787</v>
      </c>
      <c r="U173" s="5" t="n">
        <v>0.07575539</v>
      </c>
      <c r="V173" s="5" t="n">
        <v>0.09327193</v>
      </c>
      <c r="W173" s="5" t="n">
        <v>0.06109186</v>
      </c>
      <c r="X173" s="5" t="n">
        <v>0.3014164</v>
      </c>
      <c r="Y173" s="5" t="n">
        <v>0.1312849</v>
      </c>
      <c r="Z173" s="5" t="n">
        <v>0.1113141</v>
      </c>
      <c r="AA173" s="5" t="n">
        <v>0.06638157</v>
      </c>
      <c r="AB173" s="5" t="n">
        <v>0.07944024</v>
      </c>
      <c r="AC173" s="5" t="n">
        <v>0.09991159</v>
      </c>
      <c r="AD173" s="5" t="n">
        <v>0.1418704</v>
      </c>
      <c r="AE173" s="5" t="n">
        <v>0.0614447</v>
      </c>
      <c r="AF173" s="5" t="n">
        <v>0.1041381</v>
      </c>
      <c r="AG173" s="5" t="n">
        <v>0.1411157</v>
      </c>
      <c r="AH173" s="5" t="n">
        <v>0.1219866</v>
      </c>
      <c r="AI173" s="5" t="n">
        <v>0.1804139</v>
      </c>
      <c r="AJ173" s="5" t="n">
        <v>0.03020752</v>
      </c>
      <c r="AK173" s="5" t="n">
        <v>0.06371222</v>
      </c>
      <c r="AL173" s="5" t="n">
        <v>0.04367061</v>
      </c>
      <c r="AM173" s="5" t="n">
        <v>0.09124874</v>
      </c>
    </row>
    <row r="174" customFormat="false" ht="13" hidden="false" customHeight="false" outlineLevel="0" collapsed="false">
      <c r="A174" s="0" t="s">
        <v>446</v>
      </c>
      <c r="B174" s="0" t="s">
        <v>447</v>
      </c>
      <c r="C174" s="7" t="n">
        <v>0.0101890446718033</v>
      </c>
      <c r="D174" s="5" t="n">
        <v>0.03481217784</v>
      </c>
      <c r="E174" s="5" t="n">
        <v>0.03630847</v>
      </c>
      <c r="F174" s="5" t="n">
        <v>0.2795271</v>
      </c>
      <c r="G174" s="5" t="n">
        <f aca="false">E174-F174</f>
        <v>-0.24321863</v>
      </c>
      <c r="H174" s="7" t="n">
        <v>1</v>
      </c>
      <c r="I174" s="7" t="n">
        <v>233</v>
      </c>
      <c r="J174" s="7" t="b">
        <f aca="false">TRUE()</f>
        <v>1</v>
      </c>
      <c r="K174" s="5" t="n">
        <v>0.1934865</v>
      </c>
      <c r="L174" s="5" t="n">
        <v>0.025687</v>
      </c>
      <c r="M174" s="5" t="n">
        <v>0.02661717</v>
      </c>
      <c r="N174" s="5" t="n">
        <v>0.009440346</v>
      </c>
      <c r="O174" s="5" t="n">
        <v>0.01182919</v>
      </c>
      <c r="P174" s="5" t="n">
        <v>0.02584941</v>
      </c>
      <c r="Q174" s="5" t="n">
        <v>0.01202182</v>
      </c>
      <c r="R174" s="5" t="n">
        <v>0.01157391</v>
      </c>
      <c r="S174" s="5" t="n">
        <v>0.01787249</v>
      </c>
      <c r="T174" s="5" t="n">
        <v>0.01268302</v>
      </c>
      <c r="U174" s="5" t="n">
        <v>0.02094664</v>
      </c>
      <c r="V174" s="5" t="n">
        <v>0.01144276</v>
      </c>
      <c r="W174" s="5" t="n">
        <v>0.01895136</v>
      </c>
      <c r="X174" s="5" t="n">
        <v>0.2795271</v>
      </c>
      <c r="Y174" s="5" t="n">
        <v>0.01629138</v>
      </c>
      <c r="Z174" s="5" t="n">
        <v>0.01640484</v>
      </c>
      <c r="AA174" s="5" t="n">
        <v>0.01160826</v>
      </c>
      <c r="AB174" s="5" t="n">
        <v>0.01346263</v>
      </c>
      <c r="AC174" s="5" t="n">
        <v>0.01397128</v>
      </c>
      <c r="AD174" s="5" t="n">
        <v>0.01302949</v>
      </c>
      <c r="AE174" s="5" t="n">
        <v>0.01568378</v>
      </c>
      <c r="AF174" s="5" t="n">
        <v>0.01725349</v>
      </c>
      <c r="AG174" s="5" t="n">
        <v>0.01787812</v>
      </c>
      <c r="AH174" s="5" t="n">
        <v>0.02041664</v>
      </c>
      <c r="AI174" s="5" t="n">
        <v>0.03637582</v>
      </c>
      <c r="AJ174" s="5" t="n">
        <v>0.02905692</v>
      </c>
      <c r="AK174" s="5" t="n">
        <v>0.02810597</v>
      </c>
      <c r="AL174" s="5" t="n">
        <v>0.03549446</v>
      </c>
      <c r="AM174" s="5" t="n">
        <v>0.05257653</v>
      </c>
    </row>
    <row r="175" customFormat="false" ht="13" hidden="false" customHeight="false" outlineLevel="0" collapsed="false">
      <c r="A175" s="0" t="s">
        <v>173</v>
      </c>
      <c r="B175" s="0" t="s">
        <v>174</v>
      </c>
      <c r="C175" s="7" t="n">
        <v>0.00791545619131826</v>
      </c>
      <c r="D175" s="5" t="n">
        <v>0.1358717408</v>
      </c>
      <c r="E175" s="5" t="n">
        <v>0.04838767</v>
      </c>
      <c r="F175" s="5" t="n">
        <v>0.2911358</v>
      </c>
      <c r="G175" s="5" t="n">
        <f aca="false">E175-F175</f>
        <v>-0.24274813</v>
      </c>
      <c r="H175" s="7" t="n">
        <v>1</v>
      </c>
      <c r="I175" s="7" t="n">
        <v>599</v>
      </c>
      <c r="J175" s="7" t="b">
        <f aca="false">TRUE()</f>
        <v>1</v>
      </c>
      <c r="K175" s="5" t="n">
        <v>0.2197542</v>
      </c>
      <c r="L175" s="5" t="n">
        <v>0.2310646</v>
      </c>
      <c r="M175" s="5" t="n">
        <v>0.2307322</v>
      </c>
      <c r="N175" s="5" t="n">
        <v>0.1489915</v>
      </c>
      <c r="O175" s="5" t="n">
        <v>0.1688341</v>
      </c>
      <c r="P175" s="5" t="n">
        <v>0.2911358</v>
      </c>
      <c r="Q175" s="5" t="n">
        <v>0.1717465</v>
      </c>
      <c r="R175" s="5" t="n">
        <v>0.07299715</v>
      </c>
      <c r="S175" s="5" t="n">
        <v>0.1244211</v>
      </c>
      <c r="T175" s="5" t="n">
        <v>0.05078005</v>
      </c>
      <c r="U175" s="5" t="n">
        <v>0.09668659</v>
      </c>
      <c r="V175" s="5" t="n">
        <v>0.1263514</v>
      </c>
      <c r="W175" s="5" t="n">
        <v>0.1097152</v>
      </c>
      <c r="X175" s="5" t="n">
        <v>0.03582364</v>
      </c>
      <c r="Y175" s="5" t="n">
        <v>0.07806487</v>
      </c>
      <c r="Z175" s="5" t="n">
        <v>0.1317683</v>
      </c>
      <c r="AA175" s="5" t="n">
        <v>0.03993122</v>
      </c>
      <c r="AB175" s="5" t="n">
        <v>0.06056108</v>
      </c>
      <c r="AC175" s="5" t="n">
        <v>0.06039134</v>
      </c>
      <c r="AD175" s="5" t="n">
        <v>0.1376099</v>
      </c>
      <c r="AE175" s="5" t="n">
        <v>0.08722638</v>
      </c>
      <c r="AF175" s="5" t="n">
        <v>0.1418703</v>
      </c>
      <c r="AG175" s="5" t="n">
        <v>0.2040185</v>
      </c>
      <c r="AH175" s="5" t="n">
        <v>0.1845252</v>
      </c>
      <c r="AI175" s="5" t="n">
        <v>0.1917924</v>
      </c>
      <c r="AJ175" s="5" t="n">
        <v>0.02435592</v>
      </c>
      <c r="AK175" s="5" t="n">
        <v>0.08783784</v>
      </c>
      <c r="AL175" s="5" t="n">
        <v>0.04961089</v>
      </c>
      <c r="AM175" s="5" t="n">
        <v>0.03174603</v>
      </c>
    </row>
    <row r="176" customFormat="false" ht="13" hidden="false" customHeight="false" outlineLevel="0" collapsed="false">
      <c r="A176" s="0" t="s">
        <v>452</v>
      </c>
      <c r="B176" s="0" t="s">
        <v>453</v>
      </c>
      <c r="C176" s="7" t="n">
        <v>0.00227358848048503</v>
      </c>
      <c r="D176" s="5" t="n">
        <v>0.1057659344</v>
      </c>
      <c r="E176" s="5" t="n">
        <v>0.0383714275</v>
      </c>
      <c r="F176" s="5" t="n">
        <v>0.279579</v>
      </c>
      <c r="G176" s="5" t="n">
        <f aca="false">E176-F176</f>
        <v>-0.2412075725</v>
      </c>
      <c r="H176" s="7" t="n">
        <v>1</v>
      </c>
      <c r="I176" s="7" t="n">
        <v>429</v>
      </c>
      <c r="J176" s="7" t="b">
        <f aca="false">TRUE()</f>
        <v>1</v>
      </c>
      <c r="K176" s="5" t="n">
        <v>0.06643225</v>
      </c>
      <c r="L176" s="5" t="n">
        <v>0.1432836</v>
      </c>
      <c r="M176" s="5" t="n">
        <v>0.06579163</v>
      </c>
      <c r="N176" s="5" t="n">
        <v>0.05620848</v>
      </c>
      <c r="O176" s="5" t="n">
        <v>0.05326112</v>
      </c>
      <c r="P176" s="5" t="n">
        <v>0.09596676</v>
      </c>
      <c r="Q176" s="5" t="n">
        <v>0.1764537</v>
      </c>
      <c r="R176" s="5" t="n">
        <v>0.05597734</v>
      </c>
      <c r="S176" s="5" t="n">
        <v>0.08213457</v>
      </c>
      <c r="T176" s="5" t="n">
        <v>0.07676635</v>
      </c>
      <c r="U176" s="5" t="n">
        <v>0.08838905</v>
      </c>
      <c r="V176" s="5" t="n">
        <v>0.05424209</v>
      </c>
      <c r="W176" s="5" t="n">
        <v>0.1440998</v>
      </c>
      <c r="X176" s="5" t="n">
        <v>0.157736</v>
      </c>
      <c r="Y176" s="5" t="n">
        <v>0.0718504</v>
      </c>
      <c r="Z176" s="5" t="n">
        <v>0.1665409</v>
      </c>
      <c r="AA176" s="5" t="n">
        <v>0.03455838</v>
      </c>
      <c r="AB176" s="5" t="n">
        <v>0.279579</v>
      </c>
      <c r="AC176" s="5" t="n">
        <v>0.1373442</v>
      </c>
      <c r="AD176" s="5" t="n">
        <v>0.1772291</v>
      </c>
      <c r="AE176" s="5" t="n">
        <v>0.0568816</v>
      </c>
      <c r="AF176" s="5" t="n">
        <v>0.02339293</v>
      </c>
      <c r="AG176" s="5" t="n">
        <v>0.08674633</v>
      </c>
      <c r="AH176" s="5" t="n">
        <v>0.09867218</v>
      </c>
      <c r="AI176" s="5" t="n">
        <v>0.1946106</v>
      </c>
      <c r="AJ176" s="5" t="n">
        <v>0.03350076</v>
      </c>
      <c r="AK176" s="5" t="n">
        <v>0.0477512</v>
      </c>
      <c r="AL176" s="5" t="n">
        <v>0.03954754</v>
      </c>
      <c r="AM176" s="5" t="n">
        <v>0.03268621</v>
      </c>
    </row>
    <row r="177" customFormat="false" ht="13" hidden="false" customHeight="false" outlineLevel="0" collapsed="false">
      <c r="A177" s="0" t="s">
        <v>460</v>
      </c>
      <c r="B177" s="0" t="s">
        <v>461</v>
      </c>
      <c r="C177" s="7" t="n">
        <v>0.043366595090733</v>
      </c>
      <c r="D177" s="5" t="n">
        <v>0.0621356832</v>
      </c>
      <c r="E177" s="5" t="n">
        <v>0.0648281475</v>
      </c>
      <c r="F177" s="5" t="n">
        <v>0.3018416</v>
      </c>
      <c r="G177" s="5" t="n">
        <f aca="false">E177-F177</f>
        <v>-0.2370134525</v>
      </c>
      <c r="H177" s="7" t="n">
        <v>1</v>
      </c>
      <c r="I177" s="7" t="n">
        <v>213</v>
      </c>
      <c r="J177" s="7" t="b">
        <f aca="false">TRUE()</f>
        <v>1</v>
      </c>
      <c r="K177" s="5" t="n">
        <v>0.3018416</v>
      </c>
      <c r="L177" s="5" t="n">
        <v>0.04890138</v>
      </c>
      <c r="M177" s="5" t="n">
        <v>0.05195761</v>
      </c>
      <c r="N177" s="5" t="n">
        <v>0.03683738</v>
      </c>
      <c r="O177" s="5" t="n">
        <v>0.04111206</v>
      </c>
      <c r="P177" s="5" t="n">
        <v>0.1047952</v>
      </c>
      <c r="Q177" s="5" t="n">
        <v>0.03131102</v>
      </c>
      <c r="R177" s="5" t="n">
        <v>0.02350412</v>
      </c>
      <c r="S177" s="5" t="n">
        <v>0.06310488</v>
      </c>
      <c r="T177" s="5" t="n">
        <v>0.05342237</v>
      </c>
      <c r="U177" s="5" t="n">
        <v>0.04696709</v>
      </c>
      <c r="V177" s="5" t="n">
        <v>0.04379284</v>
      </c>
      <c r="W177" s="5" t="n">
        <v>0.05156951</v>
      </c>
      <c r="X177" s="5" t="n">
        <v>0.1005574</v>
      </c>
      <c r="Y177" s="5" t="n">
        <v>0.04721586</v>
      </c>
      <c r="Z177" s="5" t="n">
        <v>0.05126854</v>
      </c>
      <c r="AA177" s="5" t="n">
        <v>0.04426278</v>
      </c>
      <c r="AB177" s="5" t="n">
        <v>0.04198761</v>
      </c>
      <c r="AC177" s="5" t="n">
        <v>0.04530426</v>
      </c>
      <c r="AD177" s="5" t="n">
        <v>0.07354678</v>
      </c>
      <c r="AE177" s="5" t="n">
        <v>0.0517503</v>
      </c>
      <c r="AF177" s="5" t="n">
        <v>0.0488979</v>
      </c>
      <c r="AG177" s="5" t="n">
        <v>0.05818682</v>
      </c>
      <c r="AH177" s="5" t="n">
        <v>0.04307692</v>
      </c>
      <c r="AI177" s="5" t="n">
        <v>0.04821985</v>
      </c>
      <c r="AJ177" s="5" t="n">
        <v>0.05724119</v>
      </c>
      <c r="AK177" s="5" t="n">
        <v>0.05881253</v>
      </c>
      <c r="AL177" s="5" t="n">
        <v>0.06505276</v>
      </c>
      <c r="AM177" s="5" t="n">
        <v>0.07820611</v>
      </c>
    </row>
    <row r="178" customFormat="false" ht="13" hidden="false" customHeight="false" outlineLevel="0" collapsed="false">
      <c r="A178" s="0" t="s">
        <v>787</v>
      </c>
      <c r="B178" s="0" t="s">
        <v>788</v>
      </c>
      <c r="C178" s="7" t="n">
        <v>0.0130520820175993</v>
      </c>
      <c r="D178" s="5" t="n">
        <v>0.1336597476</v>
      </c>
      <c r="E178" s="5" t="n">
        <v>0.0805879675</v>
      </c>
      <c r="F178" s="5" t="n">
        <v>0.317205</v>
      </c>
      <c r="G178" s="5" t="n">
        <f aca="false">E178-F178</f>
        <v>-0.2366170325</v>
      </c>
      <c r="H178" s="7" t="n">
        <v>1</v>
      </c>
      <c r="I178" s="7" t="n">
        <v>393</v>
      </c>
      <c r="J178" s="7" t="b">
        <f aca="false">TRUE()</f>
        <v>1</v>
      </c>
      <c r="K178" s="5" t="n">
        <v>0.09617756</v>
      </c>
      <c r="L178" s="5" t="n">
        <v>0.07960778</v>
      </c>
      <c r="M178" s="5" t="n">
        <v>0.07939914</v>
      </c>
      <c r="N178" s="5" t="n">
        <v>0.1799724</v>
      </c>
      <c r="O178" s="5" t="n">
        <v>0.06444515</v>
      </c>
      <c r="P178" s="5" t="n">
        <v>0.1102631</v>
      </c>
      <c r="Q178" s="5" t="n">
        <v>0.1538276</v>
      </c>
      <c r="R178" s="5" t="n">
        <v>0.1495105</v>
      </c>
      <c r="S178" s="5" t="n">
        <v>0.1286807</v>
      </c>
      <c r="T178" s="5" t="n">
        <v>0.08617031</v>
      </c>
      <c r="U178" s="5" t="n">
        <v>0.09467373</v>
      </c>
      <c r="V178" s="5" t="n">
        <v>0.07062481</v>
      </c>
      <c r="W178" s="5" t="n">
        <v>0.2032725</v>
      </c>
      <c r="X178" s="5" t="n">
        <v>0.1945498</v>
      </c>
      <c r="Y178" s="5" t="n">
        <v>0.09493371</v>
      </c>
      <c r="Z178" s="5" t="n">
        <v>0.317205</v>
      </c>
      <c r="AA178" s="5" t="n">
        <v>0.1198307</v>
      </c>
      <c r="AB178" s="5" t="n">
        <v>0.1044794</v>
      </c>
      <c r="AC178" s="5" t="n">
        <v>0.1004363</v>
      </c>
      <c r="AD178" s="5" t="n">
        <v>0.1471526</v>
      </c>
      <c r="AE178" s="5" t="n">
        <v>0.2753156</v>
      </c>
      <c r="AF178" s="5" t="n">
        <v>0.1114363</v>
      </c>
      <c r="AG178" s="5" t="n">
        <v>0.0996643</v>
      </c>
      <c r="AH178" s="5" t="n">
        <v>0.1018418</v>
      </c>
      <c r="AI178" s="5" t="n">
        <v>0.1780229</v>
      </c>
      <c r="AJ178" s="5" t="n">
        <v>0.06396276</v>
      </c>
      <c r="AK178" s="5" t="n">
        <v>0.09451008</v>
      </c>
      <c r="AL178" s="5" t="n">
        <v>0.07595406</v>
      </c>
      <c r="AM178" s="5" t="n">
        <v>0.08792497</v>
      </c>
    </row>
    <row r="179" customFormat="false" ht="13" hidden="false" customHeight="false" outlineLevel="0" collapsed="false">
      <c r="A179" s="0" t="s">
        <v>464</v>
      </c>
      <c r="B179" s="0" t="s">
        <v>465</v>
      </c>
      <c r="C179" s="7" t="n">
        <v>0.00791545619131826</v>
      </c>
      <c r="D179" s="5" t="n">
        <v>0.0403262472</v>
      </c>
      <c r="E179" s="5" t="n">
        <v>0.047933575</v>
      </c>
      <c r="F179" s="5" t="n">
        <v>0.2826406</v>
      </c>
      <c r="G179" s="5" t="n">
        <f aca="false">E179-F179</f>
        <v>-0.234707025</v>
      </c>
      <c r="H179" s="7" t="n">
        <v>1</v>
      </c>
      <c r="I179" s="7" t="n">
        <v>19</v>
      </c>
      <c r="J179" s="7" t="b">
        <f aca="false">TRUE()</f>
        <v>1</v>
      </c>
      <c r="K179" s="5" t="n">
        <v>0.0208454</v>
      </c>
      <c r="L179" s="5" t="n">
        <v>0.05816181</v>
      </c>
      <c r="M179" s="5" t="n">
        <v>0.01876594</v>
      </c>
      <c r="N179" s="5" t="n">
        <v>0.02809061</v>
      </c>
      <c r="O179" s="5" t="n">
        <v>0.0194742</v>
      </c>
      <c r="P179" s="5" t="n">
        <v>0.02656605</v>
      </c>
      <c r="Q179" s="5" t="n">
        <v>0.02301927</v>
      </c>
      <c r="R179" s="5" t="n">
        <v>0.01890304</v>
      </c>
      <c r="S179" s="5" t="n">
        <v>0.02857722</v>
      </c>
      <c r="T179" s="5" t="n">
        <v>0.02855213</v>
      </c>
      <c r="U179" s="5" t="n">
        <v>0.03287012</v>
      </c>
      <c r="V179" s="5" t="n">
        <v>0.03864911</v>
      </c>
      <c r="W179" s="5" t="n">
        <v>0.02577375</v>
      </c>
      <c r="X179" s="5" t="n">
        <v>0.03701623</v>
      </c>
      <c r="Y179" s="5" t="n">
        <v>0.02735008</v>
      </c>
      <c r="Z179" s="5" t="n">
        <v>0.0419051</v>
      </c>
      <c r="AA179" s="5" t="n">
        <v>0.2826406</v>
      </c>
      <c r="AB179" s="5" t="n">
        <v>0.03531349</v>
      </c>
      <c r="AC179" s="5" t="n">
        <v>0.03782416</v>
      </c>
      <c r="AD179" s="5" t="n">
        <v>0.02526342</v>
      </c>
      <c r="AE179" s="5" t="n">
        <v>0.03005384</v>
      </c>
      <c r="AF179" s="5" t="n">
        <v>0.03471381</v>
      </c>
      <c r="AG179" s="5" t="n">
        <v>0.03945794</v>
      </c>
      <c r="AH179" s="5" t="n">
        <v>0.02066442</v>
      </c>
      <c r="AI179" s="5" t="n">
        <v>0.02770444</v>
      </c>
      <c r="AJ179" s="5" t="n">
        <v>0.03815193</v>
      </c>
      <c r="AK179" s="5" t="n">
        <v>0.0642385</v>
      </c>
      <c r="AL179" s="5" t="n">
        <v>0.04730376</v>
      </c>
      <c r="AM179" s="5" t="n">
        <v>0.04204011</v>
      </c>
    </row>
    <row r="180" customFormat="false" ht="13" hidden="false" customHeight="false" outlineLevel="0" collapsed="false">
      <c r="A180" s="0" t="s">
        <v>470</v>
      </c>
      <c r="B180" s="0" t="s">
        <v>471</v>
      </c>
      <c r="C180" s="7" t="n">
        <v>0.00791545619131826</v>
      </c>
      <c r="D180" s="5" t="n">
        <v>0.0445601484</v>
      </c>
      <c r="E180" s="5" t="n">
        <v>0.0567595875</v>
      </c>
      <c r="F180" s="5" t="n">
        <v>0.2902798</v>
      </c>
      <c r="G180" s="5" t="n">
        <f aca="false">E180-F180</f>
        <v>-0.2335202125</v>
      </c>
      <c r="H180" s="7" t="n">
        <v>1</v>
      </c>
      <c r="I180" s="7" t="n">
        <v>554</v>
      </c>
      <c r="J180" s="7" t="b">
        <f aca="false">TRUE()</f>
        <v>1</v>
      </c>
      <c r="K180" s="5" t="n">
        <v>0.02619313</v>
      </c>
      <c r="L180" s="5" t="n">
        <v>0.02196738</v>
      </c>
      <c r="M180" s="5" t="n">
        <v>0.02684337</v>
      </c>
      <c r="N180" s="5" t="n">
        <v>0.04070123</v>
      </c>
      <c r="O180" s="5" t="n">
        <v>0.03368091</v>
      </c>
      <c r="P180" s="5" t="n">
        <v>0.02660711</v>
      </c>
      <c r="Q180" s="5" t="n">
        <v>0.02442592</v>
      </c>
      <c r="R180" s="5" t="n">
        <v>0.01462513</v>
      </c>
      <c r="S180" s="5" t="n">
        <v>0.02710189</v>
      </c>
      <c r="T180" s="5" t="n">
        <v>0.05053828</v>
      </c>
      <c r="U180" s="5" t="n">
        <v>0.03175249</v>
      </c>
      <c r="V180" s="5" t="n">
        <v>0.04149805</v>
      </c>
      <c r="W180" s="5" t="n">
        <v>0.02531769</v>
      </c>
      <c r="X180" s="5" t="n">
        <v>0.2902798</v>
      </c>
      <c r="Y180" s="5" t="n">
        <v>0.02990475</v>
      </c>
      <c r="Z180" s="5" t="n">
        <v>0.05045661</v>
      </c>
      <c r="AA180" s="5" t="n">
        <v>0.03364507</v>
      </c>
      <c r="AB180" s="5" t="n">
        <v>0.0504275</v>
      </c>
      <c r="AC180" s="5" t="n">
        <v>0.06175341</v>
      </c>
      <c r="AD180" s="5" t="n">
        <v>0.03821091</v>
      </c>
      <c r="AE180" s="5" t="n">
        <v>0.04641194</v>
      </c>
      <c r="AF180" s="5" t="n">
        <v>0.03085995</v>
      </c>
      <c r="AG180" s="5" t="n">
        <v>0.02989751</v>
      </c>
      <c r="AH180" s="5" t="n">
        <v>0.02861122</v>
      </c>
      <c r="AI180" s="5" t="n">
        <v>0.03229246</v>
      </c>
      <c r="AJ180" s="5" t="n">
        <v>0.06455455</v>
      </c>
      <c r="AK180" s="5" t="n">
        <v>0.05060423</v>
      </c>
      <c r="AL180" s="5" t="n">
        <v>0.06824365</v>
      </c>
      <c r="AM180" s="5" t="n">
        <v>0.04363592</v>
      </c>
    </row>
    <row r="181" customFormat="false" ht="13" hidden="false" customHeight="false" outlineLevel="0" collapsed="false">
      <c r="A181" s="0" t="s">
        <v>789</v>
      </c>
      <c r="B181" s="0" t="s">
        <v>790</v>
      </c>
      <c r="C181" s="7" t="n">
        <v>0.043366595090733</v>
      </c>
      <c r="D181" s="5" t="n">
        <v>0.1058874776</v>
      </c>
      <c r="E181" s="5" t="n">
        <v>0.0597893075</v>
      </c>
      <c r="F181" s="5" t="n">
        <v>0.2932791</v>
      </c>
      <c r="G181" s="5" t="n">
        <f aca="false">E181-F181</f>
        <v>-0.2334897925</v>
      </c>
      <c r="H181" s="7" t="n">
        <v>1</v>
      </c>
      <c r="I181" s="7" t="n">
        <v>328</v>
      </c>
      <c r="J181" s="7" t="b">
        <f aca="false">TRUE()</f>
        <v>1</v>
      </c>
      <c r="K181" s="5" t="n">
        <v>0.09607366</v>
      </c>
      <c r="L181" s="5" t="n">
        <v>0.04907433</v>
      </c>
      <c r="M181" s="5" t="n">
        <v>0.07132157</v>
      </c>
      <c r="N181" s="5" t="n">
        <v>0.0676322</v>
      </c>
      <c r="O181" s="5" t="n">
        <v>0.04728962</v>
      </c>
      <c r="P181" s="5" t="n">
        <v>0.1173821</v>
      </c>
      <c r="Q181" s="5" t="n">
        <v>0.06994743</v>
      </c>
      <c r="R181" s="5" t="n">
        <v>0.1250633</v>
      </c>
      <c r="S181" s="5" t="n">
        <v>0.1411959</v>
      </c>
      <c r="T181" s="5" t="n">
        <v>0.1455484</v>
      </c>
      <c r="U181" s="5" t="n">
        <v>0.04027207</v>
      </c>
      <c r="V181" s="5" t="n">
        <v>0.1000663</v>
      </c>
      <c r="W181" s="5" t="n">
        <v>0.1045524</v>
      </c>
      <c r="X181" s="5" t="n">
        <v>0.2932791</v>
      </c>
      <c r="Y181" s="5" t="n">
        <v>0.09281652</v>
      </c>
      <c r="Z181" s="5" t="n">
        <v>0.1144021</v>
      </c>
      <c r="AA181" s="5" t="n">
        <v>0.09241038</v>
      </c>
      <c r="AB181" s="5" t="n">
        <v>0.1761594</v>
      </c>
      <c r="AC181" s="5" t="n">
        <v>0.1172677</v>
      </c>
      <c r="AD181" s="5" t="n">
        <v>0.06686155</v>
      </c>
      <c r="AE181" s="5" t="n">
        <v>0.09524374</v>
      </c>
      <c r="AF181" s="5" t="n">
        <v>0.06570657</v>
      </c>
      <c r="AG181" s="5" t="n">
        <v>0.1120371</v>
      </c>
      <c r="AH181" s="5" t="n">
        <v>0.0824865</v>
      </c>
      <c r="AI181" s="5" t="n">
        <v>0.163097</v>
      </c>
      <c r="AJ181" s="5" t="n">
        <v>0.04468599</v>
      </c>
      <c r="AK181" s="5" t="n">
        <v>0.07472557</v>
      </c>
      <c r="AL181" s="5" t="n">
        <v>0.04111111</v>
      </c>
      <c r="AM181" s="5" t="n">
        <v>0.07863456</v>
      </c>
    </row>
    <row r="182" customFormat="false" ht="13" hidden="false" customHeight="false" outlineLevel="0" collapsed="false">
      <c r="A182" s="0" t="s">
        <v>103</v>
      </c>
      <c r="B182" s="0" t="s">
        <v>104</v>
      </c>
      <c r="C182" s="7" t="n">
        <v>0.0202938823628479</v>
      </c>
      <c r="D182" s="5" t="n">
        <v>0.0285298192</v>
      </c>
      <c r="E182" s="5" t="n">
        <v>0.02600558</v>
      </c>
      <c r="F182" s="5" t="n">
        <v>0.2564706</v>
      </c>
      <c r="G182" s="5" t="n">
        <f aca="false">E182-F182</f>
        <v>-0.23046502</v>
      </c>
      <c r="H182" s="7" t="n">
        <v>1</v>
      </c>
      <c r="I182" s="7" t="n">
        <v>337</v>
      </c>
      <c r="J182" s="7" t="b">
        <f aca="false">TRUE()</f>
        <v>1</v>
      </c>
      <c r="K182" s="5" t="n">
        <v>0.01436638</v>
      </c>
      <c r="L182" s="5" t="n">
        <v>0.01551241</v>
      </c>
      <c r="M182" s="5" t="n">
        <v>0.02024291</v>
      </c>
      <c r="N182" s="5" t="n">
        <v>0.01478701</v>
      </c>
      <c r="O182" s="5" t="n">
        <v>0.02056794</v>
      </c>
      <c r="P182" s="5" t="n">
        <v>0.02019366</v>
      </c>
      <c r="Q182" s="5" t="n">
        <v>0.02437663</v>
      </c>
      <c r="R182" s="5" t="n">
        <v>0.01229618</v>
      </c>
      <c r="S182" s="5" t="n">
        <v>0.02493956</v>
      </c>
      <c r="T182" s="5" t="n">
        <v>0.0166741</v>
      </c>
      <c r="U182" s="5" t="n">
        <v>0.2564706</v>
      </c>
      <c r="V182" s="5" t="n">
        <v>0.01783591</v>
      </c>
      <c r="W182" s="5" t="n">
        <v>0.03811659</v>
      </c>
      <c r="X182" s="5" t="n">
        <v>0.01646865</v>
      </c>
      <c r="Y182" s="5" t="n">
        <v>0.01430761</v>
      </c>
      <c r="Z182" s="5" t="n">
        <v>0.01717791</v>
      </c>
      <c r="AA182" s="5" t="n">
        <v>0.01494837</v>
      </c>
      <c r="AB182" s="5" t="n">
        <v>0.01197432</v>
      </c>
      <c r="AC182" s="5" t="n">
        <v>0.01922345</v>
      </c>
      <c r="AD182" s="5" t="n">
        <v>0.01960082</v>
      </c>
      <c r="AE182" s="5" t="n">
        <v>0.02221095</v>
      </c>
      <c r="AF182" s="5" t="n">
        <v>0.02777063</v>
      </c>
      <c r="AG182" s="5" t="n">
        <v>0.02123366</v>
      </c>
      <c r="AH182" s="5" t="n">
        <v>0.0171434</v>
      </c>
      <c r="AI182" s="5" t="n">
        <v>0.01480583</v>
      </c>
      <c r="AJ182" s="5" t="n">
        <v>0.02686153</v>
      </c>
      <c r="AK182" s="5" t="n">
        <v>0.02699208</v>
      </c>
      <c r="AL182" s="5" t="n">
        <v>0.02722872</v>
      </c>
      <c r="AM182" s="5" t="n">
        <v>0.02293999</v>
      </c>
    </row>
    <row r="183" customFormat="false" ht="13" hidden="false" customHeight="false" outlineLevel="0" collapsed="false">
      <c r="A183" s="0" t="s">
        <v>791</v>
      </c>
      <c r="B183" s="0" t="s">
        <v>792</v>
      </c>
      <c r="C183" s="7" t="n">
        <v>0.0302303060923751</v>
      </c>
      <c r="D183" s="5" t="n">
        <v>0.0347780048</v>
      </c>
      <c r="E183" s="5" t="n">
        <v>0.03867405</v>
      </c>
      <c r="F183" s="5" t="n">
        <v>0.2683583</v>
      </c>
      <c r="G183" s="5" t="n">
        <f aca="false">E183-F183</f>
        <v>-0.22968425</v>
      </c>
      <c r="H183" s="7" t="n">
        <v>1</v>
      </c>
      <c r="I183" s="7" t="n">
        <v>531</v>
      </c>
      <c r="J183" s="7" t="b">
        <f aca="false">TRUE()</f>
        <v>1</v>
      </c>
      <c r="K183" s="5" t="n">
        <v>0.02481752</v>
      </c>
      <c r="L183" s="5" t="n">
        <v>0.02984692</v>
      </c>
      <c r="M183" s="5" t="n">
        <v>0.029018</v>
      </c>
      <c r="N183" s="5" t="n">
        <v>0.03323397</v>
      </c>
      <c r="O183" s="5" t="n">
        <v>0.02457338</v>
      </c>
      <c r="P183" s="5" t="n">
        <v>0.01595159</v>
      </c>
      <c r="Q183" s="5" t="n">
        <v>0.01736339</v>
      </c>
      <c r="R183" s="5" t="n">
        <v>0.0169393</v>
      </c>
      <c r="S183" s="5" t="n">
        <v>0.03651059</v>
      </c>
      <c r="T183" s="5" t="n">
        <v>0.01758049</v>
      </c>
      <c r="U183" s="5" t="n">
        <v>0.01829268</v>
      </c>
      <c r="V183" s="5" t="n">
        <v>0.01819121</v>
      </c>
      <c r="W183" s="5" t="n">
        <v>0.04349237</v>
      </c>
      <c r="X183" s="5" t="n">
        <v>0.02671617</v>
      </c>
      <c r="Y183" s="5" t="n">
        <v>0.02254046</v>
      </c>
      <c r="Z183" s="5" t="n">
        <v>0.05473665</v>
      </c>
      <c r="AA183" s="5" t="n">
        <v>0.02515004</v>
      </c>
      <c r="AB183" s="5" t="n">
        <v>0.0128059</v>
      </c>
      <c r="AC183" s="5" t="n">
        <v>0.02140553</v>
      </c>
      <c r="AD183" s="5" t="n">
        <v>0.2683583</v>
      </c>
      <c r="AE183" s="5" t="n">
        <v>0.01585634</v>
      </c>
      <c r="AF183" s="5" t="n">
        <v>0.01970968</v>
      </c>
      <c r="AG183" s="5" t="n">
        <v>0.01949301</v>
      </c>
      <c r="AH183" s="5" t="n">
        <v>0.01781682</v>
      </c>
      <c r="AI183" s="5" t="n">
        <v>0.03904981</v>
      </c>
      <c r="AJ183" s="5" t="n">
        <v>0.03318354</v>
      </c>
      <c r="AK183" s="5" t="n">
        <v>0.04507981</v>
      </c>
      <c r="AL183" s="5" t="n">
        <v>0.0351362</v>
      </c>
      <c r="AM183" s="5" t="n">
        <v>0.04129665</v>
      </c>
    </row>
    <row r="184" customFormat="false" ht="13" hidden="false" customHeight="false" outlineLevel="0" collapsed="false">
      <c r="A184" s="0" t="s">
        <v>484</v>
      </c>
      <c r="B184" s="0" t="s">
        <v>485</v>
      </c>
      <c r="C184" s="7" t="n">
        <v>0.00151572565365669</v>
      </c>
      <c r="D184" s="5" t="n">
        <v>0.02406318548</v>
      </c>
      <c r="E184" s="5" t="n">
        <v>0.0579008625</v>
      </c>
      <c r="F184" s="5" t="n">
        <v>0.287439</v>
      </c>
      <c r="G184" s="5" t="n">
        <f aca="false">E184-F184</f>
        <v>-0.2295381375</v>
      </c>
      <c r="H184" s="7" t="n">
        <v>1</v>
      </c>
      <c r="I184" s="7" t="n">
        <v>509</v>
      </c>
      <c r="J184" s="7" t="b">
        <f aca="false">TRUE()</f>
        <v>1</v>
      </c>
      <c r="K184" s="5" t="n">
        <v>0.01141903</v>
      </c>
      <c r="L184" s="5" t="n">
        <v>0.04094871</v>
      </c>
      <c r="M184" s="5" t="n">
        <v>0.008982827</v>
      </c>
      <c r="N184" s="5" t="n">
        <v>0.01123849</v>
      </c>
      <c r="O184" s="5" t="n">
        <v>0.287439</v>
      </c>
      <c r="P184" s="5" t="n">
        <v>0.01005906</v>
      </c>
      <c r="Q184" s="5" t="n">
        <v>0.01006732</v>
      </c>
      <c r="R184" s="5" t="n">
        <v>0.008667976</v>
      </c>
      <c r="S184" s="5" t="n">
        <v>0.01597262</v>
      </c>
      <c r="T184" s="5" t="n">
        <v>0.01451826</v>
      </c>
      <c r="U184" s="5" t="n">
        <v>0.01037131</v>
      </c>
      <c r="V184" s="5" t="n">
        <v>0.01318379</v>
      </c>
      <c r="W184" s="5" t="n">
        <v>0.01582852</v>
      </c>
      <c r="X184" s="5" t="n">
        <v>0.01367592</v>
      </c>
      <c r="Y184" s="5" t="n">
        <v>0.01084431</v>
      </c>
      <c r="Z184" s="5" t="n">
        <v>0.01221941</v>
      </c>
      <c r="AA184" s="5" t="n">
        <v>0.01124252</v>
      </c>
      <c r="AB184" s="5" t="n">
        <v>0.009740428</v>
      </c>
      <c r="AC184" s="5" t="n">
        <v>0.01009525</v>
      </c>
      <c r="AD184" s="5" t="n">
        <v>0.009361197</v>
      </c>
      <c r="AE184" s="5" t="n">
        <v>0.01603035</v>
      </c>
      <c r="AF184" s="5" t="n">
        <v>0.02398944</v>
      </c>
      <c r="AG184" s="5" t="n">
        <v>0.008736079</v>
      </c>
      <c r="AH184" s="5" t="n">
        <v>0.009162439</v>
      </c>
      <c r="AI184" s="5" t="n">
        <v>0.007785381</v>
      </c>
      <c r="AJ184" s="5" t="n">
        <v>0.06613207</v>
      </c>
      <c r="AK184" s="5" t="n">
        <v>0.07339352</v>
      </c>
      <c r="AL184" s="5" t="n">
        <v>0.03723125</v>
      </c>
      <c r="AM184" s="5" t="n">
        <v>0.05484661</v>
      </c>
    </row>
    <row r="185" customFormat="false" ht="13" hidden="false" customHeight="false" outlineLevel="0" collapsed="false">
      <c r="A185" s="0" t="s">
        <v>131</v>
      </c>
      <c r="B185" s="0" t="s">
        <v>132</v>
      </c>
      <c r="C185" s="7" t="n">
        <v>0.0163361542671888</v>
      </c>
      <c r="D185" s="5" t="n">
        <v>0.03300243168</v>
      </c>
      <c r="E185" s="5" t="n">
        <v>0.02526722</v>
      </c>
      <c r="F185" s="5" t="n">
        <v>0.2520857</v>
      </c>
      <c r="G185" s="5" t="n">
        <f aca="false">E185-F185</f>
        <v>-0.22681848</v>
      </c>
      <c r="H185" s="7" t="n">
        <v>1</v>
      </c>
      <c r="I185" s="7" t="n">
        <v>132</v>
      </c>
      <c r="J185" s="7" t="b">
        <f aca="false">TRUE()</f>
        <v>1</v>
      </c>
      <c r="K185" s="5" t="n">
        <v>0.01620082</v>
      </c>
      <c r="L185" s="5" t="n">
        <v>0.01578325</v>
      </c>
      <c r="M185" s="5" t="n">
        <v>0.01228733</v>
      </c>
      <c r="N185" s="5" t="n">
        <v>0.01492193</v>
      </c>
      <c r="O185" s="5" t="n">
        <v>0.01499823</v>
      </c>
      <c r="P185" s="5" t="n">
        <v>0.01410781</v>
      </c>
      <c r="Q185" s="5" t="n">
        <v>0.01482599</v>
      </c>
      <c r="R185" s="5" t="n">
        <v>0.0145045</v>
      </c>
      <c r="S185" s="5" t="n">
        <v>0.02035802</v>
      </c>
      <c r="T185" s="5" t="n">
        <v>0.01542046</v>
      </c>
      <c r="U185" s="5" t="n">
        <v>0.01658604</v>
      </c>
      <c r="V185" s="5" t="n">
        <v>0.01431468</v>
      </c>
      <c r="W185" s="5" t="n">
        <v>0.03994028</v>
      </c>
      <c r="X185" s="5" t="n">
        <v>0.2520857</v>
      </c>
      <c r="Y185" s="5" t="n">
        <v>0.01468813</v>
      </c>
      <c r="Z185" s="5" t="n">
        <v>0.01273137</v>
      </c>
      <c r="AA185" s="5" t="n">
        <v>0.0125389</v>
      </c>
      <c r="AB185" s="5" t="n">
        <v>0.008726625</v>
      </c>
      <c r="AC185" s="5" t="n">
        <v>0.01671137</v>
      </c>
      <c r="AD185" s="5" t="n">
        <v>0.01445783</v>
      </c>
      <c r="AE185" s="5" t="n">
        <v>0.01573958</v>
      </c>
      <c r="AF185" s="5" t="n">
        <v>0.02426917</v>
      </c>
      <c r="AG185" s="5" t="n">
        <v>0.009375197</v>
      </c>
      <c r="AH185" s="5" t="n">
        <v>0.01732078</v>
      </c>
      <c r="AI185" s="5" t="n">
        <v>0.2021668</v>
      </c>
      <c r="AJ185" s="5" t="n">
        <v>0.02707661</v>
      </c>
      <c r="AK185" s="5" t="n">
        <v>0.02703341</v>
      </c>
      <c r="AL185" s="5" t="n">
        <v>0.02488103</v>
      </c>
      <c r="AM185" s="5" t="n">
        <v>0.02207783</v>
      </c>
    </row>
    <row r="186" customFormat="false" ht="13" hidden="false" customHeight="false" outlineLevel="0" collapsed="false">
      <c r="A186" s="0" t="s">
        <v>793</v>
      </c>
      <c r="B186" s="0" t="s">
        <v>794</v>
      </c>
      <c r="C186" s="7" t="n">
        <v>0.0101890446718033</v>
      </c>
      <c r="D186" s="5" t="n">
        <v>0.0493599588</v>
      </c>
      <c r="E186" s="5" t="n">
        <v>0.0863154225</v>
      </c>
      <c r="F186" s="5" t="n">
        <v>0.3127496</v>
      </c>
      <c r="G186" s="5" t="n">
        <f aca="false">E186-F186</f>
        <v>-0.2264341775</v>
      </c>
      <c r="H186" s="7" t="n">
        <v>1</v>
      </c>
      <c r="I186" s="7" t="n">
        <v>516</v>
      </c>
      <c r="J186" s="7" t="b">
        <f aca="false">TRUE()</f>
        <v>1</v>
      </c>
      <c r="K186" s="5" t="n">
        <v>0.3127496</v>
      </c>
      <c r="L186" s="5" t="n">
        <v>0.02520133</v>
      </c>
      <c r="M186" s="5" t="n">
        <v>0.04556659</v>
      </c>
      <c r="N186" s="5" t="n">
        <v>0.0940927</v>
      </c>
      <c r="O186" s="5" t="n">
        <v>0.02630966</v>
      </c>
      <c r="P186" s="5" t="n">
        <v>0.04087238</v>
      </c>
      <c r="Q186" s="5" t="n">
        <v>0.01741691</v>
      </c>
      <c r="R186" s="5" t="n">
        <v>0.06251839</v>
      </c>
      <c r="S186" s="5" t="n">
        <v>0.06589533</v>
      </c>
      <c r="T186" s="5" t="n">
        <v>0.03269195</v>
      </c>
      <c r="U186" s="5" t="n">
        <v>0.02990848</v>
      </c>
      <c r="V186" s="5" t="n">
        <v>0.01160776</v>
      </c>
      <c r="W186" s="5" t="n">
        <v>0.03009195</v>
      </c>
      <c r="X186" s="5" t="n">
        <v>0.02789458</v>
      </c>
      <c r="Y186" s="5" t="n">
        <v>0.05084746</v>
      </c>
      <c r="Z186" s="5" t="n">
        <v>0.03769263</v>
      </c>
      <c r="AA186" s="5" t="n">
        <v>0.04007838</v>
      </c>
      <c r="AB186" s="5" t="n">
        <v>0.02940502</v>
      </c>
      <c r="AC186" s="5" t="n">
        <v>0.03905318</v>
      </c>
      <c r="AD186" s="5" t="n">
        <v>0.06142017</v>
      </c>
      <c r="AE186" s="5" t="n">
        <v>0.02992624</v>
      </c>
      <c r="AF186" s="5" t="n">
        <v>0.03219871</v>
      </c>
      <c r="AG186" s="5" t="n">
        <v>0.02487796</v>
      </c>
      <c r="AH186" s="5" t="n">
        <v>0.04075464</v>
      </c>
      <c r="AI186" s="5" t="n">
        <v>0.02492697</v>
      </c>
      <c r="AJ186" s="5" t="n">
        <v>0.05033394</v>
      </c>
      <c r="AK186" s="5" t="n">
        <v>0.06529498</v>
      </c>
      <c r="AL186" s="5" t="n">
        <v>0.1341157</v>
      </c>
      <c r="AM186" s="5" t="n">
        <v>0.09551707</v>
      </c>
    </row>
    <row r="187" customFormat="false" ht="13" hidden="false" customHeight="false" outlineLevel="0" collapsed="false">
      <c r="A187" s="0" t="s">
        <v>494</v>
      </c>
      <c r="B187" s="0" t="s">
        <v>495</v>
      </c>
      <c r="C187" s="7" t="n">
        <v>0.0202938823628479</v>
      </c>
      <c r="D187" s="5" t="n">
        <v>0.1047328968</v>
      </c>
      <c r="E187" s="5" t="n">
        <v>0.124875225</v>
      </c>
      <c r="F187" s="5" t="n">
        <v>0.3510569</v>
      </c>
      <c r="G187" s="5" t="n">
        <f aca="false">E187-F187</f>
        <v>-0.226181675</v>
      </c>
      <c r="H187" s="7" t="n">
        <v>1</v>
      </c>
      <c r="I187" s="7" t="n">
        <v>60</v>
      </c>
      <c r="J187" s="7" t="b">
        <f aca="false">TRUE()</f>
        <v>1</v>
      </c>
      <c r="K187" s="5" t="n">
        <v>0.3510569</v>
      </c>
      <c r="L187" s="5" t="n">
        <v>0.07213578</v>
      </c>
      <c r="M187" s="5" t="n">
        <v>0.2206402</v>
      </c>
      <c r="N187" s="5" t="n">
        <v>0.07825104</v>
      </c>
      <c r="O187" s="5" t="n">
        <v>0.09006282</v>
      </c>
      <c r="P187" s="5" t="n">
        <v>0.06306459</v>
      </c>
      <c r="Q187" s="5" t="n">
        <v>0.08009953</v>
      </c>
      <c r="R187" s="5" t="n">
        <v>0.06974465</v>
      </c>
      <c r="S187" s="5" t="n">
        <v>0.08290904</v>
      </c>
      <c r="T187" s="5" t="n">
        <v>0.09718852</v>
      </c>
      <c r="U187" s="5" t="n">
        <v>0.06824109</v>
      </c>
      <c r="V187" s="5" t="n">
        <v>0.09798043</v>
      </c>
      <c r="W187" s="5" t="n">
        <v>0.2832479</v>
      </c>
      <c r="X187" s="5" t="n">
        <v>0.1117388</v>
      </c>
      <c r="Y187" s="5" t="n">
        <v>0.1081081</v>
      </c>
      <c r="Z187" s="5" t="n">
        <v>0.07008422</v>
      </c>
      <c r="AA187" s="5" t="n">
        <v>0.05833914</v>
      </c>
      <c r="AB187" s="5" t="n">
        <v>0.08934796</v>
      </c>
      <c r="AC187" s="5" t="n">
        <v>0.08988258</v>
      </c>
      <c r="AD187" s="5" t="n">
        <v>0.05876313</v>
      </c>
      <c r="AE187" s="5" t="n">
        <v>0.06093343</v>
      </c>
      <c r="AF187" s="5" t="n">
        <v>0.05055505</v>
      </c>
      <c r="AG187" s="5" t="n">
        <v>0.08089566</v>
      </c>
      <c r="AH187" s="5" t="n">
        <v>0.09763327</v>
      </c>
      <c r="AI187" s="5" t="n">
        <v>0.08741859</v>
      </c>
      <c r="AJ187" s="5" t="n">
        <v>0.1220696</v>
      </c>
      <c r="AK187" s="5" t="n">
        <v>0.138052</v>
      </c>
      <c r="AL187" s="5" t="n">
        <v>0.1065826</v>
      </c>
      <c r="AM187" s="5" t="n">
        <v>0.1327967</v>
      </c>
    </row>
    <row r="188" customFormat="false" ht="13" hidden="false" customHeight="false" outlineLevel="0" collapsed="false">
      <c r="A188" s="0" t="s">
        <v>195</v>
      </c>
      <c r="B188" s="0" t="s">
        <v>196</v>
      </c>
      <c r="C188" s="7" t="n">
        <v>0.0202938823628479</v>
      </c>
      <c r="D188" s="5" t="n">
        <v>0.0774305336</v>
      </c>
      <c r="E188" s="5" t="n">
        <v>0.096388225</v>
      </c>
      <c r="F188" s="5" t="n">
        <v>0.3192241</v>
      </c>
      <c r="G188" s="5" t="n">
        <f aca="false">E188-F188</f>
        <v>-0.222835875</v>
      </c>
      <c r="H188" s="7" t="n">
        <v>1</v>
      </c>
      <c r="I188" s="7" t="n">
        <v>210</v>
      </c>
      <c r="J188" s="7" t="b">
        <f aca="false">TRUE()</f>
        <v>1</v>
      </c>
      <c r="K188" s="5" t="n">
        <v>0.07695594</v>
      </c>
      <c r="L188" s="5" t="n">
        <v>0.07355192</v>
      </c>
      <c r="M188" s="5" t="n">
        <v>0.05682489</v>
      </c>
      <c r="N188" s="5" t="n">
        <v>0.05923836</v>
      </c>
      <c r="O188" s="5" t="n">
        <v>0.06244978</v>
      </c>
      <c r="P188" s="5" t="n">
        <v>0.05943336</v>
      </c>
      <c r="Q188" s="5" t="n">
        <v>0.04927937</v>
      </c>
      <c r="R188" s="5" t="n">
        <v>0.0976903</v>
      </c>
      <c r="S188" s="5" t="n">
        <v>0.06699953</v>
      </c>
      <c r="T188" s="5" t="n">
        <v>0.08744512</v>
      </c>
      <c r="U188" s="5" t="n">
        <v>0.07321291</v>
      </c>
      <c r="V188" s="5" t="n">
        <v>0.0793936</v>
      </c>
      <c r="W188" s="5" t="n">
        <v>0.1595918</v>
      </c>
      <c r="X188" s="5" t="n">
        <v>0.3192241</v>
      </c>
      <c r="Y188" s="5" t="n">
        <v>0.07624747</v>
      </c>
      <c r="Z188" s="5" t="n">
        <v>0.07423118</v>
      </c>
      <c r="AA188" s="5" t="n">
        <v>0.08894424</v>
      </c>
      <c r="AB188" s="5" t="n">
        <v>0.06728733</v>
      </c>
      <c r="AC188" s="5" t="n">
        <v>0.04417236</v>
      </c>
      <c r="AD188" s="5" t="n">
        <v>0.05135952</v>
      </c>
      <c r="AE188" s="5" t="n">
        <v>0.02983359</v>
      </c>
      <c r="AF188" s="5" t="n">
        <v>0.0685327</v>
      </c>
      <c r="AG188" s="5" t="n">
        <v>0.03449262</v>
      </c>
      <c r="AH188" s="5" t="n">
        <v>0.03749678</v>
      </c>
      <c r="AI188" s="5" t="n">
        <v>0.04187457</v>
      </c>
      <c r="AJ188" s="5" t="n">
        <v>0.08064603</v>
      </c>
      <c r="AK188" s="5" t="n">
        <v>0.116783</v>
      </c>
      <c r="AL188" s="5" t="n">
        <v>0.08117707</v>
      </c>
      <c r="AM188" s="5" t="n">
        <v>0.1069468</v>
      </c>
    </row>
    <row r="189" customFormat="false" ht="13" hidden="false" customHeight="false" outlineLevel="0" collapsed="false">
      <c r="A189" s="0" t="s">
        <v>514</v>
      </c>
      <c r="B189" s="0" t="s">
        <v>515</v>
      </c>
      <c r="C189" s="7" t="n">
        <v>0.0202938823628479</v>
      </c>
      <c r="D189" s="5" t="n">
        <v>0.0489299352</v>
      </c>
      <c r="E189" s="5" t="n">
        <v>0.02066845</v>
      </c>
      <c r="F189" s="5" t="n">
        <v>0.2395179</v>
      </c>
      <c r="G189" s="5" t="n">
        <f aca="false">E189-F189</f>
        <v>-0.21884945</v>
      </c>
      <c r="H189" s="7" t="n">
        <v>1</v>
      </c>
      <c r="I189" s="7" t="n">
        <v>64</v>
      </c>
      <c r="J189" s="7" t="b">
        <f aca="false">TRUE()</f>
        <v>1</v>
      </c>
      <c r="K189" s="5" t="n">
        <v>0.02726649</v>
      </c>
      <c r="L189" s="5" t="n">
        <v>0.03043218</v>
      </c>
      <c r="M189" s="5" t="n">
        <v>0.02584664</v>
      </c>
      <c r="N189" s="5" t="n">
        <v>0.03222241</v>
      </c>
      <c r="O189" s="5" t="n">
        <v>0.02711375</v>
      </c>
      <c r="P189" s="5" t="n">
        <v>0.0455349</v>
      </c>
      <c r="Q189" s="5" t="n">
        <v>0.01803827</v>
      </c>
      <c r="R189" s="5" t="n">
        <v>0.02108484</v>
      </c>
      <c r="S189" s="5" t="n">
        <v>0.02375524</v>
      </c>
      <c r="T189" s="5" t="n">
        <v>0.01811706</v>
      </c>
      <c r="U189" s="5" t="n">
        <v>0.03140115</v>
      </c>
      <c r="V189" s="5" t="n">
        <v>0.03095496</v>
      </c>
      <c r="W189" s="5" t="n">
        <v>0.07350205</v>
      </c>
      <c r="X189" s="5" t="n">
        <v>0.0922619</v>
      </c>
      <c r="Y189" s="5" t="n">
        <v>0.02230736</v>
      </c>
      <c r="Z189" s="5" t="n">
        <v>0.03722047</v>
      </c>
      <c r="AA189" s="5" t="n">
        <v>0.1603457</v>
      </c>
      <c r="AB189" s="5" t="n">
        <v>0.01866161</v>
      </c>
      <c r="AC189" s="5" t="n">
        <v>0.2395179</v>
      </c>
      <c r="AD189" s="5" t="n">
        <v>0.1077675</v>
      </c>
      <c r="AE189" s="5" t="n">
        <v>0.02404678</v>
      </c>
      <c r="AF189" s="5" t="n">
        <v>0.03184476</v>
      </c>
      <c r="AG189" s="5" t="n">
        <v>0.03505683</v>
      </c>
      <c r="AH189" s="5" t="n">
        <v>0.02725068</v>
      </c>
      <c r="AI189" s="5" t="n">
        <v>0.02169695</v>
      </c>
      <c r="AJ189" s="5" t="n">
        <v>0.02263451</v>
      </c>
      <c r="AK189" s="5" t="n">
        <v>0.02082652</v>
      </c>
      <c r="AL189" s="5" t="n">
        <v>0.01862083</v>
      </c>
      <c r="AM189" s="5" t="n">
        <v>0.02059194</v>
      </c>
    </row>
    <row r="190" customFormat="false" ht="13" hidden="false" customHeight="false" outlineLevel="0" collapsed="false">
      <c r="A190" s="0" t="s">
        <v>518</v>
      </c>
      <c r="B190" s="0" t="s">
        <v>519</v>
      </c>
      <c r="C190" s="7" t="n">
        <v>0.043366595090733</v>
      </c>
      <c r="D190" s="5" t="n">
        <v>0.0614919288</v>
      </c>
      <c r="E190" s="5" t="n">
        <v>0.0688714325</v>
      </c>
      <c r="F190" s="5" t="n">
        <v>0.2866483</v>
      </c>
      <c r="G190" s="5" t="n">
        <f aca="false">E190-F190</f>
        <v>-0.2177768675</v>
      </c>
      <c r="H190" s="7" t="n">
        <v>1</v>
      </c>
      <c r="I190" s="7" t="n">
        <v>320</v>
      </c>
      <c r="J190" s="7" t="b">
        <f aca="false">TRUE()</f>
        <v>1</v>
      </c>
      <c r="K190" s="5" t="n">
        <v>0.03508295</v>
      </c>
      <c r="L190" s="5" t="n">
        <v>0.04668497</v>
      </c>
      <c r="M190" s="5" t="n">
        <v>0.03400064</v>
      </c>
      <c r="N190" s="5" t="n">
        <v>0.04392073</v>
      </c>
      <c r="O190" s="5" t="n">
        <v>0.02680723</v>
      </c>
      <c r="P190" s="5" t="n">
        <v>0.03391442</v>
      </c>
      <c r="Q190" s="5" t="n">
        <v>0.039686</v>
      </c>
      <c r="R190" s="5" t="n">
        <v>0.05705996</v>
      </c>
      <c r="S190" s="5" t="n">
        <v>0.05989848</v>
      </c>
      <c r="T190" s="5" t="n">
        <v>0.04971204</v>
      </c>
      <c r="U190" s="5" t="n">
        <v>0.04172989</v>
      </c>
      <c r="V190" s="5" t="n">
        <v>0.0556483</v>
      </c>
      <c r="W190" s="5" t="n">
        <v>0.2504409</v>
      </c>
      <c r="X190" s="5" t="n">
        <v>0.06048547</v>
      </c>
      <c r="Y190" s="5" t="n">
        <v>0.03018603</v>
      </c>
      <c r="Z190" s="5" t="n">
        <v>0.04017425</v>
      </c>
      <c r="AA190" s="5" t="n">
        <v>0.2866483</v>
      </c>
      <c r="AB190" s="5" t="n">
        <v>0.01421334</v>
      </c>
      <c r="AC190" s="5" t="n">
        <v>0.05860656</v>
      </c>
      <c r="AD190" s="5" t="n">
        <v>0.07472683</v>
      </c>
      <c r="AE190" s="5" t="n">
        <v>0.02803546</v>
      </c>
      <c r="AF190" s="5" t="n">
        <v>0.07314219</v>
      </c>
      <c r="AG190" s="5" t="n">
        <v>0.03131396</v>
      </c>
      <c r="AH190" s="5" t="n">
        <v>0.02567912</v>
      </c>
      <c r="AI190" s="5" t="n">
        <v>0.0395002</v>
      </c>
      <c r="AJ190" s="5" t="n">
        <v>0.04837618</v>
      </c>
      <c r="AK190" s="5" t="n">
        <v>0.07904191</v>
      </c>
      <c r="AL190" s="5" t="n">
        <v>0.06055156</v>
      </c>
      <c r="AM190" s="5" t="n">
        <v>0.08751608</v>
      </c>
    </row>
    <row r="191" customFormat="false" ht="13" hidden="false" customHeight="false" outlineLevel="0" collapsed="false">
      <c r="A191" s="0" t="s">
        <v>520</v>
      </c>
      <c r="B191" s="0" t="s">
        <v>521</v>
      </c>
      <c r="C191" s="7" t="n">
        <v>0.0163361542671888</v>
      </c>
      <c r="D191" s="5" t="n">
        <v>0.0496433404</v>
      </c>
      <c r="E191" s="5" t="n">
        <v>0.060411435</v>
      </c>
      <c r="F191" s="5" t="n">
        <v>0.2777988</v>
      </c>
      <c r="G191" s="5" t="n">
        <f aca="false">E191-F191</f>
        <v>-0.217387365</v>
      </c>
      <c r="H191" s="7" t="n">
        <v>1</v>
      </c>
      <c r="I191" s="7" t="n">
        <v>213</v>
      </c>
      <c r="J191" s="7" t="b">
        <f aca="false">TRUE()</f>
        <v>1</v>
      </c>
      <c r="K191" s="5" t="n">
        <v>0.03140429</v>
      </c>
      <c r="L191" s="5" t="n">
        <v>0.05370907</v>
      </c>
      <c r="M191" s="5" t="n">
        <v>0.03019819</v>
      </c>
      <c r="N191" s="5" t="n">
        <v>0.05211657</v>
      </c>
      <c r="O191" s="5" t="n">
        <v>0.02879241</v>
      </c>
      <c r="P191" s="5" t="n">
        <v>0.02911475</v>
      </c>
      <c r="Q191" s="5" t="n">
        <v>0.06644391</v>
      </c>
      <c r="R191" s="5" t="n">
        <v>0.02274859</v>
      </c>
      <c r="S191" s="5" t="n">
        <v>0.03874965</v>
      </c>
      <c r="T191" s="5" t="n">
        <v>0.04131774</v>
      </c>
      <c r="U191" s="5" t="n">
        <v>0.04623248</v>
      </c>
      <c r="V191" s="5" t="n">
        <v>0.03250837</v>
      </c>
      <c r="W191" s="5" t="n">
        <v>0.03365988</v>
      </c>
      <c r="X191" s="5" t="n">
        <v>0.2777988</v>
      </c>
      <c r="Y191" s="5" t="n">
        <v>0.0366553</v>
      </c>
      <c r="Z191" s="5" t="n">
        <v>0.1087797</v>
      </c>
      <c r="AA191" s="5" t="n">
        <v>0.04198637</v>
      </c>
      <c r="AB191" s="5" t="n">
        <v>0.03436518</v>
      </c>
      <c r="AC191" s="5" t="n">
        <v>0.04746988</v>
      </c>
      <c r="AD191" s="5" t="n">
        <v>0.0370077</v>
      </c>
      <c r="AE191" s="5" t="n">
        <v>0.03546569</v>
      </c>
      <c r="AF191" s="5" t="n">
        <v>0.01833836</v>
      </c>
      <c r="AG191" s="5" t="n">
        <v>0.02837498</v>
      </c>
      <c r="AH191" s="5" t="n">
        <v>0.03747168</v>
      </c>
      <c r="AI191" s="5" t="n">
        <v>0.03037397</v>
      </c>
      <c r="AJ191" s="5" t="n">
        <v>0.06300284</v>
      </c>
      <c r="AK191" s="5" t="n">
        <v>0.07103641</v>
      </c>
      <c r="AL191" s="5" t="n">
        <v>0.05884565</v>
      </c>
      <c r="AM191" s="5" t="n">
        <v>0.04876084</v>
      </c>
    </row>
    <row r="192" customFormat="false" ht="13" hidden="false" customHeight="false" outlineLevel="0" collapsed="false">
      <c r="A192" s="0" t="s">
        <v>522</v>
      </c>
      <c r="B192" s="0" t="s">
        <v>523</v>
      </c>
      <c r="C192" s="7" t="n">
        <v>0.00446296998021136</v>
      </c>
      <c r="D192" s="5" t="n">
        <v>0.0382024472</v>
      </c>
      <c r="E192" s="5" t="n">
        <v>0.050657045</v>
      </c>
      <c r="F192" s="5" t="n">
        <v>0.2679357</v>
      </c>
      <c r="G192" s="5" t="n">
        <f aca="false">E192-F192</f>
        <v>-0.217278655</v>
      </c>
      <c r="H192" s="7" t="n">
        <v>1</v>
      </c>
      <c r="I192" s="7" t="n">
        <v>233</v>
      </c>
      <c r="J192" s="7" t="b">
        <f aca="false">TRUE()</f>
        <v>1</v>
      </c>
      <c r="K192" s="5" t="n">
        <v>0.01557218</v>
      </c>
      <c r="L192" s="5" t="n">
        <v>0.02524155</v>
      </c>
      <c r="M192" s="5" t="n">
        <v>0.01607534</v>
      </c>
      <c r="N192" s="5" t="n">
        <v>0.01486844</v>
      </c>
      <c r="O192" s="5" t="n">
        <v>0.2679357</v>
      </c>
      <c r="P192" s="5" t="n">
        <v>0.02020417</v>
      </c>
      <c r="Q192" s="5" t="n">
        <v>0.01556017</v>
      </c>
      <c r="R192" s="5" t="n">
        <v>0.01692612</v>
      </c>
      <c r="S192" s="5" t="n">
        <v>0.03017053</v>
      </c>
      <c r="T192" s="5" t="n">
        <v>0.01597334</v>
      </c>
      <c r="U192" s="5" t="n">
        <v>0.02095306</v>
      </c>
      <c r="V192" s="5" t="n">
        <v>0.01682863</v>
      </c>
      <c r="W192" s="5" t="n">
        <v>0.03253588</v>
      </c>
      <c r="X192" s="5" t="n">
        <v>0.01553655</v>
      </c>
      <c r="Y192" s="5" t="n">
        <v>0.02019612</v>
      </c>
      <c r="Z192" s="5" t="n">
        <v>0.01404708</v>
      </c>
      <c r="AA192" s="5" t="n">
        <v>0.01738169</v>
      </c>
      <c r="AB192" s="5" t="n">
        <v>0.2225592</v>
      </c>
      <c r="AC192" s="5" t="n">
        <v>0.01609982</v>
      </c>
      <c r="AD192" s="5" t="n">
        <v>0.01827626</v>
      </c>
      <c r="AE192" s="5" t="n">
        <v>0.02209206</v>
      </c>
      <c r="AF192" s="5" t="n">
        <v>0.04368266</v>
      </c>
      <c r="AG192" s="5" t="n">
        <v>0.01524071</v>
      </c>
      <c r="AH192" s="5" t="n">
        <v>0.0197931</v>
      </c>
      <c r="AI192" s="5" t="n">
        <v>0.02131082</v>
      </c>
      <c r="AJ192" s="5" t="n">
        <v>0.05555556</v>
      </c>
      <c r="AK192" s="5" t="n">
        <v>0.04671435</v>
      </c>
      <c r="AL192" s="5" t="n">
        <v>0.04882405</v>
      </c>
      <c r="AM192" s="5" t="n">
        <v>0.05153422</v>
      </c>
    </row>
    <row r="193" customFormat="false" ht="13" hidden="false" customHeight="false" outlineLevel="0" collapsed="false">
      <c r="A193" s="0" t="s">
        <v>191</v>
      </c>
      <c r="B193" s="0" t="s">
        <v>192</v>
      </c>
      <c r="C193" s="7" t="n">
        <v>0.043366595090733</v>
      </c>
      <c r="D193" s="5" t="n">
        <v>0.059113126</v>
      </c>
      <c r="E193" s="5" t="n">
        <v>0.0768464675</v>
      </c>
      <c r="F193" s="5" t="n">
        <v>0.2933884</v>
      </c>
      <c r="G193" s="5" t="n">
        <f aca="false">E193-F193</f>
        <v>-0.2165419325</v>
      </c>
      <c r="H193" s="7" t="n">
        <v>1</v>
      </c>
      <c r="I193" s="7" t="n">
        <v>86</v>
      </c>
      <c r="J193" s="7" t="b">
        <f aca="false">TRUE()</f>
        <v>1</v>
      </c>
      <c r="K193" s="5" t="n">
        <v>0.04550587</v>
      </c>
      <c r="L193" s="5" t="n">
        <v>0.0955771</v>
      </c>
      <c r="M193" s="5" t="n">
        <v>0.02555988</v>
      </c>
      <c r="N193" s="5" t="n">
        <v>0.05386442</v>
      </c>
      <c r="O193" s="5" t="n">
        <v>0.02550795</v>
      </c>
      <c r="P193" s="5" t="n">
        <v>0.02649087</v>
      </c>
      <c r="Q193" s="5" t="n">
        <v>0.03563369</v>
      </c>
      <c r="R193" s="5" t="n">
        <v>0.02219355</v>
      </c>
      <c r="S193" s="5" t="n">
        <v>0.04822161</v>
      </c>
      <c r="T193" s="5" t="n">
        <v>0.02190132</v>
      </c>
      <c r="U193" s="5" t="n">
        <v>0.02391735</v>
      </c>
      <c r="V193" s="5" t="n">
        <v>0.1442855</v>
      </c>
      <c r="W193" s="5" t="n">
        <v>0.2933884</v>
      </c>
      <c r="X193" s="5" t="n">
        <v>0.1727197</v>
      </c>
      <c r="Y193" s="5" t="n">
        <v>0.02510282</v>
      </c>
      <c r="Z193" s="5" t="n">
        <v>0.03581357</v>
      </c>
      <c r="AA193" s="5" t="n">
        <v>0.04490247</v>
      </c>
      <c r="AB193" s="5" t="n">
        <v>0.02206792</v>
      </c>
      <c r="AC193" s="5" t="n">
        <v>0.05954778</v>
      </c>
      <c r="AD193" s="5" t="n">
        <v>0.05146737</v>
      </c>
      <c r="AE193" s="5" t="n">
        <v>0.03152199</v>
      </c>
      <c r="AF193" s="5" t="n">
        <v>0.03102679</v>
      </c>
      <c r="AG193" s="5" t="n">
        <v>0.02808938</v>
      </c>
      <c r="AH193" s="5" t="n">
        <v>0.03089322</v>
      </c>
      <c r="AI193" s="5" t="n">
        <v>0.08262763</v>
      </c>
      <c r="AJ193" s="5" t="n">
        <v>0.09912048</v>
      </c>
      <c r="AK193" s="5" t="n">
        <v>0.06428425</v>
      </c>
      <c r="AL193" s="5" t="n">
        <v>0.05500821</v>
      </c>
      <c r="AM193" s="5" t="n">
        <v>0.08897293</v>
      </c>
    </row>
    <row r="194" customFormat="false" ht="13" hidden="false" customHeight="false" outlineLevel="0" collapsed="false">
      <c r="A194" s="0" t="s">
        <v>207</v>
      </c>
      <c r="B194" s="0" t="s">
        <v>208</v>
      </c>
      <c r="C194" s="7" t="n">
        <v>0.0202938823628479</v>
      </c>
      <c r="D194" s="5" t="n">
        <v>0.1850842312</v>
      </c>
      <c r="E194" s="5" t="n">
        <v>0.11646375</v>
      </c>
      <c r="F194" s="5" t="n">
        <v>0.3282506</v>
      </c>
      <c r="G194" s="5" t="n">
        <f aca="false">E194-F194</f>
        <v>-0.21178685</v>
      </c>
      <c r="H194" s="7" t="n">
        <v>1</v>
      </c>
      <c r="I194" s="7" t="n">
        <v>39</v>
      </c>
      <c r="J194" s="7" t="b">
        <f aca="false">TRUE()</f>
        <v>1</v>
      </c>
      <c r="K194" s="5" t="n">
        <v>0.1927657</v>
      </c>
      <c r="L194" s="5" t="n">
        <v>0.1532343</v>
      </c>
      <c r="M194" s="5" t="n">
        <v>0.1720541</v>
      </c>
      <c r="N194" s="5" t="n">
        <v>0.1824834</v>
      </c>
      <c r="O194" s="5" t="n">
        <v>0.1750738</v>
      </c>
      <c r="P194" s="5" t="n">
        <v>0.2315303</v>
      </c>
      <c r="Q194" s="5" t="n">
        <v>0.1767856</v>
      </c>
      <c r="R194" s="5" t="n">
        <v>0.11343</v>
      </c>
      <c r="S194" s="5" t="n">
        <v>0.2335302</v>
      </c>
      <c r="T194" s="5" t="n">
        <v>0.08735028</v>
      </c>
      <c r="U194" s="5" t="n">
        <v>0.1731944</v>
      </c>
      <c r="V194" s="5" t="n">
        <v>0.1492746</v>
      </c>
      <c r="W194" s="5" t="n">
        <v>0.0563387</v>
      </c>
      <c r="X194" s="5" t="n">
        <v>0.1100647</v>
      </c>
      <c r="Y194" s="5" t="n">
        <v>0.2638288</v>
      </c>
      <c r="Z194" s="5" t="n">
        <v>0.2088449</v>
      </c>
      <c r="AA194" s="5" t="n">
        <v>0.1547214</v>
      </c>
      <c r="AB194" s="5" t="n">
        <v>0.1908805</v>
      </c>
      <c r="AC194" s="5" t="n">
        <v>0.2771356</v>
      </c>
      <c r="AD194" s="5" t="n">
        <v>0.1932326</v>
      </c>
      <c r="AE194" s="5" t="n">
        <v>0.1457746</v>
      </c>
      <c r="AF194" s="5" t="n">
        <v>0.1268947</v>
      </c>
      <c r="AG194" s="5" t="n">
        <v>0.2910998</v>
      </c>
      <c r="AH194" s="5" t="n">
        <v>0.3282506</v>
      </c>
      <c r="AI194" s="5" t="n">
        <v>0.2393322</v>
      </c>
      <c r="AJ194" s="5" t="n">
        <v>0.1001679</v>
      </c>
      <c r="AK194" s="5" t="n">
        <v>0.0999365</v>
      </c>
      <c r="AL194" s="5" t="n">
        <v>0.1486609</v>
      </c>
      <c r="AM194" s="5" t="n">
        <v>0.1170897</v>
      </c>
    </row>
    <row r="195" customFormat="false" ht="13" hidden="false" customHeight="false" outlineLevel="0" collapsed="false">
      <c r="A195" s="0" t="s">
        <v>542</v>
      </c>
      <c r="B195" s="0" t="s">
        <v>543</v>
      </c>
      <c r="C195" s="7" t="n">
        <v>0.0130520820175993</v>
      </c>
      <c r="D195" s="5" t="n">
        <v>0.0353197112</v>
      </c>
      <c r="E195" s="5" t="n">
        <v>0.04491976</v>
      </c>
      <c r="F195" s="5" t="n">
        <v>0.2551447</v>
      </c>
      <c r="G195" s="5" t="n">
        <f aca="false">E195-F195</f>
        <v>-0.21022494</v>
      </c>
      <c r="H195" s="7" t="n">
        <v>1</v>
      </c>
      <c r="I195" s="7" t="n">
        <v>201</v>
      </c>
      <c r="J195" s="7" t="b">
        <f aca="false">TRUE()</f>
        <v>1</v>
      </c>
      <c r="K195" s="5" t="n">
        <v>0.02503505</v>
      </c>
      <c r="L195" s="5" t="n">
        <v>0.03101343</v>
      </c>
      <c r="M195" s="5" t="n">
        <v>0.02523214</v>
      </c>
      <c r="N195" s="5" t="n">
        <v>0.01513109</v>
      </c>
      <c r="O195" s="5" t="n">
        <v>0.01703878</v>
      </c>
      <c r="P195" s="5" t="n">
        <v>0.01959584</v>
      </c>
      <c r="Q195" s="5" t="n">
        <v>0.02495697</v>
      </c>
      <c r="R195" s="5" t="n">
        <v>0.02245431</v>
      </c>
      <c r="S195" s="5" t="n">
        <v>0.02366864</v>
      </c>
      <c r="T195" s="5" t="n">
        <v>0.08664495</v>
      </c>
      <c r="U195" s="5" t="n">
        <v>0.01847372</v>
      </c>
      <c r="V195" s="5" t="n">
        <v>0.01600985</v>
      </c>
      <c r="W195" s="5" t="n">
        <v>0.0945946</v>
      </c>
      <c r="X195" s="5" t="n">
        <v>0.0223927</v>
      </c>
      <c r="Y195" s="5" t="n">
        <v>0.01805974</v>
      </c>
      <c r="Z195" s="5" t="n">
        <v>0.02340824</v>
      </c>
      <c r="AA195" s="5" t="n">
        <v>0.01989954</v>
      </c>
      <c r="AB195" s="5" t="n">
        <v>0.0171879</v>
      </c>
      <c r="AC195" s="5" t="n">
        <v>0.01539119</v>
      </c>
      <c r="AD195" s="5" t="n">
        <v>0.2551447</v>
      </c>
      <c r="AE195" s="5" t="n">
        <v>0.02071899</v>
      </c>
      <c r="AF195" s="5" t="n">
        <v>0.02748177</v>
      </c>
      <c r="AG195" s="5" t="n">
        <v>0.01374382</v>
      </c>
      <c r="AH195" s="5" t="n">
        <v>0.0122184</v>
      </c>
      <c r="AI195" s="5" t="n">
        <v>0.01749642</v>
      </c>
      <c r="AJ195" s="5" t="n">
        <v>0.04049972</v>
      </c>
      <c r="AK195" s="5" t="n">
        <v>0.0371017</v>
      </c>
      <c r="AL195" s="5" t="n">
        <v>0.04857363</v>
      </c>
      <c r="AM195" s="5" t="n">
        <v>0.05350399</v>
      </c>
    </row>
    <row r="196" customFormat="false" ht="13" hidden="false" customHeight="false" outlineLevel="0" collapsed="false">
      <c r="A196" s="0" t="s">
        <v>795</v>
      </c>
      <c r="B196" s="0" t="s">
        <v>796</v>
      </c>
      <c r="C196" s="7" t="n">
        <v>0.0130520820175993</v>
      </c>
      <c r="D196" s="5" t="n">
        <v>0.0421206492</v>
      </c>
      <c r="E196" s="5" t="n">
        <v>0.05331347</v>
      </c>
      <c r="F196" s="5" t="n">
        <v>0.2609072</v>
      </c>
      <c r="G196" s="5" t="n">
        <f aca="false">E196-F196</f>
        <v>-0.20759373</v>
      </c>
      <c r="H196" s="7" t="n">
        <v>1</v>
      </c>
      <c r="I196" s="7" t="n">
        <v>273</v>
      </c>
      <c r="J196" s="7" t="b">
        <f aca="false">TRUE()</f>
        <v>1</v>
      </c>
      <c r="K196" s="5" t="n">
        <v>0.02525545</v>
      </c>
      <c r="L196" s="5" t="n">
        <v>0.0221609</v>
      </c>
      <c r="M196" s="5" t="n">
        <v>0.03225334</v>
      </c>
      <c r="N196" s="5" t="n">
        <v>0.02869653</v>
      </c>
      <c r="O196" s="5" t="n">
        <v>0.02379162</v>
      </c>
      <c r="P196" s="5" t="n">
        <v>0.2609072</v>
      </c>
      <c r="Q196" s="5" t="n">
        <v>0.01922645</v>
      </c>
      <c r="R196" s="5" t="n">
        <v>0.02404999</v>
      </c>
      <c r="S196" s="5" t="n">
        <v>0.03678651</v>
      </c>
      <c r="T196" s="5" t="n">
        <v>0.03612797</v>
      </c>
      <c r="U196" s="5" t="n">
        <v>0.02951258</v>
      </c>
      <c r="V196" s="5" t="n">
        <v>0.0479974</v>
      </c>
      <c r="W196" s="5" t="n">
        <v>0.06148231</v>
      </c>
      <c r="X196" s="5" t="n">
        <v>0.02862113</v>
      </c>
      <c r="Y196" s="5" t="n">
        <v>0.0348173</v>
      </c>
      <c r="Z196" s="5" t="n">
        <v>0.03959976</v>
      </c>
      <c r="AA196" s="5" t="n">
        <v>0.0260039</v>
      </c>
      <c r="AB196" s="5" t="n">
        <v>0.03498107</v>
      </c>
      <c r="AC196" s="5" t="n">
        <v>0.04798289</v>
      </c>
      <c r="AD196" s="5" t="n">
        <v>0.03746136</v>
      </c>
      <c r="AE196" s="5" t="n">
        <v>0.03525247</v>
      </c>
      <c r="AF196" s="5" t="n">
        <v>0.03611998</v>
      </c>
      <c r="AG196" s="5" t="n">
        <v>0.02865245</v>
      </c>
      <c r="AH196" s="5" t="n">
        <v>0.03190036</v>
      </c>
      <c r="AI196" s="5" t="n">
        <v>0.02337531</v>
      </c>
      <c r="AJ196" s="5" t="n">
        <v>0.03865607</v>
      </c>
      <c r="AK196" s="5" t="n">
        <v>0.04268692</v>
      </c>
      <c r="AL196" s="5" t="n">
        <v>0.08236974</v>
      </c>
      <c r="AM196" s="5" t="n">
        <v>0.04954115</v>
      </c>
    </row>
    <row r="197" customFormat="false" ht="13" hidden="false" customHeight="false" outlineLevel="0" collapsed="false">
      <c r="A197" s="0" t="s">
        <v>565</v>
      </c>
      <c r="B197" s="0" t="s">
        <v>566</v>
      </c>
      <c r="C197" s="7" t="n">
        <v>0.00446296998021136</v>
      </c>
      <c r="D197" s="5" t="n">
        <v>0.072214118</v>
      </c>
      <c r="E197" s="5" t="n">
        <v>0.0234636</v>
      </c>
      <c r="F197" s="5" t="n">
        <v>0.2303777</v>
      </c>
      <c r="G197" s="5" t="n">
        <f aca="false">E197-F197</f>
        <v>-0.2069141</v>
      </c>
      <c r="H197" s="7" t="n">
        <v>1</v>
      </c>
      <c r="I197" s="7" t="n">
        <v>646</v>
      </c>
      <c r="J197" s="7" t="b">
        <f aca="false">TRUE()</f>
        <v>1</v>
      </c>
      <c r="K197" s="5" t="n">
        <v>0.05773305</v>
      </c>
      <c r="L197" s="5" t="n">
        <v>0.09019393</v>
      </c>
      <c r="M197" s="5" t="n">
        <v>0.03486104</v>
      </c>
      <c r="N197" s="5" t="n">
        <v>0.06880482</v>
      </c>
      <c r="O197" s="5" t="n">
        <v>0.09896231</v>
      </c>
      <c r="P197" s="5" t="n">
        <v>0.1179026</v>
      </c>
      <c r="Q197" s="5" t="n">
        <v>0.07080843</v>
      </c>
      <c r="R197" s="5" t="n">
        <v>0.02959574</v>
      </c>
      <c r="S197" s="5" t="n">
        <v>0.109373</v>
      </c>
      <c r="T197" s="5" t="n">
        <v>0.02497338</v>
      </c>
      <c r="U197" s="5" t="n">
        <v>0.2303777</v>
      </c>
      <c r="V197" s="5" t="n">
        <v>0.03995201</v>
      </c>
      <c r="W197" s="5" t="n">
        <v>0.02863506</v>
      </c>
      <c r="X197" s="5" t="n">
        <v>0.103593</v>
      </c>
      <c r="Y197" s="5" t="n">
        <v>0.04986909</v>
      </c>
      <c r="Z197" s="5" t="n">
        <v>0.03955782</v>
      </c>
      <c r="AA197" s="5" t="n">
        <v>0.02309198</v>
      </c>
      <c r="AB197" s="5" t="n">
        <v>0.0387736</v>
      </c>
      <c r="AC197" s="5" t="n">
        <v>0.07866417</v>
      </c>
      <c r="AD197" s="5" t="n">
        <v>0.1530533</v>
      </c>
      <c r="AE197" s="5" t="n">
        <v>0.02021353</v>
      </c>
      <c r="AF197" s="5" t="n">
        <v>0.03734317</v>
      </c>
      <c r="AG197" s="5" t="n">
        <v>0.1050994</v>
      </c>
      <c r="AH197" s="5" t="n">
        <v>0.07306807</v>
      </c>
      <c r="AI197" s="5" t="n">
        <v>0.08085275</v>
      </c>
      <c r="AJ197" s="5" t="n">
        <v>0.02026035</v>
      </c>
      <c r="AK197" s="5" t="n">
        <v>0.02502607</v>
      </c>
      <c r="AL197" s="5" t="n">
        <v>0.02228552</v>
      </c>
      <c r="AM197" s="5" t="n">
        <v>0.02628246</v>
      </c>
    </row>
    <row r="198" customFormat="false" ht="13" hidden="false" customHeight="false" outlineLevel="0" collapsed="false">
      <c r="A198" s="0" t="s">
        <v>567</v>
      </c>
      <c r="B198" s="0" t="s">
        <v>568</v>
      </c>
      <c r="C198" s="7" t="n">
        <v>0.00227358848048503</v>
      </c>
      <c r="D198" s="5" t="n">
        <v>0.035920004</v>
      </c>
      <c r="E198" s="5" t="n">
        <v>0.0422046925</v>
      </c>
      <c r="F198" s="5" t="n">
        <v>0.2486004</v>
      </c>
      <c r="G198" s="5" t="n">
        <f aca="false">E198-F198</f>
        <v>-0.2063957075</v>
      </c>
      <c r="H198" s="7" t="n">
        <v>1</v>
      </c>
      <c r="I198" s="7" t="n">
        <v>821</v>
      </c>
      <c r="J198" s="7" t="b">
        <f aca="false">TRUE()</f>
        <v>1</v>
      </c>
      <c r="K198" s="5" t="n">
        <v>0.02706597</v>
      </c>
      <c r="L198" s="5" t="n">
        <v>0.02789608</v>
      </c>
      <c r="M198" s="5" t="n">
        <v>0.01868132</v>
      </c>
      <c r="N198" s="5" t="n">
        <v>0.0265826</v>
      </c>
      <c r="O198" s="5" t="n">
        <v>0.02547706</v>
      </c>
      <c r="P198" s="5" t="n">
        <v>0.02653542</v>
      </c>
      <c r="Q198" s="5" t="n">
        <v>0.03606933</v>
      </c>
      <c r="R198" s="5" t="n">
        <v>0.02032993</v>
      </c>
      <c r="S198" s="5" t="n">
        <v>0.02866291</v>
      </c>
      <c r="T198" s="5" t="n">
        <v>0.03021256</v>
      </c>
      <c r="U198" s="5" t="n">
        <v>0.03152747</v>
      </c>
      <c r="V198" s="5" t="n">
        <v>0.0357251</v>
      </c>
      <c r="W198" s="5" t="n">
        <v>0.04219878</v>
      </c>
      <c r="X198" s="5" t="n">
        <v>0.02850229</v>
      </c>
      <c r="Y198" s="5" t="n">
        <v>0.02020202</v>
      </c>
      <c r="Z198" s="5" t="n">
        <v>0.03525462</v>
      </c>
      <c r="AA198" s="5" t="n">
        <v>0.02305506</v>
      </c>
      <c r="AB198" s="5" t="n">
        <v>0.01930502</v>
      </c>
      <c r="AC198" s="5" t="n">
        <v>0.02540197</v>
      </c>
      <c r="AD198" s="5" t="n">
        <v>0.2486004</v>
      </c>
      <c r="AE198" s="5" t="n">
        <v>0.03280519</v>
      </c>
      <c r="AF198" s="5" t="n">
        <v>0.02967033</v>
      </c>
      <c r="AG198" s="5" t="n">
        <v>0.02214999</v>
      </c>
      <c r="AH198" s="5" t="n">
        <v>0.01726495</v>
      </c>
      <c r="AI198" s="5" t="n">
        <v>0.01882373</v>
      </c>
      <c r="AJ198" s="5" t="n">
        <v>0.04636114</v>
      </c>
      <c r="AK198" s="5" t="n">
        <v>0.04097063</v>
      </c>
      <c r="AL198" s="5" t="n">
        <v>0.03692923</v>
      </c>
      <c r="AM198" s="5" t="n">
        <v>0.04455777</v>
      </c>
    </row>
    <row r="199" customFormat="false" ht="13" hidden="false" customHeight="false" outlineLevel="0" collapsed="false">
      <c r="A199" s="0" t="s">
        <v>213</v>
      </c>
      <c r="B199" s="0" t="s">
        <v>214</v>
      </c>
      <c r="C199" s="7" t="n">
        <v>0.043366595090733</v>
      </c>
      <c r="D199" s="5" t="n">
        <v>0.0940214816</v>
      </c>
      <c r="E199" s="5" t="n">
        <v>0.11008688</v>
      </c>
      <c r="F199" s="5" t="n">
        <v>0.3163875</v>
      </c>
      <c r="G199" s="5" t="n">
        <f aca="false">E199-F199</f>
        <v>-0.20630062</v>
      </c>
      <c r="H199" s="7" t="n">
        <v>1</v>
      </c>
      <c r="I199" s="7" t="n">
        <v>548</v>
      </c>
      <c r="J199" s="7" t="b">
        <f aca="false">TRUE()</f>
        <v>1</v>
      </c>
      <c r="K199" s="5" t="n">
        <v>0.2621011</v>
      </c>
      <c r="L199" s="5" t="n">
        <v>0.05595721</v>
      </c>
      <c r="M199" s="5" t="n">
        <v>0.04842691</v>
      </c>
      <c r="N199" s="5" t="n">
        <v>0.3163875</v>
      </c>
      <c r="O199" s="5" t="n">
        <v>0.05570783</v>
      </c>
      <c r="P199" s="5" t="n">
        <v>0.05924964</v>
      </c>
      <c r="Q199" s="5" t="n">
        <v>0.03857027</v>
      </c>
      <c r="R199" s="5" t="n">
        <v>0.03790526</v>
      </c>
      <c r="S199" s="5" t="n">
        <v>0.07052672</v>
      </c>
      <c r="T199" s="5" t="n">
        <v>0.3072318</v>
      </c>
      <c r="U199" s="5" t="n">
        <v>0.06044803</v>
      </c>
      <c r="V199" s="5" t="n">
        <v>0.07480416</v>
      </c>
      <c r="W199" s="5" t="n">
        <v>0.1026329</v>
      </c>
      <c r="X199" s="5" t="n">
        <v>0.06077016</v>
      </c>
      <c r="Y199" s="5" t="n">
        <v>0.06107017</v>
      </c>
      <c r="Z199" s="5" t="n">
        <v>0.05747414</v>
      </c>
      <c r="AA199" s="5" t="n">
        <v>0.07098023</v>
      </c>
      <c r="AB199" s="5" t="n">
        <v>0.2021516</v>
      </c>
      <c r="AC199" s="5" t="n">
        <v>0.06997999</v>
      </c>
      <c r="AD199" s="5" t="n">
        <v>0.08925875</v>
      </c>
      <c r="AE199" s="5" t="n">
        <v>0.04279605</v>
      </c>
      <c r="AF199" s="5" t="n">
        <v>0.05231721</v>
      </c>
      <c r="AG199" s="5" t="n">
        <v>0.05408429</v>
      </c>
      <c r="AH199" s="5" t="n">
        <v>0.04581802</v>
      </c>
      <c r="AI199" s="5" t="n">
        <v>0.0538871</v>
      </c>
      <c r="AJ199" s="5" t="n">
        <v>0.1105807</v>
      </c>
      <c r="AK199" s="5" t="n">
        <v>0.1148461</v>
      </c>
      <c r="AL199" s="5" t="n">
        <v>0.07955062</v>
      </c>
      <c r="AM199" s="5" t="n">
        <v>0.1353701</v>
      </c>
    </row>
    <row r="200" customFormat="false" ht="13" hidden="false" customHeight="false" outlineLevel="0" collapsed="false">
      <c r="A200" s="0" t="s">
        <v>797</v>
      </c>
      <c r="B200" s="0" t="s">
        <v>798</v>
      </c>
      <c r="C200" s="7" t="n">
        <v>0.043366595090733</v>
      </c>
      <c r="D200" s="5" t="n">
        <v>0.0997230524</v>
      </c>
      <c r="E200" s="5" t="n">
        <v>0.06045048</v>
      </c>
      <c r="F200" s="5" t="n">
        <v>0.2637874</v>
      </c>
      <c r="G200" s="5" t="n">
        <f aca="false">E200-F200</f>
        <v>-0.20333692</v>
      </c>
      <c r="H200" s="7" t="n">
        <v>1</v>
      </c>
      <c r="I200" s="7" t="n">
        <v>178</v>
      </c>
      <c r="J200" s="7" t="b">
        <f aca="false">TRUE()</f>
        <v>1</v>
      </c>
      <c r="K200" s="5" t="n">
        <v>0.1913698</v>
      </c>
      <c r="L200" s="5" t="n">
        <v>0.06307931</v>
      </c>
      <c r="M200" s="5" t="n">
        <v>0.06900383</v>
      </c>
      <c r="N200" s="5" t="n">
        <v>0.07489458</v>
      </c>
      <c r="O200" s="5" t="n">
        <v>0.08723526</v>
      </c>
      <c r="P200" s="5" t="n">
        <v>0.09713582</v>
      </c>
      <c r="Q200" s="5" t="n">
        <v>0.15349</v>
      </c>
      <c r="R200" s="5" t="n">
        <v>0.04286751</v>
      </c>
      <c r="S200" s="5" t="n">
        <v>0.09250828</v>
      </c>
      <c r="T200" s="5" t="n">
        <v>0.06071137</v>
      </c>
      <c r="U200" s="5" t="n">
        <v>0.0605973</v>
      </c>
      <c r="V200" s="5" t="n">
        <v>0.06781156</v>
      </c>
      <c r="W200" s="5" t="n">
        <v>0.15629</v>
      </c>
      <c r="X200" s="5" t="n">
        <v>0.1564947</v>
      </c>
      <c r="Y200" s="5" t="n">
        <v>0.09235088</v>
      </c>
      <c r="Z200" s="5" t="n">
        <v>0.2637874</v>
      </c>
      <c r="AA200" s="5" t="n">
        <v>0.07401206</v>
      </c>
      <c r="AB200" s="5" t="n">
        <v>0.1565376</v>
      </c>
      <c r="AC200" s="5" t="n">
        <v>0.08965952</v>
      </c>
      <c r="AD200" s="5" t="n">
        <v>0.05502075</v>
      </c>
      <c r="AE200" s="5" t="n">
        <v>0.06964581</v>
      </c>
      <c r="AF200" s="5" t="n">
        <v>0.05694323</v>
      </c>
      <c r="AG200" s="5" t="n">
        <v>0.08238005</v>
      </c>
      <c r="AH200" s="5" t="n">
        <v>0.08314742</v>
      </c>
      <c r="AI200" s="5" t="n">
        <v>0.09610227</v>
      </c>
      <c r="AJ200" s="5" t="n">
        <v>0.05427844</v>
      </c>
      <c r="AK200" s="5" t="n">
        <v>0.06023388</v>
      </c>
      <c r="AL200" s="5" t="n">
        <v>0.04375046</v>
      </c>
      <c r="AM200" s="5" t="n">
        <v>0.08353914</v>
      </c>
    </row>
    <row r="201" customFormat="false" ht="13" hidden="false" customHeight="false" outlineLevel="0" collapsed="false">
      <c r="A201" s="0" t="s">
        <v>589</v>
      </c>
      <c r="B201" s="0" t="s">
        <v>590</v>
      </c>
      <c r="C201" s="7" t="n">
        <v>0.00446296998021136</v>
      </c>
      <c r="D201" s="5" t="n">
        <v>0.06436324976</v>
      </c>
      <c r="E201" s="5" t="n">
        <v>0.02122929</v>
      </c>
      <c r="F201" s="5" t="n">
        <v>0.2229088</v>
      </c>
      <c r="G201" s="5" t="n">
        <f aca="false">E201-F201</f>
        <v>-0.20167951</v>
      </c>
      <c r="H201" s="7" t="n">
        <v>1</v>
      </c>
      <c r="I201" s="7" t="n">
        <v>327</v>
      </c>
      <c r="J201" s="7" t="b">
        <f aca="false">TRUE()</f>
        <v>1</v>
      </c>
      <c r="K201" s="5" t="n">
        <v>0.03267926</v>
      </c>
      <c r="L201" s="5" t="n">
        <v>0.2229088</v>
      </c>
      <c r="M201" s="5" t="n">
        <v>0.05438568</v>
      </c>
      <c r="N201" s="5" t="n">
        <v>0.04120721</v>
      </c>
      <c r="O201" s="5" t="n">
        <v>0.0539228</v>
      </c>
      <c r="P201" s="5" t="n">
        <v>0.1148125</v>
      </c>
      <c r="Q201" s="5" t="n">
        <v>0.04467421</v>
      </c>
      <c r="R201" s="5" t="n">
        <v>0.01298256</v>
      </c>
      <c r="S201" s="5" t="n">
        <v>0.06015038</v>
      </c>
      <c r="T201" s="5" t="n">
        <v>0.03340574</v>
      </c>
      <c r="U201" s="5" t="n">
        <v>0.07945946</v>
      </c>
      <c r="V201" s="5" t="n">
        <v>0.03294118</v>
      </c>
      <c r="W201" s="5" t="n">
        <v>0.02748166</v>
      </c>
      <c r="X201" s="5" t="n">
        <v>0.03067485</v>
      </c>
      <c r="Y201" s="5" t="n">
        <v>0.1068943</v>
      </c>
      <c r="Z201" s="5" t="n">
        <v>0.07424356</v>
      </c>
      <c r="AA201" s="5" t="n">
        <v>0.05585918</v>
      </c>
      <c r="AB201" s="5" t="n">
        <v>0.03916737</v>
      </c>
      <c r="AC201" s="5" t="n">
        <v>0.1637678</v>
      </c>
      <c r="AD201" s="5" t="n">
        <v>0.05010045</v>
      </c>
      <c r="AE201" s="5" t="n">
        <v>0.0340117</v>
      </c>
      <c r="AF201" s="5" t="n">
        <v>0.009030584</v>
      </c>
      <c r="AG201" s="5" t="n">
        <v>0.09371071</v>
      </c>
      <c r="AH201" s="5" t="n">
        <v>0.09840235</v>
      </c>
      <c r="AI201" s="5" t="n">
        <v>0.04220695</v>
      </c>
      <c r="AJ201" s="5" t="n">
        <v>0.02036134</v>
      </c>
      <c r="AK201" s="5" t="n">
        <v>0.02090293</v>
      </c>
      <c r="AL201" s="5" t="n">
        <v>0.02506979</v>
      </c>
      <c r="AM201" s="5" t="n">
        <v>0.0185831</v>
      </c>
    </row>
    <row r="202" customFormat="false" ht="13" hidden="false" customHeight="false" outlineLevel="0" collapsed="false">
      <c r="A202" s="0" t="s">
        <v>799</v>
      </c>
      <c r="B202" s="0" t="s">
        <v>800</v>
      </c>
      <c r="C202" s="7" t="n">
        <v>0.00791545619131826</v>
      </c>
      <c r="D202" s="5" t="n">
        <v>0.1900510092</v>
      </c>
      <c r="E202" s="5" t="n">
        <v>0.1129623875</v>
      </c>
      <c r="F202" s="5" t="n">
        <v>0.3137443</v>
      </c>
      <c r="G202" s="5" t="n">
        <f aca="false">E202-F202</f>
        <v>-0.2007819125</v>
      </c>
      <c r="H202" s="7" t="n">
        <v>1</v>
      </c>
      <c r="I202" s="7" t="n">
        <v>946</v>
      </c>
      <c r="J202" s="7" t="b">
        <f aca="false">TRUE()</f>
        <v>1</v>
      </c>
      <c r="K202" s="5" t="n">
        <v>0.153869</v>
      </c>
      <c r="L202" s="5" t="n">
        <v>0.1181344</v>
      </c>
      <c r="M202" s="5" t="n">
        <v>0.176613</v>
      </c>
      <c r="N202" s="5" t="n">
        <v>0.2156013</v>
      </c>
      <c r="O202" s="5" t="n">
        <v>0.1414548</v>
      </c>
      <c r="P202" s="5" t="n">
        <v>0.1912848</v>
      </c>
      <c r="Q202" s="5" t="n">
        <v>0.2700135</v>
      </c>
      <c r="R202" s="5" t="n">
        <v>0.07939123</v>
      </c>
      <c r="S202" s="5" t="n">
        <v>0.2843582</v>
      </c>
      <c r="T202" s="5" t="n">
        <v>0.1386684</v>
      </c>
      <c r="U202" s="5" t="n">
        <v>0.1333194</v>
      </c>
      <c r="V202" s="5" t="n">
        <v>0.1860984</v>
      </c>
      <c r="W202" s="5" t="n">
        <v>0.1760328</v>
      </c>
      <c r="X202" s="5" t="n">
        <v>0.3137443</v>
      </c>
      <c r="Y202" s="5" t="n">
        <v>0.1909102</v>
      </c>
      <c r="Z202" s="5" t="n">
        <v>0.1814382</v>
      </c>
      <c r="AA202" s="5" t="n">
        <v>0.105843</v>
      </c>
      <c r="AB202" s="5" t="n">
        <v>0.1788793</v>
      </c>
      <c r="AC202" s="5" t="n">
        <v>0.1984329</v>
      </c>
      <c r="AD202" s="5" t="n">
        <v>0.2322858</v>
      </c>
      <c r="AE202" s="5" t="n">
        <v>0.1812828</v>
      </c>
      <c r="AF202" s="5" t="n">
        <v>0.2526571</v>
      </c>
      <c r="AG202" s="5" t="n">
        <v>0.1516967</v>
      </c>
      <c r="AH202" s="5" t="n">
        <v>0.2264653</v>
      </c>
      <c r="AI202" s="5" t="n">
        <v>0.2728004</v>
      </c>
      <c r="AJ202" s="5" t="n">
        <v>0.1093933</v>
      </c>
      <c r="AK202" s="5" t="n">
        <v>0.1209213</v>
      </c>
      <c r="AL202" s="5" t="n">
        <v>0.08762215</v>
      </c>
      <c r="AM202" s="5" t="n">
        <v>0.13391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8" min="8" style="0" width="15.42"/>
  </cols>
  <sheetData>
    <row r="1" customFormat="false" ht="26" hidden="false" customHeight="false" outlineLevel="0" collapsed="false">
      <c r="A1" s="2" t="s">
        <v>0</v>
      </c>
      <c r="B1" s="2" t="s">
        <v>1</v>
      </c>
      <c r="C1" s="3" t="s">
        <v>2</v>
      </c>
      <c r="D1" s="6" t="s">
        <v>801</v>
      </c>
      <c r="E1" s="6" t="s">
        <v>4</v>
      </c>
      <c r="F1" s="6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5" t="s">
        <v>11</v>
      </c>
      <c r="L1" s="5" t="s">
        <v>11</v>
      </c>
      <c r="M1" s="5" t="s">
        <v>11</v>
      </c>
      <c r="N1" s="5" t="s">
        <v>11</v>
      </c>
      <c r="O1" s="5" t="s">
        <v>11</v>
      </c>
      <c r="P1" s="5" t="s">
        <v>11</v>
      </c>
      <c r="Q1" s="5" t="s">
        <v>11</v>
      </c>
      <c r="R1" s="5" t="s">
        <v>11</v>
      </c>
      <c r="S1" s="5" t="s">
        <v>11</v>
      </c>
      <c r="T1" s="5" t="s">
        <v>11</v>
      </c>
      <c r="U1" s="5" t="s">
        <v>11</v>
      </c>
      <c r="V1" s="5" t="s">
        <v>11</v>
      </c>
      <c r="W1" s="5" t="s">
        <v>11</v>
      </c>
      <c r="X1" s="5" t="s">
        <v>11</v>
      </c>
      <c r="Y1" s="5" t="s">
        <v>13</v>
      </c>
      <c r="Z1" s="5" t="s">
        <v>13</v>
      </c>
      <c r="AA1" s="5" t="s">
        <v>13</v>
      </c>
      <c r="AB1" s="5" t="s">
        <v>13</v>
      </c>
    </row>
    <row r="2" customFormat="false" ht="13" hidden="false" customHeight="false" outlineLevel="0" collapsed="false">
      <c r="A2" s="0" t="s">
        <v>802</v>
      </c>
      <c r="B2" s="0" t="s">
        <v>803</v>
      </c>
      <c r="C2" s="0" t="n">
        <v>0.00065359477124183</v>
      </c>
      <c r="D2" s="5" t="n">
        <v>0.678207807142857</v>
      </c>
      <c r="E2" s="5" t="n">
        <v>0.06774205</v>
      </c>
      <c r="F2" s="5" t="n">
        <v>0.722654230769231</v>
      </c>
      <c r="G2" s="5" t="n">
        <f aca="false">E2-F2</f>
        <v>-0.654912180769231</v>
      </c>
      <c r="H2" s="7" t="n">
        <v>13</v>
      </c>
      <c r="I2" s="7" t="n">
        <v>400</v>
      </c>
      <c r="J2" s="1" t="b">
        <f aca="false">TRUE()</f>
        <v>1</v>
      </c>
      <c r="K2" s="5" t="n">
        <v>0.6161031</v>
      </c>
      <c r="L2" s="5" t="n">
        <v>0.6592042</v>
      </c>
      <c r="M2" s="5" t="n">
        <v>0.4802677</v>
      </c>
      <c r="N2" s="5" t="n">
        <v>0.694273</v>
      </c>
      <c r="O2" s="5" t="n">
        <v>0.9042282</v>
      </c>
      <c r="P2" s="5" t="n">
        <v>0.9332533</v>
      </c>
      <c r="Q2" s="5" t="n">
        <v>0.7094398</v>
      </c>
      <c r="R2" s="5" t="n">
        <v>0.6547312</v>
      </c>
      <c r="S2" s="5" t="n">
        <v>0.5943709</v>
      </c>
      <c r="T2" s="5" t="n">
        <v>0.899397</v>
      </c>
      <c r="U2" s="5" t="n">
        <v>0.1004043</v>
      </c>
      <c r="V2" s="5" t="n">
        <v>0.849525</v>
      </c>
      <c r="W2" s="5" t="n">
        <v>0.5100618</v>
      </c>
      <c r="X2" s="5" t="n">
        <v>0.8896498</v>
      </c>
      <c r="Y2" s="5" t="n">
        <v>0.04772176</v>
      </c>
      <c r="Z2" s="5" t="n">
        <v>0.07584764</v>
      </c>
      <c r="AA2" s="5" t="n">
        <v>0.07721459</v>
      </c>
      <c r="AB2" s="5" t="n">
        <v>0.07018421</v>
      </c>
    </row>
    <row r="3" customFormat="false" ht="13" hidden="false" customHeight="false" outlineLevel="0" collapsed="false">
      <c r="A3" s="0" t="s">
        <v>630</v>
      </c>
      <c r="B3" s="0" t="s">
        <v>631</v>
      </c>
      <c r="C3" s="0" t="n">
        <v>0.00784313725490196</v>
      </c>
      <c r="D3" s="5" t="n">
        <v>0.530950125</v>
      </c>
      <c r="E3" s="5" t="n">
        <v>0.1031731725</v>
      </c>
      <c r="F3" s="5" t="n">
        <v>0.569557238461538</v>
      </c>
      <c r="G3" s="5" t="n">
        <f aca="false">E3-F3</f>
        <v>-0.466384065961538</v>
      </c>
      <c r="H3" s="7" t="n">
        <v>13</v>
      </c>
      <c r="I3" s="7" t="n">
        <v>123</v>
      </c>
      <c r="J3" s="1" t="b">
        <f aca="false">TRUE()</f>
        <v>1</v>
      </c>
      <c r="K3" s="5" t="n">
        <v>0.3455563</v>
      </c>
      <c r="L3" s="5" t="n">
        <v>0.4622278</v>
      </c>
      <c r="M3" s="5" t="n">
        <v>0.02905765</v>
      </c>
      <c r="N3" s="5" t="n">
        <v>0.4662687</v>
      </c>
      <c r="O3" s="5" t="n">
        <v>0.8192388</v>
      </c>
      <c r="P3" s="5" t="n">
        <v>0.8968</v>
      </c>
      <c r="Q3" s="5" t="n">
        <v>0.4021541</v>
      </c>
      <c r="R3" s="5" t="n">
        <v>0.4420792</v>
      </c>
      <c r="S3" s="5" t="n">
        <v>0.3994586</v>
      </c>
      <c r="T3" s="5" t="n">
        <v>0.7254584</v>
      </c>
      <c r="U3" s="5" t="n">
        <v>0.3278521</v>
      </c>
      <c r="V3" s="5" t="n">
        <v>0.793943</v>
      </c>
      <c r="W3" s="5" t="n">
        <v>0.5760856</v>
      </c>
      <c r="X3" s="5" t="n">
        <v>0.7471215</v>
      </c>
      <c r="Y3" s="5" t="n">
        <v>0.09841052</v>
      </c>
      <c r="Z3" s="5" t="n">
        <v>0.1194805</v>
      </c>
      <c r="AA3" s="5" t="n">
        <v>0.1129989</v>
      </c>
      <c r="AB3" s="5" t="n">
        <v>0.08180277</v>
      </c>
    </row>
    <row r="4" customFormat="false" ht="13" hidden="false" customHeight="false" outlineLevel="0" collapsed="false">
      <c r="A4" s="0" t="s">
        <v>804</v>
      </c>
      <c r="B4" s="0" t="s">
        <v>805</v>
      </c>
      <c r="C4" s="0" t="n">
        <v>0.034640522875817</v>
      </c>
      <c r="D4" s="5" t="n">
        <v>0.424751527857143</v>
      </c>
      <c r="E4" s="5" t="n">
        <v>0.090760915</v>
      </c>
      <c r="F4" s="5" t="n">
        <v>0.590964833333333</v>
      </c>
      <c r="G4" s="5" t="n">
        <f aca="false">E4-F4</f>
        <v>-0.500203918333333</v>
      </c>
      <c r="H4" s="7" t="n">
        <v>9</v>
      </c>
      <c r="I4" s="7" t="n">
        <v>38</v>
      </c>
      <c r="J4" s="1" t="b">
        <f aca="false">TRUE()</f>
        <v>1</v>
      </c>
      <c r="K4" s="5" t="n">
        <v>0.5648372</v>
      </c>
      <c r="L4" s="5" t="n">
        <v>0.6436876</v>
      </c>
      <c r="M4" s="5" t="n">
        <v>0.0504289</v>
      </c>
      <c r="N4" s="5" t="n">
        <v>0.04388219</v>
      </c>
      <c r="O4" s="5" t="n">
        <v>0.3718693</v>
      </c>
      <c r="P4" s="5" t="n">
        <v>0.5216</v>
      </c>
      <c r="Q4" s="5" t="n">
        <v>0.1547361</v>
      </c>
      <c r="R4" s="5" t="n">
        <v>0.2311102</v>
      </c>
      <c r="S4" s="5" t="n">
        <v>0.5055538</v>
      </c>
      <c r="T4" s="5" t="n">
        <v>0.1476805</v>
      </c>
      <c r="U4" s="5" t="n">
        <v>0.5635638</v>
      </c>
      <c r="V4" s="5" t="n">
        <v>0.8619877</v>
      </c>
      <c r="W4" s="5" t="n">
        <v>0.5192861</v>
      </c>
      <c r="X4" s="5" t="n">
        <v>0.766298</v>
      </c>
      <c r="Y4" s="5" t="n">
        <v>0.075</v>
      </c>
      <c r="Z4" s="5" t="n">
        <v>0.1110278</v>
      </c>
      <c r="AA4" s="5" t="n">
        <v>0.1025424</v>
      </c>
      <c r="AB4" s="5" t="n">
        <v>0.07447346</v>
      </c>
    </row>
    <row r="5" customFormat="false" ht="13" hidden="false" customHeight="false" outlineLevel="0" collapsed="false">
      <c r="A5" s="0" t="s">
        <v>806</v>
      </c>
      <c r="B5" s="0" t="s">
        <v>807</v>
      </c>
      <c r="C5" s="0" t="n">
        <v>0.0248366013071895</v>
      </c>
      <c r="D5" s="5" t="n">
        <v>0.355706535714286</v>
      </c>
      <c r="E5" s="5" t="n">
        <v>0.047007735</v>
      </c>
      <c r="F5" s="5" t="n">
        <v>0.5127890375</v>
      </c>
      <c r="G5" s="5" t="n">
        <f aca="false">E5-F5</f>
        <v>-0.4657813025</v>
      </c>
      <c r="H5" s="7" t="n">
        <v>8</v>
      </c>
      <c r="I5" s="7" t="n">
        <v>722</v>
      </c>
      <c r="J5" s="1" t="b">
        <f aca="false">TRUE()</f>
        <v>1</v>
      </c>
      <c r="K5" s="5" t="n">
        <v>0.3833878</v>
      </c>
      <c r="L5" s="5" t="n">
        <v>0.5804501</v>
      </c>
      <c r="M5" s="5" t="n">
        <v>0.2383855</v>
      </c>
      <c r="N5" s="5" t="n">
        <v>0.5504726</v>
      </c>
      <c r="O5" s="5" t="n">
        <v>0.2229343</v>
      </c>
      <c r="P5" s="5" t="n">
        <v>0.3026844</v>
      </c>
      <c r="Q5" s="5" t="n">
        <v>0.2278891</v>
      </c>
      <c r="R5" s="5" t="n">
        <v>0.3535776</v>
      </c>
      <c r="S5" s="5" t="n">
        <v>0.04054943</v>
      </c>
      <c r="T5" s="5" t="n">
        <v>0.02150097</v>
      </c>
      <c r="U5" s="5" t="n">
        <v>0.2910179</v>
      </c>
      <c r="V5" s="5" t="n">
        <v>0.7417048</v>
      </c>
      <c r="W5" s="5" t="n">
        <v>0.1263199</v>
      </c>
      <c r="X5" s="5" t="n">
        <v>0.8990171</v>
      </c>
      <c r="Y5" s="5" t="n">
        <v>0.04221156</v>
      </c>
      <c r="Z5" s="5" t="n">
        <v>0.05063873</v>
      </c>
      <c r="AA5" s="5" t="n">
        <v>0.05676548</v>
      </c>
      <c r="AB5" s="5" t="n">
        <v>0.03841517</v>
      </c>
    </row>
    <row r="6" customFormat="false" ht="13" hidden="false" customHeight="false" outlineLevel="0" collapsed="false">
      <c r="A6" s="0" t="s">
        <v>808</v>
      </c>
      <c r="B6" s="0" t="s">
        <v>809</v>
      </c>
      <c r="C6" s="0" t="n">
        <v>0.00065359477124183</v>
      </c>
      <c r="D6" s="5" t="n">
        <v>0.350448971428571</v>
      </c>
      <c r="E6" s="5" t="n">
        <v>0.12405155</v>
      </c>
      <c r="F6" s="5" t="n">
        <v>0.4531903625</v>
      </c>
      <c r="G6" s="5" t="n">
        <f aca="false">E6-F6</f>
        <v>-0.3291388125</v>
      </c>
      <c r="H6" s="7" t="n">
        <v>8</v>
      </c>
      <c r="I6" s="7" t="n">
        <v>119</v>
      </c>
      <c r="J6" s="1" t="b">
        <f aca="false">TRUE()</f>
        <v>1</v>
      </c>
      <c r="K6" s="5" t="n">
        <v>0.3347781</v>
      </c>
      <c r="L6" s="5" t="n">
        <v>0.3353902</v>
      </c>
      <c r="M6" s="5" t="n">
        <v>0.361793</v>
      </c>
      <c r="N6" s="5" t="n">
        <v>0.3452176</v>
      </c>
      <c r="O6" s="5" t="n">
        <v>0.3812995</v>
      </c>
      <c r="P6" s="5" t="n">
        <v>0.2662819</v>
      </c>
      <c r="Q6" s="5" t="n">
        <v>0.1910906</v>
      </c>
      <c r="R6" s="5" t="n">
        <v>0.576422</v>
      </c>
      <c r="S6" s="5" t="n">
        <v>0.1957509</v>
      </c>
      <c r="T6" s="5" t="n">
        <v>0.2080238</v>
      </c>
      <c r="U6" s="5" t="n">
        <v>0.1589873</v>
      </c>
      <c r="V6" s="5" t="n">
        <v>0.2606282</v>
      </c>
      <c r="W6" s="5" t="n">
        <v>0.5758817</v>
      </c>
      <c r="X6" s="5" t="n">
        <v>0.7147408</v>
      </c>
      <c r="Y6" s="5" t="n">
        <v>0.1248962</v>
      </c>
      <c r="Z6" s="5" t="n">
        <v>0.1421554</v>
      </c>
      <c r="AA6" s="5" t="n">
        <v>0.1255152</v>
      </c>
      <c r="AB6" s="5" t="n">
        <v>0.1036394</v>
      </c>
    </row>
    <row r="7" customFormat="false" ht="13" hidden="false" customHeight="false" outlineLevel="0" collapsed="false">
      <c r="A7" s="0" t="s">
        <v>810</v>
      </c>
      <c r="B7" s="0" t="s">
        <v>811</v>
      </c>
      <c r="C7" s="0" t="n">
        <v>0.0248366013071895</v>
      </c>
      <c r="D7" s="5" t="n">
        <v>0.326537672142857</v>
      </c>
      <c r="E7" s="5" t="n">
        <v>0.07650056</v>
      </c>
      <c r="F7" s="5" t="n">
        <v>0.537550471428571</v>
      </c>
      <c r="G7" s="5" t="n">
        <f aca="false">E7-F7</f>
        <v>-0.461049911428571</v>
      </c>
      <c r="H7" s="7" t="n">
        <v>7</v>
      </c>
      <c r="I7" s="7" t="n">
        <v>575</v>
      </c>
      <c r="J7" s="1" t="b">
        <f aca="false">TRUE()</f>
        <v>1</v>
      </c>
      <c r="K7" s="5" t="n">
        <v>0.1515839</v>
      </c>
      <c r="L7" s="5" t="n">
        <v>0.492173</v>
      </c>
      <c r="M7" s="5" t="n">
        <v>0.04436279</v>
      </c>
      <c r="N7" s="5" t="n">
        <v>0.6437747</v>
      </c>
      <c r="O7" s="5" t="n">
        <v>0.5338393</v>
      </c>
      <c r="P7" s="5" t="n">
        <v>0.2967994</v>
      </c>
      <c r="Q7" s="5" t="n">
        <v>0.2352612</v>
      </c>
      <c r="R7" s="5" t="n">
        <v>0.04787083</v>
      </c>
      <c r="S7" s="5" t="n">
        <v>0.089693</v>
      </c>
      <c r="T7" s="5" t="n">
        <v>0.07325629</v>
      </c>
      <c r="U7" s="5" t="n">
        <v>0.1666461</v>
      </c>
      <c r="V7" s="5" t="n">
        <v>0.5461736</v>
      </c>
      <c r="W7" s="5" t="n">
        <v>0.3666783</v>
      </c>
      <c r="X7" s="5" t="n">
        <v>0.883415</v>
      </c>
      <c r="Y7" s="5" t="n">
        <v>0.03900616</v>
      </c>
      <c r="Z7" s="5" t="n">
        <v>0.1419029</v>
      </c>
      <c r="AA7" s="5" t="n">
        <v>0.04382775</v>
      </c>
      <c r="AB7" s="5" t="n">
        <v>0.08126543</v>
      </c>
    </row>
    <row r="8" customFormat="false" ht="13" hidden="false" customHeight="false" outlineLevel="0" collapsed="false">
      <c r="A8" s="0" t="s">
        <v>812</v>
      </c>
      <c r="B8" s="0" t="s">
        <v>813</v>
      </c>
      <c r="C8" s="0" t="n">
        <v>0.0248366013071895</v>
      </c>
      <c r="D8" s="5" t="n">
        <v>0.265908075714286</v>
      </c>
      <c r="E8" s="5" t="n">
        <v>0.05430824</v>
      </c>
      <c r="F8" s="5" t="n">
        <v>0.455460157142857</v>
      </c>
      <c r="G8" s="5" t="n">
        <f aca="false">E8-F8</f>
        <v>-0.401151917142857</v>
      </c>
      <c r="H8" s="7" t="n">
        <v>7</v>
      </c>
      <c r="I8" s="7" t="n">
        <v>23</v>
      </c>
      <c r="J8" s="1" t="b">
        <f aca="false">TRUE()</f>
        <v>1</v>
      </c>
      <c r="K8" s="5" t="n">
        <v>0.2883068</v>
      </c>
      <c r="L8" s="5" t="n">
        <v>0.3220927</v>
      </c>
      <c r="M8" s="5" t="n">
        <v>0.107207</v>
      </c>
      <c r="N8" s="5" t="n">
        <v>0.4563038</v>
      </c>
      <c r="O8" s="5" t="n">
        <v>0.4192525</v>
      </c>
      <c r="P8" s="5" t="n">
        <v>0.4949097</v>
      </c>
      <c r="Q8" s="5" t="n">
        <v>0.07213531</v>
      </c>
      <c r="R8" s="5" t="n">
        <v>0.1144841</v>
      </c>
      <c r="S8" s="5" t="n">
        <v>0.07537126</v>
      </c>
      <c r="T8" s="5" t="n">
        <v>0.04130074</v>
      </c>
      <c r="U8" s="5" t="n">
        <v>0.04707899</v>
      </c>
      <c r="V8" s="5" t="n">
        <v>0.5851833</v>
      </c>
      <c r="W8" s="5" t="n">
        <v>0.07691456</v>
      </c>
      <c r="X8" s="5" t="n">
        <v>0.6221723</v>
      </c>
      <c r="Y8" s="5" t="n">
        <v>0.04834042</v>
      </c>
      <c r="Z8" s="5" t="n">
        <v>0.06564981</v>
      </c>
      <c r="AA8" s="5" t="n">
        <v>0.04391689</v>
      </c>
      <c r="AB8" s="5" t="n">
        <v>0.05932584</v>
      </c>
    </row>
    <row r="9" customFormat="false" ht="13" hidden="false" customHeight="false" outlineLevel="0" collapsed="false">
      <c r="A9" s="14" t="s">
        <v>814</v>
      </c>
      <c r="B9" s="14" t="s">
        <v>815</v>
      </c>
      <c r="C9" s="0" t="n">
        <v>0.034640522875817</v>
      </c>
      <c r="D9" s="5" t="n">
        <v>0.230292470714286</v>
      </c>
      <c r="E9" s="5" t="n">
        <v>0.0444622975</v>
      </c>
      <c r="F9" s="5" t="n">
        <v>0.3715883</v>
      </c>
      <c r="G9" s="5" t="n">
        <f aca="false">E9-F9</f>
        <v>-0.3271260025</v>
      </c>
      <c r="H9" s="7" t="n">
        <v>7</v>
      </c>
      <c r="I9" s="16" t="n">
        <v>462</v>
      </c>
      <c r="J9" s="20" t="b">
        <f aca="false">TRUE()</f>
        <v>1</v>
      </c>
      <c r="K9" s="5" t="n">
        <v>0.3078236</v>
      </c>
      <c r="L9" s="5" t="n">
        <v>0.2685432</v>
      </c>
      <c r="M9" s="5" t="n">
        <v>0.0224883</v>
      </c>
      <c r="N9" s="5" t="n">
        <v>0.4992459</v>
      </c>
      <c r="O9" s="5" t="n">
        <v>0.271571</v>
      </c>
      <c r="P9" s="5" t="n">
        <v>0.2005689</v>
      </c>
      <c r="Q9" s="5" t="n">
        <v>0.08020034</v>
      </c>
      <c r="R9" s="5" t="n">
        <v>0.03132341</v>
      </c>
      <c r="S9" s="5" t="n">
        <v>0.07954752</v>
      </c>
      <c r="T9" s="5" t="n">
        <v>0.04477612</v>
      </c>
      <c r="U9" s="5" t="n">
        <v>0.2516968</v>
      </c>
      <c r="V9" s="5" t="n">
        <v>0.1640719</v>
      </c>
      <c r="W9" s="5" t="n">
        <v>0.3290995</v>
      </c>
      <c r="X9" s="5" t="n">
        <v>0.6731381</v>
      </c>
      <c r="Y9" s="5" t="n">
        <v>0.03802178</v>
      </c>
      <c r="Z9" s="5" t="n">
        <v>0.07344806</v>
      </c>
      <c r="AA9" s="5" t="n">
        <v>0.03045621</v>
      </c>
      <c r="AB9" s="5" t="n">
        <v>0.03592314</v>
      </c>
    </row>
    <row r="10" customFormat="false" ht="13" hidden="false" customHeight="false" outlineLevel="0" collapsed="false">
      <c r="A10" s="14" t="s">
        <v>24</v>
      </c>
      <c r="B10" s="14" t="s">
        <v>25</v>
      </c>
      <c r="C10" s="0" t="n">
        <v>0.034640522875817</v>
      </c>
      <c r="D10" s="5" t="n">
        <v>0.267377568571429</v>
      </c>
      <c r="E10" s="5" t="n">
        <v>0.076589825</v>
      </c>
      <c r="F10" s="5" t="n">
        <v>0.451487983333333</v>
      </c>
      <c r="G10" s="5" t="n">
        <f aca="false">E10-F10</f>
        <v>-0.374898158333333</v>
      </c>
      <c r="H10" s="7" t="n">
        <v>6</v>
      </c>
      <c r="I10" s="16" t="n">
        <v>112</v>
      </c>
      <c r="J10" s="20" t="b">
        <f aca="false">TRUE()</f>
        <v>1</v>
      </c>
      <c r="K10" s="5" t="n">
        <v>0.4699065</v>
      </c>
      <c r="L10" s="5" t="n">
        <v>0.1560674</v>
      </c>
      <c r="M10" s="5" t="n">
        <v>0.6183392</v>
      </c>
      <c r="N10" s="5" t="n">
        <v>0.2192668</v>
      </c>
      <c r="O10" s="5" t="n">
        <v>0.3185814</v>
      </c>
      <c r="P10" s="5" t="n">
        <v>0.06295291</v>
      </c>
      <c r="Q10" s="5" t="n">
        <v>0.05960945</v>
      </c>
      <c r="R10" s="5" t="n">
        <v>0.1170924</v>
      </c>
      <c r="S10" s="5" t="n">
        <v>0.177189</v>
      </c>
      <c r="T10" s="5" t="n">
        <v>0.1397343</v>
      </c>
      <c r="U10" s="5" t="n">
        <v>0.1024458</v>
      </c>
      <c r="V10" s="5" t="n">
        <v>0.3691303</v>
      </c>
      <c r="W10" s="5" t="n">
        <v>0.4544829</v>
      </c>
      <c r="X10" s="5" t="n">
        <v>0.4784876</v>
      </c>
      <c r="Y10" s="5" t="n">
        <v>0.0655434</v>
      </c>
      <c r="Z10" s="5" t="n">
        <v>0.08653788</v>
      </c>
      <c r="AA10" s="5" t="n">
        <v>0.07053845</v>
      </c>
      <c r="AB10" s="5" t="n">
        <v>0.08373957</v>
      </c>
    </row>
    <row r="11" customFormat="false" ht="13" hidden="false" customHeight="false" outlineLevel="0" collapsed="false">
      <c r="A11" s="14" t="s">
        <v>816</v>
      </c>
      <c r="B11" s="14" t="s">
        <v>817</v>
      </c>
      <c r="C11" s="0" t="n">
        <v>0.00784313725490196</v>
      </c>
      <c r="D11" s="5" t="n">
        <v>0.265914747142857</v>
      </c>
      <c r="E11" s="5" t="n">
        <v>0.0820996275</v>
      </c>
      <c r="F11" s="5" t="n">
        <v>0.416715766666667</v>
      </c>
      <c r="G11" s="5" t="n">
        <f aca="false">E11-F11</f>
        <v>-0.334616139166667</v>
      </c>
      <c r="H11" s="7" t="n">
        <v>6</v>
      </c>
      <c r="I11" s="16" t="n">
        <v>542</v>
      </c>
      <c r="J11" s="20" t="b">
        <f aca="false">TRUE()</f>
        <v>1</v>
      </c>
      <c r="K11" s="5" t="n">
        <v>0.4497679</v>
      </c>
      <c r="L11" s="5" t="n">
        <v>0.1932903</v>
      </c>
      <c r="M11" s="5" t="n">
        <v>0.05444275</v>
      </c>
      <c r="N11" s="5" t="n">
        <v>0.1393954</v>
      </c>
      <c r="O11" s="5" t="n">
        <v>0.3231465</v>
      </c>
      <c r="P11" s="5" t="n">
        <v>0.5694673</v>
      </c>
      <c r="Q11" s="5" t="n">
        <v>0.2891178</v>
      </c>
      <c r="R11" s="5" t="n">
        <v>0.2313214</v>
      </c>
      <c r="S11" s="5" t="n">
        <v>0.165281</v>
      </c>
      <c r="T11" s="5" t="n">
        <v>0.09912761</v>
      </c>
      <c r="U11" s="5" t="n">
        <v>0.1852615</v>
      </c>
      <c r="V11" s="5" t="n">
        <v>0.1543919</v>
      </c>
      <c r="W11" s="5" t="n">
        <v>0.4273666</v>
      </c>
      <c r="X11" s="5" t="n">
        <v>0.4414285</v>
      </c>
      <c r="Y11" s="5" t="n">
        <v>0.08241486</v>
      </c>
      <c r="Z11" s="5" t="n">
        <v>0.07259692</v>
      </c>
      <c r="AA11" s="5" t="n">
        <v>0.08469095</v>
      </c>
      <c r="AB11" s="5" t="n">
        <v>0.08869578</v>
      </c>
    </row>
    <row r="12" customFormat="false" ht="13" hidden="false" customHeight="false" outlineLevel="0" collapsed="false">
      <c r="A12" s="14" t="s">
        <v>818</v>
      </c>
      <c r="B12" s="14" t="s">
        <v>819</v>
      </c>
      <c r="C12" s="0" t="n">
        <v>0.0248366013071895</v>
      </c>
      <c r="D12" s="5" t="n">
        <v>0.281969983571429</v>
      </c>
      <c r="E12" s="5" t="n">
        <v>0.1072172875</v>
      </c>
      <c r="F12" s="5" t="n">
        <v>0.437998816666667</v>
      </c>
      <c r="G12" s="5" t="n">
        <f aca="false">E12-F12</f>
        <v>-0.330781529166667</v>
      </c>
      <c r="H12" s="7" t="n">
        <v>6</v>
      </c>
      <c r="I12" s="16" t="n">
        <v>996</v>
      </c>
      <c r="J12" s="20" t="b">
        <f aca="false">TRUE()</f>
        <v>1</v>
      </c>
      <c r="K12" s="5" t="n">
        <v>0.4779201</v>
      </c>
      <c r="L12" s="5" t="n">
        <v>0.2640906</v>
      </c>
      <c r="M12" s="5" t="n">
        <v>0.1792353</v>
      </c>
      <c r="N12" s="5" t="n">
        <v>0.3100256</v>
      </c>
      <c r="O12" s="5" t="n">
        <v>0.4832727</v>
      </c>
      <c r="P12" s="5" t="n">
        <v>0.09666908</v>
      </c>
      <c r="Q12" s="5" t="n">
        <v>0.1967111</v>
      </c>
      <c r="R12" s="5" t="n">
        <v>0.05595279</v>
      </c>
      <c r="S12" s="5" t="n">
        <v>0.2506823</v>
      </c>
      <c r="T12" s="5" t="n">
        <v>0.1566081</v>
      </c>
      <c r="U12" s="5" t="n">
        <v>0.3386902</v>
      </c>
      <c r="V12" s="5" t="n">
        <v>0.388012</v>
      </c>
      <c r="W12" s="5" t="n">
        <v>0.1196376</v>
      </c>
      <c r="X12" s="5" t="n">
        <v>0.6300723</v>
      </c>
      <c r="Y12" s="5" t="n">
        <v>0.08893552</v>
      </c>
      <c r="Z12" s="5" t="n">
        <v>0.1398754</v>
      </c>
      <c r="AA12" s="5" t="n">
        <v>0.08110333</v>
      </c>
      <c r="AB12" s="5" t="n">
        <v>0.1189549</v>
      </c>
    </row>
    <row r="13" customFormat="false" ht="13" hidden="false" customHeight="false" outlineLevel="0" collapsed="false">
      <c r="A13" s="14" t="s">
        <v>820</v>
      </c>
      <c r="B13" s="14" t="s">
        <v>821</v>
      </c>
      <c r="C13" s="0" t="n">
        <v>0.00457516339869281</v>
      </c>
      <c r="D13" s="5" t="n">
        <v>0.252756582857143</v>
      </c>
      <c r="E13" s="5" t="n">
        <v>0.0857409175</v>
      </c>
      <c r="F13" s="5" t="n">
        <v>0.399671333333333</v>
      </c>
      <c r="G13" s="5" t="n">
        <f aca="false">E13-F13</f>
        <v>-0.313930415833333</v>
      </c>
      <c r="H13" s="7" t="n">
        <v>6</v>
      </c>
      <c r="I13" s="16" t="n">
        <v>92</v>
      </c>
      <c r="J13" s="20" t="b">
        <f aca="false">TRUE()</f>
        <v>1</v>
      </c>
      <c r="K13" s="5" t="n">
        <v>0.4422264</v>
      </c>
      <c r="L13" s="5" t="n">
        <v>0.2888399</v>
      </c>
      <c r="M13" s="5" t="n">
        <v>0.1589833</v>
      </c>
      <c r="N13" s="5" t="n">
        <v>0.3524769</v>
      </c>
      <c r="O13" s="5" t="n">
        <v>0.4042295</v>
      </c>
      <c r="P13" s="5" t="n">
        <v>0.1313307</v>
      </c>
      <c r="Q13" s="5" t="n">
        <v>0.166293</v>
      </c>
      <c r="R13" s="5" t="n">
        <v>0.10971</v>
      </c>
      <c r="S13" s="5" t="n">
        <v>0.2213178</v>
      </c>
      <c r="T13" s="5" t="n">
        <v>0.1307003</v>
      </c>
      <c r="U13" s="5" t="n">
        <v>0.07807566</v>
      </c>
      <c r="V13" s="5" t="n">
        <v>0.485507</v>
      </c>
      <c r="W13" s="5" t="n">
        <v>0.1441534</v>
      </c>
      <c r="X13" s="5" t="n">
        <v>0.4247483</v>
      </c>
      <c r="Y13" s="5" t="n">
        <v>0.08892809</v>
      </c>
      <c r="Z13" s="5" t="n">
        <v>0.1009056</v>
      </c>
      <c r="AA13" s="5" t="n">
        <v>0.07313313</v>
      </c>
      <c r="AB13" s="5" t="n">
        <v>0.07999685</v>
      </c>
    </row>
    <row r="14" customFormat="false" ht="13" hidden="false" customHeight="false" outlineLevel="0" collapsed="false">
      <c r="A14" s="14" t="s">
        <v>822</v>
      </c>
      <c r="B14" s="14" t="s">
        <v>823</v>
      </c>
      <c r="C14" s="0" t="n">
        <v>0.00784313725490196</v>
      </c>
      <c r="D14" s="5" t="n">
        <v>0.242572303571429</v>
      </c>
      <c r="E14" s="5" t="n">
        <v>0.0719871825</v>
      </c>
      <c r="F14" s="5" t="n">
        <v>0.37563442</v>
      </c>
      <c r="G14" s="5" t="n">
        <f aca="false">E14-F14</f>
        <v>-0.3036472375</v>
      </c>
      <c r="H14" s="7" t="n">
        <v>5</v>
      </c>
      <c r="I14" s="16" t="n">
        <v>220</v>
      </c>
      <c r="J14" s="20" t="b">
        <f aca="false">TRUE()</f>
        <v>1</v>
      </c>
      <c r="K14" s="5" t="n">
        <v>0.1185848</v>
      </c>
      <c r="L14" s="5" t="n">
        <v>0.2335921</v>
      </c>
      <c r="M14" s="5" t="n">
        <v>0.3236655</v>
      </c>
      <c r="N14" s="5" t="n">
        <v>0.2926577</v>
      </c>
      <c r="O14" s="5" t="n">
        <v>0.1709843</v>
      </c>
      <c r="P14" s="5" t="n">
        <v>0.214877</v>
      </c>
      <c r="Q14" s="5" t="n">
        <v>0.2499531</v>
      </c>
      <c r="R14" s="5" t="n">
        <v>0.3460814</v>
      </c>
      <c r="S14" s="5" t="n">
        <v>0.1195147</v>
      </c>
      <c r="T14" s="5" t="n">
        <v>0.06152375</v>
      </c>
      <c r="U14" s="5" t="n">
        <v>0.2029397</v>
      </c>
      <c r="V14" s="5" t="n">
        <v>0.3370516</v>
      </c>
      <c r="W14" s="5" t="n">
        <v>0.1458707</v>
      </c>
      <c r="X14" s="5" t="n">
        <v>0.5787159</v>
      </c>
      <c r="Y14" s="5" t="n">
        <v>0.07053374</v>
      </c>
      <c r="Z14" s="5" t="n">
        <v>0.07392894</v>
      </c>
      <c r="AA14" s="5" t="n">
        <v>0.06688438</v>
      </c>
      <c r="AB14" s="5" t="n">
        <v>0.07660167</v>
      </c>
    </row>
    <row r="15" customFormat="false" ht="13" hidden="false" customHeight="false" outlineLevel="0" collapsed="false">
      <c r="A15" s="14" t="s">
        <v>824</v>
      </c>
      <c r="B15" s="14" t="s">
        <v>825</v>
      </c>
      <c r="C15" s="0" t="n">
        <v>0.0176470588235294</v>
      </c>
      <c r="D15" s="5" t="n">
        <v>0.284015258571429</v>
      </c>
      <c r="E15" s="5" t="n">
        <v>0.0961495275</v>
      </c>
      <c r="F15" s="5" t="n">
        <v>0.5584542</v>
      </c>
      <c r="G15" s="5" t="n">
        <f aca="false">E15-F15</f>
        <v>-0.4623046725</v>
      </c>
      <c r="H15" s="7" t="n">
        <v>4</v>
      </c>
      <c r="I15" s="16" t="n">
        <v>14</v>
      </c>
      <c r="J15" s="20" t="b">
        <f aca="false">TRUE()</f>
        <v>1</v>
      </c>
      <c r="K15" s="5" t="n">
        <v>0.1988894</v>
      </c>
      <c r="L15" s="5" t="n">
        <v>0.1989035</v>
      </c>
      <c r="M15" s="5" t="n">
        <v>0.3606262</v>
      </c>
      <c r="N15" s="5" t="n">
        <v>0.5176893</v>
      </c>
      <c r="O15" s="5" t="n">
        <v>0.6519162</v>
      </c>
      <c r="P15" s="5" t="n">
        <v>0.259544</v>
      </c>
      <c r="Q15" s="5" t="n">
        <v>0.1484228</v>
      </c>
      <c r="R15" s="5" t="n">
        <v>0.1894814</v>
      </c>
      <c r="S15" s="5" t="n">
        <v>0.08930384</v>
      </c>
      <c r="T15" s="5" t="n">
        <v>0.07400458</v>
      </c>
      <c r="U15" s="5" t="n">
        <v>0.1592287</v>
      </c>
      <c r="V15" s="5" t="n">
        <v>0.2684944</v>
      </c>
      <c r="W15" s="5" t="n">
        <v>0.1561242</v>
      </c>
      <c r="X15" s="5" t="n">
        <v>0.7035851</v>
      </c>
      <c r="Y15" s="5" t="n">
        <v>0.08248703</v>
      </c>
      <c r="Z15" s="5" t="n">
        <v>0.1149134</v>
      </c>
      <c r="AA15" s="5" t="n">
        <v>0.07616248</v>
      </c>
      <c r="AB15" s="5" t="n">
        <v>0.1110352</v>
      </c>
    </row>
    <row r="16" customFormat="false" ht="13" hidden="false" customHeight="false" outlineLevel="0" collapsed="false">
      <c r="A16" s="14" t="s">
        <v>826</v>
      </c>
      <c r="B16" s="14" t="s">
        <v>827</v>
      </c>
      <c r="C16" s="0" t="n">
        <v>0.0117647058823529</v>
      </c>
      <c r="D16" s="5" t="n">
        <v>0.202234379285714</v>
      </c>
      <c r="E16" s="5" t="n">
        <v>0.054976275</v>
      </c>
      <c r="F16" s="5" t="n">
        <v>0.436976425</v>
      </c>
      <c r="G16" s="5" t="n">
        <f aca="false">E16-F16</f>
        <v>-0.38200015</v>
      </c>
      <c r="H16" s="7" t="n">
        <v>4</v>
      </c>
      <c r="I16" s="16" t="n">
        <v>789</v>
      </c>
      <c r="J16" s="20" t="b">
        <f aca="false">TRUE()</f>
        <v>1</v>
      </c>
      <c r="K16" s="5" t="n">
        <v>0.07149508</v>
      </c>
      <c r="L16" s="5" t="n">
        <v>0.3835809</v>
      </c>
      <c r="M16" s="5" t="n">
        <v>0.2102672</v>
      </c>
      <c r="N16" s="5" t="n">
        <v>0.1543618</v>
      </c>
      <c r="O16" s="5" t="n">
        <v>0.1809272</v>
      </c>
      <c r="P16" s="5" t="n">
        <v>0.1360933</v>
      </c>
      <c r="Q16" s="5" t="n">
        <v>0.05880352</v>
      </c>
      <c r="R16" s="5" t="n">
        <v>0.04924836</v>
      </c>
      <c r="S16" s="5" t="n">
        <v>0.09225925</v>
      </c>
      <c r="T16" s="5" t="n">
        <v>0.06695843</v>
      </c>
      <c r="U16" s="5" t="n">
        <v>0.2893742</v>
      </c>
      <c r="V16" s="5" t="n">
        <v>0.7265452</v>
      </c>
      <c r="W16" s="5" t="n">
        <v>0.06296147</v>
      </c>
      <c r="X16" s="5" t="n">
        <v>0.3484054</v>
      </c>
      <c r="Y16" s="5" t="n">
        <v>0.04620944</v>
      </c>
      <c r="Z16" s="5" t="n">
        <v>0.06145547</v>
      </c>
      <c r="AA16" s="5" t="n">
        <v>0.04737122</v>
      </c>
      <c r="AB16" s="5" t="n">
        <v>0.06486897</v>
      </c>
    </row>
    <row r="17" customFormat="false" ht="13" hidden="false" customHeight="false" outlineLevel="0" collapsed="false">
      <c r="A17" s="14" t="s">
        <v>828</v>
      </c>
      <c r="B17" s="14" t="s">
        <v>829</v>
      </c>
      <c r="C17" s="0" t="n">
        <v>0.034640522875817</v>
      </c>
      <c r="D17" s="5" t="n">
        <v>0.232682723571429</v>
      </c>
      <c r="E17" s="5" t="n">
        <v>0.09870654</v>
      </c>
      <c r="F17" s="5" t="n">
        <v>0.4788641</v>
      </c>
      <c r="G17" s="5" t="n">
        <f aca="false">E17-F17</f>
        <v>-0.38015756</v>
      </c>
      <c r="H17" s="7" t="n">
        <v>4</v>
      </c>
      <c r="I17" s="16" t="n">
        <v>578</v>
      </c>
      <c r="J17" s="20" t="b">
        <f aca="false">TRUE()</f>
        <v>1</v>
      </c>
      <c r="K17" s="5" t="n">
        <v>0.4016171</v>
      </c>
      <c r="L17" s="5" t="n">
        <v>0.1057335</v>
      </c>
      <c r="M17" s="5" t="n">
        <v>0.7350222</v>
      </c>
      <c r="N17" s="5" t="n">
        <v>0.2342765</v>
      </c>
      <c r="O17" s="5" t="n">
        <v>0.1334932</v>
      </c>
      <c r="P17" s="5" t="n">
        <v>0.4385552</v>
      </c>
      <c r="Q17" s="5" t="n">
        <v>0.08073325</v>
      </c>
      <c r="R17" s="5" t="n">
        <v>0.1227326</v>
      </c>
      <c r="S17" s="5" t="n">
        <v>0.128254</v>
      </c>
      <c r="T17" s="5" t="n">
        <v>0.06656768</v>
      </c>
      <c r="U17" s="5" t="n">
        <v>0.115871</v>
      </c>
      <c r="V17" s="5" t="n">
        <v>0.1214469</v>
      </c>
      <c r="W17" s="5" t="n">
        <v>0.3402619</v>
      </c>
      <c r="X17" s="5" t="n">
        <v>0.2329931</v>
      </c>
      <c r="Y17" s="5" t="n">
        <v>0.1055315</v>
      </c>
      <c r="Z17" s="5" t="n">
        <v>0.1093893</v>
      </c>
      <c r="AA17" s="5" t="n">
        <v>0.07826466</v>
      </c>
      <c r="AB17" s="5" t="n">
        <v>0.1016407</v>
      </c>
    </row>
    <row r="18" customFormat="false" ht="13" hidden="false" customHeight="false" outlineLevel="0" collapsed="false">
      <c r="A18" s="14" t="s">
        <v>830</v>
      </c>
      <c r="B18" s="14" t="s">
        <v>831</v>
      </c>
      <c r="C18" s="0" t="n">
        <v>0.0464052287581699</v>
      </c>
      <c r="D18" s="5" t="n">
        <v>0.186518627142857</v>
      </c>
      <c r="E18" s="5" t="n">
        <v>0.0464194025</v>
      </c>
      <c r="F18" s="5" t="n">
        <v>0.36380665</v>
      </c>
      <c r="G18" s="5" t="n">
        <f aca="false">E18-F18</f>
        <v>-0.3173872475</v>
      </c>
      <c r="H18" s="7" t="n">
        <v>4</v>
      </c>
      <c r="I18" s="16" t="n">
        <v>318</v>
      </c>
      <c r="J18" s="20" t="b">
        <f aca="false">TRUE()</f>
        <v>1</v>
      </c>
      <c r="K18" s="5" t="n">
        <v>0.2838722</v>
      </c>
      <c r="L18" s="5" t="n">
        <v>0.1618824</v>
      </c>
      <c r="M18" s="5" t="n">
        <v>0.2073907</v>
      </c>
      <c r="N18" s="5" t="n">
        <v>0.4007894</v>
      </c>
      <c r="O18" s="5" t="n">
        <v>0.2241436</v>
      </c>
      <c r="P18" s="5" t="n">
        <v>0.120343</v>
      </c>
      <c r="Q18" s="5" t="n">
        <v>0.05407352</v>
      </c>
      <c r="R18" s="5" t="n">
        <v>0.3184931</v>
      </c>
      <c r="S18" s="5" t="n">
        <v>0.09105752</v>
      </c>
      <c r="T18" s="5" t="n">
        <v>0.02304751</v>
      </c>
      <c r="U18" s="5" t="n">
        <v>0.1364207</v>
      </c>
      <c r="V18" s="5" t="n">
        <v>0.02486403</v>
      </c>
      <c r="W18" s="5" t="n">
        <v>0.1128112</v>
      </c>
      <c r="X18" s="5" t="n">
        <v>0.4520719</v>
      </c>
      <c r="Y18" s="5" t="n">
        <v>0.03572746</v>
      </c>
      <c r="Z18" s="5" t="n">
        <v>0.0477062</v>
      </c>
      <c r="AA18" s="5" t="n">
        <v>0.06592108</v>
      </c>
      <c r="AB18" s="5" t="n">
        <v>0.03632287</v>
      </c>
    </row>
    <row r="19" customFormat="false" ht="13" hidden="false" customHeight="false" outlineLevel="0" collapsed="false">
      <c r="A19" s="14" t="s">
        <v>832</v>
      </c>
      <c r="B19" s="14" t="s">
        <v>833</v>
      </c>
      <c r="C19" s="0" t="n">
        <v>0.0248366013071895</v>
      </c>
      <c r="D19" s="5" t="n">
        <v>0.186308207142857</v>
      </c>
      <c r="E19" s="5" t="n">
        <v>0.040118705</v>
      </c>
      <c r="F19" s="5" t="n">
        <v>0.4867082</v>
      </c>
      <c r="G19" s="5" t="n">
        <f aca="false">E19-F19</f>
        <v>-0.446589495</v>
      </c>
      <c r="H19" s="7" t="n">
        <v>3</v>
      </c>
      <c r="I19" s="16" t="n">
        <v>640</v>
      </c>
      <c r="J19" s="20" t="b">
        <f aca="false">TRUE()</f>
        <v>1</v>
      </c>
      <c r="K19" s="5" t="n">
        <v>0.2658204</v>
      </c>
      <c r="L19" s="5" t="n">
        <v>0.07967798</v>
      </c>
      <c r="M19" s="5" t="n">
        <v>0.1069163</v>
      </c>
      <c r="N19" s="5" t="n">
        <v>0.08602224</v>
      </c>
      <c r="O19" s="5" t="n">
        <v>0.4640305</v>
      </c>
      <c r="P19" s="5" t="n">
        <v>0.2230255</v>
      </c>
      <c r="Q19" s="5" t="n">
        <v>0.04520267</v>
      </c>
      <c r="R19" s="5" t="n">
        <v>0.1884802</v>
      </c>
      <c r="S19" s="5" t="n">
        <v>0.1122778</v>
      </c>
      <c r="T19" s="5" t="n">
        <v>0.1245779</v>
      </c>
      <c r="U19" s="5" t="n">
        <v>0.02812947</v>
      </c>
      <c r="V19" s="5" t="n">
        <v>0.1227266</v>
      </c>
      <c r="W19" s="5" t="n">
        <v>0.03115364</v>
      </c>
      <c r="X19" s="5" t="n">
        <v>0.7302737</v>
      </c>
      <c r="Y19" s="5" t="n">
        <v>0.03057234</v>
      </c>
      <c r="Z19" s="5" t="n">
        <v>0.03224711</v>
      </c>
      <c r="AA19" s="5" t="n">
        <v>0.01412814</v>
      </c>
      <c r="AB19" s="5" t="n">
        <v>0.08352723</v>
      </c>
    </row>
    <row r="20" customFormat="false" ht="13" hidden="false" customHeight="false" outlineLevel="0" collapsed="false">
      <c r="A20" s="14" t="s">
        <v>834</v>
      </c>
      <c r="B20" s="14" t="s">
        <v>835</v>
      </c>
      <c r="C20" s="0" t="n">
        <v>0.00784313725490196</v>
      </c>
      <c r="D20" s="5" t="n">
        <v>0.244230817142857</v>
      </c>
      <c r="E20" s="5" t="n">
        <v>0.10907033</v>
      </c>
      <c r="F20" s="5" t="n">
        <v>0.504548933333333</v>
      </c>
      <c r="G20" s="5" t="n">
        <f aca="false">E20-F20</f>
        <v>-0.395478603333333</v>
      </c>
      <c r="H20" s="7" t="n">
        <v>3</v>
      </c>
      <c r="I20" s="16" t="n">
        <v>323</v>
      </c>
      <c r="J20" s="20" t="b">
        <f aca="false">TRUE()</f>
        <v>1</v>
      </c>
      <c r="K20" s="5" t="n">
        <v>0.2172207</v>
      </c>
      <c r="L20" s="5" t="n">
        <v>0.2416982</v>
      </c>
      <c r="M20" s="5" t="n">
        <v>0.09668117</v>
      </c>
      <c r="N20" s="5" t="n">
        <v>0.2076635</v>
      </c>
      <c r="O20" s="5" t="n">
        <v>0.443717</v>
      </c>
      <c r="P20" s="5" t="n">
        <v>0.1708021</v>
      </c>
      <c r="Q20" s="5" t="n">
        <v>0.09952607</v>
      </c>
      <c r="R20" s="5" t="n">
        <v>0.159776</v>
      </c>
      <c r="S20" s="5" t="n">
        <v>0.1650136</v>
      </c>
      <c r="T20" s="5" t="n">
        <v>0.4687618</v>
      </c>
      <c r="U20" s="5" t="n">
        <v>0.1516229</v>
      </c>
      <c r="V20" s="5" t="n">
        <v>0.1953967</v>
      </c>
      <c r="W20" s="5" t="n">
        <v>0.2001837</v>
      </c>
      <c r="X20" s="5" t="n">
        <v>0.601168</v>
      </c>
      <c r="Y20" s="5" t="n">
        <v>0.06235159</v>
      </c>
      <c r="Z20" s="5" t="n">
        <v>0.1293343</v>
      </c>
      <c r="AA20" s="5" t="n">
        <v>0.1483236</v>
      </c>
      <c r="AB20" s="5" t="n">
        <v>0.09627183</v>
      </c>
    </row>
    <row r="21" customFormat="false" ht="13" hidden="false" customHeight="false" outlineLevel="0" collapsed="false">
      <c r="A21" s="14" t="s">
        <v>658</v>
      </c>
      <c r="B21" s="14" t="s">
        <v>659</v>
      </c>
      <c r="C21" s="0" t="n">
        <v>0.00784313725490196</v>
      </c>
      <c r="D21" s="5" t="n">
        <v>0.218412455</v>
      </c>
      <c r="E21" s="5" t="n">
        <v>0.09177707</v>
      </c>
      <c r="F21" s="5" t="n">
        <v>0.446993566666667</v>
      </c>
      <c r="G21" s="5" t="n">
        <f aca="false">E21-F21</f>
        <v>-0.355216496666667</v>
      </c>
      <c r="H21" s="7" t="n">
        <v>3</v>
      </c>
      <c r="I21" s="16" t="n">
        <v>20</v>
      </c>
      <c r="J21" s="20" t="b">
        <f aca="false">TRUE()</f>
        <v>1</v>
      </c>
      <c r="K21" s="5" t="n">
        <v>0.08038213</v>
      </c>
      <c r="L21" s="5" t="n">
        <v>0.4605364</v>
      </c>
      <c r="M21" s="5" t="n">
        <v>0.1627043</v>
      </c>
      <c r="N21" s="5" t="n">
        <v>0.5745071</v>
      </c>
      <c r="O21" s="5" t="n">
        <v>0.285204</v>
      </c>
      <c r="P21" s="5" t="n">
        <v>0.1396356</v>
      </c>
      <c r="Q21" s="5" t="n">
        <v>0.09433364</v>
      </c>
      <c r="R21" s="5" t="n">
        <v>0.2076943</v>
      </c>
      <c r="S21" s="5" t="n">
        <v>0.1424201</v>
      </c>
      <c r="T21" s="5" t="n">
        <v>0.1699634</v>
      </c>
      <c r="U21" s="5" t="n">
        <v>0.1610373</v>
      </c>
      <c r="V21" s="5" t="n">
        <v>0.3059372</v>
      </c>
      <c r="W21" s="5" t="n">
        <v>0.1728228</v>
      </c>
      <c r="X21" s="5" t="n">
        <v>0.1005961</v>
      </c>
      <c r="Y21" s="5" t="n">
        <v>0.07562134</v>
      </c>
      <c r="Z21" s="5" t="n">
        <v>0.09067162</v>
      </c>
      <c r="AA21" s="5" t="n">
        <v>0.07056392</v>
      </c>
      <c r="AB21" s="5" t="n">
        <v>0.1302514</v>
      </c>
    </row>
    <row r="22" customFormat="false" ht="13" hidden="false" customHeight="false" outlineLevel="0" collapsed="false">
      <c r="A22" s="14" t="s">
        <v>836</v>
      </c>
      <c r="B22" s="14" t="s">
        <v>837</v>
      </c>
      <c r="C22" s="0" t="n">
        <v>0.0248366013071895</v>
      </c>
      <c r="D22" s="5" t="n">
        <v>0.174570659285714</v>
      </c>
      <c r="E22" s="5" t="n">
        <v>0.0612068975</v>
      </c>
      <c r="F22" s="5" t="n">
        <v>0.387397833333333</v>
      </c>
      <c r="G22" s="5" t="n">
        <f aca="false">E22-F22</f>
        <v>-0.326190935833333</v>
      </c>
      <c r="H22" s="7" t="n">
        <v>3</v>
      </c>
      <c r="I22" s="16" t="n">
        <v>685</v>
      </c>
      <c r="J22" s="20" t="b">
        <f aca="false">TRUE()</f>
        <v>1</v>
      </c>
      <c r="K22" s="5" t="n">
        <v>0.07562359</v>
      </c>
      <c r="L22" s="5" t="n">
        <v>0.1496819</v>
      </c>
      <c r="M22" s="5" t="n">
        <v>0.1288839</v>
      </c>
      <c r="N22" s="5" t="n">
        <v>0.3310152</v>
      </c>
      <c r="O22" s="5" t="n">
        <v>0.07217123</v>
      </c>
      <c r="P22" s="5" t="n">
        <v>0.1572799</v>
      </c>
      <c r="Q22" s="5" t="n">
        <v>0.09269063</v>
      </c>
      <c r="R22" s="5" t="n">
        <v>0.1342472</v>
      </c>
      <c r="S22" s="5" t="n">
        <v>0.06786967</v>
      </c>
      <c r="T22" s="5" t="n">
        <v>0.02513321</v>
      </c>
      <c r="U22" s="5" t="n">
        <v>0.2879699</v>
      </c>
      <c r="V22" s="5" t="n">
        <v>0.5432084</v>
      </c>
      <c r="W22" s="5" t="n">
        <v>0.186735</v>
      </c>
      <c r="X22" s="5" t="n">
        <v>0.1914795</v>
      </c>
      <c r="Y22" s="5" t="n">
        <v>0.04831797</v>
      </c>
      <c r="Z22" s="5" t="n">
        <v>0.05872583</v>
      </c>
      <c r="AA22" s="5" t="n">
        <v>0.05667652</v>
      </c>
      <c r="AB22" s="5" t="n">
        <v>0.08110727</v>
      </c>
    </row>
    <row r="23" customFormat="false" ht="13" hidden="false" customHeight="false" outlineLevel="0" collapsed="false">
      <c r="A23" s="14" t="s">
        <v>838</v>
      </c>
      <c r="B23" s="14" t="s">
        <v>621</v>
      </c>
      <c r="C23" s="0" t="n">
        <v>0.00457516339869281</v>
      </c>
      <c r="D23" s="5" t="n">
        <v>0.232771614285714</v>
      </c>
      <c r="E23" s="5" t="n">
        <v>0.109302075</v>
      </c>
      <c r="F23" s="5" t="n">
        <v>0.403973566666667</v>
      </c>
      <c r="G23" s="5" t="n">
        <f aca="false">E23-F23</f>
        <v>-0.294671491666667</v>
      </c>
      <c r="H23" s="7" t="n">
        <v>3</v>
      </c>
      <c r="I23" s="16" t="n">
        <v>415</v>
      </c>
      <c r="J23" s="20" t="b">
        <f aca="false">TRUE()</f>
        <v>1</v>
      </c>
      <c r="K23" s="5" t="n">
        <v>0.4013627</v>
      </c>
      <c r="L23" s="5" t="n">
        <v>0.1613099</v>
      </c>
      <c r="M23" s="5" t="n">
        <v>0.2937094</v>
      </c>
      <c r="N23" s="5" t="n">
        <v>0.2617658</v>
      </c>
      <c r="O23" s="5" t="n">
        <v>0.24061</v>
      </c>
      <c r="P23" s="5" t="n">
        <v>0.1373486</v>
      </c>
      <c r="Q23" s="5" t="n">
        <v>0.1347714</v>
      </c>
      <c r="R23" s="5" t="n">
        <v>0.2379341</v>
      </c>
      <c r="S23" s="5" t="n">
        <v>0.1935461</v>
      </c>
      <c r="T23" s="5" t="n">
        <v>0.1082065</v>
      </c>
      <c r="U23" s="5" t="n">
        <v>0.1249414</v>
      </c>
      <c r="V23" s="5" t="n">
        <v>0.3661937</v>
      </c>
      <c r="W23" s="5" t="n">
        <v>0.1527387</v>
      </c>
      <c r="X23" s="5" t="n">
        <v>0.4443643</v>
      </c>
      <c r="Y23" s="5" t="n">
        <v>0.1155337</v>
      </c>
      <c r="Z23" s="5" t="n">
        <v>0.1009742</v>
      </c>
      <c r="AA23" s="5" t="n">
        <v>0.0939179</v>
      </c>
      <c r="AB23" s="5" t="n">
        <v>0.1267825</v>
      </c>
    </row>
    <row r="24" customFormat="false" ht="13" hidden="false" customHeight="false" outlineLevel="0" collapsed="false">
      <c r="A24" s="14" t="s">
        <v>839</v>
      </c>
      <c r="B24" s="14" t="s">
        <v>840</v>
      </c>
      <c r="C24" s="0" t="n">
        <v>0.034640522875817</v>
      </c>
      <c r="D24" s="5" t="n">
        <v>0.221956413571429</v>
      </c>
      <c r="E24" s="5" t="n">
        <v>0.0996670975</v>
      </c>
      <c r="F24" s="5" t="n">
        <v>0.381696533333333</v>
      </c>
      <c r="G24" s="5" t="n">
        <f aca="false">E24-F24</f>
        <v>-0.282029435833333</v>
      </c>
      <c r="H24" s="7" t="n">
        <v>3</v>
      </c>
      <c r="I24" s="16" t="n">
        <v>159</v>
      </c>
      <c r="J24" s="20" t="b">
        <f aca="false">TRUE()</f>
        <v>1</v>
      </c>
      <c r="K24" s="5" t="n">
        <v>0.2714688</v>
      </c>
      <c r="L24" s="5" t="n">
        <v>0.2022399</v>
      </c>
      <c r="M24" s="5" t="n">
        <v>0.2699816</v>
      </c>
      <c r="N24" s="5" t="n">
        <v>0.274089</v>
      </c>
      <c r="O24" s="5" t="n">
        <v>0.3158046</v>
      </c>
      <c r="P24" s="5" t="n">
        <v>0.08134202</v>
      </c>
      <c r="Q24" s="5" t="n">
        <v>0.1645812</v>
      </c>
      <c r="R24" s="5" t="n">
        <v>0.1502969</v>
      </c>
      <c r="S24" s="5" t="n">
        <v>0.1489285</v>
      </c>
      <c r="T24" s="5" t="n">
        <v>0.08322457</v>
      </c>
      <c r="U24" s="5" t="n">
        <v>0.1727773</v>
      </c>
      <c r="V24" s="5" t="n">
        <v>0.3748713</v>
      </c>
      <c r="W24" s="5" t="n">
        <v>0.1433704</v>
      </c>
      <c r="X24" s="5" t="n">
        <v>0.4544137</v>
      </c>
      <c r="Y24" s="5" t="n">
        <v>0.08886392</v>
      </c>
      <c r="Z24" s="5" t="n">
        <v>0.1021753</v>
      </c>
      <c r="AA24" s="5" t="n">
        <v>0.09035297</v>
      </c>
      <c r="AB24" s="5" t="n">
        <v>0.1172762</v>
      </c>
    </row>
    <row r="25" customFormat="false" ht="13" hidden="false" customHeight="false" outlineLevel="0" collapsed="false">
      <c r="A25" s="14" t="s">
        <v>14</v>
      </c>
      <c r="B25" s="14" t="s">
        <v>15</v>
      </c>
      <c r="C25" s="0" t="n">
        <v>0.0248366013071895</v>
      </c>
      <c r="D25" s="5" t="n">
        <v>0.196453083571429</v>
      </c>
      <c r="E25" s="5" t="n">
        <v>0.09998615</v>
      </c>
      <c r="F25" s="5" t="n">
        <v>0.3549301</v>
      </c>
      <c r="G25" s="5" t="n">
        <f aca="false">E25-F25</f>
        <v>-0.25494395</v>
      </c>
      <c r="H25" s="7" t="n">
        <v>3</v>
      </c>
      <c r="I25" s="16" t="n">
        <v>84</v>
      </c>
      <c r="J25" s="20" t="b">
        <f aca="false">TRUE()</f>
        <v>1</v>
      </c>
      <c r="K25" s="5" t="n">
        <v>0.1271345</v>
      </c>
      <c r="L25" s="5" t="n">
        <v>0.3509063</v>
      </c>
      <c r="M25" s="5" t="n">
        <v>0.324394</v>
      </c>
      <c r="N25" s="5" t="n">
        <v>0.1783446</v>
      </c>
      <c r="O25" s="5" t="n">
        <v>0.07575567</v>
      </c>
      <c r="P25" s="5" t="n">
        <v>0.1985473</v>
      </c>
      <c r="Q25" s="5" t="n">
        <v>0.0770747</v>
      </c>
      <c r="R25" s="5" t="n">
        <v>0.1508642</v>
      </c>
      <c r="S25" s="5" t="n">
        <v>0.1916327</v>
      </c>
      <c r="T25" s="5" t="n">
        <v>0.178347</v>
      </c>
      <c r="U25" s="5" t="n">
        <v>0.2030303</v>
      </c>
      <c r="V25" s="5" t="n">
        <v>0.38949</v>
      </c>
      <c r="W25" s="5" t="n">
        <v>0.1859003</v>
      </c>
      <c r="X25" s="5" t="n">
        <v>0.1189216</v>
      </c>
      <c r="Y25" s="5" t="n">
        <v>0.0653611</v>
      </c>
      <c r="Z25" s="5" t="n">
        <v>0.1193933</v>
      </c>
      <c r="AA25" s="5" t="n">
        <v>0.0727071</v>
      </c>
      <c r="AB25" s="5" t="n">
        <v>0.1424831</v>
      </c>
    </row>
    <row r="26" customFormat="false" ht="13" hidden="false" customHeight="false" outlineLevel="0" collapsed="false">
      <c r="A26" s="14" t="s">
        <v>58</v>
      </c>
      <c r="B26" s="14" t="s">
        <v>59</v>
      </c>
      <c r="C26" s="0" t="n">
        <v>0.00065359477124183</v>
      </c>
      <c r="D26" s="5" t="n">
        <v>0.190591611428571</v>
      </c>
      <c r="E26" s="5" t="n">
        <v>0.07055776</v>
      </c>
      <c r="F26" s="5" t="n">
        <v>0.306584966666667</v>
      </c>
      <c r="G26" s="5" t="n">
        <f aca="false">E26-F26</f>
        <v>-0.236027206666667</v>
      </c>
      <c r="H26" s="7" t="n">
        <v>3</v>
      </c>
      <c r="I26" s="16" t="n">
        <v>88</v>
      </c>
      <c r="J26" s="20" t="b">
        <f aca="false">TRUE()</f>
        <v>1</v>
      </c>
      <c r="K26" s="5" t="n">
        <v>0.1383764</v>
      </c>
      <c r="L26" s="5" t="n">
        <v>0.22904</v>
      </c>
      <c r="M26" s="5" t="n">
        <v>0.1487293</v>
      </c>
      <c r="N26" s="5" t="n">
        <v>0.2318234</v>
      </c>
      <c r="O26" s="5" t="n">
        <v>0.1522344</v>
      </c>
      <c r="P26" s="5" t="n">
        <v>0.08461193</v>
      </c>
      <c r="Q26" s="5" t="n">
        <v>0.133008</v>
      </c>
      <c r="R26" s="5" t="n">
        <v>0.1986971</v>
      </c>
      <c r="S26" s="5" t="n">
        <v>0.1398601</v>
      </c>
      <c r="T26" s="5" t="n">
        <v>0.2959543</v>
      </c>
      <c r="U26" s="5" t="n">
        <v>0.08910843</v>
      </c>
      <c r="V26" s="5" t="n">
        <v>0.3120459</v>
      </c>
      <c r="W26" s="5" t="n">
        <v>0.2030386</v>
      </c>
      <c r="X26" s="5" t="n">
        <v>0.3117547</v>
      </c>
      <c r="Y26" s="5" t="n">
        <v>0.07431632</v>
      </c>
      <c r="Z26" s="5" t="n">
        <v>0.06864582</v>
      </c>
      <c r="AA26" s="5" t="n">
        <v>0.0641636</v>
      </c>
      <c r="AB26" s="5" t="n">
        <v>0.0751053</v>
      </c>
    </row>
    <row r="27" customFormat="false" ht="13" hidden="false" customHeight="false" outlineLevel="0" collapsed="false">
      <c r="A27" s="14" t="s">
        <v>841</v>
      </c>
      <c r="B27" s="14" t="s">
        <v>842</v>
      </c>
      <c r="C27" s="0" t="n">
        <v>0.0117647058823529</v>
      </c>
      <c r="D27" s="5" t="n">
        <v>0.209499914285714</v>
      </c>
      <c r="E27" s="5" t="n">
        <v>0.1078027425</v>
      </c>
      <c r="F27" s="5" t="n">
        <v>0.322421566666667</v>
      </c>
      <c r="G27" s="5" t="n">
        <f aca="false">E27-F27</f>
        <v>-0.214618824166667</v>
      </c>
      <c r="H27" s="7" t="n">
        <v>3</v>
      </c>
      <c r="I27" s="16" t="n">
        <v>537</v>
      </c>
      <c r="J27" s="20" t="b">
        <f aca="false">TRUE()</f>
        <v>1</v>
      </c>
      <c r="K27" s="5" t="n">
        <v>0.1552224</v>
      </c>
      <c r="L27" s="5" t="n">
        <v>0.221603</v>
      </c>
      <c r="M27" s="5" t="n">
        <v>0.3106347</v>
      </c>
      <c r="N27" s="5" t="n">
        <v>0.3168609</v>
      </c>
      <c r="O27" s="5" t="n">
        <v>0.1346753</v>
      </c>
      <c r="P27" s="5" t="n">
        <v>0.1189102</v>
      </c>
      <c r="Q27" s="5" t="n">
        <v>0.1517857</v>
      </c>
      <c r="R27" s="5" t="n">
        <v>0.3050306</v>
      </c>
      <c r="S27" s="5" t="n">
        <v>0.1842745</v>
      </c>
      <c r="T27" s="5" t="n">
        <v>0.1143241</v>
      </c>
      <c r="U27" s="5" t="n">
        <v>0.2223324</v>
      </c>
      <c r="V27" s="5" t="n">
        <v>0.1321858</v>
      </c>
      <c r="W27" s="5" t="n">
        <v>0.3397691</v>
      </c>
      <c r="X27" s="5" t="n">
        <v>0.2253901</v>
      </c>
      <c r="Y27" s="5" t="n">
        <v>0.08476362</v>
      </c>
      <c r="Z27" s="5" t="n">
        <v>0.1267051</v>
      </c>
      <c r="AA27" s="5" t="n">
        <v>0.08624515</v>
      </c>
      <c r="AB27" s="5" t="n">
        <v>0.1334971</v>
      </c>
    </row>
    <row r="28" customFormat="false" ht="13" hidden="false" customHeight="false" outlineLevel="0" collapsed="false">
      <c r="A28" s="14" t="s">
        <v>843</v>
      </c>
      <c r="B28" s="18" t="s">
        <v>844</v>
      </c>
      <c r="C28" s="0" t="n">
        <v>0.0248366013071895</v>
      </c>
      <c r="D28" s="5" t="n">
        <v>0.265001141428571</v>
      </c>
      <c r="E28" s="5" t="n">
        <v>0.1200309825</v>
      </c>
      <c r="F28" s="5" t="n">
        <v>0.661412</v>
      </c>
      <c r="G28" s="5" t="n">
        <f aca="false">E28-F28</f>
        <v>-0.5413810175</v>
      </c>
      <c r="H28" s="7" t="n">
        <v>2</v>
      </c>
      <c r="I28" s="16" t="n">
        <v>397</v>
      </c>
      <c r="J28" s="20" t="b">
        <f aca="false">TRUE()</f>
        <v>1</v>
      </c>
      <c r="K28" s="5" t="n">
        <v>0.1916956</v>
      </c>
      <c r="L28" s="5" t="n">
        <v>0.1845216</v>
      </c>
      <c r="M28" s="5" t="n">
        <v>0.5729263</v>
      </c>
      <c r="N28" s="5" t="n">
        <v>0.3132338</v>
      </c>
      <c r="O28" s="5" t="n">
        <v>0.2372137</v>
      </c>
      <c r="P28" s="5" t="n">
        <v>0.1893202</v>
      </c>
      <c r="Q28" s="5" t="n">
        <v>0.09678728</v>
      </c>
      <c r="R28" s="5" t="n">
        <v>0.2919469</v>
      </c>
      <c r="S28" s="5" t="n">
        <v>0.1856655</v>
      </c>
      <c r="T28" s="5" t="n">
        <v>0.1273347</v>
      </c>
      <c r="U28" s="5" t="n">
        <v>0.1427617</v>
      </c>
      <c r="V28" s="5" t="n">
        <v>0.1923047</v>
      </c>
      <c r="W28" s="5" t="n">
        <v>0.2344063</v>
      </c>
      <c r="X28" s="5" t="n">
        <v>0.7498977</v>
      </c>
      <c r="Y28" s="5" t="n">
        <v>0.1010915</v>
      </c>
      <c r="Z28" s="5" t="n">
        <v>0.1478811</v>
      </c>
      <c r="AA28" s="5" t="n">
        <v>0.08752153</v>
      </c>
      <c r="AB28" s="5" t="n">
        <v>0.1436298</v>
      </c>
    </row>
    <row r="29" customFormat="false" ht="13" hidden="false" customHeight="false" outlineLevel="0" collapsed="false">
      <c r="A29" s="14" t="s">
        <v>129</v>
      </c>
      <c r="B29" s="14" t="s">
        <v>130</v>
      </c>
      <c r="C29" s="0" t="n">
        <v>0.0464052287581699</v>
      </c>
      <c r="D29" s="5" t="n">
        <v>0.0982951957142857</v>
      </c>
      <c r="E29" s="5" t="n">
        <v>0.0712469125</v>
      </c>
      <c r="F29" s="5" t="n">
        <v>0.4952657</v>
      </c>
      <c r="G29" s="5" t="n">
        <f aca="false">E29-F29</f>
        <v>-0.4240187875</v>
      </c>
      <c r="H29" s="7" t="n">
        <v>2</v>
      </c>
      <c r="I29" s="16" t="n">
        <v>135</v>
      </c>
      <c r="J29" s="20" t="b">
        <f aca="false">TRUE()</f>
        <v>1</v>
      </c>
      <c r="K29" s="5" t="n">
        <v>0.03565083</v>
      </c>
      <c r="L29" s="5" t="n">
        <v>0.04963467</v>
      </c>
      <c r="M29" s="5" t="n">
        <v>0.03707385</v>
      </c>
      <c r="N29" s="5" t="n">
        <v>0.03503432</v>
      </c>
      <c r="O29" s="5" t="n">
        <v>0.4044909</v>
      </c>
      <c r="P29" s="5" t="n">
        <v>0.02990013</v>
      </c>
      <c r="Q29" s="5" t="n">
        <v>0.01925355</v>
      </c>
      <c r="R29" s="5" t="n">
        <v>0.04332333</v>
      </c>
      <c r="S29" s="5" t="n">
        <v>0.02429848</v>
      </c>
      <c r="T29" s="5" t="n">
        <v>0.02324699</v>
      </c>
      <c r="U29" s="5" t="n">
        <v>0.04461708</v>
      </c>
      <c r="V29" s="5" t="n">
        <v>0.5860405</v>
      </c>
      <c r="W29" s="5" t="n">
        <v>0.02919743</v>
      </c>
      <c r="X29" s="5" t="n">
        <v>0.01437068</v>
      </c>
      <c r="Y29" s="5" t="n">
        <v>0.05270599</v>
      </c>
      <c r="Z29" s="5" t="n">
        <v>0.07915981</v>
      </c>
      <c r="AA29" s="5" t="n">
        <v>0.1058999</v>
      </c>
      <c r="AB29" s="5" t="n">
        <v>0.04722195</v>
      </c>
    </row>
    <row r="30" customFormat="false" ht="13" hidden="false" customHeight="false" outlineLevel="0" collapsed="false">
      <c r="A30" s="14" t="s">
        <v>42</v>
      </c>
      <c r="B30" s="14" t="s">
        <v>43</v>
      </c>
      <c r="C30" s="0" t="n">
        <v>0.0464052287581699</v>
      </c>
      <c r="D30" s="5" t="n">
        <v>0.145905162142857</v>
      </c>
      <c r="E30" s="5" t="n">
        <v>0.0542232575</v>
      </c>
      <c r="F30" s="5" t="n">
        <v>0.38501355</v>
      </c>
      <c r="G30" s="5" t="n">
        <f aca="false">E30-F30</f>
        <v>-0.3307902925</v>
      </c>
      <c r="H30" s="7" t="n">
        <v>2</v>
      </c>
      <c r="I30" s="16" t="n">
        <v>79</v>
      </c>
      <c r="J30" s="20" t="b">
        <f aca="false">TRUE()</f>
        <v>1</v>
      </c>
      <c r="K30" s="5" t="n">
        <v>0.1162258</v>
      </c>
      <c r="L30" s="5" t="n">
        <v>0.1047366</v>
      </c>
      <c r="M30" s="5" t="n">
        <v>0.1821408</v>
      </c>
      <c r="N30" s="5" t="n">
        <v>0.1155105</v>
      </c>
      <c r="O30" s="5" t="n">
        <v>0.09576128</v>
      </c>
      <c r="P30" s="5" t="n">
        <v>0.02208045</v>
      </c>
      <c r="Q30" s="5" t="n">
        <v>0.05983432</v>
      </c>
      <c r="R30" s="5" t="n">
        <v>0.1061485</v>
      </c>
      <c r="S30" s="5" t="n">
        <v>0.1028613</v>
      </c>
      <c r="T30" s="5" t="n">
        <v>0.03810372</v>
      </c>
      <c r="U30" s="5" t="n">
        <v>0.3548153</v>
      </c>
      <c r="V30" s="5" t="n">
        <v>0.4152118</v>
      </c>
      <c r="W30" s="5" t="n">
        <v>0.0994098</v>
      </c>
      <c r="X30" s="5" t="n">
        <v>0.2298321</v>
      </c>
      <c r="Y30" s="5" t="n">
        <v>0.05628646</v>
      </c>
      <c r="Z30" s="5" t="n">
        <v>0.06342465</v>
      </c>
      <c r="AA30" s="5" t="n">
        <v>0.04073408</v>
      </c>
      <c r="AB30" s="5" t="n">
        <v>0.05644784</v>
      </c>
    </row>
    <row r="31" customFormat="false" ht="13" hidden="false" customHeight="false" outlineLevel="0" collapsed="false">
      <c r="A31" s="14" t="s">
        <v>149</v>
      </c>
      <c r="B31" s="14" t="s">
        <v>150</v>
      </c>
      <c r="C31" s="0" t="n">
        <v>0.00784313725490196</v>
      </c>
      <c r="D31" s="5" t="n">
        <v>0.160654275714286</v>
      </c>
      <c r="E31" s="5" t="n">
        <v>0.04141206</v>
      </c>
      <c r="F31" s="5" t="n">
        <v>0.36033085</v>
      </c>
      <c r="G31" s="5" t="n">
        <f aca="false">E31-F31</f>
        <v>-0.31891879</v>
      </c>
      <c r="H31" s="7" t="n">
        <v>2</v>
      </c>
      <c r="I31" s="16" t="n">
        <v>146</v>
      </c>
      <c r="J31" s="20" t="b">
        <f aca="false">TRUE()</f>
        <v>1</v>
      </c>
      <c r="K31" s="5" t="n">
        <v>0.1157592</v>
      </c>
      <c r="L31" s="5" t="n">
        <v>0.1309932</v>
      </c>
      <c r="M31" s="5" t="n">
        <v>0.1235309</v>
      </c>
      <c r="N31" s="5" t="n">
        <v>0.1979621</v>
      </c>
      <c r="O31" s="5" t="n">
        <v>0.0877487</v>
      </c>
      <c r="P31" s="5" t="n">
        <v>0.0931254</v>
      </c>
      <c r="Q31" s="5" t="n">
        <v>0.1390465</v>
      </c>
      <c r="R31" s="5" t="n">
        <v>0.08446684</v>
      </c>
      <c r="S31" s="5" t="n">
        <v>0.1360956</v>
      </c>
      <c r="T31" s="5" t="n">
        <v>0.4549986</v>
      </c>
      <c r="U31" s="5" t="n">
        <v>0.2030519</v>
      </c>
      <c r="V31" s="5" t="n">
        <v>0.2061816</v>
      </c>
      <c r="W31" s="5" t="n">
        <v>0.2656631</v>
      </c>
      <c r="X31" s="5" t="n">
        <v>0.01053622</v>
      </c>
      <c r="Y31" s="5" t="n">
        <v>0.02182632</v>
      </c>
      <c r="Z31" s="5" t="n">
        <v>0.05397448</v>
      </c>
      <c r="AA31" s="5" t="n">
        <v>0.06413184</v>
      </c>
      <c r="AB31" s="5" t="n">
        <v>0.0257156</v>
      </c>
    </row>
    <row r="32" customFormat="false" ht="13" hidden="false" customHeight="false" outlineLevel="0" collapsed="false">
      <c r="A32" s="14" t="s">
        <v>28</v>
      </c>
      <c r="B32" s="14" t="s">
        <v>29</v>
      </c>
      <c r="C32" s="0" t="n">
        <v>0.0248366013071895</v>
      </c>
      <c r="D32" s="5" t="n">
        <v>0.156281145714286</v>
      </c>
      <c r="E32" s="5" t="n">
        <v>0.055276285</v>
      </c>
      <c r="F32" s="5" t="n">
        <v>0.3712325</v>
      </c>
      <c r="G32" s="5" t="n">
        <f aca="false">E32-F32</f>
        <v>-0.315956215</v>
      </c>
      <c r="H32" s="7" t="n">
        <v>2</v>
      </c>
      <c r="I32" s="16" t="n">
        <v>174</v>
      </c>
      <c r="J32" s="20" t="b">
        <f aca="false">TRUE()</f>
        <v>1</v>
      </c>
      <c r="K32" s="5" t="n">
        <v>0.1419795</v>
      </c>
      <c r="L32" s="5" t="n">
        <v>0.2793427</v>
      </c>
      <c r="M32" s="5" t="n">
        <v>0.4631223</v>
      </c>
      <c r="N32" s="5" t="n">
        <v>0.182317</v>
      </c>
      <c r="O32" s="5" t="n">
        <v>0.086676</v>
      </c>
      <c r="P32" s="5" t="n">
        <v>0.129034</v>
      </c>
      <c r="Q32" s="5" t="n">
        <v>0.03134231</v>
      </c>
      <c r="R32" s="5" t="n">
        <v>0.2289187</v>
      </c>
      <c r="S32" s="5" t="n">
        <v>0.1392405</v>
      </c>
      <c r="T32" s="5" t="n">
        <v>0.059243</v>
      </c>
      <c r="U32" s="5" t="n">
        <v>0.06683713</v>
      </c>
      <c r="V32" s="5" t="n">
        <v>0.1081408</v>
      </c>
      <c r="W32" s="5" t="n">
        <v>0.1343708</v>
      </c>
      <c r="X32" s="5" t="n">
        <v>0.1373713</v>
      </c>
      <c r="Y32" s="5" t="n">
        <v>0.05156763</v>
      </c>
      <c r="Z32" s="5" t="n">
        <v>0.06520198</v>
      </c>
      <c r="AA32" s="5" t="n">
        <v>0.03475123</v>
      </c>
      <c r="AB32" s="5" t="n">
        <v>0.0695843</v>
      </c>
    </row>
    <row r="33" customFormat="false" ht="13" hidden="false" customHeight="false" outlineLevel="0" collapsed="false">
      <c r="A33" s="14" t="s">
        <v>845</v>
      </c>
      <c r="B33" s="14" t="s">
        <v>846</v>
      </c>
      <c r="C33" s="0" t="n">
        <v>0.034640522875817</v>
      </c>
      <c r="D33" s="5" t="n">
        <v>0.214249794285714</v>
      </c>
      <c r="E33" s="5" t="n">
        <v>0.13087195</v>
      </c>
      <c r="F33" s="5" t="n">
        <v>0.4414958</v>
      </c>
      <c r="G33" s="5" t="n">
        <f aca="false">E33-F33</f>
        <v>-0.31062385</v>
      </c>
      <c r="H33" s="7" t="n">
        <v>2</v>
      </c>
      <c r="I33" s="16" t="n">
        <v>50</v>
      </c>
      <c r="J33" s="20" t="b">
        <f aca="false">TRUE()</f>
        <v>1</v>
      </c>
      <c r="K33" s="5" t="n">
        <v>0.3173362</v>
      </c>
      <c r="L33" s="5" t="n">
        <v>0.1673741</v>
      </c>
      <c r="M33" s="5" t="n">
        <v>0.2489862</v>
      </c>
      <c r="N33" s="5" t="n">
        <v>0.1666667</v>
      </c>
      <c r="O33" s="5" t="n">
        <v>0.1611244</v>
      </c>
      <c r="P33" s="5" t="n">
        <v>0.2505563</v>
      </c>
      <c r="Q33" s="5" t="n">
        <v>0.1450225</v>
      </c>
      <c r="R33" s="5" t="n">
        <v>0.1571707</v>
      </c>
      <c r="S33" s="5" t="n">
        <v>0.1684039</v>
      </c>
      <c r="T33" s="5" t="n">
        <v>0.09018435</v>
      </c>
      <c r="U33" s="5" t="n">
        <v>0.5141879</v>
      </c>
      <c r="V33" s="5" t="n">
        <v>0.08114637</v>
      </c>
      <c r="W33" s="5" t="n">
        <v>0.3688037</v>
      </c>
      <c r="X33" s="5" t="n">
        <v>0.1625338</v>
      </c>
      <c r="Y33" s="5" t="n">
        <v>0.1400985</v>
      </c>
      <c r="Z33" s="5" t="n">
        <v>0.1427235</v>
      </c>
      <c r="AA33" s="5" t="n">
        <v>0.1032586</v>
      </c>
      <c r="AB33" s="5" t="n">
        <v>0.1374072</v>
      </c>
    </row>
    <row r="34" customFormat="false" ht="13" hidden="false" customHeight="false" outlineLevel="0" collapsed="false">
      <c r="A34" s="14" t="s">
        <v>847</v>
      </c>
      <c r="B34" s="14" t="s">
        <v>848</v>
      </c>
      <c r="C34" s="0" t="n">
        <v>0.0464052287581699</v>
      </c>
      <c r="D34" s="5" t="n">
        <v>0.187953815714286</v>
      </c>
      <c r="E34" s="5" t="n">
        <v>0.0962777375</v>
      </c>
      <c r="F34" s="5" t="n">
        <v>0.35277915</v>
      </c>
      <c r="G34" s="5" t="n">
        <f aca="false">E34-F34</f>
        <v>-0.2565014125</v>
      </c>
      <c r="H34" s="7" t="n">
        <v>2</v>
      </c>
      <c r="I34" s="16" t="n">
        <v>270</v>
      </c>
      <c r="J34" s="20" t="b">
        <f aca="false">TRUE()</f>
        <v>1</v>
      </c>
      <c r="K34" s="5" t="n">
        <v>0.3663087</v>
      </c>
      <c r="L34" s="5" t="n">
        <v>0.1990648</v>
      </c>
      <c r="M34" s="5" t="n">
        <v>0.2392461</v>
      </c>
      <c r="N34" s="5" t="n">
        <v>0.2340035</v>
      </c>
      <c r="O34" s="5" t="n">
        <v>0.1557824</v>
      </c>
      <c r="P34" s="5" t="n">
        <v>0.125315</v>
      </c>
      <c r="Q34" s="5" t="n">
        <v>0.1009096</v>
      </c>
      <c r="R34" s="5" t="n">
        <v>0.2660461</v>
      </c>
      <c r="S34" s="5" t="n">
        <v>0.1421703</v>
      </c>
      <c r="T34" s="5" t="n">
        <v>0.05473942</v>
      </c>
      <c r="U34" s="5" t="n">
        <v>0.1201273</v>
      </c>
      <c r="V34" s="5" t="n">
        <v>0.1016258</v>
      </c>
      <c r="W34" s="5" t="n">
        <v>0.1867648</v>
      </c>
      <c r="X34" s="5" t="n">
        <v>0.3392496</v>
      </c>
      <c r="Y34" s="5" t="n">
        <v>0.06878813</v>
      </c>
      <c r="Z34" s="5" t="n">
        <v>0.1134118</v>
      </c>
      <c r="AA34" s="5" t="n">
        <v>0.08257352</v>
      </c>
      <c r="AB34" s="5" t="n">
        <v>0.1203375</v>
      </c>
    </row>
    <row r="35" customFormat="false" ht="13" hidden="false" customHeight="false" outlineLevel="0" collapsed="false">
      <c r="A35" s="14" t="s">
        <v>197</v>
      </c>
      <c r="B35" s="14" t="s">
        <v>198</v>
      </c>
      <c r="C35" s="0" t="n">
        <v>0.00457516339869281</v>
      </c>
      <c r="D35" s="5" t="n">
        <v>0.191284613571429</v>
      </c>
      <c r="E35" s="5" t="n">
        <v>0.0912901375</v>
      </c>
      <c r="F35" s="5" t="n">
        <v>0.3314741</v>
      </c>
      <c r="G35" s="5" t="n">
        <f aca="false">E35-F35</f>
        <v>-0.2401839625</v>
      </c>
      <c r="H35" s="7" t="n">
        <v>2</v>
      </c>
      <c r="I35" s="16" t="n">
        <v>288</v>
      </c>
      <c r="J35" s="20" t="b">
        <f aca="false">TRUE()</f>
        <v>1</v>
      </c>
      <c r="K35" s="5" t="n">
        <v>0.1869726</v>
      </c>
      <c r="L35" s="5" t="n">
        <v>0.3065703</v>
      </c>
      <c r="M35" s="5" t="n">
        <v>0.1509811</v>
      </c>
      <c r="N35" s="5" t="n">
        <v>0.2297607</v>
      </c>
      <c r="O35" s="5" t="n">
        <v>0.1244273</v>
      </c>
      <c r="P35" s="5" t="n">
        <v>0.1572554</v>
      </c>
      <c r="Q35" s="5" t="n">
        <v>0.1675594</v>
      </c>
      <c r="R35" s="5" t="n">
        <v>0.1332247</v>
      </c>
      <c r="S35" s="5" t="n">
        <v>0.2013366</v>
      </c>
      <c r="T35" s="5" t="n">
        <v>0.1627764</v>
      </c>
      <c r="U35" s="5" t="n">
        <v>0.1621622</v>
      </c>
      <c r="V35" s="5" t="n">
        <v>0.3563779</v>
      </c>
      <c r="W35" s="5" t="n">
        <v>0.2580738</v>
      </c>
      <c r="X35" s="5" t="n">
        <v>0.08050619</v>
      </c>
      <c r="Y35" s="5" t="n">
        <v>0.07274418</v>
      </c>
      <c r="Z35" s="5" t="n">
        <v>0.09456315</v>
      </c>
      <c r="AA35" s="5" t="n">
        <v>0.06621842</v>
      </c>
      <c r="AB35" s="5" t="n">
        <v>0.1316348</v>
      </c>
    </row>
    <row r="36" customFormat="false" ht="13" hidden="false" customHeight="false" outlineLevel="0" collapsed="false">
      <c r="A36" s="14" t="s">
        <v>205</v>
      </c>
      <c r="B36" s="14" t="s">
        <v>206</v>
      </c>
      <c r="C36" s="0" t="n">
        <v>0.034640522875817</v>
      </c>
      <c r="D36" s="5" t="n">
        <v>0.117368761428571</v>
      </c>
      <c r="E36" s="5" t="n">
        <v>0.05192548</v>
      </c>
      <c r="F36" s="5" t="n">
        <v>0.2808916</v>
      </c>
      <c r="G36" s="5" t="n">
        <f aca="false">E36-F36</f>
        <v>-0.22896612</v>
      </c>
      <c r="H36" s="7" t="n">
        <v>2</v>
      </c>
      <c r="I36" s="16" t="n">
        <v>99</v>
      </c>
      <c r="J36" s="20" t="b">
        <f aca="false">TRUE()</f>
        <v>1</v>
      </c>
      <c r="K36" s="5" t="n">
        <v>0.2460195</v>
      </c>
      <c r="L36" s="5" t="n">
        <v>0.09905741</v>
      </c>
      <c r="M36" s="5" t="n">
        <v>0.30358</v>
      </c>
      <c r="N36" s="5" t="n">
        <v>0.06467718</v>
      </c>
      <c r="O36" s="5" t="n">
        <v>0.06610057</v>
      </c>
      <c r="P36" s="5" t="n">
        <v>0.04558866</v>
      </c>
      <c r="Q36" s="5" t="n">
        <v>0.05975034</v>
      </c>
      <c r="R36" s="5" t="n">
        <v>0.05702536</v>
      </c>
      <c r="S36" s="5" t="n">
        <v>0.06749686</v>
      </c>
      <c r="T36" s="5" t="n">
        <v>0.07676056</v>
      </c>
      <c r="U36" s="5" t="n">
        <v>0.1304119</v>
      </c>
      <c r="V36" s="5" t="n">
        <v>0.04125882</v>
      </c>
      <c r="W36" s="5" t="n">
        <v>0.1272323</v>
      </c>
      <c r="X36" s="5" t="n">
        <v>0.2582032</v>
      </c>
      <c r="Y36" s="5" t="n">
        <v>0.05131707</v>
      </c>
      <c r="Z36" s="5" t="n">
        <v>0.05139557</v>
      </c>
      <c r="AA36" s="5" t="n">
        <v>0.04805639</v>
      </c>
      <c r="AB36" s="5" t="n">
        <v>0.05693289</v>
      </c>
    </row>
    <row r="37" customFormat="false" ht="13" hidden="false" customHeight="false" outlineLevel="0" collapsed="false">
      <c r="A37" s="14" t="s">
        <v>849</v>
      </c>
      <c r="B37" s="14" t="s">
        <v>633</v>
      </c>
      <c r="C37" s="0" t="n">
        <v>0.034640522875817</v>
      </c>
      <c r="D37" s="5" t="n">
        <v>0.130667722857143</v>
      </c>
      <c r="E37" s="5" t="n">
        <v>0.0419011175</v>
      </c>
      <c r="F37" s="5" t="n">
        <v>0.7584608</v>
      </c>
      <c r="G37" s="5" t="n">
        <f aca="false">E37-F37</f>
        <v>-0.7165596825</v>
      </c>
      <c r="H37" s="7" t="n">
        <v>1</v>
      </c>
      <c r="I37" s="16" t="n">
        <v>16</v>
      </c>
      <c r="J37" s="20" t="b">
        <f aca="false">TRUE()</f>
        <v>1</v>
      </c>
      <c r="K37" s="5" t="n">
        <v>0.05854926</v>
      </c>
      <c r="L37" s="5" t="n">
        <v>0.06514034</v>
      </c>
      <c r="M37" s="5" t="n">
        <v>0.07007791</v>
      </c>
      <c r="N37" s="5" t="n">
        <v>0.2351664</v>
      </c>
      <c r="O37" s="5" t="n">
        <v>0.07098377</v>
      </c>
      <c r="P37" s="5" t="n">
        <v>0.04371966</v>
      </c>
      <c r="Q37" s="5" t="n">
        <v>0.09426763</v>
      </c>
      <c r="R37" s="5" t="n">
        <v>0.09733846</v>
      </c>
      <c r="S37" s="5" t="n">
        <v>0.08412031</v>
      </c>
      <c r="T37" s="5" t="n">
        <v>0.03746546</v>
      </c>
      <c r="U37" s="5" t="n">
        <v>0.1139117</v>
      </c>
      <c r="V37" s="5" t="n">
        <v>0.02897187</v>
      </c>
      <c r="W37" s="5" t="n">
        <v>0.07117455</v>
      </c>
      <c r="X37" s="5" t="n">
        <v>0.7584608</v>
      </c>
      <c r="Y37" s="5" t="n">
        <v>0.03761626</v>
      </c>
      <c r="Z37" s="5" t="n">
        <v>0.0382161</v>
      </c>
      <c r="AA37" s="5" t="n">
        <v>0.03453196</v>
      </c>
      <c r="AB37" s="5" t="n">
        <v>0.05724015</v>
      </c>
    </row>
    <row r="38" customFormat="false" ht="13" hidden="false" customHeight="false" outlineLevel="0" collapsed="false">
      <c r="A38" s="14" t="s">
        <v>131</v>
      </c>
      <c r="B38" s="14" t="s">
        <v>132</v>
      </c>
      <c r="C38" s="0" t="n">
        <v>0.0248366013071895</v>
      </c>
      <c r="D38" s="5" t="n">
        <v>0.0572397738571429</v>
      </c>
      <c r="E38" s="5" t="n">
        <v>0.02526722</v>
      </c>
      <c r="F38" s="5" t="n">
        <v>0.6</v>
      </c>
      <c r="G38" s="5" t="n">
        <f aca="false">E38-F38</f>
        <v>-0.57473278</v>
      </c>
      <c r="H38" s="7" t="n">
        <v>1</v>
      </c>
      <c r="I38" s="16" t="n">
        <v>132</v>
      </c>
      <c r="J38" s="20" t="b">
        <f aca="false">TRUE()</f>
        <v>1</v>
      </c>
      <c r="K38" s="5" t="n">
        <v>0.01749531</v>
      </c>
      <c r="L38" s="5" t="n">
        <v>0.02561153</v>
      </c>
      <c r="M38" s="5" t="n">
        <v>0.6</v>
      </c>
      <c r="N38" s="5" t="n">
        <v>0.0165571</v>
      </c>
      <c r="O38" s="5" t="n">
        <v>0.01167058</v>
      </c>
      <c r="P38" s="5" t="n">
        <v>0.01159966</v>
      </c>
      <c r="Q38" s="5" t="n">
        <v>0.009411764</v>
      </c>
      <c r="R38" s="5" t="n">
        <v>0.01265977</v>
      </c>
      <c r="S38" s="5" t="n">
        <v>0.01403669</v>
      </c>
      <c r="T38" s="5" t="n">
        <v>0.02461422</v>
      </c>
      <c r="U38" s="5" t="n">
        <v>0.01548808</v>
      </c>
      <c r="V38" s="5" t="n">
        <v>0.01967264</v>
      </c>
      <c r="W38" s="5" t="n">
        <v>0.01219512</v>
      </c>
      <c r="X38" s="5" t="n">
        <v>0.01034437</v>
      </c>
      <c r="Y38" s="5" t="n">
        <v>0.02707661</v>
      </c>
      <c r="Z38" s="5" t="n">
        <v>0.02703341</v>
      </c>
      <c r="AA38" s="5" t="n">
        <v>0.02488103</v>
      </c>
      <c r="AB38" s="5" t="n">
        <v>0.02207783</v>
      </c>
    </row>
    <row r="39" customFormat="false" ht="13" hidden="false" customHeight="false" outlineLevel="0" collapsed="false">
      <c r="A39" s="14" t="s">
        <v>85</v>
      </c>
      <c r="B39" s="14" t="s">
        <v>86</v>
      </c>
      <c r="C39" s="0" t="n">
        <v>0.034640522875817</v>
      </c>
      <c r="D39" s="5" t="n">
        <v>0.08637001</v>
      </c>
      <c r="E39" s="5" t="n">
        <v>0.095476655</v>
      </c>
      <c r="F39" s="5" t="n">
        <v>0.5447705</v>
      </c>
      <c r="G39" s="5" t="n">
        <f aca="false">E39-F39</f>
        <v>-0.449293845</v>
      </c>
      <c r="H39" s="7" t="n">
        <v>1</v>
      </c>
      <c r="I39" s="16" t="n">
        <v>595</v>
      </c>
      <c r="J39" s="20" t="b">
        <f aca="false">TRUE()</f>
        <v>1</v>
      </c>
      <c r="K39" s="5" t="n">
        <v>0.02764198</v>
      </c>
      <c r="L39" s="5" t="n">
        <v>0.03069556</v>
      </c>
      <c r="M39" s="5" t="n">
        <v>0.2216586</v>
      </c>
      <c r="N39" s="5" t="n">
        <v>0.02674582</v>
      </c>
      <c r="O39" s="5" t="n">
        <v>0.07282837</v>
      </c>
      <c r="P39" s="5" t="n">
        <v>0.06652163</v>
      </c>
      <c r="Q39" s="5" t="n">
        <v>0.04342097</v>
      </c>
      <c r="R39" s="5" t="n">
        <v>0.02402772</v>
      </c>
      <c r="S39" s="5" t="n">
        <v>0.04148404</v>
      </c>
      <c r="T39" s="5" t="n">
        <v>0.01852302</v>
      </c>
      <c r="U39" s="5" t="n">
        <v>0.02782242</v>
      </c>
      <c r="V39" s="5" t="n">
        <v>0.02718216</v>
      </c>
      <c r="W39" s="5" t="n">
        <v>0.03585735</v>
      </c>
      <c r="X39" s="5" t="n">
        <v>0.5447705</v>
      </c>
      <c r="Y39" s="5" t="n">
        <v>0.08228549</v>
      </c>
      <c r="Z39" s="5" t="n">
        <v>0.09583199</v>
      </c>
      <c r="AA39" s="5" t="n">
        <v>0.09443594</v>
      </c>
      <c r="AB39" s="5" t="n">
        <v>0.1093532</v>
      </c>
    </row>
    <row r="40" customFormat="false" ht="13" hidden="false" customHeight="false" outlineLevel="0" collapsed="false">
      <c r="A40" s="14" t="s">
        <v>239</v>
      </c>
      <c r="B40" s="14" t="s">
        <v>240</v>
      </c>
      <c r="C40" s="0" t="n">
        <v>0.00784313725490196</v>
      </c>
      <c r="D40" s="5" t="n">
        <v>0.0551598299285714</v>
      </c>
      <c r="E40" s="5" t="n">
        <v>0.0435226175</v>
      </c>
      <c r="F40" s="5" t="n">
        <v>0.4912084</v>
      </c>
      <c r="G40" s="5" t="n">
        <f aca="false">E40-F40</f>
        <v>-0.4476857825</v>
      </c>
      <c r="H40" s="7" t="n">
        <v>1</v>
      </c>
      <c r="I40" s="16" t="n">
        <v>17</v>
      </c>
      <c r="J40" s="20" t="b">
        <f aca="false">TRUE()</f>
        <v>1</v>
      </c>
      <c r="K40" s="5" t="n">
        <v>0.008893729</v>
      </c>
      <c r="L40" s="5" t="n">
        <v>0.02060134</v>
      </c>
      <c r="M40" s="5" t="n">
        <v>0.02610334</v>
      </c>
      <c r="N40" s="5" t="n">
        <v>0.0386481</v>
      </c>
      <c r="O40" s="5" t="n">
        <v>0.01477318</v>
      </c>
      <c r="P40" s="5" t="n">
        <v>0.01205102</v>
      </c>
      <c r="Q40" s="5" t="n">
        <v>0.01865378</v>
      </c>
      <c r="R40" s="5" t="n">
        <v>0.02266315</v>
      </c>
      <c r="S40" s="5" t="n">
        <v>0.02667726</v>
      </c>
      <c r="T40" s="5" t="n">
        <v>0.4912084</v>
      </c>
      <c r="U40" s="5" t="n">
        <v>0.03225432</v>
      </c>
      <c r="V40" s="5" t="n">
        <v>0.01896709</v>
      </c>
      <c r="W40" s="5" t="n">
        <v>0.02452012</v>
      </c>
      <c r="X40" s="5" t="n">
        <v>0.01622279</v>
      </c>
      <c r="Y40" s="5" t="n">
        <v>0.03944479</v>
      </c>
      <c r="Z40" s="5" t="n">
        <v>0.04495951</v>
      </c>
      <c r="AA40" s="5" t="n">
        <v>0.04097744</v>
      </c>
      <c r="AB40" s="5" t="n">
        <v>0.04870873</v>
      </c>
    </row>
    <row r="41" customFormat="false" ht="13" hidden="false" customHeight="false" outlineLevel="0" collapsed="false">
      <c r="A41" s="14" t="s">
        <v>850</v>
      </c>
      <c r="B41" s="14" t="s">
        <v>851</v>
      </c>
      <c r="C41" s="0" t="n">
        <v>0.034640522875817</v>
      </c>
      <c r="D41" s="5" t="n">
        <v>0.0939904105</v>
      </c>
      <c r="E41" s="5" t="n">
        <v>0.0237964075</v>
      </c>
      <c r="F41" s="5" t="n">
        <v>0.4605507</v>
      </c>
      <c r="G41" s="5" t="n">
        <f aca="false">E41-F41</f>
        <v>-0.4367542925</v>
      </c>
      <c r="H41" s="7" t="n">
        <v>1</v>
      </c>
      <c r="I41" s="16" t="n">
        <v>208</v>
      </c>
      <c r="J41" s="20" t="b">
        <f aca="false">TRUE()</f>
        <v>1</v>
      </c>
      <c r="K41" s="5" t="n">
        <v>0.04414286</v>
      </c>
      <c r="L41" s="5" t="n">
        <v>0.04525754</v>
      </c>
      <c r="M41" s="5" t="n">
        <v>0.07573672</v>
      </c>
      <c r="N41" s="5" t="n">
        <v>0.07799505</v>
      </c>
      <c r="O41" s="5" t="n">
        <v>0.04118434</v>
      </c>
      <c r="P41" s="5" t="n">
        <v>0.01346446</v>
      </c>
      <c r="Q41" s="5" t="n">
        <v>0.1312127</v>
      </c>
      <c r="R41" s="5" t="n">
        <v>0.07869228</v>
      </c>
      <c r="S41" s="5" t="n">
        <v>0.04476589</v>
      </c>
      <c r="T41" s="5" t="n">
        <v>0.4605507</v>
      </c>
      <c r="U41" s="5" t="n">
        <v>0.07435519</v>
      </c>
      <c r="V41" s="5" t="n">
        <v>0.009400557</v>
      </c>
      <c r="W41" s="5" t="n">
        <v>0.09119296</v>
      </c>
      <c r="X41" s="5" t="n">
        <v>0.1279145</v>
      </c>
      <c r="Y41" s="5" t="n">
        <v>0.02394569</v>
      </c>
      <c r="Z41" s="5" t="n">
        <v>0.02014061</v>
      </c>
      <c r="AA41" s="5" t="n">
        <v>0.01616432</v>
      </c>
      <c r="AB41" s="5" t="n">
        <v>0.03493501</v>
      </c>
    </row>
    <row r="42" customFormat="false" ht="13" hidden="false" customHeight="false" outlineLevel="0" collapsed="false">
      <c r="A42" s="14" t="s">
        <v>245</v>
      </c>
      <c r="B42" s="14" t="s">
        <v>158</v>
      </c>
      <c r="C42" s="0" t="n">
        <v>0.0117647058823529</v>
      </c>
      <c r="D42" s="5" t="n">
        <v>0.0687721314285714</v>
      </c>
      <c r="E42" s="5" t="n">
        <v>0.0669462725</v>
      </c>
      <c r="F42" s="5" t="n">
        <v>0.4932242</v>
      </c>
      <c r="G42" s="5" t="n">
        <f aca="false">E42-F42</f>
        <v>-0.4262779275</v>
      </c>
      <c r="H42" s="7" t="n">
        <v>1</v>
      </c>
      <c r="I42" s="16" t="n">
        <v>173</v>
      </c>
      <c r="J42" s="20" t="b">
        <f aca="false">TRUE()</f>
        <v>1</v>
      </c>
      <c r="K42" s="5" t="n">
        <v>0.03138489</v>
      </c>
      <c r="L42" s="5" t="n">
        <v>0.0599857</v>
      </c>
      <c r="M42" s="5" t="n">
        <v>0.03858208</v>
      </c>
      <c r="N42" s="5" t="n">
        <v>0.04956297</v>
      </c>
      <c r="O42" s="5" t="n">
        <v>0.0321725</v>
      </c>
      <c r="P42" s="5" t="n">
        <v>0.01777421</v>
      </c>
      <c r="Q42" s="5" t="n">
        <v>0.02234979</v>
      </c>
      <c r="R42" s="5" t="n">
        <v>0.02440158</v>
      </c>
      <c r="S42" s="5" t="n">
        <v>0.03845901</v>
      </c>
      <c r="T42" s="5" t="n">
        <v>0.01971498</v>
      </c>
      <c r="U42" s="5" t="n">
        <v>0.05100619</v>
      </c>
      <c r="V42" s="5" t="n">
        <v>0.4932242</v>
      </c>
      <c r="W42" s="5" t="n">
        <v>0.03236697</v>
      </c>
      <c r="X42" s="5" t="n">
        <v>0.05182477</v>
      </c>
      <c r="Y42" s="5" t="n">
        <v>0.05763929</v>
      </c>
      <c r="Z42" s="5" t="n">
        <v>0.07106759</v>
      </c>
      <c r="AA42" s="5" t="n">
        <v>0.07101727</v>
      </c>
      <c r="AB42" s="5" t="n">
        <v>0.06806094</v>
      </c>
    </row>
    <row r="43" customFormat="false" ht="13" hidden="false" customHeight="false" outlineLevel="0" collapsed="false">
      <c r="A43" s="14" t="s">
        <v>161</v>
      </c>
      <c r="B43" s="14" t="s">
        <v>162</v>
      </c>
      <c r="C43" s="0" t="n">
        <v>0.0248366013071895</v>
      </c>
      <c r="D43" s="5" t="n">
        <v>0.0662261357142857</v>
      </c>
      <c r="E43" s="5" t="n">
        <v>0.067300675</v>
      </c>
      <c r="F43" s="5" t="n">
        <v>0.4474694</v>
      </c>
      <c r="G43" s="5" t="n">
        <f aca="false">E43-F43</f>
        <v>-0.380168725</v>
      </c>
      <c r="H43" s="7" t="n">
        <v>1</v>
      </c>
      <c r="I43" s="16" t="n">
        <v>275</v>
      </c>
      <c r="J43" s="20" t="b">
        <f aca="false">TRUE()</f>
        <v>1</v>
      </c>
      <c r="K43" s="5" t="n">
        <v>0.01982021</v>
      </c>
      <c r="L43" s="5" t="n">
        <v>0.04363208</v>
      </c>
      <c r="M43" s="5" t="n">
        <v>0.03321635</v>
      </c>
      <c r="N43" s="5" t="n">
        <v>0.0450677</v>
      </c>
      <c r="O43" s="5" t="n">
        <v>0.02807292</v>
      </c>
      <c r="P43" s="5" t="n">
        <v>0.02384892</v>
      </c>
      <c r="Q43" s="5" t="n">
        <v>0.03883495</v>
      </c>
      <c r="R43" s="5" t="n">
        <v>0.02610092</v>
      </c>
      <c r="S43" s="5" t="n">
        <v>0.0425074</v>
      </c>
      <c r="T43" s="5" t="n">
        <v>0.07680332</v>
      </c>
      <c r="U43" s="5" t="n">
        <v>0.02759924</v>
      </c>
      <c r="V43" s="5" t="n">
        <v>0.4474694</v>
      </c>
      <c r="W43" s="5" t="n">
        <v>0.03467153</v>
      </c>
      <c r="X43" s="5" t="n">
        <v>0.03952096</v>
      </c>
      <c r="Y43" s="5" t="n">
        <v>0.0507568</v>
      </c>
      <c r="Z43" s="5" t="n">
        <v>0.07556341</v>
      </c>
      <c r="AA43" s="5" t="n">
        <v>0.0613432</v>
      </c>
      <c r="AB43" s="5" t="n">
        <v>0.08153929</v>
      </c>
    </row>
    <row r="44" customFormat="false" ht="13" hidden="false" customHeight="false" outlineLevel="0" collapsed="false">
      <c r="A44" s="14" t="s">
        <v>280</v>
      </c>
      <c r="B44" s="14" t="s">
        <v>281</v>
      </c>
      <c r="C44" s="0" t="n">
        <v>0.00784313725490196</v>
      </c>
      <c r="D44" s="5" t="n">
        <v>0.0497174055</v>
      </c>
      <c r="E44" s="5" t="n">
        <v>0.0428040975</v>
      </c>
      <c r="F44" s="5" t="n">
        <v>0.4033638</v>
      </c>
      <c r="G44" s="5" t="n">
        <f aca="false">E44-F44</f>
        <v>-0.3605597025</v>
      </c>
      <c r="H44" s="7" t="n">
        <v>1</v>
      </c>
      <c r="I44" s="16" t="n">
        <v>243</v>
      </c>
      <c r="J44" s="20" t="b">
        <f aca="false">TRUE()</f>
        <v>1</v>
      </c>
      <c r="K44" s="5" t="n">
        <v>0.01509655</v>
      </c>
      <c r="L44" s="5" t="n">
        <v>0.02942918</v>
      </c>
      <c r="M44" s="5" t="n">
        <v>0.02740496</v>
      </c>
      <c r="N44" s="5" t="n">
        <v>0.0212917</v>
      </c>
      <c r="O44" s="5" t="n">
        <v>0.01521322</v>
      </c>
      <c r="P44" s="5" t="n">
        <v>0.008784447</v>
      </c>
      <c r="Q44" s="5" t="n">
        <v>0.03085038</v>
      </c>
      <c r="R44" s="5" t="n">
        <v>0.01958779</v>
      </c>
      <c r="S44" s="5" t="n">
        <v>0.02134515</v>
      </c>
      <c r="T44" s="5" t="n">
        <v>0.03705006</v>
      </c>
      <c r="U44" s="5" t="n">
        <v>0.02604355</v>
      </c>
      <c r="V44" s="5" t="n">
        <v>0.4033638</v>
      </c>
      <c r="W44" s="5" t="n">
        <v>0.02509756</v>
      </c>
      <c r="X44" s="5" t="n">
        <v>0.01548533</v>
      </c>
      <c r="Y44" s="5" t="n">
        <v>0.04239433</v>
      </c>
      <c r="Z44" s="5" t="n">
        <v>0.05041762</v>
      </c>
      <c r="AA44" s="5" t="n">
        <v>0.03883328</v>
      </c>
      <c r="AB44" s="5" t="n">
        <v>0.03957116</v>
      </c>
    </row>
    <row r="45" customFormat="false" ht="13" hidden="false" customHeight="false" outlineLevel="0" collapsed="false">
      <c r="A45" s="14" t="s">
        <v>73</v>
      </c>
      <c r="B45" s="14" t="s">
        <v>74</v>
      </c>
      <c r="C45" s="0" t="n">
        <v>0.0248366013071895</v>
      </c>
      <c r="D45" s="5" t="n">
        <v>0.152732795</v>
      </c>
      <c r="E45" s="5" t="n">
        <v>0.07179421</v>
      </c>
      <c r="F45" s="5" t="n">
        <v>0.3885952</v>
      </c>
      <c r="G45" s="5" t="n">
        <f aca="false">E45-F45</f>
        <v>-0.31680099</v>
      </c>
      <c r="H45" s="7" t="n">
        <v>1</v>
      </c>
      <c r="I45" s="16" t="n">
        <v>455</v>
      </c>
      <c r="J45" s="20" t="b">
        <f aca="false">TRUE()</f>
        <v>1</v>
      </c>
      <c r="K45" s="5" t="n">
        <v>0.1626532</v>
      </c>
      <c r="L45" s="5" t="n">
        <v>0.09628533</v>
      </c>
      <c r="M45" s="5" t="n">
        <v>0.2559478</v>
      </c>
      <c r="N45" s="5" t="n">
        <v>0.1943043</v>
      </c>
      <c r="O45" s="5" t="n">
        <v>0.1120265</v>
      </c>
      <c r="P45" s="5" t="n">
        <v>0.08995414</v>
      </c>
      <c r="Q45" s="5" t="n">
        <v>0.05928522</v>
      </c>
      <c r="R45" s="5" t="n">
        <v>0.1507255</v>
      </c>
      <c r="S45" s="5" t="n">
        <v>0.1114454</v>
      </c>
      <c r="T45" s="5" t="n">
        <v>0.04711041</v>
      </c>
      <c r="U45" s="5" t="n">
        <v>0.3885952</v>
      </c>
      <c r="V45" s="5" t="n">
        <v>0.09044033</v>
      </c>
      <c r="W45" s="5" t="n">
        <v>0.2122442</v>
      </c>
      <c r="X45" s="5" t="n">
        <v>0.1672416</v>
      </c>
      <c r="Y45" s="5" t="n">
        <v>0.07111429</v>
      </c>
      <c r="Z45" s="5" t="n">
        <v>0.07447056</v>
      </c>
      <c r="AA45" s="5" t="n">
        <v>0.05205231</v>
      </c>
      <c r="AB45" s="5" t="n">
        <v>0.08953968</v>
      </c>
    </row>
    <row r="46" customFormat="false" ht="13" hidden="false" customHeight="false" outlineLevel="0" collapsed="false">
      <c r="A46" s="14" t="s">
        <v>852</v>
      </c>
      <c r="B46" s="14" t="s">
        <v>742</v>
      </c>
      <c r="C46" s="0" t="n">
        <v>0.0464052287581699</v>
      </c>
      <c r="D46" s="5" t="n">
        <v>0.0853846021428571</v>
      </c>
      <c r="E46" s="5" t="n">
        <v>0.047190955</v>
      </c>
      <c r="F46" s="5" t="n">
        <v>0.3619149</v>
      </c>
      <c r="G46" s="5" t="n">
        <f aca="false">E46-F46</f>
        <v>-0.314723945</v>
      </c>
      <c r="H46" s="7" t="n">
        <v>1</v>
      </c>
      <c r="I46" s="16" t="n">
        <v>54</v>
      </c>
      <c r="J46" s="20" t="b">
        <f aca="false">TRUE()</f>
        <v>1</v>
      </c>
      <c r="K46" s="5" t="n">
        <v>0.04870724</v>
      </c>
      <c r="L46" s="5" t="n">
        <v>0.09848193</v>
      </c>
      <c r="M46" s="5" t="n">
        <v>0.086809</v>
      </c>
      <c r="N46" s="5" t="n">
        <v>0.07093631</v>
      </c>
      <c r="O46" s="5" t="n">
        <v>0.05432099</v>
      </c>
      <c r="P46" s="5" t="n">
        <v>0.3619149</v>
      </c>
      <c r="Q46" s="5" t="n">
        <v>0.07858132</v>
      </c>
      <c r="R46" s="5" t="n">
        <v>0.07123823</v>
      </c>
      <c r="S46" s="5" t="n">
        <v>0.05281445</v>
      </c>
      <c r="T46" s="5" t="n">
        <v>0.05502327</v>
      </c>
      <c r="U46" s="5" t="n">
        <v>0.05707276</v>
      </c>
      <c r="V46" s="5" t="n">
        <v>0.03656584</v>
      </c>
      <c r="W46" s="5" t="n">
        <v>0.06988245</v>
      </c>
      <c r="X46" s="5" t="n">
        <v>0.05303574</v>
      </c>
      <c r="Y46" s="5" t="n">
        <v>0.04588577</v>
      </c>
      <c r="Z46" s="5" t="n">
        <v>0.04979029</v>
      </c>
      <c r="AA46" s="5" t="n">
        <v>0.03870578</v>
      </c>
      <c r="AB46" s="5" t="n">
        <v>0.05438198</v>
      </c>
    </row>
    <row r="47" customFormat="false" ht="13" hidden="false" customHeight="false" outlineLevel="0" collapsed="false">
      <c r="A47" s="14" t="s">
        <v>853</v>
      </c>
      <c r="B47" s="14" t="s">
        <v>854</v>
      </c>
      <c r="C47" s="0" t="n">
        <v>0.034640522875817</v>
      </c>
      <c r="D47" s="5" t="n">
        <v>0.0824103071428571</v>
      </c>
      <c r="E47" s="5" t="n">
        <v>0.0990077875</v>
      </c>
      <c r="F47" s="5" t="n">
        <v>0.409657</v>
      </c>
      <c r="G47" s="5" t="n">
        <f aca="false">E47-F47</f>
        <v>-0.3106492125</v>
      </c>
      <c r="H47" s="7" t="n">
        <v>1</v>
      </c>
      <c r="I47" s="16" t="n">
        <v>293</v>
      </c>
      <c r="J47" s="20" t="b">
        <f aca="false">TRUE()</f>
        <v>1</v>
      </c>
      <c r="K47" s="5" t="n">
        <v>0.02969848</v>
      </c>
      <c r="L47" s="5" t="n">
        <v>0.03410806</v>
      </c>
      <c r="M47" s="5" t="n">
        <v>0.409657</v>
      </c>
      <c r="N47" s="5" t="n">
        <v>0.05533905</v>
      </c>
      <c r="O47" s="5" t="n">
        <v>0.05460333</v>
      </c>
      <c r="P47" s="5" t="n">
        <v>0.0217484</v>
      </c>
      <c r="Q47" s="5" t="n">
        <v>0.06467662</v>
      </c>
      <c r="R47" s="5" t="n">
        <v>0.0712083</v>
      </c>
      <c r="S47" s="5" t="n">
        <v>0.04767035</v>
      </c>
      <c r="T47" s="5" t="n">
        <v>0.1905626</v>
      </c>
      <c r="U47" s="5" t="n">
        <v>0.04546715</v>
      </c>
      <c r="V47" s="5" t="n">
        <v>0.03869732</v>
      </c>
      <c r="W47" s="5" t="n">
        <v>0.03940709</v>
      </c>
      <c r="X47" s="5" t="n">
        <v>0.05090055</v>
      </c>
      <c r="Y47" s="5" t="n">
        <v>0.07900281</v>
      </c>
      <c r="Z47" s="5" t="n">
        <v>0.1344319</v>
      </c>
      <c r="AA47" s="5" t="n">
        <v>0.09753694</v>
      </c>
      <c r="AB47" s="5" t="n">
        <v>0.0850595</v>
      </c>
    </row>
    <row r="48" customFormat="false" ht="13" hidden="false" customHeight="false" outlineLevel="0" collapsed="false">
      <c r="A48" s="14" t="s">
        <v>855</v>
      </c>
      <c r="B48" s="14" t="s">
        <v>856</v>
      </c>
      <c r="C48" s="0" t="n">
        <v>0.0464052287581699</v>
      </c>
      <c r="D48" s="5" t="n">
        <v>0.129606151428571</v>
      </c>
      <c r="E48" s="5" t="n">
        <v>0.0703663575</v>
      </c>
      <c r="F48" s="5" t="n">
        <v>0.374894</v>
      </c>
      <c r="G48" s="5" t="n">
        <f aca="false">E48-F48</f>
        <v>-0.3045276425</v>
      </c>
      <c r="H48" s="7" t="n">
        <v>1</v>
      </c>
      <c r="I48" s="16" t="n">
        <v>387</v>
      </c>
      <c r="J48" s="20" t="b">
        <f aca="false">TRUE()</f>
        <v>1</v>
      </c>
      <c r="K48" s="5" t="n">
        <v>0.1546177</v>
      </c>
      <c r="L48" s="5" t="n">
        <v>0.09667871</v>
      </c>
      <c r="M48" s="5" t="n">
        <v>0.1393301</v>
      </c>
      <c r="N48" s="5" t="n">
        <v>0.1236116</v>
      </c>
      <c r="O48" s="5" t="n">
        <v>0.1159476</v>
      </c>
      <c r="P48" s="5" t="n">
        <v>0.08081841</v>
      </c>
      <c r="Q48" s="5" t="n">
        <v>0.05713965</v>
      </c>
      <c r="R48" s="5" t="n">
        <v>0.1330156</v>
      </c>
      <c r="S48" s="5" t="n">
        <v>0.1063756</v>
      </c>
      <c r="T48" s="5" t="n">
        <v>0.374894</v>
      </c>
      <c r="U48" s="5" t="n">
        <v>0.09243124</v>
      </c>
      <c r="V48" s="5" t="n">
        <v>0.05430591</v>
      </c>
      <c r="W48" s="5" t="n">
        <v>0.1040597</v>
      </c>
      <c r="X48" s="5" t="n">
        <v>0.1812603</v>
      </c>
      <c r="Y48" s="5" t="n">
        <v>0.06287549</v>
      </c>
      <c r="Z48" s="5" t="n">
        <v>0.08520208</v>
      </c>
      <c r="AA48" s="5" t="n">
        <v>0.05913043</v>
      </c>
      <c r="AB48" s="5" t="n">
        <v>0.07425743</v>
      </c>
    </row>
    <row r="49" customFormat="false" ht="13" hidden="false" customHeight="false" outlineLevel="0" collapsed="false">
      <c r="A49" s="14" t="s">
        <v>857</v>
      </c>
      <c r="B49" s="14" t="s">
        <v>858</v>
      </c>
      <c r="C49" s="0" t="n">
        <v>0.0248366013071895</v>
      </c>
      <c r="D49" s="5" t="n">
        <v>0.128560635</v>
      </c>
      <c r="E49" s="5" t="n">
        <v>0.0512569975</v>
      </c>
      <c r="F49" s="5" t="n">
        <v>0.3534589</v>
      </c>
      <c r="G49" s="5" t="n">
        <f aca="false">E49-F49</f>
        <v>-0.3022019025</v>
      </c>
      <c r="H49" s="7" t="n">
        <v>1</v>
      </c>
      <c r="I49" s="16" t="n">
        <v>911</v>
      </c>
      <c r="J49" s="20" t="b">
        <f aca="false">TRUE()</f>
        <v>1</v>
      </c>
      <c r="K49" s="5" t="n">
        <v>0.1824854</v>
      </c>
      <c r="L49" s="5" t="n">
        <v>0.05003574</v>
      </c>
      <c r="M49" s="5" t="n">
        <v>0.2152697</v>
      </c>
      <c r="N49" s="5" t="n">
        <v>0.09711357</v>
      </c>
      <c r="O49" s="5" t="n">
        <v>0.1344392</v>
      </c>
      <c r="P49" s="5" t="n">
        <v>0.1474851</v>
      </c>
      <c r="Q49" s="5" t="n">
        <v>0.1298819</v>
      </c>
      <c r="R49" s="5" t="n">
        <v>0.07962359</v>
      </c>
      <c r="S49" s="5" t="n">
        <v>0.06426578</v>
      </c>
      <c r="T49" s="5" t="n">
        <v>0.08883249</v>
      </c>
      <c r="U49" s="5" t="n">
        <v>0.05901771</v>
      </c>
      <c r="V49" s="5" t="n">
        <v>0.3534589</v>
      </c>
      <c r="W49" s="5" t="n">
        <v>0.06135711</v>
      </c>
      <c r="X49" s="5" t="n">
        <v>0.1365827</v>
      </c>
      <c r="Y49" s="5" t="n">
        <v>0.0405486</v>
      </c>
      <c r="Z49" s="5" t="n">
        <v>0.06343663</v>
      </c>
      <c r="AA49" s="5" t="n">
        <v>0.06777996</v>
      </c>
      <c r="AB49" s="5" t="n">
        <v>0.0332628</v>
      </c>
    </row>
    <row r="50" customFormat="false" ht="13" hidden="false" customHeight="false" outlineLevel="0" collapsed="false">
      <c r="A50" s="14" t="s">
        <v>340</v>
      </c>
      <c r="B50" s="14" t="s">
        <v>341</v>
      </c>
      <c r="C50" s="0" t="n">
        <v>0.0176470588235294</v>
      </c>
      <c r="D50" s="5" t="n">
        <v>0.0685694878571429</v>
      </c>
      <c r="E50" s="5" t="n">
        <v>0.0715176225</v>
      </c>
      <c r="F50" s="5" t="n">
        <v>0.3717413</v>
      </c>
      <c r="G50" s="5" t="n">
        <f aca="false">E50-F50</f>
        <v>-0.3002236775</v>
      </c>
      <c r="H50" s="7" t="n">
        <v>1</v>
      </c>
      <c r="I50" s="16" t="n">
        <v>160</v>
      </c>
      <c r="J50" s="20" t="b">
        <f aca="false">TRUE()</f>
        <v>1</v>
      </c>
      <c r="K50" s="5" t="n">
        <v>0.04047218</v>
      </c>
      <c r="L50" s="5" t="n">
        <v>0.05587008</v>
      </c>
      <c r="M50" s="5" t="n">
        <v>0.04521338</v>
      </c>
      <c r="N50" s="5" t="n">
        <v>0.03917459</v>
      </c>
      <c r="O50" s="5" t="n">
        <v>0.04658992</v>
      </c>
      <c r="P50" s="5" t="n">
        <v>0.03621032</v>
      </c>
      <c r="Q50" s="5" t="n">
        <v>0.04136572</v>
      </c>
      <c r="R50" s="5" t="n">
        <v>0.03454455</v>
      </c>
      <c r="S50" s="5" t="n">
        <v>0.03797279</v>
      </c>
      <c r="T50" s="5" t="n">
        <v>0.07523246</v>
      </c>
      <c r="U50" s="5" t="n">
        <v>0.04886134</v>
      </c>
      <c r="V50" s="5" t="n">
        <v>0.04034268</v>
      </c>
      <c r="W50" s="5" t="n">
        <v>0.04638152</v>
      </c>
      <c r="X50" s="5" t="n">
        <v>0.3717413</v>
      </c>
      <c r="Y50" s="5" t="n">
        <v>0.05515381</v>
      </c>
      <c r="Z50" s="5" t="n">
        <v>0.07657453</v>
      </c>
      <c r="AA50" s="5" t="n">
        <v>0.07902164</v>
      </c>
      <c r="AB50" s="5" t="n">
        <v>0.07532051</v>
      </c>
    </row>
    <row r="51" customFormat="false" ht="13" hidden="false" customHeight="false" outlineLevel="0" collapsed="false">
      <c r="A51" s="14" t="s">
        <v>343</v>
      </c>
      <c r="B51" s="14" t="s">
        <v>344</v>
      </c>
      <c r="C51" s="0" t="n">
        <v>0.0176470588235294</v>
      </c>
      <c r="D51" s="5" t="n">
        <v>0.0593756421428571</v>
      </c>
      <c r="E51" s="5" t="n">
        <v>0.0710283975</v>
      </c>
      <c r="F51" s="5" t="n">
        <v>0.3680982</v>
      </c>
      <c r="G51" s="5" t="n">
        <f aca="false">E51-F51</f>
        <v>-0.2970698025</v>
      </c>
      <c r="H51" s="7" t="n">
        <v>1</v>
      </c>
      <c r="I51" s="16" t="n">
        <v>560</v>
      </c>
      <c r="J51" s="20" t="b">
        <f aca="false">TRUE()</f>
        <v>1</v>
      </c>
      <c r="K51" s="5" t="n">
        <v>0.02214663</v>
      </c>
      <c r="L51" s="5" t="n">
        <v>0.03330349</v>
      </c>
      <c r="M51" s="5" t="n">
        <v>0.03784638</v>
      </c>
      <c r="N51" s="5" t="n">
        <v>0.02461005</v>
      </c>
      <c r="O51" s="5" t="n">
        <v>0.03217781</v>
      </c>
      <c r="P51" s="5" t="n">
        <v>0.03108313</v>
      </c>
      <c r="Q51" s="5" t="n">
        <v>0.04103967</v>
      </c>
      <c r="R51" s="5" t="n">
        <v>0.02464613</v>
      </c>
      <c r="S51" s="5" t="n">
        <v>0.04153591</v>
      </c>
      <c r="T51" s="5" t="n">
        <v>0.3680982</v>
      </c>
      <c r="U51" s="5" t="n">
        <v>0.05022191</v>
      </c>
      <c r="V51" s="5" t="n">
        <v>0.03834197</v>
      </c>
      <c r="W51" s="5" t="n">
        <v>0.04759959</v>
      </c>
      <c r="X51" s="5" t="n">
        <v>0.03860812</v>
      </c>
      <c r="Y51" s="5" t="n">
        <v>0.04394676</v>
      </c>
      <c r="Z51" s="5" t="n">
        <v>0.0937306</v>
      </c>
      <c r="AA51" s="5" t="n">
        <v>0.06117825</v>
      </c>
      <c r="AB51" s="5" t="n">
        <v>0.08525798</v>
      </c>
    </row>
    <row r="52" customFormat="false" ht="13" hidden="false" customHeight="false" outlineLevel="0" collapsed="false">
      <c r="A52" s="14" t="s">
        <v>34</v>
      </c>
      <c r="B52" s="14" t="s">
        <v>35</v>
      </c>
      <c r="C52" s="0" t="n">
        <v>0.034640522875817</v>
      </c>
      <c r="D52" s="5" t="n">
        <v>0.149654689285714</v>
      </c>
      <c r="E52" s="5" t="n">
        <v>0.0581164825</v>
      </c>
      <c r="F52" s="5" t="n">
        <v>0.3530249</v>
      </c>
      <c r="G52" s="5" t="n">
        <f aca="false">E52-F52</f>
        <v>-0.2949084175</v>
      </c>
      <c r="H52" s="7" t="n">
        <v>1</v>
      </c>
      <c r="I52" s="16" t="n">
        <v>818</v>
      </c>
      <c r="J52" s="20" t="b">
        <f aca="false">TRUE()</f>
        <v>1</v>
      </c>
      <c r="K52" s="5" t="n">
        <v>0.1025781</v>
      </c>
      <c r="L52" s="5" t="n">
        <v>0.181055</v>
      </c>
      <c r="M52" s="5" t="n">
        <v>0.3530249</v>
      </c>
      <c r="N52" s="5" t="n">
        <v>0.1621764</v>
      </c>
      <c r="O52" s="5" t="n">
        <v>0.1160821</v>
      </c>
      <c r="P52" s="5" t="n">
        <v>0.06102975</v>
      </c>
      <c r="Q52" s="5" t="n">
        <v>0.05260969</v>
      </c>
      <c r="R52" s="5" t="n">
        <v>0.1110596</v>
      </c>
      <c r="S52" s="5" t="n">
        <v>0.2507617</v>
      </c>
      <c r="T52" s="5" t="n">
        <v>0.1210558</v>
      </c>
      <c r="U52" s="5" t="n">
        <v>0.08560283</v>
      </c>
      <c r="V52" s="5" t="n">
        <v>0.04361638</v>
      </c>
      <c r="W52" s="5" t="n">
        <v>0.2078406</v>
      </c>
      <c r="X52" s="5" t="n">
        <v>0.2466728</v>
      </c>
      <c r="Y52" s="5" t="n">
        <v>0.05554341</v>
      </c>
      <c r="Z52" s="5" t="n">
        <v>0.06936748</v>
      </c>
      <c r="AA52" s="5" t="n">
        <v>0.04985549</v>
      </c>
      <c r="AB52" s="5" t="n">
        <v>0.05769955</v>
      </c>
    </row>
    <row r="53" customFormat="false" ht="13" hidden="false" customHeight="false" outlineLevel="0" collapsed="false">
      <c r="A53" s="14" t="s">
        <v>370</v>
      </c>
      <c r="B53" s="14" t="s">
        <v>371</v>
      </c>
      <c r="C53" s="0" t="n">
        <v>0.0248366013071895</v>
      </c>
      <c r="D53" s="5" t="n">
        <v>0.05613353</v>
      </c>
      <c r="E53" s="5" t="n">
        <v>0.0783097475</v>
      </c>
      <c r="F53" s="5" t="n">
        <v>0.3542958</v>
      </c>
      <c r="G53" s="5" t="n">
        <f aca="false">E53-F53</f>
        <v>-0.2759860525</v>
      </c>
      <c r="H53" s="7" t="n">
        <v>1</v>
      </c>
      <c r="I53" s="16" t="n">
        <v>76</v>
      </c>
      <c r="J53" s="20" t="b">
        <f aca="false">TRUE()</f>
        <v>1</v>
      </c>
      <c r="K53" s="5" t="n">
        <v>0.02146997</v>
      </c>
      <c r="L53" s="5" t="n">
        <v>0.02981074</v>
      </c>
      <c r="M53" s="5" t="n">
        <v>0.02894698</v>
      </c>
      <c r="N53" s="5" t="n">
        <v>0.02185982</v>
      </c>
      <c r="O53" s="5" t="n">
        <v>0.02321112</v>
      </c>
      <c r="P53" s="5" t="n">
        <v>0.02607968</v>
      </c>
      <c r="Q53" s="5" t="n">
        <v>0.06412534</v>
      </c>
      <c r="R53" s="5" t="n">
        <v>0.03344062</v>
      </c>
      <c r="S53" s="5" t="n">
        <v>0.02574653</v>
      </c>
      <c r="T53" s="5" t="n">
        <v>0.3542958</v>
      </c>
      <c r="U53" s="5" t="n">
        <v>0.03382512</v>
      </c>
      <c r="V53" s="5" t="n">
        <v>0.04058193</v>
      </c>
      <c r="W53" s="5" t="n">
        <v>0.037751</v>
      </c>
      <c r="X53" s="5" t="n">
        <v>0.04472477</v>
      </c>
      <c r="Y53" s="5" t="n">
        <v>0.03932126</v>
      </c>
      <c r="Z53" s="5" t="n">
        <v>0.09990958</v>
      </c>
      <c r="AA53" s="5" t="n">
        <v>0.09309791</v>
      </c>
      <c r="AB53" s="5" t="n">
        <v>0.08091024</v>
      </c>
    </row>
    <row r="54" customFormat="false" ht="13" hidden="false" customHeight="false" outlineLevel="0" collapsed="false">
      <c r="A54" s="14" t="s">
        <v>103</v>
      </c>
      <c r="B54" s="14" t="s">
        <v>104</v>
      </c>
      <c r="C54" s="0" t="n">
        <v>0.034640522875817</v>
      </c>
      <c r="D54" s="5" t="n">
        <v>0.0376574465714286</v>
      </c>
      <c r="E54" s="5" t="n">
        <v>0.02600558</v>
      </c>
      <c r="F54" s="5" t="n">
        <v>0.2979167</v>
      </c>
      <c r="G54" s="5" t="n">
        <f aca="false">E54-F54</f>
        <v>-0.27191112</v>
      </c>
      <c r="H54" s="7" t="n">
        <v>1</v>
      </c>
      <c r="I54" s="16" t="n">
        <v>337</v>
      </c>
      <c r="J54" s="20" t="b">
        <f aca="false">TRUE()</f>
        <v>1</v>
      </c>
      <c r="K54" s="5" t="n">
        <v>0.01699629</v>
      </c>
      <c r="L54" s="5" t="n">
        <v>0.01581831</v>
      </c>
      <c r="M54" s="5" t="n">
        <v>0.01514451</v>
      </c>
      <c r="N54" s="5" t="n">
        <v>0.01191864</v>
      </c>
      <c r="O54" s="5" t="n">
        <v>0.01103722</v>
      </c>
      <c r="P54" s="5" t="n">
        <v>0.2979167</v>
      </c>
      <c r="Q54" s="5" t="n">
        <v>0.01241027</v>
      </c>
      <c r="R54" s="5" t="n">
        <v>0.007673882</v>
      </c>
      <c r="S54" s="5" t="n">
        <v>0.01964347</v>
      </c>
      <c r="T54" s="5" t="n">
        <v>0.06384558</v>
      </c>
      <c r="U54" s="5" t="n">
        <v>0.01726991</v>
      </c>
      <c r="V54" s="5" t="n">
        <v>0.01100902</v>
      </c>
      <c r="W54" s="5" t="n">
        <v>0.0152488</v>
      </c>
      <c r="X54" s="5" t="n">
        <v>0.01127165</v>
      </c>
      <c r="Y54" s="5" t="n">
        <v>0.02686153</v>
      </c>
      <c r="Z54" s="5" t="n">
        <v>0.02699208</v>
      </c>
      <c r="AA54" s="5" t="n">
        <v>0.02722872</v>
      </c>
      <c r="AB54" s="5" t="n">
        <v>0.02293999</v>
      </c>
    </row>
    <row r="55" customFormat="false" ht="13" hidden="false" customHeight="false" outlineLevel="0" collapsed="false">
      <c r="A55" s="14" t="s">
        <v>859</v>
      </c>
      <c r="B55" s="14" t="s">
        <v>860</v>
      </c>
      <c r="C55" s="0" t="n">
        <v>0.034640522875817</v>
      </c>
      <c r="D55" s="5" t="n">
        <v>0.04499826</v>
      </c>
      <c r="E55" s="5" t="n">
        <v>0.0348679525</v>
      </c>
      <c r="F55" s="5" t="n">
        <v>0.3067624</v>
      </c>
      <c r="G55" s="5" t="n">
        <f aca="false">E55-F55</f>
        <v>-0.2718944475</v>
      </c>
      <c r="H55" s="7" t="n">
        <v>1</v>
      </c>
      <c r="I55" s="16" t="n">
        <v>88</v>
      </c>
      <c r="J55" s="20" t="b">
        <f aca="false">TRUE()</f>
        <v>1</v>
      </c>
      <c r="K55" s="5" t="n">
        <v>0.3067624</v>
      </c>
      <c r="L55" s="5" t="n">
        <v>0.0198924</v>
      </c>
      <c r="M55" s="5" t="n">
        <v>0.02706213</v>
      </c>
      <c r="N55" s="5" t="n">
        <v>0.02557107</v>
      </c>
      <c r="O55" s="5" t="n">
        <v>0.02390223</v>
      </c>
      <c r="P55" s="5" t="n">
        <v>0.02507319</v>
      </c>
      <c r="Q55" s="5" t="n">
        <v>0.02340019</v>
      </c>
      <c r="R55" s="5" t="n">
        <v>0.02106376</v>
      </c>
      <c r="S55" s="5" t="n">
        <v>0.01999297</v>
      </c>
      <c r="T55" s="5" t="n">
        <v>0.03454312</v>
      </c>
      <c r="U55" s="5" t="n">
        <v>0.02193079</v>
      </c>
      <c r="V55" s="5" t="n">
        <v>0.03526828</v>
      </c>
      <c r="W55" s="5" t="n">
        <v>0.02559632</v>
      </c>
      <c r="X55" s="5" t="n">
        <v>0.01991679</v>
      </c>
      <c r="Y55" s="5" t="n">
        <v>0.04364251</v>
      </c>
      <c r="Z55" s="5" t="n">
        <v>0.03537393</v>
      </c>
      <c r="AA55" s="5" t="n">
        <v>0.0315407</v>
      </c>
      <c r="AB55" s="5" t="n">
        <v>0.02891467</v>
      </c>
    </row>
    <row r="56" customFormat="false" ht="13" hidden="false" customHeight="false" outlineLevel="0" collapsed="false">
      <c r="A56" s="14" t="s">
        <v>861</v>
      </c>
      <c r="B56" s="14" t="s">
        <v>862</v>
      </c>
      <c r="C56" s="0" t="n">
        <v>0.0248366013071895</v>
      </c>
      <c r="D56" s="5" t="n">
        <v>0.116314562857143</v>
      </c>
      <c r="E56" s="5" t="n">
        <v>0.046111865</v>
      </c>
      <c r="F56" s="5" t="n">
        <v>0.3177937</v>
      </c>
      <c r="G56" s="5" t="n">
        <f aca="false">E56-F56</f>
        <v>-0.271681835</v>
      </c>
      <c r="H56" s="7" t="n">
        <v>1</v>
      </c>
      <c r="I56" s="16" t="n">
        <v>452</v>
      </c>
      <c r="J56" s="20" t="b">
        <f aca="false">TRUE()</f>
        <v>1</v>
      </c>
      <c r="K56" s="5" t="n">
        <v>0.1955687</v>
      </c>
      <c r="L56" s="5" t="n">
        <v>0.08080684</v>
      </c>
      <c r="M56" s="5" t="n">
        <v>0.3177937</v>
      </c>
      <c r="N56" s="5" t="n">
        <v>0.1504966</v>
      </c>
      <c r="O56" s="5" t="n">
        <v>0.11159</v>
      </c>
      <c r="P56" s="5" t="n">
        <v>0.02172376</v>
      </c>
      <c r="Q56" s="5" t="n">
        <v>0.06029506</v>
      </c>
      <c r="R56" s="5" t="n">
        <v>0.1110959</v>
      </c>
      <c r="S56" s="5" t="n">
        <v>0.05698983</v>
      </c>
      <c r="T56" s="5" t="n">
        <v>0.0490951</v>
      </c>
      <c r="U56" s="5" t="n">
        <v>0.1074211</v>
      </c>
      <c r="V56" s="5" t="n">
        <v>0.1248469</v>
      </c>
      <c r="W56" s="5" t="n">
        <v>0.06864989</v>
      </c>
      <c r="X56" s="5" t="n">
        <v>0.1720305</v>
      </c>
      <c r="Y56" s="5" t="n">
        <v>0.04119403</v>
      </c>
      <c r="Z56" s="5" t="n">
        <v>0.06134642</v>
      </c>
      <c r="AA56" s="5" t="n">
        <v>0.03457769</v>
      </c>
      <c r="AB56" s="5" t="n">
        <v>0.04732932</v>
      </c>
    </row>
    <row r="57" customFormat="false" ht="13" hidden="false" customHeight="false" outlineLevel="0" collapsed="false">
      <c r="A57" s="14" t="s">
        <v>391</v>
      </c>
      <c r="B57" s="14" t="s">
        <v>392</v>
      </c>
      <c r="C57" s="0" t="n">
        <v>0.0117647058823529</v>
      </c>
      <c r="D57" s="5" t="n">
        <v>0.0819395057142857</v>
      </c>
      <c r="E57" s="5" t="n">
        <v>0.09358356</v>
      </c>
      <c r="F57" s="5" t="n">
        <v>0.3558823</v>
      </c>
      <c r="G57" s="5" t="n">
        <f aca="false">E57-F57</f>
        <v>-0.26229874</v>
      </c>
      <c r="H57" s="7" t="n">
        <v>1</v>
      </c>
      <c r="I57" s="16" t="n">
        <v>88</v>
      </c>
      <c r="J57" s="20" t="b">
        <f aca="false">TRUE()</f>
        <v>1</v>
      </c>
      <c r="K57" s="5" t="n">
        <v>0.04942682</v>
      </c>
      <c r="L57" s="5" t="n">
        <v>0.05174259</v>
      </c>
      <c r="M57" s="5" t="n">
        <v>0.05417641</v>
      </c>
      <c r="N57" s="5" t="n">
        <v>0.04885943</v>
      </c>
      <c r="O57" s="5" t="n">
        <v>0.06377432</v>
      </c>
      <c r="P57" s="5" t="n">
        <v>0.04999513</v>
      </c>
      <c r="Q57" s="5" t="n">
        <v>0.07777778</v>
      </c>
      <c r="R57" s="5" t="n">
        <v>0.07043974</v>
      </c>
      <c r="S57" s="5" t="n">
        <v>0.07062924</v>
      </c>
      <c r="T57" s="5" t="n">
        <v>0.3558823</v>
      </c>
      <c r="U57" s="5" t="n">
        <v>0.06490755</v>
      </c>
      <c r="V57" s="5" t="n">
        <v>0.06405473</v>
      </c>
      <c r="W57" s="5" t="n">
        <v>0.06485911</v>
      </c>
      <c r="X57" s="5" t="n">
        <v>0.06062793</v>
      </c>
      <c r="Y57" s="5" t="n">
        <v>0.07289916</v>
      </c>
      <c r="Z57" s="5" t="n">
        <v>0.1188525</v>
      </c>
      <c r="AA57" s="5" t="n">
        <v>0.08785175</v>
      </c>
      <c r="AB57" s="5" t="n">
        <v>0.09473083</v>
      </c>
    </row>
    <row r="58" customFormat="false" ht="13" hidden="false" customHeight="false" outlineLevel="0" collapsed="false">
      <c r="A58" s="14" t="s">
        <v>393</v>
      </c>
      <c r="B58" s="14" t="s">
        <v>394</v>
      </c>
      <c r="C58" s="0" t="n">
        <v>0.034640522875817</v>
      </c>
      <c r="D58" s="5" t="n">
        <v>0.0995988914285714</v>
      </c>
      <c r="E58" s="5" t="n">
        <v>0.13050337</v>
      </c>
      <c r="F58" s="5" t="n">
        <v>0.3927039</v>
      </c>
      <c r="G58" s="5" t="n">
        <f aca="false">E58-F58</f>
        <v>-0.26220053</v>
      </c>
      <c r="H58" s="7" t="n">
        <v>1</v>
      </c>
      <c r="I58" s="16" t="n">
        <v>125</v>
      </c>
      <c r="J58" s="20" t="b">
        <f aca="false">TRUE()</f>
        <v>1</v>
      </c>
      <c r="K58" s="5" t="n">
        <v>0.06505324</v>
      </c>
      <c r="L58" s="5" t="n">
        <v>0.1077477</v>
      </c>
      <c r="M58" s="5" t="n">
        <v>0.1124882</v>
      </c>
      <c r="N58" s="5" t="n">
        <v>0.04402914</v>
      </c>
      <c r="O58" s="5" t="n">
        <v>0.04867496</v>
      </c>
      <c r="P58" s="5" t="n">
        <v>0.05343223</v>
      </c>
      <c r="Q58" s="5" t="n">
        <v>0.1028974</v>
      </c>
      <c r="R58" s="5" t="n">
        <v>0.04144858</v>
      </c>
      <c r="S58" s="5" t="n">
        <v>0.07965755</v>
      </c>
      <c r="T58" s="5" t="n">
        <v>0.3927039</v>
      </c>
      <c r="U58" s="5" t="n">
        <v>0.07237132</v>
      </c>
      <c r="V58" s="5" t="n">
        <v>0.05782234</v>
      </c>
      <c r="W58" s="5" t="n">
        <v>0.08683182</v>
      </c>
      <c r="X58" s="5" t="n">
        <v>0.1292261</v>
      </c>
      <c r="Y58" s="5" t="n">
        <v>0.08780238</v>
      </c>
      <c r="Z58" s="5" t="n">
        <v>0.1463568</v>
      </c>
      <c r="AA58" s="5" t="n">
        <v>0.1496764</v>
      </c>
      <c r="AB58" s="5" t="n">
        <v>0.1381779</v>
      </c>
    </row>
    <row r="59" customFormat="false" ht="13" hidden="false" customHeight="false" outlineLevel="0" collapsed="false">
      <c r="A59" s="14" t="s">
        <v>185</v>
      </c>
      <c r="B59" s="14" t="s">
        <v>186</v>
      </c>
      <c r="C59" s="0" t="n">
        <v>0.034640522875817</v>
      </c>
      <c r="D59" s="5" t="n">
        <v>0.0831838121428571</v>
      </c>
      <c r="E59" s="5" t="n">
        <v>0.086166235</v>
      </c>
      <c r="F59" s="5" t="n">
        <v>0.3476762</v>
      </c>
      <c r="G59" s="5" t="n">
        <f aca="false">E59-F59</f>
        <v>-0.261509965</v>
      </c>
      <c r="H59" s="7" t="n">
        <v>1</v>
      </c>
      <c r="I59" s="16" t="n">
        <v>585</v>
      </c>
      <c r="J59" s="20" t="b">
        <f aca="false">TRUE()</f>
        <v>1</v>
      </c>
      <c r="K59" s="5" t="n">
        <v>0.05648216</v>
      </c>
      <c r="L59" s="5" t="n">
        <v>0.06785098</v>
      </c>
      <c r="M59" s="5" t="n">
        <v>0.03879357</v>
      </c>
      <c r="N59" s="5" t="n">
        <v>0.05498711</v>
      </c>
      <c r="O59" s="5" t="n">
        <v>0.0310036</v>
      </c>
      <c r="P59" s="5" t="n">
        <v>0.152822</v>
      </c>
      <c r="Q59" s="5" t="n">
        <v>0.06709287</v>
      </c>
      <c r="R59" s="5" t="n">
        <v>0.06706065</v>
      </c>
      <c r="S59" s="5" t="n">
        <v>0.05252983</v>
      </c>
      <c r="T59" s="5" t="n">
        <v>0.05200214</v>
      </c>
      <c r="U59" s="5" t="n">
        <v>0.06529143</v>
      </c>
      <c r="V59" s="5" t="n">
        <v>0.06374763</v>
      </c>
      <c r="W59" s="5" t="n">
        <v>0.0472332</v>
      </c>
      <c r="X59" s="5" t="n">
        <v>0.3476762</v>
      </c>
      <c r="Y59" s="5" t="n">
        <v>0.09324536</v>
      </c>
      <c r="Z59" s="5" t="n">
        <v>0.09844252</v>
      </c>
      <c r="AA59" s="5" t="n">
        <v>0.07451032</v>
      </c>
      <c r="AB59" s="5" t="n">
        <v>0.07846674</v>
      </c>
    </row>
    <row r="60" customFormat="false" ht="13" hidden="false" customHeight="false" outlineLevel="0" collapsed="false">
      <c r="A60" s="14" t="s">
        <v>395</v>
      </c>
      <c r="B60" s="14" t="s">
        <v>396</v>
      </c>
      <c r="C60" s="0" t="n">
        <v>0.0464052287581699</v>
      </c>
      <c r="D60" s="5" t="n">
        <v>0.0679438</v>
      </c>
      <c r="E60" s="5" t="n">
        <v>0.096370205</v>
      </c>
      <c r="F60" s="5" t="n">
        <v>0.3577348</v>
      </c>
      <c r="G60" s="5" t="n">
        <f aca="false">E60-F60</f>
        <v>-0.261364595</v>
      </c>
      <c r="H60" s="7" t="n">
        <v>1</v>
      </c>
      <c r="I60" s="16" t="n">
        <v>588</v>
      </c>
      <c r="J60" s="20" t="b">
        <f aca="false">TRUE()</f>
        <v>1</v>
      </c>
      <c r="K60" s="5" t="n">
        <v>0.02804995</v>
      </c>
      <c r="L60" s="5" t="n">
        <v>0.031823</v>
      </c>
      <c r="M60" s="5" t="n">
        <v>0.0196868</v>
      </c>
      <c r="N60" s="5" t="n">
        <v>0.03655352</v>
      </c>
      <c r="O60" s="5" t="n">
        <v>0.02658991</v>
      </c>
      <c r="P60" s="5" t="n">
        <v>0.02253106</v>
      </c>
      <c r="Q60" s="5" t="n">
        <v>0.06339713</v>
      </c>
      <c r="R60" s="5" t="n">
        <v>0.03294574</v>
      </c>
      <c r="S60" s="5" t="n">
        <v>0.07688391</v>
      </c>
      <c r="T60" s="5" t="n">
        <v>0.3577348</v>
      </c>
      <c r="U60" s="5" t="n">
        <v>0.0358278</v>
      </c>
      <c r="V60" s="5" t="n">
        <v>0.0696272</v>
      </c>
      <c r="W60" s="5" t="n">
        <v>0.05711245</v>
      </c>
      <c r="X60" s="5" t="n">
        <v>0.09244993</v>
      </c>
      <c r="Y60" s="5" t="n">
        <v>0.06018809</v>
      </c>
      <c r="Z60" s="5" t="n">
        <v>0.139324</v>
      </c>
      <c r="AA60" s="5" t="n">
        <v>0.1016129</v>
      </c>
      <c r="AB60" s="5" t="n">
        <v>0.08435583</v>
      </c>
    </row>
    <row r="61" customFormat="false" ht="13" hidden="false" customHeight="false" outlineLevel="0" collapsed="false">
      <c r="A61" s="14" t="s">
        <v>141</v>
      </c>
      <c r="B61" s="18" t="s">
        <v>142</v>
      </c>
      <c r="C61" s="0" t="n">
        <v>0.034640522875817</v>
      </c>
      <c r="D61" s="5" t="n">
        <v>0.0442669571428571</v>
      </c>
      <c r="E61" s="5" t="n">
        <v>0.0520496925</v>
      </c>
      <c r="F61" s="5" t="n">
        <v>0.3070419</v>
      </c>
      <c r="G61" s="5" t="n">
        <f aca="false">E61-F61</f>
        <v>-0.2549922075</v>
      </c>
      <c r="H61" s="7" t="n">
        <v>1</v>
      </c>
      <c r="I61" s="16" t="n">
        <v>251</v>
      </c>
      <c r="J61" s="20" t="b">
        <f aca="false">TRUE()</f>
        <v>1</v>
      </c>
      <c r="K61" s="5" t="n">
        <v>0.02231583</v>
      </c>
      <c r="L61" s="5" t="n">
        <v>0.028643</v>
      </c>
      <c r="M61" s="5" t="n">
        <v>0.01232586</v>
      </c>
      <c r="N61" s="5" t="n">
        <v>0.07804209</v>
      </c>
      <c r="O61" s="5" t="n">
        <v>0.0203968</v>
      </c>
      <c r="P61" s="5" t="n">
        <v>0.01900642</v>
      </c>
      <c r="Q61" s="5" t="n">
        <v>0.01841628</v>
      </c>
      <c r="R61" s="5" t="n">
        <v>0.01188526</v>
      </c>
      <c r="S61" s="5" t="n">
        <v>0.02519917</v>
      </c>
      <c r="T61" s="5" t="n">
        <v>0.3070419</v>
      </c>
      <c r="U61" s="5" t="n">
        <v>0.0128579</v>
      </c>
      <c r="V61" s="5" t="n">
        <v>0.02451575</v>
      </c>
      <c r="W61" s="5" t="n">
        <v>0.02190778</v>
      </c>
      <c r="X61" s="5" t="n">
        <v>0.01718336</v>
      </c>
      <c r="Y61" s="5" t="n">
        <v>0.05043631</v>
      </c>
      <c r="Z61" s="5" t="n">
        <v>0.04639213</v>
      </c>
      <c r="AA61" s="5" t="n">
        <v>0.04863735</v>
      </c>
      <c r="AB61" s="5" t="n">
        <v>0.06273298</v>
      </c>
    </row>
    <row r="62" customFormat="false" ht="13" hidden="false" customHeight="false" outlineLevel="0" collapsed="false">
      <c r="A62" s="14" t="s">
        <v>409</v>
      </c>
      <c r="B62" s="14" t="s">
        <v>410</v>
      </c>
      <c r="C62" s="0" t="n">
        <v>0.0464052287581699</v>
      </c>
      <c r="D62" s="5" t="n">
        <v>0.0809298614285714</v>
      </c>
      <c r="E62" s="5" t="n">
        <v>0.1040323525</v>
      </c>
      <c r="F62" s="5" t="n">
        <v>0.3580645</v>
      </c>
      <c r="G62" s="5" t="n">
        <f aca="false">E62-F62</f>
        <v>-0.2540321475</v>
      </c>
      <c r="H62" s="7" t="n">
        <v>1</v>
      </c>
      <c r="I62" s="16" t="n">
        <v>18</v>
      </c>
      <c r="J62" s="20" t="b">
        <f aca="false">TRUE()</f>
        <v>1</v>
      </c>
      <c r="K62" s="5" t="n">
        <v>0.02761493</v>
      </c>
      <c r="L62" s="5" t="n">
        <v>0.05324532</v>
      </c>
      <c r="M62" s="5" t="n">
        <v>0.05782228</v>
      </c>
      <c r="N62" s="5" t="n">
        <v>0.04487875</v>
      </c>
      <c r="O62" s="5" t="n">
        <v>0.04622957</v>
      </c>
      <c r="P62" s="5" t="n">
        <v>0.03111664</v>
      </c>
      <c r="Q62" s="5" t="n">
        <v>0.109905</v>
      </c>
      <c r="R62" s="5" t="n">
        <v>0.04882883</v>
      </c>
      <c r="S62" s="5" t="n">
        <v>0.06354515</v>
      </c>
      <c r="T62" s="5" t="n">
        <v>0.3580645</v>
      </c>
      <c r="U62" s="5" t="n">
        <v>0.07648725</v>
      </c>
      <c r="V62" s="5" t="n">
        <v>0.0514109</v>
      </c>
      <c r="W62" s="5" t="n">
        <v>0.06317044</v>
      </c>
      <c r="X62" s="5" t="n">
        <v>0.1006985</v>
      </c>
      <c r="Y62" s="5" t="n">
        <v>0.07414941</v>
      </c>
      <c r="Z62" s="5" t="n">
        <v>0.1255605</v>
      </c>
      <c r="AA62" s="5" t="n">
        <v>0.1002278</v>
      </c>
      <c r="AB62" s="5" t="n">
        <v>0.1161917</v>
      </c>
    </row>
    <row r="63" customFormat="false" ht="13" hidden="false" customHeight="false" outlineLevel="0" collapsed="false">
      <c r="A63" s="14" t="s">
        <v>419</v>
      </c>
      <c r="B63" s="14" t="s">
        <v>420</v>
      </c>
      <c r="C63" s="0" t="n">
        <v>0.00784313725490196</v>
      </c>
      <c r="D63" s="5" t="n">
        <v>0.0563754957142857</v>
      </c>
      <c r="E63" s="5" t="n">
        <v>0.0821292825</v>
      </c>
      <c r="F63" s="5" t="n">
        <v>0.3334923</v>
      </c>
      <c r="G63" s="5" t="n">
        <f aca="false">E63-F63</f>
        <v>-0.2513630175</v>
      </c>
      <c r="H63" s="7" t="n">
        <v>1</v>
      </c>
      <c r="I63" s="16" t="n">
        <v>444</v>
      </c>
      <c r="J63" s="20" t="b">
        <f aca="false">TRUE()</f>
        <v>1</v>
      </c>
      <c r="K63" s="5" t="n">
        <v>0.05440589</v>
      </c>
      <c r="L63" s="5" t="n">
        <v>0.04993228</v>
      </c>
      <c r="M63" s="5" t="n">
        <v>0.3334923</v>
      </c>
      <c r="N63" s="5" t="n">
        <v>0.03937287</v>
      </c>
      <c r="O63" s="5" t="n">
        <v>0.02835768</v>
      </c>
      <c r="P63" s="5" t="n">
        <v>0.024188</v>
      </c>
      <c r="Q63" s="5" t="n">
        <v>0.02845893</v>
      </c>
      <c r="R63" s="5" t="n">
        <v>0.02490596</v>
      </c>
      <c r="S63" s="5" t="n">
        <v>0.03498359</v>
      </c>
      <c r="T63" s="5" t="n">
        <v>0.021466</v>
      </c>
      <c r="U63" s="5" t="n">
        <v>0.05794351</v>
      </c>
      <c r="V63" s="5" t="n">
        <v>0.02586791</v>
      </c>
      <c r="W63" s="5" t="n">
        <v>0.04541481</v>
      </c>
      <c r="X63" s="5" t="n">
        <v>0.02046721</v>
      </c>
      <c r="Y63" s="5" t="n">
        <v>0.09248152</v>
      </c>
      <c r="Z63" s="5" t="n">
        <v>0.05981013</v>
      </c>
      <c r="AA63" s="5" t="n">
        <v>0.06926578</v>
      </c>
      <c r="AB63" s="5" t="n">
        <v>0.1069597</v>
      </c>
    </row>
    <row r="64" customFormat="false" ht="13" hidden="false" customHeight="false" outlineLevel="0" collapsed="false">
      <c r="A64" s="14" t="s">
        <v>863</v>
      </c>
      <c r="B64" s="14" t="s">
        <v>864</v>
      </c>
      <c r="C64" s="0" t="n">
        <v>0.00457516339869281</v>
      </c>
      <c r="D64" s="5" t="n">
        <v>0.173751041428571</v>
      </c>
      <c r="E64" s="5" t="n">
        <v>0.0970701575</v>
      </c>
      <c r="F64" s="5" t="n">
        <v>0.3437181</v>
      </c>
      <c r="G64" s="5" t="n">
        <f aca="false">E64-F64</f>
        <v>-0.2466479425</v>
      </c>
      <c r="H64" s="7" t="n">
        <v>1</v>
      </c>
      <c r="I64" s="16" t="n">
        <v>707</v>
      </c>
      <c r="J64" s="20" t="b">
        <f aca="false">TRUE()</f>
        <v>1</v>
      </c>
      <c r="K64" s="5" t="n">
        <v>0.2327039</v>
      </c>
      <c r="L64" s="5" t="n">
        <v>0.1867251</v>
      </c>
      <c r="M64" s="5" t="n">
        <v>0.1114245</v>
      </c>
      <c r="N64" s="5" t="n">
        <v>0.1413418</v>
      </c>
      <c r="O64" s="5" t="n">
        <v>0.1251736</v>
      </c>
      <c r="P64" s="5" t="n">
        <v>0.1314521</v>
      </c>
      <c r="Q64" s="5" t="n">
        <v>0.1646796</v>
      </c>
      <c r="R64" s="5" t="n">
        <v>0.2414942</v>
      </c>
      <c r="S64" s="5" t="n">
        <v>0.09689198</v>
      </c>
      <c r="T64" s="5" t="n">
        <v>0.1918656</v>
      </c>
      <c r="U64" s="5" t="n">
        <v>0.2194323</v>
      </c>
      <c r="V64" s="5" t="n">
        <v>0.1225157</v>
      </c>
      <c r="W64" s="5" t="n">
        <v>0.1230961</v>
      </c>
      <c r="X64" s="5" t="n">
        <v>0.3437181</v>
      </c>
      <c r="Y64" s="5" t="n">
        <v>0.08348259</v>
      </c>
      <c r="Z64" s="5" t="n">
        <v>0.1166129</v>
      </c>
      <c r="AA64" s="5" t="n">
        <v>0.08726004</v>
      </c>
      <c r="AB64" s="5" t="n">
        <v>0.1009251</v>
      </c>
    </row>
    <row r="65" customFormat="false" ht="13" hidden="false" customHeight="false" outlineLevel="0" collapsed="false">
      <c r="A65" s="14" t="s">
        <v>444</v>
      </c>
      <c r="B65" s="14" t="s">
        <v>445</v>
      </c>
      <c r="C65" s="0" t="n">
        <v>0.00784313725490196</v>
      </c>
      <c r="D65" s="5" t="n">
        <v>0.0681937128571429</v>
      </c>
      <c r="E65" s="5" t="n">
        <v>0.0993626725</v>
      </c>
      <c r="F65" s="5" t="n">
        <v>0.3427762</v>
      </c>
      <c r="G65" s="5" t="n">
        <f aca="false">E65-F65</f>
        <v>-0.2434135275</v>
      </c>
      <c r="H65" s="7" t="n">
        <v>1</v>
      </c>
      <c r="I65" s="16" t="n">
        <v>650</v>
      </c>
      <c r="J65" s="20" t="b">
        <f aca="false">TRUE()</f>
        <v>1</v>
      </c>
      <c r="K65" s="5" t="n">
        <v>0.03050759</v>
      </c>
      <c r="L65" s="5" t="n">
        <v>0.03358591</v>
      </c>
      <c r="M65" s="5" t="n">
        <v>0.02839612</v>
      </c>
      <c r="N65" s="5" t="n">
        <v>0.04326923</v>
      </c>
      <c r="O65" s="5" t="n">
        <v>0.03562946</v>
      </c>
      <c r="P65" s="5" t="n">
        <v>0.02960526</v>
      </c>
      <c r="Q65" s="5" t="n">
        <v>0.04941861</v>
      </c>
      <c r="R65" s="5" t="n">
        <v>0.04472921</v>
      </c>
      <c r="S65" s="5" t="n">
        <v>0.06814191</v>
      </c>
      <c r="T65" s="5" t="n">
        <v>0.3427762</v>
      </c>
      <c r="U65" s="5" t="n">
        <v>0.05116758</v>
      </c>
      <c r="V65" s="5" t="n">
        <v>0.06421014</v>
      </c>
      <c r="W65" s="5" t="n">
        <v>0.06158358</v>
      </c>
      <c r="X65" s="5" t="n">
        <v>0.07169118</v>
      </c>
      <c r="Y65" s="5" t="n">
        <v>0.07477789</v>
      </c>
      <c r="Z65" s="5" t="n">
        <v>0.1412844</v>
      </c>
      <c r="AA65" s="5" t="n">
        <v>0.09489051</v>
      </c>
      <c r="AB65" s="5" t="n">
        <v>0.08649789</v>
      </c>
    </row>
    <row r="66" customFormat="false" ht="13" hidden="false" customHeight="false" outlineLevel="0" collapsed="false">
      <c r="A66" s="14" t="s">
        <v>448</v>
      </c>
      <c r="B66" s="14" t="s">
        <v>449</v>
      </c>
      <c r="C66" s="0" t="n">
        <v>0.0248366013071895</v>
      </c>
      <c r="D66" s="5" t="n">
        <v>0.0494963971428571</v>
      </c>
      <c r="E66" s="5" t="n">
        <v>0.0681446625</v>
      </c>
      <c r="F66" s="5" t="n">
        <v>0.3111396</v>
      </c>
      <c r="G66" s="5" t="n">
        <f aca="false">E66-F66</f>
        <v>-0.2429949375</v>
      </c>
      <c r="H66" s="7" t="n">
        <v>1</v>
      </c>
      <c r="I66" s="16" t="n">
        <v>6</v>
      </c>
      <c r="J66" s="20" t="b">
        <f aca="false">TRUE()</f>
        <v>1</v>
      </c>
      <c r="K66" s="5" t="n">
        <v>0.01164221</v>
      </c>
      <c r="L66" s="5" t="n">
        <v>0.02271483</v>
      </c>
      <c r="M66" s="5" t="n">
        <v>0.027992</v>
      </c>
      <c r="N66" s="5" t="n">
        <v>0.02221413</v>
      </c>
      <c r="O66" s="5" t="n">
        <v>0.01876193</v>
      </c>
      <c r="P66" s="5" t="n">
        <v>0.02243176</v>
      </c>
      <c r="Q66" s="5" t="n">
        <v>0.04994524</v>
      </c>
      <c r="R66" s="5" t="n">
        <v>0.01554953</v>
      </c>
      <c r="S66" s="5" t="n">
        <v>0.03902439</v>
      </c>
      <c r="T66" s="5" t="n">
        <v>0.3111396</v>
      </c>
      <c r="U66" s="5" t="n">
        <v>0.04765708</v>
      </c>
      <c r="V66" s="5" t="n">
        <v>0.03095286</v>
      </c>
      <c r="W66" s="5" t="n">
        <v>0.04469136</v>
      </c>
      <c r="X66" s="5" t="n">
        <v>0.02823264</v>
      </c>
      <c r="Y66" s="5" t="n">
        <v>0.04402587</v>
      </c>
      <c r="Z66" s="5" t="n">
        <v>0.07383832</v>
      </c>
      <c r="AA66" s="5" t="n">
        <v>0.08714044</v>
      </c>
      <c r="AB66" s="5" t="n">
        <v>0.06757402</v>
      </c>
    </row>
    <row r="67" customFormat="false" ht="13" hidden="false" customHeight="false" outlineLevel="0" collapsed="false">
      <c r="A67" s="14" t="s">
        <v>454</v>
      </c>
      <c r="B67" s="14" t="s">
        <v>455</v>
      </c>
      <c r="C67" s="0" t="n">
        <v>0.0176470588235294</v>
      </c>
      <c r="D67" s="5" t="n">
        <v>0.0401250021428571</v>
      </c>
      <c r="E67" s="5" t="n">
        <v>0.0402389325</v>
      </c>
      <c r="F67" s="5" t="n">
        <v>0.2797055</v>
      </c>
      <c r="G67" s="5" t="n">
        <f aca="false">E67-F67</f>
        <v>-0.2394665675</v>
      </c>
      <c r="H67" s="7" t="n">
        <v>1</v>
      </c>
      <c r="I67" s="16" t="n">
        <v>453</v>
      </c>
      <c r="J67" s="20" t="b">
        <f aca="false">TRUE()</f>
        <v>1</v>
      </c>
      <c r="K67" s="5" t="n">
        <v>0.02146033</v>
      </c>
      <c r="L67" s="5" t="n">
        <v>0.03228543</v>
      </c>
      <c r="M67" s="5" t="n">
        <v>0.2797055</v>
      </c>
      <c r="N67" s="5" t="n">
        <v>0.01630773</v>
      </c>
      <c r="O67" s="5" t="n">
        <v>0.0236439</v>
      </c>
      <c r="P67" s="5" t="n">
        <v>0.01230327</v>
      </c>
      <c r="Q67" s="5" t="n">
        <v>0.01348494</v>
      </c>
      <c r="R67" s="5" t="n">
        <v>0.01077025</v>
      </c>
      <c r="S67" s="5" t="n">
        <v>0.04173974</v>
      </c>
      <c r="T67" s="5" t="n">
        <v>0.03238932</v>
      </c>
      <c r="U67" s="5" t="n">
        <v>0.0144572</v>
      </c>
      <c r="V67" s="5" t="n">
        <v>0.03178659</v>
      </c>
      <c r="W67" s="5" t="n">
        <v>0.0184671</v>
      </c>
      <c r="X67" s="5" t="n">
        <v>0.01294873</v>
      </c>
      <c r="Y67" s="5" t="n">
        <v>0.04493751</v>
      </c>
      <c r="Z67" s="5" t="n">
        <v>0.03458997</v>
      </c>
      <c r="AA67" s="5" t="n">
        <v>0.03632919</v>
      </c>
      <c r="AB67" s="5" t="n">
        <v>0.04509906</v>
      </c>
    </row>
    <row r="68" customFormat="false" ht="13" hidden="false" customHeight="false" outlineLevel="0" collapsed="false">
      <c r="A68" s="14" t="s">
        <v>75</v>
      </c>
      <c r="B68" s="14" t="s">
        <v>76</v>
      </c>
      <c r="C68" s="0" t="n">
        <v>0.00784313725490196</v>
      </c>
      <c r="D68" s="5" t="n">
        <v>0.05359395</v>
      </c>
      <c r="E68" s="5" t="n">
        <v>0.0938547725</v>
      </c>
      <c r="F68" s="5" t="n">
        <v>0.3308816</v>
      </c>
      <c r="G68" s="5" t="n">
        <f aca="false">E68-F68</f>
        <v>-0.2370268275</v>
      </c>
      <c r="H68" s="7" t="n">
        <v>1</v>
      </c>
      <c r="I68" s="16" t="n">
        <v>617</v>
      </c>
      <c r="J68" s="20" t="b">
        <f aca="false">TRUE()</f>
        <v>1</v>
      </c>
      <c r="K68" s="5" t="n">
        <v>0.03402334</v>
      </c>
      <c r="L68" s="5" t="n">
        <v>0.0307119</v>
      </c>
      <c r="M68" s="5" t="n">
        <v>0.3308816</v>
      </c>
      <c r="N68" s="5" t="n">
        <v>0.02878257</v>
      </c>
      <c r="O68" s="5" t="n">
        <v>0.02146445</v>
      </c>
      <c r="P68" s="5" t="n">
        <v>0.0196578</v>
      </c>
      <c r="Q68" s="5" t="n">
        <v>0.02023434</v>
      </c>
      <c r="R68" s="5" t="n">
        <v>0.02061896</v>
      </c>
      <c r="S68" s="5" t="n">
        <v>0.05411322</v>
      </c>
      <c r="T68" s="5" t="n">
        <v>0.04446198</v>
      </c>
      <c r="U68" s="5" t="n">
        <v>0.03580606</v>
      </c>
      <c r="V68" s="5" t="n">
        <v>0.03452381</v>
      </c>
      <c r="W68" s="5" t="n">
        <v>0.05038942</v>
      </c>
      <c r="X68" s="5" t="n">
        <v>0.02464585</v>
      </c>
      <c r="Y68" s="5" t="n">
        <v>0.102289</v>
      </c>
      <c r="Z68" s="5" t="n">
        <v>0.1075872</v>
      </c>
      <c r="AA68" s="5" t="n">
        <v>0.07667185</v>
      </c>
      <c r="AB68" s="5" t="n">
        <v>0.08887104</v>
      </c>
    </row>
    <row r="69" customFormat="false" ht="13" hidden="false" customHeight="false" outlineLevel="0" collapsed="false">
      <c r="A69" s="14" t="s">
        <v>474</v>
      </c>
      <c r="B69" s="14" t="s">
        <v>475</v>
      </c>
      <c r="C69" s="0" t="n">
        <v>0.00784313725490196</v>
      </c>
      <c r="D69" s="5" t="n">
        <v>0.0442565935714286</v>
      </c>
      <c r="E69" s="5" t="n">
        <v>0.0482312</v>
      </c>
      <c r="F69" s="5" t="n">
        <v>0.28125</v>
      </c>
      <c r="G69" s="5" t="n">
        <f aca="false">E69-F69</f>
        <v>-0.2330188</v>
      </c>
      <c r="H69" s="7" t="n">
        <v>1</v>
      </c>
      <c r="I69" s="16" t="n">
        <v>670</v>
      </c>
      <c r="J69" s="20" t="b">
        <f aca="false">TRUE()</f>
        <v>1</v>
      </c>
      <c r="K69" s="5" t="n">
        <v>0.01156019</v>
      </c>
      <c r="L69" s="5" t="n">
        <v>0.0212766</v>
      </c>
      <c r="M69" s="5" t="n">
        <v>0.01671205</v>
      </c>
      <c r="N69" s="5" t="n">
        <v>0.02401348</v>
      </c>
      <c r="O69" s="5" t="n">
        <v>0.02031698</v>
      </c>
      <c r="P69" s="5" t="n">
        <v>0.02414823</v>
      </c>
      <c r="Q69" s="5" t="n">
        <v>0.04209556</v>
      </c>
      <c r="R69" s="5" t="n">
        <v>0.02860221</v>
      </c>
      <c r="S69" s="5" t="n">
        <v>0.03023855</v>
      </c>
      <c r="T69" s="5" t="n">
        <v>0.28125</v>
      </c>
      <c r="U69" s="5" t="n">
        <v>0.01916468</v>
      </c>
      <c r="V69" s="5" t="n">
        <v>0.04157132</v>
      </c>
      <c r="W69" s="5" t="n">
        <v>0.025237</v>
      </c>
      <c r="X69" s="5" t="n">
        <v>0.03340546</v>
      </c>
      <c r="Y69" s="5" t="n">
        <v>0.04434745</v>
      </c>
      <c r="Z69" s="5" t="n">
        <v>0.04301075</v>
      </c>
      <c r="AA69" s="5" t="n">
        <v>0.05777616</v>
      </c>
      <c r="AB69" s="5" t="n">
        <v>0.04779044</v>
      </c>
    </row>
    <row r="70" customFormat="false" ht="13" hidden="false" customHeight="false" outlineLevel="0" collapsed="false">
      <c r="A70" s="14" t="s">
        <v>157</v>
      </c>
      <c r="B70" s="14" t="s">
        <v>158</v>
      </c>
      <c r="C70" s="0" t="n">
        <v>0.0248366013071895</v>
      </c>
      <c r="D70" s="5" t="n">
        <v>0.0584312107142857</v>
      </c>
      <c r="E70" s="5" t="n">
        <v>0.07271682</v>
      </c>
      <c r="F70" s="5" t="n">
        <v>0.302121</v>
      </c>
      <c r="G70" s="5" t="n">
        <f aca="false">E70-F70</f>
        <v>-0.22940418</v>
      </c>
      <c r="H70" s="7" t="n">
        <v>1</v>
      </c>
      <c r="I70" s="16" t="n">
        <v>396</v>
      </c>
      <c r="J70" s="20" t="b">
        <f aca="false">TRUE()</f>
        <v>1</v>
      </c>
      <c r="K70" s="5" t="n">
        <v>0.05411308</v>
      </c>
      <c r="L70" s="5" t="n">
        <v>0.07772353</v>
      </c>
      <c r="M70" s="5" t="n">
        <v>0.03678782</v>
      </c>
      <c r="N70" s="5" t="n">
        <v>0.05223881</v>
      </c>
      <c r="O70" s="5" t="n">
        <v>0.03633491</v>
      </c>
      <c r="P70" s="5" t="n">
        <v>0.02652415</v>
      </c>
      <c r="Q70" s="5" t="n">
        <v>0.04169485</v>
      </c>
      <c r="R70" s="5" t="n">
        <v>0.02784522</v>
      </c>
      <c r="S70" s="5" t="n">
        <v>0.302121</v>
      </c>
      <c r="T70" s="5" t="n">
        <v>0.03684099</v>
      </c>
      <c r="U70" s="5" t="n">
        <v>0.03646154</v>
      </c>
      <c r="V70" s="5" t="n">
        <v>0.01962313</v>
      </c>
      <c r="W70" s="5" t="n">
        <v>0.04041052</v>
      </c>
      <c r="X70" s="5" t="n">
        <v>0.0293174</v>
      </c>
      <c r="Y70" s="5" t="n">
        <v>0.07261329</v>
      </c>
      <c r="Z70" s="5" t="n">
        <v>0.07368275</v>
      </c>
      <c r="AA70" s="5" t="n">
        <v>0.07862523</v>
      </c>
      <c r="AB70" s="5" t="n">
        <v>0.06594601</v>
      </c>
    </row>
    <row r="71" customFormat="false" ht="13" hidden="false" customHeight="false" outlineLevel="0" collapsed="false">
      <c r="A71" s="14" t="s">
        <v>865</v>
      </c>
      <c r="B71" s="14" t="s">
        <v>866</v>
      </c>
      <c r="C71" s="0" t="n">
        <v>0.0464052287581699</v>
      </c>
      <c r="D71" s="5" t="n">
        <v>0.0571140907142857</v>
      </c>
      <c r="E71" s="5" t="n">
        <v>0.0625534825</v>
      </c>
      <c r="F71" s="5" t="n">
        <v>0.2890995</v>
      </c>
      <c r="G71" s="5" t="n">
        <f aca="false">E71-F71</f>
        <v>-0.2265460175</v>
      </c>
      <c r="H71" s="7" t="n">
        <v>1</v>
      </c>
      <c r="I71" s="16" t="n">
        <v>966</v>
      </c>
      <c r="J71" s="20" t="b">
        <f aca="false">TRUE()</f>
        <v>1</v>
      </c>
      <c r="K71" s="5" t="n">
        <v>0.02843654</v>
      </c>
      <c r="L71" s="5" t="n">
        <v>0.03784961</v>
      </c>
      <c r="M71" s="5" t="n">
        <v>0.04250751</v>
      </c>
      <c r="N71" s="5" t="n">
        <v>0.04214685</v>
      </c>
      <c r="O71" s="5" t="n">
        <v>0.03121801</v>
      </c>
      <c r="P71" s="5" t="n">
        <v>0.02185006</v>
      </c>
      <c r="Q71" s="5" t="n">
        <v>0.05482852</v>
      </c>
      <c r="R71" s="5" t="n">
        <v>0.02662135</v>
      </c>
      <c r="S71" s="5" t="n">
        <v>0.04162916</v>
      </c>
      <c r="T71" s="5" t="n">
        <v>0.2890995</v>
      </c>
      <c r="U71" s="5" t="n">
        <v>0.03372164</v>
      </c>
      <c r="V71" s="5" t="n">
        <v>0.05462555</v>
      </c>
      <c r="W71" s="5" t="n">
        <v>0.03398289</v>
      </c>
      <c r="X71" s="5" t="n">
        <v>0.06108008</v>
      </c>
      <c r="Y71" s="5" t="n">
        <v>0.05196666</v>
      </c>
      <c r="Z71" s="5" t="n">
        <v>0.05822476</v>
      </c>
      <c r="AA71" s="5" t="n">
        <v>0.08385308</v>
      </c>
      <c r="AB71" s="5" t="n">
        <v>0.05616943</v>
      </c>
    </row>
    <row r="72" customFormat="false" ht="13" hidden="false" customHeight="false" outlineLevel="0" collapsed="false">
      <c r="A72" s="14" t="s">
        <v>187</v>
      </c>
      <c r="B72" s="14" t="s">
        <v>188</v>
      </c>
      <c r="C72" s="0" t="n">
        <v>0.034640522875817</v>
      </c>
      <c r="D72" s="5" t="n">
        <v>0.0986393435714286</v>
      </c>
      <c r="E72" s="5" t="n">
        <v>0.0508637025</v>
      </c>
      <c r="F72" s="5" t="n">
        <v>0.2773208</v>
      </c>
      <c r="G72" s="5" t="n">
        <f aca="false">E72-F72</f>
        <v>-0.2264570975</v>
      </c>
      <c r="H72" s="7" t="n">
        <v>1</v>
      </c>
      <c r="I72" s="16" t="n">
        <v>346</v>
      </c>
      <c r="J72" s="20" t="b">
        <f aca="false">TRUE()</f>
        <v>1</v>
      </c>
      <c r="K72" s="5" t="n">
        <v>0.1226894</v>
      </c>
      <c r="L72" s="5" t="n">
        <v>0.08371892</v>
      </c>
      <c r="M72" s="5" t="n">
        <v>0.08901642</v>
      </c>
      <c r="N72" s="5" t="n">
        <v>0.1276028</v>
      </c>
      <c r="O72" s="5" t="n">
        <v>0.07021042</v>
      </c>
      <c r="P72" s="5" t="n">
        <v>0.03775771</v>
      </c>
      <c r="Q72" s="5" t="n">
        <v>0.2773208</v>
      </c>
      <c r="R72" s="5" t="n">
        <v>0.07455276</v>
      </c>
      <c r="S72" s="5" t="n">
        <v>0.07690623</v>
      </c>
      <c r="T72" s="5" t="n">
        <v>0.0440898</v>
      </c>
      <c r="U72" s="5" t="n">
        <v>0.0905499</v>
      </c>
      <c r="V72" s="5" t="n">
        <v>0.05640488</v>
      </c>
      <c r="W72" s="5" t="n">
        <v>0.1640529</v>
      </c>
      <c r="X72" s="5" t="n">
        <v>0.06607787</v>
      </c>
      <c r="Y72" s="5" t="n">
        <v>0.04843681</v>
      </c>
      <c r="Z72" s="5" t="n">
        <v>0.0551354</v>
      </c>
      <c r="AA72" s="5" t="n">
        <v>0.04626124</v>
      </c>
      <c r="AB72" s="5" t="n">
        <v>0.05362136</v>
      </c>
    </row>
    <row r="73" customFormat="false" ht="13" hidden="false" customHeight="false" outlineLevel="0" collapsed="false">
      <c r="A73" s="14" t="s">
        <v>500</v>
      </c>
      <c r="B73" s="18" t="s">
        <v>501</v>
      </c>
      <c r="C73" s="0" t="n">
        <v>0.0176470588235294</v>
      </c>
      <c r="D73" s="5" t="n">
        <v>0.0324154155714286</v>
      </c>
      <c r="E73" s="5" t="n">
        <v>0.045673195</v>
      </c>
      <c r="F73" s="5" t="n">
        <v>0.2705663</v>
      </c>
      <c r="G73" s="5" t="n">
        <f aca="false">E73-F73</f>
        <v>-0.224893105</v>
      </c>
      <c r="H73" s="7" t="n">
        <v>1</v>
      </c>
      <c r="I73" s="16" t="n">
        <v>158</v>
      </c>
      <c r="J73" s="20" t="b">
        <f aca="false">TRUE()</f>
        <v>1</v>
      </c>
      <c r="K73" s="5" t="n">
        <v>0.01746507</v>
      </c>
      <c r="L73" s="5" t="n">
        <v>0.009724982</v>
      </c>
      <c r="M73" s="5" t="n">
        <v>0.01113183</v>
      </c>
      <c r="N73" s="5" t="n">
        <v>0.0105682</v>
      </c>
      <c r="O73" s="5" t="n">
        <v>0.008870618</v>
      </c>
      <c r="P73" s="5" t="n">
        <v>0.009155486</v>
      </c>
      <c r="Q73" s="5" t="n">
        <v>0.01706892</v>
      </c>
      <c r="R73" s="5" t="n">
        <v>0.005089832</v>
      </c>
      <c r="S73" s="5" t="n">
        <v>0.04212009</v>
      </c>
      <c r="T73" s="5" t="n">
        <v>0.2705663</v>
      </c>
      <c r="U73" s="5" t="n">
        <v>0.0103175</v>
      </c>
      <c r="V73" s="5" t="n">
        <v>0.01146477</v>
      </c>
      <c r="W73" s="5" t="n">
        <v>0.01149312</v>
      </c>
      <c r="X73" s="5" t="n">
        <v>0.0187791</v>
      </c>
      <c r="Y73" s="5" t="n">
        <v>0.03312507</v>
      </c>
      <c r="Z73" s="5" t="n">
        <v>0.04134738</v>
      </c>
      <c r="AA73" s="5" t="n">
        <v>0.059803</v>
      </c>
      <c r="AB73" s="5" t="n">
        <v>0.04841733</v>
      </c>
    </row>
    <row r="74" customFormat="false" ht="13" hidden="false" customHeight="false" outlineLevel="0" collapsed="false">
      <c r="A74" s="14" t="s">
        <v>506</v>
      </c>
      <c r="B74" s="14" t="s">
        <v>507</v>
      </c>
      <c r="C74" s="0" t="n">
        <v>0.0464052287581699</v>
      </c>
      <c r="D74" s="5" t="n">
        <v>0.049165525</v>
      </c>
      <c r="E74" s="5" t="n">
        <v>0.0587468575</v>
      </c>
      <c r="F74" s="5" t="n">
        <v>0.2815985</v>
      </c>
      <c r="G74" s="5" t="n">
        <f aca="false">E74-F74</f>
        <v>-0.2228516425</v>
      </c>
      <c r="H74" s="7" t="n">
        <v>1</v>
      </c>
      <c r="I74" s="16" t="n">
        <v>26</v>
      </c>
      <c r="J74" s="20" t="b">
        <f aca="false">TRUE()</f>
        <v>1</v>
      </c>
      <c r="K74" s="5" t="n">
        <v>0.02285276</v>
      </c>
      <c r="L74" s="5" t="n">
        <v>0.01720566</v>
      </c>
      <c r="M74" s="5" t="n">
        <v>0.01707977</v>
      </c>
      <c r="N74" s="5" t="n">
        <v>0.02638626</v>
      </c>
      <c r="O74" s="5" t="n">
        <v>0.03061555</v>
      </c>
      <c r="P74" s="5" t="n">
        <v>0.03266596</v>
      </c>
      <c r="Q74" s="5" t="n">
        <v>0.0707185</v>
      </c>
      <c r="R74" s="5" t="n">
        <v>0.02899051</v>
      </c>
      <c r="S74" s="5" t="n">
        <v>0.02937907</v>
      </c>
      <c r="T74" s="5" t="n">
        <v>0.2815985</v>
      </c>
      <c r="U74" s="5" t="n">
        <v>0.04592021</v>
      </c>
      <c r="V74" s="5" t="n">
        <v>0.03246168</v>
      </c>
      <c r="W74" s="5" t="n">
        <v>0.03869629</v>
      </c>
      <c r="X74" s="5" t="n">
        <v>0.01374663</v>
      </c>
      <c r="Y74" s="5" t="n">
        <v>0.0526824</v>
      </c>
      <c r="Z74" s="5" t="n">
        <v>0.0593529</v>
      </c>
      <c r="AA74" s="5" t="n">
        <v>0.03790814</v>
      </c>
      <c r="AB74" s="5" t="n">
        <v>0.08504399</v>
      </c>
    </row>
    <row r="75" customFormat="false" ht="13" hidden="false" customHeight="false" outlineLevel="0" collapsed="false">
      <c r="A75" s="14" t="s">
        <v>508</v>
      </c>
      <c r="B75" s="14" t="s">
        <v>509</v>
      </c>
      <c r="C75" s="0" t="n">
        <v>0.0464052287581699</v>
      </c>
      <c r="D75" s="5" t="n">
        <v>0.0728204271428571</v>
      </c>
      <c r="E75" s="5" t="n">
        <v>0.0860710025</v>
      </c>
      <c r="F75" s="5" t="n">
        <v>0.308863</v>
      </c>
      <c r="G75" s="5" t="n">
        <f aca="false">E75-F75</f>
        <v>-0.2227919975</v>
      </c>
      <c r="H75" s="7" t="n">
        <v>1</v>
      </c>
      <c r="I75" s="16" t="n">
        <v>117</v>
      </c>
      <c r="J75" s="20" t="b">
        <f aca="false">TRUE()</f>
        <v>1</v>
      </c>
      <c r="K75" s="5" t="n">
        <v>0.05106231</v>
      </c>
      <c r="L75" s="5" t="n">
        <v>0.06256813</v>
      </c>
      <c r="M75" s="5" t="n">
        <v>0.04869454</v>
      </c>
      <c r="N75" s="5" t="n">
        <v>0.0559683</v>
      </c>
      <c r="O75" s="5" t="n">
        <v>0.05117074</v>
      </c>
      <c r="P75" s="5" t="n">
        <v>0.03347341</v>
      </c>
      <c r="Q75" s="5" t="n">
        <v>0.06285327</v>
      </c>
      <c r="R75" s="5" t="n">
        <v>0.05599587</v>
      </c>
      <c r="S75" s="5" t="n">
        <v>0.06239647</v>
      </c>
      <c r="T75" s="5" t="n">
        <v>0.308863</v>
      </c>
      <c r="U75" s="5" t="n">
        <v>0.06238607</v>
      </c>
      <c r="V75" s="5" t="n">
        <v>0.06436234</v>
      </c>
      <c r="W75" s="5" t="n">
        <v>0.05801527</v>
      </c>
      <c r="X75" s="5" t="n">
        <v>0.04167626</v>
      </c>
      <c r="Y75" s="5" t="n">
        <v>0.06133042</v>
      </c>
      <c r="Z75" s="5" t="n">
        <v>0.1016496</v>
      </c>
      <c r="AA75" s="5" t="n">
        <v>0.07295889</v>
      </c>
      <c r="AB75" s="5" t="n">
        <v>0.1083451</v>
      </c>
    </row>
    <row r="76" customFormat="false" ht="13" hidden="false" customHeight="false" outlineLevel="0" collapsed="false">
      <c r="A76" s="14" t="s">
        <v>524</v>
      </c>
      <c r="B76" s="14" t="s">
        <v>525</v>
      </c>
      <c r="C76" s="0" t="n">
        <v>0.0176470588235294</v>
      </c>
      <c r="D76" s="5" t="n">
        <v>0.07679334</v>
      </c>
      <c r="E76" s="5" t="n">
        <v>0.10418873</v>
      </c>
      <c r="F76" s="5" t="n">
        <v>0.3210443</v>
      </c>
      <c r="G76" s="5" t="n">
        <f aca="false">E76-F76</f>
        <v>-0.21685557</v>
      </c>
      <c r="H76" s="7" t="n">
        <v>1</v>
      </c>
      <c r="I76" s="16" t="n">
        <v>321</v>
      </c>
      <c r="J76" s="20" t="b">
        <f aca="false">TRUE()</f>
        <v>1</v>
      </c>
      <c r="K76" s="5" t="n">
        <v>0.08412202</v>
      </c>
      <c r="L76" s="5" t="n">
        <v>0.07008531</v>
      </c>
      <c r="M76" s="5" t="n">
        <v>0.044796</v>
      </c>
      <c r="N76" s="5" t="n">
        <v>0.08036691</v>
      </c>
      <c r="O76" s="5" t="n">
        <v>0.03286385</v>
      </c>
      <c r="P76" s="5" t="n">
        <v>0.1059493</v>
      </c>
      <c r="Q76" s="5" t="n">
        <v>0.03736815</v>
      </c>
      <c r="R76" s="5" t="n">
        <v>0.02418373</v>
      </c>
      <c r="S76" s="5" t="n">
        <v>0.06939822</v>
      </c>
      <c r="T76" s="5" t="n">
        <v>0.04385091</v>
      </c>
      <c r="U76" s="5" t="n">
        <v>0.03975192</v>
      </c>
      <c r="V76" s="5" t="n">
        <v>0.3210443</v>
      </c>
      <c r="W76" s="5" t="n">
        <v>0.06626651</v>
      </c>
      <c r="X76" s="5" t="n">
        <v>0.05505963</v>
      </c>
      <c r="Y76" s="5" t="n">
        <v>0.09619451</v>
      </c>
      <c r="Z76" s="5" t="n">
        <v>0.1205367</v>
      </c>
      <c r="AA76" s="5" t="n">
        <v>0.09071541</v>
      </c>
      <c r="AB76" s="5" t="n">
        <v>0.1093083</v>
      </c>
    </row>
    <row r="77" customFormat="false" ht="13" hidden="false" customHeight="false" outlineLevel="0" collapsed="false">
      <c r="A77" s="14" t="s">
        <v>528</v>
      </c>
      <c r="B77" s="14" t="s">
        <v>529</v>
      </c>
      <c r="C77" s="0" t="n">
        <v>0.0117647058823529</v>
      </c>
      <c r="D77" s="5" t="n">
        <v>0.0528999507142857</v>
      </c>
      <c r="E77" s="5" t="n">
        <v>0.0780051225</v>
      </c>
      <c r="F77" s="5" t="n">
        <v>0.2942675</v>
      </c>
      <c r="G77" s="5" t="n">
        <f aca="false">E77-F77</f>
        <v>-0.2162623775</v>
      </c>
      <c r="H77" s="7" t="n">
        <v>1</v>
      </c>
      <c r="I77" s="16" t="n">
        <v>260</v>
      </c>
      <c r="J77" s="20" t="b">
        <f aca="false">TRUE()</f>
        <v>1</v>
      </c>
      <c r="K77" s="5" t="n">
        <v>0.0296466</v>
      </c>
      <c r="L77" s="5" t="n">
        <v>0.04408105</v>
      </c>
      <c r="M77" s="5" t="n">
        <v>0.0378077</v>
      </c>
      <c r="N77" s="5" t="n">
        <v>0.04181034</v>
      </c>
      <c r="O77" s="5" t="n">
        <v>0.03590502</v>
      </c>
      <c r="P77" s="5" t="n">
        <v>0.02438799</v>
      </c>
      <c r="Q77" s="5" t="n">
        <v>0.03514035</v>
      </c>
      <c r="R77" s="5" t="n">
        <v>0.02535353</v>
      </c>
      <c r="S77" s="5" t="n">
        <v>0.03707901</v>
      </c>
      <c r="T77" s="5" t="n">
        <v>0.2942675</v>
      </c>
      <c r="U77" s="5" t="n">
        <v>0.03596615</v>
      </c>
      <c r="V77" s="5" t="n">
        <v>0.03068374</v>
      </c>
      <c r="W77" s="5" t="n">
        <v>0.04691943</v>
      </c>
      <c r="X77" s="5" t="n">
        <v>0.0215509</v>
      </c>
      <c r="Y77" s="5" t="n">
        <v>0.04640302</v>
      </c>
      <c r="Z77" s="5" t="n">
        <v>0.08583247</v>
      </c>
      <c r="AA77" s="5" t="n">
        <v>0.08387943</v>
      </c>
      <c r="AB77" s="5" t="n">
        <v>0.09590557</v>
      </c>
    </row>
    <row r="78" customFormat="false" ht="13" hidden="false" customHeight="false" outlineLevel="0" collapsed="false">
      <c r="A78" s="14" t="s">
        <v>534</v>
      </c>
      <c r="B78" s="14" t="s">
        <v>535</v>
      </c>
      <c r="C78" s="0" t="n">
        <v>0.034640522875817</v>
      </c>
      <c r="D78" s="5" t="n">
        <v>0.0736262928571429</v>
      </c>
      <c r="E78" s="5" t="n">
        <v>0.0960147775</v>
      </c>
      <c r="F78" s="5" t="n">
        <v>0.3104027</v>
      </c>
      <c r="G78" s="5" t="n">
        <f aca="false">E78-F78</f>
        <v>-0.2143879225</v>
      </c>
      <c r="H78" s="7" t="n">
        <v>1</v>
      </c>
      <c r="I78" s="16" t="n">
        <v>174</v>
      </c>
      <c r="J78" s="20" t="b">
        <f aca="false">TRUE()</f>
        <v>1</v>
      </c>
      <c r="K78" s="5" t="n">
        <v>0.03735121</v>
      </c>
      <c r="L78" s="5" t="n">
        <v>0.06278027</v>
      </c>
      <c r="M78" s="5" t="n">
        <v>0.06661839</v>
      </c>
      <c r="N78" s="5" t="n">
        <v>0.05052395</v>
      </c>
      <c r="O78" s="5" t="n">
        <v>0.08003806</v>
      </c>
      <c r="P78" s="5" t="n">
        <v>0.0264016</v>
      </c>
      <c r="Q78" s="5" t="n">
        <v>0.05120084</v>
      </c>
      <c r="R78" s="5" t="n">
        <v>0.04221302</v>
      </c>
      <c r="S78" s="5" t="n">
        <v>0.08947773</v>
      </c>
      <c r="T78" s="5" t="n">
        <v>0.3104027</v>
      </c>
      <c r="U78" s="5" t="n">
        <v>0.05936947</v>
      </c>
      <c r="V78" s="5" t="n">
        <v>0.05628655</v>
      </c>
      <c r="W78" s="5" t="n">
        <v>0.05509356</v>
      </c>
      <c r="X78" s="5" t="n">
        <v>0.04301075</v>
      </c>
      <c r="Y78" s="5" t="n">
        <v>0.06152223</v>
      </c>
      <c r="Z78" s="5" t="n">
        <v>0.1151911</v>
      </c>
      <c r="AA78" s="5" t="n">
        <v>0.09478908</v>
      </c>
      <c r="AB78" s="5" t="n">
        <v>0.1125567</v>
      </c>
    </row>
    <row r="79" customFormat="false" ht="13" hidden="false" customHeight="false" outlineLevel="0" collapsed="false">
      <c r="A79" s="14" t="s">
        <v>867</v>
      </c>
      <c r="B79" s="18" t="s">
        <v>868</v>
      </c>
      <c r="C79" s="0" t="n">
        <v>0.0464052287581699</v>
      </c>
      <c r="D79" s="5" t="n">
        <v>0.0242051350714286</v>
      </c>
      <c r="E79" s="5" t="n">
        <v>0.0200199695</v>
      </c>
      <c r="F79" s="5" t="n">
        <v>0.2326072</v>
      </c>
      <c r="G79" s="5" t="n">
        <f aca="false">E79-F79</f>
        <v>-0.2125872305</v>
      </c>
      <c r="H79" s="7" t="n">
        <v>1</v>
      </c>
      <c r="I79" s="16" t="n">
        <v>2</v>
      </c>
      <c r="J79" s="20" t="b">
        <f aca="false">TRUE()</f>
        <v>1</v>
      </c>
      <c r="K79" s="5" t="n">
        <v>0.007242909</v>
      </c>
      <c r="L79" s="5" t="n">
        <v>0.01129371</v>
      </c>
      <c r="M79" s="5" t="n">
        <v>0.2326072</v>
      </c>
      <c r="N79" s="5" t="n">
        <v>0.01219318</v>
      </c>
      <c r="O79" s="5" t="n">
        <v>0.006252842</v>
      </c>
      <c r="P79" s="5" t="n">
        <v>0.005466076</v>
      </c>
      <c r="Q79" s="5" t="n">
        <v>0.006415063</v>
      </c>
      <c r="R79" s="5" t="n">
        <v>0.004952091</v>
      </c>
      <c r="S79" s="5" t="n">
        <v>0.0108663</v>
      </c>
      <c r="T79" s="5" t="n">
        <v>0.01236031</v>
      </c>
      <c r="U79" s="5" t="n">
        <v>0.007699433</v>
      </c>
      <c r="V79" s="5" t="n">
        <v>0.0110304</v>
      </c>
      <c r="W79" s="5" t="n">
        <v>0.00583806</v>
      </c>
      <c r="X79" s="5" t="n">
        <v>0.004654317</v>
      </c>
      <c r="Y79" s="5" t="n">
        <v>0.02903681</v>
      </c>
      <c r="Z79" s="5" t="n">
        <v>0.02233437</v>
      </c>
      <c r="AA79" s="5" t="n">
        <v>0.008347488</v>
      </c>
      <c r="AB79" s="5" t="n">
        <v>0.02036121</v>
      </c>
    </row>
    <row r="80" customFormat="false" ht="13" hidden="false" customHeight="false" outlineLevel="0" collapsed="false">
      <c r="A80" s="14" t="s">
        <v>538</v>
      </c>
      <c r="B80" s="14" t="s">
        <v>539</v>
      </c>
      <c r="C80" s="0" t="n">
        <v>0.0464052287581699</v>
      </c>
      <c r="D80" s="5" t="n">
        <v>0.0318098921428571</v>
      </c>
      <c r="E80" s="5" t="n">
        <v>0.0253125325</v>
      </c>
      <c r="F80" s="5" t="n">
        <v>0.237708</v>
      </c>
      <c r="G80" s="5" t="n">
        <f aca="false">E80-F80</f>
        <v>-0.2123954675</v>
      </c>
      <c r="H80" s="7" t="n">
        <v>1</v>
      </c>
      <c r="I80" s="16" t="n">
        <v>65</v>
      </c>
      <c r="J80" s="20" t="b">
        <f aca="false">TRUE()</f>
        <v>1</v>
      </c>
      <c r="K80" s="5" t="n">
        <v>0.02247284</v>
      </c>
      <c r="L80" s="5" t="n">
        <v>0.01625115</v>
      </c>
      <c r="M80" s="5" t="n">
        <v>0.01958534</v>
      </c>
      <c r="N80" s="5" t="n">
        <v>0.02052407</v>
      </c>
      <c r="O80" s="5" t="n">
        <v>0.01321319</v>
      </c>
      <c r="P80" s="5" t="n">
        <v>0.01853944</v>
      </c>
      <c r="Q80" s="5" t="n">
        <v>0.01451459</v>
      </c>
      <c r="R80" s="5" t="n">
        <v>0.00991892</v>
      </c>
      <c r="S80" s="5" t="n">
        <v>0.01180078</v>
      </c>
      <c r="T80" s="5" t="n">
        <v>0.237708</v>
      </c>
      <c r="U80" s="5" t="n">
        <v>0.02021642</v>
      </c>
      <c r="V80" s="5" t="n">
        <v>0.01655494</v>
      </c>
      <c r="W80" s="5" t="n">
        <v>0.01387597</v>
      </c>
      <c r="X80" s="5" t="n">
        <v>0.01016284</v>
      </c>
      <c r="Y80" s="5" t="n">
        <v>0.02353533</v>
      </c>
      <c r="Z80" s="5" t="n">
        <v>0.03771516</v>
      </c>
      <c r="AA80" s="5" t="n">
        <v>0.01862197</v>
      </c>
      <c r="AB80" s="5" t="n">
        <v>0.02137767</v>
      </c>
    </row>
    <row r="81" customFormat="false" ht="13" hidden="false" customHeight="false" outlineLevel="0" collapsed="false">
      <c r="A81" s="14" t="s">
        <v>175</v>
      </c>
      <c r="B81" s="14" t="s">
        <v>176</v>
      </c>
      <c r="C81" s="0" t="n">
        <v>0.0117647058823529</v>
      </c>
      <c r="D81" s="5" t="n">
        <v>0.125134699285714</v>
      </c>
      <c r="E81" s="5" t="n">
        <v>0.03426279</v>
      </c>
      <c r="F81" s="5" t="n">
        <v>0.2464095</v>
      </c>
      <c r="G81" s="5" t="n">
        <f aca="false">E81-F81</f>
        <v>-0.21214671</v>
      </c>
      <c r="H81" s="7" t="n">
        <v>1</v>
      </c>
      <c r="I81" s="16" t="n">
        <v>256</v>
      </c>
      <c r="J81" s="20" t="b">
        <f aca="false">TRUE()</f>
        <v>1</v>
      </c>
      <c r="K81" s="5" t="n">
        <v>0.2464095</v>
      </c>
      <c r="L81" s="5" t="n">
        <v>0.1078327</v>
      </c>
      <c r="M81" s="5" t="n">
        <v>0.1077783</v>
      </c>
      <c r="N81" s="5" t="n">
        <v>0.1705193</v>
      </c>
      <c r="O81" s="5" t="n">
        <v>0.09233303</v>
      </c>
      <c r="P81" s="5" t="n">
        <v>0.01963393</v>
      </c>
      <c r="Q81" s="5" t="n">
        <v>0.2116302</v>
      </c>
      <c r="R81" s="5" t="n">
        <v>0.1907351</v>
      </c>
      <c r="S81" s="5" t="n">
        <v>0.1218495</v>
      </c>
      <c r="T81" s="5" t="n">
        <v>0.04888756</v>
      </c>
      <c r="U81" s="5" t="n">
        <v>0.07026417</v>
      </c>
      <c r="V81" s="5" t="n">
        <v>0.05448786</v>
      </c>
      <c r="W81" s="5" t="n">
        <v>0.09771414</v>
      </c>
      <c r="X81" s="5" t="n">
        <v>0.2118105</v>
      </c>
      <c r="Y81" s="5" t="n">
        <v>0.02859532</v>
      </c>
      <c r="Z81" s="5" t="n">
        <v>0.05021084</v>
      </c>
      <c r="AA81" s="5" t="n">
        <v>0.02379917</v>
      </c>
      <c r="AB81" s="5" t="n">
        <v>0.03444583</v>
      </c>
    </row>
    <row r="82" customFormat="false" ht="13" hidden="false" customHeight="false" outlineLevel="0" collapsed="false">
      <c r="A82" s="14" t="s">
        <v>544</v>
      </c>
      <c r="B82" s="14" t="s">
        <v>545</v>
      </c>
      <c r="C82" s="0" t="n">
        <v>0.0248366013071895</v>
      </c>
      <c r="D82" s="5" t="n">
        <v>0.0459451157142857</v>
      </c>
      <c r="E82" s="5" t="n">
        <v>0.065135925</v>
      </c>
      <c r="F82" s="5" t="n">
        <v>0.2753247</v>
      </c>
      <c r="G82" s="5" t="n">
        <f aca="false">E82-F82</f>
        <v>-0.210188775</v>
      </c>
      <c r="H82" s="7" t="n">
        <v>1</v>
      </c>
      <c r="I82" s="16" t="n">
        <v>505</v>
      </c>
      <c r="J82" s="20" t="b">
        <f aca="false">TRUE()</f>
        <v>1</v>
      </c>
      <c r="K82" s="5" t="n">
        <v>0.02222864</v>
      </c>
      <c r="L82" s="5" t="n">
        <v>0.02471064</v>
      </c>
      <c r="M82" s="5" t="n">
        <v>0.02776767</v>
      </c>
      <c r="N82" s="5" t="n">
        <v>0.02805782</v>
      </c>
      <c r="O82" s="5" t="n">
        <v>0.02366966</v>
      </c>
      <c r="P82" s="5" t="n">
        <v>0.02251737</v>
      </c>
      <c r="Q82" s="5" t="n">
        <v>0.05412585</v>
      </c>
      <c r="R82" s="5" t="n">
        <v>0.01953922</v>
      </c>
      <c r="S82" s="5" t="n">
        <v>0.02940289</v>
      </c>
      <c r="T82" s="5" t="n">
        <v>0.2753247</v>
      </c>
      <c r="U82" s="5" t="n">
        <v>0.02535076</v>
      </c>
      <c r="V82" s="5" t="n">
        <v>0.03686853</v>
      </c>
      <c r="W82" s="5" t="n">
        <v>0.0260031</v>
      </c>
      <c r="X82" s="5" t="n">
        <v>0.02766477</v>
      </c>
      <c r="Y82" s="5" t="n">
        <v>0.03481532</v>
      </c>
      <c r="Z82" s="5" t="n">
        <v>0.09967975</v>
      </c>
      <c r="AA82" s="5" t="n">
        <v>0.04825462</v>
      </c>
      <c r="AB82" s="5" t="n">
        <v>0.07779401</v>
      </c>
    </row>
    <row r="83" customFormat="false" ht="13" hidden="false" customHeight="false" outlineLevel="0" collapsed="false">
      <c r="A83" s="14" t="s">
        <v>869</v>
      </c>
      <c r="B83" s="14" t="s">
        <v>870</v>
      </c>
      <c r="C83" s="0" t="n">
        <v>0.034640522875817</v>
      </c>
      <c r="D83" s="5" t="n">
        <v>0.0521437714285714</v>
      </c>
      <c r="E83" s="5" t="n">
        <v>0.073924015</v>
      </c>
      <c r="F83" s="5" t="n">
        <v>0.2839131</v>
      </c>
      <c r="G83" s="5" t="n">
        <f aca="false">E83-F83</f>
        <v>-0.209989085</v>
      </c>
      <c r="H83" s="7" t="n">
        <v>1</v>
      </c>
      <c r="I83" s="16" t="n">
        <v>528</v>
      </c>
      <c r="J83" s="20" t="b">
        <f aca="false">TRUE()</f>
        <v>1</v>
      </c>
      <c r="K83" s="5" t="n">
        <v>0.2839131</v>
      </c>
      <c r="L83" s="5" t="n">
        <v>0.0265462</v>
      </c>
      <c r="M83" s="5" t="n">
        <v>0.01977566</v>
      </c>
      <c r="N83" s="5" t="n">
        <v>0.01788303</v>
      </c>
      <c r="O83" s="5" t="n">
        <v>0.01775518</v>
      </c>
      <c r="P83" s="5" t="n">
        <v>0.01495459</v>
      </c>
      <c r="Q83" s="5" t="n">
        <v>0.02180685</v>
      </c>
      <c r="R83" s="5" t="n">
        <v>0.06370211</v>
      </c>
      <c r="S83" s="5" t="n">
        <v>0.0318663</v>
      </c>
      <c r="T83" s="5" t="n">
        <v>0.09572192</v>
      </c>
      <c r="U83" s="5" t="n">
        <v>0.04468825</v>
      </c>
      <c r="V83" s="5" t="n">
        <v>0.03192114</v>
      </c>
      <c r="W83" s="5" t="n">
        <v>0.03716485</v>
      </c>
      <c r="X83" s="5" t="n">
        <v>0.02231362</v>
      </c>
      <c r="Y83" s="5" t="n">
        <v>0.07261391</v>
      </c>
      <c r="Z83" s="5" t="n">
        <v>0.06538711</v>
      </c>
      <c r="AA83" s="5" t="n">
        <v>0.08370607</v>
      </c>
      <c r="AB83" s="5" t="n">
        <v>0.07398897</v>
      </c>
    </row>
    <row r="84" customFormat="false" ht="13" hidden="false" customHeight="false" outlineLevel="0" collapsed="false">
      <c r="A84" s="14" t="s">
        <v>548</v>
      </c>
      <c r="B84" s="14" t="s">
        <v>549</v>
      </c>
      <c r="C84" s="0" t="n">
        <v>0.0464052287581699</v>
      </c>
      <c r="D84" s="5" t="n">
        <v>0.0337759592857143</v>
      </c>
      <c r="E84" s="5" t="n">
        <v>0.0392493875</v>
      </c>
      <c r="F84" s="5" t="n">
        <v>0.2486602</v>
      </c>
      <c r="G84" s="5" t="n">
        <f aca="false">E84-F84</f>
        <v>-0.2094108125</v>
      </c>
      <c r="H84" s="7" t="n">
        <v>1</v>
      </c>
      <c r="I84" s="16" t="n">
        <v>235</v>
      </c>
      <c r="J84" s="20" t="b">
        <f aca="false">TRUE()</f>
        <v>1</v>
      </c>
      <c r="K84" s="5" t="n">
        <v>0.01445065</v>
      </c>
      <c r="L84" s="5" t="n">
        <v>0.01013265</v>
      </c>
      <c r="M84" s="5" t="n">
        <v>0.009899559</v>
      </c>
      <c r="N84" s="5" t="n">
        <v>0.01597334</v>
      </c>
      <c r="O84" s="5" t="n">
        <v>0.009188142</v>
      </c>
      <c r="P84" s="5" t="n">
        <v>0.009492029</v>
      </c>
      <c r="Q84" s="5" t="n">
        <v>0.0200878</v>
      </c>
      <c r="R84" s="5" t="n">
        <v>0.01149534</v>
      </c>
      <c r="S84" s="5" t="n">
        <v>0.01431808</v>
      </c>
      <c r="T84" s="5" t="n">
        <v>0.2486602</v>
      </c>
      <c r="U84" s="5" t="n">
        <v>0.02715922</v>
      </c>
      <c r="V84" s="5" t="n">
        <v>0.02683909</v>
      </c>
      <c r="W84" s="5" t="n">
        <v>0.02929624</v>
      </c>
      <c r="X84" s="5" t="n">
        <v>0.02587109</v>
      </c>
      <c r="Y84" s="5" t="n">
        <v>0.01886194</v>
      </c>
      <c r="Z84" s="5" t="n">
        <v>0.05185759</v>
      </c>
      <c r="AA84" s="5" t="n">
        <v>0.04321907</v>
      </c>
      <c r="AB84" s="5" t="n">
        <v>0.04305895</v>
      </c>
    </row>
    <row r="85" customFormat="false" ht="13" hidden="false" customHeight="false" outlineLevel="0" collapsed="false">
      <c r="A85" s="14" t="s">
        <v>560</v>
      </c>
      <c r="B85" s="14" t="s">
        <v>561</v>
      </c>
      <c r="C85" s="0" t="n">
        <v>0.0117647058823529</v>
      </c>
      <c r="D85" s="5" t="n">
        <v>0.0496511285714286</v>
      </c>
      <c r="E85" s="5" t="n">
        <v>0.0739974425</v>
      </c>
      <c r="F85" s="5" t="n">
        <v>0.2820513</v>
      </c>
      <c r="G85" s="5" t="n">
        <f aca="false">E85-F85</f>
        <v>-0.2080538575</v>
      </c>
      <c r="H85" s="7" t="n">
        <v>1</v>
      </c>
      <c r="I85" s="16" t="n">
        <v>225</v>
      </c>
      <c r="J85" s="20" t="b">
        <f aca="false">TRUE()</f>
        <v>1</v>
      </c>
      <c r="K85" s="5" t="n">
        <v>0.03750926</v>
      </c>
      <c r="L85" s="5" t="n">
        <v>0.03514186</v>
      </c>
      <c r="M85" s="5" t="n">
        <v>0.02216566</v>
      </c>
      <c r="N85" s="5" t="n">
        <v>0.04473145</v>
      </c>
      <c r="O85" s="5" t="n">
        <v>0.02245006</v>
      </c>
      <c r="P85" s="5" t="n">
        <v>0.02532274</v>
      </c>
      <c r="Q85" s="5" t="n">
        <v>0.02818252</v>
      </c>
      <c r="R85" s="5" t="n">
        <v>0.0225852</v>
      </c>
      <c r="S85" s="5" t="n">
        <v>0.02656043</v>
      </c>
      <c r="T85" s="5" t="n">
        <v>0.2820513</v>
      </c>
      <c r="U85" s="5" t="n">
        <v>0.03935233</v>
      </c>
      <c r="V85" s="5" t="n">
        <v>0.03971604</v>
      </c>
      <c r="W85" s="5" t="n">
        <v>0.03651237</v>
      </c>
      <c r="X85" s="5" t="n">
        <v>0.03283458</v>
      </c>
      <c r="Y85" s="5" t="n">
        <v>0.0416342</v>
      </c>
      <c r="Z85" s="5" t="n">
        <v>0.08407287</v>
      </c>
      <c r="AA85" s="5" t="n">
        <v>0.0687388</v>
      </c>
      <c r="AB85" s="5" t="n">
        <v>0.1015439</v>
      </c>
    </row>
    <row r="86" customFormat="false" ht="13" hidden="false" customHeight="false" outlineLevel="0" collapsed="false">
      <c r="A86" s="14" t="s">
        <v>871</v>
      </c>
      <c r="B86" s="14" t="s">
        <v>872</v>
      </c>
      <c r="C86" s="0" t="n">
        <v>0.0464052287581699</v>
      </c>
      <c r="D86" s="5" t="n">
        <v>0.0526845035714286</v>
      </c>
      <c r="E86" s="5" t="n">
        <v>0.0681474875</v>
      </c>
      <c r="F86" s="5" t="n">
        <v>0.2756539</v>
      </c>
      <c r="G86" s="5" t="n">
        <f aca="false">E86-F86</f>
        <v>-0.2075064125</v>
      </c>
      <c r="H86" s="7" t="n">
        <v>1</v>
      </c>
      <c r="I86" s="16" t="n">
        <v>142</v>
      </c>
      <c r="J86" s="20" t="b">
        <f aca="false">TRUE()</f>
        <v>1</v>
      </c>
      <c r="K86" s="5" t="n">
        <v>0.0246267</v>
      </c>
      <c r="L86" s="5" t="n">
        <v>0.03141515</v>
      </c>
      <c r="M86" s="5" t="n">
        <v>0.03285564</v>
      </c>
      <c r="N86" s="5" t="n">
        <v>0.03694374</v>
      </c>
      <c r="O86" s="5" t="n">
        <v>0.02961918</v>
      </c>
      <c r="P86" s="5" t="n">
        <v>0.01143772</v>
      </c>
      <c r="Q86" s="5" t="n">
        <v>0.03196137</v>
      </c>
      <c r="R86" s="5" t="n">
        <v>0.01926164</v>
      </c>
      <c r="S86" s="5" t="n">
        <v>0.05028346</v>
      </c>
      <c r="T86" s="5" t="n">
        <v>0.2756539</v>
      </c>
      <c r="U86" s="5" t="n">
        <v>0.03480855</v>
      </c>
      <c r="V86" s="5" t="n">
        <v>0.04429451</v>
      </c>
      <c r="W86" s="5" t="n">
        <v>0.07204525</v>
      </c>
      <c r="X86" s="5" t="n">
        <v>0.04237624</v>
      </c>
      <c r="Y86" s="5" t="n">
        <v>0.0402282</v>
      </c>
      <c r="Z86" s="5" t="n">
        <v>0.1021107</v>
      </c>
      <c r="AA86" s="5" t="n">
        <v>0.078478</v>
      </c>
      <c r="AB86" s="5" t="n">
        <v>0.05177305</v>
      </c>
    </row>
    <row r="87" customFormat="false" ht="13" hidden="false" customHeight="false" outlineLevel="0" collapsed="false">
      <c r="A87" s="14" t="s">
        <v>873</v>
      </c>
      <c r="B87" s="14" t="s">
        <v>874</v>
      </c>
      <c r="C87" s="0" t="n">
        <v>0.034640522875817</v>
      </c>
      <c r="D87" s="5" t="n">
        <v>0.0472485221428571</v>
      </c>
      <c r="E87" s="5" t="n">
        <v>0.05126056</v>
      </c>
      <c r="F87" s="5" t="n">
        <v>0.2583463</v>
      </c>
      <c r="G87" s="5" t="n">
        <f aca="false">E87-F87</f>
        <v>-0.20708574</v>
      </c>
      <c r="H87" s="7" t="n">
        <v>1</v>
      </c>
      <c r="I87" s="16" t="n">
        <v>926</v>
      </c>
      <c r="J87" s="20" t="b">
        <f aca="false">TRUE()</f>
        <v>1</v>
      </c>
      <c r="K87" s="5" t="n">
        <v>0.03128682</v>
      </c>
      <c r="L87" s="5" t="n">
        <v>0.03425606</v>
      </c>
      <c r="M87" s="5" t="n">
        <v>0.2583463</v>
      </c>
      <c r="N87" s="5" t="n">
        <v>0.04596835</v>
      </c>
      <c r="O87" s="5" t="n">
        <v>0.01504608</v>
      </c>
      <c r="P87" s="5" t="n">
        <v>0.01650821</v>
      </c>
      <c r="Q87" s="5" t="n">
        <v>0.05331699</v>
      </c>
      <c r="R87" s="5" t="n">
        <v>0.01571317</v>
      </c>
      <c r="S87" s="5" t="n">
        <v>0.04188251</v>
      </c>
      <c r="T87" s="5" t="n">
        <v>0.03897763</v>
      </c>
      <c r="U87" s="5" t="n">
        <v>0.02419882</v>
      </c>
      <c r="V87" s="5" t="n">
        <v>0.03181881</v>
      </c>
      <c r="W87" s="5" t="n">
        <v>0.02224824</v>
      </c>
      <c r="X87" s="5" t="n">
        <v>0.03191132</v>
      </c>
      <c r="Y87" s="5" t="n">
        <v>0.04872995</v>
      </c>
      <c r="Z87" s="5" t="n">
        <v>0.05723906</v>
      </c>
      <c r="AA87" s="5" t="n">
        <v>0.03983597</v>
      </c>
      <c r="AB87" s="5" t="n">
        <v>0.05923726</v>
      </c>
    </row>
    <row r="88" customFormat="false" ht="13" hidden="false" customHeight="false" outlineLevel="0" collapsed="false">
      <c r="A88" s="14" t="s">
        <v>575</v>
      </c>
      <c r="B88" s="14" t="s">
        <v>576</v>
      </c>
      <c r="C88" s="0" t="n">
        <v>0.034640522875817</v>
      </c>
      <c r="D88" s="5" t="n">
        <v>0.0566046357142857</v>
      </c>
      <c r="E88" s="5" t="n">
        <v>0.0742889125</v>
      </c>
      <c r="F88" s="5" t="n">
        <v>0.2792422</v>
      </c>
      <c r="G88" s="5" t="n">
        <f aca="false">E88-F88</f>
        <v>-0.2049532875</v>
      </c>
      <c r="H88" s="7" t="n">
        <v>1</v>
      </c>
      <c r="I88" s="16" t="n">
        <v>253</v>
      </c>
      <c r="J88" s="20" t="b">
        <f aca="false">TRUE()</f>
        <v>1</v>
      </c>
      <c r="K88" s="5" t="n">
        <v>0.03740824</v>
      </c>
      <c r="L88" s="5" t="n">
        <v>0.0363493</v>
      </c>
      <c r="M88" s="5" t="n">
        <v>0.04531951</v>
      </c>
      <c r="N88" s="5" t="n">
        <v>0.04053921</v>
      </c>
      <c r="O88" s="5" t="n">
        <v>0.02606086</v>
      </c>
      <c r="P88" s="5" t="n">
        <v>0.03173816</v>
      </c>
      <c r="Q88" s="5" t="n">
        <v>0.05369028</v>
      </c>
      <c r="R88" s="5" t="n">
        <v>0.03394558</v>
      </c>
      <c r="S88" s="5" t="n">
        <v>0.03580165</v>
      </c>
      <c r="T88" s="5" t="n">
        <v>0.2792422</v>
      </c>
      <c r="U88" s="5" t="n">
        <v>0.03901467</v>
      </c>
      <c r="V88" s="5" t="n">
        <v>0.05316607</v>
      </c>
      <c r="W88" s="5" t="n">
        <v>0.04425275</v>
      </c>
      <c r="X88" s="5" t="n">
        <v>0.03593642</v>
      </c>
      <c r="Y88" s="5" t="n">
        <v>0.04284661</v>
      </c>
      <c r="Z88" s="5" t="n">
        <v>0.09134045</v>
      </c>
      <c r="AA88" s="5" t="n">
        <v>0.0720595</v>
      </c>
      <c r="AB88" s="5" t="n">
        <v>0.09090909</v>
      </c>
    </row>
    <row r="89" customFormat="false" ht="13" hidden="false" customHeight="false" outlineLevel="0" collapsed="false">
      <c r="A89" s="0" t="s">
        <v>159</v>
      </c>
      <c r="B89" s="0" t="s">
        <v>160</v>
      </c>
      <c r="C89" s="0" t="n">
        <v>0.0176470588235294</v>
      </c>
      <c r="D89" s="5" t="n">
        <v>0.06417144</v>
      </c>
      <c r="E89" s="5" t="n">
        <v>0.1064032</v>
      </c>
      <c r="F89" s="5" t="n">
        <v>0.3102104</v>
      </c>
      <c r="G89" s="5" t="n">
        <f aca="false">E89-F89</f>
        <v>-0.2038072</v>
      </c>
      <c r="H89" s="7" t="n">
        <v>1</v>
      </c>
      <c r="I89" s="7" t="n">
        <v>857</v>
      </c>
      <c r="J89" s="1" t="b">
        <f aca="false">TRUE()</f>
        <v>1</v>
      </c>
      <c r="K89" s="5" t="n">
        <v>0.04562275</v>
      </c>
      <c r="L89" s="5" t="n">
        <v>0.03222978</v>
      </c>
      <c r="M89" s="5" t="n">
        <v>0.04826255</v>
      </c>
      <c r="N89" s="5" t="n">
        <v>0.03928521</v>
      </c>
      <c r="O89" s="5" t="n">
        <v>0.0387034</v>
      </c>
      <c r="P89" s="5" t="n">
        <v>0.02210233</v>
      </c>
      <c r="Q89" s="5" t="n">
        <v>0.02683846</v>
      </c>
      <c r="R89" s="5" t="n">
        <v>0.02941736</v>
      </c>
      <c r="S89" s="5" t="n">
        <v>0.05386346</v>
      </c>
      <c r="T89" s="5" t="n">
        <v>0.03412073</v>
      </c>
      <c r="U89" s="5" t="n">
        <v>0.112046</v>
      </c>
      <c r="V89" s="5" t="n">
        <v>0.3102104</v>
      </c>
      <c r="W89" s="5" t="n">
        <v>0.06590021</v>
      </c>
      <c r="X89" s="5" t="n">
        <v>0.03979752</v>
      </c>
      <c r="Y89" s="5" t="n">
        <v>0.1029632</v>
      </c>
      <c r="Z89" s="5" t="n">
        <v>0.0817209</v>
      </c>
      <c r="AA89" s="5" t="n">
        <v>0.1221056</v>
      </c>
      <c r="AB89" s="5" t="n">
        <v>0.1188231</v>
      </c>
    </row>
    <row r="90" customFormat="false" ht="13" hidden="false" customHeight="false" outlineLevel="0" collapsed="false">
      <c r="A90" s="0" t="s">
        <v>593</v>
      </c>
      <c r="B90" s="0" t="s">
        <v>594</v>
      </c>
      <c r="C90" s="0" t="n">
        <v>0.00784313725490196</v>
      </c>
      <c r="D90" s="5" t="n">
        <v>0.0353501692857143</v>
      </c>
      <c r="E90" s="5" t="n">
        <v>0.050908615</v>
      </c>
      <c r="F90" s="5" t="n">
        <v>0.2521605</v>
      </c>
      <c r="G90" s="5" t="n">
        <f aca="false">E90-F90</f>
        <v>-0.201251885</v>
      </c>
      <c r="H90" s="7" t="n">
        <v>1</v>
      </c>
      <c r="I90" s="7" t="n">
        <v>90</v>
      </c>
      <c r="J90" s="1" t="b">
        <f aca="false">TRUE()</f>
        <v>1</v>
      </c>
      <c r="K90" s="5" t="n">
        <v>0.01634537</v>
      </c>
      <c r="L90" s="5" t="n">
        <v>0.01853705</v>
      </c>
      <c r="M90" s="5" t="n">
        <v>0.01430664</v>
      </c>
      <c r="N90" s="5" t="n">
        <v>0.2521605</v>
      </c>
      <c r="O90" s="5" t="n">
        <v>0.02039612</v>
      </c>
      <c r="P90" s="5" t="n">
        <v>0.01300448</v>
      </c>
      <c r="Q90" s="5" t="n">
        <v>0.02194149</v>
      </c>
      <c r="R90" s="5" t="n">
        <v>0.01277238</v>
      </c>
      <c r="S90" s="5" t="n">
        <v>0.0418588</v>
      </c>
      <c r="T90" s="5" t="n">
        <v>0.01895676</v>
      </c>
      <c r="U90" s="5" t="n">
        <v>0.017634</v>
      </c>
      <c r="V90" s="5" t="n">
        <v>0.01597789</v>
      </c>
      <c r="W90" s="5" t="n">
        <v>0.02020512</v>
      </c>
      <c r="X90" s="5" t="n">
        <v>0.01080577</v>
      </c>
      <c r="Y90" s="5" t="n">
        <v>0.05279567</v>
      </c>
      <c r="Z90" s="5" t="n">
        <v>0.0534279</v>
      </c>
      <c r="AA90" s="5" t="n">
        <v>0.05476137</v>
      </c>
      <c r="AB90" s="5" t="n">
        <v>0.042649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3" min="3" style="1" width="10.7"/>
    <col collapsed="false" customWidth="true" hidden="false" outlineLevel="0" max="8" min="8" style="1" width="15.42"/>
  </cols>
  <sheetData>
    <row r="1" customFormat="false" ht="39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875</v>
      </c>
      <c r="E1" s="3" t="s">
        <v>4</v>
      </c>
      <c r="F1" s="3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5" t="s">
        <v>12</v>
      </c>
      <c r="L1" s="5" t="s">
        <v>12</v>
      </c>
      <c r="M1" s="5" t="s">
        <v>12</v>
      </c>
      <c r="N1" s="5" t="s">
        <v>12</v>
      </c>
      <c r="O1" s="5" t="s">
        <v>12</v>
      </c>
      <c r="P1" s="5" t="s">
        <v>12</v>
      </c>
      <c r="Q1" s="5" t="s">
        <v>12</v>
      </c>
      <c r="R1" s="5" t="s">
        <v>12</v>
      </c>
      <c r="S1" s="5" t="s">
        <v>12</v>
      </c>
      <c r="T1" s="5" t="s">
        <v>12</v>
      </c>
      <c r="U1" s="6" t="s">
        <v>13</v>
      </c>
      <c r="V1" s="6" t="s">
        <v>13</v>
      </c>
      <c r="W1" s="6" t="s">
        <v>13</v>
      </c>
      <c r="X1" s="6" t="s">
        <v>13</v>
      </c>
    </row>
    <row r="2" customFormat="false" ht="13" hidden="false" customHeight="false" outlineLevel="0" collapsed="false">
      <c r="A2" s="1" t="s">
        <v>876</v>
      </c>
      <c r="B2" s="1" t="s">
        <v>877</v>
      </c>
      <c r="C2" s="7" t="n">
        <v>0.023976023976024</v>
      </c>
      <c r="D2" s="5" t="n">
        <v>0.277478546</v>
      </c>
      <c r="E2" s="5" t="n">
        <v>0.09468917</v>
      </c>
      <c r="F2" s="5" t="n">
        <v>0.562310033333333</v>
      </c>
      <c r="G2" s="5" t="n">
        <f aca="false">E2-F2</f>
        <v>-0.467620863333333</v>
      </c>
      <c r="H2" s="7" t="n">
        <v>3</v>
      </c>
      <c r="I2" s="7" t="n">
        <v>48</v>
      </c>
      <c r="J2" s="1" t="b">
        <f aca="false">TRUE()</f>
        <v>1</v>
      </c>
      <c r="K2" s="5" t="n">
        <v>0.6498027</v>
      </c>
      <c r="L2" s="5" t="n">
        <v>0.3833115</v>
      </c>
      <c r="M2" s="5" t="n">
        <v>0.1215591</v>
      </c>
      <c r="N2" s="5" t="n">
        <v>0.1740644</v>
      </c>
      <c r="O2" s="5" t="n">
        <v>0.150471</v>
      </c>
      <c r="P2" s="5" t="n">
        <v>0.220873</v>
      </c>
      <c r="Q2" s="5" t="n">
        <v>0.199356</v>
      </c>
      <c r="R2" s="5" t="n">
        <v>0.6538159</v>
      </c>
      <c r="S2" s="5" t="n">
        <v>0.1467242</v>
      </c>
      <c r="T2" s="5" t="n">
        <v>0.07480766</v>
      </c>
      <c r="U2" s="5" t="n">
        <v>0.08515273</v>
      </c>
      <c r="V2" s="5" t="n">
        <v>0.09569097</v>
      </c>
      <c r="W2" s="5" t="n">
        <v>0.09015188</v>
      </c>
      <c r="X2" s="5" t="n">
        <v>0.1077611</v>
      </c>
    </row>
    <row r="3" customFormat="false" ht="13" hidden="false" customHeight="false" outlineLevel="0" collapsed="false">
      <c r="A3" s="1" t="s">
        <v>54</v>
      </c>
      <c r="B3" s="1" t="s">
        <v>55</v>
      </c>
      <c r="C3" s="7" t="n">
        <v>0.023976023976024</v>
      </c>
      <c r="D3" s="5" t="n">
        <v>0.22208786</v>
      </c>
      <c r="E3" s="5" t="n">
        <v>0.0791635475</v>
      </c>
      <c r="F3" s="5" t="n">
        <v>0.351345233333333</v>
      </c>
      <c r="G3" s="5" t="n">
        <f aca="false">E3-F3</f>
        <v>-0.272181685833333</v>
      </c>
      <c r="H3" s="7" t="n">
        <v>3</v>
      </c>
      <c r="I3" s="7" t="n">
        <v>112</v>
      </c>
      <c r="J3" s="1" t="b">
        <f aca="false">TRUE()</f>
        <v>1</v>
      </c>
      <c r="K3" s="5" t="n">
        <v>0.1190284</v>
      </c>
      <c r="L3" s="5" t="n">
        <v>0.0527547</v>
      </c>
      <c r="M3" s="5" t="n">
        <v>0.2942734</v>
      </c>
      <c r="N3" s="5" t="n">
        <v>0.3084182</v>
      </c>
      <c r="O3" s="5" t="n">
        <v>0.4513441</v>
      </c>
      <c r="P3" s="5" t="n">
        <v>0.1042848</v>
      </c>
      <c r="Q3" s="5" t="n">
        <v>0.2502874</v>
      </c>
      <c r="R3" s="5" t="n">
        <v>0.2097016</v>
      </c>
      <c r="S3" s="5" t="n">
        <v>0.2236812</v>
      </c>
      <c r="T3" s="5" t="n">
        <v>0.2071048</v>
      </c>
      <c r="U3" s="5" t="n">
        <v>0.07584231</v>
      </c>
      <c r="V3" s="5" t="n">
        <v>0.08059468</v>
      </c>
      <c r="W3" s="5" t="n">
        <v>0.08017928</v>
      </c>
      <c r="X3" s="5" t="n">
        <v>0.08003792</v>
      </c>
    </row>
    <row r="4" customFormat="false" ht="13" hidden="false" customHeight="false" outlineLevel="0" collapsed="false">
      <c r="A4" s="1" t="s">
        <v>878</v>
      </c>
      <c r="B4" s="1" t="s">
        <v>879</v>
      </c>
      <c r="C4" s="7" t="n">
        <v>0.00799200799200799</v>
      </c>
      <c r="D4" s="5" t="n">
        <v>0.191873944</v>
      </c>
      <c r="E4" s="5" t="n">
        <v>0.06314834</v>
      </c>
      <c r="F4" s="5" t="n">
        <v>0.38774355</v>
      </c>
      <c r="G4" s="5" t="n">
        <f aca="false">E4-F4</f>
        <v>-0.32459521</v>
      </c>
      <c r="H4" s="7" t="n">
        <v>2</v>
      </c>
      <c r="I4" s="7" t="n">
        <v>503</v>
      </c>
      <c r="J4" s="1" t="b">
        <f aca="false">TRUE()</f>
        <v>1</v>
      </c>
      <c r="K4" s="5" t="n">
        <v>0.1047413</v>
      </c>
      <c r="L4" s="5" t="n">
        <v>0.1882712</v>
      </c>
      <c r="M4" s="5" t="n">
        <v>0.1152534</v>
      </c>
      <c r="N4" s="5" t="n">
        <v>0.473362</v>
      </c>
      <c r="O4" s="5" t="n">
        <v>0.09050074</v>
      </c>
      <c r="P4" s="5" t="n">
        <v>0.1323992</v>
      </c>
      <c r="Q4" s="5" t="n">
        <v>0.3021251</v>
      </c>
      <c r="R4" s="5" t="n">
        <v>0.116818</v>
      </c>
      <c r="S4" s="5" t="n">
        <v>0.1823067</v>
      </c>
      <c r="T4" s="5" t="n">
        <v>0.2129618</v>
      </c>
      <c r="U4" s="5" t="n">
        <v>0.04296368</v>
      </c>
      <c r="V4" s="5" t="n">
        <v>0.1064748</v>
      </c>
      <c r="W4" s="5" t="n">
        <v>0.06316981</v>
      </c>
      <c r="X4" s="5" t="n">
        <v>0.03998507</v>
      </c>
    </row>
    <row r="5" customFormat="false" ht="13" hidden="false" customHeight="false" outlineLevel="0" collapsed="false">
      <c r="A5" s="1" t="s">
        <v>16</v>
      </c>
      <c r="B5" s="1" t="s">
        <v>17</v>
      </c>
      <c r="C5" s="7" t="n">
        <v>0.023976023976024</v>
      </c>
      <c r="D5" s="5" t="n">
        <v>0.234281662</v>
      </c>
      <c r="E5" s="5" t="n">
        <v>0.135631125</v>
      </c>
      <c r="F5" s="5" t="n">
        <v>0.4022183</v>
      </c>
      <c r="G5" s="5" t="n">
        <f aca="false">E5-F5</f>
        <v>-0.266587175</v>
      </c>
      <c r="H5" s="7" t="n">
        <v>2</v>
      </c>
      <c r="I5" s="7" t="n">
        <v>0</v>
      </c>
      <c r="J5" s="1" t="b">
        <f aca="false">TRUE()</f>
        <v>1</v>
      </c>
      <c r="K5" s="5" t="n">
        <v>0.2068226</v>
      </c>
      <c r="L5" s="5" t="n">
        <v>0.199892</v>
      </c>
      <c r="M5" s="5" t="n">
        <v>0.1713715</v>
      </c>
      <c r="N5" s="5" t="n">
        <v>0.3671147</v>
      </c>
      <c r="O5" s="5" t="n">
        <v>0.2111151</v>
      </c>
      <c r="P5" s="5" t="n">
        <v>0.201097</v>
      </c>
      <c r="Q5" s="5" t="n">
        <v>0.4373219</v>
      </c>
      <c r="R5" s="5" t="n">
        <v>0.280381</v>
      </c>
      <c r="S5" s="5" t="n">
        <v>0.2264047</v>
      </c>
      <c r="T5" s="5" t="n">
        <v>0.04129612</v>
      </c>
      <c r="U5" s="5" t="n">
        <v>0.1273793</v>
      </c>
      <c r="V5" s="5" t="n">
        <v>0.1379995</v>
      </c>
      <c r="W5" s="5" t="n">
        <v>0.141461</v>
      </c>
      <c r="X5" s="5" t="n">
        <v>0.1356847</v>
      </c>
    </row>
    <row r="6" customFormat="false" ht="13" hidden="false" customHeight="false" outlineLevel="0" collapsed="false">
      <c r="A6" s="1" t="s">
        <v>40</v>
      </c>
      <c r="B6" s="1" t="s">
        <v>41</v>
      </c>
      <c r="C6" s="7" t="n">
        <v>0.00799200799200799</v>
      </c>
      <c r="D6" s="5" t="n">
        <v>0.189374395</v>
      </c>
      <c r="E6" s="5" t="n">
        <v>0.0786687825</v>
      </c>
      <c r="F6" s="5" t="n">
        <v>0.33153675</v>
      </c>
      <c r="G6" s="5" t="n">
        <f aca="false">E6-F6</f>
        <v>-0.2528679675</v>
      </c>
      <c r="H6" s="7" t="n">
        <v>2</v>
      </c>
      <c r="I6" s="7" t="n">
        <v>153</v>
      </c>
      <c r="J6" s="1" t="b">
        <f aca="false">TRUE()</f>
        <v>1</v>
      </c>
      <c r="K6" s="5" t="n">
        <v>0.2812142</v>
      </c>
      <c r="L6" s="5" t="n">
        <v>0.1380483</v>
      </c>
      <c r="M6" s="5" t="n">
        <v>0.1409265</v>
      </c>
      <c r="N6" s="5" t="n">
        <v>0.1510202</v>
      </c>
      <c r="O6" s="5" t="n">
        <v>0.08821245</v>
      </c>
      <c r="P6" s="5" t="n">
        <v>0.1250764</v>
      </c>
      <c r="Q6" s="5" t="n">
        <v>0.3818593</v>
      </c>
      <c r="R6" s="5" t="n">
        <v>0.1449625</v>
      </c>
      <c r="S6" s="5" t="n">
        <v>0.2086085</v>
      </c>
      <c r="T6" s="5" t="n">
        <v>0.2338156</v>
      </c>
      <c r="U6" s="5" t="n">
        <v>0.05489187</v>
      </c>
      <c r="V6" s="5" t="n">
        <v>0.09071919</v>
      </c>
      <c r="W6" s="5" t="n">
        <v>0.1181577</v>
      </c>
      <c r="X6" s="5" t="n">
        <v>0.05090637</v>
      </c>
    </row>
    <row r="7" customFormat="false" ht="13" hidden="false" customHeight="false" outlineLevel="0" collapsed="false">
      <c r="A7" s="1" t="s">
        <v>209</v>
      </c>
      <c r="B7" s="1" t="s">
        <v>210</v>
      </c>
      <c r="C7" s="7" t="n">
        <v>0.001998001998002</v>
      </c>
      <c r="D7" s="5" t="n">
        <v>0.185873204</v>
      </c>
      <c r="E7" s="5" t="n">
        <v>0.07652765</v>
      </c>
      <c r="F7" s="5" t="n">
        <v>0.29097565</v>
      </c>
      <c r="G7" s="5" t="n">
        <f aca="false">E7-F7</f>
        <v>-0.214448</v>
      </c>
      <c r="H7" s="7" t="n">
        <v>2</v>
      </c>
      <c r="I7" s="7" t="n">
        <v>306</v>
      </c>
      <c r="J7" s="1" t="b">
        <f aca="false">TRUE()</f>
        <v>1</v>
      </c>
      <c r="K7" s="5" t="n">
        <v>0.09876624</v>
      </c>
      <c r="L7" s="5" t="n">
        <v>0.2318806</v>
      </c>
      <c r="M7" s="5" t="n">
        <v>0.1315903</v>
      </c>
      <c r="N7" s="5" t="n">
        <v>0.1663597</v>
      </c>
      <c r="O7" s="5" t="n">
        <v>0.1079539</v>
      </c>
      <c r="P7" s="5" t="n">
        <v>0.3015686</v>
      </c>
      <c r="Q7" s="5" t="n">
        <v>0.2803827</v>
      </c>
      <c r="R7" s="5" t="n">
        <v>0.1338411</v>
      </c>
      <c r="S7" s="5" t="n">
        <v>0.2658841</v>
      </c>
      <c r="T7" s="5" t="n">
        <v>0.1405048</v>
      </c>
      <c r="U7" s="5" t="n">
        <v>0.06819407</v>
      </c>
      <c r="V7" s="5" t="n">
        <v>0.0970474</v>
      </c>
      <c r="W7" s="5" t="n">
        <v>0.05385977</v>
      </c>
      <c r="X7" s="5" t="n">
        <v>0.08700936</v>
      </c>
    </row>
    <row r="8" customFormat="false" ht="13" hidden="false" customHeight="false" outlineLevel="0" collapsed="false">
      <c r="A8" s="1" t="s">
        <v>880</v>
      </c>
      <c r="B8" s="1" t="s">
        <v>881</v>
      </c>
      <c r="C8" s="7" t="n">
        <v>0.035964035964036</v>
      </c>
      <c r="D8" s="5" t="n">
        <v>0.111812534</v>
      </c>
      <c r="E8" s="5" t="n">
        <v>0.0908060525</v>
      </c>
      <c r="F8" s="5" t="n">
        <v>0.6790358</v>
      </c>
      <c r="G8" s="5" t="n">
        <f aca="false">E8-F8</f>
        <v>-0.5882297475</v>
      </c>
      <c r="H8" s="7" t="n">
        <v>1</v>
      </c>
      <c r="I8" s="7" t="n">
        <v>132</v>
      </c>
      <c r="J8" s="1" t="b">
        <f aca="false">TRUE()</f>
        <v>1</v>
      </c>
      <c r="K8" s="5" t="n">
        <v>0.07162921</v>
      </c>
      <c r="L8" s="5" t="n">
        <v>0.05274574</v>
      </c>
      <c r="M8" s="5" t="n">
        <v>0.0856026</v>
      </c>
      <c r="N8" s="5" t="n">
        <v>0.04420574</v>
      </c>
      <c r="O8" s="5" t="n">
        <v>0.04285396</v>
      </c>
      <c r="P8" s="5" t="n">
        <v>0.03245352</v>
      </c>
      <c r="Q8" s="5" t="n">
        <v>0.03018815</v>
      </c>
      <c r="R8" s="5" t="n">
        <v>0.6790358</v>
      </c>
      <c r="S8" s="5" t="n">
        <v>0.03167056</v>
      </c>
      <c r="T8" s="5" t="n">
        <v>0.04774006</v>
      </c>
      <c r="U8" s="5" t="n">
        <v>0.09017273</v>
      </c>
      <c r="V8" s="5" t="n">
        <v>0.09853801</v>
      </c>
      <c r="W8" s="5" t="n">
        <v>0.08207237</v>
      </c>
      <c r="X8" s="5" t="n">
        <v>0.0924411</v>
      </c>
    </row>
    <row r="9" customFormat="false" ht="13" hidden="false" customHeight="false" outlineLevel="0" collapsed="false">
      <c r="A9" s="1" t="s">
        <v>882</v>
      </c>
      <c r="B9" s="1" t="s">
        <v>883</v>
      </c>
      <c r="C9" s="7" t="n">
        <v>0.023976023976024</v>
      </c>
      <c r="D9" s="5" t="n">
        <v>0.177643442</v>
      </c>
      <c r="E9" s="5" t="n">
        <v>0.0502922175</v>
      </c>
      <c r="F9" s="5" t="n">
        <v>0.6364499</v>
      </c>
      <c r="G9" s="5" t="n">
        <f aca="false">E9-F9</f>
        <v>-0.5861576825</v>
      </c>
      <c r="H9" s="7" t="n">
        <v>1</v>
      </c>
      <c r="I9" s="7" t="n">
        <v>636</v>
      </c>
      <c r="J9" s="1" t="b">
        <f aca="false">TRUE()</f>
        <v>1</v>
      </c>
      <c r="K9" s="5" t="n">
        <v>0.6364499</v>
      </c>
      <c r="L9" s="5" t="n">
        <v>0.1983407</v>
      </c>
      <c r="M9" s="5" t="n">
        <v>0.09000873</v>
      </c>
      <c r="N9" s="5" t="n">
        <v>0.1811393</v>
      </c>
      <c r="O9" s="5" t="n">
        <v>0.2385223</v>
      </c>
      <c r="P9" s="5" t="n">
        <v>0.07568862</v>
      </c>
      <c r="Q9" s="5" t="n">
        <v>0.1181868</v>
      </c>
      <c r="R9" s="5" t="n">
        <v>0.05646831</v>
      </c>
      <c r="S9" s="5" t="n">
        <v>0.1395562</v>
      </c>
      <c r="T9" s="5" t="n">
        <v>0.04207356</v>
      </c>
      <c r="U9" s="5" t="n">
        <v>0.0490316</v>
      </c>
      <c r="V9" s="5" t="n">
        <v>0.04918734</v>
      </c>
      <c r="W9" s="5" t="n">
        <v>0.04043696</v>
      </c>
      <c r="X9" s="5" t="n">
        <v>0.06251297</v>
      </c>
    </row>
    <row r="10" customFormat="false" ht="13" hidden="false" customHeight="false" outlineLevel="0" collapsed="false">
      <c r="A10" s="1" t="s">
        <v>884</v>
      </c>
      <c r="B10" s="1" t="s">
        <v>885</v>
      </c>
      <c r="C10" s="7" t="n">
        <v>0.035964035964036</v>
      </c>
      <c r="D10" s="5" t="n">
        <v>0.11473775</v>
      </c>
      <c r="E10" s="5" t="n">
        <v>0.07661427</v>
      </c>
      <c r="F10" s="5" t="n">
        <v>0.6452763</v>
      </c>
      <c r="G10" s="5" t="n">
        <f aca="false">E10-F10</f>
        <v>-0.56866203</v>
      </c>
      <c r="H10" s="7" t="n">
        <v>1</v>
      </c>
      <c r="I10" s="7" t="n">
        <v>339</v>
      </c>
      <c r="J10" s="1" t="b">
        <f aca="false">TRUE()</f>
        <v>1</v>
      </c>
      <c r="K10" s="5" t="n">
        <v>0.05726811</v>
      </c>
      <c r="L10" s="5" t="n">
        <v>0.05304177</v>
      </c>
      <c r="M10" s="5" t="n">
        <v>0.04008491</v>
      </c>
      <c r="N10" s="5" t="n">
        <v>0.04954906</v>
      </c>
      <c r="O10" s="5" t="n">
        <v>0.07020235</v>
      </c>
      <c r="P10" s="5" t="n">
        <v>0.6452763</v>
      </c>
      <c r="Q10" s="5" t="n">
        <v>0.06559088</v>
      </c>
      <c r="R10" s="5" t="n">
        <v>0.04332716</v>
      </c>
      <c r="S10" s="5" t="n">
        <v>0.06836816</v>
      </c>
      <c r="T10" s="5" t="n">
        <v>0.0546688</v>
      </c>
      <c r="U10" s="5" t="n">
        <v>0.0695087</v>
      </c>
      <c r="V10" s="5" t="n">
        <v>0.09123563</v>
      </c>
      <c r="W10" s="5" t="n">
        <v>0.07335249</v>
      </c>
      <c r="X10" s="5" t="n">
        <v>0.07236026</v>
      </c>
    </row>
    <row r="11" customFormat="false" ht="13" hidden="false" customHeight="false" outlineLevel="0" collapsed="false">
      <c r="A11" s="1" t="s">
        <v>886</v>
      </c>
      <c r="B11" s="1" t="s">
        <v>887</v>
      </c>
      <c r="C11" s="7" t="n">
        <v>0.023976023976024</v>
      </c>
      <c r="D11" s="5" t="n">
        <v>0.118222623</v>
      </c>
      <c r="E11" s="5" t="n">
        <v>0.129513475</v>
      </c>
      <c r="F11" s="5" t="n">
        <v>0.6873083</v>
      </c>
      <c r="G11" s="5" t="n">
        <f aca="false">E11-F11</f>
        <v>-0.557794825</v>
      </c>
      <c r="H11" s="7" t="n">
        <v>1</v>
      </c>
      <c r="I11" s="7" t="n">
        <v>617</v>
      </c>
      <c r="J11" s="1" t="b">
        <f aca="false">TRUE()</f>
        <v>1</v>
      </c>
      <c r="K11" s="5" t="n">
        <v>0.6873083</v>
      </c>
      <c r="L11" s="5" t="n">
        <v>0.05588308</v>
      </c>
      <c r="M11" s="5" t="n">
        <v>0.05010578</v>
      </c>
      <c r="N11" s="5" t="n">
        <v>0.0516675</v>
      </c>
      <c r="O11" s="5" t="n">
        <v>0.07224479</v>
      </c>
      <c r="P11" s="5" t="n">
        <v>0.04574491</v>
      </c>
      <c r="Q11" s="5" t="n">
        <v>0.04245723</v>
      </c>
      <c r="R11" s="5" t="n">
        <v>0.04045682</v>
      </c>
      <c r="S11" s="5" t="n">
        <v>0.04896212</v>
      </c>
      <c r="T11" s="5" t="n">
        <v>0.0873957</v>
      </c>
      <c r="U11" s="5" t="n">
        <v>0.1486493</v>
      </c>
      <c r="V11" s="5" t="n">
        <v>0.1150168</v>
      </c>
      <c r="W11" s="5" t="n">
        <v>0.1236903</v>
      </c>
      <c r="X11" s="5" t="n">
        <v>0.1306975</v>
      </c>
    </row>
    <row r="12" customFormat="false" ht="13" hidden="false" customHeight="false" outlineLevel="0" collapsed="false">
      <c r="A12" s="1" t="s">
        <v>125</v>
      </c>
      <c r="B12" s="1" t="s">
        <v>126</v>
      </c>
      <c r="C12" s="7" t="n">
        <v>0.023976023976024</v>
      </c>
      <c r="D12" s="5" t="n">
        <v>0.0560281998</v>
      </c>
      <c r="E12" s="5" t="n">
        <v>0.0106948455</v>
      </c>
      <c r="F12" s="5" t="n">
        <v>0.5073308</v>
      </c>
      <c r="G12" s="5" t="n">
        <f aca="false">E12-F12</f>
        <v>-0.4966359545</v>
      </c>
      <c r="H12" s="7" t="n">
        <v>1</v>
      </c>
      <c r="I12" s="7" t="n">
        <v>219</v>
      </c>
      <c r="J12" s="1" t="b">
        <f aca="false">TRUE()</f>
        <v>1</v>
      </c>
      <c r="K12" s="5" t="n">
        <v>0.006378764</v>
      </c>
      <c r="L12" s="5" t="n">
        <v>0.004087922</v>
      </c>
      <c r="M12" s="5" t="n">
        <v>0.004928502</v>
      </c>
      <c r="N12" s="5" t="n">
        <v>0.009446433</v>
      </c>
      <c r="O12" s="5" t="n">
        <v>0.5073308</v>
      </c>
      <c r="P12" s="5" t="n">
        <v>0.005203239</v>
      </c>
      <c r="Q12" s="5" t="n">
        <v>0.007540799</v>
      </c>
      <c r="R12" s="5" t="n">
        <v>0.004675877</v>
      </c>
      <c r="S12" s="5" t="n">
        <v>0.005800746</v>
      </c>
      <c r="T12" s="5" t="n">
        <v>0.004888916</v>
      </c>
      <c r="U12" s="5" t="n">
        <v>0.01200216</v>
      </c>
      <c r="V12" s="5" t="n">
        <v>0.01158301</v>
      </c>
      <c r="W12" s="5" t="n">
        <v>0.009581481</v>
      </c>
      <c r="X12" s="5" t="n">
        <v>0.009612731</v>
      </c>
    </row>
    <row r="13" customFormat="false" ht="13" hidden="false" customHeight="false" outlineLevel="0" collapsed="false">
      <c r="A13" s="1" t="s">
        <v>233</v>
      </c>
      <c r="B13" s="1" t="s">
        <v>234</v>
      </c>
      <c r="C13" s="7" t="n">
        <v>0.035964035964036</v>
      </c>
      <c r="D13" s="5" t="n">
        <v>0.073215006</v>
      </c>
      <c r="E13" s="5" t="n">
        <v>0.050637115</v>
      </c>
      <c r="F13" s="5" t="n">
        <v>0.5420417</v>
      </c>
      <c r="G13" s="5" t="n">
        <f aca="false">E13-F13</f>
        <v>-0.491404585</v>
      </c>
      <c r="H13" s="7" t="n">
        <v>1</v>
      </c>
      <c r="I13" s="7" t="n">
        <v>233</v>
      </c>
      <c r="J13" s="1" t="b">
        <f aca="false">TRUE()</f>
        <v>1</v>
      </c>
      <c r="K13" s="5" t="n">
        <v>0.5420417</v>
      </c>
      <c r="L13" s="5" t="n">
        <v>0.01852413</v>
      </c>
      <c r="M13" s="5" t="n">
        <v>0.04046819</v>
      </c>
      <c r="N13" s="5" t="n">
        <v>0.01127664</v>
      </c>
      <c r="O13" s="5" t="n">
        <v>0.02411017</v>
      </c>
      <c r="P13" s="5" t="n">
        <v>0.01904562</v>
      </c>
      <c r="Q13" s="5" t="n">
        <v>0.02057057</v>
      </c>
      <c r="R13" s="5" t="n">
        <v>0.01337289</v>
      </c>
      <c r="S13" s="5" t="n">
        <v>0.01763441</v>
      </c>
      <c r="T13" s="5" t="n">
        <v>0.02510574</v>
      </c>
      <c r="U13" s="5" t="n">
        <v>0.04969019</v>
      </c>
      <c r="V13" s="5" t="n">
        <v>0.05427608</v>
      </c>
      <c r="W13" s="5" t="n">
        <v>0.0275579</v>
      </c>
      <c r="X13" s="5" t="n">
        <v>0.07102429</v>
      </c>
    </row>
    <row r="14" customFormat="false" ht="13" hidden="false" customHeight="false" outlineLevel="0" collapsed="false">
      <c r="A14" s="1" t="s">
        <v>888</v>
      </c>
      <c r="B14" s="1" t="s">
        <v>646</v>
      </c>
      <c r="C14" s="7" t="n">
        <v>0.023976023976024</v>
      </c>
      <c r="D14" s="5" t="n">
        <v>0.088612243</v>
      </c>
      <c r="E14" s="5" t="n">
        <v>0.0739120825</v>
      </c>
      <c r="F14" s="5" t="n">
        <v>0.5468305</v>
      </c>
      <c r="G14" s="5" t="n">
        <f aca="false">E14-F14</f>
        <v>-0.4729184175</v>
      </c>
      <c r="H14" s="7" t="n">
        <v>1</v>
      </c>
      <c r="I14" s="7" t="n">
        <v>685</v>
      </c>
      <c r="J14" s="1" t="b">
        <f aca="false">TRUE()</f>
        <v>1</v>
      </c>
      <c r="K14" s="5" t="n">
        <v>0.03104342</v>
      </c>
      <c r="L14" s="5" t="n">
        <v>0.05241605</v>
      </c>
      <c r="M14" s="5" t="n">
        <v>0.04223968</v>
      </c>
      <c r="N14" s="5" t="n">
        <v>0.5468305</v>
      </c>
      <c r="O14" s="5" t="n">
        <v>0.05107669</v>
      </c>
      <c r="P14" s="5" t="n">
        <v>0.03608156</v>
      </c>
      <c r="Q14" s="5" t="n">
        <v>0.02802081</v>
      </c>
      <c r="R14" s="5" t="n">
        <v>0.03111662</v>
      </c>
      <c r="S14" s="5" t="n">
        <v>0.02586953</v>
      </c>
      <c r="T14" s="5" t="n">
        <v>0.04142757</v>
      </c>
      <c r="U14" s="5" t="n">
        <v>0.06117057</v>
      </c>
      <c r="V14" s="5" t="n">
        <v>0.08705666</v>
      </c>
      <c r="W14" s="5" t="n">
        <v>0.05666251</v>
      </c>
      <c r="X14" s="5" t="n">
        <v>0.09075859</v>
      </c>
    </row>
    <row r="15" customFormat="false" ht="13" hidden="false" customHeight="false" outlineLevel="0" collapsed="false">
      <c r="A15" s="1" t="s">
        <v>147</v>
      </c>
      <c r="B15" s="1" t="s">
        <v>148</v>
      </c>
      <c r="C15" s="7" t="n">
        <v>0.035964035964036</v>
      </c>
      <c r="D15" s="5" t="n">
        <v>0.094538718</v>
      </c>
      <c r="E15" s="5" t="n">
        <v>0.0754237425</v>
      </c>
      <c r="F15" s="5" t="n">
        <v>0.4961164</v>
      </c>
      <c r="G15" s="5" t="n">
        <f aca="false">E15-F15</f>
        <v>-0.4206926575</v>
      </c>
      <c r="H15" s="7" t="n">
        <v>1</v>
      </c>
      <c r="I15" s="7" t="n">
        <v>181</v>
      </c>
      <c r="J15" s="1" t="b">
        <f aca="false">TRUE()</f>
        <v>1</v>
      </c>
      <c r="K15" s="5" t="n">
        <v>0.4961164</v>
      </c>
      <c r="L15" s="5" t="n">
        <v>0.05191489</v>
      </c>
      <c r="M15" s="5" t="n">
        <v>0.05599529</v>
      </c>
      <c r="N15" s="5" t="n">
        <v>0.06226699</v>
      </c>
      <c r="O15" s="5" t="n">
        <v>0.04421703</v>
      </c>
      <c r="P15" s="5" t="n">
        <v>0.05392818</v>
      </c>
      <c r="Q15" s="5" t="n">
        <v>0.05319954</v>
      </c>
      <c r="R15" s="5" t="n">
        <v>0.04192726</v>
      </c>
      <c r="S15" s="5" t="n">
        <v>0.04383901</v>
      </c>
      <c r="T15" s="5" t="n">
        <v>0.04198259</v>
      </c>
      <c r="U15" s="5" t="n">
        <v>0.07693555</v>
      </c>
      <c r="V15" s="5" t="n">
        <v>0.09452112</v>
      </c>
      <c r="W15" s="5" t="n">
        <v>0.06867969</v>
      </c>
      <c r="X15" s="5" t="n">
        <v>0.06155861</v>
      </c>
    </row>
    <row r="16" customFormat="false" ht="13" hidden="false" customHeight="false" outlineLevel="0" collapsed="false">
      <c r="A16" s="1" t="s">
        <v>159</v>
      </c>
      <c r="B16" s="1" t="s">
        <v>160</v>
      </c>
      <c r="C16" s="7" t="n">
        <v>0.023976023976024</v>
      </c>
      <c r="D16" s="5" t="n">
        <v>0.107474679</v>
      </c>
      <c r="E16" s="5" t="n">
        <v>0.1064032</v>
      </c>
      <c r="F16" s="5" t="n">
        <v>0.5004997</v>
      </c>
      <c r="G16" s="5" t="n">
        <f aca="false">E16-F16</f>
        <v>-0.3940965</v>
      </c>
      <c r="H16" s="7" t="n">
        <v>1</v>
      </c>
      <c r="I16" s="7" t="n">
        <v>857</v>
      </c>
      <c r="J16" s="1" t="b">
        <f aca="false">TRUE()</f>
        <v>1</v>
      </c>
      <c r="K16" s="5" t="n">
        <v>0.04282795</v>
      </c>
      <c r="L16" s="5" t="n">
        <v>0.04019545</v>
      </c>
      <c r="M16" s="5" t="n">
        <v>0.03958794</v>
      </c>
      <c r="N16" s="5" t="n">
        <v>0.07839162</v>
      </c>
      <c r="O16" s="5" t="n">
        <v>0.06562515</v>
      </c>
      <c r="P16" s="5" t="n">
        <v>0.07099732</v>
      </c>
      <c r="Q16" s="5" t="n">
        <v>0.5004997</v>
      </c>
      <c r="R16" s="5" t="n">
        <v>0.07540037</v>
      </c>
      <c r="S16" s="5" t="n">
        <v>0.08074534</v>
      </c>
      <c r="T16" s="5" t="n">
        <v>0.08047595</v>
      </c>
      <c r="U16" s="5" t="n">
        <v>0.1029632</v>
      </c>
      <c r="V16" s="5" t="n">
        <v>0.0817209</v>
      </c>
      <c r="W16" s="5" t="n">
        <v>0.1221056</v>
      </c>
      <c r="X16" s="5" t="n">
        <v>0.1188231</v>
      </c>
    </row>
    <row r="17" customFormat="false" ht="13" hidden="false" customHeight="false" outlineLevel="0" collapsed="false">
      <c r="A17" s="1" t="s">
        <v>274</v>
      </c>
      <c r="B17" s="1" t="s">
        <v>275</v>
      </c>
      <c r="C17" s="7" t="n">
        <v>0.023976023976024</v>
      </c>
      <c r="D17" s="5" t="n">
        <v>0.066299268</v>
      </c>
      <c r="E17" s="5" t="n">
        <v>0.047965585</v>
      </c>
      <c r="F17" s="5" t="n">
        <v>0.4165861</v>
      </c>
      <c r="G17" s="5" t="n">
        <f aca="false">E17-F17</f>
        <v>-0.368620515</v>
      </c>
      <c r="H17" s="7" t="n">
        <v>1</v>
      </c>
      <c r="I17" s="7" t="n">
        <v>323</v>
      </c>
      <c r="J17" s="1" t="b">
        <f aca="false">TRUE()</f>
        <v>1</v>
      </c>
      <c r="K17" s="5" t="n">
        <v>0.02387365</v>
      </c>
      <c r="L17" s="5" t="n">
        <v>0.01808182</v>
      </c>
      <c r="M17" s="5" t="n">
        <v>0.03291357</v>
      </c>
      <c r="N17" s="5" t="n">
        <v>0.02368166</v>
      </c>
      <c r="O17" s="5" t="n">
        <v>0.0340059</v>
      </c>
      <c r="P17" s="5" t="n">
        <v>0.02698864</v>
      </c>
      <c r="Q17" s="5" t="n">
        <v>0.4165861</v>
      </c>
      <c r="R17" s="5" t="n">
        <v>0.02364127</v>
      </c>
      <c r="S17" s="5" t="n">
        <v>0.02897474</v>
      </c>
      <c r="T17" s="5" t="n">
        <v>0.03424533</v>
      </c>
      <c r="U17" s="5" t="n">
        <v>0.04317804</v>
      </c>
      <c r="V17" s="5" t="n">
        <v>0.05585683</v>
      </c>
      <c r="W17" s="5" t="n">
        <v>0.04905467</v>
      </c>
      <c r="X17" s="5" t="n">
        <v>0.0437728</v>
      </c>
    </row>
    <row r="18" customFormat="false" ht="13" hidden="false" customHeight="false" outlineLevel="0" collapsed="false">
      <c r="A18" s="1" t="s">
        <v>889</v>
      </c>
      <c r="B18" s="1" t="s">
        <v>890</v>
      </c>
      <c r="C18" s="7" t="n">
        <v>0.023976023976024</v>
      </c>
      <c r="D18" s="5" t="n">
        <v>0.070410559</v>
      </c>
      <c r="E18" s="5" t="n">
        <v>0.05712219</v>
      </c>
      <c r="F18" s="5" t="n">
        <v>0.4129841</v>
      </c>
      <c r="G18" s="5" t="n">
        <f aca="false">E18-F18</f>
        <v>-0.35586191</v>
      </c>
      <c r="H18" s="7" t="n">
        <v>1</v>
      </c>
      <c r="I18" s="7" t="n">
        <v>323</v>
      </c>
      <c r="J18" s="1" t="b">
        <f aca="false">TRUE()</f>
        <v>1</v>
      </c>
      <c r="K18" s="5" t="n">
        <v>0.02124159</v>
      </c>
      <c r="L18" s="5" t="n">
        <v>0.03304635</v>
      </c>
      <c r="M18" s="5" t="n">
        <v>0.03998845</v>
      </c>
      <c r="N18" s="5" t="n">
        <v>0.4129841</v>
      </c>
      <c r="O18" s="5" t="n">
        <v>0.02839577</v>
      </c>
      <c r="P18" s="5" t="n">
        <v>0.0233284</v>
      </c>
      <c r="Q18" s="5" t="n">
        <v>0.02843262</v>
      </c>
      <c r="R18" s="5" t="n">
        <v>0.03258901</v>
      </c>
      <c r="S18" s="5" t="n">
        <v>0.04089144</v>
      </c>
      <c r="T18" s="5" t="n">
        <v>0.04320786</v>
      </c>
      <c r="U18" s="5" t="n">
        <v>0.06130116</v>
      </c>
      <c r="V18" s="5" t="n">
        <v>0.06517282</v>
      </c>
      <c r="W18" s="5" t="n">
        <v>0.05201026</v>
      </c>
      <c r="X18" s="5" t="n">
        <v>0.05000452</v>
      </c>
    </row>
    <row r="19" customFormat="false" ht="13" hidden="false" customHeight="false" outlineLevel="0" collapsed="false">
      <c r="A19" s="1" t="s">
        <v>891</v>
      </c>
      <c r="B19" s="1" t="s">
        <v>892</v>
      </c>
      <c r="C19" s="7" t="n">
        <v>0.023976023976024</v>
      </c>
      <c r="D19" s="5" t="n">
        <v>0.09059653</v>
      </c>
      <c r="E19" s="5" t="n">
        <v>0.0911032375</v>
      </c>
      <c r="F19" s="5" t="n">
        <v>0.4377236</v>
      </c>
      <c r="G19" s="5" t="n">
        <f aca="false">E19-F19</f>
        <v>-0.3466203625</v>
      </c>
      <c r="H19" s="7" t="n">
        <v>1</v>
      </c>
      <c r="I19" s="7" t="n">
        <v>507</v>
      </c>
      <c r="J19" s="1" t="b">
        <f aca="false">TRUE()</f>
        <v>1</v>
      </c>
      <c r="K19" s="5" t="n">
        <v>0.04434631</v>
      </c>
      <c r="L19" s="5" t="n">
        <v>0.06367483</v>
      </c>
      <c r="M19" s="5" t="n">
        <v>0.0387927</v>
      </c>
      <c r="N19" s="5" t="n">
        <v>0.4377236</v>
      </c>
      <c r="O19" s="5" t="n">
        <v>0.06484808</v>
      </c>
      <c r="P19" s="5" t="n">
        <v>0.05671078</v>
      </c>
      <c r="Q19" s="5" t="n">
        <v>0.04900127</v>
      </c>
      <c r="R19" s="5" t="n">
        <v>0.03521925</v>
      </c>
      <c r="S19" s="5" t="n">
        <v>0.05359867</v>
      </c>
      <c r="T19" s="5" t="n">
        <v>0.06204981</v>
      </c>
      <c r="U19" s="5" t="n">
        <v>0.07075915</v>
      </c>
      <c r="V19" s="5" t="n">
        <v>0.10317</v>
      </c>
      <c r="W19" s="5" t="n">
        <v>0.1045886</v>
      </c>
      <c r="X19" s="5" t="n">
        <v>0.0858952</v>
      </c>
    </row>
    <row r="20" customFormat="false" ht="13" hidden="false" customHeight="false" outlineLevel="0" collapsed="false">
      <c r="A20" s="1" t="s">
        <v>893</v>
      </c>
      <c r="B20" s="1" t="s">
        <v>894</v>
      </c>
      <c r="C20" s="7" t="n">
        <v>0.035964035964036</v>
      </c>
      <c r="D20" s="5" t="n">
        <v>0.147852767</v>
      </c>
      <c r="E20" s="5" t="n">
        <v>0.07144516</v>
      </c>
      <c r="F20" s="5" t="n">
        <v>0.4124122</v>
      </c>
      <c r="G20" s="5" t="n">
        <f aca="false">E20-F20</f>
        <v>-0.34096704</v>
      </c>
      <c r="H20" s="7" t="n">
        <v>1</v>
      </c>
      <c r="I20" s="7" t="n">
        <v>200</v>
      </c>
      <c r="J20" s="1" t="b">
        <f aca="false">TRUE()</f>
        <v>1</v>
      </c>
      <c r="K20" s="5" t="n">
        <v>0.06992939</v>
      </c>
      <c r="L20" s="5" t="n">
        <v>0.08665385</v>
      </c>
      <c r="M20" s="5" t="n">
        <v>0.1091878</v>
      </c>
      <c r="N20" s="5" t="n">
        <v>0.1590776</v>
      </c>
      <c r="O20" s="5" t="n">
        <v>0.4124122</v>
      </c>
      <c r="P20" s="5" t="n">
        <v>0.2568281</v>
      </c>
      <c r="Q20" s="5" t="n">
        <v>0.09677707</v>
      </c>
      <c r="R20" s="5" t="n">
        <v>0.09602717</v>
      </c>
      <c r="S20" s="5" t="n">
        <v>0.08566859</v>
      </c>
      <c r="T20" s="5" t="n">
        <v>0.1059659</v>
      </c>
      <c r="U20" s="5" t="n">
        <v>0.07157977</v>
      </c>
      <c r="V20" s="5" t="n">
        <v>0.08858193</v>
      </c>
      <c r="W20" s="5" t="n">
        <v>0.05515553</v>
      </c>
      <c r="X20" s="5" t="n">
        <v>0.07046341</v>
      </c>
    </row>
    <row r="21" customFormat="false" ht="13" hidden="false" customHeight="false" outlineLevel="0" collapsed="false">
      <c r="A21" s="1" t="s">
        <v>300</v>
      </c>
      <c r="B21" s="1" t="s">
        <v>301</v>
      </c>
      <c r="C21" s="7" t="n">
        <v>0.035964035964036</v>
      </c>
      <c r="D21" s="5" t="n">
        <v>0.062421943</v>
      </c>
      <c r="E21" s="5" t="n">
        <v>0.0611398525</v>
      </c>
      <c r="F21" s="5" t="n">
        <v>0.3962092</v>
      </c>
      <c r="G21" s="5" t="n">
        <f aca="false">E21-F21</f>
        <v>-0.3350693475</v>
      </c>
      <c r="H21" s="7" t="n">
        <v>1</v>
      </c>
      <c r="I21" s="7" t="n">
        <v>265</v>
      </c>
      <c r="J21" s="1" t="b">
        <f aca="false">TRUE()</f>
        <v>1</v>
      </c>
      <c r="K21" s="5" t="n">
        <v>0.01472633</v>
      </c>
      <c r="L21" s="5" t="n">
        <v>0.04573034</v>
      </c>
      <c r="M21" s="5" t="n">
        <v>0.03214073</v>
      </c>
      <c r="N21" s="5" t="n">
        <v>0.02110144</v>
      </c>
      <c r="O21" s="5" t="n">
        <v>0.01583356</v>
      </c>
      <c r="P21" s="5" t="n">
        <v>0.01832761</v>
      </c>
      <c r="Q21" s="5" t="n">
        <v>0.3962092</v>
      </c>
      <c r="R21" s="5" t="n">
        <v>0.0176031</v>
      </c>
      <c r="S21" s="5" t="n">
        <v>0.02231631</v>
      </c>
      <c r="T21" s="5" t="n">
        <v>0.04023081</v>
      </c>
      <c r="U21" s="5" t="n">
        <v>0.04342581</v>
      </c>
      <c r="V21" s="5" t="n">
        <v>0.09557662</v>
      </c>
      <c r="W21" s="5" t="n">
        <v>0.0523154</v>
      </c>
      <c r="X21" s="5" t="n">
        <v>0.05324158</v>
      </c>
    </row>
    <row r="22" customFormat="false" ht="13" hidden="false" customHeight="false" outlineLevel="0" collapsed="false">
      <c r="A22" s="1" t="s">
        <v>895</v>
      </c>
      <c r="B22" s="1" t="s">
        <v>896</v>
      </c>
      <c r="C22" s="7" t="n">
        <v>0.035964035964036</v>
      </c>
      <c r="D22" s="5" t="n">
        <v>0.088134013</v>
      </c>
      <c r="E22" s="5" t="n">
        <v>0.1047214275</v>
      </c>
      <c r="F22" s="5" t="n">
        <v>0.4358054</v>
      </c>
      <c r="G22" s="5" t="n">
        <f aca="false">E22-F22</f>
        <v>-0.3310839725</v>
      </c>
      <c r="H22" s="7" t="n">
        <v>1</v>
      </c>
      <c r="I22" s="7" t="n">
        <v>115</v>
      </c>
      <c r="J22" s="1" t="b">
        <f aca="false">TRUE()</f>
        <v>1</v>
      </c>
      <c r="K22" s="5" t="n">
        <v>0.03693691</v>
      </c>
      <c r="L22" s="5" t="n">
        <v>0.05037087</v>
      </c>
      <c r="M22" s="5" t="n">
        <v>0.03787412</v>
      </c>
      <c r="N22" s="5" t="n">
        <v>0.04736955</v>
      </c>
      <c r="O22" s="5" t="n">
        <v>0.08529311</v>
      </c>
      <c r="P22" s="5" t="n">
        <v>0.05598638</v>
      </c>
      <c r="Q22" s="5" t="n">
        <v>0.05898052</v>
      </c>
      <c r="R22" s="5" t="n">
        <v>0.4358054</v>
      </c>
      <c r="S22" s="5" t="n">
        <v>0.04217656</v>
      </c>
      <c r="T22" s="5" t="n">
        <v>0.03054671</v>
      </c>
      <c r="U22" s="5" t="n">
        <v>0.123697</v>
      </c>
      <c r="V22" s="5" t="n">
        <v>0.117456</v>
      </c>
      <c r="W22" s="5" t="n">
        <v>0.08123012</v>
      </c>
      <c r="X22" s="5" t="n">
        <v>0.09650259</v>
      </c>
    </row>
    <row r="23" customFormat="false" ht="13" hidden="false" customHeight="false" outlineLevel="0" collapsed="false">
      <c r="A23" s="1" t="s">
        <v>311</v>
      </c>
      <c r="B23" s="1" t="s">
        <v>312</v>
      </c>
      <c r="C23" s="7" t="n">
        <v>0.023976023976024</v>
      </c>
      <c r="D23" s="5" t="n">
        <v>0.049608836</v>
      </c>
      <c r="E23" s="5" t="n">
        <v>0.0389936075</v>
      </c>
      <c r="F23" s="5" t="n">
        <v>0.3574497</v>
      </c>
      <c r="G23" s="5" t="n">
        <f aca="false">E23-F23</f>
        <v>-0.3184560925</v>
      </c>
      <c r="H23" s="7" t="n">
        <v>1</v>
      </c>
      <c r="I23" s="7" t="n">
        <v>582</v>
      </c>
      <c r="J23" s="1" t="b">
        <f aca="false">TRUE()</f>
        <v>1</v>
      </c>
      <c r="K23" s="5" t="n">
        <v>0.3574497</v>
      </c>
      <c r="L23" s="5" t="n">
        <v>0.02193583</v>
      </c>
      <c r="M23" s="5" t="n">
        <v>0.01853858</v>
      </c>
      <c r="N23" s="5" t="n">
        <v>0.02006312</v>
      </c>
      <c r="O23" s="5" t="n">
        <v>0.01152809</v>
      </c>
      <c r="P23" s="5" t="n">
        <v>0.01389824</v>
      </c>
      <c r="Q23" s="5" t="n">
        <v>0.01449428</v>
      </c>
      <c r="R23" s="5" t="n">
        <v>0.0157957</v>
      </c>
      <c r="S23" s="5" t="n">
        <v>0.01083886</v>
      </c>
      <c r="T23" s="5" t="n">
        <v>0.01154596</v>
      </c>
      <c r="U23" s="5" t="n">
        <v>0.03051499</v>
      </c>
      <c r="V23" s="5" t="n">
        <v>0.02883917</v>
      </c>
      <c r="W23" s="5" t="n">
        <v>0.02774306</v>
      </c>
      <c r="X23" s="5" t="n">
        <v>0.06887721</v>
      </c>
    </row>
    <row r="24" customFormat="false" ht="13" hidden="false" customHeight="false" outlineLevel="0" collapsed="false">
      <c r="A24" s="1" t="s">
        <v>315</v>
      </c>
      <c r="B24" s="1" t="s">
        <v>316</v>
      </c>
      <c r="C24" s="7" t="n">
        <v>0.035964035964036</v>
      </c>
      <c r="D24" s="5" t="n">
        <v>0.066396868</v>
      </c>
      <c r="E24" s="5" t="n">
        <v>0.051654475</v>
      </c>
      <c r="F24" s="5" t="n">
        <v>0.3697022</v>
      </c>
      <c r="G24" s="5" t="n">
        <f aca="false">E24-F24</f>
        <v>-0.318047725</v>
      </c>
      <c r="H24" s="7" t="n">
        <v>1</v>
      </c>
      <c r="I24" s="7" t="n">
        <v>621</v>
      </c>
      <c r="J24" s="1" t="b">
        <f aca="false">TRUE()</f>
        <v>1</v>
      </c>
      <c r="K24" s="5" t="n">
        <v>0.03961333</v>
      </c>
      <c r="L24" s="5" t="n">
        <v>0.04242538</v>
      </c>
      <c r="M24" s="5" t="n">
        <v>0.03679117</v>
      </c>
      <c r="N24" s="5" t="n">
        <v>0.3697022</v>
      </c>
      <c r="O24" s="5" t="n">
        <v>0.0328084</v>
      </c>
      <c r="P24" s="5" t="n">
        <v>0.02817117</v>
      </c>
      <c r="Q24" s="5" t="n">
        <v>0.033238</v>
      </c>
      <c r="R24" s="5" t="n">
        <v>0.02505534</v>
      </c>
      <c r="S24" s="5" t="n">
        <v>0.02964721</v>
      </c>
      <c r="T24" s="5" t="n">
        <v>0.02651648</v>
      </c>
      <c r="U24" s="5" t="n">
        <v>0.05537068</v>
      </c>
      <c r="V24" s="5" t="n">
        <v>0.05111869</v>
      </c>
      <c r="W24" s="5" t="n">
        <v>0.0399811</v>
      </c>
      <c r="X24" s="5" t="n">
        <v>0.06014743</v>
      </c>
    </row>
    <row r="25" customFormat="false" ht="13" hidden="false" customHeight="false" outlineLevel="0" collapsed="false">
      <c r="A25" s="1" t="s">
        <v>327</v>
      </c>
      <c r="B25" s="1" t="s">
        <v>328</v>
      </c>
      <c r="C25" s="7" t="n">
        <v>0.023976023976024</v>
      </c>
      <c r="D25" s="5" t="n">
        <v>0.079879795</v>
      </c>
      <c r="E25" s="5" t="n">
        <v>0.088037695</v>
      </c>
      <c r="F25" s="5" t="n">
        <v>0.4008178</v>
      </c>
      <c r="G25" s="5" t="n">
        <f aca="false">E25-F25</f>
        <v>-0.312780105</v>
      </c>
      <c r="H25" s="7" t="n">
        <v>1</v>
      </c>
      <c r="I25" s="7" t="n">
        <v>315</v>
      </c>
      <c r="J25" s="1" t="b">
        <f aca="false">TRUE()</f>
        <v>1</v>
      </c>
      <c r="K25" s="5" t="n">
        <v>0.03846454</v>
      </c>
      <c r="L25" s="5" t="n">
        <v>0.03214506</v>
      </c>
      <c r="M25" s="5" t="n">
        <v>0.02781457</v>
      </c>
      <c r="N25" s="5" t="n">
        <v>0.4008178</v>
      </c>
      <c r="O25" s="5" t="n">
        <v>0.07102628</v>
      </c>
      <c r="P25" s="5" t="n">
        <v>0.05346535</v>
      </c>
      <c r="Q25" s="5" t="n">
        <v>0.03771967</v>
      </c>
      <c r="R25" s="5" t="n">
        <v>0.04807568</v>
      </c>
      <c r="S25" s="5" t="n">
        <v>0.04428467</v>
      </c>
      <c r="T25" s="5" t="n">
        <v>0.04498433</v>
      </c>
      <c r="U25" s="5" t="n">
        <v>0.08268294</v>
      </c>
      <c r="V25" s="5" t="n">
        <v>0.07666195</v>
      </c>
      <c r="W25" s="5" t="n">
        <v>0.1185586</v>
      </c>
      <c r="X25" s="5" t="n">
        <v>0.07424729</v>
      </c>
    </row>
    <row r="26" customFormat="false" ht="13" hidden="false" customHeight="false" outlineLevel="0" collapsed="false">
      <c r="A26" s="1" t="s">
        <v>897</v>
      </c>
      <c r="B26" s="1" t="s">
        <v>898</v>
      </c>
      <c r="C26" s="7" t="n">
        <v>0.035964035964036</v>
      </c>
      <c r="D26" s="5" t="n">
        <v>0.077657026</v>
      </c>
      <c r="E26" s="5" t="n">
        <v>0.030100235</v>
      </c>
      <c r="F26" s="5" t="n">
        <v>0.3368187</v>
      </c>
      <c r="G26" s="5" t="n">
        <f aca="false">E26-F26</f>
        <v>-0.306718465</v>
      </c>
      <c r="H26" s="7" t="n">
        <v>1</v>
      </c>
      <c r="I26" s="7" t="n">
        <v>338</v>
      </c>
      <c r="J26" s="1" t="b">
        <f aca="false">TRUE()</f>
        <v>1</v>
      </c>
      <c r="K26" s="5" t="n">
        <v>0.0263466</v>
      </c>
      <c r="L26" s="5" t="n">
        <v>0.05416939</v>
      </c>
      <c r="M26" s="5" t="n">
        <v>0.0357799</v>
      </c>
      <c r="N26" s="5" t="n">
        <v>0.121435</v>
      </c>
      <c r="O26" s="5" t="n">
        <v>0.03619948</v>
      </c>
      <c r="P26" s="5" t="n">
        <v>0.03851265</v>
      </c>
      <c r="Q26" s="5" t="n">
        <v>0.3368187</v>
      </c>
      <c r="R26" s="5" t="n">
        <v>0.03153234</v>
      </c>
      <c r="S26" s="5" t="n">
        <v>0.04670078</v>
      </c>
      <c r="T26" s="5" t="n">
        <v>0.04907542</v>
      </c>
      <c r="U26" s="5" t="n">
        <v>0.03317868</v>
      </c>
      <c r="V26" s="5" t="n">
        <v>0.02450601</v>
      </c>
      <c r="W26" s="5" t="n">
        <v>0.02730754</v>
      </c>
      <c r="X26" s="5" t="n">
        <v>0.03540871</v>
      </c>
    </row>
    <row r="27" customFormat="false" ht="13" hidden="false" customHeight="false" outlineLevel="0" collapsed="false">
      <c r="A27" s="1" t="s">
        <v>899</v>
      </c>
      <c r="B27" s="1" t="s">
        <v>900</v>
      </c>
      <c r="C27" s="7" t="n">
        <v>0.035964035964036</v>
      </c>
      <c r="D27" s="5" t="n">
        <v>0.10151813</v>
      </c>
      <c r="E27" s="5" t="n">
        <v>0.1104066</v>
      </c>
      <c r="F27" s="5" t="n">
        <v>0.4149472</v>
      </c>
      <c r="G27" s="5" t="n">
        <f aca="false">E27-F27</f>
        <v>-0.3045406</v>
      </c>
      <c r="H27" s="7" t="n">
        <v>1</v>
      </c>
      <c r="I27" s="7" t="n">
        <v>724</v>
      </c>
      <c r="J27" s="1" t="b">
        <f aca="false">TRUE()</f>
        <v>1</v>
      </c>
      <c r="K27" s="5" t="n">
        <v>0.09118806</v>
      </c>
      <c r="L27" s="5" t="n">
        <v>0.05894183</v>
      </c>
      <c r="M27" s="5" t="n">
        <v>0.07836263</v>
      </c>
      <c r="N27" s="5" t="n">
        <v>0.0536191</v>
      </c>
      <c r="O27" s="5" t="n">
        <v>0.1082833</v>
      </c>
      <c r="P27" s="5" t="n">
        <v>0.05570602</v>
      </c>
      <c r="Q27" s="5" t="n">
        <v>0.04570185</v>
      </c>
      <c r="R27" s="5" t="n">
        <v>0.4149472</v>
      </c>
      <c r="S27" s="5" t="n">
        <v>0.0539638</v>
      </c>
      <c r="T27" s="5" t="n">
        <v>0.05446751</v>
      </c>
      <c r="U27" s="5" t="n">
        <v>0.1105883</v>
      </c>
      <c r="V27" s="5" t="n">
        <v>0.110032</v>
      </c>
      <c r="W27" s="5" t="n">
        <v>0.1206169</v>
      </c>
      <c r="X27" s="5" t="n">
        <v>0.1003892</v>
      </c>
    </row>
    <row r="28" customFormat="false" ht="13" hidden="false" customHeight="false" outlineLevel="0" collapsed="false">
      <c r="A28" s="1" t="s">
        <v>165</v>
      </c>
      <c r="B28" s="1" t="s">
        <v>166</v>
      </c>
      <c r="C28" s="7" t="n">
        <v>0.023976023976024</v>
      </c>
      <c r="D28" s="5" t="n">
        <v>0.109393651</v>
      </c>
      <c r="E28" s="5" t="n">
        <v>0.03144623</v>
      </c>
      <c r="F28" s="5" t="n">
        <v>0.3348826</v>
      </c>
      <c r="G28" s="5" t="n">
        <f aca="false">E28-F28</f>
        <v>-0.30343637</v>
      </c>
      <c r="H28" s="7" t="n">
        <v>1</v>
      </c>
      <c r="I28" s="7" t="n">
        <v>166</v>
      </c>
      <c r="J28" s="1" t="b">
        <f aca="false">TRUE()</f>
        <v>1</v>
      </c>
      <c r="K28" s="5" t="n">
        <v>0.0212853</v>
      </c>
      <c r="L28" s="5" t="n">
        <v>0.1167074</v>
      </c>
      <c r="M28" s="5" t="n">
        <v>0.04008874</v>
      </c>
      <c r="N28" s="5" t="n">
        <v>0.3348826</v>
      </c>
      <c r="O28" s="5" t="n">
        <v>0.04736607</v>
      </c>
      <c r="P28" s="5" t="n">
        <v>0.09903193</v>
      </c>
      <c r="Q28" s="5" t="n">
        <v>0.1271995</v>
      </c>
      <c r="R28" s="5" t="n">
        <v>0.03952826</v>
      </c>
      <c r="S28" s="5" t="n">
        <v>0.09070491</v>
      </c>
      <c r="T28" s="5" t="n">
        <v>0.1771418</v>
      </c>
      <c r="U28" s="5" t="n">
        <v>0.03661304</v>
      </c>
      <c r="V28" s="5" t="n">
        <v>0.02973457</v>
      </c>
      <c r="W28" s="5" t="n">
        <v>0.02411097</v>
      </c>
      <c r="X28" s="5" t="n">
        <v>0.03532634</v>
      </c>
    </row>
    <row r="29" customFormat="false" ht="13" hidden="false" customHeight="false" outlineLevel="0" collapsed="false">
      <c r="A29" s="1" t="s">
        <v>901</v>
      </c>
      <c r="B29" s="1" t="s">
        <v>902</v>
      </c>
      <c r="C29" s="7" t="n">
        <v>0.023976023976024</v>
      </c>
      <c r="D29" s="5" t="n">
        <v>0.063730427</v>
      </c>
      <c r="E29" s="5" t="n">
        <v>0.05142604</v>
      </c>
      <c r="F29" s="5" t="n">
        <v>0.348743</v>
      </c>
      <c r="G29" s="5" t="n">
        <f aca="false">E29-F29</f>
        <v>-0.29731696</v>
      </c>
      <c r="H29" s="7" t="n">
        <v>1</v>
      </c>
      <c r="I29" s="7" t="n">
        <v>509</v>
      </c>
      <c r="J29" s="1" t="b">
        <f aca="false">TRUE()</f>
        <v>1</v>
      </c>
      <c r="K29" s="5" t="n">
        <v>0.03242571</v>
      </c>
      <c r="L29" s="5" t="n">
        <v>0.02533969</v>
      </c>
      <c r="M29" s="5" t="n">
        <v>0.348743</v>
      </c>
      <c r="N29" s="5" t="n">
        <v>0.03476885</v>
      </c>
      <c r="O29" s="5" t="n">
        <v>0.03687222</v>
      </c>
      <c r="P29" s="5" t="n">
        <v>0.02661851</v>
      </c>
      <c r="Q29" s="5" t="n">
        <v>0.03838836</v>
      </c>
      <c r="R29" s="5" t="n">
        <v>0.03669295</v>
      </c>
      <c r="S29" s="5" t="n">
        <v>0.03313337</v>
      </c>
      <c r="T29" s="5" t="n">
        <v>0.02432161</v>
      </c>
      <c r="U29" s="5" t="n">
        <v>0.06152717</v>
      </c>
      <c r="V29" s="5" t="n">
        <v>0.04375285</v>
      </c>
      <c r="W29" s="5" t="n">
        <v>0.05284524</v>
      </c>
      <c r="X29" s="5" t="n">
        <v>0.0475789</v>
      </c>
    </row>
    <row r="30" customFormat="false" ht="13" hidden="false" customHeight="false" outlineLevel="0" collapsed="false">
      <c r="A30" s="1" t="s">
        <v>903</v>
      </c>
      <c r="B30" s="1" t="s">
        <v>904</v>
      </c>
      <c r="C30" s="7" t="n">
        <v>0.035964035964036</v>
      </c>
      <c r="D30" s="5" t="n">
        <v>0.074495531</v>
      </c>
      <c r="E30" s="5" t="n">
        <v>0.06324209</v>
      </c>
      <c r="F30" s="5" t="n">
        <v>0.3512658</v>
      </c>
      <c r="G30" s="5" t="n">
        <f aca="false">E30-F30</f>
        <v>-0.28802371</v>
      </c>
      <c r="H30" s="7" t="n">
        <v>1</v>
      </c>
      <c r="I30" s="7" t="n">
        <v>667</v>
      </c>
      <c r="J30" s="1" t="b">
        <f aca="false">TRUE()</f>
        <v>1</v>
      </c>
      <c r="K30" s="5" t="n">
        <v>0.04919596</v>
      </c>
      <c r="L30" s="5" t="n">
        <v>0.04660043</v>
      </c>
      <c r="M30" s="5" t="n">
        <v>0.05138578</v>
      </c>
      <c r="N30" s="5" t="n">
        <v>0.04460615</v>
      </c>
      <c r="O30" s="5" t="n">
        <v>0.03998135</v>
      </c>
      <c r="P30" s="5" t="n">
        <v>0.04291579</v>
      </c>
      <c r="Q30" s="5" t="n">
        <v>0.03850946</v>
      </c>
      <c r="R30" s="5" t="n">
        <v>0.0459024</v>
      </c>
      <c r="S30" s="5" t="n">
        <v>0.3512658</v>
      </c>
      <c r="T30" s="5" t="n">
        <v>0.03459219</v>
      </c>
      <c r="U30" s="5" t="n">
        <v>0.05401503</v>
      </c>
      <c r="V30" s="5" t="n">
        <v>0.06963249</v>
      </c>
      <c r="W30" s="5" t="n">
        <v>0.04928996</v>
      </c>
      <c r="X30" s="5" t="n">
        <v>0.08003088</v>
      </c>
    </row>
    <row r="31" customFormat="false" ht="13" hidden="false" customHeight="false" outlineLevel="0" collapsed="false">
      <c r="A31" s="1" t="s">
        <v>905</v>
      </c>
      <c r="B31" s="1" t="s">
        <v>906</v>
      </c>
      <c r="C31" s="7" t="n">
        <v>0.023976023976024</v>
      </c>
      <c r="D31" s="5" t="n">
        <v>0.062621366</v>
      </c>
      <c r="E31" s="5" t="n">
        <v>0.0872855375</v>
      </c>
      <c r="F31" s="5" t="n">
        <v>0.3705991</v>
      </c>
      <c r="G31" s="5" t="n">
        <f aca="false">E31-F31</f>
        <v>-0.2833135625</v>
      </c>
      <c r="H31" s="7" t="n">
        <v>1</v>
      </c>
      <c r="I31" s="7" t="n">
        <v>288</v>
      </c>
      <c r="J31" s="1" t="b">
        <f aca="false">TRUE()</f>
        <v>1</v>
      </c>
      <c r="K31" s="5" t="n">
        <v>0.02312421</v>
      </c>
      <c r="L31" s="5" t="n">
        <v>0.03723047</v>
      </c>
      <c r="M31" s="5" t="n">
        <v>0.02836005</v>
      </c>
      <c r="N31" s="5" t="n">
        <v>0.03062093</v>
      </c>
      <c r="O31" s="5" t="n">
        <v>0.03107996</v>
      </c>
      <c r="P31" s="5" t="n">
        <v>0.3705991</v>
      </c>
      <c r="Q31" s="5" t="n">
        <v>0.02200791</v>
      </c>
      <c r="R31" s="5" t="n">
        <v>0.0233298</v>
      </c>
      <c r="S31" s="5" t="n">
        <v>0.02585763</v>
      </c>
      <c r="T31" s="5" t="n">
        <v>0.0340036</v>
      </c>
      <c r="U31" s="5" t="n">
        <v>0.1228331</v>
      </c>
      <c r="V31" s="5" t="n">
        <v>0.08501162</v>
      </c>
      <c r="W31" s="5" t="n">
        <v>0.05939735</v>
      </c>
      <c r="X31" s="5" t="n">
        <v>0.08190008</v>
      </c>
    </row>
    <row r="32" customFormat="false" ht="13" hidden="false" customHeight="false" outlineLevel="0" collapsed="false">
      <c r="A32" s="1" t="s">
        <v>907</v>
      </c>
      <c r="B32" s="1" t="s">
        <v>908</v>
      </c>
      <c r="C32" s="7" t="n">
        <v>0.023976023976024</v>
      </c>
      <c r="D32" s="5" t="n">
        <v>0.077928536</v>
      </c>
      <c r="E32" s="5" t="n">
        <v>0.1058125325</v>
      </c>
      <c r="F32" s="5" t="n">
        <v>0.3850539</v>
      </c>
      <c r="G32" s="5" t="n">
        <f aca="false">E32-F32</f>
        <v>-0.2792413675</v>
      </c>
      <c r="H32" s="7" t="n">
        <v>1</v>
      </c>
      <c r="I32" s="7" t="n">
        <v>773</v>
      </c>
      <c r="J32" s="1" t="b">
        <f aca="false">TRUE()</f>
        <v>1</v>
      </c>
      <c r="K32" s="5" t="n">
        <v>0.02741775</v>
      </c>
      <c r="L32" s="5" t="n">
        <v>0.05241509</v>
      </c>
      <c r="M32" s="5" t="n">
        <v>0.04780275</v>
      </c>
      <c r="N32" s="5" t="n">
        <v>0.3850539</v>
      </c>
      <c r="O32" s="5" t="n">
        <v>0.06055488</v>
      </c>
      <c r="P32" s="5" t="n">
        <v>0.03159153</v>
      </c>
      <c r="Q32" s="5" t="n">
        <v>0.02761737</v>
      </c>
      <c r="R32" s="5" t="n">
        <v>0.03555114</v>
      </c>
      <c r="S32" s="5" t="n">
        <v>0.05394662</v>
      </c>
      <c r="T32" s="5" t="n">
        <v>0.05733433</v>
      </c>
      <c r="U32" s="5" t="n">
        <v>0.06942523</v>
      </c>
      <c r="V32" s="5" t="n">
        <v>0.1050779</v>
      </c>
      <c r="W32" s="5" t="n">
        <v>0.1191223</v>
      </c>
      <c r="X32" s="5" t="n">
        <v>0.1296247</v>
      </c>
    </row>
    <row r="33" customFormat="false" ht="13" hidden="false" customHeight="false" outlineLevel="0" collapsed="false">
      <c r="A33" s="1" t="s">
        <v>26</v>
      </c>
      <c r="B33" s="1" t="s">
        <v>27</v>
      </c>
      <c r="C33" s="7" t="n">
        <v>0.035964035964036</v>
      </c>
      <c r="D33" s="5" t="n">
        <v>0.118919774</v>
      </c>
      <c r="E33" s="5" t="n">
        <v>0.044926685</v>
      </c>
      <c r="F33" s="5" t="n">
        <v>0.3158815</v>
      </c>
      <c r="G33" s="5" t="n">
        <f aca="false">E33-F33</f>
        <v>-0.270954815</v>
      </c>
      <c r="H33" s="7" t="n">
        <v>1</v>
      </c>
      <c r="I33" s="7" t="n">
        <v>118</v>
      </c>
      <c r="J33" s="1" t="b">
        <f aca="false">TRUE()</f>
        <v>1</v>
      </c>
      <c r="K33" s="5" t="n">
        <v>0.2449236</v>
      </c>
      <c r="L33" s="5" t="n">
        <v>0.06890159</v>
      </c>
      <c r="M33" s="5" t="n">
        <v>0.1357489</v>
      </c>
      <c r="N33" s="5" t="n">
        <v>0.06232054</v>
      </c>
      <c r="O33" s="5" t="n">
        <v>0.3158815</v>
      </c>
      <c r="P33" s="5" t="n">
        <v>0.06393632</v>
      </c>
      <c r="Q33" s="5" t="n">
        <v>0.1468612</v>
      </c>
      <c r="R33" s="5" t="n">
        <v>0.0624962</v>
      </c>
      <c r="S33" s="5" t="n">
        <v>0.05021387</v>
      </c>
      <c r="T33" s="5" t="n">
        <v>0.03791402</v>
      </c>
      <c r="U33" s="5" t="n">
        <v>0.03826394</v>
      </c>
      <c r="V33" s="5" t="n">
        <v>0.03824243</v>
      </c>
      <c r="W33" s="5" t="n">
        <v>0.0579073</v>
      </c>
      <c r="X33" s="5" t="n">
        <v>0.04529307</v>
      </c>
    </row>
    <row r="34" customFormat="false" ht="13" hidden="false" customHeight="false" outlineLevel="0" collapsed="false">
      <c r="A34" s="20" t="s">
        <v>909</v>
      </c>
      <c r="B34" s="18" t="s">
        <v>879</v>
      </c>
      <c r="C34" s="7" t="n">
        <v>0.013986013986014</v>
      </c>
      <c r="D34" s="5" t="n">
        <v>0.13852931</v>
      </c>
      <c r="E34" s="5" t="n">
        <v>0.0624357325</v>
      </c>
      <c r="F34" s="5" t="n">
        <v>0.3317567</v>
      </c>
      <c r="G34" s="5" t="n">
        <f aca="false">E34-F34</f>
        <v>-0.2693209675</v>
      </c>
      <c r="H34" s="7" t="n">
        <v>1</v>
      </c>
      <c r="I34" s="16" t="n">
        <v>388</v>
      </c>
      <c r="J34" s="20" t="b">
        <f aca="false">TRUE()</f>
        <v>1</v>
      </c>
      <c r="K34" s="5" t="n">
        <v>0.1992119</v>
      </c>
      <c r="L34" s="5" t="n">
        <v>0.3317567</v>
      </c>
      <c r="M34" s="5" t="n">
        <v>0.06045425</v>
      </c>
      <c r="N34" s="5" t="n">
        <v>0.1156069</v>
      </c>
      <c r="O34" s="5" t="n">
        <v>0.08104713</v>
      </c>
      <c r="P34" s="5" t="n">
        <v>0.1639537</v>
      </c>
      <c r="Q34" s="5" t="n">
        <v>0.07837885</v>
      </c>
      <c r="R34" s="5" t="n">
        <v>0.1341551</v>
      </c>
      <c r="S34" s="5" t="n">
        <v>0.1636554</v>
      </c>
      <c r="T34" s="5" t="n">
        <v>0.05707317</v>
      </c>
      <c r="U34" s="5" t="n">
        <v>0.05511771</v>
      </c>
      <c r="V34" s="5" t="n">
        <v>0.0602681</v>
      </c>
      <c r="W34" s="5" t="n">
        <v>0.05655473</v>
      </c>
      <c r="X34" s="5" t="n">
        <v>0.07780239</v>
      </c>
    </row>
    <row r="35" customFormat="false" ht="13" hidden="false" customHeight="false" outlineLevel="0" collapsed="false">
      <c r="A35" s="1" t="s">
        <v>389</v>
      </c>
      <c r="B35" s="1" t="s">
        <v>390</v>
      </c>
      <c r="C35" s="7" t="n">
        <v>0.023976023976024</v>
      </c>
      <c r="D35" s="5" t="n">
        <v>0.079572265</v>
      </c>
      <c r="E35" s="5" t="n">
        <v>0.1000781625</v>
      </c>
      <c r="F35" s="5" t="n">
        <v>0.3626586</v>
      </c>
      <c r="G35" s="5" t="n">
        <f aca="false">E35-F35</f>
        <v>-0.2625804375</v>
      </c>
      <c r="H35" s="7" t="n">
        <v>1</v>
      </c>
      <c r="I35" s="7" t="n">
        <v>113</v>
      </c>
      <c r="J35" s="1" t="b">
        <f aca="false">TRUE()</f>
        <v>1</v>
      </c>
      <c r="K35" s="5" t="n">
        <v>0.02390533</v>
      </c>
      <c r="L35" s="5" t="n">
        <v>0.06868204</v>
      </c>
      <c r="M35" s="5" t="n">
        <v>0.08283445</v>
      </c>
      <c r="N35" s="5" t="n">
        <v>0.3626586</v>
      </c>
      <c r="O35" s="5" t="n">
        <v>0.03213582</v>
      </c>
      <c r="P35" s="5" t="n">
        <v>0.03712777</v>
      </c>
      <c r="Q35" s="5" t="n">
        <v>0.07931802</v>
      </c>
      <c r="R35" s="5" t="n">
        <v>0.02387331</v>
      </c>
      <c r="S35" s="5" t="n">
        <v>0.05105762</v>
      </c>
      <c r="T35" s="5" t="n">
        <v>0.03412969</v>
      </c>
      <c r="U35" s="5" t="n">
        <v>0.1119291</v>
      </c>
      <c r="V35" s="5" t="n">
        <v>0.09048197</v>
      </c>
      <c r="W35" s="5" t="n">
        <v>0.1003124</v>
      </c>
      <c r="X35" s="5" t="n">
        <v>0.09758918</v>
      </c>
    </row>
    <row r="36" customFormat="false" ht="13" hidden="false" customHeight="false" outlineLevel="0" collapsed="false">
      <c r="A36" s="1" t="s">
        <v>195</v>
      </c>
      <c r="B36" s="1" t="s">
        <v>196</v>
      </c>
      <c r="C36" s="7" t="n">
        <v>0.023976023976024</v>
      </c>
      <c r="D36" s="5" t="n">
        <v>0.086170327</v>
      </c>
      <c r="E36" s="5" t="n">
        <v>0.096388225</v>
      </c>
      <c r="F36" s="5" t="n">
        <v>0.3588039</v>
      </c>
      <c r="G36" s="5" t="n">
        <f aca="false">E36-F36</f>
        <v>-0.262415675</v>
      </c>
      <c r="H36" s="7" t="n">
        <v>1</v>
      </c>
      <c r="I36" s="7" t="n">
        <v>210</v>
      </c>
      <c r="J36" s="1" t="b">
        <f aca="false">TRUE()</f>
        <v>1</v>
      </c>
      <c r="K36" s="5" t="n">
        <v>0.07942341</v>
      </c>
      <c r="L36" s="5" t="n">
        <v>0.06759697</v>
      </c>
      <c r="M36" s="5" t="n">
        <v>0.3588039</v>
      </c>
      <c r="N36" s="5" t="n">
        <v>0.06783475</v>
      </c>
      <c r="O36" s="5" t="n">
        <v>0.06090134</v>
      </c>
      <c r="P36" s="5" t="n">
        <v>0.05221239</v>
      </c>
      <c r="Q36" s="5" t="n">
        <v>0.05377286</v>
      </c>
      <c r="R36" s="5" t="n">
        <v>0.04220807</v>
      </c>
      <c r="S36" s="5" t="n">
        <v>0.04695063</v>
      </c>
      <c r="T36" s="5" t="n">
        <v>0.03199895</v>
      </c>
      <c r="U36" s="5" t="n">
        <v>0.08064603</v>
      </c>
      <c r="V36" s="5" t="n">
        <v>0.116783</v>
      </c>
      <c r="W36" s="5" t="n">
        <v>0.08117707</v>
      </c>
      <c r="X36" s="5" t="n">
        <v>0.1069468</v>
      </c>
    </row>
    <row r="37" customFormat="false" ht="13" hidden="false" customHeight="false" outlineLevel="0" collapsed="false">
      <c r="A37" s="1" t="s">
        <v>405</v>
      </c>
      <c r="B37" s="1" t="s">
        <v>406</v>
      </c>
      <c r="C37" s="7" t="n">
        <v>0.023976023976024</v>
      </c>
      <c r="D37" s="5" t="n">
        <v>0.097537578</v>
      </c>
      <c r="E37" s="5" t="n">
        <v>0.1078705125</v>
      </c>
      <c r="F37" s="5" t="n">
        <v>0.3631144</v>
      </c>
      <c r="G37" s="5" t="n">
        <f aca="false">E37-F37</f>
        <v>-0.2552438875</v>
      </c>
      <c r="H37" s="7" t="n">
        <v>1</v>
      </c>
      <c r="I37" s="7" t="n">
        <v>197</v>
      </c>
      <c r="J37" s="1" t="b">
        <f aca="false">TRUE()</f>
        <v>1</v>
      </c>
      <c r="K37" s="5" t="n">
        <v>0.07192016</v>
      </c>
      <c r="L37" s="5" t="n">
        <v>0.06721139</v>
      </c>
      <c r="M37" s="5" t="n">
        <v>0.0552856</v>
      </c>
      <c r="N37" s="5" t="n">
        <v>0.06698425</v>
      </c>
      <c r="O37" s="5" t="n">
        <v>0.06474279</v>
      </c>
      <c r="P37" s="5" t="n">
        <v>0.06674152</v>
      </c>
      <c r="Q37" s="5" t="n">
        <v>0.3631144</v>
      </c>
      <c r="R37" s="5" t="n">
        <v>0.06767677</v>
      </c>
      <c r="S37" s="5" t="n">
        <v>0.07586751</v>
      </c>
      <c r="T37" s="5" t="n">
        <v>0.07583139</v>
      </c>
      <c r="U37" s="5" t="n">
        <v>0.08476385</v>
      </c>
      <c r="V37" s="5" t="n">
        <v>0.1087449</v>
      </c>
      <c r="W37" s="5" t="n">
        <v>0.1262712</v>
      </c>
      <c r="X37" s="5" t="n">
        <v>0.1117021</v>
      </c>
    </row>
    <row r="38" customFormat="false" ht="13" hidden="false" customHeight="false" outlineLevel="0" collapsed="false">
      <c r="A38" s="1" t="s">
        <v>910</v>
      </c>
      <c r="B38" s="1" t="s">
        <v>911</v>
      </c>
      <c r="C38" s="7" t="n">
        <v>0.023976023976024</v>
      </c>
      <c r="D38" s="5" t="n">
        <v>0.048363606</v>
      </c>
      <c r="E38" s="5" t="n">
        <v>0.04165894</v>
      </c>
      <c r="F38" s="5" t="n">
        <v>0.2675455</v>
      </c>
      <c r="G38" s="5" t="n">
        <f aca="false">E38-F38</f>
        <v>-0.22588656</v>
      </c>
      <c r="H38" s="7" t="n">
        <v>1</v>
      </c>
      <c r="I38" s="7" t="n">
        <v>75</v>
      </c>
      <c r="J38" s="1" t="b">
        <f aca="false">TRUE()</f>
        <v>1</v>
      </c>
      <c r="K38" s="5" t="n">
        <v>0.02033974</v>
      </c>
      <c r="L38" s="5" t="n">
        <v>0.01796292</v>
      </c>
      <c r="M38" s="5" t="n">
        <v>0.02063577</v>
      </c>
      <c r="N38" s="5" t="n">
        <v>0.03085461</v>
      </c>
      <c r="O38" s="5" t="n">
        <v>0.2675455</v>
      </c>
      <c r="P38" s="5" t="n">
        <v>0.02323699</v>
      </c>
      <c r="Q38" s="5" t="n">
        <v>0.0319652</v>
      </c>
      <c r="R38" s="5" t="n">
        <v>0.01865187</v>
      </c>
      <c r="S38" s="5" t="n">
        <v>0.0224605</v>
      </c>
      <c r="T38" s="5" t="n">
        <v>0.02998296</v>
      </c>
      <c r="U38" s="5" t="n">
        <v>0.04420564</v>
      </c>
      <c r="V38" s="5" t="n">
        <v>0.04547292</v>
      </c>
      <c r="W38" s="5" t="n">
        <v>0.03736413</v>
      </c>
      <c r="X38" s="5" t="n">
        <v>0.03959307</v>
      </c>
    </row>
    <row r="39" customFormat="false" ht="13" hidden="false" customHeight="false" outlineLevel="0" collapsed="false">
      <c r="A39" s="1" t="s">
        <v>912</v>
      </c>
      <c r="B39" s="1" t="s">
        <v>913</v>
      </c>
      <c r="C39" s="7" t="n">
        <v>0.013986013986014</v>
      </c>
      <c r="D39" s="5" t="n">
        <v>0.113390541</v>
      </c>
      <c r="E39" s="5" t="n">
        <v>0.06068603</v>
      </c>
      <c r="F39" s="5" t="n">
        <v>0.285125</v>
      </c>
      <c r="G39" s="5" t="n">
        <f aca="false">E39-F39</f>
        <v>-0.22443897</v>
      </c>
      <c r="H39" s="7" t="n">
        <v>1</v>
      </c>
      <c r="I39" s="7" t="n">
        <v>76</v>
      </c>
      <c r="J39" s="1" t="b">
        <f aca="false">TRUE()</f>
        <v>1</v>
      </c>
      <c r="K39" s="5" t="n">
        <v>0.09128313</v>
      </c>
      <c r="L39" s="5" t="n">
        <v>0.1010294</v>
      </c>
      <c r="M39" s="5" t="n">
        <v>0.1686456</v>
      </c>
      <c r="N39" s="5" t="n">
        <v>0.06757206</v>
      </c>
      <c r="O39" s="5" t="n">
        <v>0.0670474</v>
      </c>
      <c r="P39" s="5" t="n">
        <v>0.285125</v>
      </c>
      <c r="Q39" s="5" t="n">
        <v>0.1478272</v>
      </c>
      <c r="R39" s="5" t="n">
        <v>0.08219028</v>
      </c>
      <c r="S39" s="5" t="n">
        <v>0.06972742</v>
      </c>
      <c r="T39" s="5" t="n">
        <v>0.05345792</v>
      </c>
      <c r="U39" s="5" t="n">
        <v>0.05295482</v>
      </c>
      <c r="V39" s="5" t="n">
        <v>0.05823293</v>
      </c>
      <c r="W39" s="5" t="n">
        <v>0.06522217</v>
      </c>
      <c r="X39" s="5" t="n">
        <v>0.0663342</v>
      </c>
    </row>
    <row r="40" customFormat="false" ht="13" hidden="false" customHeight="false" outlineLevel="0" collapsed="false">
      <c r="A40" s="1" t="s">
        <v>502</v>
      </c>
      <c r="B40" s="1" t="s">
        <v>503</v>
      </c>
      <c r="C40" s="7" t="n">
        <v>0.035964035964036</v>
      </c>
      <c r="D40" s="5" t="n">
        <v>0.078292949</v>
      </c>
      <c r="E40" s="5" t="n">
        <v>0.094251685</v>
      </c>
      <c r="F40" s="5" t="n">
        <v>0.3178219</v>
      </c>
      <c r="G40" s="5" t="n">
        <f aca="false">E40-F40</f>
        <v>-0.223570215</v>
      </c>
      <c r="H40" s="7" t="n">
        <v>1</v>
      </c>
      <c r="I40" s="7" t="n">
        <v>512</v>
      </c>
      <c r="J40" s="1" t="b">
        <f aca="false">TRUE()</f>
        <v>1</v>
      </c>
      <c r="K40" s="5" t="n">
        <v>0.04075326</v>
      </c>
      <c r="L40" s="5" t="n">
        <v>0.05197169</v>
      </c>
      <c r="M40" s="5" t="n">
        <v>0.03971398</v>
      </c>
      <c r="N40" s="5" t="n">
        <v>0.08850282</v>
      </c>
      <c r="O40" s="5" t="n">
        <v>0.03965287</v>
      </c>
      <c r="P40" s="5" t="n">
        <v>0.04241586</v>
      </c>
      <c r="Q40" s="5" t="n">
        <v>0.3178219</v>
      </c>
      <c r="R40" s="5" t="n">
        <v>0.04221491</v>
      </c>
      <c r="S40" s="5" t="n">
        <v>0.0447</v>
      </c>
      <c r="T40" s="5" t="n">
        <v>0.0751822</v>
      </c>
      <c r="U40" s="5" t="n">
        <v>0.08853772</v>
      </c>
      <c r="V40" s="5" t="n">
        <v>0.09588469</v>
      </c>
      <c r="W40" s="5" t="n">
        <v>0.08561473</v>
      </c>
      <c r="X40" s="5" t="n">
        <v>0.1069696</v>
      </c>
    </row>
    <row r="41" customFormat="false" ht="13" hidden="false" customHeight="false" outlineLevel="0" collapsed="false">
      <c r="A41" s="1" t="s">
        <v>504</v>
      </c>
      <c r="B41" s="1" t="s">
        <v>505</v>
      </c>
      <c r="C41" s="7" t="n">
        <v>0.023976023976024</v>
      </c>
      <c r="D41" s="5" t="n">
        <v>0.053162914</v>
      </c>
      <c r="E41" s="5" t="n">
        <v>0.048645595</v>
      </c>
      <c r="F41" s="5" t="n">
        <v>0.2721901</v>
      </c>
      <c r="G41" s="5" t="n">
        <f aca="false">E41-F41</f>
        <v>-0.223544505</v>
      </c>
      <c r="H41" s="7" t="n">
        <v>1</v>
      </c>
      <c r="I41" s="7" t="n">
        <v>300</v>
      </c>
      <c r="J41" s="1" t="b">
        <f aca="false">TRUE()</f>
        <v>1</v>
      </c>
      <c r="K41" s="5" t="n">
        <v>0.02015113</v>
      </c>
      <c r="L41" s="5" t="n">
        <v>0.03659103</v>
      </c>
      <c r="M41" s="5" t="n">
        <v>0.02409263</v>
      </c>
      <c r="N41" s="5" t="n">
        <v>0.03400708</v>
      </c>
      <c r="O41" s="5" t="n">
        <v>0.2721901</v>
      </c>
      <c r="P41" s="5" t="n">
        <v>0.02738928</v>
      </c>
      <c r="Q41" s="5" t="n">
        <v>0.02342593</v>
      </c>
      <c r="R41" s="5" t="n">
        <v>0.02711938</v>
      </c>
      <c r="S41" s="5" t="n">
        <v>0.03054925</v>
      </c>
      <c r="T41" s="5" t="n">
        <v>0.03611333</v>
      </c>
      <c r="U41" s="5" t="n">
        <v>0.05321211</v>
      </c>
      <c r="V41" s="5" t="n">
        <v>0.04978532</v>
      </c>
      <c r="W41" s="5" t="n">
        <v>0.04250769</v>
      </c>
      <c r="X41" s="5" t="n">
        <v>0.04907726</v>
      </c>
    </row>
    <row r="42" customFormat="false" ht="13" hidden="false" customHeight="false" outlineLevel="0" collapsed="false">
      <c r="A42" s="1" t="s">
        <v>28</v>
      </c>
      <c r="B42" s="1" t="s">
        <v>29</v>
      </c>
      <c r="C42" s="7" t="n">
        <v>0.013986013986014</v>
      </c>
      <c r="D42" s="5" t="n">
        <v>0.122883575</v>
      </c>
      <c r="E42" s="5" t="n">
        <v>0.055276285</v>
      </c>
      <c r="F42" s="5" t="n">
        <v>0.2735501</v>
      </c>
      <c r="G42" s="5" t="n">
        <f aca="false">E42-F42</f>
        <v>-0.218273815</v>
      </c>
      <c r="H42" s="7" t="n">
        <v>1</v>
      </c>
      <c r="I42" s="7" t="n">
        <v>174</v>
      </c>
      <c r="J42" s="1" t="b">
        <f aca="false">TRUE()</f>
        <v>1</v>
      </c>
      <c r="K42" s="5" t="n">
        <v>0.1506716</v>
      </c>
      <c r="L42" s="5" t="n">
        <v>0.08739593</v>
      </c>
      <c r="M42" s="5" t="n">
        <v>0.07472268</v>
      </c>
      <c r="N42" s="5" t="n">
        <v>0.148349</v>
      </c>
      <c r="O42" s="5" t="n">
        <v>0.08950485</v>
      </c>
      <c r="P42" s="5" t="n">
        <v>0.04119875</v>
      </c>
      <c r="Q42" s="5" t="n">
        <v>0.159579</v>
      </c>
      <c r="R42" s="5" t="n">
        <v>0.09712104</v>
      </c>
      <c r="S42" s="5" t="n">
        <v>0.1067428</v>
      </c>
      <c r="T42" s="5" t="n">
        <v>0.2735501</v>
      </c>
      <c r="U42" s="5" t="n">
        <v>0.05156763</v>
      </c>
      <c r="V42" s="5" t="n">
        <v>0.06520198</v>
      </c>
      <c r="W42" s="5" t="n">
        <v>0.03475123</v>
      </c>
      <c r="X42" s="5" t="n">
        <v>0.0695843</v>
      </c>
    </row>
    <row r="43" customFormat="false" ht="13" hidden="false" customHeight="false" outlineLevel="0" collapsed="false">
      <c r="A43" s="1" t="s">
        <v>914</v>
      </c>
      <c r="B43" s="1" t="s">
        <v>915</v>
      </c>
      <c r="C43" s="7" t="n">
        <v>0.035964035964036</v>
      </c>
      <c r="D43" s="5" t="n">
        <v>0.061065554</v>
      </c>
      <c r="E43" s="5" t="n">
        <v>0.0617413325</v>
      </c>
      <c r="F43" s="5" t="n">
        <v>0.2689181</v>
      </c>
      <c r="G43" s="5" t="n">
        <f aca="false">E43-F43</f>
        <v>-0.2071767675</v>
      </c>
      <c r="H43" s="7" t="n">
        <v>1</v>
      </c>
      <c r="I43" s="7" t="n">
        <v>195</v>
      </c>
      <c r="J43" s="1" t="b">
        <f aca="false">TRUE()</f>
        <v>1</v>
      </c>
      <c r="K43" s="5" t="n">
        <v>0.02857644</v>
      </c>
      <c r="L43" s="5" t="n">
        <v>0.04225412</v>
      </c>
      <c r="M43" s="5" t="n">
        <v>0.04514898</v>
      </c>
      <c r="N43" s="5" t="n">
        <v>0.03637846</v>
      </c>
      <c r="O43" s="5" t="n">
        <v>0.03105341</v>
      </c>
      <c r="P43" s="5" t="n">
        <v>0.0582789</v>
      </c>
      <c r="Q43" s="5" t="n">
        <v>0.02674253</v>
      </c>
      <c r="R43" s="5" t="n">
        <v>0.2689181</v>
      </c>
      <c r="S43" s="5" t="n">
        <v>0.03980742</v>
      </c>
      <c r="T43" s="5" t="n">
        <v>0.03349718</v>
      </c>
      <c r="U43" s="5" t="n">
        <v>0.05222257</v>
      </c>
      <c r="V43" s="5" t="n">
        <v>0.06422244</v>
      </c>
      <c r="W43" s="5" t="n">
        <v>0.06122449</v>
      </c>
      <c r="X43" s="5" t="n">
        <v>0.06929583</v>
      </c>
    </row>
    <row r="44" customFormat="false" ht="13" hidden="false" customHeight="false" outlineLevel="0" collapsed="false">
      <c r="A44" s="1" t="s">
        <v>107</v>
      </c>
      <c r="B44" s="1" t="s">
        <v>108</v>
      </c>
      <c r="C44" s="7" t="n">
        <v>0.013986013986014</v>
      </c>
      <c r="D44" s="5" t="n">
        <v>0.114890986</v>
      </c>
      <c r="E44" s="5" t="n">
        <v>0.053782235</v>
      </c>
      <c r="F44" s="5" t="n">
        <v>0.2593483</v>
      </c>
      <c r="G44" s="5" t="n">
        <f aca="false">E44-F44</f>
        <v>-0.205566065</v>
      </c>
      <c r="H44" s="7" t="n">
        <v>1</v>
      </c>
      <c r="I44" s="7" t="n">
        <v>749</v>
      </c>
      <c r="J44" s="1" t="b">
        <f aca="false">TRUE()</f>
        <v>1</v>
      </c>
      <c r="K44" s="5" t="n">
        <v>0.05952848</v>
      </c>
      <c r="L44" s="5" t="n">
        <v>0.08447409</v>
      </c>
      <c r="M44" s="5" t="n">
        <v>0.08136524</v>
      </c>
      <c r="N44" s="5" t="n">
        <v>0.2593483</v>
      </c>
      <c r="O44" s="5" t="n">
        <v>0.1030248</v>
      </c>
      <c r="P44" s="5" t="n">
        <v>0.1150739</v>
      </c>
      <c r="Q44" s="5" t="n">
        <v>0.1272948</v>
      </c>
      <c r="R44" s="5" t="n">
        <v>0.1002186</v>
      </c>
      <c r="S44" s="5" t="n">
        <v>0.1458117</v>
      </c>
      <c r="T44" s="5" t="n">
        <v>0.07276995</v>
      </c>
      <c r="U44" s="5" t="n">
        <v>0.0420411</v>
      </c>
      <c r="V44" s="5" t="n">
        <v>0.06273015</v>
      </c>
      <c r="W44" s="5" t="n">
        <v>0.0337611</v>
      </c>
      <c r="X44" s="5" t="n">
        <v>0.07659659</v>
      </c>
    </row>
    <row r="45" customFormat="false" ht="13" hidden="false" customHeight="false" outlineLevel="0" collapsed="false">
      <c r="A45" s="1" t="s">
        <v>581</v>
      </c>
      <c r="B45" s="1" t="s">
        <v>582</v>
      </c>
      <c r="C45" s="7" t="n">
        <v>0.023976023976024</v>
      </c>
      <c r="D45" s="5" t="n">
        <v>0.06162873</v>
      </c>
      <c r="E45" s="5" t="n">
        <v>0.0837032575</v>
      </c>
      <c r="F45" s="5" t="n">
        <v>0.2873453</v>
      </c>
      <c r="G45" s="5" t="n">
        <f aca="false">E45-F45</f>
        <v>-0.2036420425</v>
      </c>
      <c r="H45" s="7" t="n">
        <v>1</v>
      </c>
      <c r="I45" s="7" t="n">
        <v>564</v>
      </c>
      <c r="J45" s="1" t="b">
        <f aca="false">TRUE()</f>
        <v>1</v>
      </c>
      <c r="K45" s="5" t="n">
        <v>0.01747279</v>
      </c>
      <c r="L45" s="5" t="n">
        <v>0.03844454</v>
      </c>
      <c r="M45" s="5" t="n">
        <v>0.2873453</v>
      </c>
      <c r="N45" s="5" t="n">
        <v>0.05767132</v>
      </c>
      <c r="O45" s="5" t="n">
        <v>0.03824561</v>
      </c>
      <c r="P45" s="5" t="n">
        <v>0.02219653</v>
      </c>
      <c r="Q45" s="5" t="n">
        <v>0.02499712</v>
      </c>
      <c r="R45" s="5" t="n">
        <v>0.0223199</v>
      </c>
      <c r="S45" s="5" t="n">
        <v>0.03781087</v>
      </c>
      <c r="T45" s="5" t="n">
        <v>0.06978332</v>
      </c>
      <c r="U45" s="5" t="n">
        <v>0.07537322</v>
      </c>
      <c r="V45" s="5" t="n">
        <v>0.08093797</v>
      </c>
      <c r="W45" s="5" t="n">
        <v>0.1006536</v>
      </c>
      <c r="X45" s="5" t="n">
        <v>0.077848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0546875" defaultRowHeight="13" zeroHeight="false" outlineLevelRow="0" outlineLevelCol="0"/>
  <cols>
    <col collapsed="false" customWidth="true" hidden="false" outlineLevel="0" max="8" min="8" style="1" width="14.7"/>
  </cols>
  <sheetData>
    <row r="1" customFormat="false" ht="39" hidden="false" customHeight="false" outlineLevel="0" collapsed="false">
      <c r="A1" s="2" t="s">
        <v>0</v>
      </c>
      <c r="B1" s="2" t="s">
        <v>1</v>
      </c>
      <c r="C1" s="3" t="s">
        <v>2</v>
      </c>
      <c r="D1" s="6" t="s">
        <v>916</v>
      </c>
      <c r="E1" s="6" t="s">
        <v>4</v>
      </c>
      <c r="F1" s="6" t="s">
        <v>5</v>
      </c>
      <c r="G1" s="4" t="s">
        <v>6</v>
      </c>
      <c r="H1" s="3" t="s">
        <v>7</v>
      </c>
      <c r="I1" s="3" t="s">
        <v>8</v>
      </c>
      <c r="J1" s="3" t="s">
        <v>9</v>
      </c>
      <c r="K1" s="5" t="s">
        <v>917</v>
      </c>
      <c r="L1" s="5" t="s">
        <v>917</v>
      </c>
      <c r="M1" s="5" t="s">
        <v>917</v>
      </c>
      <c r="N1" s="5" t="s">
        <v>917</v>
      </c>
      <c r="O1" s="5" t="s">
        <v>917</v>
      </c>
      <c r="P1" s="5" t="s">
        <v>917</v>
      </c>
      <c r="Q1" s="5" t="s">
        <v>917</v>
      </c>
      <c r="R1" s="5" t="s">
        <v>917</v>
      </c>
      <c r="S1" s="5" t="s">
        <v>917</v>
      </c>
      <c r="T1" s="5" t="s">
        <v>917</v>
      </c>
      <c r="U1" s="5" t="s">
        <v>917</v>
      </c>
      <c r="V1" s="5" t="s">
        <v>917</v>
      </c>
      <c r="W1" s="5" t="s">
        <v>917</v>
      </c>
      <c r="X1" s="5" t="s">
        <v>917</v>
      </c>
      <c r="Y1" s="5" t="s">
        <v>917</v>
      </c>
      <c r="Z1" s="5" t="s">
        <v>917</v>
      </c>
      <c r="AA1" s="5" t="s">
        <v>917</v>
      </c>
      <c r="AB1" s="5" t="s">
        <v>917</v>
      </c>
      <c r="AC1" s="5" t="s">
        <v>917</v>
      </c>
      <c r="AD1" s="5" t="s">
        <v>917</v>
      </c>
      <c r="AE1" s="5" t="s">
        <v>917</v>
      </c>
      <c r="AF1" s="5" t="s">
        <v>917</v>
      </c>
      <c r="AG1" s="5" t="s">
        <v>917</v>
      </c>
      <c r="AH1" s="5" t="s">
        <v>917</v>
      </c>
      <c r="AI1" s="5" t="s">
        <v>917</v>
      </c>
      <c r="AJ1" s="5" t="s">
        <v>13</v>
      </c>
      <c r="AK1" s="5" t="s">
        <v>13</v>
      </c>
      <c r="AL1" s="5" t="s">
        <v>13</v>
      </c>
      <c r="AM1" s="5" t="s">
        <v>13</v>
      </c>
    </row>
    <row r="2" customFormat="false" ht="13" hidden="false" customHeight="false" outlineLevel="0" collapsed="false">
      <c r="A2" s="1" t="s">
        <v>918</v>
      </c>
      <c r="B2" s="1" t="s">
        <v>919</v>
      </c>
      <c r="C2" s="1" t="n">
        <v>0.0163361542671888</v>
      </c>
      <c r="D2" s="5" t="n">
        <v>0.2776478028</v>
      </c>
      <c r="E2" s="5" t="n">
        <v>0.0943470275</v>
      </c>
      <c r="F2" s="5" t="n">
        <v>0.494752866666667</v>
      </c>
      <c r="G2" s="5" t="n">
        <f aca="false">E2-F2</f>
        <v>-0.400405839166667</v>
      </c>
      <c r="H2" s="7" t="n">
        <v>9</v>
      </c>
      <c r="I2" s="7" t="n">
        <v>77</v>
      </c>
      <c r="J2" s="7" t="b">
        <f aca="false">TRUE()</f>
        <v>1</v>
      </c>
      <c r="K2" s="5" t="n">
        <v>0.08986515</v>
      </c>
      <c r="L2" s="5" t="n">
        <v>0.2114955</v>
      </c>
      <c r="M2" s="5" t="n">
        <v>0.6004934</v>
      </c>
      <c r="N2" s="5" t="n">
        <v>0.08076385</v>
      </c>
      <c r="O2" s="5" t="n">
        <v>0.1591735</v>
      </c>
      <c r="P2" s="5" t="n">
        <v>0.3639016</v>
      </c>
      <c r="Q2" s="5" t="n">
        <v>0.2786743</v>
      </c>
      <c r="R2" s="5" t="n">
        <v>0.1196568</v>
      </c>
      <c r="S2" s="5" t="n">
        <v>0.1947166</v>
      </c>
      <c r="T2" s="5" t="n">
        <v>0.5883662</v>
      </c>
      <c r="U2" s="5" t="n">
        <v>0.6170231</v>
      </c>
      <c r="V2" s="5" t="n">
        <v>0.07730047</v>
      </c>
      <c r="W2" s="5" t="n">
        <v>0.114975</v>
      </c>
      <c r="X2" s="5" t="n">
        <v>0.117187</v>
      </c>
      <c r="Y2" s="5" t="n">
        <v>0.392689</v>
      </c>
      <c r="Z2" s="5" t="n">
        <v>0.1043993</v>
      </c>
      <c r="AA2" s="5" t="n">
        <v>0.4431128</v>
      </c>
      <c r="AB2" s="5" t="n">
        <v>0.1240839</v>
      </c>
      <c r="AC2" s="5" t="n">
        <v>0.5424156</v>
      </c>
      <c r="AD2" s="5" t="n">
        <v>0.3385597</v>
      </c>
      <c r="AE2" s="5" t="n">
        <v>0.5662144</v>
      </c>
      <c r="AF2" s="5" t="n">
        <v>0.2632119</v>
      </c>
      <c r="AG2" s="21" t="n">
        <v>0.1043781</v>
      </c>
      <c r="AH2" s="5" t="n">
        <v>0.2276417</v>
      </c>
      <c r="AI2" s="5" t="n">
        <v>0.2208962</v>
      </c>
      <c r="AJ2" s="5" t="n">
        <v>0.09870379</v>
      </c>
      <c r="AK2" s="5" t="n">
        <v>0.07971477</v>
      </c>
      <c r="AL2" s="5" t="n">
        <v>0.08151145</v>
      </c>
      <c r="AM2" s="5" t="n">
        <v>0.1174581</v>
      </c>
    </row>
    <row r="3" customFormat="false" ht="13" hidden="false" customHeight="false" outlineLevel="0" collapsed="false">
      <c r="A3" s="1" t="s">
        <v>920</v>
      </c>
      <c r="B3" s="1" t="s">
        <v>921</v>
      </c>
      <c r="C3" s="1" t="n">
        <v>0.043366595090733</v>
      </c>
      <c r="D3" s="5" t="n">
        <v>0.0874226444</v>
      </c>
      <c r="E3" s="5" t="n">
        <v>0.0553206425</v>
      </c>
      <c r="F3" s="5" t="n">
        <v>0.4590274</v>
      </c>
      <c r="G3" s="5" t="n">
        <f aca="false">E3-F3</f>
        <v>-0.4037067575</v>
      </c>
      <c r="H3" s="7" t="n">
        <v>3</v>
      </c>
      <c r="I3" s="7" t="n">
        <v>255</v>
      </c>
      <c r="J3" s="7" t="b">
        <f aca="false">TRUE()</f>
        <v>1</v>
      </c>
      <c r="K3" s="5" t="n">
        <v>0.03378996</v>
      </c>
      <c r="L3" s="5" t="n">
        <v>0.02601572</v>
      </c>
      <c r="M3" s="5" t="n">
        <v>0.02818372</v>
      </c>
      <c r="N3" s="5" t="n">
        <v>0.02464278</v>
      </c>
      <c r="O3" s="5" t="n">
        <v>0.02979469</v>
      </c>
      <c r="P3" s="5" t="n">
        <v>0.3327341</v>
      </c>
      <c r="Q3" s="5" t="n">
        <v>0.02442838</v>
      </c>
      <c r="R3" s="5" t="n">
        <v>0.02170158</v>
      </c>
      <c r="S3" s="5" t="n">
        <v>0.02917342</v>
      </c>
      <c r="T3" s="5" t="n">
        <v>0.03039927</v>
      </c>
      <c r="U3" s="5" t="n">
        <v>0.5354705</v>
      </c>
      <c r="V3" s="5" t="n">
        <v>0.2486289</v>
      </c>
      <c r="W3" s="5" t="n">
        <v>0.01846424</v>
      </c>
      <c r="X3" s="5" t="n">
        <v>0.03838678</v>
      </c>
      <c r="Y3" s="5" t="n">
        <v>0.02276942</v>
      </c>
      <c r="Z3" s="5" t="n">
        <v>0.02296604</v>
      </c>
      <c r="AA3" s="5" t="n">
        <v>0.01169252</v>
      </c>
      <c r="AB3" s="5" t="n">
        <v>0.02864583</v>
      </c>
      <c r="AC3" s="5" t="n">
        <v>0.02005544</v>
      </c>
      <c r="AD3" s="5" t="n">
        <v>0.5088776</v>
      </c>
      <c r="AE3" s="5" t="n">
        <v>0.01794003</v>
      </c>
      <c r="AF3" s="5" t="n">
        <v>0.0547874</v>
      </c>
      <c r="AG3" s="21" t="n">
        <v>0.02880502</v>
      </c>
      <c r="AH3" s="5" t="n">
        <v>0.03015992</v>
      </c>
      <c r="AI3" s="5" t="n">
        <v>0.01705285</v>
      </c>
      <c r="AJ3" s="5" t="n">
        <v>0.04695952</v>
      </c>
      <c r="AK3" s="5" t="n">
        <v>0.05784205</v>
      </c>
      <c r="AL3" s="5" t="n">
        <v>0.04685431</v>
      </c>
      <c r="AM3" s="5" t="n">
        <v>0.06962669</v>
      </c>
    </row>
    <row r="4" customFormat="false" ht="13" hidden="false" customHeight="false" outlineLevel="0" collapsed="false">
      <c r="A4" s="1" t="s">
        <v>922</v>
      </c>
      <c r="B4" s="1" t="s">
        <v>923</v>
      </c>
      <c r="C4" s="1" t="n">
        <v>0.0362932087070018</v>
      </c>
      <c r="D4" s="5" t="n">
        <v>0.0908064944</v>
      </c>
      <c r="E4" s="5" t="n">
        <v>0.091557645</v>
      </c>
      <c r="F4" s="5" t="n">
        <v>0.402784633333333</v>
      </c>
      <c r="G4" s="5" t="n">
        <f aca="false">E4-F4</f>
        <v>-0.311226988333333</v>
      </c>
      <c r="H4" s="7" t="n">
        <v>3</v>
      </c>
      <c r="I4" s="7" t="n">
        <v>231</v>
      </c>
      <c r="J4" s="7" t="b">
        <f aca="false">TRUE()</f>
        <v>1</v>
      </c>
      <c r="K4" s="5" t="n">
        <v>0.02752103</v>
      </c>
      <c r="L4" s="5" t="n">
        <v>0.05328853</v>
      </c>
      <c r="M4" s="5" t="n">
        <v>0.03619144</v>
      </c>
      <c r="N4" s="5" t="n">
        <v>0.04155034</v>
      </c>
      <c r="O4" s="5" t="n">
        <v>0.04037293</v>
      </c>
      <c r="P4" s="5" t="n">
        <v>0.0511908</v>
      </c>
      <c r="Q4" s="5" t="n">
        <v>0.06224207</v>
      </c>
      <c r="R4" s="5" t="n">
        <v>0.3240795</v>
      </c>
      <c r="S4" s="5" t="n">
        <v>0.0700157</v>
      </c>
      <c r="T4" s="5" t="n">
        <v>0.02704075</v>
      </c>
      <c r="U4" s="5" t="n">
        <v>0.02773193</v>
      </c>
      <c r="V4" s="5" t="n">
        <v>0.03182409</v>
      </c>
      <c r="W4" s="5" t="n">
        <v>0.05905247</v>
      </c>
      <c r="X4" s="5" t="n">
        <v>0.04461711</v>
      </c>
      <c r="Y4" s="5" t="n">
        <v>0.05259649</v>
      </c>
      <c r="Z4" s="5" t="n">
        <v>0.101202</v>
      </c>
      <c r="AA4" s="5" t="n">
        <v>0.03101868</v>
      </c>
      <c r="AB4" s="5" t="n">
        <v>0.04619629</v>
      </c>
      <c r="AC4" s="5" t="n">
        <v>0.03260525</v>
      </c>
      <c r="AD4" s="5" t="n">
        <v>0.4236419</v>
      </c>
      <c r="AE4" s="5" t="n">
        <v>0.4606325</v>
      </c>
      <c r="AF4" s="5" t="n">
        <v>0.08998447</v>
      </c>
      <c r="AG4" s="21" t="n">
        <v>0.0745488</v>
      </c>
      <c r="AH4" s="5" t="n">
        <v>0.0335425</v>
      </c>
      <c r="AI4" s="5" t="n">
        <v>0.02747479</v>
      </c>
      <c r="AJ4" s="5" t="n">
        <v>0.0996937</v>
      </c>
      <c r="AK4" s="5" t="n">
        <v>0.1096949</v>
      </c>
      <c r="AL4" s="5" t="n">
        <v>0.07461843</v>
      </c>
      <c r="AM4" s="5" t="n">
        <v>0.08222355</v>
      </c>
    </row>
    <row r="5" customFormat="false" ht="13" hidden="false" customHeight="false" outlineLevel="0" collapsed="false">
      <c r="A5" s="1" t="s">
        <v>81</v>
      </c>
      <c r="B5" s="1" t="s">
        <v>82</v>
      </c>
      <c r="C5" s="1" t="n">
        <v>0.0130520820175993</v>
      </c>
      <c r="D5" s="5" t="n">
        <v>0.07520866</v>
      </c>
      <c r="E5" s="5" t="n">
        <v>0.086105735</v>
      </c>
      <c r="F5" s="5" t="n">
        <v>0.396206733333333</v>
      </c>
      <c r="G5" s="5" t="n">
        <f aca="false">E5-F5</f>
        <v>-0.310100998333333</v>
      </c>
      <c r="H5" s="7" t="n">
        <v>3</v>
      </c>
      <c r="I5" s="7" t="n">
        <v>290</v>
      </c>
      <c r="J5" s="7" t="b">
        <f aca="false">TRUE()</f>
        <v>1</v>
      </c>
      <c r="K5" s="5" t="n">
        <v>0.01639344</v>
      </c>
      <c r="L5" s="5" t="n">
        <v>0.02587935</v>
      </c>
      <c r="M5" s="5" t="n">
        <v>0.01859921</v>
      </c>
      <c r="N5" s="5" t="n">
        <v>0.01352991</v>
      </c>
      <c r="O5" s="5" t="n">
        <v>0.02086725</v>
      </c>
      <c r="P5" s="5" t="n">
        <v>0.03227621</v>
      </c>
      <c r="Q5" s="5" t="n">
        <v>0.02255101</v>
      </c>
      <c r="R5" s="5" t="n">
        <v>0.03927929</v>
      </c>
      <c r="S5" s="5" t="n">
        <v>0.03936597</v>
      </c>
      <c r="T5" s="5" t="n">
        <v>0.03165285</v>
      </c>
      <c r="U5" s="5" t="n">
        <v>0.02953399</v>
      </c>
      <c r="V5" s="5" t="n">
        <v>0.03011839</v>
      </c>
      <c r="W5" s="5" t="n">
        <v>0.02220123</v>
      </c>
      <c r="X5" s="5" t="n">
        <v>0.0653281</v>
      </c>
      <c r="Y5" s="5" t="n">
        <v>0.03386853</v>
      </c>
      <c r="Z5" s="5" t="n">
        <v>0.3116847</v>
      </c>
      <c r="AA5" s="5" t="n">
        <v>0.3389262</v>
      </c>
      <c r="AB5" s="5" t="n">
        <v>0.01720297</v>
      </c>
      <c r="AC5" s="5" t="n">
        <v>0.0366504</v>
      </c>
      <c r="AD5" s="5" t="n">
        <v>0.5380093</v>
      </c>
      <c r="AE5" s="5" t="n">
        <v>0.03048167</v>
      </c>
      <c r="AF5" s="5" t="n">
        <v>0.04901465</v>
      </c>
      <c r="AG5" s="21" t="n">
        <v>0.04265048</v>
      </c>
      <c r="AH5" s="5" t="n">
        <v>0.0528234</v>
      </c>
      <c r="AI5" s="5" t="n">
        <v>0.021328</v>
      </c>
      <c r="AJ5" s="5" t="n">
        <v>0.09710651</v>
      </c>
      <c r="AK5" s="5" t="n">
        <v>0.0748143</v>
      </c>
      <c r="AL5" s="5" t="n">
        <v>0.08677895</v>
      </c>
      <c r="AM5" s="5" t="n">
        <v>0.08572318</v>
      </c>
    </row>
    <row r="6" customFormat="false" ht="13" hidden="false" customHeight="false" outlineLevel="0" collapsed="false">
      <c r="A6" s="1" t="s">
        <v>876</v>
      </c>
      <c r="B6" s="1" t="s">
        <v>877</v>
      </c>
      <c r="C6" s="1" t="n">
        <v>0.0362932087070018</v>
      </c>
      <c r="D6" s="5" t="n">
        <v>0.1585956312</v>
      </c>
      <c r="E6" s="5" t="n">
        <v>0.09468917</v>
      </c>
      <c r="F6" s="5" t="n">
        <v>0.3159754</v>
      </c>
      <c r="G6" s="5" t="n">
        <f aca="false">E6-F6</f>
        <v>-0.22128623</v>
      </c>
      <c r="H6" s="7" t="n">
        <v>3</v>
      </c>
      <c r="I6" s="7" t="n">
        <v>48</v>
      </c>
      <c r="J6" s="7" t="b">
        <f aca="false">TRUE()</f>
        <v>1</v>
      </c>
      <c r="K6" s="5" t="n">
        <v>0.07011033</v>
      </c>
      <c r="L6" s="5" t="n">
        <v>0.2377189</v>
      </c>
      <c r="M6" s="5" t="n">
        <v>0.1390119</v>
      </c>
      <c r="N6" s="5" t="n">
        <v>0.3124763</v>
      </c>
      <c r="O6" s="5" t="n">
        <v>0.1319477</v>
      </c>
      <c r="P6" s="5" t="n">
        <v>0.09267841</v>
      </c>
      <c r="Q6" s="5" t="n">
        <v>0.3286202</v>
      </c>
      <c r="R6" s="5" t="n">
        <v>0.16102</v>
      </c>
      <c r="S6" s="5" t="n">
        <v>0.1745164</v>
      </c>
      <c r="T6" s="5" t="n">
        <v>0.129361</v>
      </c>
      <c r="U6" s="5" t="n">
        <v>0.08995681</v>
      </c>
      <c r="V6" s="5" t="n">
        <v>0.07840909</v>
      </c>
      <c r="W6" s="5" t="n">
        <v>0.2509725</v>
      </c>
      <c r="X6" s="5" t="n">
        <v>0.09415554</v>
      </c>
      <c r="Y6" s="5" t="n">
        <v>0.1519751</v>
      </c>
      <c r="Z6" s="5" t="n">
        <v>0.1064252</v>
      </c>
      <c r="AA6" s="5" t="n">
        <v>0.1194157</v>
      </c>
      <c r="AB6" s="5" t="n">
        <v>0.1603876</v>
      </c>
      <c r="AC6" s="5" t="n">
        <v>0.3068297</v>
      </c>
      <c r="AD6" s="5" t="n">
        <v>0.1297514</v>
      </c>
      <c r="AE6" s="5" t="n">
        <v>0.1814256</v>
      </c>
      <c r="AF6" s="5" t="n">
        <v>0.1485255</v>
      </c>
      <c r="AG6" s="21" t="n">
        <v>0.1322708</v>
      </c>
      <c r="AH6" s="5" t="n">
        <v>0.1325116</v>
      </c>
      <c r="AI6" s="5" t="n">
        <v>0.1044175</v>
      </c>
      <c r="AJ6" s="5" t="n">
        <v>0.08515273</v>
      </c>
      <c r="AK6" s="5" t="n">
        <v>0.09569097</v>
      </c>
      <c r="AL6" s="5" t="n">
        <v>0.09015188</v>
      </c>
      <c r="AM6" s="5" t="n">
        <v>0.1077611</v>
      </c>
    </row>
    <row r="7" customFormat="false" ht="13" hidden="false" customHeight="false" outlineLevel="0" collapsed="false">
      <c r="A7" s="1" t="s">
        <v>924</v>
      </c>
      <c r="B7" s="1" t="s">
        <v>925</v>
      </c>
      <c r="C7" s="1" t="n">
        <v>0.0362932087070018</v>
      </c>
      <c r="D7" s="5" t="n">
        <v>0.15262412</v>
      </c>
      <c r="E7" s="5" t="n">
        <v>0.0742437775</v>
      </c>
      <c r="F7" s="5" t="n">
        <v>0.4815384</v>
      </c>
      <c r="G7" s="5" t="n">
        <f aca="false">E7-F7</f>
        <v>-0.4072946225</v>
      </c>
      <c r="H7" s="7" t="n">
        <v>2</v>
      </c>
      <c r="I7" s="7" t="n">
        <v>343</v>
      </c>
      <c r="J7" s="7" t="b">
        <f aca="false">TRUE()</f>
        <v>1</v>
      </c>
      <c r="K7" s="5" t="n">
        <v>0.1406968</v>
      </c>
      <c r="L7" s="5" t="n">
        <v>0.07946952</v>
      </c>
      <c r="M7" s="5" t="n">
        <v>0.09486487</v>
      </c>
      <c r="N7" s="5" t="n">
        <v>0.04763011</v>
      </c>
      <c r="O7" s="5" t="n">
        <v>0.07109448</v>
      </c>
      <c r="P7" s="5" t="n">
        <v>0.06805</v>
      </c>
      <c r="Q7" s="5" t="n">
        <v>0.1133088</v>
      </c>
      <c r="R7" s="5" t="n">
        <v>0.2593327</v>
      </c>
      <c r="S7" s="5" t="n">
        <v>0.1779911</v>
      </c>
      <c r="T7" s="5" t="n">
        <v>0.06492059</v>
      </c>
      <c r="U7" s="5" t="n">
        <v>0.4049564</v>
      </c>
      <c r="V7" s="5" t="n">
        <v>0.07525717</v>
      </c>
      <c r="W7" s="5" t="n">
        <v>0.1970003</v>
      </c>
      <c r="X7" s="5" t="n">
        <v>0.08203039</v>
      </c>
      <c r="Y7" s="5" t="n">
        <v>0.2565719</v>
      </c>
      <c r="Z7" s="5" t="n">
        <v>0.1149412</v>
      </c>
      <c r="AA7" s="5" t="n">
        <v>0.1855738</v>
      </c>
      <c r="AB7" s="5" t="n">
        <v>0.09921455</v>
      </c>
      <c r="AC7" s="5" t="n">
        <v>0.1248501</v>
      </c>
      <c r="AD7" s="5" t="n">
        <v>0.128399</v>
      </c>
      <c r="AE7" s="5" t="n">
        <v>0.5581204</v>
      </c>
      <c r="AF7" s="5" t="n">
        <v>0.1057948</v>
      </c>
      <c r="AG7" s="21" t="n">
        <v>0.1194356</v>
      </c>
      <c r="AH7" s="5" t="n">
        <v>0.1540427</v>
      </c>
      <c r="AI7" s="5" t="n">
        <v>0.09205572</v>
      </c>
      <c r="AJ7" s="5" t="n">
        <v>0.05755997</v>
      </c>
      <c r="AK7" s="5" t="n">
        <v>0.1016699</v>
      </c>
      <c r="AL7" s="5" t="n">
        <v>0.06207528</v>
      </c>
      <c r="AM7" s="5" t="n">
        <v>0.07566996</v>
      </c>
    </row>
    <row r="8" customFormat="false" ht="13" hidden="false" customHeight="false" outlineLevel="0" collapsed="false">
      <c r="A8" s="1" t="s">
        <v>235</v>
      </c>
      <c r="B8" s="1" t="s">
        <v>236</v>
      </c>
      <c r="C8" s="1" t="n">
        <v>0.0130520820175993</v>
      </c>
      <c r="D8" s="5" t="n">
        <v>0.0829728628</v>
      </c>
      <c r="E8" s="5" t="n">
        <v>0.097062215</v>
      </c>
      <c r="F8" s="5" t="n">
        <v>0.4779015</v>
      </c>
      <c r="G8" s="5" t="n">
        <f aca="false">E8-F8</f>
        <v>-0.380839285</v>
      </c>
      <c r="H8" s="7" t="n">
        <v>2</v>
      </c>
      <c r="I8" s="7" t="n">
        <v>227</v>
      </c>
      <c r="J8" s="7" t="b">
        <f aca="false">TRUE()</f>
        <v>1</v>
      </c>
      <c r="K8" s="5" t="n">
        <v>0.04891402</v>
      </c>
      <c r="L8" s="5" t="n">
        <v>0.03252233</v>
      </c>
      <c r="M8" s="5" t="n">
        <v>0.03411614</v>
      </c>
      <c r="N8" s="5" t="n">
        <v>0.06773244</v>
      </c>
      <c r="O8" s="5" t="n">
        <v>0.03882094</v>
      </c>
      <c r="P8" s="5" t="n">
        <v>0.03679123</v>
      </c>
      <c r="Q8" s="5" t="n">
        <v>0.05105374</v>
      </c>
      <c r="R8" s="5" t="n">
        <v>0.06191417</v>
      </c>
      <c r="S8" s="5" t="n">
        <v>0.06805005</v>
      </c>
      <c r="T8" s="5" t="n">
        <v>0.05653323</v>
      </c>
      <c r="U8" s="5" t="n">
        <v>0.05329255</v>
      </c>
      <c r="V8" s="5" t="n">
        <v>0.05438759</v>
      </c>
      <c r="W8" s="5" t="n">
        <v>0.06475355</v>
      </c>
      <c r="X8" s="5" t="n">
        <v>0.06295907</v>
      </c>
      <c r="Y8" s="5" t="n">
        <v>0.05547588</v>
      </c>
      <c r="Z8" s="5" t="n">
        <v>0.06454732</v>
      </c>
      <c r="AA8" s="5" t="n">
        <v>0.03808383</v>
      </c>
      <c r="AB8" s="5" t="n">
        <v>0.03074773</v>
      </c>
      <c r="AC8" s="5" t="n">
        <v>0.05270697</v>
      </c>
      <c r="AD8" s="5" t="n">
        <v>0.5459527</v>
      </c>
      <c r="AE8" s="5" t="n">
        <v>0.01942124</v>
      </c>
      <c r="AF8" s="5" t="n">
        <v>0.04046786</v>
      </c>
      <c r="AG8" s="21" t="n">
        <v>0.04000431</v>
      </c>
      <c r="AH8" s="5" t="n">
        <v>0.04522238</v>
      </c>
      <c r="AI8" s="5" t="n">
        <v>0.4098503</v>
      </c>
      <c r="AJ8" s="5" t="n">
        <v>0.08892011</v>
      </c>
      <c r="AK8" s="5" t="n">
        <v>0.126774</v>
      </c>
      <c r="AL8" s="5" t="n">
        <v>0.06315865</v>
      </c>
      <c r="AM8" s="5" t="n">
        <v>0.1093961</v>
      </c>
    </row>
    <row r="9" customFormat="false" ht="13" hidden="false" customHeight="false" outlineLevel="0" collapsed="false">
      <c r="A9" s="1" t="s">
        <v>233</v>
      </c>
      <c r="B9" s="1" t="s">
        <v>234</v>
      </c>
      <c r="C9" s="1" t="n">
        <v>0.043366595090733</v>
      </c>
      <c r="D9" s="5" t="n">
        <v>0.05874112384</v>
      </c>
      <c r="E9" s="5" t="n">
        <v>0.050637115</v>
      </c>
      <c r="F9" s="5" t="n">
        <v>0.39261045</v>
      </c>
      <c r="G9" s="5" t="n">
        <f aca="false">E9-F9</f>
        <v>-0.341973335</v>
      </c>
      <c r="H9" s="7" t="n">
        <v>2</v>
      </c>
      <c r="I9" s="7" t="n">
        <v>233</v>
      </c>
      <c r="J9" s="7" t="b">
        <f aca="false">TRUE()</f>
        <v>1</v>
      </c>
      <c r="K9" s="5" t="n">
        <v>0.02367175</v>
      </c>
      <c r="L9" s="5" t="n">
        <v>0.01882986</v>
      </c>
      <c r="M9" s="5" t="n">
        <v>0.01974716</v>
      </c>
      <c r="N9" s="5" t="n">
        <v>0.02239873</v>
      </c>
      <c r="O9" s="5" t="n">
        <v>0.02619363</v>
      </c>
      <c r="P9" s="5" t="n">
        <v>0.03107345</v>
      </c>
      <c r="Q9" s="5" t="n">
        <v>0.02870642</v>
      </c>
      <c r="R9" s="5" t="n">
        <v>0.01328495</v>
      </c>
      <c r="S9" s="5" t="n">
        <v>0.01342947</v>
      </c>
      <c r="T9" s="5" t="n">
        <v>0.03836395</v>
      </c>
      <c r="U9" s="5" t="n">
        <v>0.02361725</v>
      </c>
      <c r="V9" s="5" t="n">
        <v>0.01247401</v>
      </c>
      <c r="W9" s="5" t="n">
        <v>0.04689743</v>
      </c>
      <c r="X9" s="5" t="n">
        <v>0.02306469</v>
      </c>
      <c r="Y9" s="5" t="n">
        <v>0.03594853</v>
      </c>
      <c r="Z9" s="5" t="n">
        <v>0.01880787</v>
      </c>
      <c r="AA9" s="5" t="n">
        <v>0.371793</v>
      </c>
      <c r="AB9" s="5" t="n">
        <v>0.01435603</v>
      </c>
      <c r="AC9" s="5" t="n">
        <v>0.01347234</v>
      </c>
      <c r="AD9" s="5" t="n">
        <v>0.1854585</v>
      </c>
      <c r="AE9" s="5" t="n">
        <v>0.01449885</v>
      </c>
      <c r="AF9" s="5" t="n">
        <v>0.4134279</v>
      </c>
      <c r="AG9" s="21" t="n">
        <v>0.01553842</v>
      </c>
      <c r="AH9" s="5" t="n">
        <v>0.03634241</v>
      </c>
      <c r="AI9" s="5" t="n">
        <v>0.007131496</v>
      </c>
      <c r="AJ9" s="5" t="n">
        <v>0.04969019</v>
      </c>
      <c r="AK9" s="5" t="n">
        <v>0.05427608</v>
      </c>
      <c r="AL9" s="5" t="n">
        <v>0.0275579</v>
      </c>
      <c r="AM9" s="5" t="n">
        <v>0.07102429</v>
      </c>
    </row>
    <row r="10" customFormat="false" ht="13" hidden="false" customHeight="false" outlineLevel="0" collapsed="false">
      <c r="A10" s="1" t="s">
        <v>121</v>
      </c>
      <c r="B10" s="1" t="s">
        <v>122</v>
      </c>
      <c r="C10" s="1" t="n">
        <v>0.0130520820175993</v>
      </c>
      <c r="D10" s="5" t="n">
        <v>0.0851280312</v>
      </c>
      <c r="E10" s="5" t="n">
        <v>0.0995377975</v>
      </c>
      <c r="F10" s="5" t="n">
        <v>0.42209945</v>
      </c>
      <c r="G10" s="5" t="n">
        <f aca="false">E10-F10</f>
        <v>-0.3225616525</v>
      </c>
      <c r="H10" s="7" t="n">
        <v>2</v>
      </c>
      <c r="I10" s="7" t="n">
        <v>25</v>
      </c>
      <c r="J10" s="7" t="b">
        <f aca="false">TRUE()</f>
        <v>1</v>
      </c>
      <c r="K10" s="5" t="n">
        <v>0.04007689</v>
      </c>
      <c r="L10" s="5" t="n">
        <v>0.05893972</v>
      </c>
      <c r="M10" s="5" t="n">
        <v>0.06956719</v>
      </c>
      <c r="N10" s="5" t="n">
        <v>0.03626943</v>
      </c>
      <c r="O10" s="5" t="n">
        <v>0.05768707</v>
      </c>
      <c r="P10" s="5" t="n">
        <v>0.03543108</v>
      </c>
      <c r="Q10" s="5" t="n">
        <v>0.03403823</v>
      </c>
      <c r="R10" s="5" t="n">
        <v>0.0405046</v>
      </c>
      <c r="S10" s="5" t="n">
        <v>0.08913819</v>
      </c>
      <c r="T10" s="5" t="n">
        <v>0.06375228</v>
      </c>
      <c r="U10" s="5" t="n">
        <v>0.03414535</v>
      </c>
      <c r="V10" s="5" t="n">
        <v>0.4641528</v>
      </c>
      <c r="W10" s="5" t="n">
        <v>0.03843181</v>
      </c>
      <c r="X10" s="5" t="n">
        <v>0.2018545</v>
      </c>
      <c r="Y10" s="5" t="n">
        <v>0.05385574</v>
      </c>
      <c r="Z10" s="5" t="n">
        <v>0.03304362</v>
      </c>
      <c r="AA10" s="5" t="n">
        <v>0.06321113</v>
      </c>
      <c r="AB10" s="5" t="n">
        <v>0.03824144</v>
      </c>
      <c r="AC10" s="5" t="n">
        <v>0.3800461</v>
      </c>
      <c r="AD10" s="5" t="n">
        <v>0.06979389</v>
      </c>
      <c r="AE10" s="5" t="n">
        <v>0.03803911</v>
      </c>
      <c r="AF10" s="5" t="n">
        <v>0.03960455</v>
      </c>
      <c r="AG10" s="21" t="n">
        <v>0.05064771</v>
      </c>
      <c r="AH10" s="5" t="n">
        <v>0.07586829</v>
      </c>
      <c r="AI10" s="5" t="n">
        <v>0.02186006</v>
      </c>
      <c r="AJ10" s="5" t="n">
        <v>0.1002615</v>
      </c>
      <c r="AK10" s="5" t="n">
        <v>0.1012128</v>
      </c>
      <c r="AL10" s="5" t="n">
        <v>0.1031119</v>
      </c>
      <c r="AM10" s="5" t="n">
        <v>0.09356499</v>
      </c>
    </row>
    <row r="11" customFormat="false" ht="13" hidden="false" customHeight="false" outlineLevel="0" collapsed="false">
      <c r="A11" s="1" t="s">
        <v>423</v>
      </c>
      <c r="B11" s="1" t="s">
        <v>424</v>
      </c>
      <c r="C11" s="1" t="n">
        <v>0.0130520820175993</v>
      </c>
      <c r="D11" s="5" t="n">
        <v>0.0602950568</v>
      </c>
      <c r="E11" s="5" t="n">
        <v>0.0641242075</v>
      </c>
      <c r="F11" s="5" t="n">
        <v>0.3674484</v>
      </c>
      <c r="G11" s="5" t="n">
        <f aca="false">E11-F11</f>
        <v>-0.3033241925</v>
      </c>
      <c r="H11" s="7" t="n">
        <v>2</v>
      </c>
      <c r="I11" s="7" t="n">
        <v>509</v>
      </c>
      <c r="J11" s="7" t="b">
        <f aca="false">TRUE()</f>
        <v>1</v>
      </c>
      <c r="K11" s="5" t="n">
        <v>0.02559984</v>
      </c>
      <c r="L11" s="5" t="n">
        <v>0.0384131</v>
      </c>
      <c r="M11" s="5" t="n">
        <v>0.02887838</v>
      </c>
      <c r="N11" s="5" t="n">
        <v>0.02947898</v>
      </c>
      <c r="O11" s="5" t="n">
        <v>0.03255999</v>
      </c>
      <c r="P11" s="5" t="n">
        <v>0.02170737</v>
      </c>
      <c r="Q11" s="5" t="n">
        <v>0.01686231</v>
      </c>
      <c r="R11" s="5" t="n">
        <v>0.04003591</v>
      </c>
      <c r="S11" s="5" t="n">
        <v>0.03009447</v>
      </c>
      <c r="T11" s="5" t="n">
        <v>0.06002035</v>
      </c>
      <c r="U11" s="5" t="n">
        <v>0.0321829</v>
      </c>
      <c r="V11" s="5" t="n">
        <v>0.0314681</v>
      </c>
      <c r="W11" s="5" t="n">
        <v>0.03805784</v>
      </c>
      <c r="X11" s="5" t="n">
        <v>0.03959683</v>
      </c>
      <c r="Y11" s="5" t="n">
        <v>0.04622586</v>
      </c>
      <c r="Z11" s="5" t="n">
        <v>0.02124065</v>
      </c>
      <c r="AA11" s="5" t="n">
        <v>0.02051514</v>
      </c>
      <c r="AB11" s="5" t="n">
        <v>0.01925513</v>
      </c>
      <c r="AC11" s="5" t="n">
        <v>0.4293049</v>
      </c>
      <c r="AD11" s="5" t="n">
        <v>0.02768811</v>
      </c>
      <c r="AE11" s="5" t="n">
        <v>0.02600454</v>
      </c>
      <c r="AF11" s="5" t="n">
        <v>0.04983943</v>
      </c>
      <c r="AG11" s="21" t="n">
        <v>0.04624418</v>
      </c>
      <c r="AH11" s="5" t="n">
        <v>0.3055919</v>
      </c>
      <c r="AI11" s="5" t="n">
        <v>0.05051021</v>
      </c>
      <c r="AJ11" s="5" t="n">
        <v>0.05589823</v>
      </c>
      <c r="AK11" s="5" t="n">
        <v>0.04892308</v>
      </c>
      <c r="AL11" s="5" t="n">
        <v>0.08008137</v>
      </c>
      <c r="AM11" s="5" t="n">
        <v>0.07159415</v>
      </c>
    </row>
    <row r="12" customFormat="false" ht="13" hidden="false" customHeight="false" outlineLevel="0" collapsed="false">
      <c r="A12" s="1" t="s">
        <v>429</v>
      </c>
      <c r="B12" s="1" t="s">
        <v>430</v>
      </c>
      <c r="C12" s="1" t="n">
        <v>0.0362932087070018</v>
      </c>
      <c r="D12" s="5" t="n">
        <v>0.0681679208</v>
      </c>
      <c r="E12" s="5" t="n">
        <v>0.0688419375</v>
      </c>
      <c r="F12" s="5" t="n">
        <v>0.34863975</v>
      </c>
      <c r="G12" s="5" t="n">
        <f aca="false">E12-F12</f>
        <v>-0.2797978125</v>
      </c>
      <c r="H12" s="7" t="n">
        <v>2</v>
      </c>
      <c r="I12" s="7" t="n">
        <v>114</v>
      </c>
      <c r="J12" s="7" t="b">
        <f aca="false">TRUE()</f>
        <v>1</v>
      </c>
      <c r="K12" s="5" t="n">
        <v>0.04750958</v>
      </c>
      <c r="L12" s="5" t="n">
        <v>0.03525704</v>
      </c>
      <c r="M12" s="5" t="n">
        <v>0.0384896</v>
      </c>
      <c r="N12" s="5" t="n">
        <v>0.06382296</v>
      </c>
      <c r="O12" s="5" t="n">
        <v>0.03240447</v>
      </c>
      <c r="P12" s="5" t="n">
        <v>0.06774458</v>
      </c>
      <c r="Q12" s="5" t="n">
        <v>0.03835717</v>
      </c>
      <c r="R12" s="5" t="n">
        <v>0.04545455</v>
      </c>
      <c r="S12" s="5" t="n">
        <v>0.0492974</v>
      </c>
      <c r="T12" s="5" t="n">
        <v>0.06479187</v>
      </c>
      <c r="U12" s="5" t="n">
        <v>0.05093132</v>
      </c>
      <c r="V12" s="5" t="n">
        <v>0.0491963</v>
      </c>
      <c r="W12" s="5" t="n">
        <v>0.06037623</v>
      </c>
      <c r="X12" s="5" t="n">
        <v>0.04610883</v>
      </c>
      <c r="Y12" s="5" t="n">
        <v>0.06426332</v>
      </c>
      <c r="Z12" s="5" t="n">
        <v>0.03611419</v>
      </c>
      <c r="AA12" s="5" t="n">
        <v>0.03186521</v>
      </c>
      <c r="AB12" s="5" t="n">
        <v>0.02169859</v>
      </c>
      <c r="AC12" s="5" t="n">
        <v>0.4229843</v>
      </c>
      <c r="AD12" s="5" t="n">
        <v>0.2742952</v>
      </c>
      <c r="AE12" s="5" t="n">
        <v>0.02725185</v>
      </c>
      <c r="AF12" s="5" t="n">
        <v>0.05191093</v>
      </c>
      <c r="AG12" s="21" t="n">
        <v>0.03048972</v>
      </c>
      <c r="AH12" s="5" t="n">
        <v>0.03037184</v>
      </c>
      <c r="AI12" s="5" t="n">
        <v>0.02321097</v>
      </c>
      <c r="AJ12" s="5" t="n">
        <v>0.06180614</v>
      </c>
      <c r="AK12" s="5" t="n">
        <v>0.07381579</v>
      </c>
      <c r="AL12" s="5" t="n">
        <v>0.05716744</v>
      </c>
      <c r="AM12" s="5" t="n">
        <v>0.08257838</v>
      </c>
    </row>
    <row r="13" customFormat="false" ht="13" hidden="false" customHeight="false" outlineLevel="0" collapsed="false">
      <c r="A13" s="1" t="s">
        <v>209</v>
      </c>
      <c r="B13" s="1" t="s">
        <v>210</v>
      </c>
      <c r="C13" s="1" t="n">
        <v>0.00597869563386805</v>
      </c>
      <c r="D13" s="5" t="n">
        <v>0.1619780696</v>
      </c>
      <c r="E13" s="5" t="n">
        <v>0.07652765</v>
      </c>
      <c r="F13" s="5" t="n">
        <v>0.34903405</v>
      </c>
      <c r="G13" s="5" t="n">
        <f aca="false">E13-F13</f>
        <v>-0.2725064</v>
      </c>
      <c r="H13" s="7" t="n">
        <v>2</v>
      </c>
      <c r="I13" s="7" t="n">
        <v>306</v>
      </c>
      <c r="J13" s="7" t="b">
        <f aca="false">TRUE()</f>
        <v>1</v>
      </c>
      <c r="K13" s="5" t="n">
        <v>0.07929515</v>
      </c>
      <c r="L13" s="5" t="n">
        <v>0.1644633</v>
      </c>
      <c r="M13" s="5" t="n">
        <v>0.1062114</v>
      </c>
      <c r="N13" s="5" t="n">
        <v>0.08</v>
      </c>
      <c r="O13" s="5" t="n">
        <v>0.09603215</v>
      </c>
      <c r="P13" s="5" t="n">
        <v>0.09943678</v>
      </c>
      <c r="Q13" s="5" t="n">
        <v>0.08761393</v>
      </c>
      <c r="R13" s="5" t="n">
        <v>0.201308</v>
      </c>
      <c r="S13" s="5" t="n">
        <v>0.1210839</v>
      </c>
      <c r="T13" s="5" t="n">
        <v>0.1743278</v>
      </c>
      <c r="U13" s="5" t="n">
        <v>0.2487628</v>
      </c>
      <c r="V13" s="5" t="n">
        <v>0.1885507</v>
      </c>
      <c r="W13" s="5" t="n">
        <v>0.207025</v>
      </c>
      <c r="X13" s="5" t="n">
        <v>0.1042259</v>
      </c>
      <c r="Y13" s="5" t="n">
        <v>0.2564103</v>
      </c>
      <c r="Z13" s="5" t="n">
        <v>0.1119578</v>
      </c>
      <c r="AA13" s="5" t="n">
        <v>0.31963</v>
      </c>
      <c r="AB13" s="5" t="n">
        <v>0.117366</v>
      </c>
      <c r="AC13" s="5" t="n">
        <v>0.1388093</v>
      </c>
      <c r="AD13" s="5" t="n">
        <v>0.06396403</v>
      </c>
      <c r="AE13" s="5" t="n">
        <v>0.2575947</v>
      </c>
      <c r="AF13" s="5" t="n">
        <v>0.1216272</v>
      </c>
      <c r="AG13" s="21" t="n">
        <v>0.121446</v>
      </c>
      <c r="AH13" s="5" t="n">
        <v>0.3784381</v>
      </c>
      <c r="AI13" s="5" t="n">
        <v>0.2038715</v>
      </c>
      <c r="AJ13" s="5" t="n">
        <v>0.06819407</v>
      </c>
      <c r="AK13" s="5" t="n">
        <v>0.0970474</v>
      </c>
      <c r="AL13" s="5" t="n">
        <v>0.05385977</v>
      </c>
      <c r="AM13" s="5" t="n">
        <v>0.08700936</v>
      </c>
    </row>
    <row r="14" customFormat="false" ht="13" hidden="false" customHeight="false" outlineLevel="0" collapsed="false">
      <c r="A14" s="1" t="s">
        <v>926</v>
      </c>
      <c r="B14" s="1" t="s">
        <v>927</v>
      </c>
      <c r="C14" s="1" t="n">
        <v>0.043366595090733</v>
      </c>
      <c r="D14" s="5" t="n">
        <v>0.0732539144</v>
      </c>
      <c r="E14" s="5" t="n">
        <v>0.0622645375</v>
      </c>
      <c r="F14" s="5" t="n">
        <v>0.32954895</v>
      </c>
      <c r="G14" s="5" t="n">
        <f aca="false">E14-F14</f>
        <v>-0.2672844125</v>
      </c>
      <c r="H14" s="7" t="n">
        <v>2</v>
      </c>
      <c r="I14" s="7" t="n">
        <v>857</v>
      </c>
      <c r="J14" s="7" t="b">
        <f aca="false">TRUE()</f>
        <v>1</v>
      </c>
      <c r="K14" s="5" t="n">
        <v>0.03660662</v>
      </c>
      <c r="L14" s="5" t="n">
        <v>0.03741039</v>
      </c>
      <c r="M14" s="5" t="n">
        <v>0.03630862</v>
      </c>
      <c r="N14" s="5" t="n">
        <v>0.03652872</v>
      </c>
      <c r="O14" s="5" t="n">
        <v>0.03959034</v>
      </c>
      <c r="P14" s="5" t="n">
        <v>0.0519191</v>
      </c>
      <c r="Q14" s="5" t="n">
        <v>0.04992794</v>
      </c>
      <c r="R14" s="5" t="n">
        <v>0.2746729</v>
      </c>
      <c r="S14" s="5" t="n">
        <v>0.044506</v>
      </c>
      <c r="T14" s="5" t="n">
        <v>0.03319977</v>
      </c>
      <c r="U14" s="5" t="n">
        <v>0.03919043</v>
      </c>
      <c r="V14" s="5" t="n">
        <v>0.05531476</v>
      </c>
      <c r="W14" s="5" t="n">
        <v>0.03927013</v>
      </c>
      <c r="X14" s="5" t="n">
        <v>0.05487805</v>
      </c>
      <c r="Y14" s="5" t="n">
        <v>0.04283586</v>
      </c>
      <c r="Z14" s="5" t="n">
        <v>0.03889532</v>
      </c>
      <c r="AA14" s="5" t="n">
        <v>0.05279312</v>
      </c>
      <c r="AB14" s="5" t="n">
        <v>0.03253588</v>
      </c>
      <c r="AC14" s="5" t="n">
        <v>0.05136206</v>
      </c>
      <c r="AD14" s="5" t="n">
        <v>0.0395098</v>
      </c>
      <c r="AE14" s="5" t="n">
        <v>0.384425</v>
      </c>
      <c r="AF14" s="5" t="n">
        <v>0.1892948</v>
      </c>
      <c r="AG14" s="21" t="n">
        <v>0.03943481</v>
      </c>
      <c r="AH14" s="5" t="n">
        <v>0.1051592</v>
      </c>
      <c r="AI14" s="5" t="n">
        <v>0.02577824</v>
      </c>
      <c r="AJ14" s="5" t="n">
        <v>0.07231081</v>
      </c>
      <c r="AK14" s="5" t="n">
        <v>0.06207598</v>
      </c>
      <c r="AL14" s="5" t="n">
        <v>0.06124161</v>
      </c>
      <c r="AM14" s="5" t="n">
        <v>0.05342975</v>
      </c>
    </row>
    <row r="15" customFormat="false" ht="13" hidden="false" customHeight="false" outlineLevel="0" collapsed="false">
      <c r="A15" s="1" t="s">
        <v>512</v>
      </c>
      <c r="B15" s="1" t="s">
        <v>513</v>
      </c>
      <c r="C15" s="1" t="n">
        <v>0.0202938823628479</v>
      </c>
      <c r="D15" s="5" t="n">
        <v>0.0774237892</v>
      </c>
      <c r="E15" s="5" t="n">
        <v>0.09864612</v>
      </c>
      <c r="F15" s="5" t="n">
        <v>0.35976605</v>
      </c>
      <c r="G15" s="5" t="n">
        <f aca="false">E15-F15</f>
        <v>-0.26111993</v>
      </c>
      <c r="H15" s="7" t="n">
        <v>2</v>
      </c>
      <c r="I15" s="7" t="n">
        <v>135</v>
      </c>
      <c r="J15" s="7" t="b">
        <f aca="false">TRUE()</f>
        <v>1</v>
      </c>
      <c r="K15" s="5" t="n">
        <v>0.085147</v>
      </c>
      <c r="L15" s="5" t="n">
        <v>0.04741965</v>
      </c>
      <c r="M15" s="5" t="n">
        <v>0.03075014</v>
      </c>
      <c r="N15" s="5" t="n">
        <v>0.03634361</v>
      </c>
      <c r="O15" s="5" t="n">
        <v>0.02319629</v>
      </c>
      <c r="P15" s="5" t="n">
        <v>0.04917537</v>
      </c>
      <c r="Q15" s="5" t="n">
        <v>0.01930116</v>
      </c>
      <c r="R15" s="5" t="n">
        <v>0.04745686</v>
      </c>
      <c r="S15" s="5" t="n">
        <v>0.3291447</v>
      </c>
      <c r="T15" s="5" t="n">
        <v>0.03880219</v>
      </c>
      <c r="U15" s="5" t="n">
        <v>0.02857143</v>
      </c>
      <c r="V15" s="5" t="n">
        <v>0.03877221</v>
      </c>
      <c r="W15" s="5" t="n">
        <v>0.0432134</v>
      </c>
      <c r="X15" s="5" t="n">
        <v>0.06589428</v>
      </c>
      <c r="Y15" s="5" t="n">
        <v>0.2794915</v>
      </c>
      <c r="Z15" s="5" t="n">
        <v>0.04735837</v>
      </c>
      <c r="AA15" s="5" t="n">
        <v>0.0584817</v>
      </c>
      <c r="AB15" s="5" t="n">
        <v>0.04348444</v>
      </c>
      <c r="AC15" s="5" t="n">
        <v>0.04522224</v>
      </c>
      <c r="AD15" s="5" t="n">
        <v>0.3903874</v>
      </c>
      <c r="AE15" s="5" t="n">
        <v>0.01835443</v>
      </c>
      <c r="AF15" s="5" t="n">
        <v>0.03302243</v>
      </c>
      <c r="AG15" s="21" t="n">
        <v>0.08445387</v>
      </c>
      <c r="AH15" s="5" t="n">
        <v>0.03751298</v>
      </c>
      <c r="AI15" s="5" t="n">
        <v>0.01463708</v>
      </c>
      <c r="AJ15" s="5" t="n">
        <v>0.1109914</v>
      </c>
      <c r="AK15" s="5" t="n">
        <v>0.09070901</v>
      </c>
      <c r="AL15" s="5" t="n">
        <v>0.1185039</v>
      </c>
      <c r="AM15" s="5" t="n">
        <v>0.07438017</v>
      </c>
    </row>
    <row r="16" customFormat="false" ht="13" hidden="false" customHeight="false" outlineLevel="0" collapsed="false">
      <c r="A16" s="1" t="s">
        <v>928</v>
      </c>
      <c r="B16" s="1" t="s">
        <v>929</v>
      </c>
      <c r="C16" s="1" t="n">
        <v>0.0130520820175993</v>
      </c>
      <c r="D16" s="5" t="n">
        <v>0.0892264644</v>
      </c>
      <c r="E16" s="5" t="n">
        <v>0.10962152</v>
      </c>
      <c r="F16" s="5" t="n">
        <v>0.3304733</v>
      </c>
      <c r="G16" s="5" t="n">
        <f aca="false">E16-F16</f>
        <v>-0.22085178</v>
      </c>
      <c r="H16" s="7" t="n">
        <v>2</v>
      </c>
      <c r="I16" s="7" t="n">
        <v>521</v>
      </c>
      <c r="J16" s="7" t="b">
        <f aca="false">TRUE()</f>
        <v>1</v>
      </c>
      <c r="K16" s="5" t="n">
        <v>0.05634825</v>
      </c>
      <c r="L16" s="5" t="n">
        <v>0.04355885</v>
      </c>
      <c r="M16" s="5" t="n">
        <v>0.05219207</v>
      </c>
      <c r="N16" s="5" t="n">
        <v>0.04399038</v>
      </c>
      <c r="O16" s="5" t="n">
        <v>0.05446878</v>
      </c>
      <c r="P16" s="5" t="n">
        <v>0.05239815</v>
      </c>
      <c r="Q16" s="5" t="n">
        <v>0.055551</v>
      </c>
      <c r="R16" s="5" t="n">
        <v>0.05928792</v>
      </c>
      <c r="S16" s="5" t="n">
        <v>0.04081102</v>
      </c>
      <c r="T16" s="5" t="n">
        <v>0.06958393</v>
      </c>
      <c r="U16" s="5" t="n">
        <v>0.05141473</v>
      </c>
      <c r="V16" s="5" t="n">
        <v>0.05266813</v>
      </c>
      <c r="W16" s="5" t="n">
        <v>0.3113335</v>
      </c>
      <c r="X16" s="5" t="n">
        <v>0.0939783</v>
      </c>
      <c r="Y16" s="5" t="n">
        <v>0.07646177</v>
      </c>
      <c r="Z16" s="5" t="n">
        <v>0.2477925</v>
      </c>
      <c r="AA16" s="5" t="n">
        <v>0.04506385</v>
      </c>
      <c r="AB16" s="5" t="n">
        <v>0.06041894</v>
      </c>
      <c r="AC16" s="5" t="n">
        <v>0.06442551</v>
      </c>
      <c r="AD16" s="5" t="n">
        <v>0.3496131</v>
      </c>
      <c r="AE16" s="5" t="n">
        <v>0.06477827</v>
      </c>
      <c r="AF16" s="5" t="n">
        <v>0.08497616</v>
      </c>
      <c r="AG16" s="21" t="n">
        <v>0.08428204</v>
      </c>
      <c r="AH16" s="5" t="n">
        <v>0.06329182</v>
      </c>
      <c r="AI16" s="5" t="n">
        <v>0.05197264</v>
      </c>
      <c r="AJ16" s="5" t="n">
        <v>0.09944778</v>
      </c>
      <c r="AK16" s="5" t="n">
        <v>0.1159852</v>
      </c>
      <c r="AL16" s="5" t="n">
        <v>0.1165577</v>
      </c>
      <c r="AM16" s="5" t="n">
        <v>0.1064954</v>
      </c>
    </row>
    <row r="17" customFormat="false" ht="13" hidden="false" customHeight="false" outlineLevel="0" collapsed="false">
      <c r="A17" s="1" t="s">
        <v>930</v>
      </c>
      <c r="B17" s="1" t="s">
        <v>931</v>
      </c>
      <c r="C17" s="1" t="n">
        <v>0.00791545619131826</v>
      </c>
      <c r="D17" s="5" t="n">
        <v>0.094839216</v>
      </c>
      <c r="E17" s="5" t="n">
        <v>0.114654395</v>
      </c>
      <c r="F17" s="5" t="n">
        <v>0.7427001</v>
      </c>
      <c r="G17" s="5" t="n">
        <f aca="false">E17-F17</f>
        <v>-0.628045705</v>
      </c>
      <c r="H17" s="7" t="n">
        <v>1</v>
      </c>
      <c r="I17" s="7" t="n">
        <v>783</v>
      </c>
      <c r="J17" s="7" t="b">
        <f aca="false">TRUE()</f>
        <v>1</v>
      </c>
      <c r="K17" s="5" t="n">
        <v>0.05831853</v>
      </c>
      <c r="L17" s="5" t="n">
        <v>0.03760114</v>
      </c>
      <c r="M17" s="5" t="n">
        <v>0.04170444</v>
      </c>
      <c r="N17" s="5" t="n">
        <v>0.09940209</v>
      </c>
      <c r="O17" s="5" t="n">
        <v>0.06016</v>
      </c>
      <c r="P17" s="5" t="n">
        <v>0.06575576</v>
      </c>
      <c r="Q17" s="5" t="n">
        <v>0.05730612</v>
      </c>
      <c r="R17" s="5" t="n">
        <v>0.07194083</v>
      </c>
      <c r="S17" s="5" t="n">
        <v>0.0962963</v>
      </c>
      <c r="T17" s="5" t="n">
        <v>0.08613317</v>
      </c>
      <c r="U17" s="5" t="n">
        <v>0.7427001</v>
      </c>
      <c r="V17" s="5" t="n">
        <v>0.0601698</v>
      </c>
      <c r="W17" s="5" t="n">
        <v>0.07491129</v>
      </c>
      <c r="X17" s="5" t="n">
        <v>0.09140874</v>
      </c>
      <c r="Y17" s="5" t="n">
        <v>0.04575051</v>
      </c>
      <c r="Z17" s="5" t="n">
        <v>0.06033219</v>
      </c>
      <c r="AA17" s="5" t="n">
        <v>0.06616625</v>
      </c>
      <c r="AB17" s="5" t="n">
        <v>0.05303477</v>
      </c>
      <c r="AC17" s="5" t="n">
        <v>0.07139785</v>
      </c>
      <c r="AD17" s="5" t="n">
        <v>0.08588032</v>
      </c>
      <c r="AE17" s="5" t="n">
        <v>0.03831128</v>
      </c>
      <c r="AF17" s="5" t="n">
        <v>0.1526459</v>
      </c>
      <c r="AG17" s="21" t="n">
        <v>0.069133</v>
      </c>
      <c r="AH17" s="5" t="n">
        <v>0.05154091</v>
      </c>
      <c r="AI17" s="5" t="n">
        <v>0.03297911</v>
      </c>
      <c r="AJ17" s="5" t="n">
        <v>0.111608</v>
      </c>
      <c r="AK17" s="5" t="n">
        <v>0.121483</v>
      </c>
      <c r="AL17" s="5" t="n">
        <v>0.09386648</v>
      </c>
      <c r="AM17" s="5" t="n">
        <v>0.1316601</v>
      </c>
    </row>
    <row r="18" customFormat="false" ht="13" hidden="false" customHeight="false" outlineLevel="0" collapsed="false">
      <c r="A18" s="1" t="s">
        <v>932</v>
      </c>
      <c r="B18" s="1" t="s">
        <v>933</v>
      </c>
      <c r="C18" s="1" t="n">
        <v>0.00151572565365669</v>
      </c>
      <c r="D18" s="5" t="n">
        <v>0.0600423016</v>
      </c>
      <c r="E18" s="5" t="n">
        <v>0.060109845</v>
      </c>
      <c r="F18" s="5" t="n">
        <v>0.6619365</v>
      </c>
      <c r="G18" s="5" t="n">
        <f aca="false">E18-F18</f>
        <v>-0.601826655</v>
      </c>
      <c r="H18" s="7" t="n">
        <v>1</v>
      </c>
      <c r="I18" s="7" t="n">
        <v>294</v>
      </c>
      <c r="J18" s="7" t="b">
        <f aca="false">TRUE()</f>
        <v>1</v>
      </c>
      <c r="K18" s="5" t="n">
        <v>0.03981596</v>
      </c>
      <c r="L18" s="5" t="n">
        <v>0.03588298</v>
      </c>
      <c r="M18" s="5" t="n">
        <v>0.02372362</v>
      </c>
      <c r="N18" s="5" t="n">
        <v>0.0349586</v>
      </c>
      <c r="O18" s="5" t="n">
        <v>0.03364752</v>
      </c>
      <c r="P18" s="5" t="n">
        <v>0.0412129</v>
      </c>
      <c r="Q18" s="5" t="n">
        <v>0.03197259</v>
      </c>
      <c r="R18" s="5" t="n">
        <v>0.03599577</v>
      </c>
      <c r="S18" s="5" t="n">
        <v>0.04111075</v>
      </c>
      <c r="T18" s="5" t="n">
        <v>0.02811138</v>
      </c>
      <c r="U18" s="5" t="n">
        <v>0.04712827</v>
      </c>
      <c r="V18" s="5" t="n">
        <v>0.6619365</v>
      </c>
      <c r="W18" s="5" t="n">
        <v>0.05047967</v>
      </c>
      <c r="X18" s="5" t="n">
        <v>0.05077681</v>
      </c>
      <c r="Y18" s="5" t="n">
        <v>0.02926169</v>
      </c>
      <c r="Z18" s="5" t="n">
        <v>0.03295539</v>
      </c>
      <c r="AA18" s="5" t="n">
        <v>0.03191371</v>
      </c>
      <c r="AB18" s="5" t="n">
        <v>0.02004033</v>
      </c>
      <c r="AC18" s="5" t="n">
        <v>0.05717087</v>
      </c>
      <c r="AD18" s="5" t="n">
        <v>0.03675755</v>
      </c>
      <c r="AE18" s="5" t="n">
        <v>0.02196311</v>
      </c>
      <c r="AF18" s="5" t="n">
        <v>0.04542251</v>
      </c>
      <c r="AG18" s="21" t="n">
        <v>0.02586727</v>
      </c>
      <c r="AH18" s="5" t="n">
        <v>0.02853383</v>
      </c>
      <c r="AI18" s="5" t="n">
        <v>0.01441796</v>
      </c>
      <c r="AJ18" s="5" t="n">
        <v>0.0517603</v>
      </c>
      <c r="AK18" s="5" t="n">
        <v>0.06072452</v>
      </c>
      <c r="AL18" s="5" t="n">
        <v>0.06589543</v>
      </c>
      <c r="AM18" s="5" t="n">
        <v>0.06205913</v>
      </c>
    </row>
    <row r="19" customFormat="false" ht="13" hidden="false" customHeight="false" outlineLevel="0" collapsed="false">
      <c r="A19" s="1" t="s">
        <v>934</v>
      </c>
      <c r="B19" s="1" t="s">
        <v>935</v>
      </c>
      <c r="C19" s="1" t="n">
        <v>0.043366595090733</v>
      </c>
      <c r="D19" s="5" t="n">
        <v>0.0445116064</v>
      </c>
      <c r="E19" s="5" t="n">
        <v>0.0334343825</v>
      </c>
      <c r="F19" s="5" t="n">
        <v>0.5750922</v>
      </c>
      <c r="G19" s="5" t="n">
        <f aca="false">E19-F19</f>
        <v>-0.5416578175</v>
      </c>
      <c r="H19" s="7" t="n">
        <v>1</v>
      </c>
      <c r="I19" s="7" t="n">
        <v>53</v>
      </c>
      <c r="J19" s="7" t="b">
        <f aca="false">TRUE()</f>
        <v>1</v>
      </c>
      <c r="K19" s="5" t="n">
        <v>0.02770385</v>
      </c>
      <c r="L19" s="5" t="n">
        <v>0.02207392</v>
      </c>
      <c r="M19" s="5" t="n">
        <v>0.02048681</v>
      </c>
      <c r="N19" s="5" t="n">
        <v>0.02990924</v>
      </c>
      <c r="O19" s="5" t="n">
        <v>0.01863496</v>
      </c>
      <c r="P19" s="5" t="n">
        <v>0.02454208</v>
      </c>
      <c r="Q19" s="5" t="n">
        <v>0.0208901</v>
      </c>
      <c r="R19" s="5" t="n">
        <v>0.01898624</v>
      </c>
      <c r="S19" s="5" t="n">
        <v>0.02289961</v>
      </c>
      <c r="T19" s="5" t="n">
        <v>0.5750922</v>
      </c>
      <c r="U19" s="5" t="n">
        <v>0.03057709</v>
      </c>
      <c r="V19" s="5" t="n">
        <v>0.03743927</v>
      </c>
      <c r="W19" s="5" t="n">
        <v>0.01280906</v>
      </c>
      <c r="X19" s="5" t="n">
        <v>0.02290576</v>
      </c>
      <c r="Y19" s="5" t="n">
        <v>0.02235481</v>
      </c>
      <c r="Z19" s="5" t="n">
        <v>0.02022448</v>
      </c>
      <c r="AA19" s="5" t="n">
        <v>0.01579904</v>
      </c>
      <c r="AB19" s="5" t="n">
        <v>0.01221909</v>
      </c>
      <c r="AC19" s="5" t="n">
        <v>0.02594232</v>
      </c>
      <c r="AD19" s="5" t="n">
        <v>0.01820148</v>
      </c>
      <c r="AE19" s="5" t="n">
        <v>0.01918694</v>
      </c>
      <c r="AF19" s="5" t="n">
        <v>0.03069036</v>
      </c>
      <c r="AG19" s="21" t="n">
        <v>0.03107586</v>
      </c>
      <c r="AH19" s="5" t="n">
        <v>0.01884527</v>
      </c>
      <c r="AI19" s="5" t="n">
        <v>0.01330032</v>
      </c>
      <c r="AJ19" s="5" t="n">
        <v>0.02613752</v>
      </c>
      <c r="AK19" s="5" t="n">
        <v>0.03637107</v>
      </c>
      <c r="AL19" s="5" t="n">
        <v>0.04664668</v>
      </c>
      <c r="AM19" s="5" t="n">
        <v>0.02458226</v>
      </c>
    </row>
    <row r="20" customFormat="false" ht="13" hidden="false" customHeight="false" outlineLevel="0" collapsed="false">
      <c r="A20" s="1" t="s">
        <v>936</v>
      </c>
      <c r="B20" s="1" t="s">
        <v>906</v>
      </c>
      <c r="C20" s="1" t="n">
        <v>0.0130520820175993</v>
      </c>
      <c r="D20" s="5" t="n">
        <v>0.04608605232</v>
      </c>
      <c r="E20" s="5" t="n">
        <v>0.0505514225</v>
      </c>
      <c r="F20" s="5" t="n">
        <v>0.5816197</v>
      </c>
      <c r="G20" s="5" t="n">
        <f aca="false">E20-F20</f>
        <v>-0.5310682775</v>
      </c>
      <c r="H20" s="7" t="n">
        <v>1</v>
      </c>
      <c r="I20" s="7" t="n">
        <v>240</v>
      </c>
      <c r="J20" s="7" t="b">
        <f aca="false">TRUE()</f>
        <v>1</v>
      </c>
      <c r="K20" s="5" t="n">
        <v>0.02185415</v>
      </c>
      <c r="L20" s="5" t="n">
        <v>0.02916822</v>
      </c>
      <c r="M20" s="5" t="n">
        <v>0.018594</v>
      </c>
      <c r="N20" s="5" t="n">
        <v>0.02725097</v>
      </c>
      <c r="O20" s="5" t="n">
        <v>0.02528244</v>
      </c>
      <c r="P20" s="5" t="n">
        <v>0.0179644</v>
      </c>
      <c r="Q20" s="5" t="n">
        <v>0.01932983</v>
      </c>
      <c r="R20" s="5" t="n">
        <v>0.0354804</v>
      </c>
      <c r="S20" s="5" t="n">
        <v>0.01748933</v>
      </c>
      <c r="T20" s="5" t="n">
        <v>0.02338078</v>
      </c>
      <c r="U20" s="5" t="n">
        <v>0.01790506</v>
      </c>
      <c r="V20" s="5" t="n">
        <v>0.5816197</v>
      </c>
      <c r="W20" s="5" t="n">
        <v>0.0197815</v>
      </c>
      <c r="X20" s="5" t="n">
        <v>0.03473692</v>
      </c>
      <c r="Y20" s="5" t="n">
        <v>0.01614329</v>
      </c>
      <c r="Z20" s="5" t="n">
        <v>0.01334313</v>
      </c>
      <c r="AA20" s="5" t="n">
        <v>0.01011658</v>
      </c>
      <c r="AB20" s="5" t="n">
        <v>0.06819744</v>
      </c>
      <c r="AC20" s="5" t="n">
        <v>0.03392448</v>
      </c>
      <c r="AD20" s="5" t="n">
        <v>0.01959025</v>
      </c>
      <c r="AE20" s="5" t="n">
        <v>0.01443035</v>
      </c>
      <c r="AF20" s="5" t="n">
        <v>0.01418536</v>
      </c>
      <c r="AG20" s="21" t="n">
        <v>0.03642212</v>
      </c>
      <c r="AH20" s="5" t="n">
        <v>0.02673295</v>
      </c>
      <c r="AI20" s="5" t="n">
        <v>0.009227658</v>
      </c>
      <c r="AJ20" s="5" t="n">
        <v>0.05836715</v>
      </c>
      <c r="AK20" s="5" t="n">
        <v>0.06043876</v>
      </c>
      <c r="AL20" s="5" t="n">
        <v>0.03357689</v>
      </c>
      <c r="AM20" s="5" t="n">
        <v>0.04982289</v>
      </c>
    </row>
    <row r="21" customFormat="false" ht="13" hidden="false" customHeight="false" outlineLevel="0" collapsed="false">
      <c r="A21" s="1" t="s">
        <v>937</v>
      </c>
      <c r="B21" s="1" t="s">
        <v>938</v>
      </c>
      <c r="C21" s="1" t="n">
        <v>0.00227358848048503</v>
      </c>
      <c r="D21" s="5" t="n">
        <v>0.03616499872</v>
      </c>
      <c r="E21" s="5" t="n">
        <v>0.0456259125</v>
      </c>
      <c r="F21" s="5" t="n">
        <v>0.5575846</v>
      </c>
      <c r="G21" s="5" t="n">
        <f aca="false">E21-F21</f>
        <v>-0.5119586875</v>
      </c>
      <c r="H21" s="7" t="n">
        <v>1</v>
      </c>
      <c r="I21" s="7" t="n">
        <v>177</v>
      </c>
      <c r="J21" s="7" t="b">
        <f aca="false">TRUE()</f>
        <v>1</v>
      </c>
      <c r="K21" s="5" t="n">
        <v>0.01636269</v>
      </c>
      <c r="L21" s="5" t="n">
        <v>0.01275889</v>
      </c>
      <c r="M21" s="5" t="n">
        <v>0.009648354</v>
      </c>
      <c r="N21" s="5" t="n">
        <v>0.02166065</v>
      </c>
      <c r="O21" s="5" t="n">
        <v>0.01661501</v>
      </c>
      <c r="P21" s="5" t="n">
        <v>0.0108877</v>
      </c>
      <c r="Q21" s="5" t="n">
        <v>0.01111669</v>
      </c>
      <c r="R21" s="5" t="n">
        <v>0.01357655</v>
      </c>
      <c r="S21" s="5" t="n">
        <v>0.01119985</v>
      </c>
      <c r="T21" s="5" t="n">
        <v>0.01105517</v>
      </c>
      <c r="U21" s="5" t="n">
        <v>0.0126324</v>
      </c>
      <c r="V21" s="5" t="n">
        <v>0.009407638</v>
      </c>
      <c r="W21" s="5" t="n">
        <v>0.04491559</v>
      </c>
      <c r="X21" s="5" t="n">
        <v>0.01388279</v>
      </c>
      <c r="Y21" s="5" t="n">
        <v>0.01054096</v>
      </c>
      <c r="Z21" s="5" t="n">
        <v>0.006522431</v>
      </c>
      <c r="AA21" s="5" t="n">
        <v>0.007677725</v>
      </c>
      <c r="AB21" s="5" t="n">
        <v>0.01229105</v>
      </c>
      <c r="AC21" s="5" t="n">
        <v>0.5575846</v>
      </c>
      <c r="AD21" s="5" t="n">
        <v>0.008557863</v>
      </c>
      <c r="AE21" s="5" t="n">
        <v>0.0156446</v>
      </c>
      <c r="AF21" s="5" t="n">
        <v>0.02306602</v>
      </c>
      <c r="AG21" s="21" t="n">
        <v>0.02404391</v>
      </c>
      <c r="AH21" s="5" t="n">
        <v>0.007522987</v>
      </c>
      <c r="AI21" s="5" t="n">
        <v>0.01495285</v>
      </c>
      <c r="AJ21" s="5" t="n">
        <v>0.04961682</v>
      </c>
      <c r="AK21" s="5" t="n">
        <v>0.02777514</v>
      </c>
      <c r="AL21" s="5" t="n">
        <v>0.06598654</v>
      </c>
      <c r="AM21" s="5" t="n">
        <v>0.03912515</v>
      </c>
    </row>
    <row r="22" customFormat="false" ht="13" hidden="false" customHeight="false" outlineLevel="0" collapsed="false">
      <c r="A22" s="1" t="s">
        <v>939</v>
      </c>
      <c r="B22" s="1" t="s">
        <v>940</v>
      </c>
      <c r="C22" s="1" t="n">
        <v>0.043366595090733</v>
      </c>
      <c r="D22" s="5" t="n">
        <v>0.06163372</v>
      </c>
      <c r="E22" s="5" t="n">
        <v>0.047874135</v>
      </c>
      <c r="F22" s="5" t="n">
        <v>0.554395</v>
      </c>
      <c r="G22" s="5" t="n">
        <f aca="false">E22-F22</f>
        <v>-0.506520865</v>
      </c>
      <c r="H22" s="7" t="n">
        <v>1</v>
      </c>
      <c r="I22" s="7" t="n">
        <v>399</v>
      </c>
      <c r="J22" s="7" t="b">
        <f aca="false">TRUE()</f>
        <v>1</v>
      </c>
      <c r="K22" s="5" t="n">
        <v>0.2072878</v>
      </c>
      <c r="L22" s="5" t="n">
        <v>0.02555968</v>
      </c>
      <c r="M22" s="5" t="n">
        <v>0.03316541</v>
      </c>
      <c r="N22" s="5" t="n">
        <v>0.04226004</v>
      </c>
      <c r="O22" s="5" t="n">
        <v>0.02946184</v>
      </c>
      <c r="P22" s="5" t="n">
        <v>0.02962214</v>
      </c>
      <c r="Q22" s="5" t="n">
        <v>0.02500428</v>
      </c>
      <c r="R22" s="5" t="n">
        <v>0.03824013</v>
      </c>
      <c r="S22" s="5" t="n">
        <v>0.0294078</v>
      </c>
      <c r="T22" s="5" t="n">
        <v>0.554395</v>
      </c>
      <c r="U22" s="5" t="n">
        <v>0.03450451</v>
      </c>
      <c r="V22" s="5" t="n">
        <v>0.0248325</v>
      </c>
      <c r="W22" s="5" t="n">
        <v>0.04403682</v>
      </c>
      <c r="X22" s="5" t="n">
        <v>0.04680787</v>
      </c>
      <c r="Y22" s="5" t="n">
        <v>0.02741745</v>
      </c>
      <c r="Z22" s="5" t="n">
        <v>0.03527236</v>
      </c>
      <c r="AA22" s="5" t="n">
        <v>0.01364163</v>
      </c>
      <c r="AB22" s="5" t="n">
        <v>0.03120059</v>
      </c>
      <c r="AC22" s="5" t="n">
        <v>0.03657531</v>
      </c>
      <c r="AD22" s="5" t="n">
        <v>0.06046075</v>
      </c>
      <c r="AE22" s="5" t="n">
        <v>0.02693444</v>
      </c>
      <c r="AF22" s="5" t="n">
        <v>0.04741469</v>
      </c>
      <c r="AG22" s="21" t="n">
        <v>0.04395394</v>
      </c>
      <c r="AH22" s="5" t="n">
        <v>0.03238912</v>
      </c>
      <c r="AI22" s="5" t="n">
        <v>0.0209969</v>
      </c>
      <c r="AJ22" s="5" t="n">
        <v>0.04644454</v>
      </c>
      <c r="AK22" s="5" t="n">
        <v>0.05005368</v>
      </c>
      <c r="AL22" s="5" t="n">
        <v>0.04365079</v>
      </c>
      <c r="AM22" s="5" t="n">
        <v>0.05134753</v>
      </c>
    </row>
    <row r="23" customFormat="false" ht="13" hidden="false" customHeight="false" outlineLevel="0" collapsed="false">
      <c r="A23" s="20" t="s">
        <v>941</v>
      </c>
      <c r="B23" s="18" t="s">
        <v>942</v>
      </c>
      <c r="C23" s="20" t="n">
        <v>0.0302303060923751</v>
      </c>
      <c r="D23" s="5" t="n">
        <v>0.0791728096</v>
      </c>
      <c r="E23" s="5" t="n">
        <v>0.110299185</v>
      </c>
      <c r="F23" s="5" t="n">
        <v>0.5994604</v>
      </c>
      <c r="G23" s="5" t="n">
        <f aca="false">E23-F23</f>
        <v>-0.489161215</v>
      </c>
      <c r="H23" s="7" t="n">
        <v>1</v>
      </c>
      <c r="I23" s="16" t="n">
        <v>625</v>
      </c>
      <c r="J23" s="16" t="b">
        <f aca="false">TRUE()</f>
        <v>1</v>
      </c>
      <c r="K23" s="5" t="n">
        <v>0.1515019</v>
      </c>
      <c r="L23" s="5" t="n">
        <v>0.02844178</v>
      </c>
      <c r="M23" s="5" t="n">
        <v>0.0332615</v>
      </c>
      <c r="N23" s="5" t="n">
        <v>0.05177051</v>
      </c>
      <c r="O23" s="5" t="n">
        <v>0.04494878</v>
      </c>
      <c r="P23" s="5" t="n">
        <v>0.03798594</v>
      </c>
      <c r="Q23" s="5" t="n">
        <v>0.02942057</v>
      </c>
      <c r="R23" s="5" t="n">
        <v>0.05266344</v>
      </c>
      <c r="S23" s="5" t="n">
        <v>0.1395896</v>
      </c>
      <c r="T23" s="5" t="n">
        <v>0.07579207</v>
      </c>
      <c r="U23" s="5" t="n">
        <v>0.5994604</v>
      </c>
      <c r="V23" s="5" t="n">
        <v>0.04650975</v>
      </c>
      <c r="W23" s="5" t="n">
        <v>0.05182587</v>
      </c>
      <c r="X23" s="5" t="n">
        <v>0.04588772</v>
      </c>
      <c r="Y23" s="5" t="n">
        <v>0.05606603</v>
      </c>
      <c r="Z23" s="5" t="n">
        <v>0.04803218</v>
      </c>
      <c r="AA23" s="5" t="n">
        <v>0.02506679</v>
      </c>
      <c r="AB23" s="5" t="n">
        <v>0.01782531</v>
      </c>
      <c r="AC23" s="5" t="n">
        <v>0.06601209</v>
      </c>
      <c r="AD23" s="5" t="n">
        <v>0.1133958</v>
      </c>
      <c r="AE23" s="5" t="n">
        <v>0.02512403</v>
      </c>
      <c r="AF23" s="5" t="n">
        <v>0.08157248</v>
      </c>
      <c r="AG23" s="21" t="n">
        <v>0.09109585</v>
      </c>
      <c r="AH23" s="5" t="n">
        <v>0.03452838</v>
      </c>
      <c r="AI23" s="5" t="n">
        <v>0.03154147</v>
      </c>
      <c r="AJ23" s="5" t="n">
        <v>0.08522945</v>
      </c>
      <c r="AK23" s="5" t="n">
        <v>0.08885979</v>
      </c>
      <c r="AL23" s="5" t="n">
        <v>0.1350693</v>
      </c>
      <c r="AM23" s="5" t="n">
        <v>0.1320382</v>
      </c>
    </row>
    <row r="24" customFormat="false" ht="13" hidden="false" customHeight="false" outlineLevel="0" collapsed="false">
      <c r="A24" s="20" t="s">
        <v>943</v>
      </c>
      <c r="B24" s="20" t="s">
        <v>944</v>
      </c>
      <c r="C24" s="20" t="n">
        <v>0.0302303060923751</v>
      </c>
      <c r="D24" s="5" t="n">
        <v>0.03432395676</v>
      </c>
      <c r="E24" s="5" t="n">
        <v>0.0283565625</v>
      </c>
      <c r="F24" s="5" t="n">
        <v>0.4795564</v>
      </c>
      <c r="G24" s="5" t="n">
        <f aca="false">E24-F24</f>
        <v>-0.4511998375</v>
      </c>
      <c r="H24" s="7" t="n">
        <v>1</v>
      </c>
      <c r="I24" s="16" t="n">
        <v>3</v>
      </c>
      <c r="J24" s="16" t="b">
        <f aca="false">TRUE()</f>
        <v>1</v>
      </c>
      <c r="K24" s="5" t="n">
        <v>0.01663268</v>
      </c>
      <c r="L24" s="5" t="n">
        <v>0.0167223</v>
      </c>
      <c r="M24" s="5" t="n">
        <v>0.01489307</v>
      </c>
      <c r="N24" s="5" t="n">
        <v>0.01330472</v>
      </c>
      <c r="O24" s="5" t="n">
        <v>0.014449</v>
      </c>
      <c r="P24" s="5" t="n">
        <v>0.0218798</v>
      </c>
      <c r="Q24" s="5" t="n">
        <v>0.01631422</v>
      </c>
      <c r="R24" s="5" t="n">
        <v>0.01592066</v>
      </c>
      <c r="S24" s="5" t="n">
        <v>0.0197551</v>
      </c>
      <c r="T24" s="5" t="n">
        <v>0.01362278</v>
      </c>
      <c r="U24" s="5" t="n">
        <v>0.0130545</v>
      </c>
      <c r="V24" s="5" t="n">
        <v>0.01616601</v>
      </c>
      <c r="W24" s="5" t="n">
        <v>0.01104872</v>
      </c>
      <c r="X24" s="5" t="n">
        <v>0.01253861</v>
      </c>
      <c r="Y24" s="5" t="n">
        <v>0.009642899</v>
      </c>
      <c r="Z24" s="5" t="n">
        <v>0.01013727</v>
      </c>
      <c r="AA24" s="5" t="n">
        <v>0.01223754</v>
      </c>
      <c r="AB24" s="5" t="n">
        <v>0.01059544</v>
      </c>
      <c r="AC24" s="5" t="n">
        <v>0.01681747</v>
      </c>
      <c r="AD24" s="5" t="n">
        <v>0.01846364</v>
      </c>
      <c r="AE24" s="5" t="n">
        <v>0.4795564</v>
      </c>
      <c r="AF24" s="5" t="n">
        <v>0.02542394</v>
      </c>
      <c r="AG24" s="21" t="n">
        <v>0.02096447</v>
      </c>
      <c r="AH24" s="5" t="n">
        <v>0.02539937</v>
      </c>
      <c r="AI24" s="5" t="n">
        <v>0.01255831</v>
      </c>
      <c r="AJ24" s="5" t="n">
        <v>0.03099119</v>
      </c>
      <c r="AK24" s="5" t="n">
        <v>0.01498459</v>
      </c>
      <c r="AL24" s="5" t="n">
        <v>0.02999603</v>
      </c>
      <c r="AM24" s="5" t="n">
        <v>0.03745444</v>
      </c>
    </row>
    <row r="25" customFormat="false" ht="13" hidden="false" customHeight="false" outlineLevel="0" collapsed="false">
      <c r="A25" s="20" t="s">
        <v>945</v>
      </c>
      <c r="B25" s="20" t="s">
        <v>944</v>
      </c>
      <c r="C25" s="20" t="n">
        <v>0.0130520820175993</v>
      </c>
      <c r="D25" s="5" t="n">
        <v>0.03542504908</v>
      </c>
      <c r="E25" s="5" t="n">
        <v>0.0344237075</v>
      </c>
      <c r="F25" s="5" t="n">
        <v>0.4551499</v>
      </c>
      <c r="G25" s="5" t="n">
        <f aca="false">E25-F25</f>
        <v>-0.4207261925</v>
      </c>
      <c r="H25" s="7" t="n">
        <v>1</v>
      </c>
      <c r="I25" s="16" t="n">
        <v>12</v>
      </c>
      <c r="J25" s="16" t="b">
        <f aca="false">TRUE()</f>
        <v>1</v>
      </c>
      <c r="K25" s="5" t="n">
        <v>0.01445348</v>
      </c>
      <c r="L25" s="5" t="n">
        <v>0.01733604</v>
      </c>
      <c r="M25" s="5" t="n">
        <v>0.01804914</v>
      </c>
      <c r="N25" s="5" t="n">
        <v>0.01380779</v>
      </c>
      <c r="O25" s="5" t="n">
        <v>0.01429082</v>
      </c>
      <c r="P25" s="5" t="n">
        <v>0.02981627</v>
      </c>
      <c r="Q25" s="5" t="n">
        <v>0.01549787</v>
      </c>
      <c r="R25" s="5" t="n">
        <v>0.02082</v>
      </c>
      <c r="S25" s="5" t="n">
        <v>0.01679646</v>
      </c>
      <c r="T25" s="5" t="n">
        <v>0.0192005</v>
      </c>
      <c r="U25" s="5" t="n">
        <v>0.01748701</v>
      </c>
      <c r="V25" s="5" t="n">
        <v>0.01907083</v>
      </c>
      <c r="W25" s="5" t="n">
        <v>0.01769129</v>
      </c>
      <c r="X25" s="5" t="n">
        <v>0.01759601</v>
      </c>
      <c r="Y25" s="5" t="n">
        <v>0.01474664</v>
      </c>
      <c r="Z25" s="5" t="n">
        <v>0.01324012</v>
      </c>
      <c r="AA25" s="5" t="n">
        <v>0.008717977</v>
      </c>
      <c r="AB25" s="5" t="n">
        <v>0.01243479</v>
      </c>
      <c r="AC25" s="5" t="n">
        <v>0.02308246</v>
      </c>
      <c r="AD25" s="5" t="n">
        <v>0.02316684</v>
      </c>
      <c r="AE25" s="5" t="n">
        <v>0.4551499</v>
      </c>
      <c r="AF25" s="5" t="n">
        <v>0.02571918</v>
      </c>
      <c r="AG25" s="21" t="n">
        <v>0.02034249</v>
      </c>
      <c r="AH25" s="5" t="n">
        <v>0.02567015</v>
      </c>
      <c r="AI25" s="5" t="n">
        <v>0.01144217</v>
      </c>
      <c r="AJ25" s="5" t="n">
        <v>0.02591309</v>
      </c>
      <c r="AK25" s="5" t="n">
        <v>0.01967449</v>
      </c>
      <c r="AL25" s="5" t="n">
        <v>0.05277231</v>
      </c>
      <c r="AM25" s="5" t="n">
        <v>0.03933494</v>
      </c>
    </row>
    <row r="26" customFormat="false" ht="13" hidden="false" customHeight="false" outlineLevel="0" collapsed="false">
      <c r="A26" s="20" t="s">
        <v>946</v>
      </c>
      <c r="B26" s="20" t="s">
        <v>947</v>
      </c>
      <c r="C26" s="20" t="n">
        <v>0.0248410593238179</v>
      </c>
      <c r="D26" s="5" t="n">
        <v>0.03409104696</v>
      </c>
      <c r="E26" s="5" t="n">
        <v>0.02301571</v>
      </c>
      <c r="F26" s="5" t="n">
        <v>0.4347325</v>
      </c>
      <c r="G26" s="5" t="n">
        <f aca="false">E26-F26</f>
        <v>-0.41171679</v>
      </c>
      <c r="H26" s="7" t="n">
        <v>1</v>
      </c>
      <c r="I26" s="16" t="n">
        <v>247</v>
      </c>
      <c r="J26" s="16" t="b">
        <f aca="false">TRUE()</f>
        <v>1</v>
      </c>
      <c r="K26" s="5" t="n">
        <v>0.01927711</v>
      </c>
      <c r="L26" s="5" t="n">
        <v>0.01351174</v>
      </c>
      <c r="M26" s="5" t="n">
        <v>0.0230179</v>
      </c>
      <c r="N26" s="5" t="n">
        <v>0.02310676</v>
      </c>
      <c r="O26" s="5" t="n">
        <v>0.01361066</v>
      </c>
      <c r="P26" s="5" t="n">
        <v>0.01631193</v>
      </c>
      <c r="Q26" s="5" t="n">
        <v>0.01735027</v>
      </c>
      <c r="R26" s="5" t="n">
        <v>0.01923504</v>
      </c>
      <c r="S26" s="5" t="n">
        <v>0.01765241</v>
      </c>
      <c r="T26" s="5" t="n">
        <v>0.02532459</v>
      </c>
      <c r="U26" s="5" t="n">
        <v>0.01946721</v>
      </c>
      <c r="V26" s="5" t="n">
        <v>0.02547095</v>
      </c>
      <c r="W26" s="5" t="n">
        <v>0.02122554</v>
      </c>
      <c r="X26" s="5" t="n">
        <v>0.4347325</v>
      </c>
      <c r="Y26" s="5" t="n">
        <v>0.01416853</v>
      </c>
      <c r="Z26" s="5" t="n">
        <v>0.0163688</v>
      </c>
      <c r="AA26" s="5" t="n">
        <v>0.009590044</v>
      </c>
      <c r="AB26" s="5" t="n">
        <v>0.01640229</v>
      </c>
      <c r="AC26" s="5" t="n">
        <v>0.01825905</v>
      </c>
      <c r="AD26" s="5" t="n">
        <v>0.01417103</v>
      </c>
      <c r="AE26" s="5" t="n">
        <v>0.01886946</v>
      </c>
      <c r="AF26" s="5" t="n">
        <v>0.01473297</v>
      </c>
      <c r="AG26" s="21" t="n">
        <v>0.01607531</v>
      </c>
      <c r="AH26" s="5" t="n">
        <v>0.01244663</v>
      </c>
      <c r="AI26" s="5" t="n">
        <v>0.01189745</v>
      </c>
      <c r="AJ26" s="5" t="n">
        <v>0.02340185</v>
      </c>
      <c r="AK26" s="5" t="n">
        <v>0.0226579</v>
      </c>
      <c r="AL26" s="5" t="n">
        <v>0.02045587</v>
      </c>
      <c r="AM26" s="5" t="n">
        <v>0.02554722</v>
      </c>
    </row>
    <row r="27" customFormat="false" ht="13" hidden="false" customHeight="false" outlineLevel="0" collapsed="false">
      <c r="A27" s="20" t="s">
        <v>948</v>
      </c>
      <c r="B27" s="20" t="s">
        <v>949</v>
      </c>
      <c r="C27" s="20" t="n">
        <v>0.0163361542671888</v>
      </c>
      <c r="D27" s="5" t="n">
        <v>0.0487158824</v>
      </c>
      <c r="E27" s="5" t="n">
        <v>0.04393419</v>
      </c>
      <c r="F27" s="5" t="n">
        <v>0.4541332</v>
      </c>
      <c r="G27" s="5" t="n">
        <f aca="false">E27-F27</f>
        <v>-0.41019901</v>
      </c>
      <c r="H27" s="7" t="n">
        <v>1</v>
      </c>
      <c r="I27" s="16" t="n">
        <v>494</v>
      </c>
      <c r="J27" s="16" t="b">
        <f aca="false">TRUE()</f>
        <v>1</v>
      </c>
      <c r="K27" s="5" t="n">
        <v>0.03481238</v>
      </c>
      <c r="L27" s="5" t="n">
        <v>0.02377223</v>
      </c>
      <c r="M27" s="5" t="n">
        <v>0.02806549</v>
      </c>
      <c r="N27" s="5" t="n">
        <v>0.02708855</v>
      </c>
      <c r="O27" s="5" t="n">
        <v>0.02754463</v>
      </c>
      <c r="P27" s="5" t="n">
        <v>0.03256597</v>
      </c>
      <c r="Q27" s="5" t="n">
        <v>0.02575196</v>
      </c>
      <c r="R27" s="5" t="n">
        <v>0.02182604</v>
      </c>
      <c r="S27" s="5" t="n">
        <v>0.03068783</v>
      </c>
      <c r="T27" s="5" t="n">
        <v>0.02966605</v>
      </c>
      <c r="U27" s="5" t="n">
        <v>0.0553727</v>
      </c>
      <c r="V27" s="5" t="n">
        <v>0.4541332</v>
      </c>
      <c r="W27" s="5" t="n">
        <v>0.04151138</v>
      </c>
      <c r="X27" s="5" t="n">
        <v>0.04267815</v>
      </c>
      <c r="Y27" s="5" t="n">
        <v>0.03507702</v>
      </c>
      <c r="Z27" s="5" t="n">
        <v>0.02289543</v>
      </c>
      <c r="AA27" s="5" t="n">
        <v>0.04035496</v>
      </c>
      <c r="AB27" s="5" t="n">
        <v>0.02948008</v>
      </c>
      <c r="AC27" s="5" t="n">
        <v>0.01415379</v>
      </c>
      <c r="AD27" s="5" t="n">
        <v>0.03168229</v>
      </c>
      <c r="AE27" s="5" t="n">
        <v>0.02626613</v>
      </c>
      <c r="AF27" s="5" t="n">
        <v>0.05775476</v>
      </c>
      <c r="AG27" s="21" t="n">
        <v>0.02648088</v>
      </c>
      <c r="AH27" s="5" t="n">
        <v>0.04071023</v>
      </c>
      <c r="AI27" s="5" t="n">
        <v>0.01756493</v>
      </c>
      <c r="AJ27" s="5" t="n">
        <v>0.04159499</v>
      </c>
      <c r="AK27" s="5" t="n">
        <v>0.04466253</v>
      </c>
      <c r="AL27" s="5" t="n">
        <v>0.04308566</v>
      </c>
      <c r="AM27" s="5" t="n">
        <v>0.04639358</v>
      </c>
    </row>
    <row r="28" customFormat="false" ht="13" hidden="false" customHeight="false" outlineLevel="0" collapsed="false">
      <c r="A28" s="20" t="s">
        <v>950</v>
      </c>
      <c r="B28" s="20" t="s">
        <v>951</v>
      </c>
      <c r="C28" s="20" t="n">
        <v>0.0362932087070018</v>
      </c>
      <c r="D28" s="5" t="n">
        <v>0.03326685364</v>
      </c>
      <c r="E28" s="5" t="n">
        <v>0.0250574025</v>
      </c>
      <c r="F28" s="5" t="n">
        <v>0.4155903</v>
      </c>
      <c r="G28" s="5" t="n">
        <f aca="false">E28-F28</f>
        <v>-0.3905328975</v>
      </c>
      <c r="H28" s="7" t="n">
        <v>1</v>
      </c>
      <c r="I28" s="16" t="n">
        <v>65</v>
      </c>
      <c r="J28" s="16" t="b">
        <f aca="false">TRUE()</f>
        <v>1</v>
      </c>
      <c r="K28" s="5" t="n">
        <v>0.03053808</v>
      </c>
      <c r="L28" s="5" t="n">
        <v>0.01638649</v>
      </c>
      <c r="M28" s="5" t="n">
        <v>0.0128233</v>
      </c>
      <c r="N28" s="5" t="n">
        <v>0.0160902</v>
      </c>
      <c r="O28" s="5" t="n">
        <v>0.01951937</v>
      </c>
      <c r="P28" s="5" t="n">
        <v>0.02057325</v>
      </c>
      <c r="Q28" s="5" t="n">
        <v>0.01225235</v>
      </c>
      <c r="R28" s="5" t="n">
        <v>0.01860417</v>
      </c>
      <c r="S28" s="5" t="n">
        <v>0.01745076</v>
      </c>
      <c r="T28" s="5" t="n">
        <v>0.01895227</v>
      </c>
      <c r="U28" s="5" t="n">
        <v>0.01819524</v>
      </c>
      <c r="V28" s="5" t="n">
        <v>0.02426328</v>
      </c>
      <c r="W28" s="5" t="n">
        <v>0.02223561</v>
      </c>
      <c r="X28" s="5" t="n">
        <v>0.01551724</v>
      </c>
      <c r="Y28" s="5" t="n">
        <v>0.01398634</v>
      </c>
      <c r="Z28" s="5" t="n">
        <v>0.01518891</v>
      </c>
      <c r="AA28" s="5" t="n">
        <v>0.009360291</v>
      </c>
      <c r="AB28" s="5" t="n">
        <v>0.00989591</v>
      </c>
      <c r="AC28" s="5" t="n">
        <v>0.02217662</v>
      </c>
      <c r="AD28" s="5" t="n">
        <v>0.01593668</v>
      </c>
      <c r="AE28" s="5" t="n">
        <v>0.01569027</v>
      </c>
      <c r="AF28" s="5" t="n">
        <v>0.4155903</v>
      </c>
      <c r="AG28" s="21" t="n">
        <v>0.01739287</v>
      </c>
      <c r="AH28" s="5" t="n">
        <v>0.01969412</v>
      </c>
      <c r="AI28" s="5" t="n">
        <v>0.01335742</v>
      </c>
      <c r="AJ28" s="5" t="n">
        <v>0.02406905</v>
      </c>
      <c r="AK28" s="5" t="n">
        <v>0.03439289</v>
      </c>
      <c r="AL28" s="5" t="n">
        <v>0.01850262</v>
      </c>
      <c r="AM28" s="5" t="n">
        <v>0.02326505</v>
      </c>
    </row>
    <row r="29" customFormat="false" ht="13" hidden="false" customHeight="false" outlineLevel="0" collapsed="false">
      <c r="A29" s="20" t="s">
        <v>952</v>
      </c>
      <c r="B29" s="20" t="s">
        <v>953</v>
      </c>
      <c r="C29" s="20" t="n">
        <v>0.0163361542671888</v>
      </c>
      <c r="D29" s="5" t="n">
        <v>0.0484372164</v>
      </c>
      <c r="E29" s="5" t="n">
        <v>0.039646815</v>
      </c>
      <c r="F29" s="5" t="n">
        <v>0.4265173</v>
      </c>
      <c r="G29" s="5" t="n">
        <f aca="false">E29-F29</f>
        <v>-0.386870485</v>
      </c>
      <c r="H29" s="7" t="n">
        <v>1</v>
      </c>
      <c r="I29" s="16" t="n">
        <v>146</v>
      </c>
      <c r="J29" s="16" t="b">
        <f aca="false">TRUE()</f>
        <v>1</v>
      </c>
      <c r="K29" s="5" t="n">
        <v>0.03511586</v>
      </c>
      <c r="L29" s="5" t="n">
        <v>0.19941</v>
      </c>
      <c r="M29" s="5" t="n">
        <v>0.03115653</v>
      </c>
      <c r="N29" s="5" t="n">
        <v>0.03920204</v>
      </c>
      <c r="O29" s="5" t="n">
        <v>0.02940361</v>
      </c>
      <c r="P29" s="5" t="n">
        <v>0.03397861</v>
      </c>
      <c r="Q29" s="5" t="n">
        <v>0.02978213</v>
      </c>
      <c r="R29" s="5" t="n">
        <v>0.01442308</v>
      </c>
      <c r="S29" s="5" t="n">
        <v>0.02722703</v>
      </c>
      <c r="T29" s="5" t="n">
        <v>0.03087628</v>
      </c>
      <c r="U29" s="5" t="n">
        <v>0.0210596</v>
      </c>
      <c r="V29" s="5" t="n">
        <v>0.02588295</v>
      </c>
      <c r="W29" s="5" t="n">
        <v>0.01962543</v>
      </c>
      <c r="X29" s="5" t="n">
        <v>0.03031887</v>
      </c>
      <c r="Y29" s="5" t="n">
        <v>0.01537207</v>
      </c>
      <c r="Z29" s="5" t="n">
        <v>0.01456761</v>
      </c>
      <c r="AA29" s="5" t="n">
        <v>0.01892797</v>
      </c>
      <c r="AB29" s="5" t="n">
        <v>0.02338693</v>
      </c>
      <c r="AC29" s="5" t="n">
        <v>0.02585987</v>
      </c>
      <c r="AD29" s="5" t="n">
        <v>0.04841483</v>
      </c>
      <c r="AE29" s="5" t="n">
        <v>0.01649688</v>
      </c>
      <c r="AF29" s="5" t="n">
        <v>0.4265173</v>
      </c>
      <c r="AG29" s="21" t="n">
        <v>0.01508449</v>
      </c>
      <c r="AH29" s="5" t="n">
        <v>0.02270772</v>
      </c>
      <c r="AI29" s="5" t="n">
        <v>0.01613272</v>
      </c>
      <c r="AJ29" s="5" t="n">
        <v>0.04045825</v>
      </c>
      <c r="AK29" s="5" t="n">
        <v>0.03947183</v>
      </c>
      <c r="AL29" s="5" t="n">
        <v>0.03995498</v>
      </c>
      <c r="AM29" s="5" t="n">
        <v>0.0387022</v>
      </c>
    </row>
    <row r="30" customFormat="false" ht="13" hidden="false" customHeight="false" outlineLevel="0" collapsed="false">
      <c r="A30" s="20" t="s">
        <v>954</v>
      </c>
      <c r="B30" s="20" t="s">
        <v>955</v>
      </c>
      <c r="C30" s="20" t="n">
        <v>0.0248410593238179</v>
      </c>
      <c r="D30" s="5" t="n">
        <v>0.03729871356</v>
      </c>
      <c r="E30" s="5" t="n">
        <v>0.0255311775</v>
      </c>
      <c r="F30" s="5" t="n">
        <v>0.4105911</v>
      </c>
      <c r="G30" s="5" t="n">
        <f aca="false">E30-F30</f>
        <v>-0.3850599225</v>
      </c>
      <c r="H30" s="7" t="n">
        <v>1</v>
      </c>
      <c r="I30" s="16" t="n">
        <v>99</v>
      </c>
      <c r="J30" s="16" t="b">
        <f aca="false">TRUE()</f>
        <v>1</v>
      </c>
      <c r="K30" s="5" t="n">
        <v>0.02391406</v>
      </c>
      <c r="L30" s="5" t="n">
        <v>0.01173255</v>
      </c>
      <c r="M30" s="5" t="n">
        <v>0.4105911</v>
      </c>
      <c r="N30" s="5" t="n">
        <v>0.0127186</v>
      </c>
      <c r="O30" s="5" t="n">
        <v>0.009747268</v>
      </c>
      <c r="P30" s="5" t="n">
        <v>0.008339449</v>
      </c>
      <c r="Q30" s="5" t="n">
        <v>0.01205081</v>
      </c>
      <c r="R30" s="5" t="n">
        <v>0.01147068</v>
      </c>
      <c r="S30" s="5" t="n">
        <v>0.01030321</v>
      </c>
      <c r="T30" s="5" t="n">
        <v>0.01172723</v>
      </c>
      <c r="U30" s="5" t="n">
        <v>0.01398395</v>
      </c>
      <c r="V30" s="5" t="n">
        <v>0.02569347</v>
      </c>
      <c r="W30" s="5" t="n">
        <v>0.008753373</v>
      </c>
      <c r="X30" s="5" t="n">
        <v>0.01318122</v>
      </c>
      <c r="Y30" s="5" t="n">
        <v>0.01818618</v>
      </c>
      <c r="Z30" s="5" t="n">
        <v>0.01148092</v>
      </c>
      <c r="AA30" s="5" t="n">
        <v>0.007366483</v>
      </c>
      <c r="AB30" s="5" t="n">
        <v>0.01028066</v>
      </c>
      <c r="AC30" s="5" t="n">
        <v>0.2156504</v>
      </c>
      <c r="AD30" s="5" t="n">
        <v>0.01807016</v>
      </c>
      <c r="AE30" s="5" t="n">
        <v>0.01079961</v>
      </c>
      <c r="AF30" s="5" t="n">
        <v>0.01536918</v>
      </c>
      <c r="AG30" s="21" t="n">
        <v>0.01750822</v>
      </c>
      <c r="AH30" s="5" t="n">
        <v>0.01565706</v>
      </c>
      <c r="AI30" s="5" t="n">
        <v>0.007891996</v>
      </c>
      <c r="AJ30" s="5" t="n">
        <v>0.02866014</v>
      </c>
      <c r="AK30" s="5" t="n">
        <v>0.0278021</v>
      </c>
      <c r="AL30" s="5" t="n">
        <v>0.01473324</v>
      </c>
      <c r="AM30" s="5" t="n">
        <v>0.03092923</v>
      </c>
    </row>
    <row r="31" customFormat="false" ht="13" hidden="false" customHeight="false" outlineLevel="0" collapsed="false">
      <c r="A31" s="20" t="s">
        <v>956</v>
      </c>
      <c r="B31" s="20" t="s">
        <v>547</v>
      </c>
      <c r="C31" s="20" t="n">
        <v>0.0362932087070018</v>
      </c>
      <c r="D31" s="5" t="n">
        <v>0.03647720408</v>
      </c>
      <c r="E31" s="5" t="n">
        <v>0.03125777</v>
      </c>
      <c r="F31" s="5" t="n">
        <v>0.4146633</v>
      </c>
      <c r="G31" s="5" t="n">
        <f aca="false">E31-F31</f>
        <v>-0.38340553</v>
      </c>
      <c r="H31" s="7" t="n">
        <v>1</v>
      </c>
      <c r="I31" s="16" t="n">
        <v>347</v>
      </c>
      <c r="J31" s="16" t="b">
        <f aca="false">TRUE()</f>
        <v>1</v>
      </c>
      <c r="K31" s="5" t="n">
        <v>0.01218671</v>
      </c>
      <c r="L31" s="5" t="n">
        <v>0.01709332</v>
      </c>
      <c r="M31" s="5" t="n">
        <v>0.01517763</v>
      </c>
      <c r="N31" s="5" t="n">
        <v>0.009707372</v>
      </c>
      <c r="O31" s="5" t="n">
        <v>0.0113694</v>
      </c>
      <c r="P31" s="5" t="n">
        <v>0.01779959</v>
      </c>
      <c r="Q31" s="5" t="n">
        <v>0.01974358</v>
      </c>
      <c r="R31" s="5" t="n">
        <v>0.02491192</v>
      </c>
      <c r="S31" s="5" t="n">
        <v>0.02116482</v>
      </c>
      <c r="T31" s="5" t="n">
        <v>0.0164795</v>
      </c>
      <c r="U31" s="5" t="n">
        <v>0.02351196</v>
      </c>
      <c r="V31" s="5" t="n">
        <v>0.03189848</v>
      </c>
      <c r="W31" s="5" t="n">
        <v>0.01972752</v>
      </c>
      <c r="X31" s="5" t="n">
        <v>0.0134991</v>
      </c>
      <c r="Y31" s="5" t="n">
        <v>0.01755119</v>
      </c>
      <c r="Z31" s="5" t="n">
        <v>0.01382019</v>
      </c>
      <c r="AA31" s="5" t="n">
        <v>0.02284148</v>
      </c>
      <c r="AB31" s="5" t="n">
        <v>0.01483924</v>
      </c>
      <c r="AC31" s="5" t="n">
        <v>0.07136819</v>
      </c>
      <c r="AD31" s="5" t="n">
        <v>0.01320383</v>
      </c>
      <c r="AE31" s="5" t="n">
        <v>0.02268526</v>
      </c>
      <c r="AF31" s="5" t="n">
        <v>0.02287813</v>
      </c>
      <c r="AG31" s="21" t="n">
        <v>0.02412037</v>
      </c>
      <c r="AH31" s="5" t="n">
        <v>0.01968802</v>
      </c>
      <c r="AI31" s="5" t="n">
        <v>0.4146633</v>
      </c>
      <c r="AJ31" s="5" t="n">
        <v>0.04755818</v>
      </c>
      <c r="AK31" s="5" t="n">
        <v>0.02638393</v>
      </c>
      <c r="AL31" s="5" t="n">
        <v>0.02205504</v>
      </c>
      <c r="AM31" s="5" t="n">
        <v>0.02903393</v>
      </c>
    </row>
    <row r="32" customFormat="false" ht="13" hidden="false" customHeight="false" outlineLevel="0" collapsed="false">
      <c r="A32" s="20" t="s">
        <v>957</v>
      </c>
      <c r="B32" s="20" t="s">
        <v>958</v>
      </c>
      <c r="C32" s="20" t="n">
        <v>0.00101048376910446</v>
      </c>
      <c r="D32" s="5" t="n">
        <v>0.02940862464</v>
      </c>
      <c r="E32" s="5" t="n">
        <v>0.0263579175</v>
      </c>
      <c r="F32" s="5" t="n">
        <v>0.4089783</v>
      </c>
      <c r="G32" s="5" t="n">
        <f aca="false">E32-F32</f>
        <v>-0.3826203825</v>
      </c>
      <c r="H32" s="7" t="n">
        <v>1</v>
      </c>
      <c r="I32" s="16" t="n">
        <v>70</v>
      </c>
      <c r="J32" s="16" t="b">
        <f aca="false">TRUE()</f>
        <v>1</v>
      </c>
      <c r="K32" s="5" t="n">
        <v>0.01533992</v>
      </c>
      <c r="L32" s="5" t="n">
        <v>0.01464041</v>
      </c>
      <c r="M32" s="5" t="n">
        <v>0.0134221</v>
      </c>
      <c r="N32" s="5" t="n">
        <v>0.4089783</v>
      </c>
      <c r="O32" s="5" t="n">
        <v>0.009868118</v>
      </c>
      <c r="P32" s="5" t="n">
        <v>0.01530797</v>
      </c>
      <c r="Q32" s="5" t="n">
        <v>0.01641379</v>
      </c>
      <c r="R32" s="5" t="n">
        <v>0.01935223</v>
      </c>
      <c r="S32" s="5" t="n">
        <v>0.01531893</v>
      </c>
      <c r="T32" s="5" t="n">
        <v>0.01731996</v>
      </c>
      <c r="U32" s="5" t="n">
        <v>0.017412</v>
      </c>
      <c r="V32" s="5" t="n">
        <v>0.01973347</v>
      </c>
      <c r="W32" s="5" t="n">
        <v>0.009202454</v>
      </c>
      <c r="X32" s="5" t="n">
        <v>0.01319987</v>
      </c>
      <c r="Y32" s="5" t="n">
        <v>0.01381026</v>
      </c>
      <c r="Z32" s="5" t="n">
        <v>0.008745559</v>
      </c>
      <c r="AA32" s="5" t="n">
        <v>0.01187993</v>
      </c>
      <c r="AB32" s="5" t="n">
        <v>0.01091232</v>
      </c>
      <c r="AC32" s="5" t="n">
        <v>0.006539543</v>
      </c>
      <c r="AD32" s="5" t="n">
        <v>0.01922918</v>
      </c>
      <c r="AE32" s="5" t="n">
        <v>0.01314341</v>
      </c>
      <c r="AF32" s="5" t="n">
        <v>0.01114779</v>
      </c>
      <c r="AG32" s="21" t="n">
        <v>0.01041552</v>
      </c>
      <c r="AH32" s="5" t="n">
        <v>0.01458849</v>
      </c>
      <c r="AI32" s="5" t="n">
        <v>0.009294092</v>
      </c>
      <c r="AJ32" s="5" t="n">
        <v>0.02608782</v>
      </c>
      <c r="AK32" s="5" t="n">
        <v>0.02988887</v>
      </c>
      <c r="AL32" s="5" t="n">
        <v>0.02486188</v>
      </c>
      <c r="AM32" s="5" t="n">
        <v>0.0245931</v>
      </c>
    </row>
    <row r="33" customFormat="false" ht="13" hidden="false" customHeight="false" outlineLevel="0" collapsed="false">
      <c r="A33" s="20" t="s">
        <v>959</v>
      </c>
      <c r="B33" s="20" t="s">
        <v>960</v>
      </c>
      <c r="C33" s="20" t="n">
        <v>0.00446296998021136</v>
      </c>
      <c r="D33" s="5" t="n">
        <v>0.03842845</v>
      </c>
      <c r="E33" s="5" t="n">
        <v>0.042054425</v>
      </c>
      <c r="F33" s="5" t="n">
        <v>0.4200096</v>
      </c>
      <c r="G33" s="5" t="n">
        <f aca="false">E33-F33</f>
        <v>-0.377955175</v>
      </c>
      <c r="H33" s="7" t="n">
        <v>1</v>
      </c>
      <c r="I33" s="16" t="n">
        <v>66</v>
      </c>
      <c r="J33" s="16" t="b">
        <f aca="false">TRUE()</f>
        <v>1</v>
      </c>
      <c r="K33" s="5" t="n">
        <v>0.01189974</v>
      </c>
      <c r="L33" s="5" t="n">
        <v>0.02453361</v>
      </c>
      <c r="M33" s="5" t="n">
        <v>0.01543151</v>
      </c>
      <c r="N33" s="5" t="n">
        <v>0.01639766</v>
      </c>
      <c r="O33" s="5" t="n">
        <v>0.01807096</v>
      </c>
      <c r="P33" s="5" t="n">
        <v>0.03039324</v>
      </c>
      <c r="Q33" s="5" t="n">
        <v>0.02293395</v>
      </c>
      <c r="R33" s="5" t="n">
        <v>0.02187253</v>
      </c>
      <c r="S33" s="5" t="n">
        <v>0.01078067</v>
      </c>
      <c r="T33" s="5" t="n">
        <v>0.01471795</v>
      </c>
      <c r="U33" s="5" t="n">
        <v>0.01202396</v>
      </c>
      <c r="V33" s="5" t="n">
        <v>0.02415719</v>
      </c>
      <c r="W33" s="5" t="n">
        <v>0.01763994</v>
      </c>
      <c r="X33" s="5" t="n">
        <v>0.0188698</v>
      </c>
      <c r="Y33" s="5" t="n">
        <v>0.02854667</v>
      </c>
      <c r="Z33" s="5" t="n">
        <v>0.01027821</v>
      </c>
      <c r="AA33" s="5" t="n">
        <v>0.01400382</v>
      </c>
      <c r="AB33" s="5" t="n">
        <v>0.01976785</v>
      </c>
      <c r="AC33" s="5" t="n">
        <v>0.4200096</v>
      </c>
      <c r="AD33" s="5" t="n">
        <v>0.01851643</v>
      </c>
      <c r="AE33" s="5" t="n">
        <v>0.03414561</v>
      </c>
      <c r="AF33" s="5" t="n">
        <v>0.03174504</v>
      </c>
      <c r="AG33" s="21" t="n">
        <v>0.02613609</v>
      </c>
      <c r="AH33" s="5" t="n">
        <v>0.07869904</v>
      </c>
      <c r="AI33" s="5" t="n">
        <v>0.01914018</v>
      </c>
      <c r="AJ33" s="5" t="n">
        <v>0.03961397</v>
      </c>
      <c r="AK33" s="5" t="n">
        <v>0.04067446</v>
      </c>
      <c r="AL33" s="5" t="n">
        <v>0.03502096</v>
      </c>
      <c r="AM33" s="5" t="n">
        <v>0.05290831</v>
      </c>
    </row>
    <row r="34" customFormat="false" ht="13" hidden="false" customHeight="false" outlineLevel="0" collapsed="false">
      <c r="A34" s="20" t="s">
        <v>961</v>
      </c>
      <c r="B34" s="20" t="s">
        <v>962</v>
      </c>
      <c r="C34" s="20" t="n">
        <v>0.0302303060923751</v>
      </c>
      <c r="D34" s="5" t="n">
        <v>0.0445201544</v>
      </c>
      <c r="E34" s="5" t="n">
        <v>0.054476135</v>
      </c>
      <c r="F34" s="5" t="n">
        <v>0.4133578</v>
      </c>
      <c r="G34" s="5" t="n">
        <f aca="false">E34-F34</f>
        <v>-0.358881665</v>
      </c>
      <c r="H34" s="7" t="n">
        <v>1</v>
      </c>
      <c r="I34" s="16" t="n">
        <v>765</v>
      </c>
      <c r="J34" s="16" t="b">
        <f aca="false">TRUE()</f>
        <v>1</v>
      </c>
      <c r="K34" s="5" t="n">
        <v>0.04112315</v>
      </c>
      <c r="L34" s="5" t="n">
        <v>0.02430602</v>
      </c>
      <c r="M34" s="5" t="n">
        <v>0.01810371</v>
      </c>
      <c r="N34" s="5" t="n">
        <v>0.04792538</v>
      </c>
      <c r="O34" s="5" t="n">
        <v>0.02752294</v>
      </c>
      <c r="P34" s="5" t="n">
        <v>0.04025382</v>
      </c>
      <c r="Q34" s="5" t="n">
        <v>0.02062315</v>
      </c>
      <c r="R34" s="5" t="n">
        <v>0.02900107</v>
      </c>
      <c r="S34" s="5" t="n">
        <v>0.4133578</v>
      </c>
      <c r="T34" s="5" t="n">
        <v>0.02561226</v>
      </c>
      <c r="U34" s="5" t="n">
        <v>0.0152246</v>
      </c>
      <c r="V34" s="5" t="n">
        <v>0.02105112</v>
      </c>
      <c r="W34" s="5" t="n">
        <v>0.02294821</v>
      </c>
      <c r="X34" s="5" t="n">
        <v>0.02522704</v>
      </c>
      <c r="Y34" s="5" t="n">
        <v>0.0294446</v>
      </c>
      <c r="Z34" s="5" t="n">
        <v>0.0273033</v>
      </c>
      <c r="AA34" s="5" t="n">
        <v>0.02501123</v>
      </c>
      <c r="AB34" s="5" t="n">
        <v>0.02296411</v>
      </c>
      <c r="AC34" s="5" t="n">
        <v>0.03140569</v>
      </c>
      <c r="AD34" s="5" t="n">
        <v>0.02160525</v>
      </c>
      <c r="AE34" s="5" t="n">
        <v>0.04281282</v>
      </c>
      <c r="AF34" s="5" t="n">
        <v>0.04950843</v>
      </c>
      <c r="AG34" s="21" t="n">
        <v>0.02150538</v>
      </c>
      <c r="AH34" s="5" t="n">
        <v>0.05202355</v>
      </c>
      <c r="AI34" s="5" t="n">
        <v>0.01713923</v>
      </c>
      <c r="AJ34" s="5" t="n">
        <v>0.03607753</v>
      </c>
      <c r="AK34" s="5" t="n">
        <v>0.05415955</v>
      </c>
      <c r="AL34" s="5" t="n">
        <v>0.09189434</v>
      </c>
      <c r="AM34" s="5" t="n">
        <v>0.03577312</v>
      </c>
    </row>
    <row r="35" customFormat="false" ht="13" hidden="false" customHeight="false" outlineLevel="0" collapsed="false">
      <c r="A35" s="20" t="s">
        <v>963</v>
      </c>
      <c r="B35" s="20" t="s">
        <v>964</v>
      </c>
      <c r="C35" s="20" t="n">
        <v>0.00319986526883079</v>
      </c>
      <c r="D35" s="5" t="n">
        <v>0.0866399896</v>
      </c>
      <c r="E35" s="5" t="n">
        <v>0.13036775</v>
      </c>
      <c r="F35" s="5" t="n">
        <v>0.4804728</v>
      </c>
      <c r="G35" s="5" t="n">
        <f aca="false">E35-F35</f>
        <v>-0.35010505</v>
      </c>
      <c r="H35" s="7" t="n">
        <v>1</v>
      </c>
      <c r="I35" s="16" t="n">
        <v>502</v>
      </c>
      <c r="J35" s="16" t="b">
        <f aca="false">TRUE()</f>
        <v>1</v>
      </c>
      <c r="K35" s="5" t="n">
        <v>0.07851968</v>
      </c>
      <c r="L35" s="5" t="n">
        <v>0.03921784</v>
      </c>
      <c r="M35" s="5" t="n">
        <v>0.0544253</v>
      </c>
      <c r="N35" s="5" t="n">
        <v>0.03881827</v>
      </c>
      <c r="O35" s="5" t="n">
        <v>0.06994963</v>
      </c>
      <c r="P35" s="5" t="n">
        <v>0.08017384</v>
      </c>
      <c r="Q35" s="5" t="n">
        <v>0.08200734</v>
      </c>
      <c r="R35" s="5" t="n">
        <v>0.05145817</v>
      </c>
      <c r="S35" s="5" t="n">
        <v>0.07036689</v>
      </c>
      <c r="T35" s="5" t="n">
        <v>0.08353971</v>
      </c>
      <c r="U35" s="5" t="n">
        <v>0.04365766</v>
      </c>
      <c r="V35" s="5" t="n">
        <v>0.4804728</v>
      </c>
      <c r="W35" s="5" t="n">
        <v>0.09640875</v>
      </c>
      <c r="X35" s="5" t="n">
        <v>0.07625343</v>
      </c>
      <c r="Y35" s="5" t="n">
        <v>0.1035186</v>
      </c>
      <c r="Z35" s="5" t="n">
        <v>0.06686272</v>
      </c>
      <c r="AA35" s="5" t="n">
        <v>0.05491562</v>
      </c>
      <c r="AB35" s="5" t="n">
        <v>0.06176432</v>
      </c>
      <c r="AC35" s="5" t="n">
        <v>0.03074257</v>
      </c>
      <c r="AD35" s="5" t="n">
        <v>0.07530596</v>
      </c>
      <c r="AE35" s="5" t="n">
        <v>0.03893509</v>
      </c>
      <c r="AF35" s="5" t="n">
        <v>0.1339791</v>
      </c>
      <c r="AG35" s="21" t="n">
        <v>0.08932907</v>
      </c>
      <c r="AH35" s="5" t="n">
        <v>0.1243205</v>
      </c>
      <c r="AI35" s="5" t="n">
        <v>0.04105688</v>
      </c>
      <c r="AJ35" s="5" t="n">
        <v>0.1279102</v>
      </c>
      <c r="AK35" s="5" t="n">
        <v>0.1432918</v>
      </c>
      <c r="AL35" s="5" t="n">
        <v>0.1120407</v>
      </c>
      <c r="AM35" s="5" t="n">
        <v>0.1382283</v>
      </c>
    </row>
    <row r="36" customFormat="false" ht="13" hidden="false" customHeight="false" outlineLevel="0" collapsed="false">
      <c r="A36" s="20" t="s">
        <v>965</v>
      </c>
      <c r="B36" s="20" t="s">
        <v>966</v>
      </c>
      <c r="C36" s="20" t="n">
        <v>0.0302303060923751</v>
      </c>
      <c r="D36" s="5" t="n">
        <v>0.08241868</v>
      </c>
      <c r="E36" s="5" t="n">
        <v>0.1067970375</v>
      </c>
      <c r="F36" s="5" t="n">
        <v>0.4531496</v>
      </c>
      <c r="G36" s="5" t="n">
        <f aca="false">E36-F36</f>
        <v>-0.3463525625</v>
      </c>
      <c r="H36" s="7" t="n">
        <v>1</v>
      </c>
      <c r="I36" s="16" t="n">
        <v>71</v>
      </c>
      <c r="J36" s="16" t="b">
        <f aca="false">TRUE()</f>
        <v>1</v>
      </c>
      <c r="K36" s="5" t="n">
        <v>0.04328039</v>
      </c>
      <c r="L36" s="5" t="n">
        <v>0.08287212</v>
      </c>
      <c r="M36" s="5" t="n">
        <v>0.05868765</v>
      </c>
      <c r="N36" s="5" t="n">
        <v>0.03185891</v>
      </c>
      <c r="O36" s="5" t="n">
        <v>0.06460228</v>
      </c>
      <c r="P36" s="5" t="n">
        <v>0.07733043</v>
      </c>
      <c r="Q36" s="5" t="n">
        <v>0.06678461</v>
      </c>
      <c r="R36" s="5" t="n">
        <v>0.06590136</v>
      </c>
      <c r="S36" s="5" t="n">
        <v>0.0680778</v>
      </c>
      <c r="T36" s="5" t="n">
        <v>0.05098562</v>
      </c>
      <c r="U36" s="5" t="n">
        <v>0.03582335</v>
      </c>
      <c r="V36" s="5" t="n">
        <v>0.04850582</v>
      </c>
      <c r="W36" s="5" t="n">
        <v>0.08005064</v>
      </c>
      <c r="X36" s="5" t="n">
        <v>0.06514914</v>
      </c>
      <c r="Y36" s="5" t="n">
        <v>0.07398009</v>
      </c>
      <c r="Z36" s="5" t="n">
        <v>0.0544579</v>
      </c>
      <c r="AA36" s="5" t="n">
        <v>0.07771492</v>
      </c>
      <c r="AB36" s="5" t="n">
        <v>0.06014568</v>
      </c>
      <c r="AC36" s="5" t="n">
        <v>0.4531496</v>
      </c>
      <c r="AD36" s="5" t="n">
        <v>0.1075843</v>
      </c>
      <c r="AE36" s="5" t="n">
        <v>0.05846797</v>
      </c>
      <c r="AF36" s="5" t="n">
        <v>0.0967237</v>
      </c>
      <c r="AG36" s="21" t="n">
        <v>0.0903397</v>
      </c>
      <c r="AH36" s="5" t="n">
        <v>0.09208938</v>
      </c>
      <c r="AI36" s="5" t="n">
        <v>0.05590364</v>
      </c>
      <c r="AJ36" s="5" t="n">
        <v>0.1427799</v>
      </c>
      <c r="AK36" s="5" t="n">
        <v>0.1214749</v>
      </c>
      <c r="AL36" s="5" t="n">
        <v>0.06768916</v>
      </c>
      <c r="AM36" s="5" t="n">
        <v>0.09524419</v>
      </c>
    </row>
    <row r="37" customFormat="false" ht="13" hidden="false" customHeight="false" outlineLevel="0" collapsed="false">
      <c r="A37" s="20" t="s">
        <v>967</v>
      </c>
      <c r="B37" s="18" t="s">
        <v>968</v>
      </c>
      <c r="C37" s="20" t="n">
        <v>0.0130520820175993</v>
      </c>
      <c r="D37" s="5" t="n">
        <v>0.059963466</v>
      </c>
      <c r="E37" s="5" t="n">
        <v>0.0906044625</v>
      </c>
      <c r="F37" s="5" t="n">
        <v>0.4341415</v>
      </c>
      <c r="G37" s="5" t="n">
        <f aca="false">E37-F37</f>
        <v>-0.3435370375</v>
      </c>
      <c r="H37" s="7" t="n">
        <v>1</v>
      </c>
      <c r="I37" s="16" t="n">
        <v>378</v>
      </c>
      <c r="J37" s="16" t="b">
        <f aca="false">TRUE()</f>
        <v>1</v>
      </c>
      <c r="K37" s="5" t="n">
        <v>0.02432156</v>
      </c>
      <c r="L37" s="5" t="n">
        <v>0.02387346</v>
      </c>
      <c r="M37" s="5" t="n">
        <v>0.02079833</v>
      </c>
      <c r="N37" s="5" t="n">
        <v>0.01533846</v>
      </c>
      <c r="O37" s="5" t="n">
        <v>0.04413107</v>
      </c>
      <c r="P37" s="5" t="n">
        <v>0.05035853</v>
      </c>
      <c r="Q37" s="5" t="n">
        <v>0.03672502</v>
      </c>
      <c r="R37" s="5" t="n">
        <v>0.4341415</v>
      </c>
      <c r="S37" s="5" t="n">
        <v>0.05385086</v>
      </c>
      <c r="T37" s="5" t="n">
        <v>0.03525721</v>
      </c>
      <c r="U37" s="5" t="n">
        <v>0.02291526</v>
      </c>
      <c r="V37" s="5" t="n">
        <v>0.03257092</v>
      </c>
      <c r="W37" s="5" t="n">
        <v>0.05236405</v>
      </c>
      <c r="X37" s="5" t="n">
        <v>0.04862334</v>
      </c>
      <c r="Y37" s="5" t="n">
        <v>0.03429056</v>
      </c>
      <c r="Z37" s="5" t="n">
        <v>0.02324233</v>
      </c>
      <c r="AA37" s="5" t="n">
        <v>0.03375788</v>
      </c>
      <c r="AB37" s="5" t="n">
        <v>0.04584175</v>
      </c>
      <c r="AC37" s="5" t="n">
        <v>0.03286414</v>
      </c>
      <c r="AD37" s="5" t="n">
        <v>0.1020979</v>
      </c>
      <c r="AE37" s="5" t="n">
        <v>0.03695247</v>
      </c>
      <c r="AF37" s="5" t="n">
        <v>0.1250958</v>
      </c>
      <c r="AG37" s="21" t="n">
        <v>0.07183586</v>
      </c>
      <c r="AH37" s="5" t="n">
        <v>0.07222658</v>
      </c>
      <c r="AI37" s="5" t="n">
        <v>0.02561181</v>
      </c>
      <c r="AJ37" s="5" t="n">
        <v>0.08780961</v>
      </c>
      <c r="AK37" s="5" t="n">
        <v>0.08250758</v>
      </c>
      <c r="AL37" s="5" t="n">
        <v>0.09802996</v>
      </c>
      <c r="AM37" s="5" t="n">
        <v>0.0940707</v>
      </c>
    </row>
    <row r="38" customFormat="false" ht="13" hidden="false" customHeight="false" outlineLevel="0" collapsed="false">
      <c r="A38" s="20" t="s">
        <v>969</v>
      </c>
      <c r="B38" s="20" t="s">
        <v>970</v>
      </c>
      <c r="C38" s="20" t="n">
        <v>0.00227358848048503</v>
      </c>
      <c r="D38" s="5" t="n">
        <v>0.0681021248</v>
      </c>
      <c r="E38" s="5" t="n">
        <v>0.092895135</v>
      </c>
      <c r="F38" s="5" t="n">
        <v>0.4341395</v>
      </c>
      <c r="G38" s="5" t="n">
        <f aca="false">E38-F38</f>
        <v>-0.341244365</v>
      </c>
      <c r="H38" s="7" t="n">
        <v>1</v>
      </c>
      <c r="I38" s="16" t="n">
        <v>707</v>
      </c>
      <c r="J38" s="16" t="b">
        <f aca="false">TRUE()</f>
        <v>1</v>
      </c>
      <c r="K38" s="5" t="n">
        <v>0.04250776</v>
      </c>
      <c r="L38" s="5" t="n">
        <v>0.03790032</v>
      </c>
      <c r="M38" s="5" t="n">
        <v>0.04799832</v>
      </c>
      <c r="N38" s="5" t="n">
        <v>0.06253521</v>
      </c>
      <c r="O38" s="5" t="n">
        <v>0.04876273</v>
      </c>
      <c r="P38" s="5" t="n">
        <v>0.063379</v>
      </c>
      <c r="Q38" s="5" t="n">
        <v>0.04434641</v>
      </c>
      <c r="R38" s="5" t="n">
        <v>0.05558583</v>
      </c>
      <c r="S38" s="5" t="n">
        <v>0.06055461</v>
      </c>
      <c r="T38" s="5" t="n">
        <v>0.0631068</v>
      </c>
      <c r="U38" s="5" t="n">
        <v>0.05224586</v>
      </c>
      <c r="V38" s="5" t="n">
        <v>0.08496258</v>
      </c>
      <c r="W38" s="5" t="n">
        <v>0.05095607</v>
      </c>
      <c r="X38" s="5" t="n">
        <v>0.05830274</v>
      </c>
      <c r="Y38" s="5" t="n">
        <v>0.06280721</v>
      </c>
      <c r="Z38" s="5" t="n">
        <v>0.05643215</v>
      </c>
      <c r="AA38" s="5" t="n">
        <v>0.04019833</v>
      </c>
      <c r="AB38" s="5" t="n">
        <v>0.0539185</v>
      </c>
      <c r="AC38" s="5" t="n">
        <v>0.4341395</v>
      </c>
      <c r="AD38" s="5" t="n">
        <v>0.08439587</v>
      </c>
      <c r="AE38" s="5" t="n">
        <v>0.0284245</v>
      </c>
      <c r="AF38" s="5" t="n">
        <v>0.05969739</v>
      </c>
      <c r="AG38" s="21" t="n">
        <v>0.04875742</v>
      </c>
      <c r="AH38" s="5" t="n">
        <v>0.03451796</v>
      </c>
      <c r="AI38" s="5" t="n">
        <v>0.02612005</v>
      </c>
      <c r="AJ38" s="5" t="n">
        <v>0.07005358</v>
      </c>
      <c r="AK38" s="5" t="n">
        <v>0.09672582</v>
      </c>
      <c r="AL38" s="5" t="n">
        <v>0.09626274</v>
      </c>
      <c r="AM38" s="5" t="n">
        <v>0.1085384</v>
      </c>
    </row>
    <row r="39" customFormat="false" ht="13" hidden="false" customHeight="false" outlineLevel="0" collapsed="false">
      <c r="A39" s="20" t="s">
        <v>971</v>
      </c>
      <c r="B39" s="20" t="s">
        <v>972</v>
      </c>
      <c r="C39" s="20" t="n">
        <v>0.0248410593238179</v>
      </c>
      <c r="D39" s="5" t="n">
        <v>0.0721896584</v>
      </c>
      <c r="E39" s="5" t="n">
        <v>0.0950686575</v>
      </c>
      <c r="F39" s="5" t="n">
        <v>0.435495</v>
      </c>
      <c r="G39" s="5" t="n">
        <f aca="false">E39-F39</f>
        <v>-0.3404263425</v>
      </c>
      <c r="H39" s="7" t="n">
        <v>1</v>
      </c>
      <c r="I39" s="16" t="n">
        <v>364</v>
      </c>
      <c r="J39" s="16" t="b">
        <f aca="false">TRUE()</f>
        <v>1</v>
      </c>
      <c r="K39" s="5" t="n">
        <v>0.2789336</v>
      </c>
      <c r="L39" s="5" t="n">
        <v>0.05002379</v>
      </c>
      <c r="M39" s="5" t="n">
        <v>0.02389776</v>
      </c>
      <c r="N39" s="5" t="n">
        <v>0.01961903</v>
      </c>
      <c r="O39" s="5" t="n">
        <v>0.04841024</v>
      </c>
      <c r="P39" s="5" t="n">
        <v>0.0255102</v>
      </c>
      <c r="Q39" s="5" t="n">
        <v>0.01998373</v>
      </c>
      <c r="R39" s="5" t="n">
        <v>0.02736602</v>
      </c>
      <c r="S39" s="5" t="n">
        <v>0.08644483</v>
      </c>
      <c r="T39" s="5" t="n">
        <v>0.08957811</v>
      </c>
      <c r="U39" s="5" t="n">
        <v>0.03252273</v>
      </c>
      <c r="V39" s="5" t="n">
        <v>0.01442555</v>
      </c>
      <c r="W39" s="5" t="n">
        <v>0.03538245</v>
      </c>
      <c r="X39" s="5" t="n">
        <v>0.05674256</v>
      </c>
      <c r="Y39" s="5" t="n">
        <v>0.05620835</v>
      </c>
      <c r="Z39" s="5" t="n">
        <v>0.02142372</v>
      </c>
      <c r="AA39" s="5" t="n">
        <v>0.01337465</v>
      </c>
      <c r="AB39" s="5" t="n">
        <v>0.03265602</v>
      </c>
      <c r="AC39" s="5" t="n">
        <v>0.07261004</v>
      </c>
      <c r="AD39" s="5" t="n">
        <v>0.1334188</v>
      </c>
      <c r="AE39" s="5" t="n">
        <v>0.03249608</v>
      </c>
      <c r="AF39" s="5" t="n">
        <v>0.03556276</v>
      </c>
      <c r="AG39" s="21" t="n">
        <v>0.08466272</v>
      </c>
      <c r="AH39" s="5" t="n">
        <v>0.07799272</v>
      </c>
      <c r="AI39" s="5" t="n">
        <v>0.435495</v>
      </c>
      <c r="AJ39" s="5" t="n">
        <v>0.1029163</v>
      </c>
      <c r="AK39" s="5" t="n">
        <v>0.08011691</v>
      </c>
      <c r="AL39" s="5" t="n">
        <v>0.08983312</v>
      </c>
      <c r="AM39" s="5" t="n">
        <v>0.1074083</v>
      </c>
    </row>
    <row r="40" customFormat="false" ht="13" hidden="false" customHeight="false" outlineLevel="0" collapsed="false">
      <c r="A40" s="20" t="s">
        <v>973</v>
      </c>
      <c r="B40" s="20" t="s">
        <v>974</v>
      </c>
      <c r="C40" s="20" t="n">
        <v>0.0202938823628479</v>
      </c>
      <c r="D40" s="5" t="n">
        <v>0.045615102</v>
      </c>
      <c r="E40" s="5" t="n">
        <v>0.0413763425</v>
      </c>
      <c r="F40" s="5" t="n">
        <v>0.3762015</v>
      </c>
      <c r="G40" s="5" t="n">
        <f aca="false">E40-F40</f>
        <v>-0.3348251575</v>
      </c>
      <c r="H40" s="7" t="n">
        <v>1</v>
      </c>
      <c r="I40" s="16" t="n">
        <v>154</v>
      </c>
      <c r="J40" s="16" t="b">
        <f aca="false">TRUE()</f>
        <v>1</v>
      </c>
      <c r="K40" s="5" t="n">
        <v>0.02629594</v>
      </c>
      <c r="L40" s="5" t="n">
        <v>0.0216574</v>
      </c>
      <c r="M40" s="5" t="n">
        <v>0.02182733</v>
      </c>
      <c r="N40" s="5" t="n">
        <v>0.03603986</v>
      </c>
      <c r="O40" s="5" t="n">
        <v>0.03392722</v>
      </c>
      <c r="P40" s="5" t="n">
        <v>0.03084577</v>
      </c>
      <c r="Q40" s="5" t="n">
        <v>0.02070778</v>
      </c>
      <c r="R40" s="5" t="n">
        <v>0.02584459</v>
      </c>
      <c r="S40" s="5" t="n">
        <v>0.3762015</v>
      </c>
      <c r="T40" s="5" t="n">
        <v>0.03913125</v>
      </c>
      <c r="U40" s="5" t="n">
        <v>0.03518424</v>
      </c>
      <c r="V40" s="5" t="n">
        <v>0.03563295</v>
      </c>
      <c r="W40" s="5" t="n">
        <v>0.03214562</v>
      </c>
      <c r="X40" s="5" t="n">
        <v>0.03401605</v>
      </c>
      <c r="Y40" s="5" t="n">
        <v>0.03529412</v>
      </c>
      <c r="Z40" s="5" t="n">
        <v>0.03205629</v>
      </c>
      <c r="AA40" s="5" t="n">
        <v>0.01733903</v>
      </c>
      <c r="AB40" s="5" t="n">
        <v>0.03324436</v>
      </c>
      <c r="AC40" s="5" t="n">
        <v>0.02973905</v>
      </c>
      <c r="AD40" s="5" t="n">
        <v>0.03505775</v>
      </c>
      <c r="AE40" s="5" t="n">
        <v>0.0400939</v>
      </c>
      <c r="AF40" s="5" t="n">
        <v>0.04178702</v>
      </c>
      <c r="AG40" s="21" t="n">
        <v>0.04277661</v>
      </c>
      <c r="AH40" s="5" t="n">
        <v>0.03898009</v>
      </c>
      <c r="AI40" s="5" t="n">
        <v>0.02455183</v>
      </c>
      <c r="AJ40" s="5" t="n">
        <v>0.03832905</v>
      </c>
      <c r="AK40" s="5" t="n">
        <v>0.04643963</v>
      </c>
      <c r="AL40" s="5" t="n">
        <v>0.03633552</v>
      </c>
      <c r="AM40" s="5" t="n">
        <v>0.04440117</v>
      </c>
    </row>
    <row r="41" customFormat="false" ht="13" hidden="false" customHeight="false" outlineLevel="0" collapsed="false">
      <c r="A41" s="20" t="s">
        <v>181</v>
      </c>
      <c r="B41" s="20" t="s">
        <v>182</v>
      </c>
      <c r="C41" s="20" t="n">
        <v>0.043366595090733</v>
      </c>
      <c r="D41" s="5" t="n">
        <v>0.0665888116</v>
      </c>
      <c r="E41" s="5" t="n">
        <v>0.0688941225</v>
      </c>
      <c r="F41" s="5" t="n">
        <v>0.4016863</v>
      </c>
      <c r="G41" s="5" t="n">
        <f aca="false">E41-F41</f>
        <v>-0.3327921775</v>
      </c>
      <c r="H41" s="7" t="n">
        <v>1</v>
      </c>
      <c r="I41" s="16" t="n">
        <v>3</v>
      </c>
      <c r="J41" s="16" t="b">
        <f aca="false">TRUE()</f>
        <v>1</v>
      </c>
      <c r="K41" s="5" t="n">
        <v>0.04883942</v>
      </c>
      <c r="L41" s="5" t="n">
        <v>0.0397261</v>
      </c>
      <c r="M41" s="5" t="n">
        <v>0.0270412</v>
      </c>
      <c r="N41" s="5" t="n">
        <v>0.03145468</v>
      </c>
      <c r="O41" s="5" t="n">
        <v>0.03522665</v>
      </c>
      <c r="P41" s="5" t="n">
        <v>0.03252225</v>
      </c>
      <c r="Q41" s="5" t="n">
        <v>0.2493703</v>
      </c>
      <c r="R41" s="5" t="n">
        <v>0.03588399</v>
      </c>
      <c r="S41" s="5" t="n">
        <v>0.02615738</v>
      </c>
      <c r="T41" s="5" t="n">
        <v>0.06846577</v>
      </c>
      <c r="U41" s="5" t="n">
        <v>0.03721642</v>
      </c>
      <c r="V41" s="5" t="n">
        <v>0.4016863</v>
      </c>
      <c r="W41" s="5" t="n">
        <v>0.04820564</v>
      </c>
      <c r="X41" s="5" t="n">
        <v>0.05162141</v>
      </c>
      <c r="Y41" s="5" t="n">
        <v>0.0309642</v>
      </c>
      <c r="Z41" s="5" t="n">
        <v>0.03853588</v>
      </c>
      <c r="AA41" s="5" t="n">
        <v>0.01543422</v>
      </c>
      <c r="AB41" s="5" t="n">
        <v>0.03555777</v>
      </c>
      <c r="AC41" s="5" t="n">
        <v>0.02409689</v>
      </c>
      <c r="AD41" s="5" t="n">
        <v>0.1419988</v>
      </c>
      <c r="AE41" s="5" t="n">
        <v>0.03574542</v>
      </c>
      <c r="AF41" s="5" t="n">
        <v>0.08587249</v>
      </c>
      <c r="AG41" s="21" t="n">
        <v>0.05329242</v>
      </c>
      <c r="AH41" s="5" t="n">
        <v>0.04924535</v>
      </c>
      <c r="AI41" s="5" t="n">
        <v>0.02055934</v>
      </c>
      <c r="AJ41" s="5" t="n">
        <v>0.06072846</v>
      </c>
      <c r="AK41" s="5" t="n">
        <v>0.09307104</v>
      </c>
      <c r="AL41" s="5" t="n">
        <v>0.05638179</v>
      </c>
      <c r="AM41" s="5" t="n">
        <v>0.0653952</v>
      </c>
    </row>
    <row r="42" customFormat="false" ht="13" hidden="false" customHeight="false" outlineLevel="0" collapsed="false">
      <c r="A42" s="20" t="s">
        <v>975</v>
      </c>
      <c r="B42" s="20" t="s">
        <v>976</v>
      </c>
      <c r="C42" s="20" t="n">
        <v>0.043366595090733</v>
      </c>
      <c r="D42" s="5" t="n">
        <v>0.0373518992</v>
      </c>
      <c r="E42" s="5" t="n">
        <v>0.031777955</v>
      </c>
      <c r="F42" s="5" t="n">
        <v>0.3627747</v>
      </c>
      <c r="G42" s="5" t="n">
        <f aca="false">E42-F42</f>
        <v>-0.330996745</v>
      </c>
      <c r="H42" s="7" t="n">
        <v>1</v>
      </c>
      <c r="I42" s="16" t="n">
        <v>367</v>
      </c>
      <c r="J42" s="16" t="b">
        <f aca="false">TRUE()</f>
        <v>1</v>
      </c>
      <c r="K42" s="5" t="n">
        <v>0.0223399</v>
      </c>
      <c r="L42" s="5" t="n">
        <v>0.01842892</v>
      </c>
      <c r="M42" s="5" t="n">
        <v>0.01858396</v>
      </c>
      <c r="N42" s="5" t="n">
        <v>0.01973984</v>
      </c>
      <c r="O42" s="5" t="n">
        <v>0.02741846</v>
      </c>
      <c r="P42" s="5" t="n">
        <v>0.02091894</v>
      </c>
      <c r="Q42" s="5" t="n">
        <v>0.02612193</v>
      </c>
      <c r="R42" s="5" t="n">
        <v>0.02153123</v>
      </c>
      <c r="S42" s="5" t="n">
        <v>0.02695492</v>
      </c>
      <c r="T42" s="5" t="n">
        <v>0.02492474</v>
      </c>
      <c r="U42" s="5" t="n">
        <v>0.01814811</v>
      </c>
      <c r="V42" s="5" t="n">
        <v>0.01407345</v>
      </c>
      <c r="W42" s="5" t="n">
        <v>0.02471138</v>
      </c>
      <c r="X42" s="5" t="n">
        <v>0.02332532</v>
      </c>
      <c r="Y42" s="5" t="n">
        <v>0.0280979</v>
      </c>
      <c r="Z42" s="5" t="n">
        <v>0.01895161</v>
      </c>
      <c r="AA42" s="5" t="n">
        <v>0.01048343</v>
      </c>
      <c r="AB42" s="5" t="n">
        <v>0.01601624</v>
      </c>
      <c r="AC42" s="5" t="n">
        <v>0.02344638</v>
      </c>
      <c r="AD42" s="5" t="n">
        <v>0.02035646</v>
      </c>
      <c r="AE42" s="5" t="n">
        <v>0.03011865</v>
      </c>
      <c r="AF42" s="5" t="n">
        <v>0.04072924</v>
      </c>
      <c r="AG42" s="21" t="n">
        <v>0.02950179</v>
      </c>
      <c r="AH42" s="5" t="n">
        <v>0.04609998</v>
      </c>
      <c r="AI42" s="5" t="n">
        <v>0.3627747</v>
      </c>
      <c r="AJ42" s="5" t="n">
        <v>0.03109494</v>
      </c>
      <c r="AK42" s="5" t="n">
        <v>0.03595634</v>
      </c>
      <c r="AL42" s="5" t="n">
        <v>0.0258274</v>
      </c>
      <c r="AM42" s="5" t="n">
        <v>0.03423314</v>
      </c>
    </row>
    <row r="43" customFormat="false" ht="13" hidden="false" customHeight="false" outlineLevel="0" collapsed="false">
      <c r="A43" s="20" t="s">
        <v>389</v>
      </c>
      <c r="B43" s="20" t="s">
        <v>390</v>
      </c>
      <c r="C43" s="20" t="n">
        <v>0.00101048376910446</v>
      </c>
      <c r="D43" s="5" t="n">
        <v>0.0700734776</v>
      </c>
      <c r="E43" s="5" t="n">
        <v>0.1000781625</v>
      </c>
      <c r="F43" s="5" t="n">
        <v>0.4295219</v>
      </c>
      <c r="G43" s="5" t="n">
        <f aca="false">E43-F43</f>
        <v>-0.3294437375</v>
      </c>
      <c r="H43" s="7" t="n">
        <v>1</v>
      </c>
      <c r="I43" s="16" t="n">
        <v>113</v>
      </c>
      <c r="J43" s="16" t="b">
        <f aca="false">TRUE()</f>
        <v>1</v>
      </c>
      <c r="K43" s="5" t="n">
        <v>0.07936284</v>
      </c>
      <c r="L43" s="5" t="n">
        <v>0.02918538</v>
      </c>
      <c r="M43" s="5" t="n">
        <v>0.04079662</v>
      </c>
      <c r="N43" s="5" t="n">
        <v>0.04898249</v>
      </c>
      <c r="O43" s="5" t="n">
        <v>0.03126114</v>
      </c>
      <c r="P43" s="5" t="n">
        <v>0.04715611</v>
      </c>
      <c r="Q43" s="5" t="n">
        <v>0.06209073</v>
      </c>
      <c r="R43" s="5" t="n">
        <v>0.07065327</v>
      </c>
      <c r="S43" s="5" t="n">
        <v>0.0592135</v>
      </c>
      <c r="T43" s="5" t="n">
        <v>0.05207913</v>
      </c>
      <c r="U43" s="5" t="n">
        <v>0.03671632</v>
      </c>
      <c r="V43" s="5" t="n">
        <v>0.04603041</v>
      </c>
      <c r="W43" s="5" t="n">
        <v>0.06663036</v>
      </c>
      <c r="X43" s="5" t="n">
        <v>0.06957929</v>
      </c>
      <c r="Y43" s="5" t="n">
        <v>0.08060382</v>
      </c>
      <c r="Z43" s="5" t="n">
        <v>0.06039434</v>
      </c>
      <c r="AA43" s="5" t="n">
        <v>0.04087401</v>
      </c>
      <c r="AB43" s="5" t="n">
        <v>0.03652968</v>
      </c>
      <c r="AC43" s="5" t="n">
        <v>0.03671061</v>
      </c>
      <c r="AD43" s="5" t="n">
        <v>0.07549835</v>
      </c>
      <c r="AE43" s="5" t="n">
        <v>0.4295219</v>
      </c>
      <c r="AF43" s="5" t="n">
        <v>0.05810521</v>
      </c>
      <c r="AG43" s="21" t="n">
        <v>0.08657009</v>
      </c>
      <c r="AH43" s="5" t="n">
        <v>0.07725073</v>
      </c>
      <c r="AI43" s="5" t="n">
        <v>0.03004061</v>
      </c>
      <c r="AJ43" s="5" t="n">
        <v>0.1119291</v>
      </c>
      <c r="AK43" s="5" t="n">
        <v>0.09048197</v>
      </c>
      <c r="AL43" s="5" t="n">
        <v>0.1003124</v>
      </c>
      <c r="AM43" s="5" t="n">
        <v>0.09758918</v>
      </c>
    </row>
    <row r="44" customFormat="false" ht="13" hidden="false" customHeight="false" outlineLevel="0" collapsed="false">
      <c r="A44" s="20" t="s">
        <v>977</v>
      </c>
      <c r="B44" s="18" t="s">
        <v>978</v>
      </c>
      <c r="C44" s="20" t="n">
        <v>0.0202938823628479</v>
      </c>
      <c r="D44" s="5" t="n">
        <v>0.0378446132</v>
      </c>
      <c r="E44" s="5" t="n">
        <v>0.054218725</v>
      </c>
      <c r="F44" s="5" t="n">
        <v>0.3824598</v>
      </c>
      <c r="G44" s="5" t="n">
        <f aca="false">E44-F44</f>
        <v>-0.328241075</v>
      </c>
      <c r="H44" s="7" t="n">
        <v>1</v>
      </c>
      <c r="I44" s="16" t="n">
        <v>722</v>
      </c>
      <c r="J44" s="16" t="b">
        <f aca="false">TRUE()</f>
        <v>1</v>
      </c>
      <c r="K44" s="5" t="n">
        <v>0.02219269</v>
      </c>
      <c r="L44" s="5" t="n">
        <v>0.02663003</v>
      </c>
      <c r="M44" s="5" t="n">
        <v>0.01482408</v>
      </c>
      <c r="N44" s="5" t="n">
        <v>0.02474608</v>
      </c>
      <c r="O44" s="5" t="n">
        <v>0.01919443</v>
      </c>
      <c r="P44" s="5" t="n">
        <v>0.01969344</v>
      </c>
      <c r="Q44" s="5" t="n">
        <v>0.0142632</v>
      </c>
      <c r="R44" s="5" t="n">
        <v>0.02030984</v>
      </c>
      <c r="S44" s="5" t="n">
        <v>0.0229073</v>
      </c>
      <c r="T44" s="5" t="n">
        <v>0.0195116</v>
      </c>
      <c r="U44" s="5" t="n">
        <v>0.3824598</v>
      </c>
      <c r="V44" s="5" t="n">
        <v>0.03403122</v>
      </c>
      <c r="W44" s="5" t="n">
        <v>0.03429443</v>
      </c>
      <c r="X44" s="5" t="n">
        <v>0.02435312</v>
      </c>
      <c r="Y44" s="5" t="n">
        <v>0.03981893</v>
      </c>
      <c r="Z44" s="5" t="n">
        <v>0.02008181</v>
      </c>
      <c r="AA44" s="5" t="n">
        <v>0.02030031</v>
      </c>
      <c r="AB44" s="5" t="n">
        <v>0.02221378</v>
      </c>
      <c r="AC44" s="5" t="n">
        <v>0.01760111</v>
      </c>
      <c r="AD44" s="5" t="n">
        <v>0.02431801</v>
      </c>
      <c r="AE44" s="5" t="n">
        <v>0.02201978</v>
      </c>
      <c r="AF44" s="5" t="n">
        <v>0.02917449</v>
      </c>
      <c r="AG44" s="21" t="n">
        <v>0.02080534</v>
      </c>
      <c r="AH44" s="5" t="n">
        <v>0.0371837</v>
      </c>
      <c r="AI44" s="5" t="n">
        <v>0.01318681</v>
      </c>
      <c r="AJ44" s="5" t="n">
        <v>0.02826461</v>
      </c>
      <c r="AK44" s="5" t="n">
        <v>0.02765279</v>
      </c>
      <c r="AL44" s="5" t="n">
        <v>0.09345525</v>
      </c>
      <c r="AM44" s="5" t="n">
        <v>0.06750225</v>
      </c>
    </row>
    <row r="45" customFormat="false" ht="13" hidden="false" customHeight="false" outlineLevel="0" collapsed="false">
      <c r="A45" s="20" t="s">
        <v>979</v>
      </c>
      <c r="B45" s="20" t="s">
        <v>980</v>
      </c>
      <c r="C45" s="20" t="n">
        <v>0.00597869563386805</v>
      </c>
      <c r="D45" s="5" t="n">
        <v>0.0519825668</v>
      </c>
      <c r="E45" s="5" t="n">
        <v>0.056187735</v>
      </c>
      <c r="F45" s="5" t="n">
        <v>0.3840751</v>
      </c>
      <c r="G45" s="5" t="n">
        <f aca="false">E45-F45</f>
        <v>-0.327887365</v>
      </c>
      <c r="H45" s="7" t="n">
        <v>1</v>
      </c>
      <c r="I45" s="16" t="n">
        <v>26</v>
      </c>
      <c r="J45" s="16" t="b">
        <f aca="false">TRUE()</f>
        <v>1</v>
      </c>
      <c r="K45" s="5" t="n">
        <v>0.047172</v>
      </c>
      <c r="L45" s="5" t="n">
        <v>0.03115197</v>
      </c>
      <c r="M45" s="5" t="n">
        <v>0.03405415</v>
      </c>
      <c r="N45" s="5" t="n">
        <v>0.02721301</v>
      </c>
      <c r="O45" s="5" t="n">
        <v>0.03133712</v>
      </c>
      <c r="P45" s="5" t="n">
        <v>0.03252717</v>
      </c>
      <c r="Q45" s="5" t="n">
        <v>0.02950844</v>
      </c>
      <c r="R45" s="5" t="n">
        <v>0.04031008</v>
      </c>
      <c r="S45" s="5" t="n">
        <v>0.04502388</v>
      </c>
      <c r="T45" s="5" t="n">
        <v>0.04778009</v>
      </c>
      <c r="U45" s="5" t="n">
        <v>0.05460322</v>
      </c>
      <c r="V45" s="5" t="n">
        <v>0.04507414</v>
      </c>
      <c r="W45" s="5" t="n">
        <v>0.04057814</v>
      </c>
      <c r="X45" s="5" t="n">
        <v>0.03926941</v>
      </c>
      <c r="Y45" s="5" t="n">
        <v>0.0426411</v>
      </c>
      <c r="Z45" s="5" t="n">
        <v>0.03556772</v>
      </c>
      <c r="AA45" s="5" t="n">
        <v>0.02373581</v>
      </c>
      <c r="AB45" s="5" t="n">
        <v>0.0266269</v>
      </c>
      <c r="AC45" s="5" t="n">
        <v>0.08736236</v>
      </c>
      <c r="AD45" s="5" t="n">
        <v>0.04367515</v>
      </c>
      <c r="AE45" s="5" t="n">
        <v>0.0317868</v>
      </c>
      <c r="AF45" s="5" t="n">
        <v>0.0340023</v>
      </c>
      <c r="AG45" s="21" t="n">
        <v>0.02339789</v>
      </c>
      <c r="AH45" s="5" t="n">
        <v>0.02109022</v>
      </c>
      <c r="AI45" s="5" t="n">
        <v>0.3840751</v>
      </c>
      <c r="AJ45" s="5" t="n">
        <v>0.05618574</v>
      </c>
      <c r="AK45" s="5" t="n">
        <v>0.05616665</v>
      </c>
      <c r="AL45" s="5" t="n">
        <v>0.05370194</v>
      </c>
      <c r="AM45" s="5" t="n">
        <v>0.05869661</v>
      </c>
    </row>
    <row r="46" customFormat="false" ht="13" hidden="false" customHeight="false" outlineLevel="0" collapsed="false">
      <c r="A46" s="20" t="s">
        <v>981</v>
      </c>
      <c r="B46" s="20" t="s">
        <v>982</v>
      </c>
      <c r="C46" s="20" t="n">
        <v>0.0302303060923751</v>
      </c>
      <c r="D46" s="5" t="n">
        <v>0.0701358036</v>
      </c>
      <c r="E46" s="5" t="n">
        <v>0.086690825</v>
      </c>
      <c r="F46" s="5" t="n">
        <v>0.4093154</v>
      </c>
      <c r="G46" s="5" t="n">
        <f aca="false">E46-F46</f>
        <v>-0.322624575</v>
      </c>
      <c r="H46" s="7" t="n">
        <v>1</v>
      </c>
      <c r="I46" s="16" t="n">
        <v>445</v>
      </c>
      <c r="J46" s="16" t="b">
        <f aca="false">TRUE()</f>
        <v>1</v>
      </c>
      <c r="K46" s="5" t="n">
        <v>0.05370197</v>
      </c>
      <c r="L46" s="5" t="n">
        <v>0.06187408</v>
      </c>
      <c r="M46" s="5" t="n">
        <v>0.04423644</v>
      </c>
      <c r="N46" s="5" t="n">
        <v>0.02697906</v>
      </c>
      <c r="O46" s="5" t="n">
        <v>0.0687088</v>
      </c>
      <c r="P46" s="5" t="n">
        <v>0.04747869</v>
      </c>
      <c r="Q46" s="5" t="n">
        <v>0.04663724</v>
      </c>
      <c r="R46" s="5" t="n">
        <v>0.04610068</v>
      </c>
      <c r="S46" s="5" t="n">
        <v>0.07721325</v>
      </c>
      <c r="T46" s="5" t="n">
        <v>0.0404599</v>
      </c>
      <c r="U46" s="5" t="n">
        <v>0.03633195</v>
      </c>
      <c r="V46" s="5" t="n">
        <v>0.04493154</v>
      </c>
      <c r="W46" s="5" t="n">
        <v>0.05051598</v>
      </c>
      <c r="X46" s="5" t="n">
        <v>0.05586676</v>
      </c>
      <c r="Y46" s="5" t="n">
        <v>0.07132265</v>
      </c>
      <c r="Z46" s="5" t="n">
        <v>0.09185832</v>
      </c>
      <c r="AA46" s="5" t="n">
        <v>0.03756906</v>
      </c>
      <c r="AB46" s="5" t="n">
        <v>0.04601486</v>
      </c>
      <c r="AC46" s="5" t="n">
        <v>0.04324031</v>
      </c>
      <c r="AD46" s="5" t="n">
        <v>0.132534</v>
      </c>
      <c r="AE46" s="5" t="n">
        <v>0.4093154</v>
      </c>
      <c r="AF46" s="5" t="n">
        <v>0.07596031</v>
      </c>
      <c r="AG46" s="21" t="n">
        <v>0.06560685</v>
      </c>
      <c r="AH46" s="5" t="n">
        <v>0.05328883</v>
      </c>
      <c r="AI46" s="5" t="n">
        <v>0.02564816</v>
      </c>
      <c r="AJ46" s="5" t="n">
        <v>0.07883327</v>
      </c>
      <c r="AK46" s="5" t="n">
        <v>0.09709369</v>
      </c>
      <c r="AL46" s="5" t="n">
        <v>0.05852474</v>
      </c>
      <c r="AM46" s="5" t="n">
        <v>0.1123116</v>
      </c>
    </row>
    <row r="47" customFormat="false" ht="13" hidden="false" customHeight="false" outlineLevel="0" collapsed="false">
      <c r="A47" s="20" t="s">
        <v>983</v>
      </c>
      <c r="B47" s="20" t="s">
        <v>984</v>
      </c>
      <c r="C47" s="20" t="n">
        <v>0.0302303060923751</v>
      </c>
      <c r="D47" s="5" t="n">
        <v>0.1011770324</v>
      </c>
      <c r="E47" s="5" t="n">
        <v>0.1211105</v>
      </c>
      <c r="F47" s="5" t="n">
        <v>0.4431113</v>
      </c>
      <c r="G47" s="5" t="n">
        <f aca="false">E47-F47</f>
        <v>-0.3220008</v>
      </c>
      <c r="H47" s="7" t="n">
        <v>1</v>
      </c>
      <c r="I47" s="16" t="n">
        <v>249</v>
      </c>
      <c r="J47" s="16" t="b">
        <f aca="false">TRUE()</f>
        <v>1</v>
      </c>
      <c r="K47" s="5" t="n">
        <v>0.05045689</v>
      </c>
      <c r="L47" s="5" t="n">
        <v>0.03563284</v>
      </c>
      <c r="M47" s="5" t="n">
        <v>0.4431113</v>
      </c>
      <c r="N47" s="5" t="n">
        <v>0.1142596</v>
      </c>
      <c r="O47" s="5" t="n">
        <v>0.0438293</v>
      </c>
      <c r="P47" s="5" t="n">
        <v>0.05212289</v>
      </c>
      <c r="Q47" s="5" t="n">
        <v>0.1979569</v>
      </c>
      <c r="R47" s="5" t="n">
        <v>0.08250356</v>
      </c>
      <c r="S47" s="5" t="n">
        <v>0.09211398</v>
      </c>
      <c r="T47" s="5" t="n">
        <v>0.08045213</v>
      </c>
      <c r="U47" s="5" t="n">
        <v>0.08328035</v>
      </c>
      <c r="V47" s="5" t="n">
        <v>0.09375</v>
      </c>
      <c r="W47" s="5" t="n">
        <v>0.06494367</v>
      </c>
      <c r="X47" s="5" t="n">
        <v>0.08880994</v>
      </c>
      <c r="Y47" s="5" t="n">
        <v>0.04515209</v>
      </c>
      <c r="Z47" s="5" t="n">
        <v>0.05973296</v>
      </c>
      <c r="AA47" s="5" t="n">
        <v>0.04351823</v>
      </c>
      <c r="AB47" s="5" t="n">
        <v>0.05457227</v>
      </c>
      <c r="AC47" s="5" t="n">
        <v>0.311578</v>
      </c>
      <c r="AD47" s="5" t="n">
        <v>0.1934105</v>
      </c>
      <c r="AE47" s="5" t="n">
        <v>0.02676296</v>
      </c>
      <c r="AF47" s="5" t="n">
        <v>0.1034918</v>
      </c>
      <c r="AG47" s="21" t="n">
        <v>0.07042074</v>
      </c>
      <c r="AH47" s="5" t="n">
        <v>0.03656422</v>
      </c>
      <c r="AI47" s="5" t="n">
        <v>0.06099869</v>
      </c>
      <c r="AJ47" s="5" t="n">
        <v>0.1179339</v>
      </c>
      <c r="AK47" s="5" t="n">
        <v>0.115323</v>
      </c>
      <c r="AL47" s="5" t="n">
        <v>0.1367862</v>
      </c>
      <c r="AM47" s="5" t="n">
        <v>0.1143989</v>
      </c>
    </row>
    <row r="48" customFormat="false" ht="13" hidden="false" customHeight="false" outlineLevel="0" collapsed="false">
      <c r="A48" s="20" t="s">
        <v>985</v>
      </c>
      <c r="B48" s="20" t="s">
        <v>764</v>
      </c>
      <c r="C48" s="20" t="n">
        <v>0.00446296998021136</v>
      </c>
      <c r="D48" s="5" t="n">
        <v>0.0622649348</v>
      </c>
      <c r="E48" s="5" t="n">
        <v>0.0876280425</v>
      </c>
      <c r="F48" s="5" t="n">
        <v>0.4061352</v>
      </c>
      <c r="G48" s="5" t="n">
        <f aca="false">E48-F48</f>
        <v>-0.3185071575</v>
      </c>
      <c r="H48" s="7" t="n">
        <v>1</v>
      </c>
      <c r="I48" s="16" t="n">
        <v>365</v>
      </c>
      <c r="J48" s="16" t="b">
        <f aca="false">TRUE()</f>
        <v>1</v>
      </c>
      <c r="K48" s="5" t="n">
        <v>0.03998189</v>
      </c>
      <c r="L48" s="5" t="n">
        <v>0.4061352</v>
      </c>
      <c r="M48" s="5" t="n">
        <v>0.03285714</v>
      </c>
      <c r="N48" s="5" t="n">
        <v>0.04321967</v>
      </c>
      <c r="O48" s="5" t="n">
        <v>0.04409285</v>
      </c>
      <c r="P48" s="5" t="n">
        <v>0.03708344</v>
      </c>
      <c r="Q48" s="5" t="n">
        <v>0.09014528</v>
      </c>
      <c r="R48" s="5" t="n">
        <v>0.04443805</v>
      </c>
      <c r="S48" s="5" t="n">
        <v>0.03987217</v>
      </c>
      <c r="T48" s="5" t="n">
        <v>0.03498169</v>
      </c>
      <c r="U48" s="5" t="n">
        <v>0.08010506</v>
      </c>
      <c r="V48" s="5" t="n">
        <v>0.04413838</v>
      </c>
      <c r="W48" s="5" t="n">
        <v>0.06926654</v>
      </c>
      <c r="X48" s="5" t="n">
        <v>0.05971897</v>
      </c>
      <c r="Y48" s="5" t="n">
        <v>0.05627384</v>
      </c>
      <c r="Z48" s="5" t="n">
        <v>0.04075929</v>
      </c>
      <c r="AA48" s="5" t="n">
        <v>0.02954884</v>
      </c>
      <c r="AB48" s="5" t="n">
        <v>0.04340217</v>
      </c>
      <c r="AC48" s="5" t="n">
        <v>0.04345263</v>
      </c>
      <c r="AD48" s="5" t="n">
        <v>0.05649104</v>
      </c>
      <c r="AE48" s="5" t="n">
        <v>0.03361743</v>
      </c>
      <c r="AF48" s="5" t="n">
        <v>0.04311644</v>
      </c>
      <c r="AG48" s="21" t="n">
        <v>0.06267888</v>
      </c>
      <c r="AH48" s="5" t="n">
        <v>0.04569175</v>
      </c>
      <c r="AI48" s="5" t="n">
        <v>0.03555473</v>
      </c>
      <c r="AJ48" s="5" t="n">
        <v>0.08898979</v>
      </c>
      <c r="AK48" s="5" t="n">
        <v>0.1038916</v>
      </c>
      <c r="AL48" s="5" t="n">
        <v>0.08091939</v>
      </c>
      <c r="AM48" s="5" t="n">
        <v>0.07671139</v>
      </c>
    </row>
    <row r="49" customFormat="false" ht="13" hidden="false" customHeight="false" outlineLevel="0" collapsed="false">
      <c r="A49" s="20" t="s">
        <v>986</v>
      </c>
      <c r="B49" s="20" t="s">
        <v>987</v>
      </c>
      <c r="C49" s="20" t="n">
        <v>0.00101048376910446</v>
      </c>
      <c r="D49" s="5" t="n">
        <v>0.0658863532</v>
      </c>
      <c r="E49" s="5" t="n">
        <v>0.10081463</v>
      </c>
      <c r="F49" s="5" t="n">
        <v>0.4188214</v>
      </c>
      <c r="G49" s="5" t="n">
        <f aca="false">E49-F49</f>
        <v>-0.31800677</v>
      </c>
      <c r="H49" s="7" t="n">
        <v>1</v>
      </c>
      <c r="I49" s="16" t="n">
        <v>634</v>
      </c>
      <c r="J49" s="16" t="b">
        <f aca="false">TRUE()</f>
        <v>1</v>
      </c>
      <c r="K49" s="5" t="n">
        <v>0.09180592</v>
      </c>
      <c r="L49" s="5" t="n">
        <v>0.03471159</v>
      </c>
      <c r="M49" s="5" t="n">
        <v>0.03297328</v>
      </c>
      <c r="N49" s="5" t="n">
        <v>0.0488</v>
      </c>
      <c r="O49" s="5" t="n">
        <v>0.03880817</v>
      </c>
      <c r="P49" s="5" t="n">
        <v>0.04361874</v>
      </c>
      <c r="Q49" s="5" t="n">
        <v>0.03814457</v>
      </c>
      <c r="R49" s="5" t="n">
        <v>0.04407472</v>
      </c>
      <c r="S49" s="5" t="n">
        <v>0.06603429</v>
      </c>
      <c r="T49" s="5" t="n">
        <v>0.03892083</v>
      </c>
      <c r="U49" s="5" t="n">
        <v>0.05449348</v>
      </c>
      <c r="V49" s="5" t="n">
        <v>0.04891923</v>
      </c>
      <c r="W49" s="5" t="n">
        <v>0.06419929</v>
      </c>
      <c r="X49" s="5" t="n">
        <v>0.05882353</v>
      </c>
      <c r="Y49" s="5" t="n">
        <v>0.04061969</v>
      </c>
      <c r="Z49" s="5" t="n">
        <v>0.05475207</v>
      </c>
      <c r="AA49" s="5" t="n">
        <v>0.05808081</v>
      </c>
      <c r="AB49" s="5" t="n">
        <v>0.05251036</v>
      </c>
      <c r="AC49" s="5" t="n">
        <v>0.4188214</v>
      </c>
      <c r="AD49" s="5" t="n">
        <v>0.07712007</v>
      </c>
      <c r="AE49" s="5" t="n">
        <v>0.02610623</v>
      </c>
      <c r="AF49" s="5" t="n">
        <v>0.09256119</v>
      </c>
      <c r="AG49" s="21" t="n">
        <v>0.05791906</v>
      </c>
      <c r="AH49" s="5" t="n">
        <v>0.03686728</v>
      </c>
      <c r="AI49" s="5" t="n">
        <v>0.02747303</v>
      </c>
      <c r="AJ49" s="5" t="n">
        <v>0.09470294</v>
      </c>
      <c r="AK49" s="5" t="n">
        <v>0.09382308</v>
      </c>
      <c r="AL49" s="5" t="n">
        <v>0.1060056</v>
      </c>
      <c r="AM49" s="5" t="n">
        <v>0.1087269</v>
      </c>
    </row>
    <row r="50" customFormat="false" ht="13" hidden="false" customHeight="false" outlineLevel="0" collapsed="false">
      <c r="A50" s="20" t="s">
        <v>199</v>
      </c>
      <c r="B50" s="20" t="s">
        <v>200</v>
      </c>
      <c r="C50" s="20" t="n">
        <v>0.00101048376910446</v>
      </c>
      <c r="D50" s="5" t="n">
        <v>0.0705416536</v>
      </c>
      <c r="E50" s="5" t="n">
        <v>0.1122932825</v>
      </c>
      <c r="F50" s="5" t="n">
        <v>0.4292883</v>
      </c>
      <c r="G50" s="5" t="n">
        <f aca="false">E50-F50</f>
        <v>-0.3169950175</v>
      </c>
      <c r="H50" s="7" t="n">
        <v>1</v>
      </c>
      <c r="I50" s="16" t="n">
        <v>642</v>
      </c>
      <c r="J50" s="16" t="b">
        <f aca="false">TRUE()</f>
        <v>1</v>
      </c>
      <c r="K50" s="5" t="n">
        <v>0.06369666</v>
      </c>
      <c r="L50" s="5" t="n">
        <v>0.03407696</v>
      </c>
      <c r="M50" s="5" t="n">
        <v>0.03576275</v>
      </c>
      <c r="N50" s="5" t="n">
        <v>0.04753784</v>
      </c>
      <c r="O50" s="5" t="n">
        <v>0.05515686</v>
      </c>
      <c r="P50" s="5" t="n">
        <v>0.04251245</v>
      </c>
      <c r="Q50" s="5" t="n">
        <v>0.07182997</v>
      </c>
      <c r="R50" s="5" t="n">
        <v>0.04513756</v>
      </c>
      <c r="S50" s="5" t="n">
        <v>0.0585619</v>
      </c>
      <c r="T50" s="5" t="n">
        <v>0.04679517</v>
      </c>
      <c r="U50" s="5" t="n">
        <v>0.4292883</v>
      </c>
      <c r="V50" s="5" t="n">
        <v>0.03100475</v>
      </c>
      <c r="W50" s="5" t="n">
        <v>0.07947132</v>
      </c>
      <c r="X50" s="5" t="n">
        <v>0.08894769</v>
      </c>
      <c r="Y50" s="5" t="n">
        <v>0.04590378</v>
      </c>
      <c r="Z50" s="5" t="n">
        <v>0.07757588</v>
      </c>
      <c r="AA50" s="5" t="n">
        <v>0.05261622</v>
      </c>
      <c r="AB50" s="5" t="n">
        <v>0.04733132</v>
      </c>
      <c r="AC50" s="5" t="n">
        <v>0.0632981</v>
      </c>
      <c r="AD50" s="5" t="n">
        <v>0.06216542</v>
      </c>
      <c r="AE50" s="5" t="n">
        <v>0.053815</v>
      </c>
      <c r="AF50" s="5" t="n">
        <v>0.05309103</v>
      </c>
      <c r="AG50" s="21" t="n">
        <v>0.07246666</v>
      </c>
      <c r="AH50" s="5" t="n">
        <v>0.07487235</v>
      </c>
      <c r="AI50" s="5" t="n">
        <v>0.0306254</v>
      </c>
      <c r="AJ50" s="5" t="n">
        <v>0.1024621</v>
      </c>
      <c r="AK50" s="5" t="n">
        <v>0.1094867</v>
      </c>
      <c r="AL50" s="5" t="n">
        <v>0.09772783</v>
      </c>
      <c r="AM50" s="5" t="n">
        <v>0.1394965</v>
      </c>
    </row>
    <row r="51" customFormat="false" ht="13" hidden="false" customHeight="false" outlineLevel="0" collapsed="false">
      <c r="A51" s="20" t="s">
        <v>442</v>
      </c>
      <c r="B51" s="20" t="s">
        <v>443</v>
      </c>
      <c r="C51" s="20" t="n">
        <v>0.0163361542671888</v>
      </c>
      <c r="D51" s="5" t="n">
        <v>0.0771332612</v>
      </c>
      <c r="E51" s="5" t="n">
        <v>0.0996005075</v>
      </c>
      <c r="F51" s="5" t="n">
        <v>0.414591</v>
      </c>
      <c r="G51" s="5" t="n">
        <f aca="false">E51-F51</f>
        <v>-0.3149904925</v>
      </c>
      <c r="H51" s="7" t="n">
        <v>1</v>
      </c>
      <c r="I51" s="16" t="n">
        <v>210</v>
      </c>
      <c r="J51" s="16" t="b">
        <f aca="false">TRUE()</f>
        <v>1</v>
      </c>
      <c r="K51" s="5" t="n">
        <v>0.05468103</v>
      </c>
      <c r="L51" s="5" t="n">
        <v>0.03662575</v>
      </c>
      <c r="M51" s="5" t="n">
        <v>0.02307367</v>
      </c>
      <c r="N51" s="5" t="n">
        <v>0.06746627</v>
      </c>
      <c r="O51" s="5" t="n">
        <v>0.04229526</v>
      </c>
      <c r="P51" s="5" t="n">
        <v>0.04878049</v>
      </c>
      <c r="Q51" s="5" t="n">
        <v>0.04390867</v>
      </c>
      <c r="R51" s="5" t="n">
        <v>0.04709947</v>
      </c>
      <c r="S51" s="5" t="n">
        <v>0.06162666</v>
      </c>
      <c r="T51" s="5" t="n">
        <v>0.08211974</v>
      </c>
      <c r="U51" s="5" t="n">
        <v>0.07527473</v>
      </c>
      <c r="V51" s="5" t="n">
        <v>0.1108996</v>
      </c>
      <c r="W51" s="5" t="n">
        <v>0.05404339</v>
      </c>
      <c r="X51" s="5" t="n">
        <v>0.0756396</v>
      </c>
      <c r="Y51" s="5" t="n">
        <v>0.06937427</v>
      </c>
      <c r="Z51" s="5" t="n">
        <v>0.06294278</v>
      </c>
      <c r="AA51" s="5" t="n">
        <v>0.04345848</v>
      </c>
      <c r="AB51" s="5" t="n">
        <v>0.04804318</v>
      </c>
      <c r="AC51" s="5" t="n">
        <v>0.2078518</v>
      </c>
      <c r="AD51" s="5" t="n">
        <v>0.03798807</v>
      </c>
      <c r="AE51" s="5" t="n">
        <v>0.414591</v>
      </c>
      <c r="AF51" s="5" t="n">
        <v>0.04562422</v>
      </c>
      <c r="AG51" s="21" t="n">
        <v>0.03675641</v>
      </c>
      <c r="AH51" s="5" t="n">
        <v>0.049801</v>
      </c>
      <c r="AI51" s="5" t="n">
        <v>0.08836599</v>
      </c>
      <c r="AJ51" s="5" t="n">
        <v>0.07859429</v>
      </c>
      <c r="AK51" s="5" t="n">
        <v>0.1181939</v>
      </c>
      <c r="AL51" s="5" t="n">
        <v>0.1092669</v>
      </c>
      <c r="AM51" s="5" t="n">
        <v>0.09234694</v>
      </c>
    </row>
    <row r="52" customFormat="false" ht="13" hidden="false" customHeight="false" outlineLevel="0" collapsed="false">
      <c r="A52" s="20" t="s">
        <v>988</v>
      </c>
      <c r="B52" s="20" t="s">
        <v>989</v>
      </c>
      <c r="C52" s="20" t="n">
        <v>0.00446296998021136</v>
      </c>
      <c r="D52" s="5" t="n">
        <v>0.0676230688</v>
      </c>
      <c r="E52" s="5" t="n">
        <v>0.1155877625</v>
      </c>
      <c r="F52" s="5" t="n">
        <v>0.426277</v>
      </c>
      <c r="G52" s="5" t="n">
        <f aca="false">E52-F52</f>
        <v>-0.3106892375</v>
      </c>
      <c r="H52" s="7" t="n">
        <v>1</v>
      </c>
      <c r="I52" s="16" t="n">
        <v>79</v>
      </c>
      <c r="J52" s="16" t="b">
        <f aca="false">TRUE()</f>
        <v>1</v>
      </c>
      <c r="K52" s="5" t="n">
        <v>0.03999646</v>
      </c>
      <c r="L52" s="5" t="n">
        <v>0.03091534</v>
      </c>
      <c r="M52" s="5" t="n">
        <v>0.03186739</v>
      </c>
      <c r="N52" s="5" t="n">
        <v>0.04448697</v>
      </c>
      <c r="O52" s="5" t="n">
        <v>0.05140894</v>
      </c>
      <c r="P52" s="5" t="n">
        <v>0.06884415</v>
      </c>
      <c r="Q52" s="5" t="n">
        <v>0.06016869</v>
      </c>
      <c r="R52" s="5" t="n">
        <v>0.07365036</v>
      </c>
      <c r="S52" s="5" t="n">
        <v>0.0404025</v>
      </c>
      <c r="T52" s="5" t="n">
        <v>0.02668571</v>
      </c>
      <c r="U52" s="5" t="n">
        <v>0.02105402</v>
      </c>
      <c r="V52" s="5" t="n">
        <v>0.03290495</v>
      </c>
      <c r="W52" s="5" t="n">
        <v>0.08379889</v>
      </c>
      <c r="X52" s="5" t="n">
        <v>0.0580165</v>
      </c>
      <c r="Y52" s="5" t="n">
        <v>0.2065014</v>
      </c>
      <c r="Z52" s="5" t="n">
        <v>0.04765417</v>
      </c>
      <c r="AA52" s="5" t="n">
        <v>0.03561575</v>
      </c>
      <c r="AB52" s="5" t="n">
        <v>0.05999744</v>
      </c>
      <c r="AC52" s="5" t="n">
        <v>0.02756688</v>
      </c>
      <c r="AD52" s="5" t="n">
        <v>0.03900322</v>
      </c>
      <c r="AE52" s="5" t="n">
        <v>0.426277</v>
      </c>
      <c r="AF52" s="5" t="n">
        <v>0.03937497</v>
      </c>
      <c r="AG52" s="21" t="n">
        <v>0.07147224</v>
      </c>
      <c r="AH52" s="5" t="n">
        <v>0.0380796</v>
      </c>
      <c r="AI52" s="5" t="n">
        <v>0.03483318</v>
      </c>
      <c r="AJ52" s="5" t="n">
        <v>0.1246565</v>
      </c>
      <c r="AK52" s="5" t="n">
        <v>0.1054974</v>
      </c>
      <c r="AL52" s="5" t="n">
        <v>0.08536195</v>
      </c>
      <c r="AM52" s="5" t="n">
        <v>0.1468352</v>
      </c>
    </row>
    <row r="53" customFormat="false" ht="13" hidden="false" customHeight="false" outlineLevel="0" collapsed="false">
      <c r="A53" s="20" t="s">
        <v>454</v>
      </c>
      <c r="B53" s="20" t="s">
        <v>455</v>
      </c>
      <c r="C53" s="20" t="n">
        <v>0.00446296998021136</v>
      </c>
      <c r="D53" s="5" t="n">
        <v>0.0365657308</v>
      </c>
      <c r="E53" s="5" t="n">
        <v>0.0402389325</v>
      </c>
      <c r="F53" s="5" t="n">
        <v>0.3508207</v>
      </c>
      <c r="G53" s="5" t="n">
        <f aca="false">E53-F53</f>
        <v>-0.3105817675</v>
      </c>
      <c r="H53" s="7" t="n">
        <v>1</v>
      </c>
      <c r="I53" s="16" t="n">
        <v>453</v>
      </c>
      <c r="J53" s="16" t="b">
        <f aca="false">TRUE()</f>
        <v>1</v>
      </c>
      <c r="K53" s="5" t="n">
        <v>0.01804451</v>
      </c>
      <c r="L53" s="5" t="n">
        <v>0.02146353</v>
      </c>
      <c r="M53" s="5" t="n">
        <v>0.02111932</v>
      </c>
      <c r="N53" s="5" t="n">
        <v>0.02030755</v>
      </c>
      <c r="O53" s="5" t="n">
        <v>0.03020632</v>
      </c>
      <c r="P53" s="5" t="n">
        <v>0.021754</v>
      </c>
      <c r="Q53" s="5" t="n">
        <v>0.02356742</v>
      </c>
      <c r="R53" s="5" t="n">
        <v>0.01758148</v>
      </c>
      <c r="S53" s="5" t="n">
        <v>0.03257002</v>
      </c>
      <c r="T53" s="5" t="n">
        <v>0.01912464</v>
      </c>
      <c r="U53" s="5" t="n">
        <v>0.01400336</v>
      </c>
      <c r="V53" s="5" t="n">
        <v>0.0261469</v>
      </c>
      <c r="W53" s="5" t="n">
        <v>0.02243728</v>
      </c>
      <c r="X53" s="5" t="n">
        <v>0.02738684</v>
      </c>
      <c r="Y53" s="5" t="n">
        <v>0.01592241</v>
      </c>
      <c r="Z53" s="5" t="n">
        <v>0.01584777</v>
      </c>
      <c r="AA53" s="5" t="n">
        <v>0.01387231</v>
      </c>
      <c r="AB53" s="5" t="n">
        <v>0.01580927</v>
      </c>
      <c r="AC53" s="5" t="n">
        <v>0.02392664</v>
      </c>
      <c r="AD53" s="5" t="n">
        <v>0.02670395</v>
      </c>
      <c r="AE53" s="5" t="n">
        <v>0.01638058</v>
      </c>
      <c r="AF53" s="5" t="n">
        <v>0.02665198</v>
      </c>
      <c r="AG53" s="21" t="n">
        <v>0.06618877</v>
      </c>
      <c r="AH53" s="5" t="n">
        <v>0.02630572</v>
      </c>
      <c r="AI53" s="5" t="n">
        <v>0.3508207</v>
      </c>
      <c r="AJ53" s="5" t="n">
        <v>0.04493751</v>
      </c>
      <c r="AK53" s="5" t="n">
        <v>0.03458997</v>
      </c>
      <c r="AL53" s="5" t="n">
        <v>0.03632919</v>
      </c>
      <c r="AM53" s="5" t="n">
        <v>0.04509906</v>
      </c>
    </row>
    <row r="54" customFormat="false" ht="13" hidden="false" customHeight="false" outlineLevel="0" collapsed="false">
      <c r="A54" s="20" t="s">
        <v>990</v>
      </c>
      <c r="B54" s="20" t="s">
        <v>991</v>
      </c>
      <c r="C54" s="20" t="n">
        <v>0.00101048376910446</v>
      </c>
      <c r="D54" s="5" t="n">
        <v>0.082158932</v>
      </c>
      <c r="E54" s="5" t="n">
        <v>0.1204886</v>
      </c>
      <c r="F54" s="5" t="n">
        <v>0.4290825</v>
      </c>
      <c r="G54" s="5" t="n">
        <f aca="false">E54-F54</f>
        <v>-0.3085939</v>
      </c>
      <c r="H54" s="7" t="n">
        <v>1</v>
      </c>
      <c r="I54" s="16" t="n">
        <v>855</v>
      </c>
      <c r="J54" s="16" t="b">
        <f aca="false">TRUE()</f>
        <v>1</v>
      </c>
      <c r="K54" s="5" t="n">
        <v>0.0640422</v>
      </c>
      <c r="L54" s="5" t="n">
        <v>0.06401259</v>
      </c>
      <c r="M54" s="5" t="n">
        <v>0.04306154</v>
      </c>
      <c r="N54" s="5" t="n">
        <v>0.04327708</v>
      </c>
      <c r="O54" s="5" t="n">
        <v>0.07937395</v>
      </c>
      <c r="P54" s="5" t="n">
        <v>0.07041689</v>
      </c>
      <c r="Q54" s="5" t="n">
        <v>0.06956285</v>
      </c>
      <c r="R54" s="5" t="n">
        <v>0.06706642</v>
      </c>
      <c r="S54" s="5" t="n">
        <v>0.07655502</v>
      </c>
      <c r="T54" s="5" t="n">
        <v>0.05766397</v>
      </c>
      <c r="U54" s="5" t="n">
        <v>0.05459669</v>
      </c>
      <c r="V54" s="5" t="n">
        <v>0.04935873</v>
      </c>
      <c r="W54" s="5" t="n">
        <v>0.09623299</v>
      </c>
      <c r="X54" s="5" t="n">
        <v>0.09167149</v>
      </c>
      <c r="Y54" s="5" t="n">
        <v>0.4290825</v>
      </c>
      <c r="Z54" s="5" t="n">
        <v>0.06769428</v>
      </c>
      <c r="AA54" s="5" t="n">
        <v>0.04273321</v>
      </c>
      <c r="AB54" s="5" t="n">
        <v>0.07635653</v>
      </c>
      <c r="AC54" s="5" t="n">
        <v>0.08003731</v>
      </c>
      <c r="AD54" s="5" t="n">
        <v>0.07968758</v>
      </c>
      <c r="AE54" s="5" t="n">
        <v>0.05815752</v>
      </c>
      <c r="AF54" s="5" t="n">
        <v>0.08915489</v>
      </c>
      <c r="AG54" s="21" t="n">
        <v>0.1040972</v>
      </c>
      <c r="AH54" s="5" t="n">
        <v>0.07413136</v>
      </c>
      <c r="AI54" s="5" t="n">
        <v>0.02594851</v>
      </c>
      <c r="AJ54" s="5" t="n">
        <v>0.1089328</v>
      </c>
      <c r="AK54" s="5" t="n">
        <v>0.1421228</v>
      </c>
      <c r="AL54" s="5" t="n">
        <v>0.1147641</v>
      </c>
      <c r="AM54" s="5" t="n">
        <v>0.1161347</v>
      </c>
    </row>
    <row r="55" customFormat="false" ht="13" hidden="false" customHeight="false" outlineLevel="0" collapsed="false">
      <c r="A55" s="20" t="s">
        <v>992</v>
      </c>
      <c r="B55" s="20" t="s">
        <v>993</v>
      </c>
      <c r="C55" s="20" t="n">
        <v>0.0202938823628479</v>
      </c>
      <c r="D55" s="5" t="n">
        <v>0.0569771148</v>
      </c>
      <c r="E55" s="5" t="n">
        <v>0.0869804925</v>
      </c>
      <c r="F55" s="5" t="n">
        <v>0.3937402</v>
      </c>
      <c r="G55" s="5" t="n">
        <f aca="false">E55-F55</f>
        <v>-0.3067597075</v>
      </c>
      <c r="H55" s="7" t="n">
        <v>1</v>
      </c>
      <c r="I55" s="16" t="n">
        <v>195</v>
      </c>
      <c r="J55" s="16" t="b">
        <f aca="false">TRUE()</f>
        <v>1</v>
      </c>
      <c r="K55" s="5" t="n">
        <v>0.01818182</v>
      </c>
      <c r="L55" s="5" t="n">
        <v>0.01981639</v>
      </c>
      <c r="M55" s="5" t="n">
        <v>0.01470756</v>
      </c>
      <c r="N55" s="5" t="n">
        <v>0.01249582</v>
      </c>
      <c r="O55" s="5" t="n">
        <v>0.1931771</v>
      </c>
      <c r="P55" s="5" t="n">
        <v>0.01971797</v>
      </c>
      <c r="Q55" s="5" t="n">
        <v>0.01784017</v>
      </c>
      <c r="R55" s="5" t="n">
        <v>0.0209144</v>
      </c>
      <c r="S55" s="5" t="n">
        <v>0.07580636</v>
      </c>
      <c r="T55" s="5" t="n">
        <v>0.03178709</v>
      </c>
      <c r="U55" s="5" t="n">
        <v>0.2055035</v>
      </c>
      <c r="V55" s="5" t="n">
        <v>0.3937402</v>
      </c>
      <c r="W55" s="5" t="n">
        <v>0.02921825</v>
      </c>
      <c r="X55" s="5" t="n">
        <v>0.04334677</v>
      </c>
      <c r="Y55" s="5" t="n">
        <v>0.02164066</v>
      </c>
      <c r="Z55" s="5" t="n">
        <v>0.01428013</v>
      </c>
      <c r="AA55" s="5" t="n">
        <v>0.01247718</v>
      </c>
      <c r="AB55" s="5" t="n">
        <v>0.02128343</v>
      </c>
      <c r="AC55" s="5" t="n">
        <v>0.02318643</v>
      </c>
      <c r="AD55" s="5" t="n">
        <v>0.05796217</v>
      </c>
      <c r="AE55" s="5" t="n">
        <v>0.02201689</v>
      </c>
      <c r="AF55" s="5" t="n">
        <v>0.05439499</v>
      </c>
      <c r="AG55" s="21" t="n">
        <v>0.03960026</v>
      </c>
      <c r="AH55" s="5" t="n">
        <v>0.0488594</v>
      </c>
      <c r="AI55" s="5" t="n">
        <v>0.01247293</v>
      </c>
      <c r="AJ55" s="5" t="n">
        <v>0.1056394</v>
      </c>
      <c r="AK55" s="5" t="n">
        <v>0.1133981</v>
      </c>
      <c r="AL55" s="5" t="n">
        <v>0.06937726</v>
      </c>
      <c r="AM55" s="5" t="n">
        <v>0.05950721</v>
      </c>
    </row>
    <row r="56" customFormat="false" ht="13" hidden="false" customHeight="false" outlineLevel="0" collapsed="false">
      <c r="A56" s="20" t="s">
        <v>994</v>
      </c>
      <c r="B56" s="20" t="s">
        <v>995</v>
      </c>
      <c r="C56" s="20" t="n">
        <v>0.00791545619131826</v>
      </c>
      <c r="D56" s="5" t="n">
        <v>0.0492778636</v>
      </c>
      <c r="E56" s="5" t="n">
        <v>0.0758347125</v>
      </c>
      <c r="F56" s="5" t="n">
        <v>0.3691369</v>
      </c>
      <c r="G56" s="5" t="n">
        <f aca="false">E56-F56</f>
        <v>-0.2933021875</v>
      </c>
      <c r="H56" s="7" t="n">
        <v>1</v>
      </c>
      <c r="I56" s="16" t="n">
        <v>975</v>
      </c>
      <c r="J56" s="16" t="b">
        <f aca="false">TRUE()</f>
        <v>1</v>
      </c>
      <c r="K56" s="5" t="n">
        <v>0.02944237</v>
      </c>
      <c r="L56" s="5" t="n">
        <v>0.03016125</v>
      </c>
      <c r="M56" s="5" t="n">
        <v>0.05085344</v>
      </c>
      <c r="N56" s="5" t="n">
        <v>0.02165738</v>
      </c>
      <c r="O56" s="5" t="n">
        <v>0.02140436</v>
      </c>
      <c r="P56" s="5" t="n">
        <v>0.04769419</v>
      </c>
      <c r="Q56" s="5" t="n">
        <v>0.02432879</v>
      </c>
      <c r="R56" s="5" t="n">
        <v>0.0395765</v>
      </c>
      <c r="S56" s="5" t="n">
        <v>0.06053314</v>
      </c>
      <c r="T56" s="5" t="n">
        <v>0.0397785</v>
      </c>
      <c r="U56" s="5" t="n">
        <v>0.03733979</v>
      </c>
      <c r="V56" s="5" t="n">
        <v>0.0415604</v>
      </c>
      <c r="W56" s="5" t="n">
        <v>0.03804168</v>
      </c>
      <c r="X56" s="5" t="n">
        <v>0.0311208</v>
      </c>
      <c r="Y56" s="5" t="n">
        <v>0.02167707</v>
      </c>
      <c r="Z56" s="5" t="n">
        <v>0.02996111</v>
      </c>
      <c r="AA56" s="5" t="n">
        <v>0.02353121</v>
      </c>
      <c r="AB56" s="5" t="n">
        <v>0.01633035</v>
      </c>
      <c r="AC56" s="5" t="n">
        <v>0.05580039</v>
      </c>
      <c r="AD56" s="5" t="n">
        <v>0.3691369</v>
      </c>
      <c r="AE56" s="5" t="n">
        <v>0.01919551</v>
      </c>
      <c r="AF56" s="5" t="n">
        <v>0.08444004</v>
      </c>
      <c r="AG56" s="21" t="n">
        <v>0.03041754</v>
      </c>
      <c r="AH56" s="5" t="n">
        <v>0.04718738</v>
      </c>
      <c r="AI56" s="5" t="n">
        <v>0.0207765</v>
      </c>
      <c r="AJ56" s="5" t="n">
        <v>0.0642115</v>
      </c>
      <c r="AK56" s="5" t="n">
        <v>0.109958</v>
      </c>
      <c r="AL56" s="5" t="n">
        <v>0.05065641</v>
      </c>
      <c r="AM56" s="5" t="n">
        <v>0.07851294</v>
      </c>
    </row>
    <row r="57" customFormat="false" ht="13" hidden="false" customHeight="false" outlineLevel="0" collapsed="false">
      <c r="A57" s="20" t="s">
        <v>838</v>
      </c>
      <c r="B57" s="20" t="s">
        <v>621</v>
      </c>
      <c r="C57" s="20" t="n">
        <v>0.00791545619131826</v>
      </c>
      <c r="D57" s="5" t="n">
        <v>0.0838499448</v>
      </c>
      <c r="E57" s="5" t="n">
        <v>0.109302075</v>
      </c>
      <c r="F57" s="5" t="n">
        <v>0.4010103</v>
      </c>
      <c r="G57" s="5" t="n">
        <f aca="false">E57-F57</f>
        <v>-0.291708225</v>
      </c>
      <c r="H57" s="7" t="n">
        <v>1</v>
      </c>
      <c r="I57" s="16" t="n">
        <v>415</v>
      </c>
      <c r="J57" s="16" t="b">
        <f aca="false">TRUE()</f>
        <v>1</v>
      </c>
      <c r="K57" s="5" t="n">
        <v>0.04182624</v>
      </c>
      <c r="L57" s="5" t="n">
        <v>0.04306907</v>
      </c>
      <c r="M57" s="5" t="n">
        <v>0.04166918</v>
      </c>
      <c r="N57" s="5" t="n">
        <v>0.05175671</v>
      </c>
      <c r="O57" s="5" t="n">
        <v>0.05947111</v>
      </c>
      <c r="P57" s="5" t="n">
        <v>0.1108366</v>
      </c>
      <c r="Q57" s="5" t="n">
        <v>0.07675612</v>
      </c>
      <c r="R57" s="5" t="n">
        <v>0.07208779</v>
      </c>
      <c r="S57" s="5" t="n">
        <v>0.06589682</v>
      </c>
      <c r="T57" s="5" t="n">
        <v>0.08463001</v>
      </c>
      <c r="U57" s="5" t="n">
        <v>0.06083966</v>
      </c>
      <c r="V57" s="5" t="n">
        <v>0.06458587</v>
      </c>
      <c r="W57" s="5" t="n">
        <v>0.09978937</v>
      </c>
      <c r="X57" s="5" t="n">
        <v>0.05822084</v>
      </c>
      <c r="Y57" s="5" t="n">
        <v>0.09927115</v>
      </c>
      <c r="Z57" s="5" t="n">
        <v>0.06371805</v>
      </c>
      <c r="AA57" s="5" t="n">
        <v>0.06052522</v>
      </c>
      <c r="AB57" s="5" t="n">
        <v>0.08374817</v>
      </c>
      <c r="AC57" s="5" t="n">
        <v>0.08928277</v>
      </c>
      <c r="AD57" s="5" t="n">
        <v>0.082289</v>
      </c>
      <c r="AE57" s="5" t="n">
        <v>0.06022292</v>
      </c>
      <c r="AF57" s="5" t="n">
        <v>0.1058385</v>
      </c>
      <c r="AG57" s="21" t="n">
        <v>0.07995133</v>
      </c>
      <c r="AH57" s="5" t="n">
        <v>0.4010103</v>
      </c>
      <c r="AI57" s="5" t="n">
        <v>0.03895582</v>
      </c>
      <c r="AJ57" s="5" t="n">
        <v>0.1155337</v>
      </c>
      <c r="AK57" s="5" t="n">
        <v>0.1009742</v>
      </c>
      <c r="AL57" s="5" t="n">
        <v>0.0939179</v>
      </c>
      <c r="AM57" s="5" t="n">
        <v>0.1267825</v>
      </c>
    </row>
    <row r="58" customFormat="false" ht="13" hidden="false" customHeight="false" outlineLevel="0" collapsed="false">
      <c r="A58" s="20" t="s">
        <v>996</v>
      </c>
      <c r="B58" s="18" t="s">
        <v>997</v>
      </c>
      <c r="C58" s="20" t="n">
        <v>0.043366595090733</v>
      </c>
      <c r="D58" s="5" t="n">
        <v>0.03172572984</v>
      </c>
      <c r="E58" s="5" t="n">
        <v>0.0240685825</v>
      </c>
      <c r="F58" s="5" t="n">
        <v>0.3156797</v>
      </c>
      <c r="G58" s="5" t="n">
        <f aca="false">E58-F58</f>
        <v>-0.2916111175</v>
      </c>
      <c r="H58" s="7" t="n">
        <v>1</v>
      </c>
      <c r="I58" s="16" t="n">
        <v>534</v>
      </c>
      <c r="J58" s="16" t="b">
        <f aca="false">TRUE()</f>
        <v>1</v>
      </c>
      <c r="K58" s="5" t="n">
        <v>0.01513341</v>
      </c>
      <c r="L58" s="5" t="n">
        <v>0.01404076</v>
      </c>
      <c r="M58" s="5" t="n">
        <v>0.01462128</v>
      </c>
      <c r="N58" s="5" t="n">
        <v>0.02543699</v>
      </c>
      <c r="O58" s="5" t="n">
        <v>0.01272163</v>
      </c>
      <c r="P58" s="5" t="n">
        <v>0.01415351</v>
      </c>
      <c r="Q58" s="5" t="n">
        <v>0.01123799</v>
      </c>
      <c r="R58" s="5" t="n">
        <v>0.01477444</v>
      </c>
      <c r="S58" s="5" t="n">
        <v>0.01402474</v>
      </c>
      <c r="T58" s="5" t="n">
        <v>0.02003211</v>
      </c>
      <c r="U58" s="5" t="n">
        <v>0.01339642</v>
      </c>
      <c r="V58" s="5" t="n">
        <v>0.020836</v>
      </c>
      <c r="W58" s="5" t="n">
        <v>0.01429658</v>
      </c>
      <c r="X58" s="5" t="n">
        <v>0.0219591</v>
      </c>
      <c r="Y58" s="5" t="n">
        <v>0.02875696</v>
      </c>
      <c r="Z58" s="5" t="n">
        <v>0.01164153</v>
      </c>
      <c r="AA58" s="5" t="n">
        <v>0.01148023</v>
      </c>
      <c r="AB58" s="5" t="n">
        <v>0.008508466</v>
      </c>
      <c r="AC58" s="5" t="n">
        <v>0.01142493</v>
      </c>
      <c r="AD58" s="5" t="n">
        <v>0.3156797</v>
      </c>
      <c r="AE58" s="5" t="n">
        <v>0.01450828</v>
      </c>
      <c r="AF58" s="5" t="n">
        <v>0.1123261</v>
      </c>
      <c r="AG58" s="21" t="n">
        <v>0.01518722</v>
      </c>
      <c r="AH58" s="5" t="n">
        <v>0.02287232</v>
      </c>
      <c r="AI58" s="5" t="n">
        <v>0.01409255</v>
      </c>
      <c r="AJ58" s="5" t="n">
        <v>0.02562759</v>
      </c>
      <c r="AK58" s="5" t="n">
        <v>0.0231198</v>
      </c>
      <c r="AL58" s="5" t="n">
        <v>0.0189729</v>
      </c>
      <c r="AM58" s="5" t="n">
        <v>0.02855404</v>
      </c>
    </row>
    <row r="59" customFormat="false" ht="13" hidden="false" customHeight="false" outlineLevel="0" collapsed="false">
      <c r="A59" s="20" t="s">
        <v>886</v>
      </c>
      <c r="B59" s="20" t="s">
        <v>887</v>
      </c>
      <c r="C59" s="20" t="n">
        <v>0.0248410593238179</v>
      </c>
      <c r="D59" s="5" t="n">
        <v>0.0875759504</v>
      </c>
      <c r="E59" s="5" t="n">
        <v>0.129513475</v>
      </c>
      <c r="F59" s="5" t="n">
        <v>0.4154329</v>
      </c>
      <c r="G59" s="5" t="n">
        <f aca="false">E59-F59</f>
        <v>-0.285919425</v>
      </c>
      <c r="H59" s="7" t="n">
        <v>1</v>
      </c>
      <c r="I59" s="16" t="n">
        <v>617</v>
      </c>
      <c r="J59" s="16" t="b">
        <f aca="false">TRUE()</f>
        <v>1</v>
      </c>
      <c r="K59" s="5" t="n">
        <v>0.04432419</v>
      </c>
      <c r="L59" s="5" t="n">
        <v>0.03691419</v>
      </c>
      <c r="M59" s="5" t="n">
        <v>0.03696776</v>
      </c>
      <c r="N59" s="5" t="n">
        <v>0.04461298</v>
      </c>
      <c r="O59" s="5" t="n">
        <v>0.04983642</v>
      </c>
      <c r="P59" s="5" t="n">
        <v>0.05856531</v>
      </c>
      <c r="Q59" s="5" t="n">
        <v>0.05895835</v>
      </c>
      <c r="R59" s="5" t="n">
        <v>0.04700401</v>
      </c>
      <c r="S59" s="5" t="n">
        <v>0.279037</v>
      </c>
      <c r="T59" s="5" t="n">
        <v>0.05799829</v>
      </c>
      <c r="U59" s="5" t="n">
        <v>0.03925656</v>
      </c>
      <c r="V59" s="5" t="n">
        <v>0.4154329</v>
      </c>
      <c r="W59" s="5" t="n">
        <v>0.07461071</v>
      </c>
      <c r="X59" s="5" t="n">
        <v>0.09472525</v>
      </c>
      <c r="Y59" s="5" t="n">
        <v>0.0456277</v>
      </c>
      <c r="Z59" s="5" t="n">
        <v>0.2452687</v>
      </c>
      <c r="AA59" s="5" t="n">
        <v>0.03935951</v>
      </c>
      <c r="AB59" s="5" t="n">
        <v>0.04996448</v>
      </c>
      <c r="AC59" s="5" t="n">
        <v>0.03833533</v>
      </c>
      <c r="AD59" s="5" t="n">
        <v>0.07509362</v>
      </c>
      <c r="AE59" s="5" t="n">
        <v>0.02804937</v>
      </c>
      <c r="AF59" s="5" t="n">
        <v>0.1332691</v>
      </c>
      <c r="AG59" s="21" t="n">
        <v>0.1014888</v>
      </c>
      <c r="AH59" s="5" t="n">
        <v>0.06518453</v>
      </c>
      <c r="AI59" s="5" t="n">
        <v>0.0295137</v>
      </c>
      <c r="AJ59" s="5" t="n">
        <v>0.1486493</v>
      </c>
      <c r="AK59" s="5" t="n">
        <v>0.1150168</v>
      </c>
      <c r="AL59" s="5" t="n">
        <v>0.1236903</v>
      </c>
      <c r="AM59" s="5" t="n">
        <v>0.1306975</v>
      </c>
    </row>
    <row r="60" customFormat="false" ht="13" hidden="false" customHeight="false" outlineLevel="0" collapsed="false">
      <c r="A60" s="20" t="s">
        <v>783</v>
      </c>
      <c r="B60" s="20" t="s">
        <v>784</v>
      </c>
      <c r="C60" s="20" t="n">
        <v>0.0302303060923751</v>
      </c>
      <c r="D60" s="5" t="n">
        <v>0.0803779056</v>
      </c>
      <c r="E60" s="5" t="n">
        <v>0.083364125</v>
      </c>
      <c r="F60" s="5" t="n">
        <v>0.368789</v>
      </c>
      <c r="G60" s="5" t="n">
        <f aca="false">E60-F60</f>
        <v>-0.285424875</v>
      </c>
      <c r="H60" s="7" t="n">
        <v>1</v>
      </c>
      <c r="I60" s="16" t="n">
        <v>345</v>
      </c>
      <c r="J60" s="16" t="b">
        <f aca="false">TRUE()</f>
        <v>1</v>
      </c>
      <c r="K60" s="5" t="n">
        <v>0.04643164</v>
      </c>
      <c r="L60" s="5" t="n">
        <v>0.02967575</v>
      </c>
      <c r="M60" s="5" t="n">
        <v>0.03993751</v>
      </c>
      <c r="N60" s="5" t="n">
        <v>0.03132267</v>
      </c>
      <c r="O60" s="5" t="n">
        <v>0.0476817</v>
      </c>
      <c r="P60" s="5" t="n">
        <v>0.05073897</v>
      </c>
      <c r="Q60" s="5" t="n">
        <v>0.2359419</v>
      </c>
      <c r="R60" s="5" t="n">
        <v>0.04552654</v>
      </c>
      <c r="S60" s="5" t="n">
        <v>0.05591476</v>
      </c>
      <c r="T60" s="5" t="n">
        <v>0.03085753</v>
      </c>
      <c r="U60" s="5" t="n">
        <v>0.06418061</v>
      </c>
      <c r="V60" s="5" t="n">
        <v>0.02613724</v>
      </c>
      <c r="W60" s="5" t="n">
        <v>0.04896803</v>
      </c>
      <c r="X60" s="5" t="n">
        <v>0.07714427</v>
      </c>
      <c r="Y60" s="5" t="n">
        <v>0.05549701</v>
      </c>
      <c r="Z60" s="5" t="n">
        <v>0.04921721</v>
      </c>
      <c r="AA60" s="5" t="n">
        <v>0.03258552</v>
      </c>
      <c r="AB60" s="5" t="n">
        <v>0.1681968</v>
      </c>
      <c r="AC60" s="5" t="n">
        <v>0.03839931</v>
      </c>
      <c r="AD60" s="5" t="n">
        <v>0.2526062</v>
      </c>
      <c r="AE60" s="5" t="n">
        <v>0.04380958</v>
      </c>
      <c r="AF60" s="5" t="n">
        <v>0.368789</v>
      </c>
      <c r="AG60" s="21" t="n">
        <v>0.06608722</v>
      </c>
      <c r="AH60" s="5" t="n">
        <v>0.06806357</v>
      </c>
      <c r="AI60" s="5" t="n">
        <v>0.0357371</v>
      </c>
      <c r="AJ60" s="5" t="n">
        <v>0.08338862</v>
      </c>
      <c r="AK60" s="5" t="n">
        <v>0.08223201</v>
      </c>
      <c r="AL60" s="5" t="n">
        <v>0.07737824</v>
      </c>
      <c r="AM60" s="5" t="n">
        <v>0.09045763</v>
      </c>
    </row>
    <row r="61" customFormat="false" ht="13" hidden="false" customHeight="false" outlineLevel="0" collapsed="false">
      <c r="A61" s="20" t="s">
        <v>97</v>
      </c>
      <c r="B61" s="20" t="s">
        <v>98</v>
      </c>
      <c r="C61" s="20" t="n">
        <v>0.043366595090733</v>
      </c>
      <c r="D61" s="5" t="n">
        <v>0.0958831232</v>
      </c>
      <c r="E61" s="5" t="n">
        <v>0.109904285</v>
      </c>
      <c r="F61" s="5" t="n">
        <v>0.3934981</v>
      </c>
      <c r="G61" s="5" t="n">
        <f aca="false">E61-F61</f>
        <v>-0.283593815</v>
      </c>
      <c r="H61" s="7" t="n">
        <v>1</v>
      </c>
      <c r="I61" s="16" t="n">
        <v>192</v>
      </c>
      <c r="J61" s="16" t="b">
        <f aca="false">TRUE()</f>
        <v>1</v>
      </c>
      <c r="K61" s="5" t="n">
        <v>0.2717513</v>
      </c>
      <c r="L61" s="5" t="n">
        <v>0.06485979</v>
      </c>
      <c r="M61" s="5" t="n">
        <v>0.04778966</v>
      </c>
      <c r="N61" s="5" t="n">
        <v>0.03542532</v>
      </c>
      <c r="O61" s="5" t="n">
        <v>0.1063631</v>
      </c>
      <c r="P61" s="5" t="n">
        <v>0.05164292</v>
      </c>
      <c r="Q61" s="5" t="n">
        <v>0.0548644</v>
      </c>
      <c r="R61" s="5" t="n">
        <v>0.07634777</v>
      </c>
      <c r="S61" s="5" t="n">
        <v>0.09366439</v>
      </c>
      <c r="T61" s="5" t="n">
        <v>0.06915478</v>
      </c>
      <c r="U61" s="5" t="n">
        <v>0.06552941</v>
      </c>
      <c r="V61" s="5" t="n">
        <v>0.08434542</v>
      </c>
      <c r="W61" s="5" t="n">
        <v>0.06657575</v>
      </c>
      <c r="X61" s="5" t="n">
        <v>0.1016479</v>
      </c>
      <c r="Y61" s="5" t="n">
        <v>0.07672956</v>
      </c>
      <c r="Z61" s="5" t="n">
        <v>0.1401188</v>
      </c>
      <c r="AA61" s="5" t="n">
        <v>0.0793772</v>
      </c>
      <c r="AB61" s="5" t="n">
        <v>0.04640646</v>
      </c>
      <c r="AC61" s="5" t="n">
        <v>0.09766101</v>
      </c>
      <c r="AD61" s="5" t="n">
        <v>0.123241</v>
      </c>
      <c r="AE61" s="5" t="n">
        <v>0.06388596</v>
      </c>
      <c r="AF61" s="5" t="n">
        <v>0.06162063</v>
      </c>
      <c r="AG61" s="21" t="n">
        <v>0.03641784</v>
      </c>
      <c r="AH61" s="5" t="n">
        <v>0.08815961</v>
      </c>
      <c r="AI61" s="5" t="n">
        <v>0.3934981</v>
      </c>
      <c r="AJ61" s="5" t="n">
        <v>0.1084442</v>
      </c>
      <c r="AK61" s="5" t="n">
        <v>0.1106903</v>
      </c>
      <c r="AL61" s="5" t="n">
        <v>0.09532654</v>
      </c>
      <c r="AM61" s="5" t="n">
        <v>0.1251561</v>
      </c>
    </row>
    <row r="62" customFormat="false" ht="13" hidden="false" customHeight="false" outlineLevel="0" collapsed="false">
      <c r="A62" s="20" t="s">
        <v>998</v>
      </c>
      <c r="B62" s="20" t="s">
        <v>999</v>
      </c>
      <c r="C62" s="20" t="n">
        <v>0.0248410593238179</v>
      </c>
      <c r="D62" s="5" t="n">
        <v>0.04420034</v>
      </c>
      <c r="E62" s="5" t="n">
        <v>0.0498330425</v>
      </c>
      <c r="F62" s="5" t="n">
        <v>0.3324095</v>
      </c>
      <c r="G62" s="5" t="n">
        <f aca="false">E62-F62</f>
        <v>-0.2825764575</v>
      </c>
      <c r="H62" s="7" t="n">
        <v>1</v>
      </c>
      <c r="I62" s="16" t="n">
        <v>39</v>
      </c>
      <c r="J62" s="16" t="b">
        <f aca="false">TRUE()</f>
        <v>1</v>
      </c>
      <c r="K62" s="5" t="n">
        <v>0.0277607</v>
      </c>
      <c r="L62" s="5" t="n">
        <v>0.01922538</v>
      </c>
      <c r="M62" s="5" t="n">
        <v>0.02189244</v>
      </c>
      <c r="N62" s="5" t="n">
        <v>0.01555283</v>
      </c>
      <c r="O62" s="5" t="n">
        <v>0.01991304</v>
      </c>
      <c r="P62" s="5" t="n">
        <v>0.02567109</v>
      </c>
      <c r="Q62" s="5" t="n">
        <v>0.04762922</v>
      </c>
      <c r="R62" s="5" t="n">
        <v>0.05033517</v>
      </c>
      <c r="S62" s="5" t="n">
        <v>0.02245033</v>
      </c>
      <c r="T62" s="5" t="n">
        <v>0.03100346</v>
      </c>
      <c r="U62" s="5" t="n">
        <v>0.02242684</v>
      </c>
      <c r="V62" s="5" t="n">
        <v>0.02325581</v>
      </c>
      <c r="W62" s="5" t="n">
        <v>0.03967703</v>
      </c>
      <c r="X62" s="5" t="n">
        <v>0.04135576</v>
      </c>
      <c r="Y62" s="5" t="n">
        <v>0.06052805</v>
      </c>
      <c r="Z62" s="5" t="n">
        <v>0.02350364</v>
      </c>
      <c r="AA62" s="5" t="n">
        <v>0.3324095</v>
      </c>
      <c r="AB62" s="5" t="n">
        <v>0.03778338</v>
      </c>
      <c r="AC62" s="5" t="n">
        <v>0.02807539</v>
      </c>
      <c r="AD62" s="5" t="n">
        <v>0.02268882</v>
      </c>
      <c r="AE62" s="5" t="n">
        <v>0.03248843</v>
      </c>
      <c r="AF62" s="5" t="n">
        <v>0.03418005</v>
      </c>
      <c r="AG62" s="21" t="n">
        <v>0.03235649</v>
      </c>
      <c r="AH62" s="5" t="n">
        <v>0.07447559</v>
      </c>
      <c r="AI62" s="5" t="n">
        <v>0.01837006</v>
      </c>
      <c r="AJ62" s="5" t="n">
        <v>0.04936516</v>
      </c>
      <c r="AK62" s="5" t="n">
        <v>0.04568757</v>
      </c>
      <c r="AL62" s="5" t="n">
        <v>0.05178724</v>
      </c>
      <c r="AM62" s="5" t="n">
        <v>0.0524922</v>
      </c>
    </row>
    <row r="63" customFormat="false" ht="13" hidden="false" customHeight="false" outlineLevel="0" collapsed="false">
      <c r="A63" s="1" t="s">
        <v>1000</v>
      </c>
      <c r="B63" s="1" t="s">
        <v>1001</v>
      </c>
      <c r="C63" s="1" t="n">
        <v>0.0248410593238179</v>
      </c>
      <c r="D63" s="5" t="n">
        <v>0.051556164</v>
      </c>
      <c r="E63" s="5" t="n">
        <v>0.0630226375</v>
      </c>
      <c r="F63" s="5" t="n">
        <v>0.3430619</v>
      </c>
      <c r="G63" s="5" t="n">
        <f aca="false">E63-F63</f>
        <v>-0.2800392625</v>
      </c>
      <c r="H63" s="7" t="n">
        <v>1</v>
      </c>
      <c r="I63" s="7" t="n">
        <v>239</v>
      </c>
      <c r="J63" s="7" t="b">
        <f aca="false">TRUE()</f>
        <v>1</v>
      </c>
      <c r="K63" s="5" t="n">
        <v>0.01677755</v>
      </c>
      <c r="L63" s="5" t="n">
        <v>0.02890374</v>
      </c>
      <c r="M63" s="5" t="n">
        <v>0.1547886</v>
      </c>
      <c r="N63" s="5" t="n">
        <v>0.01430791</v>
      </c>
      <c r="O63" s="5" t="n">
        <v>0.02015618</v>
      </c>
      <c r="P63" s="5" t="n">
        <v>0.03996714</v>
      </c>
      <c r="Q63" s="5" t="n">
        <v>0.02948766</v>
      </c>
      <c r="R63" s="5" t="n">
        <v>0.03114583</v>
      </c>
      <c r="S63" s="5" t="n">
        <v>0.02472588</v>
      </c>
      <c r="T63" s="5" t="n">
        <v>0.03798089</v>
      </c>
      <c r="U63" s="5" t="n">
        <v>0.03296302</v>
      </c>
      <c r="V63" s="5" t="n">
        <v>0.0546367</v>
      </c>
      <c r="W63" s="5" t="n">
        <v>0.03884271</v>
      </c>
      <c r="X63" s="5" t="n">
        <v>0.04165284</v>
      </c>
      <c r="Y63" s="5" t="n">
        <v>0.03594879</v>
      </c>
      <c r="Z63" s="5" t="n">
        <v>0.02569522</v>
      </c>
      <c r="AA63" s="5" t="n">
        <v>0.02534315</v>
      </c>
      <c r="AB63" s="5" t="n">
        <v>0.02313383</v>
      </c>
      <c r="AC63" s="5" t="n">
        <v>0.07938686</v>
      </c>
      <c r="AD63" s="5" t="n">
        <v>0.03311791</v>
      </c>
      <c r="AE63" s="5" t="n">
        <v>0.3430619</v>
      </c>
      <c r="AF63" s="5" t="n">
        <v>0.05657482</v>
      </c>
      <c r="AG63" s="21" t="n">
        <v>0.0387392</v>
      </c>
      <c r="AH63" s="5" t="n">
        <v>0.03732818</v>
      </c>
      <c r="AI63" s="5" t="n">
        <v>0.02423759</v>
      </c>
      <c r="AJ63" s="5" t="n">
        <v>0.04371946</v>
      </c>
      <c r="AK63" s="5" t="n">
        <v>0.05226245</v>
      </c>
      <c r="AL63" s="5" t="n">
        <v>0.07382999</v>
      </c>
      <c r="AM63" s="5" t="n">
        <v>0.08227865</v>
      </c>
    </row>
    <row r="64" customFormat="false" ht="13" hidden="false" customHeight="false" outlineLevel="0" collapsed="false">
      <c r="A64" s="1" t="s">
        <v>1002</v>
      </c>
      <c r="B64" s="1" t="s">
        <v>1003</v>
      </c>
      <c r="C64" s="1" t="n">
        <v>0.043366595090733</v>
      </c>
      <c r="D64" s="5" t="n">
        <v>0.0952705176</v>
      </c>
      <c r="E64" s="5" t="n">
        <v>0.12319679</v>
      </c>
      <c r="F64" s="5" t="n">
        <v>0.4021073</v>
      </c>
      <c r="G64" s="5" t="n">
        <f aca="false">E64-F64</f>
        <v>-0.27891051</v>
      </c>
      <c r="H64" s="7" t="n">
        <v>1</v>
      </c>
      <c r="I64" s="7" t="n">
        <v>707</v>
      </c>
      <c r="J64" s="7" t="b">
        <f aca="false">TRUE()</f>
        <v>1</v>
      </c>
      <c r="K64" s="5" t="n">
        <v>0.1006711</v>
      </c>
      <c r="L64" s="5" t="n">
        <v>0.08376661</v>
      </c>
      <c r="M64" s="5" t="n">
        <v>0.08321168</v>
      </c>
      <c r="N64" s="5" t="n">
        <v>0.1637056</v>
      </c>
      <c r="O64" s="5" t="n">
        <v>0.08507135</v>
      </c>
      <c r="P64" s="5" t="n">
        <v>0.08112095</v>
      </c>
      <c r="Q64" s="5" t="n">
        <v>0.05451448</v>
      </c>
      <c r="R64" s="5" t="n">
        <v>0.06954145</v>
      </c>
      <c r="S64" s="5" t="n">
        <v>0.09120172</v>
      </c>
      <c r="T64" s="5" t="n">
        <v>0.1128338</v>
      </c>
      <c r="U64" s="5" t="n">
        <v>0.06253369</v>
      </c>
      <c r="V64" s="5" t="n">
        <v>0.1025492</v>
      </c>
      <c r="W64" s="5" t="n">
        <v>0.05057421</v>
      </c>
      <c r="X64" s="5" t="n">
        <v>0.08992974</v>
      </c>
      <c r="Y64" s="5" t="n">
        <v>0.06182561</v>
      </c>
      <c r="Z64" s="5" t="n">
        <v>0.1880448</v>
      </c>
      <c r="AA64" s="5" t="n">
        <v>0.0693128</v>
      </c>
      <c r="AB64" s="5" t="n">
        <v>0.1111735</v>
      </c>
      <c r="AC64" s="5" t="n">
        <v>0.05432895</v>
      </c>
      <c r="AD64" s="5" t="n">
        <v>0.05419268</v>
      </c>
      <c r="AE64" s="5" t="n">
        <v>0.0525808</v>
      </c>
      <c r="AF64" s="5" t="n">
        <v>0.4021073</v>
      </c>
      <c r="AG64" s="21" t="n">
        <v>0.0909783</v>
      </c>
      <c r="AH64" s="5" t="n">
        <v>0.04473541</v>
      </c>
      <c r="AI64" s="5" t="n">
        <v>0.02125721</v>
      </c>
      <c r="AJ64" s="5" t="n">
        <v>0.09655546</v>
      </c>
      <c r="AK64" s="5" t="n">
        <v>0.1420765</v>
      </c>
      <c r="AL64" s="5" t="n">
        <v>0.1105553</v>
      </c>
      <c r="AM64" s="5" t="n">
        <v>0.1435999</v>
      </c>
    </row>
    <row r="65" customFormat="false" ht="13" hidden="false" customHeight="false" outlineLevel="0" collapsed="false">
      <c r="A65" s="1" t="s">
        <v>1004</v>
      </c>
      <c r="B65" s="1" t="s">
        <v>1005</v>
      </c>
      <c r="C65" s="1" t="n">
        <v>0.0362932087070018</v>
      </c>
      <c r="D65" s="5" t="n">
        <v>0.0538011208</v>
      </c>
      <c r="E65" s="5" t="n">
        <v>0.0619593125</v>
      </c>
      <c r="F65" s="5" t="n">
        <v>0.3395469</v>
      </c>
      <c r="G65" s="5" t="n">
        <f aca="false">E65-F65</f>
        <v>-0.2775875875</v>
      </c>
      <c r="H65" s="7" t="n">
        <v>1</v>
      </c>
      <c r="I65" s="7" t="n">
        <v>160</v>
      </c>
      <c r="J65" s="7" t="b">
        <f aca="false">TRUE()</f>
        <v>1</v>
      </c>
      <c r="K65" s="5" t="n">
        <v>0.02884994</v>
      </c>
      <c r="L65" s="5" t="n">
        <v>0.02207166</v>
      </c>
      <c r="M65" s="5" t="n">
        <v>0.02078482</v>
      </c>
      <c r="N65" s="5" t="n">
        <v>0.03679445</v>
      </c>
      <c r="O65" s="5" t="n">
        <v>0.0481594</v>
      </c>
      <c r="P65" s="5" t="n">
        <v>0.02995392</v>
      </c>
      <c r="Q65" s="5" t="n">
        <v>0.126137</v>
      </c>
      <c r="R65" s="5" t="n">
        <v>0.03354466</v>
      </c>
      <c r="S65" s="5" t="n">
        <v>0.02565016</v>
      </c>
      <c r="T65" s="5" t="n">
        <v>0.08986878</v>
      </c>
      <c r="U65" s="5" t="n">
        <v>0.03422545</v>
      </c>
      <c r="V65" s="5" t="n">
        <v>0.04113111</v>
      </c>
      <c r="W65" s="5" t="n">
        <v>0.04428216</v>
      </c>
      <c r="X65" s="5" t="n">
        <v>0.04561036</v>
      </c>
      <c r="Y65" s="5" t="n">
        <v>0.04346916</v>
      </c>
      <c r="Z65" s="5" t="n">
        <v>0.02408838</v>
      </c>
      <c r="AA65" s="5" t="n">
        <v>0.02254201</v>
      </c>
      <c r="AB65" s="5" t="n">
        <v>0.02234337</v>
      </c>
      <c r="AC65" s="5" t="n">
        <v>0.02300249</v>
      </c>
      <c r="AD65" s="5" t="n">
        <v>0.03064959</v>
      </c>
      <c r="AE65" s="5" t="n">
        <v>0.3395469</v>
      </c>
      <c r="AF65" s="5" t="n">
        <v>0.08881848</v>
      </c>
      <c r="AG65" s="21" t="n">
        <v>0.05975511</v>
      </c>
      <c r="AH65" s="5" t="n">
        <v>0.03368973</v>
      </c>
      <c r="AI65" s="5" t="n">
        <v>0.03005893</v>
      </c>
      <c r="AJ65" s="5" t="n">
        <v>0.07056965</v>
      </c>
      <c r="AK65" s="5" t="n">
        <v>0.06200137</v>
      </c>
      <c r="AL65" s="5" t="n">
        <v>0.05457114</v>
      </c>
      <c r="AM65" s="5" t="n">
        <v>0.06069509</v>
      </c>
    </row>
    <row r="66" customFormat="false" ht="13" hidden="false" customHeight="false" outlineLevel="0" collapsed="false">
      <c r="A66" s="1" t="s">
        <v>1006</v>
      </c>
      <c r="B66" s="1" t="s">
        <v>1007</v>
      </c>
      <c r="C66" s="1" t="n">
        <v>0.043366595090733</v>
      </c>
      <c r="D66" s="5" t="n">
        <v>0.0590587252</v>
      </c>
      <c r="E66" s="5" t="n">
        <v>0.0636613725</v>
      </c>
      <c r="F66" s="5" t="n">
        <v>0.3404888</v>
      </c>
      <c r="G66" s="5" t="n">
        <f aca="false">E66-F66</f>
        <v>-0.2768274275</v>
      </c>
      <c r="H66" s="7" t="n">
        <v>1</v>
      </c>
      <c r="I66" s="7" t="n">
        <v>405</v>
      </c>
      <c r="J66" s="7" t="b">
        <f aca="false">TRUE()</f>
        <v>1</v>
      </c>
      <c r="K66" s="5" t="n">
        <v>0.03578947</v>
      </c>
      <c r="L66" s="5" t="n">
        <v>0.03329332</v>
      </c>
      <c r="M66" s="5" t="n">
        <v>0.02370546</v>
      </c>
      <c r="N66" s="5" t="n">
        <v>0.03456619</v>
      </c>
      <c r="O66" s="5" t="n">
        <v>0.3404888</v>
      </c>
      <c r="P66" s="5" t="n">
        <v>0.03258014</v>
      </c>
      <c r="Q66" s="5" t="n">
        <v>0.04090498</v>
      </c>
      <c r="R66" s="5" t="n">
        <v>0.03069544</v>
      </c>
      <c r="S66" s="5" t="n">
        <v>0.0364476</v>
      </c>
      <c r="T66" s="5" t="n">
        <v>0.02805883</v>
      </c>
      <c r="U66" s="5" t="n">
        <v>0.02938129</v>
      </c>
      <c r="V66" s="5" t="n">
        <v>0.03745589</v>
      </c>
      <c r="W66" s="5" t="n">
        <v>0.05086756</v>
      </c>
      <c r="X66" s="5" t="n">
        <v>0.1332142</v>
      </c>
      <c r="Y66" s="5" t="n">
        <v>0.03681874</v>
      </c>
      <c r="Z66" s="5" t="n">
        <v>0.03011571</v>
      </c>
      <c r="AA66" s="5" t="n">
        <v>0.02421835</v>
      </c>
      <c r="AB66" s="5" t="n">
        <v>0.03849313</v>
      </c>
      <c r="AC66" s="5" t="n">
        <v>0.04321924</v>
      </c>
      <c r="AD66" s="5" t="n">
        <v>0.04421549</v>
      </c>
      <c r="AE66" s="5" t="n">
        <v>0.0327751</v>
      </c>
      <c r="AF66" s="5" t="n">
        <v>0.05845231</v>
      </c>
      <c r="AG66" s="21" t="n">
        <v>0.04410167</v>
      </c>
      <c r="AH66" s="5" t="n">
        <v>0.2029922</v>
      </c>
      <c r="AI66" s="5" t="n">
        <v>0.03361702</v>
      </c>
      <c r="AJ66" s="5" t="n">
        <v>0.03982267</v>
      </c>
      <c r="AK66" s="5" t="n">
        <v>0.08152291</v>
      </c>
      <c r="AL66" s="5" t="n">
        <v>0.06170168</v>
      </c>
      <c r="AM66" s="5" t="n">
        <v>0.07159823</v>
      </c>
    </row>
    <row r="67" customFormat="false" ht="13" hidden="false" customHeight="false" outlineLevel="0" collapsed="false">
      <c r="A67" s="20" t="s">
        <v>36</v>
      </c>
      <c r="B67" s="20" t="s">
        <v>37</v>
      </c>
      <c r="C67" s="1" t="n">
        <v>0.0302303060923751</v>
      </c>
      <c r="D67" s="5" t="n">
        <v>0.1600395656</v>
      </c>
      <c r="E67" s="5" t="n">
        <v>0.09488054</v>
      </c>
      <c r="F67" s="5" t="n">
        <v>0.3716221</v>
      </c>
      <c r="G67" s="5" t="n">
        <f aca="false">E67-F67</f>
        <v>-0.27674156</v>
      </c>
      <c r="H67" s="7" t="n">
        <v>1</v>
      </c>
      <c r="I67" s="16" t="n">
        <v>197</v>
      </c>
      <c r="J67" s="16" t="b">
        <f aca="false">TRUE()</f>
        <v>1</v>
      </c>
      <c r="K67" s="5" t="n">
        <v>0.2485146</v>
      </c>
      <c r="L67" s="5" t="n">
        <v>0.08663825</v>
      </c>
      <c r="M67" s="5" t="n">
        <v>0.1121753</v>
      </c>
      <c r="N67" s="5" t="n">
        <v>0.05610617</v>
      </c>
      <c r="O67" s="5" t="n">
        <v>0.2522933</v>
      </c>
      <c r="P67" s="5" t="n">
        <v>0.1390008</v>
      </c>
      <c r="Q67" s="5" t="n">
        <v>0.126459</v>
      </c>
      <c r="R67" s="5" t="n">
        <v>0.3716221</v>
      </c>
      <c r="S67" s="5" t="n">
        <v>0.2150868</v>
      </c>
      <c r="T67" s="5" t="n">
        <v>0.1189991</v>
      </c>
      <c r="U67" s="5" t="n">
        <v>0.08666134</v>
      </c>
      <c r="V67" s="5" t="n">
        <v>0.08258338</v>
      </c>
      <c r="W67" s="5" t="n">
        <v>0.1633873</v>
      </c>
      <c r="X67" s="5" t="n">
        <v>0.1033564</v>
      </c>
      <c r="Y67" s="5" t="n">
        <v>0.1794479</v>
      </c>
      <c r="Z67" s="5" t="n">
        <v>0.1193999</v>
      </c>
      <c r="AA67" s="5" t="n">
        <v>0.1473809</v>
      </c>
      <c r="AB67" s="5" t="n">
        <v>0.1959469</v>
      </c>
      <c r="AC67" s="5" t="n">
        <v>0.185318</v>
      </c>
      <c r="AD67" s="5" t="n">
        <v>0.1298125</v>
      </c>
      <c r="AE67" s="5" t="n">
        <v>0.1431607</v>
      </c>
      <c r="AF67" s="5" t="n">
        <v>0.1430314</v>
      </c>
      <c r="AG67" s="21" t="n">
        <v>0.1341047</v>
      </c>
      <c r="AH67" s="5" t="n">
        <v>0.2750447</v>
      </c>
      <c r="AI67" s="5" t="n">
        <v>0.1854577</v>
      </c>
      <c r="AJ67" s="5" t="n">
        <v>0.08944689</v>
      </c>
      <c r="AK67" s="5" t="n">
        <v>0.09451199</v>
      </c>
      <c r="AL67" s="5" t="n">
        <v>0.09406768</v>
      </c>
      <c r="AM67" s="5" t="n">
        <v>0.1014956</v>
      </c>
    </row>
    <row r="68" customFormat="false" ht="13" hidden="false" customHeight="false" outlineLevel="0" collapsed="false">
      <c r="A68" s="20" t="s">
        <v>1008</v>
      </c>
      <c r="B68" s="18" t="s">
        <v>1009</v>
      </c>
      <c r="C68" s="1" t="n">
        <v>0.0302303060923751</v>
      </c>
      <c r="D68" s="5" t="n">
        <v>0.0739676812</v>
      </c>
      <c r="E68" s="5" t="n">
        <v>0.0839467675</v>
      </c>
      <c r="F68" s="5" t="n">
        <v>0.3578676</v>
      </c>
      <c r="G68" s="5" t="n">
        <f aca="false">E68-F68</f>
        <v>-0.2739208325</v>
      </c>
      <c r="H68" s="7" t="n">
        <v>1</v>
      </c>
      <c r="I68" s="16" t="n">
        <v>119</v>
      </c>
      <c r="J68" s="16" t="b">
        <f aca="false">TRUE()</f>
        <v>1</v>
      </c>
      <c r="K68" s="5" t="n">
        <v>0.04924641</v>
      </c>
      <c r="L68" s="5" t="n">
        <v>0.04507042</v>
      </c>
      <c r="M68" s="5" t="n">
        <v>0.04698779</v>
      </c>
      <c r="N68" s="5" t="n">
        <v>0.05246913</v>
      </c>
      <c r="O68" s="5" t="n">
        <v>0.04437531</v>
      </c>
      <c r="P68" s="5" t="n">
        <v>0.06913827</v>
      </c>
      <c r="Q68" s="5" t="n">
        <v>0.0546902</v>
      </c>
      <c r="R68" s="5" t="n">
        <v>0.05340136</v>
      </c>
      <c r="S68" s="5" t="n">
        <v>0.07416833</v>
      </c>
      <c r="T68" s="5" t="n">
        <v>0.03880356</v>
      </c>
      <c r="U68" s="5" t="n">
        <v>0.3578676</v>
      </c>
      <c r="V68" s="5" t="n">
        <v>0.04301637</v>
      </c>
      <c r="W68" s="5" t="n">
        <v>0.07780343</v>
      </c>
      <c r="X68" s="5" t="n">
        <v>0.06967282</v>
      </c>
      <c r="Y68" s="5" t="n">
        <v>0.08818381</v>
      </c>
      <c r="Z68" s="5" t="n">
        <v>0.0603671</v>
      </c>
      <c r="AA68" s="5" t="n">
        <v>0.06432121</v>
      </c>
      <c r="AB68" s="5" t="n">
        <v>0.05404515</v>
      </c>
      <c r="AC68" s="5" t="n">
        <v>0.0483424</v>
      </c>
      <c r="AD68" s="5" t="n">
        <v>0.05321481</v>
      </c>
      <c r="AE68" s="5" t="n">
        <v>0.05646193</v>
      </c>
      <c r="AF68" s="5" t="n">
        <v>0.146867</v>
      </c>
      <c r="AG68" s="21" t="n">
        <v>0.06104888</v>
      </c>
      <c r="AH68" s="5" t="n">
        <v>0.1029173</v>
      </c>
      <c r="AI68" s="5" t="n">
        <v>0.03671144</v>
      </c>
      <c r="AJ68" s="5" t="n">
        <v>0.07346671</v>
      </c>
      <c r="AK68" s="5" t="n">
        <v>0.09077836</v>
      </c>
      <c r="AL68" s="5" t="n">
        <v>0.09336283</v>
      </c>
      <c r="AM68" s="5" t="n">
        <v>0.07817917</v>
      </c>
    </row>
    <row r="69" customFormat="false" ht="13" hidden="false" customHeight="false" outlineLevel="0" collapsed="false">
      <c r="A69" s="20" t="s">
        <v>1010</v>
      </c>
      <c r="B69" s="18" t="s">
        <v>1011</v>
      </c>
      <c r="C69" s="1" t="n">
        <v>0.0248410593238179</v>
      </c>
      <c r="D69" s="5" t="n">
        <v>0.09245107</v>
      </c>
      <c r="E69" s="5" t="n">
        <v>0.10640451</v>
      </c>
      <c r="F69" s="5" t="n">
        <v>0.3800499</v>
      </c>
      <c r="G69" s="5" t="n">
        <f aca="false">E69-F69</f>
        <v>-0.27364539</v>
      </c>
      <c r="H69" s="7" t="n">
        <v>1</v>
      </c>
      <c r="I69" s="16" t="n">
        <v>65</v>
      </c>
      <c r="J69" s="16" t="b">
        <f aca="false">TRUE()</f>
        <v>1</v>
      </c>
      <c r="K69" s="5" t="n">
        <v>0.05572148</v>
      </c>
      <c r="L69" s="5" t="n">
        <v>0.07515194</v>
      </c>
      <c r="M69" s="5" t="n">
        <v>0.04979804</v>
      </c>
      <c r="N69" s="5" t="n">
        <v>0.04923674</v>
      </c>
      <c r="O69" s="5" t="n">
        <v>0.06574473</v>
      </c>
      <c r="P69" s="5" t="n">
        <v>0.3800499</v>
      </c>
      <c r="Q69" s="5" t="n">
        <v>0.07556585</v>
      </c>
      <c r="R69" s="5" t="n">
        <v>0.07923588</v>
      </c>
      <c r="S69" s="5" t="n">
        <v>0.1000512</v>
      </c>
      <c r="T69" s="5" t="n">
        <v>0.07050228</v>
      </c>
      <c r="U69" s="5" t="n">
        <v>0.06236343</v>
      </c>
      <c r="V69" s="5" t="n">
        <v>0.06484787</v>
      </c>
      <c r="W69" s="5" t="n">
        <v>0.09357008</v>
      </c>
      <c r="X69" s="5" t="n">
        <v>0.08599417</v>
      </c>
      <c r="Y69" s="5" t="n">
        <v>0.09221117</v>
      </c>
      <c r="Z69" s="5" t="n">
        <v>0.06620989</v>
      </c>
      <c r="AA69" s="5" t="n">
        <v>0.06358115</v>
      </c>
      <c r="AB69" s="5" t="n">
        <v>0.05202454</v>
      </c>
      <c r="AC69" s="5" t="n">
        <v>0.07670753</v>
      </c>
      <c r="AD69" s="5" t="n">
        <v>0.1201269</v>
      </c>
      <c r="AE69" s="5" t="n">
        <v>0.03559333</v>
      </c>
      <c r="AF69" s="5" t="n">
        <v>0.2987896</v>
      </c>
      <c r="AG69" s="21" t="n">
        <v>0.06043656</v>
      </c>
      <c r="AH69" s="5" t="n">
        <v>0.1089484</v>
      </c>
      <c r="AI69" s="5" t="n">
        <v>0.02881409</v>
      </c>
      <c r="AJ69" s="5" t="n">
        <v>0.09902884</v>
      </c>
      <c r="AK69" s="5" t="n">
        <v>0.1111472</v>
      </c>
      <c r="AL69" s="5" t="n">
        <v>0.101468</v>
      </c>
      <c r="AM69" s="5" t="n">
        <v>0.113974</v>
      </c>
    </row>
    <row r="70" customFormat="false" ht="13" hidden="false" customHeight="false" outlineLevel="0" collapsed="false">
      <c r="A70" s="20" t="s">
        <v>1012</v>
      </c>
      <c r="B70" s="20" t="s">
        <v>1013</v>
      </c>
      <c r="C70" s="1" t="n">
        <v>0.0362932087070018</v>
      </c>
      <c r="D70" s="5" t="n">
        <v>0.0696085948</v>
      </c>
      <c r="E70" s="5" t="n">
        <v>0.0866710975</v>
      </c>
      <c r="F70" s="5" t="n">
        <v>0.3600883</v>
      </c>
      <c r="G70" s="5" t="n">
        <f aca="false">E70-F70</f>
        <v>-0.2734172025</v>
      </c>
      <c r="H70" s="7" t="n">
        <v>1</v>
      </c>
      <c r="I70" s="16" t="n">
        <v>488</v>
      </c>
      <c r="J70" s="16" t="b">
        <f aca="false">TRUE()</f>
        <v>1</v>
      </c>
      <c r="K70" s="5" t="n">
        <v>0.02963831</v>
      </c>
      <c r="L70" s="5" t="n">
        <v>0.03167567</v>
      </c>
      <c r="M70" s="5" t="n">
        <v>0.02855873</v>
      </c>
      <c r="N70" s="5" t="n">
        <v>0.03618069</v>
      </c>
      <c r="O70" s="5" t="n">
        <v>0.02801656</v>
      </c>
      <c r="P70" s="5" t="n">
        <v>0.03096472</v>
      </c>
      <c r="Q70" s="5" t="n">
        <v>0.03767852</v>
      </c>
      <c r="R70" s="5" t="n">
        <v>0.04596118</v>
      </c>
      <c r="S70" s="5" t="n">
        <v>0.04130982</v>
      </c>
      <c r="T70" s="5" t="n">
        <v>0.05857527</v>
      </c>
      <c r="U70" s="5" t="n">
        <v>0.04211215</v>
      </c>
      <c r="V70" s="5" t="n">
        <v>0.02750776</v>
      </c>
      <c r="W70" s="5" t="n">
        <v>0.05196566</v>
      </c>
      <c r="X70" s="5" t="n">
        <v>0.05787582</v>
      </c>
      <c r="Y70" s="5" t="n">
        <v>0.07476917</v>
      </c>
      <c r="Z70" s="5" t="n">
        <v>0.2120224</v>
      </c>
      <c r="AA70" s="5" t="n">
        <v>0.1124022</v>
      </c>
      <c r="AB70" s="5" t="n">
        <v>0.08907402</v>
      </c>
      <c r="AC70" s="5" t="n">
        <v>0.3600883</v>
      </c>
      <c r="AD70" s="5" t="n">
        <v>0.04312789</v>
      </c>
      <c r="AE70" s="5" t="n">
        <v>0.03398117</v>
      </c>
      <c r="AF70" s="5" t="n">
        <v>0.06202054</v>
      </c>
      <c r="AG70" s="21" t="n">
        <v>0.08168301</v>
      </c>
      <c r="AH70" s="5" t="n">
        <v>0.05188767</v>
      </c>
      <c r="AI70" s="5" t="n">
        <v>0.07113764</v>
      </c>
      <c r="AJ70" s="5" t="n">
        <v>0.08470943</v>
      </c>
      <c r="AK70" s="5" t="n">
        <v>0.1010022</v>
      </c>
      <c r="AL70" s="5" t="n">
        <v>0.09662192</v>
      </c>
      <c r="AM70" s="5" t="n">
        <v>0.06435084</v>
      </c>
    </row>
    <row r="71" customFormat="false" ht="13" hidden="false" customHeight="false" outlineLevel="0" collapsed="false">
      <c r="A71" s="20" t="s">
        <v>1014</v>
      </c>
      <c r="B71" s="20" t="s">
        <v>1015</v>
      </c>
      <c r="C71" s="1" t="n">
        <v>0.00446296998021136</v>
      </c>
      <c r="D71" s="5" t="n">
        <v>0.0601973136</v>
      </c>
      <c r="E71" s="5" t="n">
        <v>0.0881095775</v>
      </c>
      <c r="F71" s="5" t="n">
        <v>0.3608447</v>
      </c>
      <c r="G71" s="5" t="n">
        <f aca="false">E71-F71</f>
        <v>-0.2727351225</v>
      </c>
      <c r="H71" s="7" t="n">
        <v>1</v>
      </c>
      <c r="I71" s="16" t="n">
        <v>161</v>
      </c>
      <c r="J71" s="16" t="b">
        <f aca="false">TRUE()</f>
        <v>1</v>
      </c>
      <c r="K71" s="5" t="n">
        <v>0.04879716</v>
      </c>
      <c r="L71" s="5" t="n">
        <v>0.05738654</v>
      </c>
      <c r="M71" s="5" t="n">
        <v>0.02922818</v>
      </c>
      <c r="N71" s="5" t="n">
        <v>0.02995906</v>
      </c>
      <c r="O71" s="5" t="n">
        <v>0.0406763</v>
      </c>
      <c r="P71" s="5" t="n">
        <v>0.0627213</v>
      </c>
      <c r="Q71" s="5" t="n">
        <v>0.02745169</v>
      </c>
      <c r="R71" s="5" t="n">
        <v>0.3608447</v>
      </c>
      <c r="S71" s="5" t="n">
        <v>0.04741057</v>
      </c>
      <c r="T71" s="5" t="n">
        <v>0.06015601</v>
      </c>
      <c r="U71" s="5" t="n">
        <v>0.04363138</v>
      </c>
      <c r="V71" s="5" t="n">
        <v>0.05411184</v>
      </c>
      <c r="W71" s="5" t="n">
        <v>0.08817829</v>
      </c>
      <c r="X71" s="5" t="n">
        <v>0.05159521</v>
      </c>
      <c r="Y71" s="5" t="n">
        <v>0.05382749</v>
      </c>
      <c r="Z71" s="5" t="n">
        <v>0.04286009</v>
      </c>
      <c r="AA71" s="5" t="n">
        <v>0.03761617</v>
      </c>
      <c r="AB71" s="5" t="n">
        <v>0.05532954</v>
      </c>
      <c r="AC71" s="5" t="n">
        <v>0.02413273</v>
      </c>
      <c r="AD71" s="5" t="n">
        <v>0.06510826</v>
      </c>
      <c r="AE71" s="5" t="n">
        <v>0.02567251</v>
      </c>
      <c r="AF71" s="5" t="n">
        <v>0.05028681</v>
      </c>
      <c r="AG71" s="21" t="n">
        <v>0.07965081</v>
      </c>
      <c r="AH71" s="5" t="n">
        <v>0.0397925</v>
      </c>
      <c r="AI71" s="5" t="n">
        <v>0.0285077</v>
      </c>
      <c r="AJ71" s="5" t="n">
        <v>0.074263</v>
      </c>
      <c r="AK71" s="5" t="n">
        <v>0.09031472</v>
      </c>
      <c r="AL71" s="5" t="n">
        <v>0.07573459</v>
      </c>
      <c r="AM71" s="5" t="n">
        <v>0.112126</v>
      </c>
    </row>
    <row r="72" customFormat="false" ht="13" hidden="false" customHeight="false" outlineLevel="0" collapsed="false">
      <c r="A72" s="20" t="s">
        <v>1016</v>
      </c>
      <c r="B72" s="20" t="s">
        <v>1017</v>
      </c>
      <c r="C72" s="1" t="n">
        <v>0.00446296998021136</v>
      </c>
      <c r="D72" s="5" t="n">
        <v>0.0615057916</v>
      </c>
      <c r="E72" s="5" t="n">
        <v>0.0885440275</v>
      </c>
      <c r="F72" s="5" t="n">
        <v>0.3608973</v>
      </c>
      <c r="G72" s="5" t="n">
        <f aca="false">E72-F72</f>
        <v>-0.2723532725</v>
      </c>
      <c r="H72" s="7" t="n">
        <v>1</v>
      </c>
      <c r="I72" s="16" t="n">
        <v>514</v>
      </c>
      <c r="J72" s="16" t="b">
        <f aca="false">TRUE()</f>
        <v>1</v>
      </c>
      <c r="K72" s="5" t="n">
        <v>0.04298542</v>
      </c>
      <c r="L72" s="5" t="n">
        <v>0.02894766</v>
      </c>
      <c r="M72" s="5" t="n">
        <v>0.04086084</v>
      </c>
      <c r="N72" s="5" t="n">
        <v>0.04438556</v>
      </c>
      <c r="O72" s="5" t="n">
        <v>0.02872966</v>
      </c>
      <c r="P72" s="5" t="n">
        <v>0.0350301</v>
      </c>
      <c r="Q72" s="5" t="n">
        <v>0.03253253</v>
      </c>
      <c r="R72" s="5" t="n">
        <v>0.0373597</v>
      </c>
      <c r="S72" s="5" t="n">
        <v>0.05064894</v>
      </c>
      <c r="T72" s="5" t="n">
        <v>0.2725591</v>
      </c>
      <c r="U72" s="5" t="n">
        <v>0.04207043</v>
      </c>
      <c r="V72" s="5" t="n">
        <v>0.03109265</v>
      </c>
      <c r="W72" s="5" t="n">
        <v>0.04536382</v>
      </c>
      <c r="X72" s="5" t="n">
        <v>0.05189732</v>
      </c>
      <c r="Y72" s="5" t="n">
        <v>0.04747061</v>
      </c>
      <c r="Z72" s="5" t="n">
        <v>0.02930233</v>
      </c>
      <c r="AA72" s="5" t="n">
        <v>0.02214567</v>
      </c>
      <c r="AB72" s="5" t="n">
        <v>0.01961401</v>
      </c>
      <c r="AC72" s="5" t="n">
        <v>0.05761855</v>
      </c>
      <c r="AD72" s="5" t="n">
        <v>0.05980274</v>
      </c>
      <c r="AE72" s="5" t="n">
        <v>0.3608973</v>
      </c>
      <c r="AF72" s="5" t="n">
        <v>0.04115748</v>
      </c>
      <c r="AG72" s="21" t="n">
        <v>0.05935285</v>
      </c>
      <c r="AH72" s="5" t="n">
        <v>0.03985843</v>
      </c>
      <c r="AI72" s="5" t="n">
        <v>0.01596109</v>
      </c>
      <c r="AJ72" s="5" t="n">
        <v>0.09979188</v>
      </c>
      <c r="AK72" s="5" t="n">
        <v>0.07630779</v>
      </c>
      <c r="AL72" s="5" t="n">
        <v>0.08497468</v>
      </c>
      <c r="AM72" s="5" t="n">
        <v>0.09310176</v>
      </c>
    </row>
    <row r="73" customFormat="false" ht="13" hidden="false" customHeight="false" outlineLevel="0" collapsed="false">
      <c r="A73" s="20" t="s">
        <v>808</v>
      </c>
      <c r="B73" s="20" t="s">
        <v>809</v>
      </c>
      <c r="C73" s="1" t="n">
        <v>0.043366595090733</v>
      </c>
      <c r="D73" s="5" t="n">
        <v>0.1079806824</v>
      </c>
      <c r="E73" s="5" t="n">
        <v>0.12405155</v>
      </c>
      <c r="F73" s="5" t="n">
        <v>0.3962083</v>
      </c>
      <c r="G73" s="5" t="n">
        <f aca="false">E73-F73</f>
        <v>-0.27215675</v>
      </c>
      <c r="H73" s="7" t="n">
        <v>1</v>
      </c>
      <c r="I73" s="16" t="n">
        <v>119</v>
      </c>
      <c r="J73" s="16" t="b">
        <f aca="false">TRUE()</f>
        <v>1</v>
      </c>
      <c r="K73" s="5" t="n">
        <v>0.07575012</v>
      </c>
      <c r="L73" s="5" t="n">
        <v>0.08694798</v>
      </c>
      <c r="M73" s="5" t="n">
        <v>0.09175019</v>
      </c>
      <c r="N73" s="5" t="n">
        <v>0.06767224</v>
      </c>
      <c r="O73" s="5" t="n">
        <v>0.3962083</v>
      </c>
      <c r="P73" s="5" t="n">
        <v>0.05773033</v>
      </c>
      <c r="Q73" s="5" t="n">
        <v>0.04940939</v>
      </c>
      <c r="R73" s="5" t="n">
        <v>0.08009259</v>
      </c>
      <c r="S73" s="5" t="n">
        <v>0.1017905</v>
      </c>
      <c r="T73" s="5" t="n">
        <v>0.08551266</v>
      </c>
      <c r="U73" s="5" t="n">
        <v>0.1200905</v>
      </c>
      <c r="V73" s="5" t="n">
        <v>0.09867452</v>
      </c>
      <c r="W73" s="5" t="n">
        <v>0.07341115</v>
      </c>
      <c r="X73" s="5" t="n">
        <v>0.112248</v>
      </c>
      <c r="Y73" s="5" t="n">
        <v>0.08114447</v>
      </c>
      <c r="Z73" s="5" t="n">
        <v>0.1176345</v>
      </c>
      <c r="AA73" s="5" t="n">
        <v>0.07790799</v>
      </c>
      <c r="AB73" s="5" t="n">
        <v>0.05026224</v>
      </c>
      <c r="AC73" s="5" t="n">
        <v>0.1383591</v>
      </c>
      <c r="AD73" s="5" t="n">
        <v>0.1954306</v>
      </c>
      <c r="AE73" s="5" t="n">
        <v>0.09056786</v>
      </c>
      <c r="AF73" s="5" t="n">
        <v>0.2977545</v>
      </c>
      <c r="AG73" s="21" t="n">
        <v>0.06414314</v>
      </c>
      <c r="AH73" s="5" t="n">
        <v>0.04295256</v>
      </c>
      <c r="AI73" s="5" t="n">
        <v>0.04607163</v>
      </c>
      <c r="AJ73" s="5" t="n">
        <v>0.1248962</v>
      </c>
      <c r="AK73" s="5" t="n">
        <v>0.1421554</v>
      </c>
      <c r="AL73" s="5" t="n">
        <v>0.1255152</v>
      </c>
      <c r="AM73" s="5" t="n">
        <v>0.1036394</v>
      </c>
    </row>
    <row r="74" customFormat="false" ht="13" hidden="false" customHeight="false" outlineLevel="0" collapsed="false">
      <c r="A74" s="20" t="s">
        <v>1018</v>
      </c>
      <c r="B74" s="20" t="s">
        <v>1019</v>
      </c>
      <c r="C74" s="1" t="n">
        <v>0.0248410593238179</v>
      </c>
      <c r="D74" s="5" t="n">
        <v>0.0433839056</v>
      </c>
      <c r="E74" s="5" t="n">
        <v>0.04010334</v>
      </c>
      <c r="F74" s="5" t="n">
        <v>0.3122039</v>
      </c>
      <c r="G74" s="5" t="n">
        <f aca="false">E74-F74</f>
        <v>-0.27210056</v>
      </c>
      <c r="H74" s="7" t="n">
        <v>1</v>
      </c>
      <c r="I74" s="16" t="n">
        <v>482</v>
      </c>
      <c r="J74" s="16" t="b">
        <f aca="false">TRUE()</f>
        <v>1</v>
      </c>
      <c r="K74" s="5" t="n">
        <v>0.03100468</v>
      </c>
      <c r="L74" s="5" t="n">
        <v>0.0268453</v>
      </c>
      <c r="M74" s="5" t="n">
        <v>0.02189916</v>
      </c>
      <c r="N74" s="5" t="n">
        <v>0.02815047</v>
      </c>
      <c r="O74" s="5" t="n">
        <v>0.02757282</v>
      </c>
      <c r="P74" s="5" t="n">
        <v>0.01931009</v>
      </c>
      <c r="Q74" s="5" t="n">
        <v>0.02459963</v>
      </c>
      <c r="R74" s="5" t="n">
        <v>0.02461774</v>
      </c>
      <c r="S74" s="5" t="n">
        <v>0.03221928</v>
      </c>
      <c r="T74" s="5" t="n">
        <v>0.1056751</v>
      </c>
      <c r="U74" s="5" t="n">
        <v>0.021805</v>
      </c>
      <c r="V74" s="5" t="n">
        <v>0.0289563</v>
      </c>
      <c r="W74" s="5" t="n">
        <v>0.02372263</v>
      </c>
      <c r="X74" s="5" t="n">
        <v>0.03154355</v>
      </c>
      <c r="Y74" s="5" t="n">
        <v>0.06983456</v>
      </c>
      <c r="Z74" s="5" t="n">
        <v>0.02009257</v>
      </c>
      <c r="AA74" s="5" t="n">
        <v>0.02154909</v>
      </c>
      <c r="AB74" s="5" t="n">
        <v>0.02519149</v>
      </c>
      <c r="AC74" s="5" t="n">
        <v>0.02471706</v>
      </c>
      <c r="AD74" s="5" t="n">
        <v>0.02877616</v>
      </c>
      <c r="AE74" s="5" t="n">
        <v>0.04344405</v>
      </c>
      <c r="AF74" s="5" t="n">
        <v>0.03059918</v>
      </c>
      <c r="AG74" s="21" t="n">
        <v>0.03154044</v>
      </c>
      <c r="AH74" s="5" t="n">
        <v>0.02872739</v>
      </c>
      <c r="AI74" s="5" t="n">
        <v>0.3122039</v>
      </c>
      <c r="AJ74" s="5" t="n">
        <v>0.03629018</v>
      </c>
      <c r="AK74" s="5" t="n">
        <v>0.03568285</v>
      </c>
      <c r="AL74" s="5" t="n">
        <v>0.03515436</v>
      </c>
      <c r="AM74" s="5" t="n">
        <v>0.05328597</v>
      </c>
    </row>
    <row r="75" customFormat="false" ht="13" hidden="false" customHeight="false" outlineLevel="0" collapsed="false">
      <c r="A75" s="20" t="s">
        <v>1020</v>
      </c>
      <c r="B75" s="20" t="s">
        <v>1021</v>
      </c>
      <c r="C75" s="1" t="n">
        <v>0.00597869563386805</v>
      </c>
      <c r="D75" s="5" t="n">
        <v>0.062179816</v>
      </c>
      <c r="E75" s="5" t="n">
        <v>0.09985039</v>
      </c>
      <c r="F75" s="5" t="n">
        <v>0.3718434</v>
      </c>
      <c r="G75" s="5" t="n">
        <f aca="false">E75-F75</f>
        <v>-0.27199301</v>
      </c>
      <c r="H75" s="7" t="n">
        <v>1</v>
      </c>
      <c r="I75" s="16" t="n">
        <v>287</v>
      </c>
      <c r="J75" s="16" t="b">
        <f aca="false">TRUE()</f>
        <v>1</v>
      </c>
      <c r="K75" s="5" t="n">
        <v>0.05599473</v>
      </c>
      <c r="L75" s="5" t="n">
        <v>0.3718434</v>
      </c>
      <c r="M75" s="5" t="n">
        <v>0.02794675</v>
      </c>
      <c r="N75" s="5" t="n">
        <v>0.0269179</v>
      </c>
      <c r="O75" s="5" t="n">
        <v>0.03213787</v>
      </c>
      <c r="P75" s="5" t="n">
        <v>0.04758092</v>
      </c>
      <c r="Q75" s="5" t="n">
        <v>0.04788487</v>
      </c>
      <c r="R75" s="5" t="n">
        <v>0.05326055</v>
      </c>
      <c r="S75" s="5" t="n">
        <v>0.04483335</v>
      </c>
      <c r="T75" s="5" t="n">
        <v>0.03528636</v>
      </c>
      <c r="U75" s="5" t="n">
        <v>0.02600043</v>
      </c>
      <c r="V75" s="5" t="n">
        <v>0.03888585</v>
      </c>
      <c r="W75" s="5" t="n">
        <v>0.04826743</v>
      </c>
      <c r="X75" s="5" t="n">
        <v>0.06833733</v>
      </c>
      <c r="Y75" s="5" t="n">
        <v>0.03889505</v>
      </c>
      <c r="Z75" s="5" t="n">
        <v>0.03897593</v>
      </c>
      <c r="AA75" s="5" t="n">
        <v>0.03835954</v>
      </c>
      <c r="AB75" s="5" t="n">
        <v>0.02892256</v>
      </c>
      <c r="AC75" s="5" t="n">
        <v>0.05756588</v>
      </c>
      <c r="AD75" s="5" t="n">
        <v>0.1522007</v>
      </c>
      <c r="AE75" s="5" t="n">
        <v>0.0611784</v>
      </c>
      <c r="AF75" s="5" t="n">
        <v>0.05091138</v>
      </c>
      <c r="AG75" s="21" t="n">
        <v>0.07943344</v>
      </c>
      <c r="AH75" s="5" t="n">
        <v>0.05455859</v>
      </c>
      <c r="AI75" s="5" t="n">
        <v>0.02831619</v>
      </c>
      <c r="AJ75" s="5" t="n">
        <v>0.1181999</v>
      </c>
      <c r="AK75" s="5" t="n">
        <v>0.1222695</v>
      </c>
      <c r="AL75" s="5" t="n">
        <v>0.0762543</v>
      </c>
      <c r="AM75" s="5" t="n">
        <v>0.08267786</v>
      </c>
    </row>
    <row r="76" customFormat="false" ht="13" hidden="false" customHeight="false" outlineLevel="0" collapsed="false">
      <c r="A76" s="1" t="s">
        <v>1022</v>
      </c>
      <c r="B76" s="1" t="s">
        <v>1023</v>
      </c>
      <c r="C76" s="1" t="n">
        <v>0.0362932087070018</v>
      </c>
      <c r="D76" s="5" t="n">
        <v>0.0802025468</v>
      </c>
      <c r="E76" s="5" t="n">
        <v>0.08651784</v>
      </c>
      <c r="F76" s="5" t="n">
        <v>0.3550629</v>
      </c>
      <c r="G76" s="5" t="n">
        <f aca="false">E76-F76</f>
        <v>-0.26854506</v>
      </c>
      <c r="H76" s="7" t="n">
        <v>1</v>
      </c>
      <c r="I76" s="7" t="n">
        <v>771</v>
      </c>
      <c r="J76" s="7" t="b">
        <f aca="false">TRUE()</f>
        <v>1</v>
      </c>
      <c r="K76" s="5" t="n">
        <v>0.03948646</v>
      </c>
      <c r="L76" s="5" t="n">
        <v>0.06200577</v>
      </c>
      <c r="M76" s="5" t="n">
        <v>0.0639497</v>
      </c>
      <c r="N76" s="5" t="n">
        <v>0.0336553</v>
      </c>
      <c r="O76" s="5" t="n">
        <v>0.03150706</v>
      </c>
      <c r="P76" s="5" t="n">
        <v>0.2419117</v>
      </c>
      <c r="Q76" s="5" t="n">
        <v>0.0720513</v>
      </c>
      <c r="R76" s="5" t="n">
        <v>0.04501169</v>
      </c>
      <c r="S76" s="5" t="n">
        <v>0.08447131</v>
      </c>
      <c r="T76" s="5" t="n">
        <v>0.04849246</v>
      </c>
      <c r="U76" s="5" t="n">
        <v>0.02333771</v>
      </c>
      <c r="V76" s="5" t="n">
        <v>0.09825674</v>
      </c>
      <c r="W76" s="5" t="n">
        <v>0.05729301</v>
      </c>
      <c r="X76" s="5" t="n">
        <v>0.04913983</v>
      </c>
      <c r="Y76" s="5" t="n">
        <v>0.07364341</v>
      </c>
      <c r="Z76" s="5" t="n">
        <v>0.03855086</v>
      </c>
      <c r="AA76" s="5" t="n">
        <v>0.3550629</v>
      </c>
      <c r="AB76" s="5" t="n">
        <v>0.02913765</v>
      </c>
      <c r="AC76" s="5" t="n">
        <v>0.07994356</v>
      </c>
      <c r="AD76" s="5" t="n">
        <v>0.03463834</v>
      </c>
      <c r="AE76" s="5" t="n">
        <v>0.03225806</v>
      </c>
      <c r="AF76" s="5" t="n">
        <v>0.07508873</v>
      </c>
      <c r="AG76" s="21" t="n">
        <v>0.06567418</v>
      </c>
      <c r="AH76" s="5" t="n">
        <v>0.2459451</v>
      </c>
      <c r="AI76" s="5" t="n">
        <v>0.02455084</v>
      </c>
      <c r="AJ76" s="5" t="n">
        <v>0.08276798</v>
      </c>
      <c r="AK76" s="5" t="n">
        <v>0.09184973</v>
      </c>
      <c r="AL76" s="5" t="n">
        <v>0.08565255</v>
      </c>
      <c r="AM76" s="5" t="n">
        <v>0.0858011</v>
      </c>
    </row>
    <row r="77" customFormat="false" ht="13" hidden="false" customHeight="false" outlineLevel="0" collapsed="false">
      <c r="A77" s="1" t="s">
        <v>246</v>
      </c>
      <c r="B77" s="1" t="s">
        <v>247</v>
      </c>
      <c r="C77" s="1" t="n">
        <v>0.00446296998021136</v>
      </c>
      <c r="D77" s="5" t="n">
        <v>0.0304736672</v>
      </c>
      <c r="E77" s="5" t="n">
        <v>0.0612931</v>
      </c>
      <c r="F77" s="5" t="n">
        <v>0.3291211</v>
      </c>
      <c r="G77" s="5" t="n">
        <f aca="false">E77-F77</f>
        <v>-0.267828</v>
      </c>
      <c r="H77" s="7" t="n">
        <v>1</v>
      </c>
      <c r="I77" s="7" t="n">
        <v>206</v>
      </c>
      <c r="J77" s="7" t="b">
        <f aca="false">TRUE()</f>
        <v>1</v>
      </c>
      <c r="K77" s="5" t="n">
        <v>0.02033125</v>
      </c>
      <c r="L77" s="5" t="n">
        <v>0.01707474</v>
      </c>
      <c r="M77" s="5" t="n">
        <v>0.01714228</v>
      </c>
      <c r="N77" s="5" t="n">
        <v>0.01920694</v>
      </c>
      <c r="O77" s="5" t="n">
        <v>0.01324447</v>
      </c>
      <c r="P77" s="5" t="n">
        <v>0.01294654</v>
      </c>
      <c r="Q77" s="5" t="n">
        <v>0.01237591</v>
      </c>
      <c r="R77" s="5" t="n">
        <v>0.01379712</v>
      </c>
      <c r="S77" s="5" t="n">
        <v>0.01487691</v>
      </c>
      <c r="T77" s="5" t="n">
        <v>0.01796509</v>
      </c>
      <c r="U77" s="5" t="n">
        <v>0.02021035</v>
      </c>
      <c r="V77" s="5" t="n">
        <v>0.01900054</v>
      </c>
      <c r="W77" s="5" t="n">
        <v>0.01446526</v>
      </c>
      <c r="X77" s="5" t="n">
        <v>0.01475287</v>
      </c>
      <c r="Y77" s="5" t="n">
        <v>0.02732401</v>
      </c>
      <c r="Z77" s="5" t="n">
        <v>0.01436588</v>
      </c>
      <c r="AA77" s="5" t="n">
        <v>0.02079679</v>
      </c>
      <c r="AB77" s="5" t="n">
        <v>0.01321034</v>
      </c>
      <c r="AC77" s="5" t="n">
        <v>0.01349874</v>
      </c>
      <c r="AD77" s="5" t="n">
        <v>0.3291211</v>
      </c>
      <c r="AE77" s="5" t="n">
        <v>0.01374915</v>
      </c>
      <c r="AF77" s="5" t="n">
        <v>0.05777599</v>
      </c>
      <c r="AG77" s="21" t="n">
        <v>0.01472448</v>
      </c>
      <c r="AH77" s="5" t="n">
        <v>0.01887054</v>
      </c>
      <c r="AI77" s="5" t="n">
        <v>0.01101439</v>
      </c>
      <c r="AJ77" s="5" t="n">
        <v>0.04532177</v>
      </c>
      <c r="AK77" s="5" t="n">
        <v>0.02837085</v>
      </c>
      <c r="AL77" s="5" t="n">
        <v>0.1464691</v>
      </c>
      <c r="AM77" s="5" t="n">
        <v>0.02501068</v>
      </c>
    </row>
    <row r="78" customFormat="false" ht="13" hidden="false" customHeight="false" outlineLevel="0" collapsed="false">
      <c r="A78" s="1" t="s">
        <v>1024</v>
      </c>
      <c r="B78" s="1" t="s">
        <v>1025</v>
      </c>
      <c r="C78" s="1" t="n">
        <v>0.00446296998021136</v>
      </c>
      <c r="D78" s="5" t="n">
        <v>0.0614015696</v>
      </c>
      <c r="E78" s="5" t="n">
        <v>0.087054365</v>
      </c>
      <c r="F78" s="5" t="n">
        <v>0.3525979</v>
      </c>
      <c r="G78" s="5" t="n">
        <f aca="false">E78-F78</f>
        <v>-0.265543535</v>
      </c>
      <c r="H78" s="7" t="n">
        <v>1</v>
      </c>
      <c r="I78" s="7" t="n">
        <v>517</v>
      </c>
      <c r="J78" s="7" t="b">
        <f aca="false">TRUE()</f>
        <v>1</v>
      </c>
      <c r="K78" s="5" t="n">
        <v>0.2162247</v>
      </c>
      <c r="L78" s="5" t="n">
        <v>0.03575311</v>
      </c>
      <c r="M78" s="5" t="n">
        <v>0.0344086</v>
      </c>
      <c r="N78" s="5" t="n">
        <v>0.06497623</v>
      </c>
      <c r="O78" s="5" t="n">
        <v>0.04618237</v>
      </c>
      <c r="P78" s="5" t="n">
        <v>0.03452735</v>
      </c>
      <c r="Q78" s="5" t="n">
        <v>0.03299086</v>
      </c>
      <c r="R78" s="5" t="n">
        <v>0.03399468</v>
      </c>
      <c r="S78" s="5" t="n">
        <v>0.05500982</v>
      </c>
      <c r="T78" s="5" t="n">
        <v>0.04035874</v>
      </c>
      <c r="U78" s="5" t="n">
        <v>0.3525979</v>
      </c>
      <c r="V78" s="5" t="n">
        <v>0.03604859</v>
      </c>
      <c r="W78" s="5" t="n">
        <v>0.04848093</v>
      </c>
      <c r="X78" s="5" t="n">
        <v>0.06320225</v>
      </c>
      <c r="Y78" s="5" t="n">
        <v>0.03802652</v>
      </c>
      <c r="Z78" s="5" t="n">
        <v>0.03025257</v>
      </c>
      <c r="AA78" s="5" t="n">
        <v>0.03004109</v>
      </c>
      <c r="AB78" s="5" t="n">
        <v>0.04871194</v>
      </c>
      <c r="AC78" s="5" t="n">
        <v>0.02725482</v>
      </c>
      <c r="AD78" s="5" t="n">
        <v>0.04908331</v>
      </c>
      <c r="AE78" s="5" t="n">
        <v>0.02746514</v>
      </c>
      <c r="AF78" s="5" t="n">
        <v>0.06352901</v>
      </c>
      <c r="AG78" s="21" t="n">
        <v>0.06936867</v>
      </c>
      <c r="AH78" s="5" t="n">
        <v>0.03327812</v>
      </c>
      <c r="AI78" s="5" t="n">
        <v>0.02327192</v>
      </c>
      <c r="AJ78" s="5" t="n">
        <v>0.07951695</v>
      </c>
      <c r="AK78" s="5" t="n">
        <v>0.09797043</v>
      </c>
      <c r="AL78" s="5" t="n">
        <v>0.08738602</v>
      </c>
      <c r="AM78" s="5" t="n">
        <v>0.08334406</v>
      </c>
    </row>
    <row r="79" customFormat="false" ht="13" hidden="false" customHeight="false" outlineLevel="0" collapsed="false">
      <c r="A79" s="1" t="s">
        <v>1026</v>
      </c>
      <c r="B79" s="1" t="s">
        <v>1027</v>
      </c>
      <c r="C79" s="1" t="n">
        <v>0.0248410593238179</v>
      </c>
      <c r="D79" s="5" t="n">
        <v>0.0356693224</v>
      </c>
      <c r="E79" s="5" t="n">
        <v>0.0360013875</v>
      </c>
      <c r="F79" s="5" t="n">
        <v>0.2996567</v>
      </c>
      <c r="G79" s="5" t="n">
        <f aca="false">E79-F79</f>
        <v>-0.2636553125</v>
      </c>
      <c r="H79" s="7" t="n">
        <v>1</v>
      </c>
      <c r="I79" s="7" t="n">
        <v>706</v>
      </c>
      <c r="J79" s="7" t="b">
        <f aca="false">TRUE()</f>
        <v>1</v>
      </c>
      <c r="K79" s="5" t="n">
        <v>0.02627185</v>
      </c>
      <c r="L79" s="5" t="n">
        <v>0.03157514</v>
      </c>
      <c r="M79" s="5" t="n">
        <v>0.03127343</v>
      </c>
      <c r="N79" s="5" t="n">
        <v>0.02084691</v>
      </c>
      <c r="O79" s="5" t="n">
        <v>0.01946848</v>
      </c>
      <c r="P79" s="5" t="n">
        <v>0.01812739</v>
      </c>
      <c r="Q79" s="5" t="n">
        <v>0.02701785</v>
      </c>
      <c r="R79" s="5" t="n">
        <v>0.2996567</v>
      </c>
      <c r="S79" s="5" t="n">
        <v>0.02894833</v>
      </c>
      <c r="T79" s="5" t="n">
        <v>0.03804102</v>
      </c>
      <c r="U79" s="5" t="n">
        <v>0.0213161</v>
      </c>
      <c r="V79" s="5" t="n">
        <v>0.01868756</v>
      </c>
      <c r="W79" s="5" t="n">
        <v>0.02262376</v>
      </c>
      <c r="X79" s="5" t="n">
        <v>0.01872146</v>
      </c>
      <c r="Y79" s="5" t="n">
        <v>0.0231619</v>
      </c>
      <c r="Z79" s="5" t="n">
        <v>0.01502246</v>
      </c>
      <c r="AA79" s="5" t="n">
        <v>0.01566994</v>
      </c>
      <c r="AB79" s="5" t="n">
        <v>0.01582821</v>
      </c>
      <c r="AC79" s="5" t="n">
        <v>0.03436709</v>
      </c>
      <c r="AD79" s="5" t="n">
        <v>0.02019452</v>
      </c>
      <c r="AE79" s="5" t="n">
        <v>0.02252527</v>
      </c>
      <c r="AF79" s="5" t="n">
        <v>0.0422105</v>
      </c>
      <c r="AG79" s="21" t="n">
        <v>0.035026</v>
      </c>
      <c r="AH79" s="5" t="n">
        <v>0.03046842</v>
      </c>
      <c r="AI79" s="5" t="n">
        <v>0.01468277</v>
      </c>
      <c r="AJ79" s="5" t="n">
        <v>0.03264418</v>
      </c>
      <c r="AK79" s="5" t="n">
        <v>0.04132365</v>
      </c>
      <c r="AL79" s="5" t="n">
        <v>0.0357759</v>
      </c>
      <c r="AM79" s="5" t="n">
        <v>0.03426182</v>
      </c>
    </row>
    <row r="80" customFormat="false" ht="13" hidden="false" customHeight="false" outlineLevel="0" collapsed="false">
      <c r="A80" s="1" t="s">
        <v>1028</v>
      </c>
      <c r="B80" s="1" t="s">
        <v>1029</v>
      </c>
      <c r="C80" s="1" t="n">
        <v>0.043366595090733</v>
      </c>
      <c r="D80" s="5" t="n">
        <v>0.0591339576</v>
      </c>
      <c r="E80" s="5" t="n">
        <v>0.0543140925</v>
      </c>
      <c r="F80" s="5" t="n">
        <v>0.3178025</v>
      </c>
      <c r="G80" s="5" t="n">
        <f aca="false">E80-F80</f>
        <v>-0.2634884075</v>
      </c>
      <c r="H80" s="7" t="n">
        <v>1</v>
      </c>
      <c r="I80" s="7" t="n">
        <v>436</v>
      </c>
      <c r="J80" s="7" t="b">
        <f aca="false">TRUE()</f>
        <v>1</v>
      </c>
      <c r="K80" s="5" t="n">
        <v>0.03330575</v>
      </c>
      <c r="L80" s="5" t="n">
        <v>0.1980071</v>
      </c>
      <c r="M80" s="5" t="n">
        <v>0.1753233</v>
      </c>
      <c r="N80" s="5" t="n">
        <v>0.04541407</v>
      </c>
      <c r="O80" s="5" t="n">
        <v>0.04108026</v>
      </c>
      <c r="P80" s="5" t="n">
        <v>0.03622669</v>
      </c>
      <c r="Q80" s="5" t="n">
        <v>0.03211816</v>
      </c>
      <c r="R80" s="5" t="n">
        <v>0.04218066</v>
      </c>
      <c r="S80" s="5" t="n">
        <v>0.0440367</v>
      </c>
      <c r="T80" s="5" t="n">
        <v>0.03296996</v>
      </c>
      <c r="U80" s="5" t="n">
        <v>0.3178025</v>
      </c>
      <c r="V80" s="5" t="n">
        <v>0.03367712</v>
      </c>
      <c r="W80" s="5" t="n">
        <v>0.03132093</v>
      </c>
      <c r="X80" s="5" t="n">
        <v>0.02906977</v>
      </c>
      <c r="Y80" s="5" t="n">
        <v>0.03827243</v>
      </c>
      <c r="Z80" s="5" t="n">
        <v>0.02240044</v>
      </c>
      <c r="AA80" s="5" t="n">
        <v>0.01910381</v>
      </c>
      <c r="AB80" s="5" t="n">
        <v>0.02305708</v>
      </c>
      <c r="AC80" s="5" t="n">
        <v>0.03590139</v>
      </c>
      <c r="AD80" s="5" t="n">
        <v>0.03534873</v>
      </c>
      <c r="AE80" s="5" t="n">
        <v>0.05800125</v>
      </c>
      <c r="AF80" s="5" t="n">
        <v>0.06078652</v>
      </c>
      <c r="AG80" s="21" t="n">
        <v>0.03314828</v>
      </c>
      <c r="AH80" s="5" t="n">
        <v>0.03586899</v>
      </c>
      <c r="AI80" s="5" t="n">
        <v>0.02392705</v>
      </c>
      <c r="AJ80" s="5" t="n">
        <v>0.04600251</v>
      </c>
      <c r="AK80" s="5" t="n">
        <v>0.04853676</v>
      </c>
      <c r="AL80" s="5" t="n">
        <v>0.04908645</v>
      </c>
      <c r="AM80" s="5" t="n">
        <v>0.07363065</v>
      </c>
    </row>
    <row r="81" customFormat="false" ht="13" hidden="false" customHeight="false" outlineLevel="0" collapsed="false">
      <c r="A81" s="1" t="s">
        <v>1030</v>
      </c>
      <c r="B81" s="1" t="s">
        <v>1031</v>
      </c>
      <c r="C81" s="1" t="n">
        <v>0.043366595090733</v>
      </c>
      <c r="D81" s="5" t="n">
        <v>0.0441205064</v>
      </c>
      <c r="E81" s="5" t="n">
        <v>0.0557526225</v>
      </c>
      <c r="F81" s="5" t="n">
        <v>0.3190329</v>
      </c>
      <c r="G81" s="5" t="n">
        <f aca="false">E81-F81</f>
        <v>-0.2632802775</v>
      </c>
      <c r="H81" s="7" t="n">
        <v>1</v>
      </c>
      <c r="I81" s="7" t="n">
        <v>133</v>
      </c>
      <c r="J81" s="7" t="b">
        <f aca="false">TRUE()</f>
        <v>1</v>
      </c>
      <c r="K81" s="5" t="n">
        <v>0.01952523</v>
      </c>
      <c r="L81" s="5" t="n">
        <v>0.04035255</v>
      </c>
      <c r="M81" s="5" t="n">
        <v>0.3190329</v>
      </c>
      <c r="N81" s="5" t="n">
        <v>0.01843795</v>
      </c>
      <c r="O81" s="5" t="n">
        <v>0.03300947</v>
      </c>
      <c r="P81" s="5" t="n">
        <v>0.03083176</v>
      </c>
      <c r="Q81" s="5" t="n">
        <v>0.02679948</v>
      </c>
      <c r="R81" s="5" t="n">
        <v>0.03201699</v>
      </c>
      <c r="S81" s="5" t="n">
        <v>0.01882939</v>
      </c>
      <c r="T81" s="5" t="n">
        <v>0.05385191</v>
      </c>
      <c r="U81" s="5" t="n">
        <v>0.02497099</v>
      </c>
      <c r="V81" s="5" t="n">
        <v>0.02854046</v>
      </c>
      <c r="W81" s="5" t="n">
        <v>0.03231668</v>
      </c>
      <c r="X81" s="5" t="n">
        <v>0.02649815</v>
      </c>
      <c r="Y81" s="5" t="n">
        <v>0.044305</v>
      </c>
      <c r="Z81" s="5" t="n">
        <v>0.03036739</v>
      </c>
      <c r="AA81" s="5" t="n">
        <v>0.02397987</v>
      </c>
      <c r="AB81" s="5" t="n">
        <v>0.02031009</v>
      </c>
      <c r="AC81" s="5" t="n">
        <v>0.05166244</v>
      </c>
      <c r="AD81" s="5" t="n">
        <v>0.04801921</v>
      </c>
      <c r="AE81" s="5" t="n">
        <v>0.02888228</v>
      </c>
      <c r="AF81" s="5" t="n">
        <v>0.02829001</v>
      </c>
      <c r="AG81" s="21" t="n">
        <v>0.05553127</v>
      </c>
      <c r="AH81" s="5" t="n">
        <v>0.02611397</v>
      </c>
      <c r="AI81" s="5" t="n">
        <v>0.04053722</v>
      </c>
      <c r="AJ81" s="5" t="n">
        <v>0.06797561</v>
      </c>
      <c r="AK81" s="5" t="n">
        <v>0.05417655</v>
      </c>
      <c r="AL81" s="5" t="n">
        <v>0.02880283</v>
      </c>
      <c r="AM81" s="5" t="n">
        <v>0.0720555</v>
      </c>
    </row>
    <row r="82" customFormat="false" ht="13" hidden="false" customHeight="false" outlineLevel="0" collapsed="false">
      <c r="A82" s="1" t="s">
        <v>1032</v>
      </c>
      <c r="B82" s="1" t="s">
        <v>1033</v>
      </c>
      <c r="C82" s="1" t="n">
        <v>0.0248410593238179</v>
      </c>
      <c r="D82" s="5" t="n">
        <v>0.04639107</v>
      </c>
      <c r="E82" s="5" t="n">
        <v>0.05580287</v>
      </c>
      <c r="F82" s="5" t="n">
        <v>0.3180459</v>
      </c>
      <c r="G82" s="5" t="n">
        <f aca="false">E82-F82</f>
        <v>-0.26224303</v>
      </c>
      <c r="H82" s="7" t="n">
        <v>1</v>
      </c>
      <c r="I82" s="7" t="n">
        <v>265</v>
      </c>
      <c r="J82" s="7" t="b">
        <f aca="false">TRUE()</f>
        <v>1</v>
      </c>
      <c r="K82" s="5" t="n">
        <v>0.03474827</v>
      </c>
      <c r="L82" s="5" t="n">
        <v>0.02829855</v>
      </c>
      <c r="M82" s="5" t="n">
        <v>0.02672899</v>
      </c>
      <c r="N82" s="5" t="n">
        <v>0.01962323</v>
      </c>
      <c r="O82" s="5" t="n">
        <v>0.03526953</v>
      </c>
      <c r="P82" s="5" t="n">
        <v>0.04715904</v>
      </c>
      <c r="Q82" s="5" t="n">
        <v>0.02724655</v>
      </c>
      <c r="R82" s="5" t="n">
        <v>0.02363121</v>
      </c>
      <c r="S82" s="5" t="n">
        <v>0.0244065</v>
      </c>
      <c r="T82" s="5" t="n">
        <v>0.02456286</v>
      </c>
      <c r="U82" s="5" t="n">
        <v>0.3180459</v>
      </c>
      <c r="V82" s="5" t="n">
        <v>0.03208442</v>
      </c>
      <c r="W82" s="5" t="n">
        <v>0.04334569</v>
      </c>
      <c r="X82" s="5" t="n">
        <v>0.1178849</v>
      </c>
      <c r="Y82" s="5" t="n">
        <v>0.03941353</v>
      </c>
      <c r="Z82" s="5" t="n">
        <v>0.02887312</v>
      </c>
      <c r="AA82" s="5" t="n">
        <v>0.02349633</v>
      </c>
      <c r="AB82" s="5" t="n">
        <v>0.02303816</v>
      </c>
      <c r="AC82" s="5" t="n">
        <v>0.02192294</v>
      </c>
      <c r="AD82" s="5" t="n">
        <v>0.04614785</v>
      </c>
      <c r="AE82" s="5" t="n">
        <v>0.02243</v>
      </c>
      <c r="AF82" s="5" t="n">
        <v>0.03104075</v>
      </c>
      <c r="AG82" s="21" t="n">
        <v>0.04093112</v>
      </c>
      <c r="AH82" s="5" t="n">
        <v>0.0564599</v>
      </c>
      <c r="AI82" s="5" t="n">
        <v>0.02298741</v>
      </c>
      <c r="AJ82" s="5" t="n">
        <v>0.05103684</v>
      </c>
      <c r="AK82" s="5" t="n">
        <v>0.04435831</v>
      </c>
      <c r="AL82" s="5" t="n">
        <v>0.08263545</v>
      </c>
      <c r="AM82" s="5" t="n">
        <v>0.04518088</v>
      </c>
    </row>
    <row r="83" customFormat="false" ht="13" hidden="false" customHeight="false" outlineLevel="0" collapsed="false">
      <c r="A83" s="1" t="s">
        <v>1034</v>
      </c>
      <c r="B83" s="1" t="s">
        <v>953</v>
      </c>
      <c r="C83" s="1" t="n">
        <v>0.00446296998021136</v>
      </c>
      <c r="D83" s="5" t="n">
        <v>0.03372818124</v>
      </c>
      <c r="E83" s="5" t="n">
        <v>0.0389116</v>
      </c>
      <c r="F83" s="5" t="n">
        <v>0.2959496</v>
      </c>
      <c r="G83" s="5" t="n">
        <f aca="false">E83-F83</f>
        <v>-0.257038</v>
      </c>
      <c r="H83" s="7" t="n">
        <v>1</v>
      </c>
      <c r="I83" s="7" t="n">
        <v>101</v>
      </c>
      <c r="J83" s="7" t="b">
        <f aca="false">TRUE()</f>
        <v>1</v>
      </c>
      <c r="K83" s="5" t="n">
        <v>0.01722668</v>
      </c>
      <c r="L83" s="5" t="n">
        <v>0.02099304</v>
      </c>
      <c r="M83" s="5" t="n">
        <v>0.02713494</v>
      </c>
      <c r="N83" s="5" t="n">
        <v>0.02453142</v>
      </c>
      <c r="O83" s="5" t="n">
        <v>0.0297682</v>
      </c>
      <c r="P83" s="5" t="n">
        <v>0.01527273</v>
      </c>
      <c r="Q83" s="5" t="n">
        <v>0.02574638</v>
      </c>
      <c r="R83" s="5" t="n">
        <v>0.02206336</v>
      </c>
      <c r="S83" s="5" t="n">
        <v>0.01791969</v>
      </c>
      <c r="T83" s="5" t="n">
        <v>0.02299592</v>
      </c>
      <c r="U83" s="5" t="n">
        <v>0.01331539</v>
      </c>
      <c r="V83" s="5" t="n">
        <v>0.01801605</v>
      </c>
      <c r="W83" s="5" t="n">
        <v>0.0244043</v>
      </c>
      <c r="X83" s="5" t="n">
        <v>0.01984926</v>
      </c>
      <c r="Y83" s="5" t="n">
        <v>0.03245865</v>
      </c>
      <c r="Z83" s="5" t="n">
        <v>0.03068989</v>
      </c>
      <c r="AA83" s="5" t="n">
        <v>0.0113841</v>
      </c>
      <c r="AB83" s="5" t="n">
        <v>0.01848707</v>
      </c>
      <c r="AC83" s="5" t="n">
        <v>0.02461248</v>
      </c>
      <c r="AD83" s="5" t="n">
        <v>0.01704516</v>
      </c>
      <c r="AE83" s="5" t="n">
        <v>0.01913876</v>
      </c>
      <c r="AF83" s="5" t="n">
        <v>0.2959496</v>
      </c>
      <c r="AG83" s="21" t="n">
        <v>0.05218715</v>
      </c>
      <c r="AH83" s="5" t="n">
        <v>0.03213527</v>
      </c>
      <c r="AI83" s="5" t="n">
        <v>0.009879041</v>
      </c>
      <c r="AJ83" s="5" t="n">
        <v>0.04452471</v>
      </c>
      <c r="AK83" s="5" t="n">
        <v>0.03449189</v>
      </c>
      <c r="AL83" s="5" t="n">
        <v>0.04214704</v>
      </c>
      <c r="AM83" s="5" t="n">
        <v>0.03448276</v>
      </c>
    </row>
    <row r="84" customFormat="false" ht="13" hidden="false" customHeight="false" outlineLevel="0" collapsed="false">
      <c r="A84" s="1" t="s">
        <v>1035</v>
      </c>
      <c r="B84" s="1" t="s">
        <v>1013</v>
      </c>
      <c r="C84" s="1" t="n">
        <v>0.00101048376910446</v>
      </c>
      <c r="D84" s="5" t="n">
        <v>0.0511434084</v>
      </c>
      <c r="E84" s="5" t="n">
        <v>0.10192015</v>
      </c>
      <c r="F84" s="5" t="n">
        <v>0.3588829</v>
      </c>
      <c r="G84" s="5" t="n">
        <f aca="false">E84-F84</f>
        <v>-0.25696275</v>
      </c>
      <c r="H84" s="7" t="n">
        <v>1</v>
      </c>
      <c r="I84" s="7" t="n">
        <v>213</v>
      </c>
      <c r="J84" s="7" t="b">
        <f aca="false">TRUE()</f>
        <v>1</v>
      </c>
      <c r="K84" s="5" t="n">
        <v>0.02733347</v>
      </c>
      <c r="L84" s="5" t="n">
        <v>0.02815245</v>
      </c>
      <c r="M84" s="5" t="n">
        <v>0.05474929</v>
      </c>
      <c r="N84" s="5" t="n">
        <v>0.02475588</v>
      </c>
      <c r="O84" s="5" t="n">
        <v>0.02633376</v>
      </c>
      <c r="P84" s="5" t="n">
        <v>0.06313305</v>
      </c>
      <c r="Q84" s="5" t="n">
        <v>0.02660074</v>
      </c>
      <c r="R84" s="5" t="n">
        <v>0.0362019</v>
      </c>
      <c r="S84" s="5" t="n">
        <v>0.03403576</v>
      </c>
      <c r="T84" s="5" t="n">
        <v>0.03869161</v>
      </c>
      <c r="U84" s="5" t="n">
        <v>0.06957438</v>
      </c>
      <c r="V84" s="5" t="n">
        <v>0.3588829</v>
      </c>
      <c r="W84" s="5" t="n">
        <v>0.03964563</v>
      </c>
      <c r="X84" s="5" t="n">
        <v>0.03660939</v>
      </c>
      <c r="Y84" s="5" t="n">
        <v>0.02681099</v>
      </c>
      <c r="Z84" s="5" t="n">
        <v>0.03050658</v>
      </c>
      <c r="AA84" s="5" t="n">
        <v>0.06351494</v>
      </c>
      <c r="AB84" s="5" t="n">
        <v>0.02753822</v>
      </c>
      <c r="AC84" s="5" t="n">
        <v>0.04261791</v>
      </c>
      <c r="AD84" s="5" t="n">
        <v>0.06836443</v>
      </c>
      <c r="AE84" s="5" t="n">
        <v>0.01382397</v>
      </c>
      <c r="AF84" s="5" t="n">
        <v>0.04249388</v>
      </c>
      <c r="AG84" s="21" t="n">
        <v>0.05603803</v>
      </c>
      <c r="AH84" s="5" t="n">
        <v>0.02757346</v>
      </c>
      <c r="AI84" s="5" t="n">
        <v>0.01460259</v>
      </c>
      <c r="AJ84" s="5" t="n">
        <v>0.1037001</v>
      </c>
      <c r="AK84" s="5" t="n">
        <v>0.1161998</v>
      </c>
      <c r="AL84" s="5" t="n">
        <v>0.0867347</v>
      </c>
      <c r="AM84" s="5" t="n">
        <v>0.101046</v>
      </c>
    </row>
    <row r="85" customFormat="false" ht="13" hidden="false" customHeight="false" outlineLevel="0" collapsed="false">
      <c r="A85" s="1" t="s">
        <v>891</v>
      </c>
      <c r="B85" s="1" t="s">
        <v>892</v>
      </c>
      <c r="C85" s="1" t="n">
        <v>0.00446296998021136</v>
      </c>
      <c r="D85" s="5" t="n">
        <v>0.0617739512</v>
      </c>
      <c r="E85" s="5" t="n">
        <v>0.0911032375</v>
      </c>
      <c r="F85" s="5" t="n">
        <v>0.3446053</v>
      </c>
      <c r="G85" s="5" t="n">
        <f aca="false">E85-F85</f>
        <v>-0.2535020625</v>
      </c>
      <c r="H85" s="7" t="n">
        <v>1</v>
      </c>
      <c r="I85" s="7" t="n">
        <v>507</v>
      </c>
      <c r="J85" s="7" t="b">
        <f aca="false">TRUE()</f>
        <v>1</v>
      </c>
      <c r="K85" s="5" t="n">
        <v>0.03302643</v>
      </c>
      <c r="L85" s="5" t="n">
        <v>0.03204801</v>
      </c>
      <c r="M85" s="5" t="n">
        <v>0.3446053</v>
      </c>
      <c r="N85" s="5" t="n">
        <v>0.03527487</v>
      </c>
      <c r="O85" s="5" t="n">
        <v>0.03843347</v>
      </c>
      <c r="P85" s="5" t="n">
        <v>0.05058089</v>
      </c>
      <c r="Q85" s="5" t="n">
        <v>0.07900687</v>
      </c>
      <c r="R85" s="5" t="n">
        <v>0.03723567</v>
      </c>
      <c r="S85" s="5" t="n">
        <v>0.04271625</v>
      </c>
      <c r="T85" s="5" t="n">
        <v>0.0248146</v>
      </c>
      <c r="U85" s="5" t="n">
        <v>0.05142523</v>
      </c>
      <c r="V85" s="5" t="n">
        <v>0.02545266</v>
      </c>
      <c r="W85" s="5" t="n">
        <v>0.06598651</v>
      </c>
      <c r="X85" s="5" t="n">
        <v>0.06627749</v>
      </c>
      <c r="Y85" s="5" t="n">
        <v>0.0457167</v>
      </c>
      <c r="Z85" s="5" t="n">
        <v>0.04762422</v>
      </c>
      <c r="AA85" s="5" t="n">
        <v>0.0421921</v>
      </c>
      <c r="AB85" s="5" t="n">
        <v>0.05305725</v>
      </c>
      <c r="AC85" s="5" t="n">
        <v>0.05352757</v>
      </c>
      <c r="AD85" s="5" t="n">
        <v>0.04329092</v>
      </c>
      <c r="AE85" s="5" t="n">
        <v>0.06245795</v>
      </c>
      <c r="AF85" s="5" t="n">
        <v>0.09689302</v>
      </c>
      <c r="AG85" s="21" t="n">
        <v>0.06118301</v>
      </c>
      <c r="AH85" s="5" t="n">
        <v>0.08055336</v>
      </c>
      <c r="AI85" s="5" t="n">
        <v>0.03096843</v>
      </c>
      <c r="AJ85" s="5" t="n">
        <v>0.07075915</v>
      </c>
      <c r="AK85" s="5" t="n">
        <v>0.10317</v>
      </c>
      <c r="AL85" s="5" t="n">
        <v>0.1045886</v>
      </c>
      <c r="AM85" s="5" t="n">
        <v>0.0858952</v>
      </c>
    </row>
    <row r="86" customFormat="false" ht="13" hidden="false" customHeight="false" outlineLevel="0" collapsed="false">
      <c r="A86" s="1" t="s">
        <v>117</v>
      </c>
      <c r="B86" s="1" t="s">
        <v>118</v>
      </c>
      <c r="C86" s="1" t="n">
        <v>0.00791545619131826</v>
      </c>
      <c r="D86" s="5" t="n">
        <v>0.0601444088</v>
      </c>
      <c r="E86" s="5" t="n">
        <v>0.08472178</v>
      </c>
      <c r="F86" s="5" t="n">
        <v>0.3369056</v>
      </c>
      <c r="G86" s="5" t="n">
        <f aca="false">E86-F86</f>
        <v>-0.25218382</v>
      </c>
      <c r="H86" s="7" t="n">
        <v>1</v>
      </c>
      <c r="I86" s="7" t="n">
        <v>582</v>
      </c>
      <c r="J86" s="7" t="b">
        <f aca="false">TRUE()</f>
        <v>1</v>
      </c>
      <c r="K86" s="5" t="n">
        <v>0.03930911</v>
      </c>
      <c r="L86" s="5" t="n">
        <v>0.0267926</v>
      </c>
      <c r="M86" s="5" t="n">
        <v>0.04808959</v>
      </c>
      <c r="N86" s="5" t="n">
        <v>0.07021394</v>
      </c>
      <c r="O86" s="5" t="n">
        <v>0.03545381</v>
      </c>
      <c r="P86" s="5" t="n">
        <v>0.04180715</v>
      </c>
      <c r="Q86" s="5" t="n">
        <v>0.04642238</v>
      </c>
      <c r="R86" s="5" t="n">
        <v>0.03279205</v>
      </c>
      <c r="S86" s="5" t="n">
        <v>0.05750181</v>
      </c>
      <c r="T86" s="5" t="n">
        <v>0.09792285</v>
      </c>
      <c r="U86" s="5" t="n">
        <v>0.03797468</v>
      </c>
      <c r="V86" s="5" t="n">
        <v>0.3369056</v>
      </c>
      <c r="W86" s="5" t="n">
        <v>0.04880478</v>
      </c>
      <c r="X86" s="5" t="n">
        <v>0.06764352</v>
      </c>
      <c r="Y86" s="5" t="n">
        <v>0.05965688</v>
      </c>
      <c r="Z86" s="5" t="n">
        <v>0.03243886</v>
      </c>
      <c r="AA86" s="5" t="n">
        <v>0.03224362</v>
      </c>
      <c r="AB86" s="5" t="n">
        <v>0.04461429</v>
      </c>
      <c r="AC86" s="5" t="n">
        <v>0.0250496</v>
      </c>
      <c r="AD86" s="5" t="n">
        <v>0.07127746</v>
      </c>
      <c r="AE86" s="5" t="n">
        <v>0.02682116</v>
      </c>
      <c r="AF86" s="5" t="n">
        <v>0.08274519</v>
      </c>
      <c r="AG86" s="21" t="n">
        <v>0.08257341</v>
      </c>
      <c r="AH86" s="5" t="n">
        <v>0.03634958</v>
      </c>
      <c r="AI86" s="5" t="n">
        <v>0.0222063</v>
      </c>
      <c r="AJ86" s="5" t="n">
        <v>0.07792208</v>
      </c>
      <c r="AK86" s="5" t="n">
        <v>0.08668128</v>
      </c>
      <c r="AL86" s="5" t="n">
        <v>0.08663988</v>
      </c>
      <c r="AM86" s="5" t="n">
        <v>0.08764388</v>
      </c>
    </row>
    <row r="87" customFormat="false" ht="13" hidden="false" customHeight="false" outlineLevel="0" collapsed="false">
      <c r="A87" s="1" t="s">
        <v>1036</v>
      </c>
      <c r="B87" s="1" t="s">
        <v>1037</v>
      </c>
      <c r="C87" s="1" t="n">
        <v>0.0130520820175993</v>
      </c>
      <c r="D87" s="5" t="n">
        <v>0.0986708184</v>
      </c>
      <c r="E87" s="5" t="n">
        <v>0.143061475</v>
      </c>
      <c r="F87" s="5" t="n">
        <v>0.3930569</v>
      </c>
      <c r="G87" s="5" t="n">
        <f aca="false">E87-F87</f>
        <v>-0.249995425</v>
      </c>
      <c r="H87" s="7" t="n">
        <v>1</v>
      </c>
      <c r="I87" s="7" t="n">
        <v>798</v>
      </c>
      <c r="J87" s="7" t="b">
        <f aca="false">TRUE()</f>
        <v>1</v>
      </c>
      <c r="K87" s="5" t="n">
        <v>0.1021043</v>
      </c>
      <c r="L87" s="5" t="n">
        <v>0.07331121</v>
      </c>
      <c r="M87" s="5" t="n">
        <v>0.06829941</v>
      </c>
      <c r="N87" s="5" t="n">
        <v>0.05665512</v>
      </c>
      <c r="O87" s="5" t="n">
        <v>0.03653227</v>
      </c>
      <c r="P87" s="5" t="n">
        <v>0.09444556</v>
      </c>
      <c r="Q87" s="5" t="n">
        <v>0.07070787</v>
      </c>
      <c r="R87" s="5" t="n">
        <v>0.04104263</v>
      </c>
      <c r="S87" s="5" t="n">
        <v>0.05923574</v>
      </c>
      <c r="T87" s="5" t="n">
        <v>0.02842105</v>
      </c>
      <c r="U87" s="5" t="n">
        <v>0.06267212</v>
      </c>
      <c r="V87" s="5" t="n">
        <v>0.03448276</v>
      </c>
      <c r="W87" s="5" t="n">
        <v>0.09036367</v>
      </c>
      <c r="X87" s="5" t="n">
        <v>0.07612972</v>
      </c>
      <c r="Y87" s="5" t="n">
        <v>0.07305256</v>
      </c>
      <c r="Z87" s="5" t="n">
        <v>0.06025032</v>
      </c>
      <c r="AA87" s="5" t="n">
        <v>0.04138221</v>
      </c>
      <c r="AB87" s="5" t="n">
        <v>0.06097137</v>
      </c>
      <c r="AC87" s="5" t="n">
        <v>0.1317339</v>
      </c>
      <c r="AD87" s="5" t="n">
        <v>0.1669971</v>
      </c>
      <c r="AE87" s="5" t="n">
        <v>0.3930569</v>
      </c>
      <c r="AF87" s="5" t="n">
        <v>0.09310217</v>
      </c>
      <c r="AG87" s="21" t="n">
        <v>0.1026919</v>
      </c>
      <c r="AH87" s="5" t="n">
        <v>0.1255952</v>
      </c>
      <c r="AI87" s="5" t="n">
        <v>0.3235334</v>
      </c>
      <c r="AJ87" s="5" t="n">
        <v>0.1388756</v>
      </c>
      <c r="AK87" s="5" t="n">
        <v>0.1499174</v>
      </c>
      <c r="AL87" s="5" t="n">
        <v>0.1480233</v>
      </c>
      <c r="AM87" s="5" t="n">
        <v>0.1354296</v>
      </c>
    </row>
    <row r="88" customFormat="false" ht="13" hidden="false" customHeight="false" outlineLevel="0" collapsed="false">
      <c r="A88" s="1" t="s">
        <v>1038</v>
      </c>
      <c r="B88" s="1" t="s">
        <v>1039</v>
      </c>
      <c r="C88" s="1" t="n">
        <v>0.0362932087070018</v>
      </c>
      <c r="D88" s="5" t="n">
        <v>0.0371224788</v>
      </c>
      <c r="E88" s="5" t="n">
        <v>0.03836358</v>
      </c>
      <c r="F88" s="5" t="n">
        <v>0.2868949</v>
      </c>
      <c r="G88" s="5" t="n">
        <f aca="false">E88-F88</f>
        <v>-0.24853132</v>
      </c>
      <c r="H88" s="7" t="n">
        <v>1</v>
      </c>
      <c r="I88" s="7" t="n">
        <v>250</v>
      </c>
      <c r="J88" s="7" t="b">
        <f aca="false">TRUE()</f>
        <v>1</v>
      </c>
      <c r="K88" s="5" t="n">
        <v>0.2868949</v>
      </c>
      <c r="L88" s="5" t="n">
        <v>0.01663202</v>
      </c>
      <c r="M88" s="5" t="n">
        <v>0.02307365</v>
      </c>
      <c r="N88" s="5" t="n">
        <v>0.02629639</v>
      </c>
      <c r="O88" s="5" t="n">
        <v>0.03012116</v>
      </c>
      <c r="P88" s="5" t="n">
        <v>0.02251465</v>
      </c>
      <c r="Q88" s="5" t="n">
        <v>0.02425199</v>
      </c>
      <c r="R88" s="5" t="n">
        <v>0.04286649</v>
      </c>
      <c r="S88" s="5" t="n">
        <v>0.02743581</v>
      </c>
      <c r="T88" s="5" t="n">
        <v>0.02803187</v>
      </c>
      <c r="U88" s="5" t="n">
        <v>0.016739</v>
      </c>
      <c r="V88" s="5" t="n">
        <v>0.0265321</v>
      </c>
      <c r="W88" s="5" t="n">
        <v>0.03336443</v>
      </c>
      <c r="X88" s="5" t="n">
        <v>0.03682304</v>
      </c>
      <c r="Y88" s="5" t="n">
        <v>0.03217943</v>
      </c>
      <c r="Z88" s="5" t="n">
        <v>0.01974126</v>
      </c>
      <c r="AA88" s="5" t="n">
        <v>0.01576194</v>
      </c>
      <c r="AB88" s="5" t="n">
        <v>0.02312351</v>
      </c>
      <c r="AC88" s="5" t="n">
        <v>0.03584503</v>
      </c>
      <c r="AD88" s="5" t="n">
        <v>0.02219285</v>
      </c>
      <c r="AE88" s="5" t="n">
        <v>0.02594064</v>
      </c>
      <c r="AF88" s="5" t="n">
        <v>0.03917308</v>
      </c>
      <c r="AG88" s="21" t="n">
        <v>0.02092548</v>
      </c>
      <c r="AH88" s="5" t="n">
        <v>0.03434161</v>
      </c>
      <c r="AI88" s="5" t="n">
        <v>0.01725964</v>
      </c>
      <c r="AJ88" s="5" t="n">
        <v>0.03210798</v>
      </c>
      <c r="AK88" s="5" t="n">
        <v>0.03483589</v>
      </c>
      <c r="AL88" s="5" t="n">
        <v>0.04829545</v>
      </c>
      <c r="AM88" s="5" t="n">
        <v>0.038215</v>
      </c>
    </row>
    <row r="89" customFormat="false" ht="13" hidden="false" customHeight="false" outlineLevel="0" collapsed="false">
      <c r="A89" s="1" t="s">
        <v>195</v>
      </c>
      <c r="B89" s="1" t="s">
        <v>196</v>
      </c>
      <c r="C89" s="1" t="n">
        <v>0.0130520820175993</v>
      </c>
      <c r="D89" s="5" t="n">
        <v>0.0804772328</v>
      </c>
      <c r="E89" s="5" t="n">
        <v>0.096388225</v>
      </c>
      <c r="F89" s="5" t="n">
        <v>0.3448595</v>
      </c>
      <c r="G89" s="5" t="n">
        <f aca="false">E89-F89</f>
        <v>-0.248471275</v>
      </c>
      <c r="H89" s="7" t="n">
        <v>1</v>
      </c>
      <c r="I89" s="7" t="n">
        <v>210</v>
      </c>
      <c r="J89" s="7" t="b">
        <f aca="false">TRUE()</f>
        <v>1</v>
      </c>
      <c r="K89" s="5" t="n">
        <v>0.06054872</v>
      </c>
      <c r="L89" s="5" t="n">
        <v>0.05714926</v>
      </c>
      <c r="M89" s="5" t="n">
        <v>0.05334317</v>
      </c>
      <c r="N89" s="5" t="n">
        <v>0.0508839</v>
      </c>
      <c r="O89" s="5" t="n">
        <v>0.0578193</v>
      </c>
      <c r="P89" s="5" t="n">
        <v>0.07498836</v>
      </c>
      <c r="Q89" s="5" t="n">
        <v>0.07100794</v>
      </c>
      <c r="R89" s="5" t="n">
        <v>0.06132933</v>
      </c>
      <c r="S89" s="5" t="n">
        <v>0.09982095</v>
      </c>
      <c r="T89" s="5" t="n">
        <v>0.06790473</v>
      </c>
      <c r="U89" s="5" t="n">
        <v>0.06690338</v>
      </c>
      <c r="V89" s="5" t="n">
        <v>0.07216291</v>
      </c>
      <c r="W89" s="5" t="n">
        <v>0.2482122</v>
      </c>
      <c r="X89" s="5" t="n">
        <v>0.08699778</v>
      </c>
      <c r="Y89" s="5" t="n">
        <v>0.05472324</v>
      </c>
      <c r="Z89" s="5" t="n">
        <v>0.06696428</v>
      </c>
      <c r="AA89" s="5" t="n">
        <v>0.04767022</v>
      </c>
      <c r="AB89" s="5" t="n">
        <v>0.04910714</v>
      </c>
      <c r="AC89" s="5" t="n">
        <v>0.07621454</v>
      </c>
      <c r="AD89" s="5" t="n">
        <v>0.3448595</v>
      </c>
      <c r="AE89" s="5" t="n">
        <v>0.03740729</v>
      </c>
      <c r="AF89" s="5" t="n">
        <v>0.07223935</v>
      </c>
      <c r="AG89" s="21" t="n">
        <v>0.05521615</v>
      </c>
      <c r="AH89" s="5" t="n">
        <v>0.04155629</v>
      </c>
      <c r="AI89" s="5" t="n">
        <v>0.03690089</v>
      </c>
      <c r="AJ89" s="5" t="n">
        <v>0.08064603</v>
      </c>
      <c r="AK89" s="5" t="n">
        <v>0.116783</v>
      </c>
      <c r="AL89" s="5" t="n">
        <v>0.08117707</v>
      </c>
      <c r="AM89" s="5" t="n">
        <v>0.1069468</v>
      </c>
    </row>
    <row r="90" customFormat="false" ht="13" hidden="false" customHeight="false" outlineLevel="0" collapsed="false">
      <c r="A90" s="1" t="s">
        <v>1040</v>
      </c>
      <c r="B90" s="1" t="s">
        <v>1041</v>
      </c>
      <c r="C90" s="1" t="n">
        <v>0.0248410593238179</v>
      </c>
      <c r="D90" s="5" t="n">
        <v>0.0675400712</v>
      </c>
      <c r="E90" s="5" t="n">
        <v>0.0885718825</v>
      </c>
      <c r="F90" s="5" t="n">
        <v>0.3334998</v>
      </c>
      <c r="G90" s="5" t="n">
        <f aca="false">E90-F90</f>
        <v>-0.2449279175</v>
      </c>
      <c r="H90" s="7" t="n">
        <v>1</v>
      </c>
      <c r="I90" s="7" t="n">
        <v>369</v>
      </c>
      <c r="J90" s="7" t="b">
        <f aca="false">TRUE()</f>
        <v>1</v>
      </c>
      <c r="K90" s="5" t="n">
        <v>0.03707372</v>
      </c>
      <c r="L90" s="5" t="n">
        <v>0.2262895</v>
      </c>
      <c r="M90" s="5" t="n">
        <v>0.07605749</v>
      </c>
      <c r="N90" s="5" t="n">
        <v>0.05606147</v>
      </c>
      <c r="O90" s="5" t="n">
        <v>0.04325794</v>
      </c>
      <c r="P90" s="5" t="n">
        <v>0.03436633</v>
      </c>
      <c r="Q90" s="5" t="n">
        <v>0.07025082</v>
      </c>
      <c r="R90" s="5" t="n">
        <v>0.03569199</v>
      </c>
      <c r="S90" s="5" t="n">
        <v>0.0555782</v>
      </c>
      <c r="T90" s="5" t="n">
        <v>0.03333941</v>
      </c>
      <c r="U90" s="5" t="n">
        <v>0.03481823</v>
      </c>
      <c r="V90" s="5" t="n">
        <v>0.02839679</v>
      </c>
      <c r="W90" s="5" t="n">
        <v>0.04616279</v>
      </c>
      <c r="X90" s="5" t="n">
        <v>0.05487354</v>
      </c>
      <c r="Y90" s="5" t="n">
        <v>0.04356919</v>
      </c>
      <c r="Z90" s="5" t="n">
        <v>0.03647044</v>
      </c>
      <c r="AA90" s="5" t="n">
        <v>0.04118915</v>
      </c>
      <c r="AB90" s="5" t="n">
        <v>0.05841193</v>
      </c>
      <c r="AC90" s="5" t="n">
        <v>0.3334998</v>
      </c>
      <c r="AD90" s="5" t="n">
        <v>0.06876545</v>
      </c>
      <c r="AE90" s="5" t="n">
        <v>0.02820237</v>
      </c>
      <c r="AF90" s="5" t="n">
        <v>0.035436</v>
      </c>
      <c r="AG90" s="21" t="n">
        <v>0.06625725</v>
      </c>
      <c r="AH90" s="5" t="n">
        <v>0.0456452</v>
      </c>
      <c r="AI90" s="5" t="n">
        <v>0.09883678</v>
      </c>
      <c r="AJ90" s="5" t="n">
        <v>0.06358895</v>
      </c>
      <c r="AK90" s="5" t="n">
        <v>0.08209418</v>
      </c>
      <c r="AL90" s="5" t="n">
        <v>0.1231386</v>
      </c>
      <c r="AM90" s="5" t="n">
        <v>0.0854658</v>
      </c>
    </row>
    <row r="91" customFormat="false" ht="13" hidden="false" customHeight="false" outlineLevel="0" collapsed="false">
      <c r="A91" s="1" t="s">
        <v>1042</v>
      </c>
      <c r="B91" s="1" t="s">
        <v>1043</v>
      </c>
      <c r="C91" s="1" t="n">
        <v>0.0362932087070018</v>
      </c>
      <c r="D91" s="5" t="n">
        <v>0.0369225856</v>
      </c>
      <c r="E91" s="5" t="n">
        <v>0.045447655</v>
      </c>
      <c r="F91" s="5" t="n">
        <v>0.2878089</v>
      </c>
      <c r="G91" s="5" t="n">
        <f aca="false">E91-F91</f>
        <v>-0.242361245</v>
      </c>
      <c r="H91" s="7" t="n">
        <v>1</v>
      </c>
      <c r="I91" s="7" t="n">
        <v>376</v>
      </c>
      <c r="J91" s="7" t="b">
        <f aca="false">TRUE()</f>
        <v>1</v>
      </c>
      <c r="K91" s="5" t="n">
        <v>0.03581074</v>
      </c>
      <c r="L91" s="5" t="n">
        <v>0.0187899</v>
      </c>
      <c r="M91" s="5" t="n">
        <v>0.02881972</v>
      </c>
      <c r="N91" s="5" t="n">
        <v>0.02654071</v>
      </c>
      <c r="O91" s="5" t="n">
        <v>0.02381468</v>
      </c>
      <c r="P91" s="5" t="n">
        <v>0.03129135</v>
      </c>
      <c r="Q91" s="5" t="n">
        <v>0.03805389</v>
      </c>
      <c r="R91" s="5" t="n">
        <v>0.02636313</v>
      </c>
      <c r="S91" s="5" t="n">
        <v>0.01696833</v>
      </c>
      <c r="T91" s="5" t="n">
        <v>0.01147567</v>
      </c>
      <c r="U91" s="5" t="n">
        <v>0.01304772</v>
      </c>
      <c r="V91" s="5" t="n">
        <v>0.02089311</v>
      </c>
      <c r="W91" s="5" t="n">
        <v>0.01900877</v>
      </c>
      <c r="X91" s="5" t="n">
        <v>0.01987865</v>
      </c>
      <c r="Y91" s="5" t="n">
        <v>0.02646489</v>
      </c>
      <c r="Z91" s="5" t="n">
        <v>0.01727434</v>
      </c>
      <c r="AA91" s="5" t="n">
        <v>0.01838952</v>
      </c>
      <c r="AB91" s="5" t="n">
        <v>0.01480608</v>
      </c>
      <c r="AC91" s="5" t="n">
        <v>0.02188481</v>
      </c>
      <c r="AD91" s="5" t="n">
        <v>0.05175662</v>
      </c>
      <c r="AE91" s="5" t="n">
        <v>0.02472215</v>
      </c>
      <c r="AF91" s="5" t="n">
        <v>0.2878089</v>
      </c>
      <c r="AG91" s="21" t="n">
        <v>0.07649095</v>
      </c>
      <c r="AH91" s="5" t="n">
        <v>0.03210331</v>
      </c>
      <c r="AI91" s="5" t="n">
        <v>0.0206067</v>
      </c>
      <c r="AJ91" s="5" t="n">
        <v>0.06097106</v>
      </c>
      <c r="AK91" s="5" t="n">
        <v>0.06115256</v>
      </c>
      <c r="AL91" s="5" t="n">
        <v>0.02671654</v>
      </c>
      <c r="AM91" s="5" t="n">
        <v>0.03295046</v>
      </c>
    </row>
    <row r="92" customFormat="false" ht="13" hidden="false" customHeight="false" outlineLevel="0" collapsed="false">
      <c r="A92" s="1" t="s">
        <v>300</v>
      </c>
      <c r="B92" s="1" t="s">
        <v>301</v>
      </c>
      <c r="C92" s="1" t="n">
        <v>0.00227358848048503</v>
      </c>
      <c r="D92" s="5" t="n">
        <v>0.0377059536</v>
      </c>
      <c r="E92" s="5" t="n">
        <v>0.0611398525</v>
      </c>
      <c r="F92" s="5" t="n">
        <v>0.3012812</v>
      </c>
      <c r="G92" s="5" t="n">
        <f aca="false">E92-F92</f>
        <v>-0.2401413475</v>
      </c>
      <c r="H92" s="7" t="n">
        <v>1</v>
      </c>
      <c r="I92" s="7" t="n">
        <v>265</v>
      </c>
      <c r="J92" s="7" t="b">
        <f aca="false">TRUE()</f>
        <v>1</v>
      </c>
      <c r="K92" s="5" t="n">
        <v>0.03010157</v>
      </c>
      <c r="L92" s="5" t="n">
        <v>0.3012812</v>
      </c>
      <c r="M92" s="5" t="n">
        <v>0.02164343</v>
      </c>
      <c r="N92" s="5" t="n">
        <v>0.0432663</v>
      </c>
      <c r="O92" s="5" t="n">
        <v>0.0291399</v>
      </c>
      <c r="P92" s="5" t="n">
        <v>0.03439622</v>
      </c>
      <c r="Q92" s="5" t="n">
        <v>0.02808989</v>
      </c>
      <c r="R92" s="5" t="n">
        <v>0.02397811</v>
      </c>
      <c r="S92" s="5" t="n">
        <v>0.02900107</v>
      </c>
      <c r="T92" s="5" t="n">
        <v>0.04368932</v>
      </c>
      <c r="U92" s="5" t="n">
        <v>0.0234613</v>
      </c>
      <c r="V92" s="5" t="n">
        <v>0.02414983</v>
      </c>
      <c r="W92" s="5" t="n">
        <v>0.02253735</v>
      </c>
      <c r="X92" s="5" t="n">
        <v>0.0195004</v>
      </c>
      <c r="Y92" s="5" t="n">
        <v>0.02002096</v>
      </c>
      <c r="Z92" s="5" t="n">
        <v>0.01965499</v>
      </c>
      <c r="AA92" s="5" t="n">
        <v>0.01306984</v>
      </c>
      <c r="AB92" s="5" t="n">
        <v>0.02372881</v>
      </c>
      <c r="AC92" s="5" t="n">
        <v>0.02556724</v>
      </c>
      <c r="AD92" s="5" t="n">
        <v>0.03008923</v>
      </c>
      <c r="AE92" s="5" t="n">
        <v>0.01587809</v>
      </c>
      <c r="AF92" s="5" t="n">
        <v>0.04494474</v>
      </c>
      <c r="AG92" s="21" t="n">
        <v>0.03343239</v>
      </c>
      <c r="AH92" s="5" t="n">
        <v>0.02915529</v>
      </c>
      <c r="AI92" s="5" t="n">
        <v>0.01287137</v>
      </c>
      <c r="AJ92" s="5" t="n">
        <v>0.04342581</v>
      </c>
      <c r="AK92" s="5" t="n">
        <v>0.09557662</v>
      </c>
      <c r="AL92" s="5" t="n">
        <v>0.0523154</v>
      </c>
      <c r="AM92" s="5" t="n">
        <v>0.05324158</v>
      </c>
    </row>
    <row r="93" customFormat="false" ht="13" hidden="false" customHeight="false" outlineLevel="0" collapsed="false">
      <c r="A93" s="1" t="s">
        <v>185</v>
      </c>
      <c r="B93" s="1" t="s">
        <v>186</v>
      </c>
      <c r="C93" s="1" t="n">
        <v>0.00227358848048503</v>
      </c>
      <c r="D93" s="5" t="n">
        <v>0.054018184</v>
      </c>
      <c r="E93" s="5" t="n">
        <v>0.086166235</v>
      </c>
      <c r="F93" s="5" t="n">
        <v>0.3235696</v>
      </c>
      <c r="G93" s="5" t="n">
        <f aca="false">E93-F93</f>
        <v>-0.237403365</v>
      </c>
      <c r="H93" s="7" t="n">
        <v>1</v>
      </c>
      <c r="I93" s="7" t="n">
        <v>585</v>
      </c>
      <c r="J93" s="7" t="b">
        <f aca="false">TRUE()</f>
        <v>1</v>
      </c>
      <c r="K93" s="5" t="n">
        <v>0.01901834</v>
      </c>
      <c r="L93" s="5" t="n">
        <v>0.02866456</v>
      </c>
      <c r="M93" s="5" t="n">
        <v>0.03327284</v>
      </c>
      <c r="N93" s="5" t="n">
        <v>0.04232955</v>
      </c>
      <c r="O93" s="5" t="n">
        <v>0.06657825</v>
      </c>
      <c r="P93" s="5" t="n">
        <v>0.02063867</v>
      </c>
      <c r="Q93" s="5" t="n">
        <v>0.02271708</v>
      </c>
      <c r="R93" s="5" t="n">
        <v>0.3235696</v>
      </c>
      <c r="S93" s="5" t="n">
        <v>0.03472406</v>
      </c>
      <c r="T93" s="5" t="n">
        <v>0.0423995</v>
      </c>
      <c r="U93" s="5" t="n">
        <v>0.05089858</v>
      </c>
      <c r="V93" s="5" t="n">
        <v>0.02938822</v>
      </c>
      <c r="W93" s="5" t="n">
        <v>0.04242041</v>
      </c>
      <c r="X93" s="5" t="n">
        <v>0.07046128</v>
      </c>
      <c r="Y93" s="5" t="n">
        <v>0.03771247</v>
      </c>
      <c r="Z93" s="5" t="n">
        <v>0.05339859</v>
      </c>
      <c r="AA93" s="5" t="n">
        <v>0.02214809</v>
      </c>
      <c r="AB93" s="5" t="n">
        <v>0.05003961</v>
      </c>
      <c r="AC93" s="5" t="n">
        <v>0.08748404</v>
      </c>
      <c r="AD93" s="5" t="n">
        <v>0.06191038</v>
      </c>
      <c r="AE93" s="5" t="n">
        <v>0.03521242</v>
      </c>
      <c r="AF93" s="5" t="n">
        <v>0.04310234</v>
      </c>
      <c r="AG93" s="21" t="n">
        <v>0.07385902</v>
      </c>
      <c r="AH93" s="5" t="n">
        <v>0.02969174</v>
      </c>
      <c r="AI93" s="5" t="n">
        <v>0.02881496</v>
      </c>
      <c r="AJ93" s="5" t="n">
        <v>0.09324536</v>
      </c>
      <c r="AK93" s="5" t="n">
        <v>0.09844252</v>
      </c>
      <c r="AL93" s="5" t="n">
        <v>0.07451032</v>
      </c>
      <c r="AM93" s="5" t="n">
        <v>0.07846674</v>
      </c>
    </row>
    <row r="94" customFormat="false" ht="13" hidden="false" customHeight="false" outlineLevel="0" collapsed="false">
      <c r="A94" s="1" t="s">
        <v>1044</v>
      </c>
      <c r="B94" s="1" t="s">
        <v>1045</v>
      </c>
      <c r="C94" s="1" t="n">
        <v>0.00227358848048503</v>
      </c>
      <c r="D94" s="5" t="n">
        <v>0.041835222</v>
      </c>
      <c r="E94" s="5" t="n">
        <v>0.0548508125</v>
      </c>
      <c r="F94" s="5" t="n">
        <v>0.2921984</v>
      </c>
      <c r="G94" s="5" t="n">
        <f aca="false">E94-F94</f>
        <v>-0.2373475875</v>
      </c>
      <c r="H94" s="7" t="n">
        <v>1</v>
      </c>
      <c r="I94" s="7" t="n">
        <v>847</v>
      </c>
      <c r="J94" s="7" t="b">
        <f aca="false">TRUE()</f>
        <v>1</v>
      </c>
      <c r="K94" s="5" t="n">
        <v>0.02229256</v>
      </c>
      <c r="L94" s="5" t="n">
        <v>0.04782355</v>
      </c>
      <c r="M94" s="5" t="n">
        <v>0.02565855</v>
      </c>
      <c r="N94" s="5" t="n">
        <v>0.01620245</v>
      </c>
      <c r="O94" s="5" t="n">
        <v>0.02934856</v>
      </c>
      <c r="P94" s="5" t="n">
        <v>0.02508293</v>
      </c>
      <c r="Q94" s="5" t="n">
        <v>0.04191209</v>
      </c>
      <c r="R94" s="5" t="n">
        <v>0.02675258</v>
      </c>
      <c r="S94" s="5" t="n">
        <v>0.03091311</v>
      </c>
      <c r="T94" s="5" t="n">
        <v>0.03220062</v>
      </c>
      <c r="U94" s="5" t="n">
        <v>0.01701087</v>
      </c>
      <c r="V94" s="5" t="n">
        <v>0.02679848</v>
      </c>
      <c r="W94" s="5" t="n">
        <v>0.04845497</v>
      </c>
      <c r="X94" s="5" t="n">
        <v>0.04325456</v>
      </c>
      <c r="Y94" s="5" t="n">
        <v>0.02520021</v>
      </c>
      <c r="Z94" s="5" t="n">
        <v>0.04097767</v>
      </c>
      <c r="AA94" s="5" t="n">
        <v>0.018478</v>
      </c>
      <c r="AB94" s="5" t="n">
        <v>0.02520744</v>
      </c>
      <c r="AC94" s="5" t="n">
        <v>0.02198857</v>
      </c>
      <c r="AD94" s="5" t="n">
        <v>0.04354563</v>
      </c>
      <c r="AE94" s="5" t="n">
        <v>0.03049787</v>
      </c>
      <c r="AF94" s="5" t="n">
        <v>0.0442979</v>
      </c>
      <c r="AG94" s="21" t="n">
        <v>0.0389475</v>
      </c>
      <c r="AH94" s="5" t="n">
        <v>0.03083548</v>
      </c>
      <c r="AI94" s="5" t="n">
        <v>0.2921984</v>
      </c>
      <c r="AJ94" s="5" t="n">
        <v>0.05752575</v>
      </c>
      <c r="AK94" s="5" t="n">
        <v>0.05852069</v>
      </c>
      <c r="AL94" s="5" t="n">
        <v>0.057445</v>
      </c>
      <c r="AM94" s="5" t="n">
        <v>0.04591181</v>
      </c>
    </row>
    <row r="95" customFormat="false" ht="13" hidden="false" customHeight="false" outlineLevel="0" collapsed="false">
      <c r="A95" s="1" t="s">
        <v>1046</v>
      </c>
      <c r="B95" s="1" t="s">
        <v>1047</v>
      </c>
      <c r="C95" s="1" t="n">
        <v>0.0362932087070018</v>
      </c>
      <c r="D95" s="5" t="n">
        <v>0.0584837872</v>
      </c>
      <c r="E95" s="5" t="n">
        <v>0.07500592</v>
      </c>
      <c r="F95" s="5" t="n">
        <v>0.3093204</v>
      </c>
      <c r="G95" s="5" t="n">
        <f aca="false">E95-F95</f>
        <v>-0.23431448</v>
      </c>
      <c r="H95" s="7" t="n">
        <v>1</v>
      </c>
      <c r="I95" s="7" t="n">
        <v>781</v>
      </c>
      <c r="J95" s="7" t="b">
        <f aca="false">TRUE()</f>
        <v>1</v>
      </c>
      <c r="K95" s="5" t="n">
        <v>0.04800409</v>
      </c>
      <c r="L95" s="5" t="n">
        <v>0.02434984</v>
      </c>
      <c r="M95" s="5" t="n">
        <v>0.03108184</v>
      </c>
      <c r="N95" s="5" t="n">
        <v>0.03910054</v>
      </c>
      <c r="O95" s="5" t="n">
        <v>0.0431191</v>
      </c>
      <c r="P95" s="5" t="n">
        <v>0.1112097</v>
      </c>
      <c r="Q95" s="5" t="n">
        <v>0.0548675</v>
      </c>
      <c r="R95" s="5" t="n">
        <v>0.03810144</v>
      </c>
      <c r="S95" s="5" t="n">
        <v>0.0425593</v>
      </c>
      <c r="T95" s="5" t="n">
        <v>0.03766751</v>
      </c>
      <c r="U95" s="5" t="n">
        <v>0.3093204</v>
      </c>
      <c r="V95" s="5" t="n">
        <v>0.05039334</v>
      </c>
      <c r="W95" s="5" t="n">
        <v>0.0663112</v>
      </c>
      <c r="X95" s="5" t="n">
        <v>0.06692141</v>
      </c>
      <c r="Y95" s="5" t="n">
        <v>0.03827187</v>
      </c>
      <c r="Z95" s="5" t="n">
        <v>0.03818757</v>
      </c>
      <c r="AA95" s="5" t="n">
        <v>0.03560298</v>
      </c>
      <c r="AB95" s="5" t="n">
        <v>0.07627688</v>
      </c>
      <c r="AC95" s="5" t="n">
        <v>0.03348789</v>
      </c>
      <c r="AD95" s="5" t="n">
        <v>0.04308126</v>
      </c>
      <c r="AE95" s="5" t="n">
        <v>0.04812155</v>
      </c>
      <c r="AF95" s="5" t="n">
        <v>0.07464805</v>
      </c>
      <c r="AG95" s="21" t="n">
        <v>0.05612011</v>
      </c>
      <c r="AH95" s="5" t="n">
        <v>0.02803599</v>
      </c>
      <c r="AI95" s="5" t="n">
        <v>0.02725332</v>
      </c>
      <c r="AJ95" s="5" t="n">
        <v>0.05602067</v>
      </c>
      <c r="AK95" s="5" t="n">
        <v>0.1035118</v>
      </c>
      <c r="AL95" s="5" t="n">
        <v>0.0617284</v>
      </c>
      <c r="AM95" s="5" t="n">
        <v>0.07876281</v>
      </c>
    </row>
    <row r="96" customFormat="false" ht="13" hidden="false" customHeight="false" outlineLevel="0" collapsed="false">
      <c r="A96" s="1" t="s">
        <v>169</v>
      </c>
      <c r="B96" s="1" t="s">
        <v>170</v>
      </c>
      <c r="C96" s="1" t="n">
        <v>0.0248410593238179</v>
      </c>
      <c r="D96" s="5" t="n">
        <v>0.0600303116</v>
      </c>
      <c r="E96" s="5" t="n">
        <v>0.0877545575</v>
      </c>
      <c r="F96" s="5" t="n">
        <v>0.3208844</v>
      </c>
      <c r="G96" s="5" t="n">
        <f aca="false">E96-F96</f>
        <v>-0.2331298425</v>
      </c>
      <c r="H96" s="7" t="n">
        <v>1</v>
      </c>
      <c r="I96" s="7" t="n">
        <v>45</v>
      </c>
      <c r="J96" s="7" t="b">
        <f aca="false">TRUE()</f>
        <v>1</v>
      </c>
      <c r="K96" s="5" t="n">
        <v>0.02985446</v>
      </c>
      <c r="L96" s="5" t="n">
        <v>0.02411178</v>
      </c>
      <c r="M96" s="5" t="n">
        <v>0.02865623</v>
      </c>
      <c r="N96" s="5" t="n">
        <v>0.02568461</v>
      </c>
      <c r="O96" s="5" t="n">
        <v>0.02610194</v>
      </c>
      <c r="P96" s="5" t="n">
        <v>0.2352883</v>
      </c>
      <c r="Q96" s="5" t="n">
        <v>0.05344971</v>
      </c>
      <c r="R96" s="5" t="n">
        <v>0.03694359</v>
      </c>
      <c r="S96" s="5" t="n">
        <v>0.01924226</v>
      </c>
      <c r="T96" s="5" t="n">
        <v>0.02230914</v>
      </c>
      <c r="U96" s="5" t="n">
        <v>0.03463966</v>
      </c>
      <c r="V96" s="5" t="n">
        <v>0.04459125</v>
      </c>
      <c r="W96" s="5" t="n">
        <v>0.03848541</v>
      </c>
      <c r="X96" s="5" t="n">
        <v>0.05749628</v>
      </c>
      <c r="Y96" s="5" t="n">
        <v>0.03150197</v>
      </c>
      <c r="Z96" s="5" t="n">
        <v>0.3208844</v>
      </c>
      <c r="AA96" s="5" t="n">
        <v>0.02824679</v>
      </c>
      <c r="AB96" s="5" t="n">
        <v>0.106139</v>
      </c>
      <c r="AC96" s="5" t="n">
        <v>0.02529016</v>
      </c>
      <c r="AD96" s="5" t="n">
        <v>0.05371868</v>
      </c>
      <c r="AE96" s="5" t="n">
        <v>0.03619098</v>
      </c>
      <c r="AF96" s="5" t="n">
        <v>0.1233283</v>
      </c>
      <c r="AG96" s="21" t="n">
        <v>0.04611088</v>
      </c>
      <c r="AH96" s="5" t="n">
        <v>0.02627098</v>
      </c>
      <c r="AI96" s="5" t="n">
        <v>0.02622103</v>
      </c>
      <c r="AJ96" s="5" t="n">
        <v>0.07140125</v>
      </c>
      <c r="AK96" s="5" t="n">
        <v>0.09958405</v>
      </c>
      <c r="AL96" s="5" t="n">
        <v>0.06462803</v>
      </c>
      <c r="AM96" s="5" t="n">
        <v>0.1154049</v>
      </c>
    </row>
    <row r="97" customFormat="false" ht="13" hidden="false" customHeight="false" outlineLevel="0" collapsed="false">
      <c r="A97" s="1" t="s">
        <v>1048</v>
      </c>
      <c r="B97" s="1" t="s">
        <v>1049</v>
      </c>
      <c r="C97" s="1" t="n">
        <v>0.00319986526883079</v>
      </c>
      <c r="D97" s="5" t="n">
        <v>0.0486190152</v>
      </c>
      <c r="E97" s="5" t="n">
        <v>0.064411305</v>
      </c>
      <c r="F97" s="5" t="n">
        <v>0.295755</v>
      </c>
      <c r="G97" s="5" t="n">
        <f aca="false">E97-F97</f>
        <v>-0.231343695</v>
      </c>
      <c r="H97" s="7" t="n">
        <v>1</v>
      </c>
      <c r="I97" s="7" t="n">
        <v>12</v>
      </c>
      <c r="J97" s="7" t="b">
        <f aca="false">TRUE()</f>
        <v>1</v>
      </c>
      <c r="K97" s="5" t="n">
        <v>0.04142385</v>
      </c>
      <c r="L97" s="5" t="n">
        <v>0.05086269</v>
      </c>
      <c r="M97" s="5" t="n">
        <v>0.03439371</v>
      </c>
      <c r="N97" s="5" t="n">
        <v>0.03766707</v>
      </c>
      <c r="O97" s="5" t="n">
        <v>0.03885891</v>
      </c>
      <c r="P97" s="5" t="n">
        <v>0.03955882</v>
      </c>
      <c r="Q97" s="5" t="n">
        <v>0.03436193</v>
      </c>
      <c r="R97" s="5" t="n">
        <v>0.03375196</v>
      </c>
      <c r="S97" s="5" t="n">
        <v>0.03166458</v>
      </c>
      <c r="T97" s="5" t="n">
        <v>0.03946488</v>
      </c>
      <c r="U97" s="5" t="n">
        <v>0.03266105</v>
      </c>
      <c r="V97" s="5" t="n">
        <v>0.04005966</v>
      </c>
      <c r="W97" s="5" t="n">
        <v>0.03937418</v>
      </c>
      <c r="X97" s="5" t="n">
        <v>0.03372434</v>
      </c>
      <c r="Y97" s="5" t="n">
        <v>0.0317916</v>
      </c>
      <c r="Z97" s="5" t="n">
        <v>0.02834767</v>
      </c>
      <c r="AA97" s="5" t="n">
        <v>0.02643573</v>
      </c>
      <c r="AB97" s="5" t="n">
        <v>0.03219468</v>
      </c>
      <c r="AC97" s="5" t="n">
        <v>0.295755</v>
      </c>
      <c r="AD97" s="5" t="n">
        <v>0.08201519</v>
      </c>
      <c r="AE97" s="5" t="n">
        <v>0.04033929</v>
      </c>
      <c r="AF97" s="5" t="n">
        <v>0.04447038</v>
      </c>
      <c r="AG97" s="21" t="n">
        <v>0.03012821</v>
      </c>
      <c r="AH97" s="5" t="n">
        <v>0.04973411</v>
      </c>
      <c r="AI97" s="5" t="n">
        <v>0.02643589</v>
      </c>
      <c r="AJ97" s="5" t="n">
        <v>0.08278261</v>
      </c>
      <c r="AK97" s="5" t="n">
        <v>0.0557259</v>
      </c>
      <c r="AL97" s="5" t="n">
        <v>0.06469955</v>
      </c>
      <c r="AM97" s="5" t="n">
        <v>0.05443716</v>
      </c>
    </row>
    <row r="98" customFormat="false" ht="13" hidden="false" customHeight="false" outlineLevel="0" collapsed="false">
      <c r="A98" s="1" t="s">
        <v>1050</v>
      </c>
      <c r="B98" s="1" t="s">
        <v>1051</v>
      </c>
      <c r="C98" s="1" t="n">
        <v>0.0202938823628479</v>
      </c>
      <c r="D98" s="5" t="n">
        <v>0.059811496</v>
      </c>
      <c r="E98" s="5" t="n">
        <v>0.086045725</v>
      </c>
      <c r="F98" s="5" t="n">
        <v>0.3166346</v>
      </c>
      <c r="G98" s="5" t="n">
        <f aca="false">E98-F98</f>
        <v>-0.230588875</v>
      </c>
      <c r="H98" s="7" t="n">
        <v>1</v>
      </c>
      <c r="I98" s="7" t="n">
        <v>176</v>
      </c>
      <c r="J98" s="7" t="b">
        <f aca="false">TRUE()</f>
        <v>1</v>
      </c>
      <c r="K98" s="5" t="n">
        <v>0.03948474</v>
      </c>
      <c r="L98" s="5" t="n">
        <v>0.04693878</v>
      </c>
      <c r="M98" s="5" t="n">
        <v>0.04262207</v>
      </c>
      <c r="N98" s="5" t="n">
        <v>0.09621552</v>
      </c>
      <c r="O98" s="5" t="n">
        <v>0.05024443</v>
      </c>
      <c r="P98" s="5" t="n">
        <v>0.04663888</v>
      </c>
      <c r="Q98" s="5" t="n">
        <v>0.02552001</v>
      </c>
      <c r="R98" s="5" t="n">
        <v>0.03514377</v>
      </c>
      <c r="S98" s="5" t="n">
        <v>0.09612817</v>
      </c>
      <c r="T98" s="5" t="n">
        <v>0.3166346</v>
      </c>
      <c r="U98" s="5" t="n">
        <v>0.07318225</v>
      </c>
      <c r="V98" s="5" t="n">
        <v>0.06585613</v>
      </c>
      <c r="W98" s="5" t="n">
        <v>0.04003682</v>
      </c>
      <c r="X98" s="5" t="n">
        <v>0.06991921</v>
      </c>
      <c r="Y98" s="5" t="n">
        <v>0.03555219</v>
      </c>
      <c r="Z98" s="5" t="n">
        <v>0.04181099</v>
      </c>
      <c r="AA98" s="5" t="n">
        <v>0.03030303</v>
      </c>
      <c r="AB98" s="5" t="n">
        <v>0.05313268</v>
      </c>
      <c r="AC98" s="5" t="n">
        <v>0.04351174</v>
      </c>
      <c r="AD98" s="5" t="n">
        <v>0.04619513</v>
      </c>
      <c r="AE98" s="5" t="n">
        <v>0.03042892</v>
      </c>
      <c r="AF98" s="5" t="n">
        <v>0.05774669</v>
      </c>
      <c r="AG98" s="21" t="n">
        <v>0.04087678</v>
      </c>
      <c r="AH98" s="5" t="n">
        <v>0.03714576</v>
      </c>
      <c r="AI98" s="5" t="n">
        <v>0.03401811</v>
      </c>
      <c r="AJ98" s="5" t="n">
        <v>0.06155184</v>
      </c>
      <c r="AK98" s="5" t="n">
        <v>0.117081</v>
      </c>
      <c r="AL98" s="5" t="n">
        <v>0.06344086</v>
      </c>
      <c r="AM98" s="5" t="n">
        <v>0.1021092</v>
      </c>
    </row>
    <row r="99" customFormat="false" ht="13" hidden="false" customHeight="false" outlineLevel="0" collapsed="false">
      <c r="A99" s="1" t="s">
        <v>1052</v>
      </c>
      <c r="B99" s="1" t="s">
        <v>1053</v>
      </c>
      <c r="C99" s="1" t="n">
        <v>0.0130520820175993</v>
      </c>
      <c r="D99" s="5" t="n">
        <v>0.0555834544</v>
      </c>
      <c r="E99" s="5" t="n">
        <v>0.07846334</v>
      </c>
      <c r="F99" s="5" t="n">
        <v>0.3089893</v>
      </c>
      <c r="G99" s="5" t="n">
        <f aca="false">E99-F99</f>
        <v>-0.23052596</v>
      </c>
      <c r="H99" s="7" t="n">
        <v>1</v>
      </c>
      <c r="I99" s="7" t="n">
        <v>363</v>
      </c>
      <c r="J99" s="7" t="b">
        <f aca="false">TRUE()</f>
        <v>1</v>
      </c>
      <c r="K99" s="5" t="n">
        <v>0.03029736</v>
      </c>
      <c r="L99" s="5" t="n">
        <v>0.03600796</v>
      </c>
      <c r="M99" s="5" t="n">
        <v>0.0267333</v>
      </c>
      <c r="N99" s="5" t="n">
        <v>0.01705937</v>
      </c>
      <c r="O99" s="5" t="n">
        <v>0.03429161</v>
      </c>
      <c r="P99" s="5" t="n">
        <v>0.06101652</v>
      </c>
      <c r="Q99" s="5" t="n">
        <v>0.08734746</v>
      </c>
      <c r="R99" s="5" t="n">
        <v>0.04422745</v>
      </c>
      <c r="S99" s="5" t="n">
        <v>0.04767073</v>
      </c>
      <c r="T99" s="5" t="n">
        <v>0.06510351</v>
      </c>
      <c r="U99" s="5" t="n">
        <v>0.03867338</v>
      </c>
      <c r="V99" s="5" t="n">
        <v>0.0276852</v>
      </c>
      <c r="W99" s="5" t="n">
        <v>0.05199599</v>
      </c>
      <c r="X99" s="5" t="n">
        <v>0.06579586</v>
      </c>
      <c r="Y99" s="5" t="n">
        <v>0.04041561</v>
      </c>
      <c r="Z99" s="5" t="n">
        <v>0.03519595</v>
      </c>
      <c r="AA99" s="5" t="n">
        <v>0.02679136</v>
      </c>
      <c r="AB99" s="5" t="n">
        <v>0.02917449</v>
      </c>
      <c r="AC99" s="5" t="n">
        <v>0.0448277</v>
      </c>
      <c r="AD99" s="5" t="n">
        <v>0.05300649</v>
      </c>
      <c r="AE99" s="5" t="n">
        <v>0.04573285</v>
      </c>
      <c r="AF99" s="5" t="n">
        <v>0.3089893</v>
      </c>
      <c r="AG99" s="21" t="n">
        <v>0.0696319</v>
      </c>
      <c r="AH99" s="5" t="n">
        <v>0.07094426</v>
      </c>
      <c r="AI99" s="5" t="n">
        <v>0.03097075</v>
      </c>
      <c r="AJ99" s="5" t="n">
        <v>0.08182222</v>
      </c>
      <c r="AK99" s="5" t="n">
        <v>0.08014818</v>
      </c>
      <c r="AL99" s="5" t="n">
        <v>0.05487631</v>
      </c>
      <c r="AM99" s="5" t="n">
        <v>0.09700665</v>
      </c>
    </row>
    <row r="100" customFormat="false" ht="13" hidden="false" customHeight="false" outlineLevel="0" collapsed="false">
      <c r="A100" s="1" t="s">
        <v>1054</v>
      </c>
      <c r="B100" s="1" t="s">
        <v>1055</v>
      </c>
      <c r="C100" s="1" t="n">
        <v>0.043366595090733</v>
      </c>
      <c r="D100" s="5" t="n">
        <v>0.0418835</v>
      </c>
      <c r="E100" s="5" t="n">
        <v>0.04955799</v>
      </c>
      <c r="F100" s="5" t="n">
        <v>0.2724819</v>
      </c>
      <c r="G100" s="5" t="n">
        <f aca="false">E100-F100</f>
        <v>-0.22292391</v>
      </c>
      <c r="H100" s="7" t="n">
        <v>1</v>
      </c>
      <c r="I100" s="7" t="n">
        <v>183</v>
      </c>
      <c r="J100" s="7" t="b">
        <f aca="false">TRUE()</f>
        <v>1</v>
      </c>
      <c r="K100" s="5" t="n">
        <v>0.01357595</v>
      </c>
      <c r="L100" s="5" t="n">
        <v>0.02513465</v>
      </c>
      <c r="M100" s="5" t="n">
        <v>0.02257823</v>
      </c>
      <c r="N100" s="5" t="n">
        <v>0.01174329</v>
      </c>
      <c r="O100" s="5" t="n">
        <v>0.02286636</v>
      </c>
      <c r="P100" s="5" t="n">
        <v>0.03133183</v>
      </c>
      <c r="Q100" s="5" t="n">
        <v>0.03244207</v>
      </c>
      <c r="R100" s="5" t="n">
        <v>0.02424269</v>
      </c>
      <c r="S100" s="5" t="n">
        <v>0.04334533</v>
      </c>
      <c r="T100" s="5" t="n">
        <v>0.04141951</v>
      </c>
      <c r="U100" s="5" t="n">
        <v>0.03641965</v>
      </c>
      <c r="V100" s="5" t="n">
        <v>0.03893016</v>
      </c>
      <c r="W100" s="5" t="n">
        <v>0.03759919</v>
      </c>
      <c r="X100" s="5" t="n">
        <v>0.03634471</v>
      </c>
      <c r="Y100" s="5" t="n">
        <v>0.035701</v>
      </c>
      <c r="Z100" s="5" t="n">
        <v>0.02741192</v>
      </c>
      <c r="AA100" s="5" t="n">
        <v>0.03195994</v>
      </c>
      <c r="AB100" s="5" t="n">
        <v>0.02954735</v>
      </c>
      <c r="AC100" s="5" t="n">
        <v>0.05579764</v>
      </c>
      <c r="AD100" s="5" t="n">
        <v>0.2724819</v>
      </c>
      <c r="AE100" s="5" t="n">
        <v>0.03083326</v>
      </c>
      <c r="AF100" s="5" t="n">
        <v>0.04286939</v>
      </c>
      <c r="AG100" s="21" t="n">
        <v>0.03246225</v>
      </c>
      <c r="AH100" s="5" t="n">
        <v>0.05576818</v>
      </c>
      <c r="AI100" s="5" t="n">
        <v>0.01428105</v>
      </c>
      <c r="AJ100" s="5" t="n">
        <v>0.04977971</v>
      </c>
      <c r="AK100" s="5" t="n">
        <v>0.06782258</v>
      </c>
      <c r="AL100" s="5" t="n">
        <v>0.0354162</v>
      </c>
      <c r="AM100" s="5" t="n">
        <v>0.04521347</v>
      </c>
    </row>
    <row r="101" customFormat="false" ht="13" hidden="false" customHeight="false" outlineLevel="0" collapsed="false">
      <c r="A101" s="1" t="s">
        <v>1056</v>
      </c>
      <c r="B101" s="1" t="s">
        <v>1057</v>
      </c>
      <c r="C101" s="1" t="n">
        <v>0.043366595090733</v>
      </c>
      <c r="D101" s="5" t="n">
        <v>0.0349507524</v>
      </c>
      <c r="E101" s="5" t="n">
        <v>0.0347654025</v>
      </c>
      <c r="F101" s="5" t="n">
        <v>0.2572559</v>
      </c>
      <c r="G101" s="5" t="n">
        <f aca="false">E101-F101</f>
        <v>-0.2224904975</v>
      </c>
      <c r="H101" s="7" t="n">
        <v>1</v>
      </c>
      <c r="I101" s="7" t="n">
        <v>283</v>
      </c>
      <c r="J101" s="7" t="b">
        <f aca="false">TRUE()</f>
        <v>1</v>
      </c>
      <c r="K101" s="5" t="n">
        <v>0.03722956</v>
      </c>
      <c r="L101" s="5" t="n">
        <v>0.0252014</v>
      </c>
      <c r="M101" s="5" t="n">
        <v>0.01823602</v>
      </c>
      <c r="N101" s="5" t="n">
        <v>0.03193449</v>
      </c>
      <c r="O101" s="5" t="n">
        <v>0.02472556</v>
      </c>
      <c r="P101" s="5" t="n">
        <v>0.02610881</v>
      </c>
      <c r="Q101" s="5" t="n">
        <v>0.02517042</v>
      </c>
      <c r="R101" s="5" t="n">
        <v>0.01766846</v>
      </c>
      <c r="S101" s="5" t="n">
        <v>0.02738277</v>
      </c>
      <c r="T101" s="5" t="n">
        <v>0.03805224</v>
      </c>
      <c r="U101" s="5" t="n">
        <v>0.02871452</v>
      </c>
      <c r="V101" s="5" t="n">
        <v>0.02932331</v>
      </c>
      <c r="W101" s="5" t="n">
        <v>0.02570582</v>
      </c>
      <c r="X101" s="5" t="n">
        <v>0.02947154</v>
      </c>
      <c r="Y101" s="5" t="n">
        <v>0.01438849</v>
      </c>
      <c r="Z101" s="5" t="n">
        <v>0.02496211</v>
      </c>
      <c r="AA101" s="5" t="n">
        <v>0.01320289</v>
      </c>
      <c r="AB101" s="5" t="n">
        <v>0.03606911</v>
      </c>
      <c r="AC101" s="5" t="n">
        <v>0.0260336</v>
      </c>
      <c r="AD101" s="5" t="n">
        <v>0.2572559</v>
      </c>
      <c r="AE101" s="5" t="n">
        <v>0.02223259</v>
      </c>
      <c r="AF101" s="5" t="n">
        <v>0.03293815</v>
      </c>
      <c r="AG101" s="21" t="n">
        <v>0.02019458</v>
      </c>
      <c r="AH101" s="5" t="n">
        <v>0.01722938</v>
      </c>
      <c r="AI101" s="5" t="n">
        <v>0.02433709</v>
      </c>
      <c r="AJ101" s="5" t="n">
        <v>0.02688779</v>
      </c>
      <c r="AK101" s="5" t="n">
        <v>0.04108093</v>
      </c>
      <c r="AL101" s="5" t="n">
        <v>0.0347101</v>
      </c>
      <c r="AM101" s="5" t="n">
        <v>0.03638279</v>
      </c>
    </row>
    <row r="102" customFormat="false" ht="13" hidden="false" customHeight="false" outlineLevel="0" collapsed="false">
      <c r="A102" s="1" t="s">
        <v>536</v>
      </c>
      <c r="B102" s="1" t="s">
        <v>537</v>
      </c>
      <c r="C102" s="1" t="n">
        <v>0.0362932087070018</v>
      </c>
      <c r="D102" s="5" t="n">
        <v>0.072582368</v>
      </c>
      <c r="E102" s="5" t="n">
        <v>0.0845281025</v>
      </c>
      <c r="F102" s="5" t="n">
        <v>0.3066626</v>
      </c>
      <c r="G102" s="5" t="n">
        <f aca="false">E102-F102</f>
        <v>-0.2221344975</v>
      </c>
      <c r="H102" s="7" t="n">
        <v>1</v>
      </c>
      <c r="I102" s="7" t="n">
        <v>520</v>
      </c>
      <c r="J102" s="7" t="b">
        <f aca="false">TRUE()</f>
        <v>1</v>
      </c>
      <c r="K102" s="5" t="n">
        <v>0.05545218</v>
      </c>
      <c r="L102" s="5" t="n">
        <v>0.07054963</v>
      </c>
      <c r="M102" s="5" t="n">
        <v>0.05100464</v>
      </c>
      <c r="N102" s="5" t="n">
        <v>0.1248677</v>
      </c>
      <c r="O102" s="5" t="n">
        <v>0.06150538</v>
      </c>
      <c r="P102" s="5" t="n">
        <v>0.04942059</v>
      </c>
      <c r="Q102" s="5" t="n">
        <v>0.06691267</v>
      </c>
      <c r="R102" s="5" t="n">
        <v>0.05261519</v>
      </c>
      <c r="S102" s="5" t="n">
        <v>0.07268465</v>
      </c>
      <c r="T102" s="5" t="n">
        <v>0.119931</v>
      </c>
      <c r="U102" s="5" t="n">
        <v>0.05773305</v>
      </c>
      <c r="V102" s="5" t="n">
        <v>0.07418577</v>
      </c>
      <c r="W102" s="5" t="n">
        <v>0.02889406</v>
      </c>
      <c r="X102" s="5" t="n">
        <v>0.05777166</v>
      </c>
      <c r="Y102" s="5" t="n">
        <v>0.03651685</v>
      </c>
      <c r="Z102" s="5" t="n">
        <v>0.04492415</v>
      </c>
      <c r="AA102" s="5" t="n">
        <v>0.0435467</v>
      </c>
      <c r="AB102" s="5" t="n">
        <v>0.07937562</v>
      </c>
      <c r="AC102" s="5" t="n">
        <v>0.04130352</v>
      </c>
      <c r="AD102" s="5" t="n">
        <v>0.3066626</v>
      </c>
      <c r="AE102" s="5" t="n">
        <v>0.05918169</v>
      </c>
      <c r="AF102" s="5" t="n">
        <v>0.1525134</v>
      </c>
      <c r="AG102" s="21" t="n">
        <v>0.04075734</v>
      </c>
      <c r="AH102" s="5" t="n">
        <v>0.04374057</v>
      </c>
      <c r="AI102" s="5" t="n">
        <v>0.02250859</v>
      </c>
      <c r="AJ102" s="5" t="n">
        <v>0.07973681</v>
      </c>
      <c r="AK102" s="5" t="n">
        <v>0.1025172</v>
      </c>
      <c r="AL102" s="5" t="n">
        <v>0.08163265</v>
      </c>
      <c r="AM102" s="5" t="n">
        <v>0.07422575</v>
      </c>
    </row>
    <row r="103" customFormat="false" ht="13" hidden="false" customHeight="false" outlineLevel="0" collapsed="false">
      <c r="A103" s="1" t="s">
        <v>1058</v>
      </c>
      <c r="B103" s="1" t="s">
        <v>1059</v>
      </c>
      <c r="C103" s="1" t="n">
        <v>0.0362932087070018</v>
      </c>
      <c r="D103" s="5" t="n">
        <v>0.093579172</v>
      </c>
      <c r="E103" s="5" t="n">
        <v>0.1212110125</v>
      </c>
      <c r="F103" s="5" t="n">
        <v>0.339189</v>
      </c>
      <c r="G103" s="5" t="n">
        <f aca="false">E103-F103</f>
        <v>-0.2179779875</v>
      </c>
      <c r="H103" s="7" t="n">
        <v>1</v>
      </c>
      <c r="I103" s="7" t="n">
        <v>933</v>
      </c>
      <c r="J103" s="7" t="b">
        <f aca="false">TRUE()</f>
        <v>1</v>
      </c>
      <c r="K103" s="5" t="n">
        <v>0.06248259</v>
      </c>
      <c r="L103" s="5" t="n">
        <v>0.08497564</v>
      </c>
      <c r="M103" s="5" t="n">
        <v>0.1300381</v>
      </c>
      <c r="N103" s="5" t="n">
        <v>0.05700469</v>
      </c>
      <c r="O103" s="5" t="n">
        <v>0.05045871</v>
      </c>
      <c r="P103" s="5" t="n">
        <v>0.04805458</v>
      </c>
      <c r="Q103" s="5" t="n">
        <v>0.0676024</v>
      </c>
      <c r="R103" s="5" t="n">
        <v>0.339189</v>
      </c>
      <c r="S103" s="5" t="n">
        <v>0.0814499</v>
      </c>
      <c r="T103" s="5" t="n">
        <v>0.05819744</v>
      </c>
      <c r="U103" s="5" t="n">
        <v>0.10212</v>
      </c>
      <c r="V103" s="5" t="n">
        <v>0.09921846</v>
      </c>
      <c r="W103" s="5" t="n">
        <v>0.09902245</v>
      </c>
      <c r="X103" s="5" t="n">
        <v>0.09292006</v>
      </c>
      <c r="Y103" s="5" t="n">
        <v>0.113746</v>
      </c>
      <c r="Z103" s="5" t="n">
        <v>0.06606316</v>
      </c>
      <c r="AA103" s="5" t="n">
        <v>0.06770472</v>
      </c>
      <c r="AB103" s="5" t="n">
        <v>0.07045672</v>
      </c>
      <c r="AC103" s="5" t="n">
        <v>0.1009067</v>
      </c>
      <c r="AD103" s="5" t="n">
        <v>0.09898309</v>
      </c>
      <c r="AE103" s="5" t="n">
        <v>0.07782263</v>
      </c>
      <c r="AF103" s="5" t="n">
        <v>0.074473</v>
      </c>
      <c r="AG103" s="21" t="n">
        <v>0.09264941</v>
      </c>
      <c r="AH103" s="5" t="n">
        <v>0.1479065</v>
      </c>
      <c r="AI103" s="5" t="n">
        <v>0.05603335</v>
      </c>
      <c r="AJ103" s="5" t="n">
        <v>0.1180189</v>
      </c>
      <c r="AK103" s="5" t="n">
        <v>0.1264908</v>
      </c>
      <c r="AL103" s="5" t="n">
        <v>0.1450893</v>
      </c>
      <c r="AM103" s="5" t="n">
        <v>0.09524505</v>
      </c>
    </row>
    <row r="104" customFormat="false" ht="13" hidden="false" customHeight="false" outlineLevel="0" collapsed="false">
      <c r="A104" s="1" t="s">
        <v>1060</v>
      </c>
      <c r="B104" s="1" t="s">
        <v>1061</v>
      </c>
      <c r="C104" s="1" t="n">
        <v>0.00151572565365669</v>
      </c>
      <c r="D104" s="5" t="n">
        <v>0.0302790856</v>
      </c>
      <c r="E104" s="5" t="n">
        <v>0.03466609</v>
      </c>
      <c r="F104" s="5" t="n">
        <v>0.2520705</v>
      </c>
      <c r="G104" s="5" t="n">
        <f aca="false">E104-F104</f>
        <v>-0.21740441</v>
      </c>
      <c r="H104" s="7" t="n">
        <v>1</v>
      </c>
      <c r="I104" s="7" t="n">
        <v>427</v>
      </c>
      <c r="J104" s="7" t="b">
        <f aca="false">TRUE()</f>
        <v>1</v>
      </c>
      <c r="K104" s="5" t="n">
        <v>0.02217375</v>
      </c>
      <c r="L104" s="5" t="n">
        <v>0.2520705</v>
      </c>
      <c r="M104" s="5" t="n">
        <v>0.02741829</v>
      </c>
      <c r="N104" s="5" t="n">
        <v>0.02705542</v>
      </c>
      <c r="O104" s="5" t="n">
        <v>0.01522135</v>
      </c>
      <c r="P104" s="5" t="n">
        <v>0.02148798</v>
      </c>
      <c r="Q104" s="5" t="n">
        <v>0.02132425</v>
      </c>
      <c r="R104" s="5" t="n">
        <v>0.01982379</v>
      </c>
      <c r="S104" s="5" t="n">
        <v>0.02311835</v>
      </c>
      <c r="T104" s="5" t="n">
        <v>0.02041083</v>
      </c>
      <c r="U104" s="5" t="n">
        <v>0.01780863</v>
      </c>
      <c r="V104" s="5" t="n">
        <v>0.02099541</v>
      </c>
      <c r="W104" s="5" t="n">
        <v>0.02379455</v>
      </c>
      <c r="X104" s="5" t="n">
        <v>0.03147575</v>
      </c>
      <c r="Y104" s="5" t="n">
        <v>0.01976559</v>
      </c>
      <c r="Z104" s="5" t="n">
        <v>0.02749286</v>
      </c>
      <c r="AA104" s="5" t="n">
        <v>0.01328179</v>
      </c>
      <c r="AB104" s="5" t="n">
        <v>0.0125248</v>
      </c>
      <c r="AC104" s="5" t="n">
        <v>0.02230585</v>
      </c>
      <c r="AD104" s="5" t="n">
        <v>0.01961244</v>
      </c>
      <c r="AE104" s="5" t="n">
        <v>0.01990461</v>
      </c>
      <c r="AF104" s="5" t="n">
        <v>0.02569475</v>
      </c>
      <c r="AG104" s="21" t="n">
        <v>0.02099629</v>
      </c>
      <c r="AH104" s="5" t="n">
        <v>0.01972923</v>
      </c>
      <c r="AI104" s="5" t="n">
        <v>0.01149008</v>
      </c>
      <c r="AJ104" s="5" t="n">
        <v>0.02954087</v>
      </c>
      <c r="AK104" s="5" t="n">
        <v>0.04171651</v>
      </c>
      <c r="AL104" s="5" t="n">
        <v>0.03315913</v>
      </c>
      <c r="AM104" s="5" t="n">
        <v>0.03424785</v>
      </c>
    </row>
    <row r="105" customFormat="false" ht="13" hidden="false" customHeight="false" outlineLevel="0" collapsed="false">
      <c r="A105" s="1" t="s">
        <v>1062</v>
      </c>
      <c r="B105" s="1" t="s">
        <v>1063</v>
      </c>
      <c r="C105" s="1" t="n">
        <v>0.0163361542671888</v>
      </c>
      <c r="D105" s="5" t="n">
        <v>0.0912089804</v>
      </c>
      <c r="E105" s="5" t="n">
        <v>0.1021173025</v>
      </c>
      <c r="F105" s="5" t="n">
        <v>0.3193721</v>
      </c>
      <c r="G105" s="5" t="n">
        <f aca="false">E105-F105</f>
        <v>-0.2172547975</v>
      </c>
      <c r="H105" s="7" t="n">
        <v>1</v>
      </c>
      <c r="I105" s="7" t="n">
        <v>5</v>
      </c>
      <c r="J105" s="7" t="b">
        <f aca="false">TRUE()</f>
        <v>1</v>
      </c>
      <c r="K105" s="5" t="n">
        <v>0.06499092</v>
      </c>
      <c r="L105" s="5" t="n">
        <v>0.04916076</v>
      </c>
      <c r="M105" s="5" t="n">
        <v>0.05776076</v>
      </c>
      <c r="N105" s="5" t="n">
        <v>0.08165861</v>
      </c>
      <c r="O105" s="5" t="n">
        <v>0.07532322</v>
      </c>
      <c r="P105" s="5" t="n">
        <v>0.06289574</v>
      </c>
      <c r="Q105" s="5" t="n">
        <v>0.06062005</v>
      </c>
      <c r="R105" s="5" t="n">
        <v>0.08957846</v>
      </c>
      <c r="S105" s="5" t="n">
        <v>0.3193721</v>
      </c>
      <c r="T105" s="5" t="n">
        <v>0.124973</v>
      </c>
      <c r="U105" s="5" t="n">
        <v>0.05489431</v>
      </c>
      <c r="V105" s="5" t="n">
        <v>0.05286055</v>
      </c>
      <c r="W105" s="5" t="n">
        <v>0.09567515</v>
      </c>
      <c r="X105" s="5" t="n">
        <v>0.08507872</v>
      </c>
      <c r="Y105" s="5" t="n">
        <v>0.0761098</v>
      </c>
      <c r="Z105" s="5" t="n">
        <v>0.2733833</v>
      </c>
      <c r="AA105" s="5" t="n">
        <v>0.06339713</v>
      </c>
      <c r="AB105" s="5" t="n">
        <v>0.0610878</v>
      </c>
      <c r="AC105" s="5" t="n">
        <v>0.06884114</v>
      </c>
      <c r="AD105" s="5" t="n">
        <v>0.08203833</v>
      </c>
      <c r="AE105" s="5" t="n">
        <v>0.07487071</v>
      </c>
      <c r="AF105" s="5" t="n">
        <v>0.09752645</v>
      </c>
      <c r="AG105" s="21" t="n">
        <v>0.08420862</v>
      </c>
      <c r="AH105" s="5" t="n">
        <v>0.08465672</v>
      </c>
      <c r="AI105" s="5" t="n">
        <v>0.03926216</v>
      </c>
      <c r="AJ105" s="5" t="n">
        <v>0.09920668</v>
      </c>
      <c r="AK105" s="5" t="n">
        <v>0.1145461</v>
      </c>
      <c r="AL105" s="5" t="n">
        <v>0.09631871</v>
      </c>
      <c r="AM105" s="5" t="n">
        <v>0.09839772</v>
      </c>
    </row>
    <row r="106" customFormat="false" ht="13" hidden="false" customHeight="false" outlineLevel="0" collapsed="false">
      <c r="A106" s="1" t="s">
        <v>403</v>
      </c>
      <c r="B106" s="1" t="s">
        <v>404</v>
      </c>
      <c r="C106" s="1" t="n">
        <v>0.0202938823628479</v>
      </c>
      <c r="D106" s="5" t="n">
        <v>0.0624061168</v>
      </c>
      <c r="E106" s="5" t="n">
        <v>0.0685197</v>
      </c>
      <c r="F106" s="5" t="n">
        <v>0.2798972</v>
      </c>
      <c r="G106" s="5" t="n">
        <f aca="false">E106-F106</f>
        <v>-0.2113775</v>
      </c>
      <c r="H106" s="7" t="n">
        <v>1</v>
      </c>
      <c r="I106" s="7" t="n">
        <v>166</v>
      </c>
      <c r="J106" s="7" t="b">
        <f aca="false">TRUE()</f>
        <v>1</v>
      </c>
      <c r="K106" s="5" t="n">
        <v>0.1921182</v>
      </c>
      <c r="L106" s="5" t="n">
        <v>0.05898982</v>
      </c>
      <c r="M106" s="5" t="n">
        <v>0.04778365</v>
      </c>
      <c r="N106" s="5" t="n">
        <v>0.0507735</v>
      </c>
      <c r="O106" s="5" t="n">
        <v>0.03348894</v>
      </c>
      <c r="P106" s="5" t="n">
        <v>0.04995784</v>
      </c>
      <c r="Q106" s="5" t="n">
        <v>0.0352238</v>
      </c>
      <c r="R106" s="5" t="n">
        <v>0.03527518</v>
      </c>
      <c r="S106" s="5" t="n">
        <v>0.04447547</v>
      </c>
      <c r="T106" s="5" t="n">
        <v>0.05094758</v>
      </c>
      <c r="U106" s="5" t="n">
        <v>0.03220192</v>
      </c>
      <c r="V106" s="5" t="n">
        <v>0.04188381</v>
      </c>
      <c r="W106" s="5" t="n">
        <v>0.03908252</v>
      </c>
      <c r="X106" s="5" t="n">
        <v>0.0625</v>
      </c>
      <c r="Y106" s="5" t="n">
        <v>0.04565848</v>
      </c>
      <c r="Z106" s="5" t="n">
        <v>0.0334608</v>
      </c>
      <c r="AA106" s="5" t="n">
        <v>0.02458539</v>
      </c>
      <c r="AB106" s="5" t="n">
        <v>0.02570311</v>
      </c>
      <c r="AC106" s="5" t="n">
        <v>0.03320357</v>
      </c>
      <c r="AD106" s="5" t="n">
        <v>0.2798972</v>
      </c>
      <c r="AE106" s="5" t="n">
        <v>0.03681047</v>
      </c>
      <c r="AF106" s="5" t="n">
        <v>0.1978033</v>
      </c>
      <c r="AG106" s="21" t="n">
        <v>0.04738512</v>
      </c>
      <c r="AH106" s="5" t="n">
        <v>0.03751455</v>
      </c>
      <c r="AI106" s="5" t="n">
        <v>0.0234287</v>
      </c>
      <c r="AJ106" s="5" t="n">
        <v>0.05637013</v>
      </c>
      <c r="AK106" s="5" t="n">
        <v>0.08245614</v>
      </c>
      <c r="AL106" s="5" t="n">
        <v>0.06475716</v>
      </c>
      <c r="AM106" s="5" t="n">
        <v>0.07049537</v>
      </c>
    </row>
    <row r="107" customFormat="false" ht="13" hidden="false" customHeight="false" outlineLevel="0" collapsed="false">
      <c r="A107" s="1" t="s">
        <v>1064</v>
      </c>
      <c r="B107" s="1" t="s">
        <v>1065</v>
      </c>
      <c r="C107" s="1" t="n">
        <v>0.00227358848048503</v>
      </c>
      <c r="D107" s="5" t="n">
        <v>0.0637734292</v>
      </c>
      <c r="E107" s="5" t="n">
        <v>0.1112127025</v>
      </c>
      <c r="F107" s="5" t="n">
        <v>0.3225361</v>
      </c>
      <c r="G107" s="5" t="n">
        <f aca="false">E107-F107</f>
        <v>-0.2113233975</v>
      </c>
      <c r="H107" s="7" t="n">
        <v>1</v>
      </c>
      <c r="I107" s="7" t="n">
        <v>48</v>
      </c>
      <c r="J107" s="7" t="b">
        <f aca="false">TRUE()</f>
        <v>1</v>
      </c>
      <c r="K107" s="5" t="n">
        <v>0.05908891</v>
      </c>
      <c r="L107" s="5" t="n">
        <v>0.0438667</v>
      </c>
      <c r="M107" s="5" t="n">
        <v>0.04582424</v>
      </c>
      <c r="N107" s="5" t="n">
        <v>0.0564482</v>
      </c>
      <c r="O107" s="5" t="n">
        <v>0.05484247</v>
      </c>
      <c r="P107" s="5" t="n">
        <v>0.04695191</v>
      </c>
      <c r="Q107" s="5" t="n">
        <v>0.04925437</v>
      </c>
      <c r="R107" s="5" t="n">
        <v>0.03776302</v>
      </c>
      <c r="S107" s="5" t="n">
        <v>0.06788301</v>
      </c>
      <c r="T107" s="5" t="n">
        <v>0.03676585</v>
      </c>
      <c r="U107" s="5" t="n">
        <v>0.05483513</v>
      </c>
      <c r="V107" s="5" t="n">
        <v>0.03614881</v>
      </c>
      <c r="W107" s="5" t="n">
        <v>0.07784431</v>
      </c>
      <c r="X107" s="5" t="n">
        <v>0.06436314</v>
      </c>
      <c r="Y107" s="5" t="n">
        <v>0.05147621</v>
      </c>
      <c r="Z107" s="5" t="n">
        <v>0.04193637</v>
      </c>
      <c r="AA107" s="5" t="n">
        <v>0.06030369</v>
      </c>
      <c r="AB107" s="5" t="n">
        <v>0.04580545</v>
      </c>
      <c r="AC107" s="5" t="n">
        <v>0.03428083</v>
      </c>
      <c r="AD107" s="5" t="n">
        <v>0.3225361</v>
      </c>
      <c r="AE107" s="5" t="n">
        <v>0.03761085</v>
      </c>
      <c r="AF107" s="5" t="n">
        <v>0.09844332</v>
      </c>
      <c r="AG107" s="21" t="n">
        <v>0.07128619</v>
      </c>
      <c r="AH107" s="5" t="n">
        <v>0.06900164</v>
      </c>
      <c r="AI107" s="5" t="n">
        <v>0.02977501</v>
      </c>
      <c r="AJ107" s="5" t="n">
        <v>0.08726721</v>
      </c>
      <c r="AK107" s="5" t="n">
        <v>0.1389976</v>
      </c>
      <c r="AL107" s="5" t="n">
        <v>0.0921618</v>
      </c>
      <c r="AM107" s="5" t="n">
        <v>0.1264242</v>
      </c>
    </row>
    <row r="108" customFormat="false" ht="13" hidden="false" customHeight="false" outlineLevel="0" collapsed="false">
      <c r="A108" s="1" t="s">
        <v>1066</v>
      </c>
      <c r="B108" s="1" t="s">
        <v>1067</v>
      </c>
      <c r="C108" s="1" t="n">
        <v>0.0130520820175993</v>
      </c>
      <c r="D108" s="5" t="n">
        <v>0.0376655648</v>
      </c>
      <c r="E108" s="5" t="n">
        <v>0.03955105</v>
      </c>
      <c r="F108" s="5" t="n">
        <v>0.2504561</v>
      </c>
      <c r="G108" s="5" t="n">
        <f aca="false">E108-F108</f>
        <v>-0.21090505</v>
      </c>
      <c r="H108" s="7" t="n">
        <v>1</v>
      </c>
      <c r="I108" s="7" t="n">
        <v>313</v>
      </c>
      <c r="J108" s="7" t="b">
        <f aca="false">TRUE()</f>
        <v>1</v>
      </c>
      <c r="K108" s="5" t="n">
        <v>0.02986149</v>
      </c>
      <c r="L108" s="5" t="n">
        <v>0.02404704</v>
      </c>
      <c r="M108" s="5" t="n">
        <v>0.01995066</v>
      </c>
      <c r="N108" s="5" t="n">
        <v>0.04003336</v>
      </c>
      <c r="O108" s="5" t="n">
        <v>0.03720128</v>
      </c>
      <c r="P108" s="5" t="n">
        <v>0.02363386</v>
      </c>
      <c r="Q108" s="5" t="n">
        <v>0.02992437</v>
      </c>
      <c r="R108" s="5" t="n">
        <v>0.01893849</v>
      </c>
      <c r="S108" s="5" t="n">
        <v>0.02642079</v>
      </c>
      <c r="T108" s="5" t="n">
        <v>0.03021311</v>
      </c>
      <c r="U108" s="5" t="n">
        <v>0.02577571</v>
      </c>
      <c r="V108" s="5" t="n">
        <v>0.03132075</v>
      </c>
      <c r="W108" s="5" t="n">
        <v>0.02699507</v>
      </c>
      <c r="X108" s="5" t="n">
        <v>0.03189557</v>
      </c>
      <c r="Y108" s="5" t="n">
        <v>0.03578432</v>
      </c>
      <c r="Z108" s="5" t="n">
        <v>0.03944439</v>
      </c>
      <c r="AA108" s="5" t="n">
        <v>0.02501365</v>
      </c>
      <c r="AB108" s="5" t="n">
        <v>0.03133954</v>
      </c>
      <c r="AC108" s="5" t="n">
        <v>0.02485599</v>
      </c>
      <c r="AD108" s="5" t="n">
        <v>0.03355201</v>
      </c>
      <c r="AE108" s="5" t="n">
        <v>0.02322462</v>
      </c>
      <c r="AF108" s="5" t="n">
        <v>0.2504561</v>
      </c>
      <c r="AG108" s="21" t="n">
        <v>0.03636768</v>
      </c>
      <c r="AH108" s="5" t="n">
        <v>0.02471923</v>
      </c>
      <c r="AI108" s="5" t="n">
        <v>0.02067004</v>
      </c>
      <c r="AJ108" s="5" t="n">
        <v>0.03295044</v>
      </c>
      <c r="AK108" s="5" t="n">
        <v>0.03784693</v>
      </c>
      <c r="AL108" s="5" t="n">
        <v>0.04031061</v>
      </c>
      <c r="AM108" s="5" t="n">
        <v>0.04709622</v>
      </c>
    </row>
    <row r="109" customFormat="false" ht="13" hidden="false" customHeight="false" outlineLevel="0" collapsed="false">
      <c r="A109" s="1" t="s">
        <v>1068</v>
      </c>
      <c r="B109" s="1" t="s">
        <v>1069</v>
      </c>
      <c r="C109" s="1" t="n">
        <v>0.043366595090733</v>
      </c>
      <c r="D109" s="5" t="n">
        <v>0.0609479556</v>
      </c>
      <c r="E109" s="5" t="n">
        <v>0.0769835125</v>
      </c>
      <c r="F109" s="5" t="n">
        <v>0.286449</v>
      </c>
      <c r="G109" s="5" t="n">
        <f aca="false">E109-F109</f>
        <v>-0.2094654875</v>
      </c>
      <c r="H109" s="7" t="n">
        <v>1</v>
      </c>
      <c r="I109" s="7" t="n">
        <v>36</v>
      </c>
      <c r="J109" s="7" t="b">
        <f aca="false">TRUE()</f>
        <v>1</v>
      </c>
      <c r="K109" s="5" t="n">
        <v>0.03703704</v>
      </c>
      <c r="L109" s="5" t="n">
        <v>0.03240172</v>
      </c>
      <c r="M109" s="5" t="n">
        <v>0.09503759</v>
      </c>
      <c r="N109" s="5" t="n">
        <v>0.06581834</v>
      </c>
      <c r="O109" s="5" t="n">
        <v>0.04382284</v>
      </c>
      <c r="P109" s="5" t="n">
        <v>0.05</v>
      </c>
      <c r="Q109" s="5" t="n">
        <v>0.04246211</v>
      </c>
      <c r="R109" s="5" t="n">
        <v>0.03604054</v>
      </c>
      <c r="S109" s="5" t="n">
        <v>0.1106013</v>
      </c>
      <c r="T109" s="5" t="n">
        <v>0.03905132</v>
      </c>
      <c r="U109" s="5" t="n">
        <v>0.05709433</v>
      </c>
      <c r="V109" s="5" t="n">
        <v>0.04215825</v>
      </c>
      <c r="W109" s="5" t="n">
        <v>0.286449</v>
      </c>
      <c r="X109" s="5" t="n">
        <v>0.08389168</v>
      </c>
      <c r="Y109" s="5" t="n">
        <v>0.0353319</v>
      </c>
      <c r="Z109" s="5" t="n">
        <v>0.05063114</v>
      </c>
      <c r="AA109" s="5" t="n">
        <v>0.04635762</v>
      </c>
      <c r="AB109" s="5" t="n">
        <v>0.061589</v>
      </c>
      <c r="AC109" s="5" t="n">
        <v>0.0446275</v>
      </c>
      <c r="AD109" s="5" t="n">
        <v>0.0460175</v>
      </c>
      <c r="AE109" s="5" t="n">
        <v>0.03305843</v>
      </c>
      <c r="AF109" s="5" t="n">
        <v>0.0461653</v>
      </c>
      <c r="AG109" s="21" t="n">
        <v>0.05661578</v>
      </c>
      <c r="AH109" s="5" t="n">
        <v>0.04202325</v>
      </c>
      <c r="AI109" s="5" t="n">
        <v>0.03941541</v>
      </c>
      <c r="AJ109" s="5" t="n">
        <v>0.05342838</v>
      </c>
      <c r="AK109" s="5" t="n">
        <v>0.08338983</v>
      </c>
      <c r="AL109" s="5" t="n">
        <v>0.08527132</v>
      </c>
      <c r="AM109" s="5" t="n">
        <v>0.08584452</v>
      </c>
    </row>
    <row r="110" customFormat="false" ht="13" hidden="false" customHeight="false" outlineLevel="0" collapsed="false">
      <c r="A110" s="1" t="s">
        <v>1070</v>
      </c>
      <c r="B110" s="1" t="s">
        <v>1071</v>
      </c>
      <c r="C110" s="1" t="n">
        <v>0.0202938823628479</v>
      </c>
      <c r="D110" s="5" t="n">
        <v>0.056108346</v>
      </c>
      <c r="E110" s="5" t="n">
        <v>0.02254355</v>
      </c>
      <c r="F110" s="5" t="n">
        <v>0.2302597</v>
      </c>
      <c r="G110" s="5" t="n">
        <f aca="false">E110-F110</f>
        <v>-0.20771615</v>
      </c>
      <c r="H110" s="7" t="n">
        <v>1</v>
      </c>
      <c r="I110" s="7" t="n">
        <v>126</v>
      </c>
      <c r="J110" s="7" t="b">
        <f aca="false">TRUE()</f>
        <v>1</v>
      </c>
      <c r="K110" s="5" t="n">
        <v>0.03258006</v>
      </c>
      <c r="L110" s="5" t="n">
        <v>0.03984784</v>
      </c>
      <c r="M110" s="5" t="n">
        <v>0.02875324</v>
      </c>
      <c r="N110" s="5" t="n">
        <v>0.02868937</v>
      </c>
      <c r="O110" s="5" t="n">
        <v>0.02153667</v>
      </c>
      <c r="P110" s="5" t="n">
        <v>0.04795882</v>
      </c>
      <c r="Q110" s="5" t="n">
        <v>0.03736684</v>
      </c>
      <c r="R110" s="5" t="n">
        <v>0.09957239</v>
      </c>
      <c r="S110" s="5" t="n">
        <v>0.06007553</v>
      </c>
      <c r="T110" s="5" t="n">
        <v>0.1006885</v>
      </c>
      <c r="U110" s="5" t="n">
        <v>0.04483041</v>
      </c>
      <c r="V110" s="5" t="n">
        <v>0.09150974</v>
      </c>
      <c r="W110" s="5" t="n">
        <v>0.0486911</v>
      </c>
      <c r="X110" s="5" t="n">
        <v>0.0484862</v>
      </c>
      <c r="Y110" s="5" t="n">
        <v>0.1053065</v>
      </c>
      <c r="Z110" s="5" t="n">
        <v>0.06190582</v>
      </c>
      <c r="AA110" s="5" t="n">
        <v>0.03343723</v>
      </c>
      <c r="AB110" s="5" t="n">
        <v>0.02446822</v>
      </c>
      <c r="AC110" s="5" t="n">
        <v>0.06157758</v>
      </c>
      <c r="AD110" s="5" t="n">
        <v>0.01351734</v>
      </c>
      <c r="AE110" s="5" t="n">
        <v>0.2302597</v>
      </c>
      <c r="AF110" s="5" t="n">
        <v>0.02764089</v>
      </c>
      <c r="AG110" s="21" t="n">
        <v>0.01617478</v>
      </c>
      <c r="AH110" s="5" t="n">
        <v>0.07067823</v>
      </c>
      <c r="AI110" s="5" t="n">
        <v>0.02715565</v>
      </c>
      <c r="AJ110" s="5" t="n">
        <v>0.01536636</v>
      </c>
      <c r="AK110" s="5" t="n">
        <v>0.0244197</v>
      </c>
      <c r="AL110" s="5" t="n">
        <v>0.02924359</v>
      </c>
      <c r="AM110" s="5" t="n">
        <v>0.02114455</v>
      </c>
    </row>
    <row r="111" customFormat="false" ht="13" hidden="false" customHeight="false" outlineLevel="0" collapsed="false">
      <c r="A111" s="1" t="s">
        <v>1072</v>
      </c>
      <c r="B111" s="1" t="s">
        <v>1073</v>
      </c>
      <c r="C111" s="1" t="n">
        <v>0.0362932087070018</v>
      </c>
      <c r="D111" s="5" t="n">
        <v>0.0516403352</v>
      </c>
      <c r="E111" s="5" t="n">
        <v>0.0852290725</v>
      </c>
      <c r="F111" s="5" t="n">
        <v>0.2911757</v>
      </c>
      <c r="G111" s="5" t="n">
        <f aca="false">E111-F111</f>
        <v>-0.2059466275</v>
      </c>
      <c r="H111" s="7" t="n">
        <v>1</v>
      </c>
      <c r="I111" s="7" t="n">
        <v>434</v>
      </c>
      <c r="J111" s="7" t="b">
        <f aca="false">TRUE()</f>
        <v>1</v>
      </c>
      <c r="K111" s="5" t="n">
        <v>0.02443245</v>
      </c>
      <c r="L111" s="5" t="n">
        <v>0.01944913</v>
      </c>
      <c r="M111" s="5" t="n">
        <v>0.0209642</v>
      </c>
      <c r="N111" s="5" t="n">
        <v>0.02201177</v>
      </c>
      <c r="O111" s="5" t="n">
        <v>0.05349008</v>
      </c>
      <c r="P111" s="5" t="n">
        <v>0.03215586</v>
      </c>
      <c r="Q111" s="5" t="n">
        <v>0.0269506</v>
      </c>
      <c r="R111" s="5" t="n">
        <v>0.03058086</v>
      </c>
      <c r="S111" s="5" t="n">
        <v>0.2911757</v>
      </c>
      <c r="T111" s="5" t="n">
        <v>0.03062031</v>
      </c>
      <c r="U111" s="5" t="n">
        <v>0.02428971</v>
      </c>
      <c r="V111" s="5" t="n">
        <v>0.01975842</v>
      </c>
      <c r="W111" s="5" t="n">
        <v>0.05029224</v>
      </c>
      <c r="X111" s="5" t="n">
        <v>0.05039406</v>
      </c>
      <c r="Y111" s="5" t="n">
        <v>0.05450479</v>
      </c>
      <c r="Z111" s="5" t="n">
        <v>0.03164596</v>
      </c>
      <c r="AA111" s="5" t="n">
        <v>0.02151203</v>
      </c>
      <c r="AB111" s="5" t="n">
        <v>0.05765719</v>
      </c>
      <c r="AC111" s="5" t="n">
        <v>0.04381245</v>
      </c>
      <c r="AD111" s="5" t="n">
        <v>0.0847078</v>
      </c>
      <c r="AE111" s="5" t="n">
        <v>0.02162963</v>
      </c>
      <c r="AF111" s="5" t="n">
        <v>0.1167038</v>
      </c>
      <c r="AG111" s="21" t="n">
        <v>0.08163576</v>
      </c>
      <c r="AH111" s="5" t="n">
        <v>0.05676562</v>
      </c>
      <c r="AI111" s="5" t="n">
        <v>0.02386796</v>
      </c>
      <c r="AJ111" s="5" t="n">
        <v>0.06033611</v>
      </c>
      <c r="AK111" s="5" t="n">
        <v>0.1016277</v>
      </c>
      <c r="AL111" s="5" t="n">
        <v>0.04944878</v>
      </c>
      <c r="AM111" s="5" t="n">
        <v>0.1295037</v>
      </c>
    </row>
    <row r="112" customFormat="false" ht="13" hidden="false" customHeight="false" outlineLevel="0" collapsed="false">
      <c r="A112" s="1" t="s">
        <v>1074</v>
      </c>
      <c r="B112" s="1" t="s">
        <v>1075</v>
      </c>
      <c r="C112" s="1" t="n">
        <v>0.0202938823628479</v>
      </c>
      <c r="D112" s="5" t="n">
        <v>0.0543940104</v>
      </c>
      <c r="E112" s="5" t="n">
        <v>0.089803475</v>
      </c>
      <c r="F112" s="5" t="n">
        <v>0.2909962</v>
      </c>
      <c r="G112" s="5" t="n">
        <f aca="false">E112-F112</f>
        <v>-0.201192725</v>
      </c>
      <c r="H112" s="7" t="n">
        <v>1</v>
      </c>
      <c r="I112" s="7" t="n">
        <v>347</v>
      </c>
      <c r="J112" s="7" t="b">
        <f aca="false">TRUE()</f>
        <v>1</v>
      </c>
      <c r="K112" s="5" t="n">
        <v>0.06119983</v>
      </c>
      <c r="L112" s="5" t="n">
        <v>0.02639558</v>
      </c>
      <c r="M112" s="5" t="n">
        <v>0.02771093</v>
      </c>
      <c r="N112" s="5" t="n">
        <v>0.02422713</v>
      </c>
      <c r="O112" s="5" t="n">
        <v>0.06137839</v>
      </c>
      <c r="P112" s="5" t="n">
        <v>0.05673038</v>
      </c>
      <c r="Q112" s="5" t="n">
        <v>0.02259848</v>
      </c>
      <c r="R112" s="5" t="n">
        <v>0.01794602</v>
      </c>
      <c r="S112" s="5" t="n">
        <v>0.02581768</v>
      </c>
      <c r="T112" s="5" t="n">
        <v>0.04672146</v>
      </c>
      <c r="U112" s="5" t="n">
        <v>0.04051098</v>
      </c>
      <c r="V112" s="5" t="n">
        <v>0.05110329</v>
      </c>
      <c r="W112" s="5" t="n">
        <v>0.02934173</v>
      </c>
      <c r="X112" s="5" t="n">
        <v>0.04882656</v>
      </c>
      <c r="Y112" s="5" t="n">
        <v>0.03847953</v>
      </c>
      <c r="Z112" s="5" t="n">
        <v>0.03418187</v>
      </c>
      <c r="AA112" s="5" t="n">
        <v>0.01462844</v>
      </c>
      <c r="AB112" s="5" t="n">
        <v>0.05504893</v>
      </c>
      <c r="AC112" s="5" t="n">
        <v>0.04601462</v>
      </c>
      <c r="AD112" s="5" t="n">
        <v>0.09597356</v>
      </c>
      <c r="AE112" s="5" t="n">
        <v>0.06689183</v>
      </c>
      <c r="AF112" s="5" t="n">
        <v>0.2909962</v>
      </c>
      <c r="AG112" s="21" t="n">
        <v>0.03963225</v>
      </c>
      <c r="AH112" s="5" t="n">
        <v>0.09333747</v>
      </c>
      <c r="AI112" s="5" t="n">
        <v>0.04415712</v>
      </c>
      <c r="AJ112" s="5" t="n">
        <v>0.08307716</v>
      </c>
      <c r="AK112" s="5" t="n">
        <v>0.1429623</v>
      </c>
      <c r="AL112" s="5" t="n">
        <v>0.05664915</v>
      </c>
      <c r="AM112" s="5" t="n">
        <v>0.07652529</v>
      </c>
    </row>
    <row r="113" customFormat="false" ht="13" hidden="false" customHeight="false" outlineLevel="0" collapsed="false">
      <c r="A113" s="1" t="s">
        <v>1076</v>
      </c>
      <c r="B113" s="1" t="s">
        <v>1077</v>
      </c>
      <c r="C113" s="1" t="n">
        <v>0.0163361542671888</v>
      </c>
      <c r="D113" s="5" t="n">
        <v>0.0398858456</v>
      </c>
      <c r="E113" s="5" t="n">
        <v>0.0520767425</v>
      </c>
      <c r="F113" s="5" t="n">
        <v>0.2530845</v>
      </c>
      <c r="G113" s="5" t="n">
        <f aca="false">E113-F113</f>
        <v>-0.2010077575</v>
      </c>
      <c r="H113" s="7" t="n">
        <v>1</v>
      </c>
      <c r="I113" s="7" t="n">
        <v>757</v>
      </c>
      <c r="J113" s="7" t="b">
        <f aca="false">TRUE()</f>
        <v>1</v>
      </c>
      <c r="K113" s="5" t="n">
        <v>0.02301184</v>
      </c>
      <c r="L113" s="5" t="n">
        <v>0.06483272</v>
      </c>
      <c r="M113" s="5" t="n">
        <v>0.0257208</v>
      </c>
      <c r="N113" s="5" t="n">
        <v>0.03287944</v>
      </c>
      <c r="O113" s="5" t="n">
        <v>0.01785714</v>
      </c>
      <c r="P113" s="5" t="n">
        <v>0.01877401</v>
      </c>
      <c r="Q113" s="5" t="n">
        <v>0.1080612</v>
      </c>
      <c r="R113" s="5" t="n">
        <v>0.02112573</v>
      </c>
      <c r="S113" s="5" t="n">
        <v>0.02390578</v>
      </c>
      <c r="T113" s="5" t="n">
        <v>0.03841818</v>
      </c>
      <c r="U113" s="5" t="n">
        <v>0.02834952</v>
      </c>
      <c r="V113" s="5" t="n">
        <v>0.02216228</v>
      </c>
      <c r="W113" s="5" t="n">
        <v>0.02376583</v>
      </c>
      <c r="X113" s="5" t="n">
        <v>0.02450728</v>
      </c>
      <c r="Y113" s="5" t="n">
        <v>0.02423427</v>
      </c>
      <c r="Z113" s="5" t="n">
        <v>0.01823586</v>
      </c>
      <c r="AA113" s="5" t="n">
        <v>0.01623892</v>
      </c>
      <c r="AB113" s="5" t="n">
        <v>0.03709258</v>
      </c>
      <c r="AC113" s="5" t="n">
        <v>0.03165055</v>
      </c>
      <c r="AD113" s="5" t="n">
        <v>0.02286331</v>
      </c>
      <c r="AE113" s="5" t="n">
        <v>0.01678741</v>
      </c>
      <c r="AF113" s="5" t="n">
        <v>0.03595752</v>
      </c>
      <c r="AG113" s="21" t="n">
        <v>0.05236528</v>
      </c>
      <c r="AH113" s="5" t="n">
        <v>0.2530845</v>
      </c>
      <c r="AI113" s="5" t="n">
        <v>0.01526419</v>
      </c>
      <c r="AJ113" s="5" t="n">
        <v>0.05591912</v>
      </c>
      <c r="AK113" s="5" t="n">
        <v>0.05785124</v>
      </c>
      <c r="AL113" s="5" t="n">
        <v>0.04037383</v>
      </c>
      <c r="AM113" s="5" t="n">
        <v>0.054162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5T18:47:46Z</dcterms:created>
  <dc:creator>Fox Chase Cancer</dc:creator>
  <dc:description/>
  <dc:language>en-US</dc:language>
  <cp:lastModifiedBy>Fox Chase Cancer</cp:lastModifiedBy>
  <cp:revision>0</cp:revision>
  <dc:subject/>
  <dc:title/>
</cp:coreProperties>
</file>